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OneDrive\Dokumente\PhD\Vacuum paper\"/>
    </mc:Choice>
  </mc:AlternateContent>
  <xr:revisionPtr revIDLastSave="141" documentId="8_{A8CB6C09-C604-4855-880A-3CAC89BB954E}" xr6:coauthVersionLast="41" xr6:coauthVersionMax="41" xr10:uidLastSave="{DE95F453-CAE3-44B3-B0C5-A3D217B6A588}"/>
  <bookViews>
    <workbookView xWindow="-120" yWindow="-120" windowWidth="25440" windowHeight="15390" xr2:uid="{6FCD17BF-F95A-4D24-8AC8-CC95383AA45A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664" uniqueCount="3122">
  <si>
    <t>Protein IDs</t>
  </si>
  <si>
    <t>Post-Hoc</t>
  </si>
  <si>
    <t>3h C1</t>
  </si>
  <si>
    <t>3h C2</t>
  </si>
  <si>
    <t>3h C3</t>
  </si>
  <si>
    <t>3h C4</t>
  </si>
  <si>
    <t>6h C1</t>
  </si>
  <si>
    <t>6h C2</t>
  </si>
  <si>
    <t>6h C3</t>
  </si>
  <si>
    <t>6h C4</t>
  </si>
  <si>
    <t>3h V1</t>
  </si>
  <si>
    <t>3h V2</t>
  </si>
  <si>
    <t>3h V3</t>
  </si>
  <si>
    <t>3h V4</t>
  </si>
  <si>
    <t>6h V1</t>
  </si>
  <si>
    <t>6h V2</t>
  </si>
  <si>
    <t>6h V3</t>
  </si>
  <si>
    <t>6h V4</t>
  </si>
  <si>
    <t>O32508</t>
  </si>
  <si>
    <t>CinA-like protein</t>
  </si>
  <si>
    <t>vac 6h&gt;vac 3h;ctrl 3h&gt;vac 3h;ctrl 3h&gt;ctrl 6h;ctrl 3h&gt;vac 6h</t>
  </si>
  <si>
    <t>Q9RTF3</t>
  </si>
  <si>
    <t>Glycine cleavage system H protein</t>
  </si>
  <si>
    <t>ctrl 3h&gt;vac 3h;ctrl 6h&gt;vac 3h;ctrl 6h&gt;vac 6h;ctrl 6h&gt;ctrl 3h</t>
  </si>
  <si>
    <t>Q9RTT6</t>
  </si>
  <si>
    <t>Cysteine--tRNA ligase</t>
  </si>
  <si>
    <t>ctrl 3h&gt;ctrl 6h;vac 6h&gt;ctrl 6h;vac 3h&gt;ctrl 6h</t>
  </si>
  <si>
    <t>Q9RW55</t>
  </si>
  <si>
    <t>Proline dehydrogenase</t>
  </si>
  <si>
    <t>vac 6h&gt;vac 3h;ctrl 3h&gt;vac 3h;ctrl 6h&gt;vac 3h;ctrl 6h&gt;vac 6h;ctrl 6h&gt;ctrl 3h</t>
  </si>
  <si>
    <t>Q9RX92</t>
  </si>
  <si>
    <t>Single-stranded DNA-binding protein DdrA</t>
  </si>
  <si>
    <t>vac 6h&gt;ctrl 6h;vac 3h&gt;ctrl 6h;ctrl 3h&gt;ctrl 6h;ctrl 3h&gt;vac 6h;ctrl 3h&gt;vac 3h</t>
  </si>
  <si>
    <t>Q9RXI7</t>
  </si>
  <si>
    <t>DNA damage response protein D</t>
  </si>
  <si>
    <t>ctrl 3h&gt;vac 3h;ctrl 3h&gt;ctrl 6h;ctrl 3h&gt;vac 6h</t>
  </si>
  <si>
    <t>Q9RYM8</t>
  </si>
  <si>
    <t>Probable subtilase-type serine protease DR_A0283</t>
  </si>
  <si>
    <t>vac 6h&gt;vac 3h;ctrl 6h&gt;vac 3h;ctrl 6h&gt;ctrl 3h;ctrl 6h&gt;vac 6h</t>
  </si>
  <si>
    <t>Q9RRU1</t>
  </si>
  <si>
    <t>N-acetylmuramoyl-L-alanine amidase</t>
  </si>
  <si>
    <t>ctrl 3h&gt;vac 3h;vac 6h&gt;vac 3h;ctrl 6h&gt;vac 3h;ctrl 6h&gt;ctrl 3h;ctrl 6h&gt;vac 6h</t>
  </si>
  <si>
    <t>Q9RS17</t>
  </si>
  <si>
    <t>Uncharacterized protein</t>
  </si>
  <si>
    <t>ctrl 6h&gt;vac 3h;ctrl 6h&gt;ctrl 3h;ctrl 6h&gt;vac 6h</t>
  </si>
  <si>
    <t>Q9RS52</t>
  </si>
  <si>
    <t>UvrABC system protein B</t>
  </si>
  <si>
    <t>vac 6h&gt;ctrl 6h;ctrl 3h&gt;ctrl 6h;vac 6h&gt;vac 3h;ctrl 3h&gt;vac 3h;ctrl 3h&gt;vac 6h</t>
  </si>
  <si>
    <t>Q9RSZ5</t>
  </si>
  <si>
    <t>Lon protease</t>
  </si>
  <si>
    <t>vac 3h&gt;ctrl 6h;ctrl 3h&gt;ctrl 6h;ctrl 3h&gt;vac 6h;ctrl 3h&gt;vac 3h</t>
  </si>
  <si>
    <t>Q9RU50</t>
  </si>
  <si>
    <t>Acyl-CoA dehydrogenase</t>
  </si>
  <si>
    <t>Q9RVN0</t>
  </si>
  <si>
    <t>Transcriptional regulator, FNR/CRP family</t>
  </si>
  <si>
    <t>vac 6h&gt;ctrl 6h;ctrl 3h&gt;ctrl 6h;vac 3h&gt;ctrl 6h;vac 3h&gt;vac 6h;vac 3h&gt;ctrl 3h</t>
  </si>
  <si>
    <t>Q9RVN8</t>
  </si>
  <si>
    <t>Cationic outer membrane protein OmpH, putative</t>
  </si>
  <si>
    <t>ctrl 6h&gt;vac 6h;ctrl 6h&gt;vac 3h;ctrl 6h&gt;ctrl 3h</t>
  </si>
  <si>
    <t>Q9RY13</t>
  </si>
  <si>
    <t>GTPase HflX</t>
  </si>
  <si>
    <t>vac 6h&gt;ctrl 6h;vac 3h&gt;ctrl 6h;ctrl 3h&gt;ctrl 6h;vac 3h&gt;vac 6h;ctrl 3h&gt;vac 6h</t>
  </si>
  <si>
    <t>Q9RYI7</t>
  </si>
  <si>
    <t>N-glycosidase F, putative</t>
  </si>
  <si>
    <t>Q9RZU4</t>
  </si>
  <si>
    <t>Iron-chelator utilization protein, putative</t>
  </si>
  <si>
    <t>ctrl 3h&gt;vac 3h;ctrl 6h&gt;vac 3h;ctrl 3h&gt;vac 6h;ctrl 6h&gt;vac 6h</t>
  </si>
  <si>
    <t>Q9RZC7</t>
  </si>
  <si>
    <t>Q9RUS6</t>
  </si>
  <si>
    <t>Q9RYM9</t>
  </si>
  <si>
    <t>Uncharacterized protein DR_A0282</t>
  </si>
  <si>
    <t>Q9RU58</t>
  </si>
  <si>
    <t>Serine protease, subtilase family</t>
  </si>
  <si>
    <t>Q9RRY8</t>
  </si>
  <si>
    <t>ctrl 3h&gt;ctrl 6h;vac 6h&gt;ctrl 6h;vac 3h&gt;ctrl 6h;vac 6h&gt;ctrl 3h;vac 3h&gt;ctrl 3h</t>
  </si>
  <si>
    <t>Q9RZQ3</t>
  </si>
  <si>
    <t>Extracellular nuclease, putative</t>
  </si>
  <si>
    <t>P56867</t>
  </si>
  <si>
    <t>Hexagonally packed intermediate-layer surface protein</t>
  </si>
  <si>
    <t>vac 6h&gt;vac 3h;ctrl 6h&gt;vac 3h;vac 6h&gt;ctrl 3h;ctrl 6h&gt;ctrl 3h;ctrl 6h&gt;vac 6h</t>
  </si>
  <si>
    <t>Q9RYC5</t>
  </si>
  <si>
    <t>ctrl 3h&gt;vac 3h;ctrl 3h&gt;vac 6h;ctrl 3h&gt;ctrl 6h</t>
  </si>
  <si>
    <t>Q9RZE9</t>
  </si>
  <si>
    <t>Q9RYV4</t>
  </si>
  <si>
    <t>Superoxide dismutase (SodC), Cu-Zn family</t>
  </si>
  <si>
    <t>ctrl 6h&gt;vac 3h;ctrl 3h&gt;vac 3h;ctrl 6h&gt;vac 6h;ctrl 3h&gt;vac 6h</t>
  </si>
  <si>
    <t>Q9RSK7</t>
  </si>
  <si>
    <t>Adenylate kinase</t>
  </si>
  <si>
    <t>Q9RUK6</t>
  </si>
  <si>
    <t>Peptide methionine sulfoxide reductase MsrB</t>
  </si>
  <si>
    <t>Q9RUA7</t>
  </si>
  <si>
    <t>ctrl 6h&gt;vac 3h;ctrl 6h&gt;vac 6h;ctrl 6h&gt;ctrl 3h</t>
  </si>
  <si>
    <t>Q9RVI3</t>
  </si>
  <si>
    <t>Chaperone protein ClpB</t>
  </si>
  <si>
    <t>vac 3h&gt;ctrl 6h;vac 6h&gt;ctrl 6h;ctrl 3h&gt;ctrl 6h</t>
  </si>
  <si>
    <t>Q9RT51</t>
  </si>
  <si>
    <t>Q9RYU9</t>
  </si>
  <si>
    <t>ctrl 6h&gt;ctrl 3h;ctrl 6h&gt;vac 3h;ctrl 6h&gt;vac 6h</t>
  </si>
  <si>
    <t>Q9RXT9</t>
  </si>
  <si>
    <t>Thiosulfate sulfurtransferase</t>
  </si>
  <si>
    <t>vac 6h&gt;ctrl 6h;ctrl 3h&gt;ctrl 6h;vac 3h&gt;ctrl 6h</t>
  </si>
  <si>
    <t>Q9RT97</t>
  </si>
  <si>
    <t>Penicillin-binding protein 2</t>
  </si>
  <si>
    <t>Q9RXP1</t>
  </si>
  <si>
    <t>Uncharacterized protein DR_0269</t>
  </si>
  <si>
    <t>ctrl 3h&gt;ctrl 6h;vac 6h&gt;ctrl 6h;vac 3h&gt;ctrl 6h;vac 3h&gt;ctrl 3h</t>
  </si>
  <si>
    <t>Q9RVR2</t>
  </si>
  <si>
    <t>Q9RYV3</t>
  </si>
  <si>
    <t>Oxidoreductase, putative</t>
  </si>
  <si>
    <t>ctrl 6h&gt;vac 3h;ctrl 3h&gt;vac 3h;ctrl 3h&gt;vac 6h;ctrl 3h&gt;ctrl 6h</t>
  </si>
  <si>
    <t>Q9RXU0</t>
  </si>
  <si>
    <t>Q9RUU2</t>
  </si>
  <si>
    <t>DNA helicase RecQ</t>
  </si>
  <si>
    <t>vac 6h&gt;vac 3h;ctrl 6h&gt;vac 3h;ctrl 3h&gt;vac 3h;ctrl 3h&gt;vac 6h;ctrl 3h&gt;ctrl 6h</t>
  </si>
  <si>
    <t>Q9RVA2</t>
  </si>
  <si>
    <t>Q9RY49</t>
  </si>
  <si>
    <t>50S ribosomal protein L9</t>
  </si>
  <si>
    <t>Q9RSY7</t>
  </si>
  <si>
    <t>Thioredoxin reductase</t>
  </si>
  <si>
    <t>Q9RXB1</t>
  </si>
  <si>
    <t>ctrl 6h&gt;vac 3h;ctrl 3h&gt;vac 3h;ctrl 3h&gt;vac 6h</t>
  </si>
  <si>
    <t>Q9RRX6</t>
  </si>
  <si>
    <t>MutT/nudix family protein</t>
  </si>
  <si>
    <t>Q9RSZ1</t>
  </si>
  <si>
    <t>Acetyltransferase, putative</t>
  </si>
  <si>
    <t>Q9RVZ3</t>
  </si>
  <si>
    <t>ctrl 3h&gt;ctrl 6h;vac 3h&gt;ctrl 6h;vac 6h&gt;ctrl 6h</t>
  </si>
  <si>
    <t>Q9RZP7</t>
  </si>
  <si>
    <t>PTS system, fructose-specific IIBC component</t>
  </si>
  <si>
    <t>Q9RW95</t>
  </si>
  <si>
    <t>Probable type IV piliation system protein DR_0774</t>
  </si>
  <si>
    <t>vac 6h&gt;ctrl 6h;vac 3h&gt;ctrl 6h;vac 6h&gt;ctrl 3h;vac 3h&gt;ctrl 3h</t>
  </si>
  <si>
    <t>Q9RYF0</t>
  </si>
  <si>
    <t>Q9RUL4</t>
  </si>
  <si>
    <t>Q9RTV2</t>
  </si>
  <si>
    <t>Q9RTI0</t>
  </si>
  <si>
    <t>3-isopropylmalate dehydratase small subunit 2</t>
  </si>
  <si>
    <t>Q9RS87</t>
  </si>
  <si>
    <t>Q9RVX2</t>
  </si>
  <si>
    <t>Ribonuclease H</t>
  </si>
  <si>
    <t>ctrl 3h&gt;vac 3h;ctrl 6h&gt;vac 3h;ctrl 6h&gt;vac 6h</t>
  </si>
  <si>
    <t>Q9RY30</t>
  </si>
  <si>
    <t>Q9RW48</t>
  </si>
  <si>
    <t>Lipase, putative</t>
  </si>
  <si>
    <t>Q9RYB8</t>
  </si>
  <si>
    <t>Dihydrolipoamide acetyltransferase component of pyruvate dehydrogenase complex</t>
  </si>
  <si>
    <t>Q46577</t>
  </si>
  <si>
    <t>UvrABC system protein A</t>
  </si>
  <si>
    <t>ctrl 3h&gt;ctrl 6h;ctrl 3h&gt;vac 3h;ctrl 3h&gt;vac 6h</t>
  </si>
  <si>
    <t>Q9RSR7</t>
  </si>
  <si>
    <t>Q9RSD6</t>
  </si>
  <si>
    <t>Aminopeptidase</t>
  </si>
  <si>
    <t>Q9RWJ4</t>
  </si>
  <si>
    <t>Argininosuccinate synthase</t>
  </si>
  <si>
    <t>vac 6h&gt;ctrl 6h;vac 3h&gt;ctrl 6h;ctrl 3h&gt;ctrl 6h</t>
  </si>
  <si>
    <t>Q9RV27</t>
  </si>
  <si>
    <t>LmbE-related protein</t>
  </si>
  <si>
    <t>ctrl 3h&gt;vac 3h;ctrl 6h&gt;vac 3h;ctrl 3h&gt;vac 6h;ctrl 6h&gt;vac 6h;ctrl 6h&gt;ctrl 3h</t>
  </si>
  <si>
    <t>Q9RZE4</t>
  </si>
  <si>
    <t>Alcohol dehydrogenase, zinc-containing</t>
  </si>
  <si>
    <t>Q9RVS8</t>
  </si>
  <si>
    <t>Thioredoxin</t>
  </si>
  <si>
    <t>Q9RUT4</t>
  </si>
  <si>
    <t>vac 6h&gt;ctrl 6h;ctrl 3h&gt;ctrl 6h;ctrl 3h&gt;vac 3h;ctrl 3h&gt;vac 6h</t>
  </si>
  <si>
    <t>Q9RW24</t>
  </si>
  <si>
    <t>Ribose-5-phosphate isomerase A</t>
  </si>
  <si>
    <t>Q9RSY1</t>
  </si>
  <si>
    <t>PhoH-related protein</t>
  </si>
  <si>
    <t>Q9RTD9</t>
  </si>
  <si>
    <t>Gamma-glutamyl phosphate reductase</t>
  </si>
  <si>
    <t>vac 6h&gt;ctrl 6h;vac 3h&gt;ctrl 6h;ctrl 3h&gt;ctrl 6h;ctrl 3h&gt;vac 6h</t>
  </si>
  <si>
    <t>Q9RRP8</t>
  </si>
  <si>
    <t>NifR3 protein</t>
  </si>
  <si>
    <t>Q9RS19</t>
  </si>
  <si>
    <t>GTPase Der</t>
  </si>
  <si>
    <t>Q9RUM5</t>
  </si>
  <si>
    <t>Outer membrane protein</t>
  </si>
  <si>
    <t>Q9RVW7</t>
  </si>
  <si>
    <t>Q9RZL6</t>
  </si>
  <si>
    <t>Ribonucleoside-diphosphate reductase, beta chain</t>
  </si>
  <si>
    <t>Q9RZS3</t>
  </si>
  <si>
    <t>Q9RWV1</t>
  </si>
  <si>
    <t>Amino acid ABC transporter, periplasmic amino acid-binding protein</t>
  </si>
  <si>
    <t>Q9RSR1</t>
  </si>
  <si>
    <t>Polyribonucleotide nucleotidyltransferase</t>
  </si>
  <si>
    <t>Q9RUR8</t>
  </si>
  <si>
    <t>Uncharacterized protein DR_1314</t>
  </si>
  <si>
    <t>Q9RXK9</t>
  </si>
  <si>
    <t>Glutamine--fructose-6-phosphate aminotransferase [isomerizing]</t>
  </si>
  <si>
    <t>P42443</t>
  </si>
  <si>
    <t>Protein RecA</t>
  </si>
  <si>
    <t>Q9RY52</t>
  </si>
  <si>
    <t>30S ribosomal protein S6</t>
  </si>
  <si>
    <t>Q9RUZ9</t>
  </si>
  <si>
    <t>Q9RWV6</t>
  </si>
  <si>
    <t>Fibronectin/fibrinogen-binding protein, putative</t>
  </si>
  <si>
    <t>Q9RXB6</t>
  </si>
  <si>
    <t>Osteoblast specific factor 2-related protein</t>
  </si>
  <si>
    <t>Q9RTJ4</t>
  </si>
  <si>
    <t>Q9RVM6</t>
  </si>
  <si>
    <t>Phospho-2-dehydro-3-deoxyheptonate aldolase/chorismate mutase</t>
  </si>
  <si>
    <t>Q9RY64</t>
  </si>
  <si>
    <t>50S ribosomal protein L21</t>
  </si>
  <si>
    <t>vac 6h&gt;ctrl 6h;vac 3h&gt;ctrl 6h;vac 3h&gt;ctrl 3h</t>
  </si>
  <si>
    <t>Q7DF71</t>
  </si>
  <si>
    <t>RNA 2,3-cyclic phosphodiesterase</t>
  </si>
  <si>
    <t>Q9RWU1</t>
  </si>
  <si>
    <t>Q9RUM6</t>
  </si>
  <si>
    <t>Q9RXM3</t>
  </si>
  <si>
    <t>2-oxoglutarate dehydrogenase, E1 component</t>
  </si>
  <si>
    <t>Q9RXA3</t>
  </si>
  <si>
    <t>Pyridine nucleotide-disulphide oxidoreductase, class II</t>
  </si>
  <si>
    <t>Q9RS27</t>
  </si>
  <si>
    <t>Alanine--tRNA ligase</t>
  </si>
  <si>
    <t>Q9RRK9</t>
  </si>
  <si>
    <t>Acetyl-CoA acetyltransferase</t>
  </si>
  <si>
    <t>Q9RVB2</t>
  </si>
  <si>
    <t>ATP-dependent Clp protease, ATP-binding subunit ClpC</t>
  </si>
  <si>
    <t>ctrl 3h&gt;ctrl 6h;ctrl 3h&gt;vac 6h;ctrl 3h&gt;vac 3h</t>
  </si>
  <si>
    <t>Q59337</t>
  </si>
  <si>
    <t>Catalase</t>
  </si>
  <si>
    <t>Q9RTI9</t>
  </si>
  <si>
    <t>DNA helicase</t>
  </si>
  <si>
    <t>Q9RX76</t>
  </si>
  <si>
    <t>HesB/YadR/YfhF family protein</t>
  </si>
  <si>
    <t>Q9RU42</t>
  </si>
  <si>
    <t>Q9RRA1</t>
  </si>
  <si>
    <t>Q9RV30</t>
  </si>
  <si>
    <t>P52153</t>
  </si>
  <si>
    <t>Transcription termination factor Rho</t>
  </si>
  <si>
    <t>Q9RVW0</t>
  </si>
  <si>
    <t>DNA-directed RNA polymerase subunit beta</t>
  </si>
  <si>
    <t>vac 3h&gt;ctrl 6h;ctrl 3h&gt;ctrl 6h;vac 6h&gt;ctrl 6h</t>
  </si>
  <si>
    <t>Q9RWI3</t>
  </si>
  <si>
    <t>Q9RYU2</t>
  </si>
  <si>
    <t>Esterase, putative</t>
  </si>
  <si>
    <t>Q9RSL8</t>
  </si>
  <si>
    <t>vac 6h&gt;ctrl 6h;ctrl 3h&gt;ctrl 6h;ctrl 3h&gt;vac 3h</t>
  </si>
  <si>
    <t>P56925</t>
  </si>
  <si>
    <t>33 kDa chaperonin</t>
  </si>
  <si>
    <t>Q9RTY1</t>
  </si>
  <si>
    <t>ctrl 3h&gt;vac 6h;ctrl 6h&gt;vac 6h;ctrl 3h&gt;vac 3h;ctrl 6h&gt;vac 3h</t>
  </si>
  <si>
    <t>Q9RY69</t>
  </si>
  <si>
    <t>Q9RTE3</t>
  </si>
  <si>
    <t>Multifunctional fusion protein</t>
  </si>
  <si>
    <t>vac 6h&gt;ctrl 6h;vac 3h&gt;ctrl 6h</t>
  </si>
  <si>
    <t>Q9RT71</t>
  </si>
  <si>
    <t>Transcriptional regulator, AsnC family</t>
  </si>
  <si>
    <t>Q9RWC3</t>
  </si>
  <si>
    <t>ctrl 6h&gt;vac 6h;ctrl 3h&gt;vac 6h;ctrl 6h&gt;vac 3h;ctrl 3h&gt;vac 3h</t>
  </si>
  <si>
    <t>Q9RSA6</t>
  </si>
  <si>
    <t>Tellurium resistance protein TerB (TerB) putative</t>
  </si>
  <si>
    <t>ctrl 6h&gt;vac 3h;ctrl 6h&gt;vac 6h</t>
  </si>
  <si>
    <t>Q9RW23</t>
  </si>
  <si>
    <t>Bacterioferritin comigratory protein</t>
  </si>
  <si>
    <t>Q9RX88</t>
  </si>
  <si>
    <t>50S ribosomal protein L25</t>
  </si>
  <si>
    <t>Q9RRN6</t>
  </si>
  <si>
    <t>Q9RYF4</t>
  </si>
  <si>
    <t>Oxidoreductase, short-chain dehydrogenase/reductase family</t>
  </si>
  <si>
    <t>Q9RZA7</t>
  </si>
  <si>
    <t>Phospho-sugar mutase, putative</t>
  </si>
  <si>
    <t>Q9RUN5</t>
  </si>
  <si>
    <t>Histidine--tRNA ligase</t>
  </si>
  <si>
    <t>P56926</t>
  </si>
  <si>
    <t>Glutamine--tRNA ligase</t>
  </si>
  <si>
    <t>Q9RWC7</t>
  </si>
  <si>
    <t>Arginine repressor</t>
  </si>
  <si>
    <t>ctrl 3h&gt;ctrl 6h;vac 6h&gt;ctrl 6h;ctrl 3h&gt;vac 3h;vac 6h&gt;vac 3h</t>
  </si>
  <si>
    <t>Q9RTG5</t>
  </si>
  <si>
    <t>Translation initiation factor IF-2</t>
  </si>
  <si>
    <t>Q9RVW5</t>
  </si>
  <si>
    <t>DNA topoisomerase (ATP-hydrolyzing)</t>
  </si>
  <si>
    <t>Q9RXE7</t>
  </si>
  <si>
    <t>Aminodeoxyfutalosine synthase</t>
  </si>
  <si>
    <t>Q9RZE6</t>
  </si>
  <si>
    <t>Succinate-semialdehyde dehydrogenase</t>
  </si>
  <si>
    <t>Q9RUA8</t>
  </si>
  <si>
    <t>vac 6h&gt;ctrl 6h;ctrl 3h&gt;ctrl 6h</t>
  </si>
  <si>
    <t>Q9RT49</t>
  </si>
  <si>
    <t>Q9RSY6</t>
  </si>
  <si>
    <t>Ribosomal protein S1, putative</t>
  </si>
  <si>
    <t>Q9RY23</t>
  </si>
  <si>
    <t>Chaperone protein DnaK</t>
  </si>
  <si>
    <t>Q9RXX2</t>
  </si>
  <si>
    <t>Glutamate synthase, large subunit</t>
  </si>
  <si>
    <t>Q9RRA0</t>
  </si>
  <si>
    <t>Magnesium protoporphyrin chelatase, putative</t>
  </si>
  <si>
    <t>Q9RUL9</t>
  </si>
  <si>
    <t>Aspartokinase</t>
  </si>
  <si>
    <t>vac 3h&gt;ctrl 6h;vac 6h&gt;ctrl 6h</t>
  </si>
  <si>
    <t>Q9RSS3</t>
  </si>
  <si>
    <t>ABC transporter, ATP-binding protein, MDR family</t>
  </si>
  <si>
    <t>Q9WXF2</t>
  </si>
  <si>
    <t>DNA repair protein RecN</t>
  </si>
  <si>
    <t>Q9RRM3</t>
  </si>
  <si>
    <t>Serine-pyruvate aminotransferase</t>
  </si>
  <si>
    <t>Q9RT06</t>
  </si>
  <si>
    <t>Twitching mobility protein</t>
  </si>
  <si>
    <t>Q9RZE3</t>
  </si>
  <si>
    <t>Q9RWP1</t>
  </si>
  <si>
    <t>Q9RYS7</t>
  </si>
  <si>
    <t>Oxidoreductase</t>
  </si>
  <si>
    <t>Q9RWW5</t>
  </si>
  <si>
    <t>Q9RUR2</t>
  </si>
  <si>
    <t>Q9RVG6</t>
  </si>
  <si>
    <t>Peptidylprolyl isomerase</t>
  </si>
  <si>
    <t>Q9RY33</t>
  </si>
  <si>
    <t>Biotin carboxyl carrier protein of acetyl-CoA carboxylase</t>
  </si>
  <si>
    <t>Q9RW99</t>
  </si>
  <si>
    <t>Fimbrial assembly protein PilM, putative</t>
  </si>
  <si>
    <t>Q9RTB7</t>
  </si>
  <si>
    <t>1,4-alpha-glucan branching enzyme GlgB</t>
  </si>
  <si>
    <t>vac 3h&gt;ctrl 6h;ctrl 3h&gt;ctrl 6h</t>
  </si>
  <si>
    <t>Q9RT29</t>
  </si>
  <si>
    <t>Q9RRV4</t>
  </si>
  <si>
    <t>Aldehyde dehydrogenase</t>
  </si>
  <si>
    <t>Q9RSQ3</t>
  </si>
  <si>
    <t>Phosphoglucosamine mutase</t>
  </si>
  <si>
    <t>Q9RYS6</t>
  </si>
  <si>
    <t>Q9RRB6</t>
  </si>
  <si>
    <t>S-layer protein SlpA</t>
  </si>
  <si>
    <t>Q9RZC4</t>
  </si>
  <si>
    <t>1-pyrroline-5-carboxylate dehydrogenase, putative</t>
  </si>
  <si>
    <t>Q9RXJ4</t>
  </si>
  <si>
    <t>50S ribosomal protein L29</t>
  </si>
  <si>
    <t>O32504</t>
  </si>
  <si>
    <t>DNA repair protein PprA</t>
  </si>
  <si>
    <t>Q9RWN9</t>
  </si>
  <si>
    <t>UDP-N-acetylmuramate--L-alanine ligase</t>
  </si>
  <si>
    <t>Q9RSC9</t>
  </si>
  <si>
    <t>Q9RZT5</t>
  </si>
  <si>
    <t>Sensor histidine kinase/response regulator</t>
  </si>
  <si>
    <t>Q9RVP5</t>
  </si>
  <si>
    <t>Glutamate dehydrogenase</t>
  </si>
  <si>
    <t>Q9RXL0</t>
  </si>
  <si>
    <t>Q9RZ33</t>
  </si>
  <si>
    <t>Q9RS71</t>
  </si>
  <si>
    <t>Transketolase</t>
  </si>
  <si>
    <t>Q9RRJ6</t>
  </si>
  <si>
    <t>DNA-directed RNA polymerase subunit omega</t>
  </si>
  <si>
    <t>Q9RWT8</t>
  </si>
  <si>
    <t>Sensor histidine kinase</t>
  </si>
  <si>
    <t>Q9RT91</t>
  </si>
  <si>
    <t>GMP synthase [glutamine-hydrolyzing]</t>
  </si>
  <si>
    <t>Q9RZC5</t>
  </si>
  <si>
    <t>Acetylornithine aminotransferase</t>
  </si>
  <si>
    <t>ctrl 6h&gt;vac 3h;ctrl 6h&gt;ctrl 3h</t>
  </si>
  <si>
    <t>Q9RWW4</t>
  </si>
  <si>
    <t>Glutaryl-CoA dehydrogenase, putative</t>
  </si>
  <si>
    <t>Q9RV97</t>
  </si>
  <si>
    <t>Dihydroxy-acid dehydratase</t>
  </si>
  <si>
    <t>Q9RU19</t>
  </si>
  <si>
    <t>S-adenosylmethionine:tRNA ribosyltransferase-isomerase</t>
  </si>
  <si>
    <t>Q9RUX5</t>
  </si>
  <si>
    <t>ctrl 6h&gt;ctrl 3h;ctrl 6h&gt;vac 3h</t>
  </si>
  <si>
    <t>Q9RUF5</t>
  </si>
  <si>
    <t>Phosphoribosylamine--glycine ligase</t>
  </si>
  <si>
    <t>Q9RUW8</t>
  </si>
  <si>
    <t>60 kDa SS-A/Ro ribonucleoprotein homolog</t>
  </si>
  <si>
    <t>Q9RT53</t>
  </si>
  <si>
    <t>DNA gyrase subunit A</t>
  </si>
  <si>
    <t>P52027</t>
  </si>
  <si>
    <t>DNA polymerase I</t>
  </si>
  <si>
    <t>Q9RRW1</t>
  </si>
  <si>
    <t>Ribonucleoside-diphosphate reductase</t>
  </si>
  <si>
    <t>Q9RV03</t>
  </si>
  <si>
    <t>Two-component sensor histidine kinase</t>
  </si>
  <si>
    <t>Q9RWQ8</t>
  </si>
  <si>
    <t>Q9RRC9</t>
  </si>
  <si>
    <t>Q9RY36</t>
  </si>
  <si>
    <t>Q9RTI6</t>
  </si>
  <si>
    <t>3-isopropylmalate dehydratase large subunit 2</t>
  </si>
  <si>
    <t>Q9RVS6</t>
  </si>
  <si>
    <t>Q9RT57</t>
  </si>
  <si>
    <t>Lactate utilization protein C</t>
  </si>
  <si>
    <t>Q9RTL8</t>
  </si>
  <si>
    <t>Glucose-6-phosphate isomerase</t>
  </si>
  <si>
    <t>Q9RX59</t>
  </si>
  <si>
    <t>Biopolymer transport protein, putative</t>
  </si>
  <si>
    <t>Q9RTT7</t>
  </si>
  <si>
    <t>Q9RXQ3</t>
  </si>
  <si>
    <t>Acetyltransferase component of pyruvate dehydrogenase complex</t>
  </si>
  <si>
    <t>Q9RWM2</t>
  </si>
  <si>
    <t>Q9RTL6</t>
  </si>
  <si>
    <t>Q9RW82</t>
  </si>
  <si>
    <t>Q9RRU8</t>
  </si>
  <si>
    <t>S-ribosylhomocysteine lyase</t>
  </si>
  <si>
    <t>Q9RUH6</t>
  </si>
  <si>
    <t>Carboxynorspermidine decarboxylase</t>
  </si>
  <si>
    <t>Q9RXT7</t>
  </si>
  <si>
    <t>ctrl 3h&gt;ctrl 6h;ctrl 3h&gt;vac 3h</t>
  </si>
  <si>
    <t>Q9RRA6</t>
  </si>
  <si>
    <t>Iron ABC transporter, periplasmic substrate-binding protein, putative</t>
  </si>
  <si>
    <t>Q9RT36</t>
  </si>
  <si>
    <t>ctrl 3h&gt;vac 3h;ctrl 6h&gt;vac 3h</t>
  </si>
  <si>
    <t>Q9RT58</t>
  </si>
  <si>
    <t>Fumarate reductase-related protein</t>
  </si>
  <si>
    <t>ctrl 6h&gt;ctrl 3h;vac 6h&gt;ctrl 3h;ctrl 6h&gt;vac 3h;vac 6h&gt;vac 3h</t>
  </si>
  <si>
    <t>Q9RXG4</t>
  </si>
  <si>
    <t>Q9RSZ3</t>
  </si>
  <si>
    <t>Endonuclease MutS2</t>
  </si>
  <si>
    <t>Q9RZS7</t>
  </si>
  <si>
    <t>vac 6h&gt;ctrl 3h;vac 3h&gt;ctrl 3h;vac 6h&gt;ctrl 6h;vac 3h&gt;ctrl 6h</t>
  </si>
  <si>
    <t>Q9RXH8</t>
  </si>
  <si>
    <t>ATP-dependent RNA helicase, putative</t>
  </si>
  <si>
    <t>Q9RSP9</t>
  </si>
  <si>
    <t>Ferredoxin</t>
  </si>
  <si>
    <t>Q9RV72</t>
  </si>
  <si>
    <t>Q9RRQ4</t>
  </si>
  <si>
    <t>Peptide deformylase</t>
  </si>
  <si>
    <t>ctrl 6h&gt;vac 3h;ctrl 3h&gt;vac 3h</t>
  </si>
  <si>
    <t>Q9RZ18</t>
  </si>
  <si>
    <t>ABC transporter, periplasmic substrate-binding protein, putative</t>
  </si>
  <si>
    <t>ctrl 3h&gt;vac 3h;ctrl 3h&gt;vac 6h</t>
  </si>
  <si>
    <t>Q9RX29</t>
  </si>
  <si>
    <t>Q9RYN4</t>
  </si>
  <si>
    <t>Malate oxidoreductase</t>
  </si>
  <si>
    <t>Q9RY75</t>
  </si>
  <si>
    <t>Q9RVL6</t>
  </si>
  <si>
    <t>1,4-dihydroxy-6-naphtoate synthase</t>
  </si>
  <si>
    <t>ctrl 6h&gt;vac 3h</t>
  </si>
  <si>
    <t>Q9RYS3</t>
  </si>
  <si>
    <t>Oxidoreductase, iron-sulfur subunit</t>
  </si>
  <si>
    <t>Q9RWP9</t>
  </si>
  <si>
    <t>Metalloprotease, putative</t>
  </si>
  <si>
    <t>ctrl 3h&gt;ctrl 6h</t>
  </si>
  <si>
    <t>Q9RRP5</t>
  </si>
  <si>
    <t>Ribosomal protein N-acetyltransferase, putative</t>
  </si>
  <si>
    <t>Q9RY51</t>
  </si>
  <si>
    <t>Single-stranded DNA-binding protein</t>
  </si>
  <si>
    <t>Q9RV84</t>
  </si>
  <si>
    <t>Elongation factor 4</t>
  </si>
  <si>
    <t>Q9RUE8</t>
  </si>
  <si>
    <t>Probable ABC transporter-binding protein DR_1438</t>
  </si>
  <si>
    <t>Q9RZ10</t>
  </si>
  <si>
    <t>3-hydroxyacyl-CoA dehydrogenase, putative</t>
  </si>
  <si>
    <t>Q9RWD1</t>
  </si>
  <si>
    <t>Q9RXD7</t>
  </si>
  <si>
    <t>L-serine dehydratase, alpha subunit</t>
  </si>
  <si>
    <t>Q9RW80</t>
  </si>
  <si>
    <t>Cysteine synthase</t>
  </si>
  <si>
    <t>Q9RYN6</t>
  </si>
  <si>
    <t>Flavin monoamine oxidase-related protein</t>
  </si>
  <si>
    <t>Q9RSH6</t>
  </si>
  <si>
    <t>Transcriptional regulator, TetR family</t>
  </si>
  <si>
    <t>Q9RRU4</t>
  </si>
  <si>
    <t>ctrl 3h&gt;ctrl 6h;ctrl 3h&gt;vac 6h</t>
  </si>
  <si>
    <t>Q9RY57</t>
  </si>
  <si>
    <t>Phytoene dehydrogenase, putative</t>
  </si>
  <si>
    <t>ctrl 3h&gt;vac 3h;ctrl 3h&gt;ctrl 6h</t>
  </si>
  <si>
    <t>Q9RU68</t>
  </si>
  <si>
    <t>Ribosomal RNA small subunit methyltransferase A</t>
  </si>
  <si>
    <t>Q9RU57</t>
  </si>
  <si>
    <t>Q9RYE3</t>
  </si>
  <si>
    <t>UPF0173 metal-dependent hydrolase DR_0006</t>
  </si>
  <si>
    <t>Q9RZG2</t>
  </si>
  <si>
    <t>Chromosome partitioning protein, putative, ParA family</t>
  </si>
  <si>
    <t>ctrl 3h&gt;vac 3h</t>
  </si>
  <si>
    <t>Q9RXG0</t>
  </si>
  <si>
    <t>Ribonuclease R</t>
  </si>
  <si>
    <t>Q9RZA1</t>
  </si>
  <si>
    <t>Q9RUL7</t>
  </si>
  <si>
    <t>Pyridoxal 5-phosphate synthase subunit PdxS</t>
  </si>
  <si>
    <t>Q9RZ94</t>
  </si>
  <si>
    <t>Q9RWV4</t>
  </si>
  <si>
    <t>Maltose ABC transporter, periplasmic maltose-binding protein</t>
  </si>
  <si>
    <t>Q9RZS5</t>
  </si>
  <si>
    <t>ctrl 3h&gt;ctrl 6h;vac 3h&gt;ctrl 6h</t>
  </si>
  <si>
    <t>Q9RU28</t>
  </si>
  <si>
    <t>Peptide ABC transporter, ATP-binding protein</t>
  </si>
  <si>
    <t>Q9RW08</t>
  </si>
  <si>
    <t>Phytoene dehydrogenase</t>
  </si>
  <si>
    <t>Q9RYD9</t>
  </si>
  <si>
    <t>Q9RXL6</t>
  </si>
  <si>
    <t>Pre-B cell enhancing factor-related protein</t>
  </si>
  <si>
    <t>Q9RWB6</t>
  </si>
  <si>
    <t>Q9RY06</t>
  </si>
  <si>
    <t>Valine--tRNA ligase</t>
  </si>
  <si>
    <t>Q9RW26</t>
  </si>
  <si>
    <t>Q9RWH7</t>
  </si>
  <si>
    <t>Q9RVB9</t>
  </si>
  <si>
    <t>Bifunctional protein PyrR</t>
  </si>
  <si>
    <t>ctrl 6h&gt;ctrl 3h;ctrl 6h&gt;vac 6h;ctrl 6h&gt;vac 3h</t>
  </si>
  <si>
    <t>Q9RU54</t>
  </si>
  <si>
    <t>Isocitrate dehydrogenase [NADP]</t>
  </si>
  <si>
    <t>Q9RUN0</t>
  </si>
  <si>
    <t>UvrABC system protein C</t>
  </si>
  <si>
    <t>ctrl 3h&gt;ctrl 6h;vac 6h&gt;ctrl 6h</t>
  </si>
  <si>
    <t>Q9RVU3</t>
  </si>
  <si>
    <t>Acylphosphatase</t>
  </si>
  <si>
    <t>Q9RYG3</t>
  </si>
  <si>
    <t>Methyl-accepting chemotaxis protein</t>
  </si>
  <si>
    <t>vac 3h&gt;ctrl 6h;vac 3h&gt;ctrl 3h</t>
  </si>
  <si>
    <t>Q9RXQ2</t>
  </si>
  <si>
    <t>Pyruvate dehydrogenase E1 component</t>
  </si>
  <si>
    <t>Q9RT01</t>
  </si>
  <si>
    <t>Nitroreductase</t>
  </si>
  <si>
    <t>vac 6h&gt;vac 3h;ctrl 3h&gt;vac 3h</t>
  </si>
  <si>
    <t>Q9RTM0</t>
  </si>
  <si>
    <t>Q9RXZ3</t>
  </si>
  <si>
    <t>Q9RTD6</t>
  </si>
  <si>
    <t>Q9RVS2</t>
  </si>
  <si>
    <t>NADH dehydrogenase II</t>
  </si>
  <si>
    <t>vac 3h&gt;ctrl 6h</t>
  </si>
  <si>
    <t>Q9RVG1</t>
  </si>
  <si>
    <t>Probable 3-hydroxybutyryl-CoA dehydrogenase</t>
  </si>
  <si>
    <t>Q9RVB4</t>
  </si>
  <si>
    <t>S-layer-like array-related protein</t>
  </si>
  <si>
    <t>Q9RXG1</t>
  </si>
  <si>
    <t>Q9RUK9</t>
  </si>
  <si>
    <t>Glycosyl hydrolase, family 13</t>
  </si>
  <si>
    <t>ctrl 3h&gt;vac 3h;vac 6h&gt;vac 3h</t>
  </si>
  <si>
    <t>Q9RWF7</t>
  </si>
  <si>
    <t>UDP-glucose 4-epimerase, putative</t>
  </si>
  <si>
    <t>Q9RY24</t>
  </si>
  <si>
    <t>Protein GrpE</t>
  </si>
  <si>
    <t>Q9RYN3</t>
  </si>
  <si>
    <t>Malate synthase</t>
  </si>
  <si>
    <t>Q9RUD2</t>
  </si>
  <si>
    <t>Ribose-phosphate pyrophosphokinase</t>
  </si>
  <si>
    <t>Q9RWR9</t>
  </si>
  <si>
    <t>Q9RT72</t>
  </si>
  <si>
    <t>Peptidyl-prolyl cis-trans isomerase, cyclophilin-type</t>
  </si>
  <si>
    <t>Q9RRB1</t>
  </si>
  <si>
    <t>Q9RVP0</t>
  </si>
  <si>
    <t>DNA-binding response regulator</t>
  </si>
  <si>
    <t>Q9RSE6</t>
  </si>
  <si>
    <t>Adenylosuccinate lyase</t>
  </si>
  <si>
    <t>Q9RWA1</t>
  </si>
  <si>
    <t>UDP-N-acetylmuramoyl-tripeptide--D-alanyl-D-alanine ligase</t>
  </si>
  <si>
    <t>Q9RUF9</t>
  </si>
  <si>
    <t>Signal peptidase I</t>
  </si>
  <si>
    <t>Q9RSM3</t>
  </si>
  <si>
    <t>Q9RZB5</t>
  </si>
  <si>
    <t>Mannosyltransferase</t>
  </si>
  <si>
    <t>Q9RV68</t>
  </si>
  <si>
    <t>Transcription elongation factor GreA</t>
  </si>
  <si>
    <t>Q9RWB9</t>
  </si>
  <si>
    <t>Sensory box/GGDEF family protein</t>
  </si>
  <si>
    <t>Q9RRK0</t>
  </si>
  <si>
    <t>Q9RVS0</t>
  </si>
  <si>
    <t>Succinate dehydrogenase flavoprotein subunit</t>
  </si>
  <si>
    <t>Q9RVP1</t>
  </si>
  <si>
    <t>Extracellular solute binding protein, family 5</t>
  </si>
  <si>
    <t>Q9RY02</t>
  </si>
  <si>
    <t>Q9RVY0</t>
  </si>
  <si>
    <t>Q9RYE8</t>
  </si>
  <si>
    <t>Beta sliding clamp</t>
  </si>
  <si>
    <t>Q9RVX7</t>
  </si>
  <si>
    <t>Q9RUW4</t>
  </si>
  <si>
    <t>Proline--tRNA ligase</t>
  </si>
  <si>
    <t>Q9RZI5</t>
  </si>
  <si>
    <t>McrB-related protein</t>
  </si>
  <si>
    <t>Q9RSE8</t>
  </si>
  <si>
    <t>vac 6h&gt;ctrl 6h</t>
  </si>
  <si>
    <t>Q9RZS0</t>
  </si>
  <si>
    <t>GGDEF family protein</t>
  </si>
  <si>
    <t>vac 3h&gt;vac 6h</t>
  </si>
  <si>
    <t>Q9RT46</t>
  </si>
  <si>
    <t>Q9RZK3</t>
  </si>
  <si>
    <t>Q9RZJ1</t>
  </si>
  <si>
    <t>ATP-dependent helicase HepA</t>
  </si>
  <si>
    <t>Q9RSG3</t>
  </si>
  <si>
    <t>Protein-tyrosine phosphatase-related protein</t>
  </si>
  <si>
    <t>Q9RV56</t>
  </si>
  <si>
    <t>Sensory box sensor histidine kinase</t>
  </si>
  <si>
    <t>Q9RRE3</t>
  </si>
  <si>
    <t>Epoxide hydrolase-related protein</t>
  </si>
  <si>
    <t>Q9RX87</t>
  </si>
  <si>
    <t>Q9RTZ8</t>
  </si>
  <si>
    <t>Serine protease</t>
  </si>
  <si>
    <t>ctrl 6h&gt;vac 6h;ctrl 6h&gt;vac 3h</t>
  </si>
  <si>
    <t>Q9RUR6</t>
  </si>
  <si>
    <t>Propionyl-CoA carboxylase, alpha subunit, putative</t>
  </si>
  <si>
    <t>Q9RZU0</t>
  </si>
  <si>
    <t>Q9ZNA2</t>
  </si>
  <si>
    <t>Recombination protein RecR</t>
  </si>
  <si>
    <t>ctrl 6h&gt;vac 6h</t>
  </si>
  <si>
    <t>Q9RSD4</t>
  </si>
  <si>
    <t>NADH-dependent flavin oxidoreductase, putative</t>
  </si>
  <si>
    <t>Q9RUX2</t>
  </si>
  <si>
    <t>SNF2/Rad54 helicase-related protein</t>
  </si>
  <si>
    <t>Q9RT42</t>
  </si>
  <si>
    <t>Q9RSH0</t>
  </si>
  <si>
    <t>ctrl 3h&gt;vac 6h;ctrl 3h&gt;vac 3h</t>
  </si>
  <si>
    <t>Q9RRW5</t>
  </si>
  <si>
    <t>Dihydrolipoyl dehydrogenase</t>
  </si>
  <si>
    <t>Q9RU82</t>
  </si>
  <si>
    <t>Ribosome-recycling factor</t>
  </si>
  <si>
    <t>Q9RZ08</t>
  </si>
  <si>
    <t>Peroxidase, putative</t>
  </si>
  <si>
    <t>Q9RZT2</t>
  </si>
  <si>
    <t>Chromosome partitioning ATPase, putative, ParA family</t>
  </si>
  <si>
    <t>Q9RUP2</t>
  </si>
  <si>
    <t>Phosphoglycerate kinase</t>
  </si>
  <si>
    <t>vac 3h&gt;vac 6h;vac 3h&gt;ctrl 3h;vac 3h&gt;ctrl 6h</t>
  </si>
  <si>
    <t>Q9RRE0</t>
  </si>
  <si>
    <t>Endolytic murein transglycosylase</t>
  </si>
  <si>
    <t>Q9RVV9</t>
  </si>
  <si>
    <t>Q9RXB0</t>
  </si>
  <si>
    <t>Alpha-dextran endo-1,6-alpha-glucosidase</t>
  </si>
  <si>
    <t>Q9RUK3</t>
  </si>
  <si>
    <t>Q9RU08</t>
  </si>
  <si>
    <t>Aminotransferase, class I, putative</t>
  </si>
  <si>
    <t>Q9RW14</t>
  </si>
  <si>
    <t>Q9RUH3</t>
  </si>
  <si>
    <t>[LysW]-lysine hydrolase</t>
  </si>
  <si>
    <t>Q9RSU7</t>
  </si>
  <si>
    <t>ArgE/DapE/Acy1 family protein</t>
  </si>
  <si>
    <t>Q9RYQ8</t>
  </si>
  <si>
    <t>Acyl-CoA dehydrogenase, putative</t>
  </si>
  <si>
    <t>Q9RXK5</t>
  </si>
  <si>
    <t>Elongation factor G</t>
  </si>
  <si>
    <t>Q9RXI3</t>
  </si>
  <si>
    <t>Q9RRS5</t>
  </si>
  <si>
    <t>DNA polymerase III subunit gamma/tau</t>
  </si>
  <si>
    <t>Q9RRJ4</t>
  </si>
  <si>
    <t>UDP-N-acetylmuramoylalanine--D-glutamate ligase</t>
  </si>
  <si>
    <t>Q9RWG6</t>
  </si>
  <si>
    <t>V-type ATP synthase subunit D</t>
  </si>
  <si>
    <t>Q9RUH2</t>
  </si>
  <si>
    <t>vac 6h&gt;ctrl 3h;vac 3h&gt;ctrl 3h</t>
  </si>
  <si>
    <t>Q9RSV7</t>
  </si>
  <si>
    <t>Oxidoreductase, FAD-binding</t>
  </si>
  <si>
    <t>Q9RWQ4</t>
  </si>
  <si>
    <t>Arginine utilization protein RocB, putative</t>
  </si>
  <si>
    <t>Q9RS03</t>
  </si>
  <si>
    <t>Q9RS08</t>
  </si>
  <si>
    <t>Q9RX80</t>
  </si>
  <si>
    <t>Cytochrome complex iron-sulfur subunit, putative</t>
  </si>
  <si>
    <t>Q9RYW9</t>
  </si>
  <si>
    <t>Exopolyphosphatase</t>
  </si>
  <si>
    <t>Q9RV58</t>
  </si>
  <si>
    <t>Protein DR_1172</t>
  </si>
  <si>
    <t>Q9RR71</t>
  </si>
  <si>
    <t>Carboxylic ester hydrolase</t>
  </si>
  <si>
    <t>Q9RYS1</t>
  </si>
  <si>
    <t>Q9RUA4</t>
  </si>
  <si>
    <t>Enoyl-CoA hydratase/3,2-trans-enoyl-CoA isomerase/3-hydroxyacyl-CoA dehydrogenase</t>
  </si>
  <si>
    <t>Q9RX72</t>
  </si>
  <si>
    <t>Pyrimidine-nucleoside phosphorylase</t>
  </si>
  <si>
    <t>Q9RUB5</t>
  </si>
  <si>
    <t>1-deoxy-D-xylulose-5-phosphate synthase</t>
  </si>
  <si>
    <t>Q9RRM5</t>
  </si>
  <si>
    <t>Transport protein, putative</t>
  </si>
  <si>
    <t>Q9RWK0</t>
  </si>
  <si>
    <t>Carbamoyl-phosphate synthase large chain</t>
  </si>
  <si>
    <t>Q9RXT6</t>
  </si>
  <si>
    <t>Amidophosphoribosyltransferase</t>
  </si>
  <si>
    <t>Q9RV79</t>
  </si>
  <si>
    <t>tRNA-2-methylthio-N(6)-dimethylallyladenosine synthase</t>
  </si>
  <si>
    <t>ctrl 6h&gt;ctrl 3h</t>
  </si>
  <si>
    <t>Q9RTT2</t>
  </si>
  <si>
    <t>Isocitrate dehydrogenase, putative</t>
  </si>
  <si>
    <t>Q9RVB5</t>
  </si>
  <si>
    <t>Heat shock protein, HSP20 family</t>
  </si>
  <si>
    <t>Q9RT87</t>
  </si>
  <si>
    <t>Inosine-5-monophosphate dehydrogenase</t>
  </si>
  <si>
    <t>Q9RYG4</t>
  </si>
  <si>
    <t>Methyl-accepting chemotaxis-related protein</t>
  </si>
  <si>
    <t>Q9RXE5</t>
  </si>
  <si>
    <t>Q9RUG9</t>
  </si>
  <si>
    <t>Penicillin-binding protein 1B McrB, putative</t>
  </si>
  <si>
    <t/>
  </si>
  <si>
    <t>Q9RTK3</t>
  </si>
  <si>
    <t>Q9RYW0</t>
  </si>
  <si>
    <t>Q9RW38</t>
  </si>
  <si>
    <t>Q9RW41</t>
  </si>
  <si>
    <t>Isocitrate lyase</t>
  </si>
  <si>
    <t>Q9RRC4</t>
  </si>
  <si>
    <t>Arginine--tRNA ligase</t>
  </si>
  <si>
    <t>Q9RX07</t>
  </si>
  <si>
    <t>Mrr restriction system protein</t>
  </si>
  <si>
    <t>Q9RVE5</t>
  </si>
  <si>
    <t>Methylmalonyl-CoA mutase, beta subunit</t>
  </si>
  <si>
    <t>Q9RUF2</t>
  </si>
  <si>
    <t>Nucleotide-binding protein DR_1434</t>
  </si>
  <si>
    <t>Q9RUB0</t>
  </si>
  <si>
    <t>Q9RSF8</t>
  </si>
  <si>
    <t>Purine-nucleoside phosphorylase</t>
  </si>
  <si>
    <t>vac 3h&gt;ctrl 3h</t>
  </si>
  <si>
    <t>Q9RTG7</t>
  </si>
  <si>
    <t>Transcription termination/antitermination protein NusA</t>
  </si>
  <si>
    <t>Q9RWG9</t>
  </si>
  <si>
    <t>V-type ATP synthase, F subunit</t>
  </si>
  <si>
    <t>Q9RTD8</t>
  </si>
  <si>
    <t>Glutamate 5-kinase</t>
  </si>
  <si>
    <t>Q9RX10</t>
  </si>
  <si>
    <t>5`-nucleotidase family protein</t>
  </si>
  <si>
    <t>Q9RXG3</t>
  </si>
  <si>
    <t>ctrl 3h&gt;vac 6h</t>
  </si>
  <si>
    <t>Q9RY46</t>
  </si>
  <si>
    <t>Q9RW56</t>
  </si>
  <si>
    <t>1-pyrroline-5-carboxylate dehydrogenase</t>
  </si>
  <si>
    <t>Q9RU27</t>
  </si>
  <si>
    <t>Q9RTE1</t>
  </si>
  <si>
    <t>Glucose-1-phosphate adenylyltransferase</t>
  </si>
  <si>
    <t>Q9RWW0</t>
  </si>
  <si>
    <t>Glutamate-1-semialdehyde 2,1-aminomutase</t>
  </si>
  <si>
    <t>Q9RYE4</t>
  </si>
  <si>
    <t>Q9RR75</t>
  </si>
  <si>
    <t>Q9RYG5</t>
  </si>
  <si>
    <t>Q9RTQ6</t>
  </si>
  <si>
    <t>Daunorubicin C-13 ketoreductase</t>
  </si>
  <si>
    <t>Q9RRY6</t>
  </si>
  <si>
    <t>Aminotransferase, class II</t>
  </si>
  <si>
    <t>Q9RYH9</t>
  </si>
  <si>
    <t>FraH-related protein</t>
  </si>
  <si>
    <t>Q9RVU8</t>
  </si>
  <si>
    <t>Q9RWE1</t>
  </si>
  <si>
    <t>Fructokinase</t>
  </si>
  <si>
    <t>Q9RV25</t>
  </si>
  <si>
    <t>Deoxyribose-phosphate aldolase</t>
  </si>
  <si>
    <t>Q9RVB3</t>
  </si>
  <si>
    <t>Q9RTR8</t>
  </si>
  <si>
    <t>Q9RTR2</t>
  </si>
  <si>
    <t>Q9RXF1</t>
  </si>
  <si>
    <t>D-alanine--D-alanine ligase</t>
  </si>
  <si>
    <t>Q9RS49</t>
  </si>
  <si>
    <t>Q9RUC1</t>
  </si>
  <si>
    <t>SsrA-binding protein</t>
  </si>
  <si>
    <t>Q9RW94</t>
  </si>
  <si>
    <t>Chorismate synthase</t>
  </si>
  <si>
    <t>Q9RSC3</t>
  </si>
  <si>
    <t>UDP-glucose 4-epimerase</t>
  </si>
  <si>
    <t>Q9RXS0</t>
  </si>
  <si>
    <t>Q9RST1</t>
  </si>
  <si>
    <t>Q9RST9</t>
  </si>
  <si>
    <t>Aminoglycoside N(3)-acetyltransferase</t>
  </si>
  <si>
    <t>Q9RW06</t>
  </si>
  <si>
    <t>Q9RTW5</t>
  </si>
  <si>
    <t>Q9RYW5</t>
  </si>
  <si>
    <t>Q9RVH4</t>
  </si>
  <si>
    <t>Aspartate--tRNA(Asp/Asn) ligase</t>
  </si>
  <si>
    <t>Q9RX35</t>
  </si>
  <si>
    <t>tRNA-cytidine(32) 2-sulfurtransferase</t>
  </si>
  <si>
    <t>Q9RY15</t>
  </si>
  <si>
    <t>Q9RST3</t>
  </si>
  <si>
    <t>Q9RWS7</t>
  </si>
  <si>
    <t>ATP-dependent Clp protease, ATP-binding subunit ClpA</t>
  </si>
  <si>
    <t>Q9RY56</t>
  </si>
  <si>
    <t>Q9RZD6</t>
  </si>
  <si>
    <t>Ferredoxin-nitrite reductase</t>
  </si>
  <si>
    <t>Q9RT35</t>
  </si>
  <si>
    <t>Q9RTR4</t>
  </si>
  <si>
    <t>Long-chain fatty acid--CoA ligase</t>
  </si>
  <si>
    <t>Q9RSJ4</t>
  </si>
  <si>
    <t>Protease, putative</t>
  </si>
  <si>
    <t>Q9RUI9</t>
  </si>
  <si>
    <t>Q9RYD0</t>
  </si>
  <si>
    <t>Ribonuclease II family protein</t>
  </si>
  <si>
    <t>Q9RX83</t>
  </si>
  <si>
    <t>Q9RW74</t>
  </si>
  <si>
    <t>Q9RVK8</t>
  </si>
  <si>
    <t>Glycerol-3-phosphate dehydrogenase</t>
  </si>
  <si>
    <t>Q9RXL1</t>
  </si>
  <si>
    <t>Deoxyguanosine kinase/deoxyadenosine kinase subunit</t>
  </si>
  <si>
    <t>Q9RVR4</t>
  </si>
  <si>
    <t>Peptide ABC transporter, permease protein</t>
  </si>
  <si>
    <t>Q9RT44</t>
  </si>
  <si>
    <t>Nuclease SbcCD subunit C</t>
  </si>
  <si>
    <t>Q9RUE0</t>
  </si>
  <si>
    <t>Q9RX49</t>
  </si>
  <si>
    <t>Q9RTK5</t>
  </si>
  <si>
    <t>Q9RVM9</t>
  </si>
  <si>
    <t>Iron-sulfur cluster carrier protein</t>
  </si>
  <si>
    <t>Q9RTX7</t>
  </si>
  <si>
    <t>Q9RS84</t>
  </si>
  <si>
    <t>Phosphate-specific transport system accessory protein PhoU homolog</t>
  </si>
  <si>
    <t>Q9RTU4</t>
  </si>
  <si>
    <t>L-threonine 3-dehydrogenase</t>
  </si>
  <si>
    <t>Q9RZC1</t>
  </si>
  <si>
    <t>ExoP-related protein</t>
  </si>
  <si>
    <t>Q9RTQ8</t>
  </si>
  <si>
    <t>tRNA-dihydrouridine(20/20a) synthase</t>
  </si>
  <si>
    <t>Q9RYC0</t>
  </si>
  <si>
    <t>2-oxo acid dehydrogenase, E1 component, beta subunit</t>
  </si>
  <si>
    <t>Q9RVZ4</t>
  </si>
  <si>
    <t>Q9RV23</t>
  </si>
  <si>
    <t>tRNA(Ile)-lysidine synthase</t>
  </si>
  <si>
    <t>Q9RTH9</t>
  </si>
  <si>
    <t>3-isopropylmalate dehydrogenase</t>
  </si>
  <si>
    <t>Q9RYE0</t>
  </si>
  <si>
    <t>Q9RYC6</t>
  </si>
  <si>
    <t>N5-carboxyaminoimidazole ribonucleotide synthase</t>
  </si>
  <si>
    <t>Q9RXP4</t>
  </si>
  <si>
    <t>Histidine utilization repressor HutC, putative</t>
  </si>
  <si>
    <t>Q9RSU0</t>
  </si>
  <si>
    <t>Glutamine synthase</t>
  </si>
  <si>
    <t>Q9RU74</t>
  </si>
  <si>
    <t>Ketol-acid reductoisomerase (NADP(+))</t>
  </si>
  <si>
    <t>Q9RVZ5</t>
  </si>
  <si>
    <t>Zinc metalloprotease, putative</t>
  </si>
  <si>
    <t>Q9RZB3</t>
  </si>
  <si>
    <t>dTDP-glucose 4,6-dehydratase</t>
  </si>
  <si>
    <t>Q9RRR3</t>
  </si>
  <si>
    <t>Metal-dependent carboxypeptidase</t>
  </si>
  <si>
    <t>Q9RUV7</t>
  </si>
  <si>
    <t>Holliday junction ATP-dependent DNA helicase RuvA</t>
  </si>
  <si>
    <t>Q9RZG1</t>
  </si>
  <si>
    <t>Q9RY80</t>
  </si>
  <si>
    <t>Single-stranded DNA-binding protein DdrB</t>
  </si>
  <si>
    <t>Q9RVQ3</t>
  </si>
  <si>
    <t>Q9RWF5</t>
  </si>
  <si>
    <t>Q9RX13</t>
  </si>
  <si>
    <t>Alanyl-tRNA synthetase-related protein</t>
  </si>
  <si>
    <t>Q9RUG0</t>
  </si>
  <si>
    <t>Indole-3-glycerol phosphate synthase</t>
  </si>
  <si>
    <t>Q9RUU8</t>
  </si>
  <si>
    <t>Phosphoenolpyruvate carboxylase</t>
  </si>
  <si>
    <t>Q9RSY4</t>
  </si>
  <si>
    <t>Beta-lactamase, putative</t>
  </si>
  <si>
    <t>Q9RXZ9</t>
  </si>
  <si>
    <t>Riboflavin biosynthesis protein RibBA</t>
  </si>
  <si>
    <t>Q9RUX7</t>
  </si>
  <si>
    <t>Q9RW61</t>
  </si>
  <si>
    <t>Bifunctional protein GlmU</t>
  </si>
  <si>
    <t>Q9RUA9</t>
  </si>
  <si>
    <t>2-isopropylmalate synthase</t>
  </si>
  <si>
    <t>Q9RXM2</t>
  </si>
  <si>
    <t>Q9RUA3</t>
  </si>
  <si>
    <t>Membrane-bound protein LytR</t>
  </si>
  <si>
    <t>Q9RZU7</t>
  </si>
  <si>
    <t>Hemin ABC transporter, periplasmic hemin-binding protein, putative</t>
  </si>
  <si>
    <t>Q9RUI7</t>
  </si>
  <si>
    <t>Q9RUY8</t>
  </si>
  <si>
    <t>Q9RZT3</t>
  </si>
  <si>
    <t>Chromosome partitioning protein, ParB family</t>
  </si>
  <si>
    <t>Q9RTV8</t>
  </si>
  <si>
    <t>UDP-N-acetyl-D-mannosaminuronic acid transferase, putative</t>
  </si>
  <si>
    <t>Q9RT09</t>
  </si>
  <si>
    <t>Q9RTN8</t>
  </si>
  <si>
    <t>Q9RWU2</t>
  </si>
  <si>
    <t>Q9RVQ2</t>
  </si>
  <si>
    <t>Electron transfer flavoprotein, alpha subunit</t>
  </si>
  <si>
    <t>Q9RUC0</t>
  </si>
  <si>
    <t>Q9RRI1</t>
  </si>
  <si>
    <t>Enoyl-CoA hydratase, putative</t>
  </si>
  <si>
    <t>Q9RWN5</t>
  </si>
  <si>
    <t>Cell division protein FtsZ</t>
  </si>
  <si>
    <t>Q9RV59</t>
  </si>
  <si>
    <t>Q9RRM7</t>
  </si>
  <si>
    <t>Histidinol-phosphate aminotransferase</t>
  </si>
  <si>
    <t>Q9RWU0</t>
  </si>
  <si>
    <t>Protein translocase subunit SecA</t>
  </si>
  <si>
    <t>Q9RY35</t>
  </si>
  <si>
    <t>Q9RVG8</t>
  </si>
  <si>
    <t>NADPH quinone oxidoreductase, putative</t>
  </si>
  <si>
    <t>Q9RR67</t>
  </si>
  <si>
    <t>Thymidylate synthase</t>
  </si>
  <si>
    <t>Q9RUK2</t>
  </si>
  <si>
    <t>Q9RRX5</t>
  </si>
  <si>
    <t>Phenylalanine--tRNA ligase beta subunit</t>
  </si>
  <si>
    <t>Q9RYX2</t>
  </si>
  <si>
    <t>Q9RW88</t>
  </si>
  <si>
    <t>Response regulator, OmpR/PhoB family</t>
  </si>
  <si>
    <t>Q9RWK8</t>
  </si>
  <si>
    <t>Q9RYB2</t>
  </si>
  <si>
    <t>Serine hydroxymethyltransferase</t>
  </si>
  <si>
    <t>Q9RX63</t>
  </si>
  <si>
    <t>Q9RU81</t>
  </si>
  <si>
    <t>Uridylate kinase</t>
  </si>
  <si>
    <t>Q9RZ80</t>
  </si>
  <si>
    <t>Q9RU41</t>
  </si>
  <si>
    <t>Peptide chain release factor 3</t>
  </si>
  <si>
    <t>Q9RSQ5</t>
  </si>
  <si>
    <t>DNA ligase</t>
  </si>
  <si>
    <t>Q9RVS1</t>
  </si>
  <si>
    <t>Succinate dehydrogenase, iron-sulfur subunit</t>
  </si>
  <si>
    <t>Q9RWH4</t>
  </si>
  <si>
    <t>Q9RZ03</t>
  </si>
  <si>
    <t>Q9RUS2</t>
  </si>
  <si>
    <t>Regulatory protein RecX</t>
  </si>
  <si>
    <t>Q9RV74</t>
  </si>
  <si>
    <t>Malate synthase, putative</t>
  </si>
  <si>
    <t>Q9RTA2</t>
  </si>
  <si>
    <t>Pilin biogenesis protein</t>
  </si>
  <si>
    <t>Q9RZ28</t>
  </si>
  <si>
    <t>Q9RYF1</t>
  </si>
  <si>
    <t>UDP-galactopyranose mutase</t>
  </si>
  <si>
    <t>Q9RYU4</t>
  </si>
  <si>
    <t>NAD(P)H dehydrogenase (quinone)</t>
  </si>
  <si>
    <t>Q9RVA7</t>
  </si>
  <si>
    <t>Prephenate dehydrogenase</t>
  </si>
  <si>
    <t>Q9RSY9</t>
  </si>
  <si>
    <t>Q9RYV0</t>
  </si>
  <si>
    <t>Oligoendopeptidase F, putative</t>
  </si>
  <si>
    <t>Q9RUD5</t>
  </si>
  <si>
    <t>Aminotransferase, class I</t>
  </si>
  <si>
    <t>Q9RRJ1</t>
  </si>
  <si>
    <t>Nucleoside diphosphate kinase</t>
  </si>
  <si>
    <t>Q9RVQ5</t>
  </si>
  <si>
    <t>Q9RSE4</t>
  </si>
  <si>
    <t>Q9RTH5</t>
  </si>
  <si>
    <t>Pseudouridine synthase</t>
  </si>
  <si>
    <t>Q9RRX3</t>
  </si>
  <si>
    <t>Q9RVK9</t>
  </si>
  <si>
    <t>Q9RSI1</t>
  </si>
  <si>
    <t>Q9RTB6</t>
  </si>
  <si>
    <t>Peptide methionine sulfoxide reductase MsrA</t>
  </si>
  <si>
    <t>Q9RSX8</t>
  </si>
  <si>
    <t>tRNA pseudouridine synthase D</t>
  </si>
  <si>
    <t>Q9RRX8</t>
  </si>
  <si>
    <t>Phenylalanine--tRNA ligase alpha subunit</t>
  </si>
  <si>
    <t>Q9RTV5</t>
  </si>
  <si>
    <t>Immunogenic protein</t>
  </si>
  <si>
    <t>Q9RU01</t>
  </si>
  <si>
    <t>Glucose-6-phosphate 1-dehydrogenase</t>
  </si>
  <si>
    <t>Q9RSI4</t>
  </si>
  <si>
    <t>Histidinol dehydrogenase</t>
  </si>
  <si>
    <t>Q9RUB1</t>
  </si>
  <si>
    <t>AlgP-related protein</t>
  </si>
  <si>
    <t>P56861</t>
  </si>
  <si>
    <t>Adenylyl-sulfate kinase</t>
  </si>
  <si>
    <t>Q9RY50</t>
  </si>
  <si>
    <t>30S ribosomal protein S18</t>
  </si>
  <si>
    <t>Q9RX24</t>
  </si>
  <si>
    <t>Q9RVR3</t>
  </si>
  <si>
    <t>Q9RSN7</t>
  </si>
  <si>
    <t>Translation initiation factor IF-3</t>
  </si>
  <si>
    <t>Q9RWI4</t>
  </si>
  <si>
    <t>Carbamoyl-phosphate synthase small chain</t>
  </si>
  <si>
    <t>Q9RV32</t>
  </si>
  <si>
    <t>GTP-binding elongation factor family protein TypA/BipA</t>
  </si>
  <si>
    <t>Q9RXI1</t>
  </si>
  <si>
    <t>Q9RRG6</t>
  </si>
  <si>
    <t>Q9RYK8</t>
  </si>
  <si>
    <t>Q9RWC2</t>
  </si>
  <si>
    <t>Aldose epimerase family protein</t>
  </si>
  <si>
    <t>Q9RUF8</t>
  </si>
  <si>
    <t>Q9RRG3</t>
  </si>
  <si>
    <t>Q9RSP8</t>
  </si>
  <si>
    <t>Q9RV50</t>
  </si>
  <si>
    <t>Q9RSZ7</t>
  </si>
  <si>
    <t>ATP-dependent Clp protease proteolytic subunit</t>
  </si>
  <si>
    <t>Q9RV83</t>
  </si>
  <si>
    <t>General stress protein 26, putative</t>
  </si>
  <si>
    <t>Q9RUS1</t>
  </si>
  <si>
    <t>Methionine aminopeptidase</t>
  </si>
  <si>
    <t>Q9RTG0</t>
  </si>
  <si>
    <t>Q9RUR7</t>
  </si>
  <si>
    <t>Q9RTQ3</t>
  </si>
  <si>
    <t>Inositol monophosphatase family protein</t>
  </si>
  <si>
    <t>Q9RZV4</t>
  </si>
  <si>
    <t>Metal binding protein, putative</t>
  </si>
  <si>
    <t>Q9RTF6</t>
  </si>
  <si>
    <t>Deoxyguanosinetriphosphate triphosphohydrolase-like protein 2</t>
  </si>
  <si>
    <t>Q9RSS6</t>
  </si>
  <si>
    <t>Transcription termination/antitermination protein NusG</t>
  </si>
  <si>
    <t>Q9RUD0</t>
  </si>
  <si>
    <t>Q9RX16</t>
  </si>
  <si>
    <t>3-hydroxyisobutyrate dehydrogenase</t>
  </si>
  <si>
    <t>Q9RRB7</t>
  </si>
  <si>
    <t>Probable manganese-dependent inorganic pyrophosphatase</t>
  </si>
  <si>
    <t>Q9RYH6</t>
  </si>
  <si>
    <t>Glutaryl-CoA dehydrogenase</t>
  </si>
  <si>
    <t>Q9RZB1</t>
  </si>
  <si>
    <t>Lipopolysaccharide biosynthesis protein, putative</t>
  </si>
  <si>
    <t>Q9RRI5</t>
  </si>
  <si>
    <t>Q9RXX5</t>
  </si>
  <si>
    <t>RNA polymerase sigma-E factor</t>
  </si>
  <si>
    <t>Q9RX65</t>
  </si>
  <si>
    <t>Q9RSC5</t>
  </si>
  <si>
    <t>Orotidine 5-phosphate decarboxylase</t>
  </si>
  <si>
    <t>Q9RXY9</t>
  </si>
  <si>
    <t>Acyl-peptide hydrolase, putative</t>
  </si>
  <si>
    <t>Q9RSG4</t>
  </si>
  <si>
    <t>Delta-aminolevulinic acid dehydratase</t>
  </si>
  <si>
    <t>Q9RR60</t>
  </si>
  <si>
    <t>Enolase</t>
  </si>
  <si>
    <t>Q9RXS9</t>
  </si>
  <si>
    <t>Q9RSF0</t>
  </si>
  <si>
    <t>Leucine--tRNA ligase</t>
  </si>
  <si>
    <t>Q9RS93</t>
  </si>
  <si>
    <t>Q9RVN9</t>
  </si>
  <si>
    <t>Q9RSD0</t>
  </si>
  <si>
    <t>Alpha-glucan phosphorylase, putative</t>
  </si>
  <si>
    <t>Q9RZV2</t>
  </si>
  <si>
    <t>Cobyrinate a,c-diamide synthase</t>
  </si>
  <si>
    <t>Q9RUN7</t>
  </si>
  <si>
    <t>Aspartate--tRNA(Asp) ligase</t>
  </si>
  <si>
    <t>Q9RVR5</t>
  </si>
  <si>
    <t>Sugar ABC transporter, ATP-binding protein</t>
  </si>
  <si>
    <t>Q9RY39</t>
  </si>
  <si>
    <t>Glutamine cyclotransferase</t>
  </si>
  <si>
    <t>Q9RUC9</t>
  </si>
  <si>
    <t>Q9RW81</t>
  </si>
  <si>
    <t>Branched-chain amino acid ABC transporter, periplasmic amino acid-binding protein, putative</t>
  </si>
  <si>
    <t>Q9RUG8</t>
  </si>
  <si>
    <t>Response regulator</t>
  </si>
  <si>
    <t>Q9RUI5</t>
  </si>
  <si>
    <t>Ribulose-phosphate 3-epimerase</t>
  </si>
  <si>
    <t>Q9RR76</t>
  </si>
  <si>
    <t>Glycerol-3-phosphate dehydrogenase [NAD(P)+]</t>
  </si>
  <si>
    <t>Q9RUV2</t>
  </si>
  <si>
    <t>Superoxide dismutase [Mn]</t>
  </si>
  <si>
    <t>Q9RUJ8</t>
  </si>
  <si>
    <t>Q9RWF0</t>
  </si>
  <si>
    <t>Q9RZI6</t>
  </si>
  <si>
    <t>Q9RYX4</t>
  </si>
  <si>
    <t>Probable guanine deaminase</t>
  </si>
  <si>
    <t>Q9RR92</t>
  </si>
  <si>
    <t>Acetate kinase</t>
  </si>
  <si>
    <t>Q9RU70</t>
  </si>
  <si>
    <t>Cephalosporin acylase</t>
  </si>
  <si>
    <t>Q9RVA8</t>
  </si>
  <si>
    <t>Q9RYW7</t>
  </si>
  <si>
    <t>Ribosomal protein S12 methylthiotransferase RimO</t>
  </si>
  <si>
    <t>Q9RYW8</t>
  </si>
  <si>
    <t>Q9RTK1</t>
  </si>
  <si>
    <t>tRNA-specific 2-thiouridylase MnmA</t>
  </si>
  <si>
    <t>Q9RY41</t>
  </si>
  <si>
    <t>GTP cyclohydrolase 1 type 2 homolog</t>
  </si>
  <si>
    <t>Q9RS70</t>
  </si>
  <si>
    <t>Erythromycin esterase, putative</t>
  </si>
  <si>
    <t>Q9RVJ4</t>
  </si>
  <si>
    <t>Branched-chain amino acid ABC transporter, ATP-binding protein</t>
  </si>
  <si>
    <t>Q9RYG7</t>
  </si>
  <si>
    <t>Response regulator PilH, putative</t>
  </si>
  <si>
    <t>Q9RU79</t>
  </si>
  <si>
    <t>30S ribosomal protein S2</t>
  </si>
  <si>
    <t>Q9RUK7</t>
  </si>
  <si>
    <t>Amidase, putative</t>
  </si>
  <si>
    <t>Q9RS89</t>
  </si>
  <si>
    <t>Carbonic anhydrase</t>
  </si>
  <si>
    <t>Q9RWT3</t>
  </si>
  <si>
    <t>Q9RVL9</t>
  </si>
  <si>
    <t>Riboflavin biosynthesis protein</t>
  </si>
  <si>
    <t>Q9RRE7</t>
  </si>
  <si>
    <t>Q9RUC2</t>
  </si>
  <si>
    <t>Q9RW47</t>
  </si>
  <si>
    <t>Q9RRX1</t>
  </si>
  <si>
    <t>Q9RYR2</t>
  </si>
  <si>
    <t>Extracellular solute-binding protein, family 5</t>
  </si>
  <si>
    <t>Q9RV77</t>
  </si>
  <si>
    <t>Q9RTD3</t>
  </si>
  <si>
    <t>Q9R342</t>
  </si>
  <si>
    <t>Elongation factor Tu</t>
  </si>
  <si>
    <t>Q9RUB9</t>
  </si>
  <si>
    <t>Q9RUM0</t>
  </si>
  <si>
    <t>Q9RRS9</t>
  </si>
  <si>
    <t>Putative esterase DR_2406</t>
  </si>
  <si>
    <t>Q9RT07</t>
  </si>
  <si>
    <t>Q9RS10</t>
  </si>
  <si>
    <t>Potassium channel, beta subunit, putative</t>
  </si>
  <si>
    <t>Q9RZT4</t>
  </si>
  <si>
    <t>Q9RRJ7</t>
  </si>
  <si>
    <t>Carboxypeptidase G2</t>
  </si>
  <si>
    <t>Q9RY20</t>
  </si>
  <si>
    <t>Q9RTL2</t>
  </si>
  <si>
    <t>Q9RXE6</t>
  </si>
  <si>
    <t>Q9RY74</t>
  </si>
  <si>
    <t>Molybdopterin biosynthesis MoeA</t>
  </si>
  <si>
    <t>Q9RSF6</t>
  </si>
  <si>
    <t>Sun protein, putative</t>
  </si>
  <si>
    <t>Q9RS80</t>
  </si>
  <si>
    <t>Q9RUG2</t>
  </si>
  <si>
    <t>Chaperone protein DnaJ</t>
  </si>
  <si>
    <t>Q9RY86</t>
  </si>
  <si>
    <t>Cyclic dehypoxanthine futalosine synthase</t>
  </si>
  <si>
    <t>Q9RX33</t>
  </si>
  <si>
    <t>B-cell receptor associated protein-related protein</t>
  </si>
  <si>
    <t>Q9RTZ1</t>
  </si>
  <si>
    <t>Q9RV99</t>
  </si>
  <si>
    <t>Protoporphyrinogen oxidase</t>
  </si>
  <si>
    <t>Q9RXK0</t>
  </si>
  <si>
    <t>50S ribosomal protein L23</t>
  </si>
  <si>
    <t>Q9RTV6</t>
  </si>
  <si>
    <t>Amino acid ABC transporter, ATP-binding protein</t>
  </si>
  <si>
    <t>Q9RSP3</t>
  </si>
  <si>
    <t>Threonine--tRNA ligase</t>
  </si>
  <si>
    <t>Q9RV81</t>
  </si>
  <si>
    <t>Q9RRA2</t>
  </si>
  <si>
    <t>Q9RU00</t>
  </si>
  <si>
    <t>Glucose 6-phosphate dehydrogenase assembly protein OpcA, putative</t>
  </si>
  <si>
    <t>Q9RXN0</t>
  </si>
  <si>
    <t>Branched-chain amino acid ABC transporter, periplasmic amino acid-binding protein</t>
  </si>
  <si>
    <t>Q9RRT9</t>
  </si>
  <si>
    <t>Transcriptional repressor, TetR family</t>
  </si>
  <si>
    <t>Q9RX08</t>
  </si>
  <si>
    <t>DNA polymerase III subunit alpha</t>
  </si>
  <si>
    <t>Q9RYN8</t>
  </si>
  <si>
    <t>Nicotinate phosphoribosyltransferase</t>
  </si>
  <si>
    <t>Q9RXB5</t>
  </si>
  <si>
    <t>Uncharacterized FtsK-like protein DR_0400</t>
  </si>
  <si>
    <t>Q9RUK0</t>
  </si>
  <si>
    <t>Ribosome-binding ATPase YchF</t>
  </si>
  <si>
    <t>Q9RXJ3</t>
  </si>
  <si>
    <t>30S ribosomal protein S17</t>
  </si>
  <si>
    <t>Q9RSH8</t>
  </si>
  <si>
    <t>Q9RUV4</t>
  </si>
  <si>
    <t>Q9X719</t>
  </si>
  <si>
    <t>Holliday junction ATP-dependent DNA helicase RuvB</t>
  </si>
  <si>
    <t>Q9RRS3</t>
  </si>
  <si>
    <t>Q9RRT0</t>
  </si>
  <si>
    <t>Demethylmenaquinone methyltransferase</t>
  </si>
  <si>
    <t>Q9RWT4</t>
  </si>
  <si>
    <t>Q9RSX3</t>
  </si>
  <si>
    <t>Q9RUP0</t>
  </si>
  <si>
    <t>Hydrolase</t>
  </si>
  <si>
    <t>Q9RVS5</t>
  </si>
  <si>
    <t>Q9RZB2</t>
  </si>
  <si>
    <t>Glucose-1-phosphate thymidylyltransferase</t>
  </si>
  <si>
    <t>Q9RRC7</t>
  </si>
  <si>
    <t>Iron-sulfur binding reductase, putative</t>
  </si>
  <si>
    <t>Q9RZJ8</t>
  </si>
  <si>
    <t>Hemolysin, putative</t>
  </si>
  <si>
    <t>Q9RT75</t>
  </si>
  <si>
    <t>Q9RUY5</t>
  </si>
  <si>
    <t>Q9RTR5</t>
  </si>
  <si>
    <t>Heat shock protein-related protein</t>
  </si>
  <si>
    <t>Q9RY25</t>
  </si>
  <si>
    <t>Q9RZG0</t>
  </si>
  <si>
    <t>Q9RVD8</t>
  </si>
  <si>
    <t>Q9RXQ7</t>
  </si>
  <si>
    <t>Q9RTD4</t>
  </si>
  <si>
    <t>Q9RS53</t>
  </si>
  <si>
    <t>Q9RRA7</t>
  </si>
  <si>
    <t>Q9RU77</t>
  </si>
  <si>
    <t>Q9RY66</t>
  </si>
  <si>
    <t>GTPase Obg</t>
  </si>
  <si>
    <t>Q9RRW3</t>
  </si>
  <si>
    <t>Peptidyl-tRNA hydrolase</t>
  </si>
  <si>
    <t>Q9RTZ9</t>
  </si>
  <si>
    <t>Q9RRG5</t>
  </si>
  <si>
    <t>Q9RX58</t>
  </si>
  <si>
    <t>Q9RS66</t>
  </si>
  <si>
    <t>Aldo/keto reductase</t>
  </si>
  <si>
    <t>Q9RT02</t>
  </si>
  <si>
    <t>Enoyl-[acyl-carrier-protein] reductase [NADH]</t>
  </si>
  <si>
    <t>Q9RTM4</t>
  </si>
  <si>
    <t>2`,3`-cyclic-nucleotide 2`-phosphodiesterase</t>
  </si>
  <si>
    <t>Q9RXW5</t>
  </si>
  <si>
    <t>Q9RYS8</t>
  </si>
  <si>
    <t>Q9RSE3</t>
  </si>
  <si>
    <t>Q9RUI6</t>
  </si>
  <si>
    <t>Probable 2-phosphosulfolactate phosphatase</t>
  </si>
  <si>
    <t>Q9RV70</t>
  </si>
  <si>
    <t>Uricase</t>
  </si>
  <si>
    <t>Q9RRM6</t>
  </si>
  <si>
    <t>Ribonuclease Y</t>
  </si>
  <si>
    <t>Q9RS38</t>
  </si>
  <si>
    <t>Guanylate kinase</t>
  </si>
  <si>
    <t>Q9RS76</t>
  </si>
  <si>
    <t>Q9RYV5</t>
  </si>
  <si>
    <t>NH(3)-dependent NAD(+) synthetase</t>
  </si>
  <si>
    <t>Q9RWB7</t>
  </si>
  <si>
    <t>Site-determining protein</t>
  </si>
  <si>
    <t>Q9RSK2</t>
  </si>
  <si>
    <t>Q9RR98</t>
  </si>
  <si>
    <t>Q9RWT1</t>
  </si>
  <si>
    <t>Formyltetrahydrofolate deformylase</t>
  </si>
  <si>
    <t>Q9RWP0</t>
  </si>
  <si>
    <t>UDP-N-acetylglucosamine--N-acetylmuramyl-(pentapeptide) pyrophosphoryl-undecaprenol N-acetylglucosamine transferase</t>
  </si>
  <si>
    <t>Q9RYV2</t>
  </si>
  <si>
    <t>Q9RXX9</t>
  </si>
  <si>
    <t>D-alanyl-D-alanine carboxypeptidase, putative</t>
  </si>
  <si>
    <t>Q9RRG4</t>
  </si>
  <si>
    <t>Q9RT45</t>
  </si>
  <si>
    <t>Nuclease SbcCD subunit D</t>
  </si>
  <si>
    <t>Q9RRQ3</t>
  </si>
  <si>
    <t>Methionyl-tRNA formyltransferase</t>
  </si>
  <si>
    <t>Q9RRF9</t>
  </si>
  <si>
    <t>P56864</t>
  </si>
  <si>
    <t>Sulfate adenylyltransferase</t>
  </si>
  <si>
    <t>Q9RW32</t>
  </si>
  <si>
    <t>Q9RTW7</t>
  </si>
  <si>
    <t>ABC transporter, ATP-binding protein, EF-3 family</t>
  </si>
  <si>
    <t>Q9RRI3</t>
  </si>
  <si>
    <t>Medium-chain fatty acid--CoA ligase</t>
  </si>
  <si>
    <t>Q9RYR7</t>
  </si>
  <si>
    <t>Beta lactamase-related protein</t>
  </si>
  <si>
    <t>Q9RWN6</t>
  </si>
  <si>
    <t>Cell division protein FtsA</t>
  </si>
  <si>
    <t>Q9RR63</t>
  </si>
  <si>
    <t>Tyrosine--tRNA ligase</t>
  </si>
  <si>
    <t>Q9RYB5</t>
  </si>
  <si>
    <t>Adenylosuccinate synthetase</t>
  </si>
  <si>
    <t>Q9RVL5</t>
  </si>
  <si>
    <t>ABC transporter, ATP-binding protein</t>
  </si>
  <si>
    <t>Q9RSK9</t>
  </si>
  <si>
    <t>50S ribosomal protein L15</t>
  </si>
  <si>
    <t>Q9RUZ8</t>
  </si>
  <si>
    <t>Pilin, type IV, putative</t>
  </si>
  <si>
    <t>Q9RUJ5</t>
  </si>
  <si>
    <t>Q9RWX2</t>
  </si>
  <si>
    <t>Q9RVX5</t>
  </si>
  <si>
    <t>Q9RU22</t>
  </si>
  <si>
    <t>Q9RV18</t>
  </si>
  <si>
    <t>Q9RWT9</t>
  </si>
  <si>
    <t>tRNA (cytidine/uridine-2-O-)-methyltransferase TrmJ</t>
  </si>
  <si>
    <t>Q9RSL7</t>
  </si>
  <si>
    <t>ABC transporter, ATP-binding protein, Ycf16 family</t>
  </si>
  <si>
    <t>Q9RRL5</t>
  </si>
  <si>
    <t>Cytochrome P450</t>
  </si>
  <si>
    <t>Q9RXL3</t>
  </si>
  <si>
    <t>UDP-N-acetylmuramyl-tripeptide synthetase</t>
  </si>
  <si>
    <t>Q9RRT8</t>
  </si>
  <si>
    <t>5-nucleotidase SurE</t>
  </si>
  <si>
    <t>Q9RYC3</t>
  </si>
  <si>
    <t>tRNA uridine 5-carboxymethylaminomethyl modification enzyme MnmG</t>
  </si>
  <si>
    <t>Q9RV06</t>
  </si>
  <si>
    <t>Glycosyl transferase-related protein</t>
  </si>
  <si>
    <t>Q9RRI7</t>
  </si>
  <si>
    <t>Prolyl endopeptidase</t>
  </si>
  <si>
    <t>Q9RYA5</t>
  </si>
  <si>
    <t>Q9RV76</t>
  </si>
  <si>
    <t>Allantoinase</t>
  </si>
  <si>
    <t>Q9RT92</t>
  </si>
  <si>
    <t>Q9RRY2</t>
  </si>
  <si>
    <t>Q9RT43</t>
  </si>
  <si>
    <t>Q9RU62</t>
  </si>
  <si>
    <t>Transcription-repair-coupling factor</t>
  </si>
  <si>
    <t>Q9RXD5</t>
  </si>
  <si>
    <t>Q9RXE9</t>
  </si>
  <si>
    <t>Peptide ABC transporter, permease protein, putative</t>
  </si>
  <si>
    <t>Q9RR74</t>
  </si>
  <si>
    <t>Q9RUQ0</t>
  </si>
  <si>
    <t>Q9RWJ5</t>
  </si>
  <si>
    <t>Q9RZ09</t>
  </si>
  <si>
    <t>Q9RZ24</t>
  </si>
  <si>
    <t>Q9RR82</t>
  </si>
  <si>
    <t>Q9RXC9</t>
  </si>
  <si>
    <t>4-hydroxy-3-methylbut-2-en-1-yl diphosphate synthase (flavodoxin)</t>
  </si>
  <si>
    <t>Q9RRG8</t>
  </si>
  <si>
    <t>50S ribosomal protein L28</t>
  </si>
  <si>
    <t>Q9RT93</t>
  </si>
  <si>
    <t>Q9RX19</t>
  </si>
  <si>
    <t>Ferredoxin/ferredoxin--NADP reductase, putative</t>
  </si>
  <si>
    <t>Q9RST0</t>
  </si>
  <si>
    <t>50S ribosomal protein L7/L12</t>
  </si>
  <si>
    <t>Q9RWH0</t>
  </si>
  <si>
    <t>V-type ATP synthase subunit C</t>
  </si>
  <si>
    <t>Q9RY79</t>
  </si>
  <si>
    <t>O32507</t>
  </si>
  <si>
    <t>Succinate-semialdehyde dehydrogenase [NADP(+)]</t>
  </si>
  <si>
    <t>Q9RX14</t>
  </si>
  <si>
    <t>Dihydroorotate dehydrogenase (quinone)</t>
  </si>
  <si>
    <t>Q9RXD3</t>
  </si>
  <si>
    <t>Q9RWC6</t>
  </si>
  <si>
    <t>Q9RYD6</t>
  </si>
  <si>
    <t>Ribosomal RNA small subunit methyltransferase G</t>
  </si>
  <si>
    <t>Q9RV24</t>
  </si>
  <si>
    <t>Maf-like protein DR_1206</t>
  </si>
  <si>
    <t>Q9RVM0</t>
  </si>
  <si>
    <t>Q9RS85</t>
  </si>
  <si>
    <t>Thiol-specific antioxidant protein, putative</t>
  </si>
  <si>
    <t>Q9RZT7</t>
  </si>
  <si>
    <t>Sigma-B regulator RsbT</t>
  </si>
  <si>
    <t>Q9RZT6</t>
  </si>
  <si>
    <t>TorS-related protein</t>
  </si>
  <si>
    <t>Q9RSR5</t>
  </si>
  <si>
    <t>Glycine--tRNA ligase</t>
  </si>
  <si>
    <t>Q9RVG7</t>
  </si>
  <si>
    <t>FemA-related protein</t>
  </si>
  <si>
    <t>Q9RUF3</t>
  </si>
  <si>
    <t>Methionine--tRNA ligase</t>
  </si>
  <si>
    <t>Q9RXN3</t>
  </si>
  <si>
    <t>Gluconolactonase, putative</t>
  </si>
  <si>
    <t>Q9RXK2</t>
  </si>
  <si>
    <t>50S ribosomal protein L3</t>
  </si>
  <si>
    <t>Q9RUC7</t>
  </si>
  <si>
    <t>Q9RVP7</t>
  </si>
  <si>
    <t>Q9RVW8</t>
  </si>
  <si>
    <t>Q9RZD7</t>
  </si>
  <si>
    <t>Q9RSC7</t>
  </si>
  <si>
    <t>Q9RVC0</t>
  </si>
  <si>
    <t>Aspartate carbamoyltransferase</t>
  </si>
  <si>
    <t>Q9RWN0</t>
  </si>
  <si>
    <t>Ribosomal RNA small subunit methyltransferase I</t>
  </si>
  <si>
    <t>Q9RRF4</t>
  </si>
  <si>
    <t>Q9RY70</t>
  </si>
  <si>
    <t>Ornithine carbamoyltransferase</t>
  </si>
  <si>
    <t>Q9RTV1</t>
  </si>
  <si>
    <t>Q9RSK1</t>
  </si>
  <si>
    <t>Translation initiation factor IF-1</t>
  </si>
  <si>
    <t>Q9RV75</t>
  </si>
  <si>
    <t>N-carbamyl-L-amino acid amidohydrolase</t>
  </si>
  <si>
    <t>Q9RUY2</t>
  </si>
  <si>
    <t>Succinate--CoA ligase [ADP-forming] subunit alpha</t>
  </si>
  <si>
    <t>Q9RRY3</t>
  </si>
  <si>
    <t>Q9RWX5</t>
  </si>
  <si>
    <t>Q9RSM8</t>
  </si>
  <si>
    <t>Endopeptidase IV-related protein</t>
  </si>
  <si>
    <t>Q9RXK1</t>
  </si>
  <si>
    <t>50S ribosomal protein L4</t>
  </si>
  <si>
    <t>Q9RVF8</t>
  </si>
  <si>
    <t>Q9RW05</t>
  </si>
  <si>
    <t>Q9RXR4</t>
  </si>
  <si>
    <t>Biosynthetic arginine decarboxylase</t>
  </si>
  <si>
    <t>Q9RW70</t>
  </si>
  <si>
    <t>Glucose-fructose oxidoreductase</t>
  </si>
  <si>
    <t>Q9RSB2</t>
  </si>
  <si>
    <t>Q9RTN7</t>
  </si>
  <si>
    <t>Aconitate hydratase A</t>
  </si>
  <si>
    <t>Q9RYD8</t>
  </si>
  <si>
    <t>Probable chromosome 1-partitioning protein ParB</t>
  </si>
  <si>
    <t>Q9RTQ9</t>
  </si>
  <si>
    <t>Q9RWQ5</t>
  </si>
  <si>
    <t>LuxA-related protein</t>
  </si>
  <si>
    <t>Q9RUT7</t>
  </si>
  <si>
    <t>30S ribosomal protein S16</t>
  </si>
  <si>
    <t>Q9RY38</t>
  </si>
  <si>
    <t>Q9RVU2</t>
  </si>
  <si>
    <t>Phosphotriesterase, putative</t>
  </si>
  <si>
    <t>Q9RW96</t>
  </si>
  <si>
    <t>Q9RZV8</t>
  </si>
  <si>
    <t>Probable plasmid-partitioning protein ParB</t>
  </si>
  <si>
    <t>Q9RRZ4</t>
  </si>
  <si>
    <t>Q9RXD1</t>
  </si>
  <si>
    <t>Q9RWM8</t>
  </si>
  <si>
    <t>Q9RUP5</t>
  </si>
  <si>
    <t>Triosephosphate isomerase</t>
  </si>
  <si>
    <t>Q9RXP2</t>
  </si>
  <si>
    <t>Q9RZL7</t>
  </si>
  <si>
    <t>Q9RSE2</t>
  </si>
  <si>
    <t>Q9RW97</t>
  </si>
  <si>
    <t>Q9RRE4</t>
  </si>
  <si>
    <t>Probable transcriptional regulatory protein DR_2548</t>
  </si>
  <si>
    <t>Q9RZ81</t>
  </si>
  <si>
    <t>Cation-transporting P-type ATPase</t>
  </si>
  <si>
    <t>Q9RRB3</t>
  </si>
  <si>
    <t>LytR/CspA/Psr family protein</t>
  </si>
  <si>
    <t>Q9RUL5</t>
  </si>
  <si>
    <t>Minicell-associated protein DivIVA</t>
  </si>
  <si>
    <t>Q9RUP8</t>
  </si>
  <si>
    <t>Isoleucine--tRNA ligase</t>
  </si>
  <si>
    <t>Q9RVT2</t>
  </si>
  <si>
    <t>Q9RRF7</t>
  </si>
  <si>
    <t>Hydrolase, putative</t>
  </si>
  <si>
    <t>Q9RV55</t>
  </si>
  <si>
    <t>Q9RWB0</t>
  </si>
  <si>
    <t>Q9RRY5</t>
  </si>
  <si>
    <t>Q9RY21</t>
  </si>
  <si>
    <t>Q9RZV1</t>
  </si>
  <si>
    <t>Cobalamin biosynthesis protein CobD</t>
  </si>
  <si>
    <t>Q9RUC6</t>
  </si>
  <si>
    <t>Q9RRW2</t>
  </si>
  <si>
    <t>Q9RVT0</t>
  </si>
  <si>
    <t>Tryptophan synthase alpha chain</t>
  </si>
  <si>
    <t>Q9RVP6</t>
  </si>
  <si>
    <t>Phosphoenolpyruvate carboxykinase (ATP)</t>
  </si>
  <si>
    <t>Q9RSJ0</t>
  </si>
  <si>
    <t>Q9RXE1</t>
  </si>
  <si>
    <t>Lysine--tRNA ligase</t>
  </si>
  <si>
    <t>Q9RS41</t>
  </si>
  <si>
    <t>Q9RWQ9</t>
  </si>
  <si>
    <t>60 kDa chaperonin</t>
  </si>
  <si>
    <t>Q9RRP3</t>
  </si>
  <si>
    <t>Q9RYA9</t>
  </si>
  <si>
    <t>Q9RWV7</t>
  </si>
  <si>
    <t>Tryptophan--tRNA ligase</t>
  </si>
  <si>
    <t>Q9RRE9</t>
  </si>
  <si>
    <t>Cytidylate kinase</t>
  </si>
  <si>
    <t>Q9RWT0</t>
  </si>
  <si>
    <t>Q9RTY3</t>
  </si>
  <si>
    <t>Q9RU26</t>
  </si>
  <si>
    <t>Q9RSL0</t>
  </si>
  <si>
    <t>50S ribosomal protein L30</t>
  </si>
  <si>
    <t>Q9RT68</t>
  </si>
  <si>
    <t>Q9RR85</t>
  </si>
  <si>
    <t>Q9RWJ0</t>
  </si>
  <si>
    <t>Argininosuccinate lyase</t>
  </si>
  <si>
    <t>Q9RTE8</t>
  </si>
  <si>
    <t>Phospho-2-dehydro-3-deoxyheptonate aldolase</t>
  </si>
  <si>
    <t>Q9RT28</t>
  </si>
  <si>
    <t>3-oxoacyl-[acyl-carrier-protein] synthase 2</t>
  </si>
  <si>
    <t>Q9RS07</t>
  </si>
  <si>
    <t>Q9RYN5</t>
  </si>
  <si>
    <t>Cytochrome C6, putative</t>
  </si>
  <si>
    <t>Q9RZE7</t>
  </si>
  <si>
    <t>Probable chromosome 2-partitioning protein ParB</t>
  </si>
  <si>
    <t>Q9RTW9</t>
  </si>
  <si>
    <t>Q9RS09</t>
  </si>
  <si>
    <t>Q9RRC5</t>
  </si>
  <si>
    <t>N-acetylmuramoyl-L-alanine amidase-related protein</t>
  </si>
  <si>
    <t>Q9RUT9</t>
  </si>
  <si>
    <t>Molybdenum cofactor biosynthesis protein B</t>
  </si>
  <si>
    <t>Q9RUH1</t>
  </si>
  <si>
    <t>Ornithine aminotransferase, putative</t>
  </si>
  <si>
    <t>Q9RWL5</t>
  </si>
  <si>
    <t>Arginase</t>
  </si>
  <si>
    <t>Q9LBE3</t>
  </si>
  <si>
    <t>2-hydroxyhepta-2,4-diene-1,7-dioate isomerase/5-carboxymethyl-2-oxo-hex-3-ene-1,7-dioate decarboxylase-related protein</t>
  </si>
  <si>
    <t>Q9RTP3</t>
  </si>
  <si>
    <t>Q9RUY3</t>
  </si>
  <si>
    <t>Succinate--CoA ligase [ADP-forming] subunit beta</t>
  </si>
  <si>
    <t>Q9RXR1</t>
  </si>
  <si>
    <t>Jag-related protein</t>
  </si>
  <si>
    <t>Q9RWC5</t>
  </si>
  <si>
    <t>Q9RX85</t>
  </si>
  <si>
    <t>RtcB protein</t>
  </si>
  <si>
    <t>Q9RZ06</t>
  </si>
  <si>
    <t>Histidine ammonia-lyase</t>
  </si>
  <si>
    <t>Q9RVT5</t>
  </si>
  <si>
    <t>Tetratricopeptide repeat family protein</t>
  </si>
  <si>
    <t>Q9RZK2</t>
  </si>
  <si>
    <t>Iron ABC transporter, periplasmic substrate-binding protein</t>
  </si>
  <si>
    <t>Q9RZH5</t>
  </si>
  <si>
    <t>Q9RSV3</t>
  </si>
  <si>
    <t>Q9RR73</t>
  </si>
  <si>
    <t>Q9RUG4</t>
  </si>
  <si>
    <t>Q9RVS4</t>
  </si>
  <si>
    <t>Q9RWP8</t>
  </si>
  <si>
    <t>Q9RU34</t>
  </si>
  <si>
    <t>UDP-N-acetylglucosamine 2-epimerase</t>
  </si>
  <si>
    <t>Q9RUK8</t>
  </si>
  <si>
    <t>Hypoxanthine phosphoribosyltransferase</t>
  </si>
  <si>
    <t>Q9RWT6</t>
  </si>
  <si>
    <t>Coenzyme A biosynthesis bifunctional protein CoaBC</t>
  </si>
  <si>
    <t>Q9RY67</t>
  </si>
  <si>
    <t>Dihydrolipoyllysine-residue succinyltransferase component of 2-oxoglutarate dehydrogenase complex</t>
  </si>
  <si>
    <t>Q9RUL0</t>
  </si>
  <si>
    <t>DNA topoisomerase 1</t>
  </si>
  <si>
    <t>Q9RTI3</t>
  </si>
  <si>
    <t>Q9RX62</t>
  </si>
  <si>
    <t>Guanyl-specific ribonuclease SA</t>
  </si>
  <si>
    <t>Q9RVT1</t>
  </si>
  <si>
    <t>Tryptophan synthase beta chain</t>
  </si>
  <si>
    <t>Q9RS67</t>
  </si>
  <si>
    <t>Signal recognition particle receptor FtsY</t>
  </si>
  <si>
    <t>Q9RXT3</t>
  </si>
  <si>
    <t>Phosphoribosylformylglycinamidine synthase subunit PurQ</t>
  </si>
  <si>
    <t>Q9RXF9</t>
  </si>
  <si>
    <t>Exodeoxyribonuclease III</t>
  </si>
  <si>
    <t>Q9RUJ6</t>
  </si>
  <si>
    <t>Q9RXJ7</t>
  </si>
  <si>
    <t>50S ribosomal protein L22</t>
  </si>
  <si>
    <t>Q9RSU3</t>
  </si>
  <si>
    <t>Q9RVQ9</t>
  </si>
  <si>
    <t>[LysW]-L-2-aminoadipate 6-phosphate reductase</t>
  </si>
  <si>
    <t>Q9RY83</t>
  </si>
  <si>
    <t>Q9RUU0</t>
  </si>
  <si>
    <t>D-3-phosphoglycerate dehydrogenase</t>
  </si>
  <si>
    <t>Q9RTQ7</t>
  </si>
  <si>
    <t>Q9RU84</t>
  </si>
  <si>
    <t>1-deoxy-D-xylulose 5-phosphate reductoisomerase</t>
  </si>
  <si>
    <t>Q9RSQ7</t>
  </si>
  <si>
    <t>Transcription antitermination protein NusB</t>
  </si>
  <si>
    <t>Q9RT14</t>
  </si>
  <si>
    <t>Q9RX36</t>
  </si>
  <si>
    <t>Penicillin-binding protein 1</t>
  </si>
  <si>
    <t>Q9RSJ9</t>
  </si>
  <si>
    <t>30S ribosomal protein S13</t>
  </si>
  <si>
    <t>Q9RTX0</t>
  </si>
  <si>
    <t>N-acetylmuramoyl-L-alanine amidase, putative</t>
  </si>
  <si>
    <t>Q9RY40</t>
  </si>
  <si>
    <t>Thymidylate kinase</t>
  </si>
  <si>
    <t>Q9RZ88</t>
  </si>
  <si>
    <t>N-acetylglucosamine-6-phosphate deacetylase</t>
  </si>
  <si>
    <t>Q9RV16</t>
  </si>
  <si>
    <t>Acetyl-coenzyme A carboxylase carboxyl transferase subunit alpha</t>
  </si>
  <si>
    <t>Q9RXT0</t>
  </si>
  <si>
    <t>Phosphoribosylaminoimidazole-succinocarboxamide synthase</t>
  </si>
  <si>
    <t>Q9RUB7</t>
  </si>
  <si>
    <t>Phage shock protein A homolog</t>
  </si>
  <si>
    <t>Q9RT73</t>
  </si>
  <si>
    <t>Dephospho-CoA kinase</t>
  </si>
  <si>
    <t>Q9RWU6</t>
  </si>
  <si>
    <t>Q9RXH4</t>
  </si>
  <si>
    <t>N-acyl-L-amino acid amidohydrolase, putative</t>
  </si>
  <si>
    <t>Q9RSE5</t>
  </si>
  <si>
    <t>Q9RVV7</t>
  </si>
  <si>
    <t>Q9RWS1</t>
  </si>
  <si>
    <t>Glycogen synthase</t>
  </si>
  <si>
    <t>Q9RW21</t>
  </si>
  <si>
    <t>Lipoprotein, putative</t>
  </si>
  <si>
    <t>Q9RSC6</t>
  </si>
  <si>
    <t>ATP-dependent DNA helicase RecG-related protein</t>
  </si>
  <si>
    <t>Q9RZE8</t>
  </si>
  <si>
    <t>Q9RUR4</t>
  </si>
  <si>
    <t>Q9RT38</t>
  </si>
  <si>
    <t>Glycerol kinase</t>
  </si>
  <si>
    <t>Q9RSL2</t>
  </si>
  <si>
    <t>50S ribosomal protein L18</t>
  </si>
  <si>
    <t>Q9RZB0</t>
  </si>
  <si>
    <t>dTDP-4-rhamnose reductase-related protein</t>
  </si>
  <si>
    <t>Q9RR86</t>
  </si>
  <si>
    <t>BrkB protein, putative</t>
  </si>
  <si>
    <t>Q9RYR8</t>
  </si>
  <si>
    <t>Nicotinate-nucleotide--dimethylbenzimidazole phosphoribosyltransferase</t>
  </si>
  <si>
    <t>Q9RSL4</t>
  </si>
  <si>
    <t>30S ribosomal protein S8</t>
  </si>
  <si>
    <t>Q9RVV0</t>
  </si>
  <si>
    <t>Q9RRW9</t>
  </si>
  <si>
    <t>Q9RZ89</t>
  </si>
  <si>
    <t>DNA-binding protein HU</t>
  </si>
  <si>
    <t>Q9RYD4</t>
  </si>
  <si>
    <t>NAD-dependent protein deacylase</t>
  </si>
  <si>
    <t>Q9RXZ2</t>
  </si>
  <si>
    <t>Q9RRD6</t>
  </si>
  <si>
    <t>Q9RUR1</t>
  </si>
  <si>
    <t>Q9RX57</t>
  </si>
  <si>
    <t>Q9RV31</t>
  </si>
  <si>
    <t>Protease I</t>
  </si>
  <si>
    <t>Q9RXX3</t>
  </si>
  <si>
    <t>Glutamate synthase, small subunit</t>
  </si>
  <si>
    <t>Q9RX37</t>
  </si>
  <si>
    <t>Peptidase-related protein</t>
  </si>
  <si>
    <t>Q9RU80</t>
  </si>
  <si>
    <t>Elongation factor Ts</t>
  </si>
  <si>
    <t>Q9RS88</t>
  </si>
  <si>
    <t>Acetylornithine deacetylase, putative</t>
  </si>
  <si>
    <t>Q9RWL3</t>
  </si>
  <si>
    <t>Q9RYQ0</t>
  </si>
  <si>
    <t>Q9RYC7</t>
  </si>
  <si>
    <t>N5-carboxyaminoimidazole ribonucleotide mutase</t>
  </si>
  <si>
    <t>Q9RSA0</t>
  </si>
  <si>
    <t>Probable 2,3-bisphosphoglycerate-independent phosphoglycerate mutase</t>
  </si>
  <si>
    <t>Q9RS56</t>
  </si>
  <si>
    <t>Q9RY53</t>
  </si>
  <si>
    <t>Q9RX68</t>
  </si>
  <si>
    <t>Orotate phosphoribosyltransferase</t>
  </si>
  <si>
    <t>Q9RUB8</t>
  </si>
  <si>
    <t>Alpha-amylase</t>
  </si>
  <si>
    <t>Q9RWA5</t>
  </si>
  <si>
    <t>Octanoyltransferase</t>
  </si>
  <si>
    <t>Q9RU72</t>
  </si>
  <si>
    <t>Ribosomal protein L11 methyltransferase</t>
  </si>
  <si>
    <t>Q9RV57</t>
  </si>
  <si>
    <t>Shikimate dehydrogenase (NADP(+))</t>
  </si>
  <si>
    <t>Q9RWI2</t>
  </si>
  <si>
    <t>Q9RYS2</t>
  </si>
  <si>
    <t>Q9RXS7</t>
  </si>
  <si>
    <t>Endoglucanase, putative</t>
  </si>
  <si>
    <t>Q9RWV5</t>
  </si>
  <si>
    <t>Q9RTP0</t>
  </si>
  <si>
    <t>Far-related protein</t>
  </si>
  <si>
    <t>Q9RXK3</t>
  </si>
  <si>
    <t>30S ribosomal protein S10</t>
  </si>
  <si>
    <t>Q9RS46</t>
  </si>
  <si>
    <t>Q9RZC2</t>
  </si>
  <si>
    <t>Mannose-1-phosphate guanylyltransferase</t>
  </si>
  <si>
    <t>Q9RU30</t>
  </si>
  <si>
    <t>Q9RT74</t>
  </si>
  <si>
    <t>Q9RWM6</t>
  </si>
  <si>
    <t>S-adenosylmethionine synthase</t>
  </si>
  <si>
    <t>Q9RVW4</t>
  </si>
  <si>
    <t>Cold shock protein, CSD family</t>
  </si>
  <si>
    <t>Q9RXJ6</t>
  </si>
  <si>
    <t>30S ribosomal protein S3</t>
  </si>
  <si>
    <t>Q9RZC3</t>
  </si>
  <si>
    <t>Glucose-1-phosphate thymidylyltransferase, putative</t>
  </si>
  <si>
    <t>Q9RSZ6</t>
  </si>
  <si>
    <t>ATP-dependent Clp protease ATP-binding subunit ClpX</t>
  </si>
  <si>
    <t>Q9RX52</t>
  </si>
  <si>
    <t>Maltooligosyltrehalose synthase</t>
  </si>
  <si>
    <t>Q9RXI8</t>
  </si>
  <si>
    <t>Malate dehydrogenase</t>
  </si>
  <si>
    <t>Q9RTW8</t>
  </si>
  <si>
    <t>Q9RSN4</t>
  </si>
  <si>
    <t>Q9RWA4</t>
  </si>
  <si>
    <t>Lipoyl synthase</t>
  </si>
  <si>
    <t>Q9RXL5</t>
  </si>
  <si>
    <t>Phosphoprotein phosphatase</t>
  </si>
  <si>
    <t>Q9RSV5</t>
  </si>
  <si>
    <t>Q9RSB1</t>
  </si>
  <si>
    <t>Q9RWK1</t>
  </si>
  <si>
    <t>Q9RW73</t>
  </si>
  <si>
    <t>Q9RWT5</t>
  </si>
  <si>
    <t>Q9RSI9</t>
  </si>
  <si>
    <t>Phosphopentomutase</t>
  </si>
  <si>
    <t>Q9RSZ9</t>
  </si>
  <si>
    <t>Transcription elongation factor</t>
  </si>
  <si>
    <t>Q9RU11</t>
  </si>
  <si>
    <t>Ribonuclease PH</t>
  </si>
  <si>
    <t>Q9RVY3</t>
  </si>
  <si>
    <t>Uncharacterized protein DR_0888</t>
  </si>
  <si>
    <t>Q9RWC1</t>
  </si>
  <si>
    <t>RNA methyltransferase, TrmH family</t>
  </si>
  <si>
    <t>Q9RV78</t>
  </si>
  <si>
    <t>3-hydroxybutyryl-CoA dehydratase</t>
  </si>
  <si>
    <t>Q9RUV0</t>
  </si>
  <si>
    <t>Phosphatase/phosphodiesterase DR_1281</t>
  </si>
  <si>
    <t>Q9RXJ5</t>
  </si>
  <si>
    <t>50S ribosomal protein L16</t>
  </si>
  <si>
    <t>Q9RWB4</t>
  </si>
  <si>
    <t>50S ribosomal protein L19</t>
  </si>
  <si>
    <t>Q9RU69</t>
  </si>
  <si>
    <t>Carbohydrate kinase, PfkB family</t>
  </si>
  <si>
    <t>Q9RU06</t>
  </si>
  <si>
    <t>Q9RU56</t>
  </si>
  <si>
    <t>Osmotically inducible protein C</t>
  </si>
  <si>
    <t>Q9RV36</t>
  </si>
  <si>
    <t>Q9RTI4</t>
  </si>
  <si>
    <t>Q9RYD7</t>
  </si>
  <si>
    <t>Chromosome partitioning ATPase Soj</t>
  </si>
  <si>
    <t>Q9RSW7</t>
  </si>
  <si>
    <t>50S ribosomal protein L20</t>
  </si>
  <si>
    <t>Q9RSD3</t>
  </si>
  <si>
    <t>Q9RU02</t>
  </si>
  <si>
    <t>6-phosphogluconate dehydrogenase</t>
  </si>
  <si>
    <t>Q9RTJ1</t>
  </si>
  <si>
    <t>Q9RXF0</t>
  </si>
  <si>
    <t>Peptide ABC transporter, periplasmic peptide-binding protein, putative</t>
  </si>
  <si>
    <t>Q9RWA7</t>
  </si>
  <si>
    <t>Q9RYA6</t>
  </si>
  <si>
    <t>o-succinylbenzoate synthase</t>
  </si>
  <si>
    <t>Q9RUP1</t>
  </si>
  <si>
    <t>Glyceraldehyde-3-phosphate dehydrogenase</t>
  </si>
  <si>
    <t>Q9RUD6</t>
  </si>
  <si>
    <t>5-methylthioadenosine/S-adenosylhomocysteine nucleosidase</t>
  </si>
  <si>
    <t>Q9RV66</t>
  </si>
  <si>
    <t>Pantothenate synthetase</t>
  </si>
  <si>
    <t>Q9RST2</t>
  </si>
  <si>
    <t>Q9RW01</t>
  </si>
  <si>
    <t>Bifunctional purine biosynthesis protein PurH</t>
  </si>
  <si>
    <t>Q9RX86</t>
  </si>
  <si>
    <t>Cytochrome-related protein</t>
  </si>
  <si>
    <t>Q9RUM3</t>
  </si>
  <si>
    <t>Endopeptidase-related protein</t>
  </si>
  <si>
    <t>Q9RXI4</t>
  </si>
  <si>
    <t>Q9RU32</t>
  </si>
  <si>
    <t>Uracil phosphoribosyltransferase</t>
  </si>
  <si>
    <t>Q9RVJ0</t>
  </si>
  <si>
    <t>Q9RS98</t>
  </si>
  <si>
    <t>Q9RZA6</t>
  </si>
  <si>
    <t>Mannose-6-phosphate isomerase, putative</t>
  </si>
  <si>
    <t>Q9RSY2</t>
  </si>
  <si>
    <t>Uncharacterized protein DR_1987</t>
  </si>
  <si>
    <t>Q9RWW6</t>
  </si>
  <si>
    <t>Replicative DNA helicase</t>
  </si>
  <si>
    <t>Q9RXJ0</t>
  </si>
  <si>
    <t>50S ribosomal protein L5</t>
  </si>
  <si>
    <t>Q9RSJ6</t>
  </si>
  <si>
    <t>DNA-directed RNA polymerase subunit alpha</t>
  </si>
  <si>
    <t>Q9RWH3</t>
  </si>
  <si>
    <t>V-type ATP synthase subunit I</t>
  </si>
  <si>
    <t>Q9RUZ5</t>
  </si>
  <si>
    <t>Q9RT21</t>
  </si>
  <si>
    <t>Trigger factor</t>
  </si>
  <si>
    <t>Q9RRZ1</t>
  </si>
  <si>
    <t>BirA bifunctional protein</t>
  </si>
  <si>
    <t>Q9RWX7</t>
  </si>
  <si>
    <t>Q9RVQ1</t>
  </si>
  <si>
    <t>Electron transfer flavoprotein, beta subunit</t>
  </si>
  <si>
    <t>Q9RVN4</t>
  </si>
  <si>
    <t>Q9RTC7</t>
  </si>
  <si>
    <t>GTP pyrophosphokinase</t>
  </si>
  <si>
    <t>Q9RRI4</t>
  </si>
  <si>
    <t>Ferric enterobactin esterase-related protein</t>
  </si>
  <si>
    <t>Q9RUE2</t>
  </si>
  <si>
    <t>ATP phosphoribosyltransferase</t>
  </si>
  <si>
    <t>Q9RS64</t>
  </si>
  <si>
    <t>DNA protection during starvation protein 1</t>
  </si>
  <si>
    <t>Q9RYQ7</t>
  </si>
  <si>
    <t>Q9RVT8</t>
  </si>
  <si>
    <t>Transcriptional regulator, MerR family</t>
  </si>
  <si>
    <t>Q9RXT2</t>
  </si>
  <si>
    <t>Phosphoribosylformylglycinamidine synthase subunit PurS</t>
  </si>
  <si>
    <t>Q9RTF5</t>
  </si>
  <si>
    <t>Glycine dehydrogenase (decarboxylating)</t>
  </si>
  <si>
    <t>Q9RRD7</t>
  </si>
  <si>
    <t>Aspartyl/glutamyl-tRNA(Asn/Gln) amidotransferase subunit B</t>
  </si>
  <si>
    <t>Q9RXY0</t>
  </si>
  <si>
    <t>30S ribosomal protein S9</t>
  </si>
  <si>
    <t>Q9RWG7</t>
  </si>
  <si>
    <t>V-type ATP synthase beta chain</t>
  </si>
  <si>
    <t>Q9RV11</t>
  </si>
  <si>
    <t>Ferrous iron transport protein B</t>
  </si>
  <si>
    <t>Q9RZA4</t>
  </si>
  <si>
    <t>Bacteriophytochrome</t>
  </si>
  <si>
    <t>Q9RUQ3</t>
  </si>
  <si>
    <t>Q9RSW3</t>
  </si>
  <si>
    <t>Aspartate-semialdehyde dehydrogenase</t>
  </si>
  <si>
    <t>Q9RSS8</t>
  </si>
  <si>
    <t>50S ribosomal protein L1</t>
  </si>
  <si>
    <t>Q9RWH1</t>
  </si>
  <si>
    <t>V-type ATP synthase subunit E</t>
  </si>
  <si>
    <t>Q9RRM4</t>
  </si>
  <si>
    <t>Peptidyl-prolyl cis-trans isomerase</t>
  </si>
  <si>
    <t>Q9RRE1</t>
  </si>
  <si>
    <t>Q9RRE6</t>
  </si>
  <si>
    <t>Q9RUE4</t>
  </si>
  <si>
    <t>Q9RV64</t>
  </si>
  <si>
    <t>Q9RSL3</t>
  </si>
  <si>
    <t>50S ribosomal protein L6</t>
  </si>
  <si>
    <t>Q9RY34</t>
  </si>
  <si>
    <t>Acetyl-CoA carboxylase, biotin carboxylase subunit</t>
  </si>
  <si>
    <t>Q9RXG8</t>
  </si>
  <si>
    <t>Cytochrome c biogenesis protein, thiol:disulfide interchange protein</t>
  </si>
  <si>
    <t>Q9RTX6</t>
  </si>
  <si>
    <t>Q9RXV6</t>
  </si>
  <si>
    <t>Transcriptional regulator, Lrp/AsnC family</t>
  </si>
  <si>
    <t>Q9RXL4</t>
  </si>
  <si>
    <t>Q9RUE3</t>
  </si>
  <si>
    <t>ATP phosphoribosyltransferase regulatory subunit</t>
  </si>
  <si>
    <t>Q9RT23</t>
  </si>
  <si>
    <t>3-oxoacyl-[acyl-carrier-protein] synthase 3 protein 1</t>
  </si>
  <si>
    <t>Q9RSJ7</t>
  </si>
  <si>
    <t>30S ribosomal protein S4</t>
  </si>
  <si>
    <t>Q9RU71</t>
  </si>
  <si>
    <t>Pyrroline-5-carboxylate reductase</t>
  </si>
  <si>
    <t>Q9RU23</t>
  </si>
  <si>
    <t>CTP synthase</t>
  </si>
  <si>
    <t>Q9RWN8</t>
  </si>
  <si>
    <t>UDP-N-acetylenolpyruvoylglucosamine reductase</t>
  </si>
  <si>
    <t>Q9RXK7</t>
  </si>
  <si>
    <t>30S ribosomal protein S12</t>
  </si>
  <si>
    <t>Q9RXF5</t>
  </si>
  <si>
    <t>Q9RRY0</t>
  </si>
  <si>
    <t>Porphobilinogen deaminase</t>
  </si>
  <si>
    <t>Q9RYH8</t>
  </si>
  <si>
    <t>Q9RYR1</t>
  </si>
  <si>
    <t>Drug transport protein, putative</t>
  </si>
  <si>
    <t>Q9RYE1</t>
  </si>
  <si>
    <t>Q9RZ85</t>
  </si>
  <si>
    <t>Cleavage and polyadenylation specificity factor-related protein</t>
  </si>
  <si>
    <t>Q9RTY2</t>
  </si>
  <si>
    <t>Xanthine phosphoribosyltransferase</t>
  </si>
  <si>
    <t>Q9RVL0</t>
  </si>
  <si>
    <t>rRNA methylase</t>
  </si>
  <si>
    <t>Q9RU85</t>
  </si>
  <si>
    <t>Putative zinc metalloprotease DR_1507</t>
  </si>
  <si>
    <t>Q9RRQ7</t>
  </si>
  <si>
    <t>Q9RSH1</t>
  </si>
  <si>
    <t>Sugar ABC transportor, ATP-binding protein</t>
  </si>
  <si>
    <t>Q9RTZ4</t>
  </si>
  <si>
    <t>Q9RU07</t>
  </si>
  <si>
    <t>Fructose-bisphosphate aldolase</t>
  </si>
  <si>
    <t>Q9RVC3</t>
  </si>
  <si>
    <t>Dihydroorotase</t>
  </si>
  <si>
    <t>Q9RVQ0</t>
  </si>
  <si>
    <t>Q9RSU6</t>
  </si>
  <si>
    <t>Phosphoribosylglycinamide formyltransferase</t>
  </si>
  <si>
    <t>P83589</t>
  </si>
  <si>
    <t>Probable 3-hydroxyacyl-CoA dehydrogenase</t>
  </si>
  <si>
    <t>Q9RSA2</t>
  </si>
  <si>
    <t>Tellurium resistance protein TerD</t>
  </si>
  <si>
    <t>Q9RXL2</t>
  </si>
  <si>
    <t>Q9RZV9</t>
  </si>
  <si>
    <t>Q9RXJ9</t>
  </si>
  <si>
    <t>50S ribosomal protein L2</t>
  </si>
  <si>
    <t>Q9RU17</t>
  </si>
  <si>
    <t>Q9RXR9</t>
  </si>
  <si>
    <t>Q9RSW1</t>
  </si>
  <si>
    <t>Ribosome maturation factor RimM</t>
  </si>
  <si>
    <t>Q9RTX5</t>
  </si>
  <si>
    <t>Branched-chain-amino-acid aminotransferase</t>
  </si>
  <si>
    <t>Q9RZ12</t>
  </si>
  <si>
    <t>Q9RR95</t>
  </si>
  <si>
    <t>Q9RXL9</t>
  </si>
  <si>
    <t>Q9RXJ2</t>
  </si>
  <si>
    <t>50S ribosomal protein L14</t>
  </si>
  <si>
    <t>Q9RTU7</t>
  </si>
  <si>
    <t>Oligopeptidase A</t>
  </si>
  <si>
    <t>Q9RV53</t>
  </si>
  <si>
    <t>Q9RTA0</t>
  </si>
  <si>
    <t>Transcriptional regulator MraZ</t>
  </si>
  <si>
    <t>Q9RS11</t>
  </si>
  <si>
    <t>Q9RSW2</t>
  </si>
  <si>
    <t>Q9RSJ1</t>
  </si>
  <si>
    <t>Q9RUW0</t>
  </si>
  <si>
    <t>Q9RVE7</t>
  </si>
  <si>
    <t>Ribosome hibernation promotion factor</t>
  </si>
  <si>
    <t>Q9RTA9</t>
  </si>
  <si>
    <t>Glutamyl-tRNA(Gln) amidotransferase subunit A</t>
  </si>
  <si>
    <t>Q9RWM0</t>
  </si>
  <si>
    <t>GTPase Era</t>
  </si>
  <si>
    <t>Q9RWF9</t>
  </si>
  <si>
    <t>SnoG protein, putative</t>
  </si>
  <si>
    <t>Q9RW46</t>
  </si>
  <si>
    <t>ROK family protein</t>
  </si>
  <si>
    <t>Q9RYX6</t>
  </si>
  <si>
    <t>Xanthine dehydrogenase, C-terminal subunit</t>
  </si>
  <si>
    <t>Q9RUU1</t>
  </si>
  <si>
    <t>Q9RR66</t>
  </si>
  <si>
    <t>Deoxycytidylate deaminase, putative</t>
  </si>
  <si>
    <t>Q9RUW9</t>
  </si>
  <si>
    <t>Q9RTY8</t>
  </si>
  <si>
    <t>Q9RY16</t>
  </si>
  <si>
    <t>Q9RX48</t>
  </si>
  <si>
    <t>Q9RSA5</t>
  </si>
  <si>
    <t>Q9RXX6</t>
  </si>
  <si>
    <t>dITP/XTP pyrophosphatase</t>
  </si>
  <si>
    <t>Q9RX30</t>
  </si>
  <si>
    <t>Glutamate--tRNA ligase</t>
  </si>
  <si>
    <t>Q9RXY1</t>
  </si>
  <si>
    <t>50S ribosomal protein L13</t>
  </si>
  <si>
    <t>Q9RV96</t>
  </si>
  <si>
    <t>Uroporphyrinogen decarboxylase</t>
  </si>
  <si>
    <t>Q9RYA0</t>
  </si>
  <si>
    <t>Q9RTQ5</t>
  </si>
  <si>
    <t>2-hydroxyacid dehydrogenase, putative</t>
  </si>
  <si>
    <t>Q9RX71</t>
  </si>
  <si>
    <t>Q9RVA9</t>
  </si>
  <si>
    <t>Probable butyrate kinase</t>
  </si>
  <si>
    <t>Q9RRF2</t>
  </si>
  <si>
    <t>Q9RTP9</t>
  </si>
  <si>
    <t>Q9RUX8</t>
  </si>
  <si>
    <t>Q9RUV5</t>
  </si>
  <si>
    <t>Serine--tRNA ligase</t>
  </si>
  <si>
    <t>Q9RS16</t>
  </si>
  <si>
    <t>Pseudouridine-5-phosphate glycosidase</t>
  </si>
  <si>
    <t>Q9RX15</t>
  </si>
  <si>
    <t>DegV domain-containing protein DR_0500</t>
  </si>
  <si>
    <t>Q9RSS7</t>
  </si>
  <si>
    <t>50S ribosomal protein L11</t>
  </si>
  <si>
    <t>Q9RW43</t>
  </si>
  <si>
    <t>Q9RUQ9</t>
  </si>
  <si>
    <t>tRNA pseudouridine synthase B</t>
  </si>
  <si>
    <t>Q9RYP4</t>
  </si>
  <si>
    <t>Q9RTN2</t>
  </si>
  <si>
    <t>Putative phosphoenolpyruvate synthase regulatory protein</t>
  </si>
  <si>
    <t>Q9RXZ4</t>
  </si>
  <si>
    <t>Q9RTQ1</t>
  </si>
  <si>
    <t>Hydrolase family protein</t>
  </si>
  <si>
    <t>Q9RSS9</t>
  </si>
  <si>
    <t>50S ribosomal protein L10</t>
  </si>
  <si>
    <t>Q9RW10</t>
  </si>
  <si>
    <t>Putative 4-hydroxy-4-methyl-2-oxoglutarate aldolase</t>
  </si>
  <si>
    <t>Q9RXJ1</t>
  </si>
  <si>
    <t>50S ribosomal protein L24</t>
  </si>
  <si>
    <t>Q9RT70</t>
  </si>
  <si>
    <t>Alanine dehydrogenase</t>
  </si>
  <si>
    <t>Q9RZD1</t>
  </si>
  <si>
    <t>Q9RU24</t>
  </si>
  <si>
    <t>Probable ABC transporter-binding protein DR_1571</t>
  </si>
  <si>
    <t>Q9RV91</t>
  </si>
  <si>
    <t>Q9RXD2</t>
  </si>
  <si>
    <t>Q9RTQ2</t>
  </si>
  <si>
    <t>Arginine biosynthesis bifunctional protein ArgJ</t>
  </si>
  <si>
    <t>Q9RR70</t>
  </si>
  <si>
    <t>Fumarate hydratase class II</t>
  </si>
  <si>
    <t>Q9RTG8</t>
  </si>
  <si>
    <t>Ribosome maturation factor RimP</t>
  </si>
  <si>
    <t>Q9RVU6</t>
  </si>
  <si>
    <t>Sodium extrusion protein NatB</t>
  </si>
  <si>
    <t>Q9RSE7</t>
  </si>
  <si>
    <t>Cytidine deaminase</t>
  </si>
  <si>
    <t>Q9RSL5</t>
  </si>
  <si>
    <t>30S ribosomal protein S14</t>
  </si>
  <si>
    <t>Q9RXH2</t>
  </si>
  <si>
    <t>30S ribosomal protein S15</t>
  </si>
  <si>
    <t>P56905</t>
  </si>
  <si>
    <t>Peptide chain release factor 1</t>
  </si>
  <si>
    <t>Q9RWW7</t>
  </si>
  <si>
    <t>Q9RT22</t>
  </si>
  <si>
    <t>3-oxoacyl-[acyl-carrier-protein] synthase 3 protein 2</t>
  </si>
  <si>
    <t>Q9RR93</t>
  </si>
  <si>
    <t>Q9RV94</t>
  </si>
  <si>
    <t>Q9RSN0</t>
  </si>
  <si>
    <t>Rrf2 protein</t>
  </si>
  <si>
    <t>Q9RZ29</t>
  </si>
  <si>
    <t>Q9RTB3</t>
  </si>
  <si>
    <t>Q9RTJ3</t>
  </si>
  <si>
    <t>Desiccation/radiation resistance protein DR_1769</t>
  </si>
  <si>
    <t>Q9RS00</t>
  </si>
  <si>
    <t>Q9RT26</t>
  </si>
  <si>
    <t>3-oxoacyl-acyl carrier protein reductase</t>
  </si>
  <si>
    <t>Q9RY72</t>
  </si>
  <si>
    <t>N-acetyl-gamma-glutamyl-phosphate reductase</t>
  </si>
  <si>
    <t>Q9RZH0</t>
  </si>
  <si>
    <t>Q9RUH9</t>
  </si>
  <si>
    <t>Q9RUZ7</t>
  </si>
  <si>
    <t>Q9RXP7</t>
  </si>
  <si>
    <t>ABC transporter, periplasmic substrate-binding protein, solute-binding family 1</t>
  </si>
  <si>
    <t>Q9RRV8</t>
  </si>
  <si>
    <t>Q9RW98</t>
  </si>
  <si>
    <t>Q9RY37</t>
  </si>
  <si>
    <t>Q9RUS3</t>
  </si>
  <si>
    <t>30S ribosomal protein S20</t>
  </si>
  <si>
    <t>Q9RRP6</t>
  </si>
  <si>
    <t>Acetylglutamate kinase</t>
  </si>
  <si>
    <t>Q9RW75</t>
  </si>
  <si>
    <t>[LysW]-aminoadipate semialdehyde transaminase</t>
  </si>
  <si>
    <t>Q9RYL0</t>
  </si>
  <si>
    <t>Q9RY77</t>
  </si>
  <si>
    <t>Phosphate acetyltransferase</t>
  </si>
  <si>
    <t>Q9RST7</t>
  </si>
  <si>
    <t>Trehalose synthase, putative</t>
  </si>
  <si>
    <t>Q9RX56</t>
  </si>
  <si>
    <t>Q9RX64</t>
  </si>
  <si>
    <t>Q9RUJ1</t>
  </si>
  <si>
    <t>Geranylgeranyl diphosphate synthase</t>
  </si>
  <si>
    <t>Q9RUM4</t>
  </si>
  <si>
    <t>Q9RXU7</t>
  </si>
  <si>
    <t>Methylenetetrahydrofolate--tRNA-(uracil-5-)-methyltransferase TrmFO</t>
  </si>
  <si>
    <t>Q9RUZ6</t>
  </si>
  <si>
    <t>Q9RV98</t>
  </si>
  <si>
    <t>Ferrochelatase</t>
  </si>
  <si>
    <t>Q9RZV3</t>
  </si>
  <si>
    <t>Cob(I)alamin adenosyltransferase</t>
  </si>
  <si>
    <t>Q9RSZ0</t>
  </si>
  <si>
    <t>Q9RRP4</t>
  </si>
  <si>
    <t>Nucleic acid-binding protein, putative, HRDC family</t>
  </si>
  <si>
    <t>Q9RWI5</t>
  </si>
  <si>
    <t>Q9RTV0</t>
  </si>
  <si>
    <t>Mg(2+) chelatase family protein</t>
  </si>
  <si>
    <t>Q9RRR8</t>
  </si>
  <si>
    <t>Q9RR83</t>
  </si>
  <si>
    <t>Hydrolase, CbbY/CbbZ/GpH/YieH family</t>
  </si>
  <si>
    <t>Q9RUY4</t>
  </si>
  <si>
    <t>Proline dipeptidase</t>
  </si>
  <si>
    <t>Q9RRH6</t>
  </si>
  <si>
    <t>Zinc protease, putative</t>
  </si>
  <si>
    <t>Q9RZ07</t>
  </si>
  <si>
    <t>Q9RSQ4</t>
  </si>
  <si>
    <t>Membrane lipoprotein</t>
  </si>
  <si>
    <t>Q9RT05</t>
  </si>
  <si>
    <t>General secretion pathway protein E</t>
  </si>
  <si>
    <t>Q9RTY7</t>
  </si>
  <si>
    <t>Uncharacterized protein OS=De</t>
  </si>
  <si>
    <t>Q9RWF2</t>
  </si>
  <si>
    <t>Leucyl aminopeptidase, putative</t>
  </si>
  <si>
    <t>Q9RRD9</t>
  </si>
  <si>
    <t>Carbohydrate kinase, putative</t>
  </si>
  <si>
    <t>Q9RUJ2</t>
  </si>
  <si>
    <t>Phosphoribosylformylglycinamidine cyclo-ligase</t>
  </si>
  <si>
    <t>Q9RZ02</t>
  </si>
  <si>
    <t>Urocanate hydratase</t>
  </si>
  <si>
    <t>Q9RXC5</t>
  </si>
  <si>
    <t>Q9RUP6</t>
  </si>
  <si>
    <t>Probable transaldolase</t>
  </si>
  <si>
    <t>Q9RTC9</t>
  </si>
  <si>
    <t>Signal recognition particle protein</t>
  </si>
  <si>
    <t>Q9RVZ2</t>
  </si>
  <si>
    <t>Adenine phosphoribosyltransferase, putative</t>
  </si>
  <si>
    <t>Q9RV45</t>
  </si>
  <si>
    <t>Q9RSL1</t>
  </si>
  <si>
    <t>30S ribosomal protein S5</t>
  </si>
  <si>
    <t>Q9RWR0</t>
  </si>
  <si>
    <t>10 kDa chaperonin</t>
  </si>
  <si>
    <t>Q9RTH4</t>
  </si>
  <si>
    <t>Yellow-related protein</t>
  </si>
  <si>
    <t>Q9RW62</t>
  </si>
  <si>
    <t>Prolipoprotein diacylglyceryl transferase</t>
  </si>
  <si>
    <t>Q9RWB2</t>
  </si>
  <si>
    <t>Citrate synthase</t>
  </si>
  <si>
    <t>Q9RU43</t>
  </si>
  <si>
    <t>Carboxyl-terminal protease, putative</t>
  </si>
  <si>
    <t>Q9RT30</t>
  </si>
  <si>
    <t>Q9RW45</t>
  </si>
  <si>
    <t>Aminodeoxyfutalosine deaminase</t>
  </si>
  <si>
    <t>Q9RXI9</t>
  </si>
  <si>
    <t>Serine cycle enzyme, putative</t>
  </si>
  <si>
    <t>Q9RTK6</t>
  </si>
  <si>
    <t>Q9RXK6</t>
  </si>
  <si>
    <t>30S ribosomal protein S7</t>
  </si>
  <si>
    <t>Q9RVV2</t>
  </si>
  <si>
    <t>M-related protein</t>
  </si>
  <si>
    <t>Q9RZB4</t>
  </si>
  <si>
    <t>First mannosyl transferase</t>
  </si>
  <si>
    <t>Q9RR62</t>
  </si>
  <si>
    <t>Pyruvate kinase</t>
  </si>
  <si>
    <t>Q9RY32</t>
  </si>
  <si>
    <t>Elongation factor P</t>
  </si>
  <si>
    <t>Q9RYI1</t>
  </si>
  <si>
    <t>Q9RUD9</t>
  </si>
  <si>
    <t>Q9RVA5</t>
  </si>
  <si>
    <t>SLH family protein</t>
  </si>
  <si>
    <t>Q9RYE7</t>
  </si>
  <si>
    <t>Chromosomal replication initiator protein DnaA</t>
  </si>
  <si>
    <t>Q9RSR9</t>
  </si>
  <si>
    <t>Q9RYM2</t>
  </si>
  <si>
    <t>ATP-dependent zinc metalloprotease FtsH</t>
  </si>
  <si>
    <t>Q9RXE8</t>
  </si>
  <si>
    <t>Q9RXW4</t>
  </si>
  <si>
    <t>Glycogen debranching enzyme-related protein</t>
  </si>
  <si>
    <t>Q9RWL9</t>
  </si>
  <si>
    <t>Cell division cycle protein 48-related protein</t>
  </si>
  <si>
    <t>Q9RU73</t>
  </si>
  <si>
    <t>Ribosomal RNA small subunit methyltransferase E</t>
  </si>
  <si>
    <t>Q9RUJ3</t>
  </si>
  <si>
    <t>Phosphoglycerate mutase, putative</t>
  </si>
  <si>
    <t>Q9RSJ5</t>
  </si>
  <si>
    <t>50S ribosomal protein L17</t>
  </si>
  <si>
    <t>Q9RTX4</t>
  </si>
  <si>
    <t>Oligoendopeptidase</t>
  </si>
  <si>
    <t>Q9RVL1</t>
  </si>
  <si>
    <t>tRNA modification GTPase MnmE</t>
  </si>
  <si>
    <t>Q9RSY3</t>
  </si>
  <si>
    <t>DegV domain-containing protein DR_1986</t>
  </si>
  <si>
    <t>Q9RRA4</t>
  </si>
  <si>
    <t>Iron ABC transporter, ATP-binding protein</t>
  </si>
  <si>
    <t>Q9RRJ5</t>
  </si>
  <si>
    <t>1-(5-phosphoribosyl)-5-[(5-phosphoribosylamino)methylideneamino] imidazole-4-carboxamide isomerase</t>
  </si>
  <si>
    <t>Q9RWF1</t>
  </si>
  <si>
    <t>Aspartate 1-decarboxylase</t>
  </si>
  <si>
    <t>Q9RU65</t>
  </si>
  <si>
    <t>Bifunctional NAD(P)H-hydrate repair enzyme</t>
  </si>
  <si>
    <t>Q9RYG1</t>
  </si>
  <si>
    <t>Q9RXS1</t>
  </si>
  <si>
    <t>6-aminohexanoate-cyclic-dimer hydrolase</t>
  </si>
  <si>
    <t>Q9RW16</t>
  </si>
  <si>
    <t>Gliding motility protein</t>
  </si>
  <si>
    <t>Q9RT27</t>
  </si>
  <si>
    <t>Acyl carrier protein</t>
  </si>
  <si>
    <t>Q9RUJ4</t>
  </si>
  <si>
    <t>Q9RXT4</t>
  </si>
  <si>
    <t>Phosphoribosylformylglycinamidine synthase subunit PurL</t>
  </si>
  <si>
    <t>Q9RTR3</t>
  </si>
  <si>
    <t>Q9RVU5</t>
  </si>
  <si>
    <t>Sodium extrusion protein NatA</t>
  </si>
  <si>
    <t>Q9RWG8</t>
  </si>
  <si>
    <t>V-type ATP synthase alpha chain</t>
  </si>
  <si>
    <t>Q9RXP5</t>
  </si>
  <si>
    <t>Glycogen operon protein GlgX</t>
  </si>
  <si>
    <t>Q9RRH9</t>
  </si>
  <si>
    <t>Protein translation inhibitor, putative</t>
  </si>
  <si>
    <t>Q9RUN4</t>
  </si>
  <si>
    <t>Aminotransferase, class V</t>
  </si>
  <si>
    <t>Q9RRF0</t>
  </si>
  <si>
    <t>Q9RVJ3</t>
  </si>
  <si>
    <t>O32506</t>
  </si>
  <si>
    <t>LexA repressor</t>
  </si>
  <si>
    <t>O83026</t>
  </si>
  <si>
    <t>Phosphoenolpyruvate synthase</t>
  </si>
  <si>
    <t>O83030</t>
  </si>
  <si>
    <t>Uncharacterized WD repeat-containing protein DR_1725</t>
  </si>
  <si>
    <t>P56860</t>
  </si>
  <si>
    <t>Phosphoadenosine phosphosulfate reductase</t>
  </si>
  <si>
    <t>Q46578</t>
  </si>
  <si>
    <t>Phosphate acyltransferase</t>
  </si>
  <si>
    <t>Q9RR81</t>
  </si>
  <si>
    <t>3-methyl-2-oxobutanoate hydroxymethyltransferase</t>
  </si>
  <si>
    <t>Q9RR89</t>
  </si>
  <si>
    <t>4-diphosphocytidyl-2-C-methyl-D-erythritol kinase</t>
  </si>
  <si>
    <t>Q9RR90</t>
  </si>
  <si>
    <t>2-C-methyl-D-erythritol 4-phosphate cytidylyltransferase</t>
  </si>
  <si>
    <t>Q9RR91</t>
  </si>
  <si>
    <t>Flavin prenyltransferase UbiX</t>
  </si>
  <si>
    <t>Q9RRA9</t>
  </si>
  <si>
    <t>Uncharacterized protein DR_2585</t>
  </si>
  <si>
    <t>Q9RRB5</t>
  </si>
  <si>
    <t>Queuine tRNA-ribosyltransferase</t>
  </si>
  <si>
    <t>Q9RRC1</t>
  </si>
  <si>
    <t>Cyclic pyranopterin monophosphate synthase</t>
  </si>
  <si>
    <t>Q9RRG7</t>
  </si>
  <si>
    <t>C4-dicarboxylate transport protein</t>
  </si>
  <si>
    <t>Q9RRH3</t>
  </si>
  <si>
    <t>DNA damage-responsive serine/threonine-protein kinase RqkA</t>
  </si>
  <si>
    <t>Q9RRI2</t>
  </si>
  <si>
    <t>Putative pre-16S rRNA nuclease</t>
  </si>
  <si>
    <t>Q9RRK5</t>
  </si>
  <si>
    <t>Uncharacterized WD repeat-containing protein DR_2484</t>
  </si>
  <si>
    <t>Q9RRL7</t>
  </si>
  <si>
    <t>Acetyl-coenzyme A synthetase</t>
  </si>
  <si>
    <t>Q9RRP1</t>
  </si>
  <si>
    <t>Isoprenyl transferase</t>
  </si>
  <si>
    <t>Q9RRU5</t>
  </si>
  <si>
    <t>Homoserine kinase</t>
  </si>
  <si>
    <t>Q9RRX9</t>
  </si>
  <si>
    <t>Probable L-asparaginase</t>
  </si>
  <si>
    <t>Q9RRY7</t>
  </si>
  <si>
    <t>Uncharacterized metallophosphoesterase DR_2345</t>
  </si>
  <si>
    <t>Q9RS06</t>
  </si>
  <si>
    <t>Putative esterase DR_2321</t>
  </si>
  <si>
    <t>Q9RS37</t>
  </si>
  <si>
    <t>tRNA pseudouridine synthase A</t>
  </si>
  <si>
    <t>Q9RS39</t>
  </si>
  <si>
    <t>Macro domain-containing protein DR_2288</t>
  </si>
  <si>
    <t>Q9RS45</t>
  </si>
  <si>
    <t>UPF0102 protein DR_2282</t>
  </si>
  <si>
    <t>Q9RSG0</t>
  </si>
  <si>
    <t>4-hydroxy-3-methylbut-2-enyl diphosphate reductase</t>
  </si>
  <si>
    <t>Q9RSH2</t>
  </si>
  <si>
    <t>50S ribosomal protein L34</t>
  </si>
  <si>
    <t>Q9RSH3</t>
  </si>
  <si>
    <t>Ribonuclease P protein component</t>
  </si>
  <si>
    <t>Q9RSH5</t>
  </si>
  <si>
    <t>Membrane protein insertase YidC</t>
  </si>
  <si>
    <t>Q9RSJ8</t>
  </si>
  <si>
    <t>30S ribosomal protein S11</t>
  </si>
  <si>
    <t>Q9RSQ0</t>
  </si>
  <si>
    <t>Putative 3-methyladenine DNA glycosylase</t>
  </si>
  <si>
    <t>Q9RSS1</t>
  </si>
  <si>
    <t>Uncharacterized protein DR_2053</t>
  </si>
  <si>
    <t>Q9RSS4</t>
  </si>
  <si>
    <t>50S ribosomal protein L33</t>
  </si>
  <si>
    <t>Q9RSW0</t>
  </si>
  <si>
    <t>tRNA (guanine-N(1)-)-methyltransferase</t>
  </si>
  <si>
    <t>Q9RSY5</t>
  </si>
  <si>
    <t>Thymidine kinase</t>
  </si>
  <si>
    <t>Q9RT03</t>
  </si>
  <si>
    <t>Polyphenol oxidase</t>
  </si>
  <si>
    <t>Q9RT62</t>
  </si>
  <si>
    <t>DegV domain-containing protein DR_1903</t>
  </si>
  <si>
    <t>Q9RT63</t>
  </si>
  <si>
    <t>ATP-dependent RecD-like DNA helicase</t>
  </si>
  <si>
    <t>Q9RT99</t>
  </si>
  <si>
    <t>Ribosomal RNA small subunit methyltransferase H</t>
  </si>
  <si>
    <t>Q9RTE6</t>
  </si>
  <si>
    <t>UV DNA damage endonuclease</t>
  </si>
  <si>
    <t>Q9RTJ5</t>
  </si>
  <si>
    <t>Anthranilate phosphoribosyltransferase</t>
  </si>
  <si>
    <t>Q9RTK2</t>
  </si>
  <si>
    <t>Diaminopimelate decarboxylase</t>
  </si>
  <si>
    <t>Q9RTK7</t>
  </si>
  <si>
    <t>Probable septum site-determining protein MinC</t>
  </si>
  <si>
    <t>Q9RTR0</t>
  </si>
  <si>
    <t>DNA mismatch repair protein MutL</t>
  </si>
  <si>
    <t>Q9RTR6</t>
  </si>
  <si>
    <t>tRNA dimethylallyltransferase</t>
  </si>
  <si>
    <t>Q9RTR7</t>
  </si>
  <si>
    <t>Q9RTS6</t>
  </si>
  <si>
    <t>tRNA (guanine-N(7)-)-methyltransferase</t>
  </si>
  <si>
    <t>Q9RTY5</t>
  </si>
  <si>
    <t>3-isopropylmalate dehydratase small subunit 1</t>
  </si>
  <si>
    <t>Q9RU10</t>
  </si>
  <si>
    <t>Glutamate racemase</t>
  </si>
  <si>
    <t>Q9RU48</t>
  </si>
  <si>
    <t>Superoxide dismutase [Cu-Zn]</t>
  </si>
  <si>
    <t>Q9RUG6</t>
  </si>
  <si>
    <t>[LysW]-aminoadipate kinase</t>
  </si>
  <si>
    <t>Q9RUL6</t>
  </si>
  <si>
    <t>Pyridoxal phosphate homeostasis protein</t>
  </si>
  <si>
    <t>Q9RUL8</t>
  </si>
  <si>
    <t>Pyridoxal 5-phosphate synthase subunit PdxT</t>
  </si>
  <si>
    <t>Q9RUQ2</t>
  </si>
  <si>
    <t>Uncharacterized isomerase DR_1330</t>
  </si>
  <si>
    <t>Q9RUV6</t>
  </si>
  <si>
    <t>Glutamyl-tRNA(Gln) amidotransferase subunit C</t>
  </si>
  <si>
    <t>Q9RUZ0</t>
  </si>
  <si>
    <t>Citrate lyase subunit beta-like protein</t>
  </si>
  <si>
    <t>Q9RV69</t>
  </si>
  <si>
    <t>5-hydroxyisourate hydrolase</t>
  </si>
  <si>
    <t>Q9RVA6</t>
  </si>
  <si>
    <t>UDP-N-acetylglucosamine 1-carboxyvinyltransferase</t>
  </si>
  <si>
    <t>Q9RVC4</t>
  </si>
  <si>
    <t>DNA repair protein RadA</t>
  </si>
  <si>
    <t>Q9RVC9</t>
  </si>
  <si>
    <t>UPF0176 protein DR_1100</t>
  </si>
  <si>
    <t>Q9RVD6</t>
  </si>
  <si>
    <t>Tryptophan--tRNA ligase 2</t>
  </si>
  <si>
    <t>Q9RVE0</t>
  </si>
  <si>
    <t>DNA replication and repair protein RecF</t>
  </si>
  <si>
    <t>Q9RVE3</t>
  </si>
  <si>
    <t>Alanine racemase</t>
  </si>
  <si>
    <t>Q9RVF9</t>
  </si>
  <si>
    <t>Uncharacterized peptidase DR_1070</t>
  </si>
  <si>
    <t>Q9RVM1</t>
  </si>
  <si>
    <t>Deoxyguanosinetriphosphate triphosphohydrolase-like protein 1</t>
  </si>
  <si>
    <t>Q9RVT3</t>
  </si>
  <si>
    <t>Redox-sensing transcriptional repressor Rex</t>
  </si>
  <si>
    <t>Q9RVT6</t>
  </si>
  <si>
    <t>Probable dual-specificity RNA methyltransferase RlmN</t>
  </si>
  <si>
    <t>Q9RVX0</t>
  </si>
  <si>
    <t>Ribosome-binding factor A</t>
  </si>
  <si>
    <t>Q9RVX8</t>
  </si>
  <si>
    <t>Uncharacterized protein DR_0893</t>
  </si>
  <si>
    <t>Q9RVY1</t>
  </si>
  <si>
    <t>D-aminoacyl-tRNA deacylase</t>
  </si>
  <si>
    <t>Q9RW02</t>
  </si>
  <si>
    <t>Bifunctional protein FolD</t>
  </si>
  <si>
    <t>Q9RW44</t>
  </si>
  <si>
    <t>50S ribosomal protein L31</t>
  </si>
  <si>
    <t>Q9RW93</t>
  </si>
  <si>
    <t>Shikimate kinase</t>
  </si>
  <si>
    <t>Q9RWB8</t>
  </si>
  <si>
    <t>Cell division topological specificity factor</t>
  </si>
  <si>
    <t>Q9RWD6</t>
  </si>
  <si>
    <t>Histidine biosynthesis bifunctional protein HisIE</t>
  </si>
  <si>
    <t>Q9RWD7</t>
  </si>
  <si>
    <t>Imidazole glycerol phosphate synthase subunit HisF</t>
  </si>
  <si>
    <t>Q9RWH9</t>
  </si>
  <si>
    <t>Uracil-DNA glycosylase</t>
  </si>
  <si>
    <t>Q9RWM4</t>
  </si>
  <si>
    <t>Phosphopantetheine adenylyltransferase</t>
  </si>
  <si>
    <t>Q9RWN1</t>
  </si>
  <si>
    <t>ATP-dependent 6-phosphofructokinase</t>
  </si>
  <si>
    <t>Q9RWS9</t>
  </si>
  <si>
    <t>ATP-dependent Clp protease adapter protein ClpS</t>
  </si>
  <si>
    <t>Q9RX20</t>
  </si>
  <si>
    <t>Pyridoxine/pyridoxamine 5-phosphate oxidase</t>
  </si>
  <si>
    <t>Q9RX22</t>
  </si>
  <si>
    <t>Formamidopyrimidine-DNA glycosylase</t>
  </si>
  <si>
    <t>Q9RX25</t>
  </si>
  <si>
    <t>Pyrrolidone-carboxylate peptidase</t>
  </si>
  <si>
    <t>Q9RX32</t>
  </si>
  <si>
    <t>UPF0225 protein DR_0483</t>
  </si>
  <si>
    <t>Q9RX51</t>
  </si>
  <si>
    <t>Malto-oligosyltrehalose trehalohydrolase</t>
  </si>
  <si>
    <t>Q9RX54</t>
  </si>
  <si>
    <t>Type III pantothenate kinase</t>
  </si>
  <si>
    <t>Q9RX75</t>
  </si>
  <si>
    <t>Crossover junction endodeoxyribonuclease RuvC</t>
  </si>
  <si>
    <t>Q9RX89</t>
  </si>
  <si>
    <t>Imidazole glycerol phosphate synthase subunit HisH</t>
  </si>
  <si>
    <t>Q9RX91</t>
  </si>
  <si>
    <t>Imidazoleglycerol-phosphate dehydratase</t>
  </si>
  <si>
    <t>Q9RXG6</t>
  </si>
  <si>
    <t>Cytochrome c-type biogenesis protein CcmE</t>
  </si>
  <si>
    <t>Q9RXJ8</t>
  </si>
  <si>
    <t>30S ribosomal protein S19</t>
  </si>
  <si>
    <t>Q9RXS6</t>
  </si>
  <si>
    <t>2-C-methyl-D-erythritol 2,4-cyclodiphosphate synthase</t>
  </si>
  <si>
    <t>Q9RXS8</t>
  </si>
  <si>
    <t>Protein ApaG</t>
  </si>
  <si>
    <t>Q9RXV7</t>
  </si>
  <si>
    <t>Nucleoid-associated protein DR_0199</t>
  </si>
  <si>
    <t>Q9RXW9</t>
  </si>
  <si>
    <t>Exodeoxyribonuclease 7 large subunit</t>
  </si>
  <si>
    <t>Q9RXZ5</t>
  </si>
  <si>
    <t>Uridine kinase</t>
  </si>
  <si>
    <t>Q9RY63</t>
  </si>
  <si>
    <t>Transcriptional repressor NrdR</t>
  </si>
  <si>
    <t>Q9RY65</t>
  </si>
  <si>
    <t>50S ribosomal protein L27</t>
  </si>
  <si>
    <t>Q9RYB4</t>
  </si>
  <si>
    <t>GTP cyclohydrolase 1</t>
  </si>
  <si>
    <t>Q9RYH5</t>
  </si>
  <si>
    <t>Kynureninase</t>
  </si>
  <si>
    <t>Q9RYL9</t>
  </si>
  <si>
    <t>Alpha-2-macroglobulin homolog</t>
  </si>
  <si>
    <t>Q9RYP0</t>
  </si>
  <si>
    <t>Adenine deaminase</t>
  </si>
  <si>
    <t>Q9RYR5</t>
  </si>
  <si>
    <t>Flavohemoprotein</t>
  </si>
  <si>
    <t>Q9RYU5</t>
  </si>
  <si>
    <t>N-acetylmuramic acid 6-phosphate etherase</t>
  </si>
  <si>
    <t>Q9RYX0</t>
  </si>
  <si>
    <t>Pyridoxal kinase PdxY</t>
  </si>
  <si>
    <t>Q9RYZ2</t>
  </si>
  <si>
    <t>Uncharacterized protein DR_A0161</t>
  </si>
  <si>
    <t>Q9RYZ3</t>
  </si>
  <si>
    <t>Phosphate import ATP-binding protein PstB</t>
  </si>
  <si>
    <t>Q9RZ05</t>
  </si>
  <si>
    <t>Imidazolonepropionase</t>
  </si>
  <si>
    <t>Q9RZL8</t>
  </si>
  <si>
    <t>Protein NrdI</t>
  </si>
  <si>
    <t>Q9RZS4</t>
  </si>
  <si>
    <t>Uncharacterized protein DR_B0040</t>
  </si>
  <si>
    <t>Q9RZU5</t>
  </si>
  <si>
    <t>Hemin import ATP-binding protein HmuV</t>
  </si>
  <si>
    <t>Q9RZU9</t>
  </si>
  <si>
    <t>Cobyric acid synthase</t>
  </si>
  <si>
    <t>Q7DF77</t>
  </si>
  <si>
    <t>Q7DF92</t>
  </si>
  <si>
    <t>Q9RR64</t>
  </si>
  <si>
    <t>OxrA-related protein</t>
  </si>
  <si>
    <t>Q9RR65</t>
  </si>
  <si>
    <t>Dihydrofolate reductase</t>
  </si>
  <si>
    <t>Q9RR68</t>
  </si>
  <si>
    <t>Q9RR72</t>
  </si>
  <si>
    <t>Q9RR77</t>
  </si>
  <si>
    <t>Cytochrome c oxidase, subunit I</t>
  </si>
  <si>
    <t>Q9RR87</t>
  </si>
  <si>
    <t>Q9RR88</t>
  </si>
  <si>
    <t>Molybdopterin synthase sulfur carrier subunit</t>
  </si>
  <si>
    <t>Q9RR96</t>
  </si>
  <si>
    <t>Q9RR99</t>
  </si>
  <si>
    <t>Q9RRA3</t>
  </si>
  <si>
    <t>Q9RRA5</t>
  </si>
  <si>
    <t>Iron ABC transporter, permease protein, putative</t>
  </si>
  <si>
    <t>Q9RRA8</t>
  </si>
  <si>
    <t>Exodeoxyribonuclease 7 small subunit</t>
  </si>
  <si>
    <t>Q9RRB2</t>
  </si>
  <si>
    <t>Q9RRB4</t>
  </si>
  <si>
    <t>Ribosomal silencing factor RsfS</t>
  </si>
  <si>
    <t>Q9RRB8</t>
  </si>
  <si>
    <t>Transcriptional regulator, HTH_3 family</t>
  </si>
  <si>
    <t>Q9RRC2</t>
  </si>
  <si>
    <t>Q9RRC6</t>
  </si>
  <si>
    <t>Q9RRD2</t>
  </si>
  <si>
    <t>Q9RRD4</t>
  </si>
  <si>
    <t>Q9RRD5</t>
  </si>
  <si>
    <t>Q9RRG1</t>
  </si>
  <si>
    <t>Q9RRH0</t>
  </si>
  <si>
    <t>Q9RRH4</t>
  </si>
  <si>
    <t>Q9RRH5</t>
  </si>
  <si>
    <t>Q9RRH8</t>
  </si>
  <si>
    <t>Q9RRI0</t>
  </si>
  <si>
    <t>Q9RRI6</t>
  </si>
  <si>
    <t>Q9RRI9</t>
  </si>
  <si>
    <t>Transcriptional regulator, sugar-binding, putative</t>
  </si>
  <si>
    <t>Q9RRJ0</t>
  </si>
  <si>
    <t>Q9RRJ2</t>
  </si>
  <si>
    <t>Q9RRK3</t>
  </si>
  <si>
    <t>Q9RRK6</t>
  </si>
  <si>
    <t>Q9RRK7</t>
  </si>
  <si>
    <t>Q9RRK8</t>
  </si>
  <si>
    <t>Q9RRM9</t>
  </si>
  <si>
    <t>Q9RRN5</t>
  </si>
  <si>
    <t>Cation-transporting ATPase</t>
  </si>
  <si>
    <t>Q9RRN7</t>
  </si>
  <si>
    <t>Q9RRN9</t>
  </si>
  <si>
    <t>Q9RRP2</t>
  </si>
  <si>
    <t>Q9RRP7</t>
  </si>
  <si>
    <t>Q9RRP9</t>
  </si>
  <si>
    <t>Q9RRQ0</t>
  </si>
  <si>
    <t>Endonuclease III</t>
  </si>
  <si>
    <t>Q9RRQ2</t>
  </si>
  <si>
    <t>Q9RRQ5</t>
  </si>
  <si>
    <t>Nitrilase-related protein</t>
  </si>
  <si>
    <t>Q9RRQ8</t>
  </si>
  <si>
    <t>Q9RRR0</t>
  </si>
  <si>
    <t>Q9RRR6</t>
  </si>
  <si>
    <t>Q9RRR7</t>
  </si>
  <si>
    <t>Q9RRS0</t>
  </si>
  <si>
    <t>Q9RRS1</t>
  </si>
  <si>
    <t>Q9RRS4</t>
  </si>
  <si>
    <t>Q9RRS7</t>
  </si>
  <si>
    <t>CobW protein, putative</t>
  </si>
  <si>
    <t>Q9RRT1</t>
  </si>
  <si>
    <t>ABC transporter, ATP-binding protein, MsbA family</t>
  </si>
  <si>
    <t>Q9RRT5</t>
  </si>
  <si>
    <t>Q9RRT6</t>
  </si>
  <si>
    <t>Q9RRT7</t>
  </si>
  <si>
    <t>Q9RRU0</t>
  </si>
  <si>
    <t>Na+/H+ antiporter, putative</t>
  </si>
  <si>
    <t>Q9RRU9</t>
  </si>
  <si>
    <t>Phenylacetic acid degradation protein PaaA</t>
  </si>
  <si>
    <t>Q9RRV0</t>
  </si>
  <si>
    <t>Phenylacetic acid degradation protein PaaB, putative</t>
  </si>
  <si>
    <t>Q9RRV1</t>
  </si>
  <si>
    <t>Phenylacetic acid degradation protein PaaC</t>
  </si>
  <si>
    <t>Q9RRV3</t>
  </si>
  <si>
    <t>Q9RRV9</t>
  </si>
  <si>
    <t>Q9RRW0</t>
  </si>
  <si>
    <t>Q9RRW8</t>
  </si>
  <si>
    <t>Glutathione-regulated potassium-efflux system protein KefB, putative</t>
  </si>
  <si>
    <t>Q9RRX0</t>
  </si>
  <si>
    <t>Transcriptional regulator</t>
  </si>
  <si>
    <t>Q9RRY1</t>
  </si>
  <si>
    <t>Q9RRY4</t>
  </si>
  <si>
    <t>Q9RRZ0</t>
  </si>
  <si>
    <t>Q9RRZ5</t>
  </si>
  <si>
    <t>Q9RRZ6</t>
  </si>
  <si>
    <t>NADH oxidase-related protein</t>
  </si>
  <si>
    <t>Q9RRZ7</t>
  </si>
  <si>
    <t>DNA polymerase III subunit, putative</t>
  </si>
  <si>
    <t>Q9RRZ8</t>
  </si>
  <si>
    <t>Q9RS02</t>
  </si>
  <si>
    <t>Q9RS14</t>
  </si>
  <si>
    <t>Q9RS15</t>
  </si>
  <si>
    <t>Q9RS18</t>
  </si>
  <si>
    <t>Q9RS21</t>
  </si>
  <si>
    <t>Q9RS22</t>
  </si>
  <si>
    <t>Q9RS24</t>
  </si>
  <si>
    <t>Chloramphenicol acetyltransferase</t>
  </si>
  <si>
    <t>Q9RS25</t>
  </si>
  <si>
    <t>Q9RS28</t>
  </si>
  <si>
    <t>Q9RS29</t>
  </si>
  <si>
    <t>Q9RS31</t>
  </si>
  <si>
    <t>Glucokinase</t>
  </si>
  <si>
    <t>Q9RS32</t>
  </si>
  <si>
    <t>Q9RS33</t>
  </si>
  <si>
    <t>Periplasmic divalent cation tolerance protein</t>
  </si>
  <si>
    <t>Q9RS36</t>
  </si>
  <si>
    <t>Cell wall glycyl-glycine endopeptidase, putative</t>
  </si>
  <si>
    <t>Q9RS40</t>
  </si>
  <si>
    <t>Q9RS43</t>
  </si>
  <si>
    <t>Manganese ABC transporter, ATP-binding protein, putative</t>
  </si>
  <si>
    <t>Q9RS59</t>
  </si>
  <si>
    <t>Q9RS63</t>
  </si>
  <si>
    <t>Zinc metallohydrolase, glyoxalase II family</t>
  </si>
  <si>
    <t>Q9RS77</t>
  </si>
  <si>
    <t>Methoxyneurosporene dehydrogenase</t>
  </si>
  <si>
    <t>Q9RS86</t>
  </si>
  <si>
    <t>Ribosomal protein S2-related protein</t>
  </si>
  <si>
    <t>Q9RS90</t>
  </si>
  <si>
    <t>Q9RS92</t>
  </si>
  <si>
    <t>Q9RS95</t>
  </si>
  <si>
    <t>Q9RS96</t>
  </si>
  <si>
    <t>Q9RS97</t>
  </si>
  <si>
    <t>Q9RSA3</t>
  </si>
  <si>
    <t>Tellurium resistance protein TerZ</t>
  </si>
  <si>
    <t>Q9RSA7</t>
  </si>
  <si>
    <t>Q9RSA8</t>
  </si>
  <si>
    <t>Q9RSA9</t>
  </si>
  <si>
    <t>Q9RSB0</t>
  </si>
  <si>
    <t>Q9RSB3</t>
  </si>
  <si>
    <t>Q9RSB4</t>
  </si>
  <si>
    <t>tRNA (guanosine(18)-2-O)-methyltransferase</t>
  </si>
  <si>
    <t>Q9RSB6</t>
  </si>
  <si>
    <t>SudD-related protein</t>
  </si>
  <si>
    <t>Q9RSB8</t>
  </si>
  <si>
    <t>Q9RSB9</t>
  </si>
  <si>
    <t>Citrate lyase, beta subunit</t>
  </si>
  <si>
    <t>Q9RSC1</t>
  </si>
  <si>
    <t>Q9RSC2</t>
  </si>
  <si>
    <t>Q9RSC8</t>
  </si>
  <si>
    <t>ABC transporter, permease protein, CysTW family</t>
  </si>
  <si>
    <t>Q9RSD2</t>
  </si>
  <si>
    <t>Q9RSD8</t>
  </si>
  <si>
    <t>O-acetylhomoserine (Thiol)-lyase/O-acetylserine (Thiol)-lyase</t>
  </si>
  <si>
    <t>Q9RSF1</t>
  </si>
  <si>
    <t>Q9RSF2</t>
  </si>
  <si>
    <t>Q9RSF5</t>
  </si>
  <si>
    <t>Drug transport protein</t>
  </si>
  <si>
    <t>Q9RSF7</t>
  </si>
  <si>
    <t>Q9RSF9</t>
  </si>
  <si>
    <t>Q9RSG5</t>
  </si>
  <si>
    <t>Q9RSG8</t>
  </si>
  <si>
    <t>Q9RSH7</t>
  </si>
  <si>
    <t>Q9RSH9</t>
  </si>
  <si>
    <t>Q9RSI0</t>
  </si>
  <si>
    <t>Q9RSI2</t>
  </si>
  <si>
    <t>Q9RSI3</t>
  </si>
  <si>
    <t>Q9RSI8</t>
  </si>
  <si>
    <t>Q9RSJ2</t>
  </si>
  <si>
    <t>Q9RSK5</t>
  </si>
  <si>
    <t>Q9RSK8</t>
  </si>
  <si>
    <t>Protein translocase subunit SecY</t>
  </si>
  <si>
    <t>Q9RSL6</t>
  </si>
  <si>
    <t>Molybdate metabolism regulator-related protein</t>
  </si>
  <si>
    <t>Q9RSM5</t>
  </si>
  <si>
    <t>Q9RSM9</t>
  </si>
  <si>
    <t>C-type cytochrome, putative</t>
  </si>
  <si>
    <t>Q9RSN3</t>
  </si>
  <si>
    <t>Chalcone synthase, putative</t>
  </si>
  <si>
    <t>Q9RSN5</t>
  </si>
  <si>
    <t>Ferripyochelin-binding protein</t>
  </si>
  <si>
    <t>Q9RSN9</t>
  </si>
  <si>
    <t>Glutaredoxin, putative</t>
  </si>
  <si>
    <t>Q9RSP0</t>
  </si>
  <si>
    <t>Glycerophosphoryl diester phosphodiesterase</t>
  </si>
  <si>
    <t>Q9RSP1</t>
  </si>
  <si>
    <t>Q9RSP7</t>
  </si>
  <si>
    <t>Q9RSQ1</t>
  </si>
  <si>
    <t>Q9RSQ6</t>
  </si>
  <si>
    <t>Alkaline shock protein-related protein</t>
  </si>
  <si>
    <t>Q9RSR2</t>
  </si>
  <si>
    <t>WD-repeat family protein</t>
  </si>
  <si>
    <t>Q9RSR6</t>
  </si>
  <si>
    <t>Q9RSR8</t>
  </si>
  <si>
    <t>Q9RSS2</t>
  </si>
  <si>
    <t>Q9RSU1</t>
  </si>
  <si>
    <t>Methylmalonyl-CoA mutase, alpha subunit, chain B</t>
  </si>
  <si>
    <t>Q9RSU4</t>
  </si>
  <si>
    <t>Q9RSV0</t>
  </si>
  <si>
    <t>Q9RSV8</t>
  </si>
  <si>
    <t>Q9RSW4</t>
  </si>
  <si>
    <t>Q9RSW8</t>
  </si>
  <si>
    <t>Q9RSX1</t>
  </si>
  <si>
    <t>MccF protein, putative</t>
  </si>
  <si>
    <t>Q9RSX4</t>
  </si>
  <si>
    <t>Q9RSX6</t>
  </si>
  <si>
    <t>Q9RSX9</t>
  </si>
  <si>
    <t>Q9RSY8</t>
  </si>
  <si>
    <t>Q9RSZ2</t>
  </si>
  <si>
    <t>Q9RSZ8</t>
  </si>
  <si>
    <t>Q9RT00</t>
  </si>
  <si>
    <t>Q9RT04</t>
  </si>
  <si>
    <t>Q9RT11</t>
  </si>
  <si>
    <t>ADP-ribosylglycohydrolase, putative</t>
  </si>
  <si>
    <t>Q9RT12</t>
  </si>
  <si>
    <t>Q9RT19</t>
  </si>
  <si>
    <t>Ferredoxin, putative</t>
  </si>
  <si>
    <t>Q9RT24</t>
  </si>
  <si>
    <t>Malonyl CoA-acyl carrier protein transacylase</t>
  </si>
  <si>
    <t>Q9RT25</t>
  </si>
  <si>
    <t>Q9RT31</t>
  </si>
  <si>
    <t>Q9RT33</t>
  </si>
  <si>
    <t>Q9RT41</t>
  </si>
  <si>
    <t>Q9RT50</t>
  </si>
  <si>
    <t>ATP-dependent DNA helicase RecG</t>
  </si>
  <si>
    <t>Q9RT60</t>
  </si>
  <si>
    <t>Transcriptional regulator, GntR family</t>
  </si>
  <si>
    <t>Q9RT67</t>
  </si>
  <si>
    <t>Q9RT69</t>
  </si>
  <si>
    <t>Q9RT77</t>
  </si>
  <si>
    <t>Q9RT79</t>
  </si>
  <si>
    <t>Q9RT80</t>
  </si>
  <si>
    <t>Q9RT81</t>
  </si>
  <si>
    <t>Q9RT82</t>
  </si>
  <si>
    <t>Q9RT84</t>
  </si>
  <si>
    <t>Q9RT94</t>
  </si>
  <si>
    <t>Chloromuconate cycloisomerase, putative</t>
  </si>
  <si>
    <t>Q9RT95</t>
  </si>
  <si>
    <t>Q9RT98</t>
  </si>
  <si>
    <t>Q9RTA3</t>
  </si>
  <si>
    <t>SUA5-related protein</t>
  </si>
  <si>
    <t>Q9RTA8</t>
  </si>
  <si>
    <t>Organic hydroperoxide resistance protein</t>
  </si>
  <si>
    <t>Q9RTC2</t>
  </si>
  <si>
    <t>Peptide ABC transporter, putative</t>
  </si>
  <si>
    <t>Q9RTC3</t>
  </si>
  <si>
    <t>Q9RTC4</t>
  </si>
  <si>
    <t>Q9RTC5</t>
  </si>
  <si>
    <t>Q9RTC6</t>
  </si>
  <si>
    <t>Q9RTD1</t>
  </si>
  <si>
    <t>Q9RTE2</t>
  </si>
  <si>
    <t>Q9RTE9</t>
  </si>
  <si>
    <t>Q9RTF0</t>
  </si>
  <si>
    <t>5-formyltetrahydrofolate cyclo-ligase</t>
  </si>
  <si>
    <t>Q9RTF9</t>
  </si>
  <si>
    <t>Q9RTG1</t>
  </si>
  <si>
    <t>Q9RTG6</t>
  </si>
  <si>
    <t>Q9RTH1</t>
  </si>
  <si>
    <t>Q9RTH6</t>
  </si>
  <si>
    <t>Q9RTH8</t>
  </si>
  <si>
    <t>Q9RTI8</t>
  </si>
  <si>
    <t>Q9RTK4</t>
  </si>
  <si>
    <t>Periplasmic serine protease Do, putative</t>
  </si>
  <si>
    <t>Q9RTK8</t>
  </si>
  <si>
    <t>Q9RTL0</t>
  </si>
  <si>
    <t>Q9RTL3</t>
  </si>
  <si>
    <t>LAO/AO transport system kinase</t>
  </si>
  <si>
    <t>Q9RTL4</t>
  </si>
  <si>
    <t>Q9RTM8</t>
  </si>
  <si>
    <t>Glycolate oxidase subunit GlcE</t>
  </si>
  <si>
    <t>Q9RTM9</t>
  </si>
  <si>
    <t>Glycolate oxidase subunit GlcD</t>
  </si>
  <si>
    <t>Q9RTN0</t>
  </si>
  <si>
    <t>Glycolate oxidase, iron-sulfur subunit</t>
  </si>
  <si>
    <t>Q9RTN3</t>
  </si>
  <si>
    <t>Q9RTN5</t>
  </si>
  <si>
    <t>Q9RTP5</t>
  </si>
  <si>
    <t>Q9RTQ0</t>
  </si>
  <si>
    <t>Q9RTQ4</t>
  </si>
  <si>
    <t>Kanamycin resistance protein-related protein</t>
  </si>
  <si>
    <t>Q9RTR1</t>
  </si>
  <si>
    <t>Lactoylglutathione lyase-related protein</t>
  </si>
  <si>
    <t>Q9RTS1</t>
  </si>
  <si>
    <t>Chromosome partitioning protein, ParA family</t>
  </si>
  <si>
    <t>Q9RTS4</t>
  </si>
  <si>
    <t>Q9RTS5</t>
  </si>
  <si>
    <t>GidA-related protein</t>
  </si>
  <si>
    <t>Q9RTT1</t>
  </si>
  <si>
    <t>Q9RTT3</t>
  </si>
  <si>
    <t>Q9RTT4</t>
  </si>
  <si>
    <t>Q9RTT5</t>
  </si>
  <si>
    <t>Q9RTT8</t>
  </si>
  <si>
    <t>Potassium uptake protein KtrB</t>
  </si>
  <si>
    <t>Q9RTU2</t>
  </si>
  <si>
    <t>Futalosine hydrolase</t>
  </si>
  <si>
    <t>Q9RTU3</t>
  </si>
  <si>
    <t>Q9RTU5</t>
  </si>
  <si>
    <t>Stage V sporulation protein S-related protein</t>
  </si>
  <si>
    <t>Q9RTV7</t>
  </si>
  <si>
    <t>Nitrogen regulator, putative</t>
  </si>
  <si>
    <t>Q9RTV9</t>
  </si>
  <si>
    <t>Q9RTW2</t>
  </si>
  <si>
    <t>Q9RTX8</t>
  </si>
  <si>
    <t>Beta-phosphoglucomutase-related protein</t>
  </si>
  <si>
    <t>Q9RTX9</t>
  </si>
  <si>
    <t>Hit family protein</t>
  </si>
  <si>
    <t>Q9RTY0</t>
  </si>
  <si>
    <t>Ketoacyl reductase, putative</t>
  </si>
  <si>
    <t>Q9RTY4</t>
  </si>
  <si>
    <t>Q9RTZ0</t>
  </si>
  <si>
    <t>Q9RTZ3</t>
  </si>
  <si>
    <t>Oligosaccharide deacetylase, putative</t>
  </si>
  <si>
    <t>Q9RTZ6</t>
  </si>
  <si>
    <t>Nodulin 21-related protein</t>
  </si>
  <si>
    <t>Q9RTZ7</t>
  </si>
  <si>
    <t>Q9RU15</t>
  </si>
  <si>
    <t>Q9RU16</t>
  </si>
  <si>
    <t>Q9RU18</t>
  </si>
  <si>
    <t>Q9RU25</t>
  </si>
  <si>
    <t>Q9RU31</t>
  </si>
  <si>
    <t>Q9RU35</t>
  </si>
  <si>
    <t>Q9RU37</t>
  </si>
  <si>
    <t>Q9RU38</t>
  </si>
  <si>
    <t>Q9RU40</t>
  </si>
  <si>
    <t>Q9RU44</t>
  </si>
  <si>
    <t>FtsE protein</t>
  </si>
  <si>
    <t>Q9RU45</t>
  </si>
  <si>
    <t>Q9RU52</t>
  </si>
  <si>
    <t>Propionyl-CoA carboxylase, beta subunit, putative</t>
  </si>
  <si>
    <t>Q9RU55</t>
  </si>
  <si>
    <t>Q9RU59</t>
  </si>
  <si>
    <t>Q9RU60</t>
  </si>
  <si>
    <t>Q9RU63</t>
  </si>
  <si>
    <t>Q9RU64</t>
  </si>
  <si>
    <t>Q9RU66</t>
  </si>
  <si>
    <t>Q9RU67</t>
  </si>
  <si>
    <t>Q9RU76</t>
  </si>
  <si>
    <t>Acetolactate synthase</t>
  </si>
  <si>
    <t>Q9RUA6</t>
  </si>
  <si>
    <t>Q9RUB3</t>
  </si>
  <si>
    <t>Q9RUC4</t>
  </si>
  <si>
    <t>Q9RUC8</t>
  </si>
  <si>
    <t>Q9RUE5</t>
  </si>
  <si>
    <t>Q9RUE7</t>
  </si>
  <si>
    <t>Q9RUF4</t>
  </si>
  <si>
    <t>Q9RUF6</t>
  </si>
  <si>
    <t>Metallo-beta-lactamase-related protein</t>
  </si>
  <si>
    <t>Q9RUG1</t>
  </si>
  <si>
    <t>Q9RUG3</t>
  </si>
  <si>
    <t>Q9RUG7</t>
  </si>
  <si>
    <t>Antibiotic resistance protein</t>
  </si>
  <si>
    <t>Q9RUH0</t>
  </si>
  <si>
    <t>Q9RUH7</t>
  </si>
  <si>
    <t>Q9RUI0</t>
  </si>
  <si>
    <t>Q9RUI1</t>
  </si>
  <si>
    <t>Q9RUI2</t>
  </si>
  <si>
    <t>Q9RUI4</t>
  </si>
  <si>
    <t>Q9RUJ9</t>
  </si>
  <si>
    <t>Q9RUK1</t>
  </si>
  <si>
    <t>Q9RUK5</t>
  </si>
  <si>
    <t>Q9RUL1</t>
  </si>
  <si>
    <t>Q9RUL2</t>
  </si>
  <si>
    <t>Q9RUL3</t>
  </si>
  <si>
    <t>Q9RUM1</t>
  </si>
  <si>
    <t>Q9RUN1</t>
  </si>
  <si>
    <t>Apolipoprotein N-acyltransferase</t>
  </si>
  <si>
    <t>Q9RUN2</t>
  </si>
  <si>
    <t>Dihydrolipoamide acetyltransferase-related protein</t>
  </si>
  <si>
    <t>Q9RUN8</t>
  </si>
  <si>
    <t>Peptidase, putative</t>
  </si>
  <si>
    <t>Q9RUN9</t>
  </si>
  <si>
    <t>Q9RUP4</t>
  </si>
  <si>
    <t>Q9RUP9</t>
  </si>
  <si>
    <t>Beta-N-acetylhexosaminidase</t>
  </si>
  <si>
    <t>Q9RUQ6</t>
  </si>
  <si>
    <t>Carboxymethylenebutenolidase-related protein</t>
  </si>
  <si>
    <t>Q9RUR3</t>
  </si>
  <si>
    <t>Q9RUR5</t>
  </si>
  <si>
    <t>Q9RUR9</t>
  </si>
  <si>
    <t>L-allo-threonine aldolase</t>
  </si>
  <si>
    <t>Q9RUS4</t>
  </si>
  <si>
    <t>Q9RUS7</t>
  </si>
  <si>
    <t>Spermidine/putrescine ABC transporter, periplasmic spermidine/putrescine-binding protein</t>
  </si>
  <si>
    <t>Q9RUS9</t>
  </si>
  <si>
    <t>Spermidine/putrescine ABC transporter, permease protein</t>
  </si>
  <si>
    <t>Q9RUT0</t>
  </si>
  <si>
    <t>Spermidine/putrescine import ATP-binding protein PotA</t>
  </si>
  <si>
    <t>Q9RUT1</t>
  </si>
  <si>
    <t>Q9RUV3</t>
  </si>
  <si>
    <t>Homoserine dehydrogenase</t>
  </si>
  <si>
    <t>Q9RUW7</t>
  </si>
  <si>
    <t>Q9RUX1</t>
  </si>
  <si>
    <t>DNA helicase, SNF2/RAD54 family</t>
  </si>
  <si>
    <t>Q9RUX3</t>
  </si>
  <si>
    <t>L-sorbosone dehydrogenase</t>
  </si>
  <si>
    <t>Q9RUY1</t>
  </si>
  <si>
    <t>Q9RUY6</t>
  </si>
  <si>
    <t>Q9RUZ1</t>
  </si>
  <si>
    <t>MaoC-related protein</t>
  </si>
  <si>
    <t>Q9RUZ2</t>
  </si>
  <si>
    <t>Homocitrate synthase</t>
  </si>
  <si>
    <t>Q9RV00</t>
  </si>
  <si>
    <t>Q9RV05</t>
  </si>
  <si>
    <t>Mannosyltransferase, putative</t>
  </si>
  <si>
    <t>Q9RV07</t>
  </si>
  <si>
    <t>Multidrug resistance protein-related protein</t>
  </si>
  <si>
    <t>Q9RV08</t>
  </si>
  <si>
    <t>Polysaccharide deacetylase, putative</t>
  </si>
  <si>
    <t>Q9RV09</t>
  </si>
  <si>
    <t>Q9RV10</t>
  </si>
  <si>
    <t>Ferrous iron transport protein A</t>
  </si>
  <si>
    <t>Q9RV14</t>
  </si>
  <si>
    <t>Q9RV15</t>
  </si>
  <si>
    <t>Acetyl-coenzyme A carboxylase carboxyl transferase subunit beta</t>
  </si>
  <si>
    <t>Q9RV17</t>
  </si>
  <si>
    <t>Serine/threonine protein kinase, putative</t>
  </si>
  <si>
    <t>Q9RV21</t>
  </si>
  <si>
    <t>Q9RV29</t>
  </si>
  <si>
    <t>Q9RV38</t>
  </si>
  <si>
    <t>Q9RV39</t>
  </si>
  <si>
    <t>tRNA nucleotidyltransferase/poly A polymerase family protein</t>
  </si>
  <si>
    <t>Q9RV42</t>
  </si>
  <si>
    <t>Permease, putative</t>
  </si>
  <si>
    <t>Q9RV47</t>
  </si>
  <si>
    <t>MazG protein</t>
  </si>
  <si>
    <t>Q9RV52</t>
  </si>
  <si>
    <t>Q9RV61</t>
  </si>
  <si>
    <t>Q9RV63</t>
  </si>
  <si>
    <t>DedA protein</t>
  </si>
  <si>
    <t>Q9RV73</t>
  </si>
  <si>
    <t>Q9RV82</t>
  </si>
  <si>
    <t>Chorismate mutase/prephenate dehydratase</t>
  </si>
  <si>
    <t>Q9RV86</t>
  </si>
  <si>
    <t>Q9RV88</t>
  </si>
  <si>
    <t>Q9RV89</t>
  </si>
  <si>
    <t>Q9RV92</t>
  </si>
  <si>
    <t>Q9RVA3</t>
  </si>
  <si>
    <t>Single-stranded-DNA-specific exonuclease, putative</t>
  </si>
  <si>
    <t>Q9RVA4</t>
  </si>
  <si>
    <t>Q9RVB0</t>
  </si>
  <si>
    <t>Q9RVB1</t>
  </si>
  <si>
    <t>Q9RVB8</t>
  </si>
  <si>
    <t>Q9RVC5</t>
  </si>
  <si>
    <t>Q9RVC6</t>
  </si>
  <si>
    <t>Q9RVD2</t>
  </si>
  <si>
    <t>Q9RVE1</t>
  </si>
  <si>
    <t>Q9RVE4</t>
  </si>
  <si>
    <t>Q9RVE8</t>
  </si>
  <si>
    <t>Q9RVE9</t>
  </si>
  <si>
    <t>Q9RVF1</t>
  </si>
  <si>
    <t>Antibiotic biosynthesis protein LmbJ, putative</t>
  </si>
  <si>
    <t>Q9RVF3</t>
  </si>
  <si>
    <t>Cell wall synthesis protein, putative</t>
  </si>
  <si>
    <t>Q9RVF4</t>
  </si>
  <si>
    <t>Q9RVF7</t>
  </si>
  <si>
    <t>Q9RVG9</t>
  </si>
  <si>
    <t>Q9RVH1</t>
  </si>
  <si>
    <t>Q9RVH2</t>
  </si>
  <si>
    <t>Phosphinothricin acetyltransferase, putative</t>
  </si>
  <si>
    <t>Q9RVH6</t>
  </si>
  <si>
    <t>Q9RVH7</t>
  </si>
  <si>
    <t>Q9RVI8</t>
  </si>
  <si>
    <t>Q9RVJ2</t>
  </si>
  <si>
    <t>Branched-chain amino acid ABC transporter, permease protein</t>
  </si>
  <si>
    <t>Q9RVK1</t>
  </si>
  <si>
    <t>Q9RVK5</t>
  </si>
  <si>
    <t>Q9RVK6</t>
  </si>
  <si>
    <t>Q9RVK7</t>
  </si>
  <si>
    <t>Q9RVM5</t>
  </si>
  <si>
    <t>Q9RVM8</t>
  </si>
  <si>
    <t>Q9RVN2</t>
  </si>
  <si>
    <t>Q9RVN3</t>
  </si>
  <si>
    <t>Q9RVN5</t>
  </si>
  <si>
    <t>NADH oxidase</t>
  </si>
  <si>
    <t>Q9RVN6</t>
  </si>
  <si>
    <t>Q9RVN7</t>
  </si>
  <si>
    <t>Acetoin utilization protein, putative</t>
  </si>
  <si>
    <t>Q9RVQ4</t>
  </si>
  <si>
    <t>Methylenetetrahydrofolate reductase</t>
  </si>
  <si>
    <t>Q9RVQ8</t>
  </si>
  <si>
    <t>Carboxypeptidase-related protein</t>
  </si>
  <si>
    <t>Q9RVR0</t>
  </si>
  <si>
    <t>Q9RVR1</t>
  </si>
  <si>
    <t>Ribosomal large subunit pseudouridine synthase, Rlu family</t>
  </si>
  <si>
    <t>Q9RVR7</t>
  </si>
  <si>
    <t>Q9RVR9</t>
  </si>
  <si>
    <t>Succinate dehydrogenase, hydrophobic subunit SdhD, putative</t>
  </si>
  <si>
    <t>Q9RVT4</t>
  </si>
  <si>
    <t>Q9RVT7</t>
  </si>
  <si>
    <t>Phosphatase, putative</t>
  </si>
  <si>
    <t>Q9RVT9</t>
  </si>
  <si>
    <t>Alpha-amlyase</t>
  </si>
  <si>
    <t>Q9RVU0</t>
  </si>
  <si>
    <t>Polyprenyl synthase</t>
  </si>
  <si>
    <t>Q9RVU9</t>
  </si>
  <si>
    <t>Q9RVV1</t>
  </si>
  <si>
    <t>Trans-sulfuration enzyme</t>
  </si>
  <si>
    <t>Q9RVV4</t>
  </si>
  <si>
    <t>MoxR-related protein</t>
  </si>
  <si>
    <t>Q9RVV8</t>
  </si>
  <si>
    <t>Q9RVW1</t>
  </si>
  <si>
    <t>Cell wall protein, putative</t>
  </si>
  <si>
    <t>Q9RVW9</t>
  </si>
  <si>
    <t>Q9RVX1</t>
  </si>
  <si>
    <t>Q9RVX4</t>
  </si>
  <si>
    <t>Q9RVX9</t>
  </si>
  <si>
    <t>Q9RVY9</t>
  </si>
  <si>
    <t>Cation transport system protein, putative</t>
  </si>
  <si>
    <t>Q9RVZ0</t>
  </si>
  <si>
    <t>NADH-ubiquinone/plastoquinone subunit, putative</t>
  </si>
  <si>
    <t>Q9RW03</t>
  </si>
  <si>
    <t>Lipopolysaccharide biosynthesis protein-related protein</t>
  </si>
  <si>
    <t>Q9RW07</t>
  </si>
  <si>
    <t>Phytoene synthase</t>
  </si>
  <si>
    <t>Q9RW09</t>
  </si>
  <si>
    <t>Q9RW13</t>
  </si>
  <si>
    <t>DNA polymerase III, epsilon subunit, putative</t>
  </si>
  <si>
    <t>Q9RW15</t>
  </si>
  <si>
    <t>Q9RW22</t>
  </si>
  <si>
    <t>ComA-related protein</t>
  </si>
  <si>
    <t>Q9RW25</t>
  </si>
  <si>
    <t>Q9RW33</t>
  </si>
  <si>
    <t>Q9RW37</t>
  </si>
  <si>
    <t>Q9RW42</t>
  </si>
  <si>
    <t>Q9RW54</t>
  </si>
  <si>
    <t>Q9RW64</t>
  </si>
  <si>
    <t>Sec-independent protein translocase protein TatA</t>
  </si>
  <si>
    <t>Q9RW66</t>
  </si>
  <si>
    <t>Q9RW69</t>
  </si>
  <si>
    <t>Q9RW71</t>
  </si>
  <si>
    <t>Q9RW72</t>
  </si>
  <si>
    <t>Q9RW76</t>
  </si>
  <si>
    <t>Q9RW78</t>
  </si>
  <si>
    <t>Chloride peroxidase, putative</t>
  </si>
  <si>
    <t>Q9RW79</t>
  </si>
  <si>
    <t>Q9RW87</t>
  </si>
  <si>
    <t>Q9RW89</t>
  </si>
  <si>
    <t>Q9RW92</t>
  </si>
  <si>
    <t>3-dehydroquinate synthase</t>
  </si>
  <si>
    <t>Q9RWA0</t>
  </si>
  <si>
    <t>Q9RWA3</t>
  </si>
  <si>
    <t>Q9RWA6</t>
  </si>
  <si>
    <t>Q9RWA8</t>
  </si>
  <si>
    <t>Q9RWB3</t>
  </si>
  <si>
    <t>Q9RWC4</t>
  </si>
  <si>
    <t>Periplasmic serine protease, HtrA/DegQ/DegS family</t>
  </si>
  <si>
    <t>Q9RWC9</t>
  </si>
  <si>
    <t>Q9RWD0</t>
  </si>
  <si>
    <t>Q9RWD2</t>
  </si>
  <si>
    <t>Q9RWD3</t>
  </si>
  <si>
    <t>Q9RWE0</t>
  </si>
  <si>
    <t>Q9RWE2</t>
  </si>
  <si>
    <t>Q9RWE5</t>
  </si>
  <si>
    <t>Q9RWE6</t>
  </si>
  <si>
    <t>Q9RWF3</t>
  </si>
  <si>
    <t>Q9RWF4</t>
  </si>
  <si>
    <t>G/U mismatch-specific DNA glycosylase</t>
  </si>
  <si>
    <t>Q9RWF8</t>
  </si>
  <si>
    <t>Mannose-1-phosphate guanyltransferase, putative</t>
  </si>
  <si>
    <t>Q9RWH2</t>
  </si>
  <si>
    <t>V-type ATP synthase, K subunit</t>
  </si>
  <si>
    <t>Q9RWH6</t>
  </si>
  <si>
    <t>Nitrogen regulatory protein P-II</t>
  </si>
  <si>
    <t>Q9RWH8</t>
  </si>
  <si>
    <t>Type I topoisomerase, putative</t>
  </si>
  <si>
    <t>Q9RWI1</t>
  </si>
  <si>
    <t>Q9RWI7</t>
  </si>
  <si>
    <t>Q9RWJ1</t>
  </si>
  <si>
    <t>Q9RWJ2</t>
  </si>
  <si>
    <t>Q9RWJ6</t>
  </si>
  <si>
    <t>Q9RWJ7</t>
  </si>
  <si>
    <t>Q9RWK2</t>
  </si>
  <si>
    <t>Q9RWK3</t>
  </si>
  <si>
    <t>Q9RWK4</t>
  </si>
  <si>
    <t>mRNA interferase</t>
  </si>
  <si>
    <t>Q9RWK5</t>
  </si>
  <si>
    <t>Q9RWK7</t>
  </si>
  <si>
    <t>FrnE protein</t>
  </si>
  <si>
    <t>Q9RWL2</t>
  </si>
  <si>
    <t>Proline iminopeptidase-related protein</t>
  </si>
  <si>
    <t>Q9RWL6</t>
  </si>
  <si>
    <t>Q9RWM3</t>
  </si>
  <si>
    <t>N-6 adenine-specific DNA restriction methylase, putative</t>
  </si>
  <si>
    <t>Q9RWM9</t>
  </si>
  <si>
    <t>Q9RWN7</t>
  </si>
  <si>
    <t>Cell division protein FtsQ</t>
  </si>
  <si>
    <t>Q9RWP2</t>
  </si>
  <si>
    <t>Q9RWP3</t>
  </si>
  <si>
    <t>Aminotransferase</t>
  </si>
  <si>
    <t>Q9RWP5</t>
  </si>
  <si>
    <t>MoxR protein</t>
  </si>
  <si>
    <t>Q9RWQ1</t>
  </si>
  <si>
    <t>Transcriptional regulator, LysR family</t>
  </si>
  <si>
    <t>Q9RWQ3</t>
  </si>
  <si>
    <t>Q9RWR3</t>
  </si>
  <si>
    <t>Cytidine/deoxycytidylate deaminase/nudix/methyltransferase domains protein</t>
  </si>
  <si>
    <t>Q9RWR7</t>
  </si>
  <si>
    <t>Q9RWS2</t>
  </si>
  <si>
    <t>Beta-ketoadipate enol-lactone hydrolase, putative</t>
  </si>
  <si>
    <t>Q9RWS4</t>
  </si>
  <si>
    <t>Q9RWT2</t>
  </si>
  <si>
    <t>Q9RWT7</t>
  </si>
  <si>
    <t>Q9RWU3</t>
  </si>
  <si>
    <t>Sporulation protein SpoIID-related protein</t>
  </si>
  <si>
    <t>Q9RWU4</t>
  </si>
  <si>
    <t>Q9RWU7</t>
  </si>
  <si>
    <t>Purine/pyrimidine phosphoribosyltransferase-related protein</t>
  </si>
  <si>
    <t>Q9RWU8</t>
  </si>
  <si>
    <t>L-threonine dehydratase</t>
  </si>
  <si>
    <t>Q9RWU9</t>
  </si>
  <si>
    <t>Q9RWV3</t>
  </si>
  <si>
    <t>Maltose ABC transporter, permease protein</t>
  </si>
  <si>
    <t>Q9RWV9</t>
  </si>
  <si>
    <t>Q9RWW1</t>
  </si>
  <si>
    <t>Q9RWW8</t>
  </si>
  <si>
    <t>Q9RWX8</t>
  </si>
  <si>
    <t>Q9RWY1</t>
  </si>
  <si>
    <t>Serine/threonine protein kinase-related protein</t>
  </si>
  <si>
    <t>Q9RX04</t>
  </si>
  <si>
    <t>Q9RX05</t>
  </si>
  <si>
    <t>Sensory box protein</t>
  </si>
  <si>
    <t>Q9RX11</t>
  </si>
  <si>
    <t>Q9RX17</t>
  </si>
  <si>
    <t>Probable lipid II flippase MurJ</t>
  </si>
  <si>
    <t>Q9RX18</t>
  </si>
  <si>
    <t>L-serine dehydratase, beta subunit</t>
  </si>
  <si>
    <t>Q9RX41</t>
  </si>
  <si>
    <t>Q9RX42</t>
  </si>
  <si>
    <t>Q9RX44</t>
  </si>
  <si>
    <t>Cytokinin riboside 5-monophosphate phosphoribohydrolase</t>
  </si>
  <si>
    <t>Q9RX53</t>
  </si>
  <si>
    <t>Q9RX66</t>
  </si>
  <si>
    <t>Q9RX69</t>
  </si>
  <si>
    <t>Q9RX73</t>
  </si>
  <si>
    <t>Twitching motility protein</t>
  </si>
  <si>
    <t>Q9RX79</t>
  </si>
  <si>
    <t>Cytochrome B6</t>
  </si>
  <si>
    <t>Q9RX81</t>
  </si>
  <si>
    <t>Q9RX90</t>
  </si>
  <si>
    <t>Q9RX95</t>
  </si>
  <si>
    <t>ATP-dependent helicase</t>
  </si>
  <si>
    <t>Q9RX98</t>
  </si>
  <si>
    <t>PpGpp-regulated growth inhibitor ChpA/MazF, putative</t>
  </si>
  <si>
    <t>Q9RXA0</t>
  </si>
  <si>
    <t>Carboxylesterase, putative</t>
  </si>
  <si>
    <t>Q9RXA2</t>
  </si>
  <si>
    <t>Q9RXA4</t>
  </si>
  <si>
    <t>Q9RXA6</t>
  </si>
  <si>
    <t>Q9RXB2</t>
  </si>
  <si>
    <t>Inosine-uridine preferring nucleoside hydrolase</t>
  </si>
  <si>
    <t>Q9RXB9</t>
  </si>
  <si>
    <t>Q9RXC6</t>
  </si>
  <si>
    <t>Q9RXE3</t>
  </si>
  <si>
    <t>Chorismate dehydratase</t>
  </si>
  <si>
    <t>Q9RXF2</t>
  </si>
  <si>
    <t>Competence protein ComEC/Rec2-related protein</t>
  </si>
  <si>
    <t>Q9RXF3</t>
  </si>
  <si>
    <t>Q9RXF8</t>
  </si>
  <si>
    <t>Q9RXG9</t>
  </si>
  <si>
    <t>Cytochrome c-type biogenesis protein</t>
  </si>
  <si>
    <t>Q9RXH0</t>
  </si>
  <si>
    <t>Cytochrome c family protein</t>
  </si>
  <si>
    <t>Q9RXH3</t>
  </si>
  <si>
    <t>Folyl-polyglutamate synthetase</t>
  </si>
  <si>
    <t>Q9RXH5</t>
  </si>
  <si>
    <t>Q9RXI2</t>
  </si>
  <si>
    <t>Q9RXI6</t>
  </si>
  <si>
    <t>Q9RXM1</t>
  </si>
  <si>
    <t>Q9RXM4</t>
  </si>
  <si>
    <t>Q9RXM5</t>
  </si>
  <si>
    <t>Q9RXN4</t>
  </si>
  <si>
    <t>Q9RXN8</t>
  </si>
  <si>
    <t>Q9RXN9</t>
  </si>
  <si>
    <t>Q9RXP8</t>
  </si>
  <si>
    <t>Q9RXQ0</t>
  </si>
  <si>
    <t>Q9RXQ8</t>
  </si>
  <si>
    <t>Q9RXQ9</t>
  </si>
  <si>
    <t>Q9RXR3</t>
  </si>
  <si>
    <t>Q9RXR7</t>
  </si>
  <si>
    <t>Q9RXS5</t>
  </si>
  <si>
    <t>Putative tRNA (cytidine(34)-2-O)-methyltransferase</t>
  </si>
  <si>
    <t>Q9RXT8</t>
  </si>
  <si>
    <t>Q9RXU1</t>
  </si>
  <si>
    <t>Q9RXU5</t>
  </si>
  <si>
    <t>Q9RXU6</t>
  </si>
  <si>
    <t>Q9RXU8</t>
  </si>
  <si>
    <t>Q9RXV1</t>
  </si>
  <si>
    <t>Q9RXV4</t>
  </si>
  <si>
    <t>Q9RXV8</t>
  </si>
  <si>
    <t>Q9RXV9</t>
  </si>
  <si>
    <t>Anthranilate synthase component I</t>
  </si>
  <si>
    <t>Q9RXW3</t>
  </si>
  <si>
    <t>Q9RXW6</t>
  </si>
  <si>
    <t>Thiol:disulfide interchange protein</t>
  </si>
  <si>
    <t>Q9RXW8</t>
  </si>
  <si>
    <t>SanA protein</t>
  </si>
  <si>
    <t>Q9RXX1</t>
  </si>
  <si>
    <t>Q9RXY3</t>
  </si>
  <si>
    <t>Q9RXY4</t>
  </si>
  <si>
    <t>2-amino-4-hydroxy-6-hydroxymethyldihydropteridine pyrophosphokinase</t>
  </si>
  <si>
    <t>Q9RXY6</t>
  </si>
  <si>
    <t>Dihydropteroate synthase</t>
  </si>
  <si>
    <t>Q9RXY8</t>
  </si>
  <si>
    <t>Acyl-CoA-binding protein</t>
  </si>
  <si>
    <t>Q9RXZ6</t>
  </si>
  <si>
    <t>Branched-chain amino acid dehydrogenase</t>
  </si>
  <si>
    <t>Q9RY00</t>
  </si>
  <si>
    <t>Riboflavin synthase, alpha subunit</t>
  </si>
  <si>
    <t>Q9RY01</t>
  </si>
  <si>
    <t>Riboflavin biosynthesis protein RibD</t>
  </si>
  <si>
    <t>Q9RY03</t>
  </si>
  <si>
    <t>NifS-related protein</t>
  </si>
  <si>
    <t>Q9RY04</t>
  </si>
  <si>
    <t>Q9RY08</t>
  </si>
  <si>
    <t>Q9RY18</t>
  </si>
  <si>
    <t>Q9RY22</t>
  </si>
  <si>
    <t>Oxygen-independent coproporphyrinogen-III oxidase-like protein</t>
  </si>
  <si>
    <t>Q9RY26</t>
  </si>
  <si>
    <t>Q9RY43</t>
  </si>
  <si>
    <t>Q9RY47</t>
  </si>
  <si>
    <t>Q9RY54</t>
  </si>
  <si>
    <t>Q9RY55</t>
  </si>
  <si>
    <t>Q9RY62</t>
  </si>
  <si>
    <t>Q9RY73</t>
  </si>
  <si>
    <t>Shikimate 5-dehydrogenase, putative</t>
  </si>
  <si>
    <t>Q9RY76</t>
  </si>
  <si>
    <t>Q9RY78</t>
  </si>
  <si>
    <t>Q9RY82</t>
  </si>
  <si>
    <t>Q9RY84</t>
  </si>
  <si>
    <t>Aminoglycoside 3`-phosphotransferase</t>
  </si>
  <si>
    <t>Q9RY88</t>
  </si>
  <si>
    <t>Q9RYA1</t>
  </si>
  <si>
    <t>Q9RYA8</t>
  </si>
  <si>
    <t>Q9RYD2</t>
  </si>
  <si>
    <t>Q9RYD3</t>
  </si>
  <si>
    <t>Q9RYD5</t>
  </si>
  <si>
    <t>Q9RYE2</t>
  </si>
  <si>
    <t>Diadenylate cyclase</t>
  </si>
  <si>
    <t>Q9RYE5</t>
  </si>
  <si>
    <t>Q9RYE9</t>
  </si>
  <si>
    <t>Q9RYF8</t>
  </si>
  <si>
    <t>Threonine synthase</t>
  </si>
  <si>
    <t>Q9RYG0</t>
  </si>
  <si>
    <t>Q9RYG8</t>
  </si>
  <si>
    <t>ABC transporter</t>
  </si>
  <si>
    <t>Q9RYI3</t>
  </si>
  <si>
    <t>Glycosyltransferase, putative</t>
  </si>
  <si>
    <t>Q9RYK3</t>
  </si>
  <si>
    <t>Q9RYK4</t>
  </si>
  <si>
    <t>Q9RYL2</t>
  </si>
  <si>
    <t>Q9RYL3</t>
  </si>
  <si>
    <t>Copper resistance protein, putative</t>
  </si>
  <si>
    <t>Q9RYM1</t>
  </si>
  <si>
    <t>2,4-dihydroxyhept-2-ene-1,7-dioic acid aldolase</t>
  </si>
  <si>
    <t>Q9RYM4</t>
  </si>
  <si>
    <t>Q9RYN0</t>
  </si>
  <si>
    <t>Q9RYP6</t>
  </si>
  <si>
    <t>Q9RYQ1</t>
  </si>
  <si>
    <t>Q9RYQ2</t>
  </si>
  <si>
    <t>Ankyrin-related protein</t>
  </si>
  <si>
    <t>Q9RYQ3</t>
  </si>
  <si>
    <t>Phenylacetate-coenzyme A ligase</t>
  </si>
  <si>
    <t>Q9RYQ4</t>
  </si>
  <si>
    <t>Aculeacin A acylase</t>
  </si>
  <si>
    <t>Q9RYQ6</t>
  </si>
  <si>
    <t>Q9RYS5</t>
  </si>
  <si>
    <t>Q9RYS9</t>
  </si>
  <si>
    <t>Q9RYT2</t>
  </si>
  <si>
    <t>2-hydroxyhepta-2,4-diene-1,7-dioate isomerase/5-carboxymethyl-2-oxo-hex-3-ene-1,7-dioate decarboxylase</t>
  </si>
  <si>
    <t>Q9RYT5</t>
  </si>
  <si>
    <t>4-hydroxyphenylacetate-3-hydroxylase</t>
  </si>
  <si>
    <t>Q9RYT8</t>
  </si>
  <si>
    <t>Q9RYU1</t>
  </si>
  <si>
    <t>Q9RYU6</t>
  </si>
  <si>
    <t>Q9RYV6</t>
  </si>
  <si>
    <t>Q9RYW1</t>
  </si>
  <si>
    <t>Q9RYW2</t>
  </si>
  <si>
    <t>Q9RYW6</t>
  </si>
  <si>
    <t>Q9RYX1</t>
  </si>
  <si>
    <t>Q9RYY4</t>
  </si>
  <si>
    <t>Molybdenum ABC transporter, periplasmic molybdate-binding protein, putative</t>
  </si>
  <si>
    <t>Q9RYY9</t>
  </si>
  <si>
    <t>Thioredoxin 1</t>
  </si>
  <si>
    <t>Q9RYZ6</t>
  </si>
  <si>
    <t>Phosphate-binding protein</t>
  </si>
  <si>
    <t>Q9RYZ8</t>
  </si>
  <si>
    <t>Integrase/recombinase, putative</t>
  </si>
  <si>
    <t>Q9RYZ9</t>
  </si>
  <si>
    <t>Glucosamine--fructose-6-phosphate aminotransferase-related protein</t>
  </si>
  <si>
    <t>Q9RZ04</t>
  </si>
  <si>
    <t>Agmatinase, putative</t>
  </si>
  <si>
    <t>Q9RZ11</t>
  </si>
  <si>
    <t>Q9RZ13</t>
  </si>
  <si>
    <t>Q9RZ16</t>
  </si>
  <si>
    <t>Q9RZ22</t>
  </si>
  <si>
    <t>Q9RZ23</t>
  </si>
  <si>
    <t>Methyltransferase, putative</t>
  </si>
  <si>
    <t>Q9RZ30</t>
  </si>
  <si>
    <t>Arsenate reductase</t>
  </si>
  <si>
    <t>Q9RZ32</t>
  </si>
  <si>
    <t>Aminotransferase, class III</t>
  </si>
  <si>
    <t>Q9RZ35</t>
  </si>
  <si>
    <t>Q9RZ46</t>
  </si>
  <si>
    <t>Minor tail protein gp26-related protein</t>
  </si>
  <si>
    <t>Q9RZ49</t>
  </si>
  <si>
    <t>Q9RZ56</t>
  </si>
  <si>
    <t>Q9RZ83</t>
  </si>
  <si>
    <t>Transcriptional repressor SmtB</t>
  </si>
  <si>
    <t>Q9RZ86</t>
  </si>
  <si>
    <t>CoA transferase, subunit A</t>
  </si>
  <si>
    <t>Q9RZ87</t>
  </si>
  <si>
    <t>CoA transferase, subunit B</t>
  </si>
  <si>
    <t>Q9RZ90</t>
  </si>
  <si>
    <t>Q9RZ93</t>
  </si>
  <si>
    <t>Q9RZ95</t>
  </si>
  <si>
    <t>Q9RZ96</t>
  </si>
  <si>
    <t>Q9RZ99</t>
  </si>
  <si>
    <t>Ribokinase</t>
  </si>
  <si>
    <t>Q9RZA0</t>
  </si>
  <si>
    <t>Succinyl-CoA:3-ketoacid-CoA transferase, putative</t>
  </si>
  <si>
    <t>Q9RZA2</t>
  </si>
  <si>
    <t>Q9RZA3</t>
  </si>
  <si>
    <t>Q9RZA5</t>
  </si>
  <si>
    <t>Q9RZA9</t>
  </si>
  <si>
    <t>Q9RZB6</t>
  </si>
  <si>
    <t>Rhamnosyltransferase, putative</t>
  </si>
  <si>
    <t>Q9RZB7</t>
  </si>
  <si>
    <t>Glycosyltransferase</t>
  </si>
  <si>
    <t>Q9RZC0</t>
  </si>
  <si>
    <t>UDP-galactose-lipid carrier transferase</t>
  </si>
  <si>
    <t>Q9RZC6</t>
  </si>
  <si>
    <t>Q9RZD0</t>
  </si>
  <si>
    <t>Q9RZD2</t>
  </si>
  <si>
    <t>Q9RZD3</t>
  </si>
  <si>
    <t>Cobinamide kinase/cobinamide phosphate guanylyltransferase</t>
  </si>
  <si>
    <t>Q9RZD4</t>
  </si>
  <si>
    <t>Q9RZD5</t>
  </si>
  <si>
    <t>Q9RZD8</t>
  </si>
  <si>
    <t>Uroporphyrin-III C-methyltransferase/uroporphyrinogen-III synthase</t>
  </si>
  <si>
    <t>Q9RZE2</t>
  </si>
  <si>
    <t>ABC transporter, ATP-binding protein, putative</t>
  </si>
  <si>
    <t>Q9RZF3</t>
  </si>
  <si>
    <t>Nodulation protein-related protein</t>
  </si>
  <si>
    <t>Q9RZF4</t>
  </si>
  <si>
    <t>Oxidative cyclase, putative</t>
  </si>
  <si>
    <t>Q9RZF5</t>
  </si>
  <si>
    <t>Q9RZF6</t>
  </si>
  <si>
    <t>Coenzyme PQQ synthesis protein, putative</t>
  </si>
  <si>
    <t>Q9RZG9</t>
  </si>
  <si>
    <t>Q9RZH2</t>
  </si>
  <si>
    <t>Q9RZH6</t>
  </si>
  <si>
    <t>Q9RZH7</t>
  </si>
  <si>
    <t>Q9RZH8</t>
  </si>
  <si>
    <t>Q9RZI0</t>
  </si>
  <si>
    <t>Phosphoenolpyruvate synthase-related protein</t>
  </si>
  <si>
    <t>Q9RZI1</t>
  </si>
  <si>
    <t>Q9RZI3</t>
  </si>
  <si>
    <t>Q9RZI7</t>
  </si>
  <si>
    <t>HicB-related protein</t>
  </si>
  <si>
    <t>Q9RZJ0</t>
  </si>
  <si>
    <t>Q9RZJ2</t>
  </si>
  <si>
    <t>RNA helicase, putative</t>
  </si>
  <si>
    <t>Q9RZJ9</t>
  </si>
  <si>
    <t>Q9RZK5</t>
  </si>
  <si>
    <t>Iron ABC transporter, permease protein</t>
  </si>
  <si>
    <t>Q9RZK6</t>
  </si>
  <si>
    <t>Q9RZL0</t>
  </si>
  <si>
    <t>Q9RZL3</t>
  </si>
  <si>
    <t>Q9RZL9</t>
  </si>
  <si>
    <t>Q9RZM4</t>
  </si>
  <si>
    <t>Q9RZM6</t>
  </si>
  <si>
    <t>Q9RZM9</t>
  </si>
  <si>
    <t>Q9RZN4</t>
  </si>
  <si>
    <t>Q9RZP2</t>
  </si>
  <si>
    <t>3-alpha-hydroxysteroid dehydrogenase, putative</t>
  </si>
  <si>
    <t>Q9RZP3</t>
  </si>
  <si>
    <t>Q9RZP5</t>
  </si>
  <si>
    <t>Glycerol-3-phosphate regulon repressor</t>
  </si>
  <si>
    <t>Q9RZP6</t>
  </si>
  <si>
    <t>1-phosphofructokinase</t>
  </si>
  <si>
    <t>Q9RZQ1</t>
  </si>
  <si>
    <t>Q9RZQ4</t>
  </si>
  <si>
    <t>Q9RZQ7</t>
  </si>
  <si>
    <t>Q9RZR2</t>
  </si>
  <si>
    <t>Q9RZS6</t>
  </si>
  <si>
    <t>Q9RZT0</t>
  </si>
  <si>
    <t>Arylesterase/monoxygenase</t>
  </si>
  <si>
    <t>Q9RZT8</t>
  </si>
  <si>
    <t>Sigma-B regulator RsbS</t>
  </si>
  <si>
    <t>Q9RZT9</t>
  </si>
  <si>
    <t>Sigma-B regulator RsbR</t>
  </si>
  <si>
    <t>Q9RZV0</t>
  </si>
  <si>
    <t>ANOVA (qvalue)</t>
  </si>
  <si>
    <t>Protein Annotation</t>
  </si>
  <si>
    <t>Peptides</t>
  </si>
  <si>
    <t>Blank</t>
  </si>
  <si>
    <t>Maxquant Score</t>
  </si>
  <si>
    <r>
      <rPr>
        <b/>
        <sz val="11"/>
        <color theme="1"/>
        <rFont val="Calibri"/>
        <family val="2"/>
        <scheme val="minor"/>
      </rPr>
      <t>Table S3:</t>
    </r>
    <r>
      <rPr>
        <sz val="11"/>
        <color theme="1"/>
        <rFont val="Calibri"/>
        <family val="2"/>
        <scheme val="minor"/>
      </rPr>
      <t xml:space="preserve"> Table of raw protein intensities with corresponding statistical analysis, the number of identified peptides and the calculated Maxquant sco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0AB8F-BACC-48D2-BED2-2C6557011846}">
  <dimension ref="A1:Z1958"/>
  <sheetViews>
    <sheetView tabSelected="1" zoomScale="85" zoomScaleNormal="85" workbookViewId="0">
      <selection activeCell="Y20" sqref="Y20"/>
    </sheetView>
  </sheetViews>
  <sheetFormatPr defaultColWidth="11.42578125" defaultRowHeight="15" x14ac:dyDescent="0.25"/>
  <cols>
    <col min="2" max="2" width="32.85546875" customWidth="1"/>
  </cols>
  <sheetData>
    <row r="1" spans="1:23" x14ac:dyDescent="0.25">
      <c r="A1" s="4" t="s">
        <v>31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x14ac:dyDescent="0.25">
      <c r="A3" t="s">
        <v>0</v>
      </c>
      <c r="B3" t="s">
        <v>3117</v>
      </c>
      <c r="C3" t="s">
        <v>3116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3119</v>
      </c>
      <c r="V3" t="s">
        <v>3118</v>
      </c>
      <c r="W3" t="s">
        <v>3120</v>
      </c>
    </row>
    <row r="4" spans="1:23" x14ac:dyDescent="0.25">
      <c r="A4" t="s">
        <v>18</v>
      </c>
      <c r="B4" t="s">
        <v>19</v>
      </c>
      <c r="C4">
        <v>1E-4</v>
      </c>
      <c r="D4" t="s">
        <v>20</v>
      </c>
      <c r="E4" s="2">
        <v>17392</v>
      </c>
      <c r="F4" s="2">
        <v>16751</v>
      </c>
      <c r="G4" s="2">
        <v>16555</v>
      </c>
      <c r="H4" s="2">
        <v>15431</v>
      </c>
      <c r="I4" s="2">
        <v>7551.9</v>
      </c>
      <c r="J4" s="2">
        <v>8953.9</v>
      </c>
      <c r="K4" s="2">
        <v>11198</v>
      </c>
      <c r="L4" s="2">
        <v>10529</v>
      </c>
      <c r="M4" s="2">
        <v>8247.2999999999993</v>
      </c>
      <c r="N4" s="2">
        <v>7819.6</v>
      </c>
      <c r="O4" s="2">
        <v>8251.4</v>
      </c>
      <c r="P4" s="2">
        <v>7035.9</v>
      </c>
      <c r="Q4" s="2">
        <v>11545</v>
      </c>
      <c r="R4" s="2">
        <v>11069</v>
      </c>
      <c r="S4" s="2">
        <v>8671.6</v>
      </c>
      <c r="T4" s="2">
        <v>10318</v>
      </c>
      <c r="U4" s="2" t="s">
        <v>664</v>
      </c>
      <c r="V4">
        <v>7</v>
      </c>
      <c r="W4" s="3">
        <v>135</v>
      </c>
    </row>
    <row r="5" spans="1:23" x14ac:dyDescent="0.25">
      <c r="A5" t="s">
        <v>21</v>
      </c>
      <c r="B5" t="s">
        <v>22</v>
      </c>
      <c r="C5">
        <v>1E-4</v>
      </c>
      <c r="D5" t="s">
        <v>23</v>
      </c>
      <c r="E5" s="2">
        <v>45581</v>
      </c>
      <c r="F5" s="2">
        <v>50633</v>
      </c>
      <c r="G5" s="2">
        <v>47987</v>
      </c>
      <c r="H5" s="2">
        <v>36059</v>
      </c>
      <c r="I5" s="2">
        <v>77950</v>
      </c>
      <c r="J5" s="2">
        <v>84064</v>
      </c>
      <c r="K5" s="2">
        <v>74875</v>
      </c>
      <c r="L5" s="2">
        <v>77932</v>
      </c>
      <c r="M5" s="2">
        <v>26560</v>
      </c>
      <c r="N5" s="2">
        <v>32072</v>
      </c>
      <c r="O5" s="2">
        <v>29471</v>
      </c>
      <c r="P5" s="2">
        <v>30303</v>
      </c>
      <c r="Q5" s="2">
        <v>32946</v>
      </c>
      <c r="R5" s="2">
        <v>33895</v>
      </c>
      <c r="S5" s="2">
        <v>34381</v>
      </c>
      <c r="T5" s="2">
        <v>44595</v>
      </c>
      <c r="U5" s="2" t="s">
        <v>664</v>
      </c>
      <c r="V5">
        <v>4</v>
      </c>
      <c r="W5" s="3">
        <v>103.97</v>
      </c>
    </row>
    <row r="6" spans="1:23" x14ac:dyDescent="0.25">
      <c r="A6" t="s">
        <v>24</v>
      </c>
      <c r="B6" t="s">
        <v>25</v>
      </c>
      <c r="C6">
        <v>1E-4</v>
      </c>
      <c r="D6" t="s">
        <v>26</v>
      </c>
      <c r="E6" s="2">
        <v>365480</v>
      </c>
      <c r="F6" s="2">
        <v>408470</v>
      </c>
      <c r="G6" s="2">
        <v>304220</v>
      </c>
      <c r="H6" s="2">
        <v>333210</v>
      </c>
      <c r="I6" s="2">
        <v>139820</v>
      </c>
      <c r="J6" s="2">
        <v>147140</v>
      </c>
      <c r="K6" s="2">
        <v>139510</v>
      </c>
      <c r="L6" s="2">
        <v>164060</v>
      </c>
      <c r="M6" s="2">
        <v>435200</v>
      </c>
      <c r="N6" s="2">
        <v>417700</v>
      </c>
      <c r="O6" s="2">
        <v>394710</v>
      </c>
      <c r="P6" s="2">
        <v>348270</v>
      </c>
      <c r="Q6" s="2">
        <v>403240</v>
      </c>
      <c r="R6" s="2">
        <v>317120</v>
      </c>
      <c r="S6" s="2">
        <v>358890</v>
      </c>
      <c r="T6" s="2">
        <v>345170</v>
      </c>
      <c r="U6" s="2" t="s">
        <v>664</v>
      </c>
      <c r="V6">
        <v>24</v>
      </c>
      <c r="W6" s="3">
        <v>323.31</v>
      </c>
    </row>
    <row r="7" spans="1:23" x14ac:dyDescent="0.25">
      <c r="A7" t="s">
        <v>27</v>
      </c>
      <c r="B7" t="s">
        <v>28</v>
      </c>
      <c r="C7">
        <v>1E-4</v>
      </c>
      <c r="D7" t="s">
        <v>29</v>
      </c>
      <c r="E7" s="2">
        <v>40981</v>
      </c>
      <c r="F7" s="2">
        <v>53292</v>
      </c>
      <c r="G7" s="2">
        <v>49193</v>
      </c>
      <c r="H7" s="2">
        <v>43876</v>
      </c>
      <c r="I7" s="2">
        <v>95070</v>
      </c>
      <c r="J7" s="2">
        <v>91252</v>
      </c>
      <c r="K7" s="2">
        <v>78859</v>
      </c>
      <c r="L7" s="2">
        <v>76755</v>
      </c>
      <c r="M7" s="2">
        <v>31555</v>
      </c>
      <c r="N7" s="2">
        <v>34514</v>
      </c>
      <c r="O7" s="2">
        <v>31157</v>
      </c>
      <c r="P7" s="2">
        <v>29230</v>
      </c>
      <c r="Q7" s="2">
        <v>44116</v>
      </c>
      <c r="R7" s="2">
        <v>44896</v>
      </c>
      <c r="S7" s="2">
        <v>43201</v>
      </c>
      <c r="T7" s="2">
        <v>41324</v>
      </c>
      <c r="U7" s="2" t="s">
        <v>664</v>
      </c>
      <c r="V7">
        <v>14</v>
      </c>
      <c r="W7" s="3">
        <v>261.17</v>
      </c>
    </row>
    <row r="8" spans="1:23" x14ac:dyDescent="0.25">
      <c r="A8" t="s">
        <v>30</v>
      </c>
      <c r="B8" t="s">
        <v>31</v>
      </c>
      <c r="C8">
        <v>1E-4</v>
      </c>
      <c r="D8" t="s">
        <v>32</v>
      </c>
      <c r="E8" s="2">
        <v>32511</v>
      </c>
      <c r="F8" s="2">
        <v>38305</v>
      </c>
      <c r="G8" s="2">
        <v>32620</v>
      </c>
      <c r="H8" s="2">
        <v>34974</v>
      </c>
      <c r="I8" s="2">
        <v>6635.5</v>
      </c>
      <c r="J8" s="2">
        <v>7750.1</v>
      </c>
      <c r="K8" s="2">
        <v>6250.9</v>
      </c>
      <c r="L8" s="2">
        <v>5694</v>
      </c>
      <c r="M8" s="2">
        <v>20996</v>
      </c>
      <c r="N8" s="2">
        <v>20142</v>
      </c>
      <c r="O8" s="2">
        <v>22536</v>
      </c>
      <c r="P8" s="2">
        <v>20618</v>
      </c>
      <c r="Q8" s="2">
        <v>16939</v>
      </c>
      <c r="R8" s="2">
        <v>19642</v>
      </c>
      <c r="S8" s="2">
        <v>24829</v>
      </c>
      <c r="T8" s="2">
        <v>18537</v>
      </c>
      <c r="U8" s="2" t="s">
        <v>664</v>
      </c>
      <c r="V8">
        <v>6</v>
      </c>
      <c r="W8" s="3">
        <v>36.048000000000002</v>
      </c>
    </row>
    <row r="9" spans="1:23" x14ac:dyDescent="0.25">
      <c r="A9" t="s">
        <v>33</v>
      </c>
      <c r="B9" t="s">
        <v>34</v>
      </c>
      <c r="C9">
        <v>1E-4</v>
      </c>
      <c r="D9" t="s">
        <v>35</v>
      </c>
      <c r="E9" s="2">
        <v>576970</v>
      </c>
      <c r="F9" s="2">
        <v>817530</v>
      </c>
      <c r="G9" s="2">
        <v>594580</v>
      </c>
      <c r="H9" s="2">
        <v>787190</v>
      </c>
      <c r="I9" s="2">
        <v>279850</v>
      </c>
      <c r="J9" s="2">
        <v>316780</v>
      </c>
      <c r="K9" s="2">
        <v>267660</v>
      </c>
      <c r="L9" s="2">
        <v>268600</v>
      </c>
      <c r="M9" s="2">
        <v>190880</v>
      </c>
      <c r="N9" s="2">
        <v>186590</v>
      </c>
      <c r="O9" s="2">
        <v>223480</v>
      </c>
      <c r="P9" s="2">
        <v>214150</v>
      </c>
      <c r="Q9" s="2">
        <v>304440</v>
      </c>
      <c r="R9" s="2">
        <v>315890</v>
      </c>
      <c r="S9" s="2">
        <v>291900</v>
      </c>
      <c r="T9" s="2">
        <v>322280</v>
      </c>
      <c r="U9" s="2" t="s">
        <v>664</v>
      </c>
      <c r="V9">
        <v>9</v>
      </c>
      <c r="W9" s="3">
        <v>225.35</v>
      </c>
    </row>
    <row r="10" spans="1:23" x14ac:dyDescent="0.25">
      <c r="A10" t="s">
        <v>36</v>
      </c>
      <c r="B10" t="s">
        <v>37</v>
      </c>
      <c r="C10">
        <v>1E-4</v>
      </c>
      <c r="D10" t="s">
        <v>38</v>
      </c>
      <c r="E10" s="2">
        <v>165850</v>
      </c>
      <c r="F10" s="2">
        <v>232760</v>
      </c>
      <c r="G10" s="2">
        <v>162050</v>
      </c>
      <c r="H10" s="2">
        <v>152180</v>
      </c>
      <c r="I10" s="2">
        <v>364360</v>
      </c>
      <c r="J10" s="2">
        <v>390890</v>
      </c>
      <c r="K10" s="2">
        <v>372700</v>
      </c>
      <c r="L10" s="2">
        <v>360510</v>
      </c>
      <c r="M10" s="2">
        <v>171210</v>
      </c>
      <c r="N10" s="2">
        <v>174140</v>
      </c>
      <c r="O10" s="2">
        <v>155530</v>
      </c>
      <c r="P10" s="2">
        <v>134240</v>
      </c>
      <c r="Q10" s="2">
        <v>195370</v>
      </c>
      <c r="R10" s="2">
        <v>201080</v>
      </c>
      <c r="S10" s="2">
        <v>212610</v>
      </c>
      <c r="T10" s="2">
        <v>233250</v>
      </c>
      <c r="U10" s="2" t="s">
        <v>664</v>
      </c>
      <c r="V10">
        <v>26</v>
      </c>
      <c r="W10" s="3">
        <v>323.31</v>
      </c>
    </row>
    <row r="11" spans="1:23" x14ac:dyDescent="0.25">
      <c r="A11" t="s">
        <v>39</v>
      </c>
      <c r="B11" t="s">
        <v>40</v>
      </c>
      <c r="C11">
        <v>1E-4</v>
      </c>
      <c r="D11" t="s">
        <v>41</v>
      </c>
      <c r="E11" s="2">
        <v>19550</v>
      </c>
      <c r="F11" s="2">
        <v>27422</v>
      </c>
      <c r="G11" s="2">
        <v>18644</v>
      </c>
      <c r="H11" s="2">
        <v>29509</v>
      </c>
      <c r="I11" s="2">
        <v>97329</v>
      </c>
      <c r="J11" s="2">
        <v>95112</v>
      </c>
      <c r="K11" s="2">
        <v>81329</v>
      </c>
      <c r="L11" s="2">
        <v>93056</v>
      </c>
      <c r="M11" s="2">
        <v>6138.3</v>
      </c>
      <c r="N11" s="2">
        <v>4545</v>
      </c>
      <c r="O11" s="2">
        <v>10374</v>
      </c>
      <c r="P11" s="2">
        <v>8746.1</v>
      </c>
      <c r="Q11" s="2">
        <v>22289</v>
      </c>
      <c r="R11" s="2">
        <v>25502</v>
      </c>
      <c r="S11" s="2">
        <v>30579</v>
      </c>
      <c r="T11" s="2">
        <v>28354</v>
      </c>
      <c r="U11" s="2" t="s">
        <v>664</v>
      </c>
      <c r="V11">
        <v>21</v>
      </c>
      <c r="W11" s="3">
        <v>210.32</v>
      </c>
    </row>
    <row r="12" spans="1:23" x14ac:dyDescent="0.25">
      <c r="A12" t="s">
        <v>42</v>
      </c>
      <c r="B12" t="s">
        <v>43</v>
      </c>
      <c r="C12">
        <v>1E-4</v>
      </c>
      <c r="D12" t="s">
        <v>44</v>
      </c>
      <c r="E12" s="2">
        <v>50830</v>
      </c>
      <c r="F12" s="2">
        <v>62246</v>
      </c>
      <c r="G12" s="2">
        <v>52460</v>
      </c>
      <c r="H12" s="2">
        <v>39762</v>
      </c>
      <c r="I12" s="2">
        <v>100520</v>
      </c>
      <c r="J12" s="2">
        <v>117000</v>
      </c>
      <c r="K12" s="2">
        <v>103920</v>
      </c>
      <c r="L12" s="2">
        <v>103110</v>
      </c>
      <c r="M12" s="2">
        <v>50158</v>
      </c>
      <c r="N12" s="2">
        <v>52102</v>
      </c>
      <c r="O12" s="2">
        <v>45222</v>
      </c>
      <c r="P12" s="2">
        <v>41760</v>
      </c>
      <c r="Q12" s="2">
        <v>54651</v>
      </c>
      <c r="R12" s="2">
        <v>50018</v>
      </c>
      <c r="S12" s="2">
        <v>61300</v>
      </c>
      <c r="T12" s="2">
        <v>59038</v>
      </c>
      <c r="U12" s="2" t="s">
        <v>664</v>
      </c>
      <c r="V12">
        <v>18</v>
      </c>
      <c r="W12" s="3">
        <v>168.92</v>
      </c>
    </row>
    <row r="13" spans="1:23" x14ac:dyDescent="0.25">
      <c r="A13" t="s">
        <v>45</v>
      </c>
      <c r="B13" t="s">
        <v>46</v>
      </c>
      <c r="C13">
        <v>1E-4</v>
      </c>
      <c r="D13" t="s">
        <v>47</v>
      </c>
      <c r="E13" s="2">
        <v>32482</v>
      </c>
      <c r="F13" s="2">
        <v>30513</v>
      </c>
      <c r="G13" s="2">
        <v>31661</v>
      </c>
      <c r="H13" s="2">
        <v>32582</v>
      </c>
      <c r="I13" s="2">
        <v>18209</v>
      </c>
      <c r="J13" s="2">
        <v>18532</v>
      </c>
      <c r="K13" s="2">
        <v>18132</v>
      </c>
      <c r="L13" s="2">
        <v>17776</v>
      </c>
      <c r="M13" s="2">
        <v>20767</v>
      </c>
      <c r="N13" s="2">
        <v>22911</v>
      </c>
      <c r="O13" s="2">
        <v>19115</v>
      </c>
      <c r="P13" s="2">
        <v>20488</v>
      </c>
      <c r="Q13" s="2">
        <v>27087</v>
      </c>
      <c r="R13" s="2">
        <v>24067</v>
      </c>
      <c r="S13" s="2">
        <v>22608</v>
      </c>
      <c r="T13" s="2">
        <v>28000</v>
      </c>
      <c r="U13" s="2" t="s">
        <v>664</v>
      </c>
      <c r="V13">
        <v>18</v>
      </c>
      <c r="W13" s="3">
        <v>268.56</v>
      </c>
    </row>
    <row r="14" spans="1:23" x14ac:dyDescent="0.25">
      <c r="A14" t="s">
        <v>48</v>
      </c>
      <c r="B14" t="s">
        <v>49</v>
      </c>
      <c r="C14">
        <v>1E-4</v>
      </c>
      <c r="D14" t="s">
        <v>50</v>
      </c>
      <c r="E14" s="2">
        <v>337200</v>
      </c>
      <c r="F14" s="2">
        <v>324800</v>
      </c>
      <c r="G14" s="2">
        <v>344100</v>
      </c>
      <c r="H14" s="2">
        <v>374360</v>
      </c>
      <c r="I14" s="2">
        <v>213230</v>
      </c>
      <c r="J14" s="2">
        <v>207840</v>
      </c>
      <c r="K14" s="2">
        <v>199800</v>
      </c>
      <c r="L14" s="2">
        <v>197930</v>
      </c>
      <c r="M14" s="2">
        <v>255260</v>
      </c>
      <c r="N14" s="2">
        <v>233200</v>
      </c>
      <c r="O14" s="2">
        <v>254630</v>
      </c>
      <c r="P14" s="2">
        <v>221710</v>
      </c>
      <c r="Q14" s="2">
        <v>197660</v>
      </c>
      <c r="R14" s="2">
        <v>230940</v>
      </c>
      <c r="S14" s="2">
        <v>226830</v>
      </c>
      <c r="T14" s="2">
        <v>237290</v>
      </c>
      <c r="U14" s="2" t="s">
        <v>664</v>
      </c>
      <c r="V14">
        <v>29</v>
      </c>
      <c r="W14" s="3">
        <v>323.31</v>
      </c>
    </row>
    <row r="15" spans="1:23" x14ac:dyDescent="0.25">
      <c r="A15" t="s">
        <v>51</v>
      </c>
      <c r="B15" t="s">
        <v>52</v>
      </c>
      <c r="C15">
        <v>1E-4</v>
      </c>
      <c r="D15" t="s">
        <v>41</v>
      </c>
      <c r="E15" s="2">
        <v>7509.3</v>
      </c>
      <c r="F15" s="2">
        <v>9263</v>
      </c>
      <c r="G15" s="2">
        <v>9456.7999999999993</v>
      </c>
      <c r="H15" s="2">
        <v>11466</v>
      </c>
      <c r="I15" s="2">
        <v>26274</v>
      </c>
      <c r="J15" s="2">
        <v>28491</v>
      </c>
      <c r="K15" s="2">
        <v>23857</v>
      </c>
      <c r="L15" s="2">
        <v>22325</v>
      </c>
      <c r="M15" s="2">
        <v>5349</v>
      </c>
      <c r="N15" s="2">
        <v>4262.5</v>
      </c>
      <c r="O15" s="2">
        <v>5256.5</v>
      </c>
      <c r="P15" s="2">
        <v>4058.2</v>
      </c>
      <c r="Q15" s="2">
        <v>11178</v>
      </c>
      <c r="R15" s="2">
        <v>10617</v>
      </c>
      <c r="S15" s="2">
        <v>10461</v>
      </c>
      <c r="T15" s="2">
        <v>10696</v>
      </c>
      <c r="U15" s="2" t="s">
        <v>664</v>
      </c>
      <c r="V15">
        <v>8</v>
      </c>
      <c r="W15" s="3">
        <v>94.787999999999997</v>
      </c>
    </row>
    <row r="16" spans="1:23" x14ac:dyDescent="0.25">
      <c r="A16" t="s">
        <v>53</v>
      </c>
      <c r="B16" t="s">
        <v>54</v>
      </c>
      <c r="C16">
        <v>1E-4</v>
      </c>
      <c r="D16" t="s">
        <v>55</v>
      </c>
      <c r="E16" s="2">
        <v>18571</v>
      </c>
      <c r="F16" s="2">
        <v>23940</v>
      </c>
      <c r="G16" s="2">
        <v>16498</v>
      </c>
      <c r="H16" s="2">
        <v>20224</v>
      </c>
      <c r="I16" s="2">
        <v>5465.9</v>
      </c>
      <c r="J16" s="2">
        <v>4587.8</v>
      </c>
      <c r="K16" s="2">
        <v>4644.3999999999996</v>
      </c>
      <c r="L16" s="2">
        <v>5287.1</v>
      </c>
      <c r="M16" s="2">
        <v>27519</v>
      </c>
      <c r="N16" s="2">
        <v>27313</v>
      </c>
      <c r="O16" s="2">
        <v>21180</v>
      </c>
      <c r="P16" s="2">
        <v>23905</v>
      </c>
      <c r="Q16" s="2">
        <v>20364</v>
      </c>
      <c r="R16" s="2">
        <v>16872</v>
      </c>
      <c r="S16" s="2">
        <v>19082</v>
      </c>
      <c r="T16" s="2">
        <v>21208</v>
      </c>
      <c r="U16" s="2" t="s">
        <v>664</v>
      </c>
      <c r="V16">
        <v>6</v>
      </c>
      <c r="W16" s="3">
        <v>37.893000000000001</v>
      </c>
    </row>
    <row r="17" spans="1:23" x14ac:dyDescent="0.25">
      <c r="A17" t="s">
        <v>56</v>
      </c>
      <c r="B17" t="s">
        <v>57</v>
      </c>
      <c r="C17">
        <v>1E-4</v>
      </c>
      <c r="D17" t="s">
        <v>58</v>
      </c>
      <c r="E17" s="2">
        <v>85553</v>
      </c>
      <c r="F17" s="2">
        <v>104380</v>
      </c>
      <c r="G17" s="2">
        <v>91215</v>
      </c>
      <c r="H17" s="2">
        <v>123240</v>
      </c>
      <c r="I17" s="2">
        <v>230950</v>
      </c>
      <c r="J17" s="2">
        <v>238040</v>
      </c>
      <c r="K17" s="2">
        <v>187850</v>
      </c>
      <c r="L17" s="2">
        <v>184090</v>
      </c>
      <c r="M17" s="2">
        <v>73971</v>
      </c>
      <c r="N17" s="2">
        <v>86299</v>
      </c>
      <c r="O17" s="2">
        <v>85594</v>
      </c>
      <c r="P17" s="2">
        <v>79583</v>
      </c>
      <c r="Q17" s="2">
        <v>69026</v>
      </c>
      <c r="R17" s="2">
        <v>90022</v>
      </c>
      <c r="S17" s="2">
        <v>83977</v>
      </c>
      <c r="T17" s="2">
        <v>66539</v>
      </c>
      <c r="U17" s="2" t="s">
        <v>664</v>
      </c>
      <c r="V17">
        <v>7</v>
      </c>
      <c r="W17" s="3">
        <v>97.8</v>
      </c>
    </row>
    <row r="18" spans="1:23" x14ac:dyDescent="0.25">
      <c r="A18" t="s">
        <v>59</v>
      </c>
      <c r="B18" t="s">
        <v>60</v>
      </c>
      <c r="C18">
        <v>1E-4</v>
      </c>
      <c r="D18" t="s">
        <v>61</v>
      </c>
      <c r="E18" s="2">
        <v>190530</v>
      </c>
      <c r="F18" s="2">
        <v>213870</v>
      </c>
      <c r="G18" s="2">
        <v>188380</v>
      </c>
      <c r="H18" s="2">
        <v>203920</v>
      </c>
      <c r="I18" s="2">
        <v>96483</v>
      </c>
      <c r="J18" s="2">
        <v>83504</v>
      </c>
      <c r="K18" s="2">
        <v>86836</v>
      </c>
      <c r="L18" s="2">
        <v>94786</v>
      </c>
      <c r="M18" s="2">
        <v>178870</v>
      </c>
      <c r="N18" s="2">
        <v>198630</v>
      </c>
      <c r="O18" s="2">
        <v>189560</v>
      </c>
      <c r="P18" s="2">
        <v>173690</v>
      </c>
      <c r="Q18" s="2">
        <v>151810</v>
      </c>
      <c r="R18" s="2">
        <v>148100</v>
      </c>
      <c r="S18" s="2">
        <v>172870</v>
      </c>
      <c r="T18" s="2">
        <v>168290</v>
      </c>
      <c r="U18" s="2" t="s">
        <v>664</v>
      </c>
      <c r="V18">
        <v>21</v>
      </c>
      <c r="W18" s="3">
        <v>125.36</v>
      </c>
    </row>
    <row r="19" spans="1:23" x14ac:dyDescent="0.25">
      <c r="A19" t="s">
        <v>62</v>
      </c>
      <c r="B19" t="s">
        <v>63</v>
      </c>
      <c r="C19">
        <v>1E-4</v>
      </c>
      <c r="D19" t="s">
        <v>38</v>
      </c>
      <c r="E19" s="2">
        <v>5991</v>
      </c>
      <c r="F19" s="2">
        <v>3063.6</v>
      </c>
      <c r="G19" s="2">
        <v>3645.2</v>
      </c>
      <c r="H19" s="2">
        <v>7949.9</v>
      </c>
      <c r="I19" s="2">
        <v>14916</v>
      </c>
      <c r="J19" s="2">
        <v>17524</v>
      </c>
      <c r="K19" s="2">
        <v>16871</v>
      </c>
      <c r="L19" s="2">
        <v>15102</v>
      </c>
      <c r="M19" s="2">
        <v>3904.8</v>
      </c>
      <c r="N19" s="2">
        <v>3820.4</v>
      </c>
      <c r="O19" s="2">
        <v>4238.3999999999996</v>
      </c>
      <c r="P19" s="2">
        <v>2720.8</v>
      </c>
      <c r="Q19" s="2">
        <v>7476.8</v>
      </c>
      <c r="R19" s="2">
        <v>7080.5</v>
      </c>
      <c r="S19" s="2">
        <v>5387.8</v>
      </c>
      <c r="T19" s="2">
        <v>8049.5</v>
      </c>
      <c r="U19" s="2" t="s">
        <v>664</v>
      </c>
      <c r="V19">
        <v>9</v>
      </c>
      <c r="W19" s="3">
        <v>67.947000000000003</v>
      </c>
    </row>
    <row r="20" spans="1:23" x14ac:dyDescent="0.25">
      <c r="A20" t="s">
        <v>64</v>
      </c>
      <c r="B20" t="s">
        <v>65</v>
      </c>
      <c r="C20">
        <v>2.10526E-4</v>
      </c>
      <c r="D20" t="s">
        <v>66</v>
      </c>
      <c r="E20" s="2">
        <v>14813</v>
      </c>
      <c r="F20" s="2">
        <v>14453</v>
      </c>
      <c r="G20" s="2">
        <v>11148</v>
      </c>
      <c r="H20" s="2">
        <v>10765</v>
      </c>
      <c r="I20" s="2">
        <v>12142</v>
      </c>
      <c r="J20" s="2">
        <v>13780</v>
      </c>
      <c r="K20" s="2">
        <v>12664</v>
      </c>
      <c r="L20" s="2">
        <v>13211</v>
      </c>
      <c r="M20" s="2">
        <v>4645.6000000000004</v>
      </c>
      <c r="N20" s="2">
        <v>3725.6</v>
      </c>
      <c r="O20" s="2">
        <v>4740.3999999999996</v>
      </c>
      <c r="P20" s="2">
        <v>4279.7</v>
      </c>
      <c r="Q20" s="2">
        <v>7880.7</v>
      </c>
      <c r="R20" s="2">
        <v>6212.2</v>
      </c>
      <c r="S20" s="2">
        <v>9078.5</v>
      </c>
      <c r="T20" s="2">
        <v>5261.4</v>
      </c>
      <c r="U20" s="2" t="s">
        <v>664</v>
      </c>
      <c r="V20">
        <v>8</v>
      </c>
      <c r="W20" s="3">
        <v>69.274000000000001</v>
      </c>
    </row>
    <row r="21" spans="1:23" x14ac:dyDescent="0.25">
      <c r="A21" t="s">
        <v>67</v>
      </c>
      <c r="B21" t="s">
        <v>43</v>
      </c>
      <c r="C21">
        <v>2.22222E-4</v>
      </c>
      <c r="D21" t="s">
        <v>23</v>
      </c>
      <c r="E21" s="2">
        <v>11960</v>
      </c>
      <c r="F21" s="2">
        <v>19806</v>
      </c>
      <c r="G21" s="2">
        <v>17965</v>
      </c>
      <c r="H21" s="2">
        <v>18998</v>
      </c>
      <c r="I21" s="2">
        <v>25348</v>
      </c>
      <c r="J21" s="2">
        <v>30622</v>
      </c>
      <c r="K21" s="2">
        <v>30521</v>
      </c>
      <c r="L21" s="2">
        <v>27604</v>
      </c>
      <c r="M21" s="2">
        <v>8721.7000000000007</v>
      </c>
      <c r="N21" s="2">
        <v>10112</v>
      </c>
      <c r="O21" s="2">
        <v>12688</v>
      </c>
      <c r="P21" s="2">
        <v>12700</v>
      </c>
      <c r="Q21" s="2">
        <v>15658</v>
      </c>
      <c r="R21" s="2">
        <v>13842</v>
      </c>
      <c r="S21" s="2">
        <v>15741</v>
      </c>
      <c r="T21" s="2">
        <v>16038</v>
      </c>
      <c r="U21" s="2" t="s">
        <v>664</v>
      </c>
      <c r="V21">
        <v>7</v>
      </c>
      <c r="W21" s="3">
        <v>137.66</v>
      </c>
    </row>
    <row r="22" spans="1:23" x14ac:dyDescent="0.25">
      <c r="A22" t="s">
        <v>68</v>
      </c>
      <c r="B22" t="s">
        <v>43</v>
      </c>
      <c r="C22">
        <v>2.3529399999999999E-4</v>
      </c>
      <c r="D22" t="s">
        <v>44</v>
      </c>
      <c r="E22" s="2">
        <v>5138.3</v>
      </c>
      <c r="F22" s="2">
        <v>3476.4</v>
      </c>
      <c r="G22" s="2">
        <v>4158.3</v>
      </c>
      <c r="H22" s="2">
        <v>3028.8</v>
      </c>
      <c r="I22" s="2">
        <v>9753.9</v>
      </c>
      <c r="J22" s="2">
        <v>11621</v>
      </c>
      <c r="K22" s="2">
        <v>13067</v>
      </c>
      <c r="L22" s="2">
        <v>15125</v>
      </c>
      <c r="M22" s="2">
        <v>3239.3</v>
      </c>
      <c r="N22" s="2">
        <v>3787.7</v>
      </c>
      <c r="O22" s="2">
        <v>2308.5</v>
      </c>
      <c r="P22" s="2">
        <v>2969.6</v>
      </c>
      <c r="Q22" s="2">
        <v>4814.2</v>
      </c>
      <c r="R22" s="2">
        <v>4344.3999999999996</v>
      </c>
      <c r="S22" s="2">
        <v>2139.1999999999998</v>
      </c>
      <c r="T22" s="2">
        <v>5151.1000000000004</v>
      </c>
      <c r="U22" s="2" t="s">
        <v>664</v>
      </c>
      <c r="V22">
        <v>6</v>
      </c>
      <c r="W22" s="3">
        <v>35.267000000000003</v>
      </c>
    </row>
    <row r="23" spans="1:23" x14ac:dyDescent="0.25">
      <c r="A23" t="s">
        <v>69</v>
      </c>
      <c r="B23" t="s">
        <v>70</v>
      </c>
      <c r="C23">
        <v>3.33333E-4</v>
      </c>
      <c r="D23" t="s">
        <v>44</v>
      </c>
      <c r="E23" s="2">
        <v>242620</v>
      </c>
      <c r="F23" s="2">
        <v>292930</v>
      </c>
      <c r="G23" s="2">
        <v>207360</v>
      </c>
      <c r="H23" s="2">
        <v>219460</v>
      </c>
      <c r="I23" s="2">
        <v>409560</v>
      </c>
      <c r="J23" s="2">
        <v>432980</v>
      </c>
      <c r="K23" s="2">
        <v>416250</v>
      </c>
      <c r="L23" s="2">
        <v>387740</v>
      </c>
      <c r="M23" s="2">
        <v>255860</v>
      </c>
      <c r="N23" s="2">
        <v>251300</v>
      </c>
      <c r="O23" s="2">
        <v>214660</v>
      </c>
      <c r="P23" s="2">
        <v>239760</v>
      </c>
      <c r="Q23" s="2">
        <v>221700</v>
      </c>
      <c r="R23" s="2">
        <v>227350</v>
      </c>
      <c r="S23" s="2">
        <v>238960</v>
      </c>
      <c r="T23" s="2">
        <v>302540</v>
      </c>
      <c r="U23" s="2" t="s">
        <v>664</v>
      </c>
      <c r="V23">
        <v>20</v>
      </c>
      <c r="W23" s="3">
        <v>323.31</v>
      </c>
    </row>
    <row r="24" spans="1:23" x14ac:dyDescent="0.25">
      <c r="A24" t="s">
        <v>71</v>
      </c>
      <c r="B24" t="s">
        <v>72</v>
      </c>
      <c r="C24">
        <v>3.4782600000000003E-4</v>
      </c>
      <c r="D24" t="s">
        <v>23</v>
      </c>
      <c r="E24" s="2">
        <v>8455.7000000000007</v>
      </c>
      <c r="F24" s="2">
        <v>6811.5</v>
      </c>
      <c r="G24" s="2">
        <v>7036.8</v>
      </c>
      <c r="H24" s="2">
        <v>6970.6</v>
      </c>
      <c r="I24" s="2">
        <v>12084</v>
      </c>
      <c r="J24" s="2">
        <v>12535</v>
      </c>
      <c r="K24" s="2">
        <v>12569</v>
      </c>
      <c r="L24" s="2">
        <v>9473.1</v>
      </c>
      <c r="M24" s="2">
        <v>5446.8</v>
      </c>
      <c r="N24" s="2">
        <v>4403.2</v>
      </c>
      <c r="O24" s="2">
        <v>4571</v>
      </c>
      <c r="P24" s="2">
        <v>5190.8</v>
      </c>
      <c r="Q24" s="2">
        <v>4892.3</v>
      </c>
      <c r="R24" s="2">
        <v>6995.4</v>
      </c>
      <c r="S24" s="2">
        <v>4215.8</v>
      </c>
      <c r="T24" s="2">
        <v>4601.3</v>
      </c>
      <c r="U24" s="2" t="s">
        <v>664</v>
      </c>
      <c r="V24">
        <v>6</v>
      </c>
      <c r="W24" s="3">
        <v>36.15</v>
      </c>
    </row>
    <row r="25" spans="1:23" x14ac:dyDescent="0.25">
      <c r="A25" t="s">
        <v>73</v>
      </c>
      <c r="B25" t="s">
        <v>43</v>
      </c>
      <c r="C25">
        <v>3.6363600000000003E-4</v>
      </c>
      <c r="D25" t="s">
        <v>74</v>
      </c>
      <c r="E25" s="2">
        <v>180430</v>
      </c>
      <c r="F25" s="2">
        <v>151360</v>
      </c>
      <c r="G25" s="2">
        <v>99613</v>
      </c>
      <c r="H25" s="2">
        <v>135610</v>
      </c>
      <c r="I25" s="2">
        <v>57822</v>
      </c>
      <c r="J25" s="2">
        <v>47949</v>
      </c>
      <c r="K25" s="2">
        <v>56851</v>
      </c>
      <c r="L25" s="2">
        <v>54310</v>
      </c>
      <c r="M25" s="2">
        <v>245770</v>
      </c>
      <c r="N25" s="2">
        <v>378160</v>
      </c>
      <c r="O25" s="2">
        <v>288470</v>
      </c>
      <c r="P25" s="2">
        <v>394310</v>
      </c>
      <c r="Q25" s="2">
        <v>248300</v>
      </c>
      <c r="R25" s="2">
        <v>292400</v>
      </c>
      <c r="S25" s="2">
        <v>280180</v>
      </c>
      <c r="T25" s="2">
        <v>235070</v>
      </c>
      <c r="U25" s="2" t="s">
        <v>664</v>
      </c>
      <c r="V25">
        <v>3</v>
      </c>
      <c r="W25" s="3">
        <v>61.156999999999996</v>
      </c>
    </row>
    <row r="26" spans="1:23" x14ac:dyDescent="0.25">
      <c r="A26" t="s">
        <v>75</v>
      </c>
      <c r="B26" t="s">
        <v>76</v>
      </c>
      <c r="C26">
        <v>3.8095199999999999E-4</v>
      </c>
      <c r="D26" t="s">
        <v>38</v>
      </c>
      <c r="E26" s="2">
        <v>70822</v>
      </c>
      <c r="F26" s="2">
        <v>95382</v>
      </c>
      <c r="G26" s="2">
        <v>79672</v>
      </c>
      <c r="H26" s="2">
        <v>74480</v>
      </c>
      <c r="I26" s="2">
        <v>128000</v>
      </c>
      <c r="J26" s="2">
        <v>153580</v>
      </c>
      <c r="K26" s="2">
        <v>144340</v>
      </c>
      <c r="L26" s="2">
        <v>133340</v>
      </c>
      <c r="M26" s="2">
        <v>64052</v>
      </c>
      <c r="N26" s="2">
        <v>67732</v>
      </c>
      <c r="O26" s="2">
        <v>79968</v>
      </c>
      <c r="P26" s="2">
        <v>65165</v>
      </c>
      <c r="Q26" s="2">
        <v>86454</v>
      </c>
      <c r="R26" s="2">
        <v>95326</v>
      </c>
      <c r="S26" s="2">
        <v>102400</v>
      </c>
      <c r="T26" s="2">
        <v>114760</v>
      </c>
      <c r="U26" s="2" t="s">
        <v>664</v>
      </c>
      <c r="V26">
        <v>17</v>
      </c>
      <c r="W26" s="3">
        <v>323.31</v>
      </c>
    </row>
    <row r="27" spans="1:23" x14ac:dyDescent="0.25">
      <c r="A27" t="s">
        <v>77</v>
      </c>
      <c r="B27" t="s">
        <v>78</v>
      </c>
      <c r="C27">
        <v>4.0000000000000002E-4</v>
      </c>
      <c r="D27" t="s">
        <v>79</v>
      </c>
      <c r="E27" s="2">
        <v>3432900</v>
      </c>
      <c r="F27" s="2">
        <v>3831300</v>
      </c>
      <c r="G27" s="2">
        <v>3606500</v>
      </c>
      <c r="H27" s="2">
        <v>3672400</v>
      </c>
      <c r="I27" s="2">
        <v>4587100</v>
      </c>
      <c r="J27" s="2">
        <v>4387100</v>
      </c>
      <c r="K27" s="2">
        <v>4765400</v>
      </c>
      <c r="L27" s="2">
        <v>4482500</v>
      </c>
      <c r="M27" s="2">
        <v>3575700</v>
      </c>
      <c r="N27" s="2">
        <v>3287900</v>
      </c>
      <c r="O27" s="2">
        <v>3653000</v>
      </c>
      <c r="P27" s="2">
        <v>3733500</v>
      </c>
      <c r="Q27" s="2">
        <v>4160700</v>
      </c>
      <c r="R27" s="2">
        <v>4119800</v>
      </c>
      <c r="S27" s="2">
        <v>4064300</v>
      </c>
      <c r="T27" s="2">
        <v>4288900</v>
      </c>
      <c r="U27" s="2" t="s">
        <v>664</v>
      </c>
      <c r="V27">
        <v>38</v>
      </c>
      <c r="W27" s="3">
        <v>323.31</v>
      </c>
    </row>
    <row r="28" spans="1:23" x14ac:dyDescent="0.25">
      <c r="A28" t="s">
        <v>80</v>
      </c>
      <c r="B28" t="s">
        <v>43</v>
      </c>
      <c r="C28">
        <v>4.2857099999999999E-4</v>
      </c>
      <c r="D28" t="s">
        <v>81</v>
      </c>
      <c r="E28" s="2">
        <v>41240</v>
      </c>
      <c r="F28" s="2">
        <v>58521</v>
      </c>
      <c r="G28" s="2">
        <v>46900</v>
      </c>
      <c r="H28" s="2">
        <v>49218</v>
      </c>
      <c r="I28" s="2">
        <v>30986</v>
      </c>
      <c r="J28" s="2">
        <v>32085</v>
      </c>
      <c r="K28" s="2">
        <v>27750</v>
      </c>
      <c r="L28" s="2">
        <v>28657</v>
      </c>
      <c r="M28" s="2">
        <v>18599</v>
      </c>
      <c r="N28" s="2">
        <v>21650</v>
      </c>
      <c r="O28" s="2">
        <v>26228</v>
      </c>
      <c r="P28" s="2">
        <v>19309</v>
      </c>
      <c r="Q28" s="2">
        <v>20580</v>
      </c>
      <c r="R28" s="2">
        <v>24387</v>
      </c>
      <c r="S28" s="2">
        <v>24771</v>
      </c>
      <c r="T28" s="2">
        <v>31226</v>
      </c>
      <c r="U28" s="2" t="s">
        <v>664</v>
      </c>
      <c r="V28">
        <v>9</v>
      </c>
      <c r="W28" s="3">
        <v>124.59</v>
      </c>
    </row>
    <row r="29" spans="1:23" x14ac:dyDescent="0.25">
      <c r="A29" t="s">
        <v>82</v>
      </c>
      <c r="B29" t="s">
        <v>43</v>
      </c>
      <c r="C29">
        <v>4.44444E-4</v>
      </c>
      <c r="D29" t="s">
        <v>44</v>
      </c>
      <c r="E29" s="2">
        <v>3746.2</v>
      </c>
      <c r="F29" s="2">
        <v>6218.1</v>
      </c>
      <c r="G29" s="2">
        <v>3834.7</v>
      </c>
      <c r="H29" s="2">
        <v>6441.4</v>
      </c>
      <c r="I29" s="2">
        <v>9529.2000000000007</v>
      </c>
      <c r="J29" s="2">
        <v>13795</v>
      </c>
      <c r="K29" s="2">
        <v>13011</v>
      </c>
      <c r="L29" s="2">
        <v>13360</v>
      </c>
      <c r="M29" s="2">
        <v>2854.6</v>
      </c>
      <c r="N29" s="2">
        <v>3085.2</v>
      </c>
      <c r="O29" s="2">
        <v>5309.7</v>
      </c>
      <c r="P29" s="2">
        <v>2858.9</v>
      </c>
      <c r="Q29" s="2">
        <v>6222</v>
      </c>
      <c r="R29" s="2">
        <v>4144.7</v>
      </c>
      <c r="S29" s="2">
        <v>5629.6</v>
      </c>
      <c r="T29" s="2">
        <v>6839.3</v>
      </c>
      <c r="U29" s="2" t="s">
        <v>664</v>
      </c>
      <c r="V29">
        <v>9</v>
      </c>
      <c r="W29" s="3">
        <v>153.16</v>
      </c>
    </row>
    <row r="30" spans="1:23" x14ac:dyDescent="0.25">
      <c r="A30" t="s">
        <v>83</v>
      </c>
      <c r="B30" t="s">
        <v>84</v>
      </c>
      <c r="C30">
        <v>4.61538E-4</v>
      </c>
      <c r="D30" t="s">
        <v>85</v>
      </c>
      <c r="E30" s="2">
        <v>32871</v>
      </c>
      <c r="F30" s="2">
        <v>35826</v>
      </c>
      <c r="G30" s="2">
        <v>28331</v>
      </c>
      <c r="H30" s="2">
        <v>41167</v>
      </c>
      <c r="I30" s="2">
        <v>32348</v>
      </c>
      <c r="J30" s="2">
        <v>36410</v>
      </c>
      <c r="K30" s="2">
        <v>28421</v>
      </c>
      <c r="L30" s="2">
        <v>28066</v>
      </c>
      <c r="M30" s="2">
        <v>13312</v>
      </c>
      <c r="N30" s="2">
        <v>14014</v>
      </c>
      <c r="O30" s="2">
        <v>14796</v>
      </c>
      <c r="P30" s="2">
        <v>13751</v>
      </c>
      <c r="Q30" s="2">
        <v>16344</v>
      </c>
      <c r="R30" s="2">
        <v>18168</v>
      </c>
      <c r="S30" s="2">
        <v>19336</v>
      </c>
      <c r="T30" s="2">
        <v>22830</v>
      </c>
      <c r="U30" s="2" t="s">
        <v>664</v>
      </c>
      <c r="V30">
        <v>10</v>
      </c>
      <c r="W30" s="3">
        <v>227.52</v>
      </c>
    </row>
    <row r="31" spans="1:23" x14ac:dyDescent="0.25">
      <c r="A31" t="s">
        <v>86</v>
      </c>
      <c r="B31" t="s">
        <v>87</v>
      </c>
      <c r="C31">
        <v>4.8000000000000001E-4</v>
      </c>
      <c r="D31" t="s">
        <v>44</v>
      </c>
      <c r="E31" s="2">
        <v>15636</v>
      </c>
      <c r="F31" s="2">
        <v>12594</v>
      </c>
      <c r="G31" s="2">
        <v>14547</v>
      </c>
      <c r="H31" s="2">
        <v>14217</v>
      </c>
      <c r="I31" s="2">
        <v>21927</v>
      </c>
      <c r="J31" s="2">
        <v>24363</v>
      </c>
      <c r="K31" s="2">
        <v>20744</v>
      </c>
      <c r="L31" s="2">
        <v>21657</v>
      </c>
      <c r="M31" s="2">
        <v>15166</v>
      </c>
      <c r="N31" s="2">
        <v>13163</v>
      </c>
      <c r="O31" s="2">
        <v>11177</v>
      </c>
      <c r="P31" s="2">
        <v>11470</v>
      </c>
      <c r="Q31" s="2">
        <v>13525</v>
      </c>
      <c r="R31" s="2">
        <v>15235</v>
      </c>
      <c r="S31" s="2">
        <v>16829</v>
      </c>
      <c r="T31" s="2">
        <v>14143</v>
      </c>
      <c r="U31" s="2" t="s">
        <v>664</v>
      </c>
      <c r="V31">
        <v>4</v>
      </c>
      <c r="W31" s="3">
        <v>67.447000000000003</v>
      </c>
    </row>
    <row r="32" spans="1:23" x14ac:dyDescent="0.25">
      <c r="A32" t="s">
        <v>88</v>
      </c>
      <c r="B32" t="s">
        <v>89</v>
      </c>
      <c r="C32">
        <v>5.12821E-4</v>
      </c>
      <c r="D32" t="s">
        <v>81</v>
      </c>
      <c r="E32" s="2">
        <v>23266</v>
      </c>
      <c r="F32" s="2">
        <v>29541</v>
      </c>
      <c r="G32" s="2">
        <v>20205</v>
      </c>
      <c r="H32" s="2">
        <v>27113</v>
      </c>
      <c r="I32" s="2">
        <v>15375</v>
      </c>
      <c r="J32" s="2">
        <v>15131</v>
      </c>
      <c r="K32" s="2">
        <v>17208</v>
      </c>
      <c r="L32" s="2">
        <v>12022</v>
      </c>
      <c r="M32" s="2">
        <v>10178</v>
      </c>
      <c r="N32" s="2">
        <v>11077</v>
      </c>
      <c r="O32" s="2">
        <v>10985</v>
      </c>
      <c r="P32" s="2">
        <v>12387</v>
      </c>
      <c r="Q32" s="2">
        <v>11548</v>
      </c>
      <c r="R32" s="2">
        <v>12909</v>
      </c>
      <c r="S32" s="2">
        <v>11989</v>
      </c>
      <c r="T32" s="2">
        <v>16623</v>
      </c>
      <c r="U32" s="2" t="s">
        <v>664</v>
      </c>
      <c r="V32">
        <v>4</v>
      </c>
      <c r="W32" s="3">
        <v>22.975000000000001</v>
      </c>
    </row>
    <row r="33" spans="1:23" x14ac:dyDescent="0.25">
      <c r="A33" t="s">
        <v>90</v>
      </c>
      <c r="B33" t="s">
        <v>43</v>
      </c>
      <c r="C33">
        <v>5.2631599999999998E-4</v>
      </c>
      <c r="D33" t="s">
        <v>91</v>
      </c>
      <c r="E33" s="2">
        <v>6417.4</v>
      </c>
      <c r="F33" s="2">
        <v>9365.7999999999993</v>
      </c>
      <c r="G33" s="2">
        <v>8244.1</v>
      </c>
      <c r="H33" s="2">
        <v>8596.9</v>
      </c>
      <c r="I33" s="2">
        <v>11066</v>
      </c>
      <c r="J33" s="2">
        <v>13608</v>
      </c>
      <c r="K33" s="2">
        <v>11028</v>
      </c>
      <c r="L33" s="2">
        <v>11203</v>
      </c>
      <c r="M33" s="2">
        <v>5853</v>
      </c>
      <c r="N33" s="2">
        <v>6229.9</v>
      </c>
      <c r="O33" s="2">
        <v>7650.4</v>
      </c>
      <c r="P33" s="2">
        <v>5838.5</v>
      </c>
      <c r="Q33" s="2">
        <v>6978.5</v>
      </c>
      <c r="R33" s="2">
        <v>6897.4</v>
      </c>
      <c r="S33" s="2">
        <v>7737</v>
      </c>
      <c r="T33" s="2">
        <v>7136.7</v>
      </c>
      <c r="U33" s="2" t="s">
        <v>664</v>
      </c>
      <c r="V33">
        <v>4</v>
      </c>
      <c r="W33" s="3">
        <v>37.904000000000003</v>
      </c>
    </row>
    <row r="34" spans="1:23" x14ac:dyDescent="0.25">
      <c r="A34" t="s">
        <v>92</v>
      </c>
      <c r="B34" t="s">
        <v>93</v>
      </c>
      <c r="C34">
        <v>5.4054099999999996E-4</v>
      </c>
      <c r="D34" t="s">
        <v>94</v>
      </c>
      <c r="E34" s="2">
        <v>383280</v>
      </c>
      <c r="F34" s="2">
        <v>437850</v>
      </c>
      <c r="G34" s="2">
        <v>355960</v>
      </c>
      <c r="H34" s="2">
        <v>384390</v>
      </c>
      <c r="I34" s="2">
        <v>227460</v>
      </c>
      <c r="J34" s="2">
        <v>235490</v>
      </c>
      <c r="K34" s="2">
        <v>217880</v>
      </c>
      <c r="L34" s="2">
        <v>243590</v>
      </c>
      <c r="M34" s="2">
        <v>364950</v>
      </c>
      <c r="N34" s="2">
        <v>361810</v>
      </c>
      <c r="O34" s="2">
        <v>354730</v>
      </c>
      <c r="P34" s="2">
        <v>307110</v>
      </c>
      <c r="Q34" s="2">
        <v>399560</v>
      </c>
      <c r="R34" s="2">
        <v>309590</v>
      </c>
      <c r="S34" s="2">
        <v>349570</v>
      </c>
      <c r="T34" s="2">
        <v>376170</v>
      </c>
      <c r="U34" s="2" t="s">
        <v>664</v>
      </c>
      <c r="V34">
        <v>34</v>
      </c>
      <c r="W34" s="3">
        <v>323.31</v>
      </c>
    </row>
    <row r="35" spans="1:23" x14ac:dyDescent="0.25">
      <c r="A35" t="s">
        <v>95</v>
      </c>
      <c r="B35" t="s">
        <v>43</v>
      </c>
      <c r="C35">
        <v>5.4902E-4</v>
      </c>
      <c r="D35" t="s">
        <v>29</v>
      </c>
      <c r="E35" s="2">
        <v>24091</v>
      </c>
      <c r="F35" s="2">
        <v>30687</v>
      </c>
      <c r="G35" s="2">
        <v>19953</v>
      </c>
      <c r="H35" s="2">
        <v>25257</v>
      </c>
      <c r="I35" s="2">
        <v>32355</v>
      </c>
      <c r="J35" s="2">
        <v>40257</v>
      </c>
      <c r="K35" s="2">
        <v>35592</v>
      </c>
      <c r="L35" s="2">
        <v>30801</v>
      </c>
      <c r="M35" s="2">
        <v>15542</v>
      </c>
      <c r="N35" s="2">
        <v>15644</v>
      </c>
      <c r="O35" s="2">
        <v>14971</v>
      </c>
      <c r="P35" s="2">
        <v>15336</v>
      </c>
      <c r="Q35" s="2">
        <v>18958</v>
      </c>
      <c r="R35" s="2">
        <v>24023</v>
      </c>
      <c r="S35" s="2">
        <v>22164</v>
      </c>
      <c r="T35" s="2">
        <v>28020</v>
      </c>
      <c r="U35" s="2" t="s">
        <v>664</v>
      </c>
      <c r="V35">
        <v>10</v>
      </c>
      <c r="W35" s="3">
        <v>74.739000000000004</v>
      </c>
    </row>
    <row r="36" spans="1:23" x14ac:dyDescent="0.25">
      <c r="A36" t="s">
        <v>96</v>
      </c>
      <c r="B36" t="s">
        <v>43</v>
      </c>
      <c r="C36">
        <v>5.5555600000000002E-4</v>
      </c>
      <c r="D36" t="s">
        <v>97</v>
      </c>
      <c r="E36" s="2">
        <v>17751</v>
      </c>
      <c r="F36" s="2">
        <v>7668.6</v>
      </c>
      <c r="G36" s="2">
        <v>17403</v>
      </c>
      <c r="H36" s="2">
        <v>16572</v>
      </c>
      <c r="I36" s="2">
        <v>28776</v>
      </c>
      <c r="J36" s="2">
        <v>38184</v>
      </c>
      <c r="K36" s="2">
        <v>32469</v>
      </c>
      <c r="L36" s="2">
        <v>41934</v>
      </c>
      <c r="M36" s="2">
        <v>17245</v>
      </c>
      <c r="N36" s="2">
        <v>17612</v>
      </c>
      <c r="O36" s="2">
        <v>14070</v>
      </c>
      <c r="P36" s="2">
        <v>13496</v>
      </c>
      <c r="Q36" s="2">
        <v>20360</v>
      </c>
      <c r="R36" s="2">
        <v>17330</v>
      </c>
      <c r="S36" s="2">
        <v>15552</v>
      </c>
      <c r="T36" s="2">
        <v>19066</v>
      </c>
      <c r="U36" s="2" t="s">
        <v>664</v>
      </c>
      <c r="V36">
        <v>13</v>
      </c>
      <c r="W36" s="3">
        <v>128.19</v>
      </c>
    </row>
    <row r="37" spans="1:23" x14ac:dyDescent="0.25">
      <c r="A37" t="s">
        <v>98</v>
      </c>
      <c r="B37" t="s">
        <v>99</v>
      </c>
      <c r="C37">
        <v>5.5999999999999995E-4</v>
      </c>
      <c r="D37" t="s">
        <v>100</v>
      </c>
      <c r="E37" s="2">
        <v>1032300</v>
      </c>
      <c r="F37" s="2">
        <v>958240</v>
      </c>
      <c r="G37" s="2">
        <v>893870</v>
      </c>
      <c r="H37" s="2">
        <v>922500</v>
      </c>
      <c r="I37" s="2">
        <v>553770</v>
      </c>
      <c r="J37" s="2">
        <v>632460</v>
      </c>
      <c r="K37" s="2">
        <v>621260</v>
      </c>
      <c r="L37" s="2">
        <v>610780</v>
      </c>
      <c r="M37" s="2">
        <v>1009500</v>
      </c>
      <c r="N37" s="2">
        <v>944520</v>
      </c>
      <c r="O37" s="2">
        <v>1081600</v>
      </c>
      <c r="P37" s="2">
        <v>958860</v>
      </c>
      <c r="Q37" s="2">
        <v>1026500</v>
      </c>
      <c r="R37" s="2">
        <v>795580</v>
      </c>
      <c r="S37" s="2">
        <v>792860</v>
      </c>
      <c r="T37" s="2">
        <v>1011300</v>
      </c>
      <c r="U37" s="2" t="s">
        <v>664</v>
      </c>
      <c r="V37">
        <v>14</v>
      </c>
      <c r="W37" s="3">
        <v>323.31</v>
      </c>
    </row>
    <row r="38" spans="1:23" x14ac:dyDescent="0.25">
      <c r="A38" t="s">
        <v>101</v>
      </c>
      <c r="B38" t="s">
        <v>102</v>
      </c>
      <c r="C38">
        <v>5.6140400000000005E-4</v>
      </c>
      <c r="D38" t="s">
        <v>58</v>
      </c>
      <c r="E38" s="2">
        <v>15482</v>
      </c>
      <c r="F38" s="2">
        <v>25517</v>
      </c>
      <c r="G38" s="2">
        <v>15368</v>
      </c>
      <c r="H38" s="2">
        <v>14874</v>
      </c>
      <c r="I38" s="2">
        <v>31568</v>
      </c>
      <c r="J38" s="2">
        <v>32914</v>
      </c>
      <c r="K38" s="2">
        <v>26692</v>
      </c>
      <c r="L38" s="2">
        <v>28380</v>
      </c>
      <c r="M38" s="2">
        <v>15933</v>
      </c>
      <c r="N38" s="2">
        <v>17788</v>
      </c>
      <c r="O38" s="2">
        <v>14428</v>
      </c>
      <c r="P38" s="2">
        <v>14672</v>
      </c>
      <c r="Q38" s="2">
        <v>14362</v>
      </c>
      <c r="R38" s="2">
        <v>13244</v>
      </c>
      <c r="S38" s="2">
        <v>15188</v>
      </c>
      <c r="T38" s="2">
        <v>18443</v>
      </c>
      <c r="U38" s="2" t="s">
        <v>664</v>
      </c>
      <c r="V38">
        <v>11</v>
      </c>
      <c r="W38" s="3">
        <v>161.94999999999999</v>
      </c>
    </row>
    <row r="39" spans="1:23" x14ac:dyDescent="0.25">
      <c r="A39" t="s">
        <v>103</v>
      </c>
      <c r="B39" t="s">
        <v>104</v>
      </c>
      <c r="C39">
        <v>5.7142900000000003E-4</v>
      </c>
      <c r="D39" t="s">
        <v>105</v>
      </c>
      <c r="E39" s="2">
        <v>355790</v>
      </c>
      <c r="F39" s="2">
        <v>298420</v>
      </c>
      <c r="G39" s="2">
        <v>202410</v>
      </c>
      <c r="H39" s="2">
        <v>241130</v>
      </c>
      <c r="I39" s="2">
        <v>78996</v>
      </c>
      <c r="J39" s="2">
        <v>50473</v>
      </c>
      <c r="K39" s="2">
        <v>81966</v>
      </c>
      <c r="L39" s="2">
        <v>80954</v>
      </c>
      <c r="M39" s="2">
        <v>304030</v>
      </c>
      <c r="N39" s="2">
        <v>366760</v>
      </c>
      <c r="O39" s="2">
        <v>485090</v>
      </c>
      <c r="P39" s="2">
        <v>424960</v>
      </c>
      <c r="Q39" s="2">
        <v>333860</v>
      </c>
      <c r="R39" s="2">
        <v>268370</v>
      </c>
      <c r="S39" s="2">
        <v>358220</v>
      </c>
      <c r="T39" s="2">
        <v>271360</v>
      </c>
      <c r="U39" s="2" t="s">
        <v>664</v>
      </c>
      <c r="V39">
        <v>6</v>
      </c>
      <c r="W39" s="3">
        <v>54.811</v>
      </c>
    </row>
    <row r="40" spans="1:23" x14ac:dyDescent="0.25">
      <c r="A40" t="s">
        <v>106</v>
      </c>
      <c r="B40" t="s">
        <v>43</v>
      </c>
      <c r="C40">
        <v>5.7142900000000003E-4</v>
      </c>
      <c r="D40" t="s">
        <v>91</v>
      </c>
      <c r="E40" s="2">
        <v>26765</v>
      </c>
      <c r="F40" s="2">
        <v>38478</v>
      </c>
      <c r="G40" s="2">
        <v>22685</v>
      </c>
      <c r="H40" s="2">
        <v>25963</v>
      </c>
      <c r="I40" s="2">
        <v>41554</v>
      </c>
      <c r="J40" s="2">
        <v>47904</v>
      </c>
      <c r="K40" s="2">
        <v>46875</v>
      </c>
      <c r="L40" s="2">
        <v>43922</v>
      </c>
      <c r="M40" s="2">
        <v>25731</v>
      </c>
      <c r="N40" s="2">
        <v>22810</v>
      </c>
      <c r="O40" s="2">
        <v>20731</v>
      </c>
      <c r="P40" s="2">
        <v>23872</v>
      </c>
      <c r="Q40" s="2">
        <v>20489</v>
      </c>
      <c r="R40" s="2">
        <v>19970</v>
      </c>
      <c r="S40" s="2">
        <v>26258</v>
      </c>
      <c r="T40" s="2">
        <v>31315</v>
      </c>
      <c r="U40" s="2" t="s">
        <v>664</v>
      </c>
      <c r="V40">
        <v>7</v>
      </c>
      <c r="W40" s="3">
        <v>61.220999999999997</v>
      </c>
    </row>
    <row r="41" spans="1:23" x14ac:dyDescent="0.25">
      <c r="A41" t="s">
        <v>107</v>
      </c>
      <c r="B41" t="s">
        <v>108</v>
      </c>
      <c r="C41">
        <v>5.7142900000000003E-4</v>
      </c>
      <c r="D41" t="s">
        <v>109</v>
      </c>
      <c r="E41" s="2">
        <v>75230</v>
      </c>
      <c r="F41" s="2">
        <v>106490</v>
      </c>
      <c r="G41" s="2">
        <v>69629</v>
      </c>
      <c r="H41" s="2">
        <v>70078</v>
      </c>
      <c r="I41" s="2">
        <v>63054</v>
      </c>
      <c r="J41" s="2">
        <v>52034</v>
      </c>
      <c r="K41" s="2">
        <v>56714</v>
      </c>
      <c r="L41" s="2">
        <v>44907</v>
      </c>
      <c r="M41" s="2">
        <v>30845</v>
      </c>
      <c r="N41" s="2">
        <v>30154</v>
      </c>
      <c r="O41" s="2">
        <v>25510</v>
      </c>
      <c r="P41" s="2">
        <v>30259</v>
      </c>
      <c r="Q41" s="2">
        <v>33589</v>
      </c>
      <c r="R41" s="2">
        <v>40854</v>
      </c>
      <c r="S41" s="2">
        <v>37672</v>
      </c>
      <c r="T41" s="2">
        <v>44754</v>
      </c>
      <c r="U41" s="2" t="s">
        <v>664</v>
      </c>
      <c r="V41">
        <v>16</v>
      </c>
      <c r="W41" s="3">
        <v>120.45</v>
      </c>
    </row>
    <row r="42" spans="1:23" x14ac:dyDescent="0.25">
      <c r="A42" t="s">
        <v>110</v>
      </c>
      <c r="B42" t="s">
        <v>43</v>
      </c>
      <c r="C42">
        <v>5.8064499999999997E-4</v>
      </c>
      <c r="D42" t="s">
        <v>23</v>
      </c>
      <c r="E42" s="2">
        <v>5292.2</v>
      </c>
      <c r="F42" s="2">
        <v>6243</v>
      </c>
      <c r="G42" s="2">
        <v>6439.9</v>
      </c>
      <c r="H42" s="2">
        <v>6559.2</v>
      </c>
      <c r="I42" s="2">
        <v>10373</v>
      </c>
      <c r="J42" s="2">
        <v>8292.7000000000007</v>
      </c>
      <c r="K42" s="2">
        <v>7107.9</v>
      </c>
      <c r="L42" s="2">
        <v>7957.4</v>
      </c>
      <c r="M42" s="2">
        <v>4502.2</v>
      </c>
      <c r="N42" s="2">
        <v>4809</v>
      </c>
      <c r="O42" s="2">
        <v>3945.9</v>
      </c>
      <c r="P42" s="2">
        <v>3931.4</v>
      </c>
      <c r="Q42" s="2">
        <v>3908.4</v>
      </c>
      <c r="R42" s="2">
        <v>5264.4</v>
      </c>
      <c r="S42" s="2">
        <v>5726.4</v>
      </c>
      <c r="T42" s="2">
        <v>5214.3</v>
      </c>
      <c r="U42" s="2" t="s">
        <v>664</v>
      </c>
      <c r="V42">
        <v>3</v>
      </c>
      <c r="W42" s="3">
        <v>6.9896000000000003</v>
      </c>
    </row>
    <row r="43" spans="1:23" x14ac:dyDescent="0.25">
      <c r="A43" t="s">
        <v>111</v>
      </c>
      <c r="B43" t="s">
        <v>112</v>
      </c>
      <c r="C43">
        <v>5.8181800000000001E-4</v>
      </c>
      <c r="D43" t="s">
        <v>113</v>
      </c>
      <c r="E43" s="2">
        <v>7334.2</v>
      </c>
      <c r="F43" s="2">
        <v>10021</v>
      </c>
      <c r="G43" s="2">
        <v>8754</v>
      </c>
      <c r="H43" s="2">
        <v>9474.2999999999993</v>
      </c>
      <c r="I43" s="2">
        <v>5562.5</v>
      </c>
      <c r="J43" s="2">
        <v>6984.7</v>
      </c>
      <c r="K43" s="2">
        <v>6882.5</v>
      </c>
      <c r="L43" s="2">
        <v>6780.9</v>
      </c>
      <c r="M43" s="2">
        <v>4746.3</v>
      </c>
      <c r="N43" s="2">
        <v>4098</v>
      </c>
      <c r="O43" s="2">
        <v>5095</v>
      </c>
      <c r="P43" s="2">
        <v>4483.7</v>
      </c>
      <c r="Q43" s="2">
        <v>6231.3</v>
      </c>
      <c r="R43" s="2">
        <v>5341</v>
      </c>
      <c r="S43" s="2">
        <v>6928.7</v>
      </c>
      <c r="T43" s="2">
        <v>7256.3</v>
      </c>
      <c r="U43" s="2" t="s">
        <v>664</v>
      </c>
      <c r="V43">
        <v>9</v>
      </c>
      <c r="W43" s="3">
        <v>55.695999999999998</v>
      </c>
    </row>
    <row r="44" spans="1:23" x14ac:dyDescent="0.25">
      <c r="A44" t="s">
        <v>114</v>
      </c>
      <c r="B44" t="s">
        <v>43</v>
      </c>
      <c r="C44">
        <v>5.8333300000000001E-4</v>
      </c>
      <c r="D44" t="s">
        <v>105</v>
      </c>
      <c r="E44" s="2">
        <v>93369</v>
      </c>
      <c r="F44" s="2">
        <v>113730</v>
      </c>
      <c r="G44" s="2">
        <v>97172</v>
      </c>
      <c r="H44" s="2">
        <v>93315</v>
      </c>
      <c r="I44" s="2">
        <v>62528</v>
      </c>
      <c r="J44" s="2">
        <v>76730</v>
      </c>
      <c r="K44" s="2">
        <v>72654</v>
      </c>
      <c r="L44" s="2">
        <v>71605</v>
      </c>
      <c r="M44" s="2">
        <v>111710</v>
      </c>
      <c r="N44" s="2">
        <v>113450</v>
      </c>
      <c r="O44" s="2">
        <v>136750</v>
      </c>
      <c r="P44" s="2">
        <v>124530</v>
      </c>
      <c r="Q44" s="2">
        <v>95303</v>
      </c>
      <c r="R44" s="2">
        <v>102410</v>
      </c>
      <c r="S44" s="2">
        <v>99726</v>
      </c>
      <c r="T44" s="2">
        <v>116970</v>
      </c>
      <c r="U44" s="2" t="s">
        <v>664</v>
      </c>
      <c r="V44">
        <v>13</v>
      </c>
      <c r="W44" s="3">
        <v>284.73</v>
      </c>
    </row>
    <row r="45" spans="1:23" x14ac:dyDescent="0.25">
      <c r="A45" t="s">
        <v>115</v>
      </c>
      <c r="B45" t="s">
        <v>116</v>
      </c>
      <c r="C45">
        <v>5.8823499999999999E-4</v>
      </c>
      <c r="D45" t="s">
        <v>91</v>
      </c>
      <c r="E45" s="2">
        <v>137840</v>
      </c>
      <c r="F45" s="2">
        <v>174580</v>
      </c>
      <c r="G45" s="2">
        <v>80941</v>
      </c>
      <c r="H45" s="2">
        <v>127270</v>
      </c>
      <c r="I45" s="2">
        <v>257100</v>
      </c>
      <c r="J45" s="2">
        <v>252250</v>
      </c>
      <c r="K45" s="2">
        <v>241310</v>
      </c>
      <c r="L45" s="2">
        <v>313130</v>
      </c>
      <c r="M45" s="2">
        <v>138060</v>
      </c>
      <c r="N45" s="2">
        <v>122150</v>
      </c>
      <c r="O45" s="2">
        <v>70480</v>
      </c>
      <c r="P45" s="2">
        <v>98669</v>
      </c>
      <c r="Q45" s="2">
        <v>86360</v>
      </c>
      <c r="R45" s="2">
        <v>121260</v>
      </c>
      <c r="S45" s="2">
        <v>106670</v>
      </c>
      <c r="T45" s="2">
        <v>135010</v>
      </c>
      <c r="U45" s="2" t="s">
        <v>664</v>
      </c>
      <c r="V45">
        <v>7</v>
      </c>
      <c r="W45" s="3">
        <v>47.512</v>
      </c>
    </row>
    <row r="46" spans="1:23" x14ac:dyDescent="0.25">
      <c r="A46" t="s">
        <v>117</v>
      </c>
      <c r="B46" t="s">
        <v>118</v>
      </c>
      <c r="C46">
        <v>5.9016400000000001E-4</v>
      </c>
      <c r="D46" t="s">
        <v>100</v>
      </c>
      <c r="E46" s="2">
        <v>66053</v>
      </c>
      <c r="F46" s="2">
        <v>79400</v>
      </c>
      <c r="G46" s="2">
        <v>65591</v>
      </c>
      <c r="H46" s="2">
        <v>78971</v>
      </c>
      <c r="I46" s="2">
        <v>45098</v>
      </c>
      <c r="J46" s="2">
        <v>38236</v>
      </c>
      <c r="K46" s="2">
        <v>47472</v>
      </c>
      <c r="L46" s="2">
        <v>39858</v>
      </c>
      <c r="M46" s="2">
        <v>61671</v>
      </c>
      <c r="N46" s="2">
        <v>68924</v>
      </c>
      <c r="O46" s="2">
        <v>85052</v>
      </c>
      <c r="P46" s="2">
        <v>76316</v>
      </c>
      <c r="Q46" s="2">
        <v>59552</v>
      </c>
      <c r="R46" s="2">
        <v>56856</v>
      </c>
      <c r="S46" s="2">
        <v>62589</v>
      </c>
      <c r="T46" s="2">
        <v>56295</v>
      </c>
      <c r="U46" s="2" t="s">
        <v>664</v>
      </c>
      <c r="V46">
        <v>9</v>
      </c>
      <c r="W46" s="3">
        <v>70.486999999999995</v>
      </c>
    </row>
    <row r="47" spans="1:23" x14ac:dyDescent="0.25">
      <c r="A47" t="s">
        <v>119</v>
      </c>
      <c r="B47" t="s">
        <v>43</v>
      </c>
      <c r="C47">
        <v>5.9259299999999998E-4</v>
      </c>
      <c r="D47" t="s">
        <v>120</v>
      </c>
      <c r="E47" s="2">
        <v>38214</v>
      </c>
      <c r="F47" s="2">
        <v>56918</v>
      </c>
      <c r="G47" s="2">
        <v>40374</v>
      </c>
      <c r="H47" s="2">
        <v>56116</v>
      </c>
      <c r="I47" s="2">
        <v>37251</v>
      </c>
      <c r="J47" s="2">
        <v>42394</v>
      </c>
      <c r="K47" s="2">
        <v>29570</v>
      </c>
      <c r="L47" s="2">
        <v>29074</v>
      </c>
      <c r="M47" s="2">
        <v>16203</v>
      </c>
      <c r="N47" s="2">
        <v>11833</v>
      </c>
      <c r="O47" s="2">
        <v>22909</v>
      </c>
      <c r="P47" s="2">
        <v>18087</v>
      </c>
      <c r="Q47" s="2">
        <v>18372</v>
      </c>
      <c r="R47" s="2">
        <v>22409</v>
      </c>
      <c r="S47" s="2">
        <v>20784</v>
      </c>
      <c r="T47" s="2">
        <v>23119</v>
      </c>
      <c r="U47" s="2" t="s">
        <v>664</v>
      </c>
      <c r="V47">
        <v>5</v>
      </c>
      <c r="W47" s="3">
        <v>89.403999999999996</v>
      </c>
    </row>
    <row r="48" spans="1:23" x14ac:dyDescent="0.25">
      <c r="A48" t="s">
        <v>121</v>
      </c>
      <c r="B48" t="s">
        <v>122</v>
      </c>
      <c r="C48">
        <v>5.9574499999999996E-4</v>
      </c>
      <c r="D48" t="s">
        <v>23</v>
      </c>
      <c r="E48" s="2">
        <v>16816</v>
      </c>
      <c r="F48" s="2">
        <v>23986</v>
      </c>
      <c r="G48" s="2">
        <v>21612</v>
      </c>
      <c r="H48" s="2">
        <v>22226</v>
      </c>
      <c r="I48" s="2">
        <v>26925</v>
      </c>
      <c r="J48" s="2">
        <v>31530</v>
      </c>
      <c r="K48" s="2">
        <v>25548</v>
      </c>
      <c r="L48" s="2">
        <v>23282</v>
      </c>
      <c r="M48" s="2">
        <v>13784</v>
      </c>
      <c r="N48" s="2">
        <v>13779</v>
      </c>
      <c r="O48" s="2">
        <v>16540</v>
      </c>
      <c r="P48" s="2">
        <v>14303</v>
      </c>
      <c r="Q48" s="2">
        <v>15251</v>
      </c>
      <c r="R48" s="2">
        <v>16126</v>
      </c>
      <c r="S48" s="2">
        <v>16480</v>
      </c>
      <c r="T48" s="2">
        <v>17271</v>
      </c>
      <c r="U48" s="2" t="s">
        <v>664</v>
      </c>
      <c r="V48">
        <v>4</v>
      </c>
      <c r="W48" s="3">
        <v>97.284000000000006</v>
      </c>
    </row>
    <row r="49" spans="1:23" x14ac:dyDescent="0.25">
      <c r="A49" t="s">
        <v>123</v>
      </c>
      <c r="B49" t="s">
        <v>124</v>
      </c>
      <c r="C49">
        <v>5.9999999999999995E-4</v>
      </c>
      <c r="D49" t="s">
        <v>26</v>
      </c>
      <c r="E49" s="2">
        <v>3466.5</v>
      </c>
      <c r="F49" s="2">
        <v>3965.9</v>
      </c>
      <c r="G49" s="2">
        <v>3755.6</v>
      </c>
      <c r="H49" s="2">
        <v>3209.2</v>
      </c>
      <c r="I49" s="2">
        <v>1368.1</v>
      </c>
      <c r="J49" s="2">
        <v>1745.3</v>
      </c>
      <c r="K49" s="2">
        <v>1781.4</v>
      </c>
      <c r="L49" s="2">
        <v>2073.1999999999998</v>
      </c>
      <c r="M49" s="2">
        <v>3990.1</v>
      </c>
      <c r="N49" s="2">
        <v>5096.1000000000004</v>
      </c>
      <c r="O49" s="2">
        <v>4900</v>
      </c>
      <c r="P49" s="2">
        <v>4045.4</v>
      </c>
      <c r="Q49" s="2">
        <v>4146.2</v>
      </c>
      <c r="R49" s="2">
        <v>3376.5</v>
      </c>
      <c r="S49" s="2">
        <v>2952</v>
      </c>
      <c r="T49" s="2">
        <v>4519.3999999999996</v>
      </c>
      <c r="U49" s="2" t="s">
        <v>664</v>
      </c>
      <c r="V49">
        <v>5</v>
      </c>
      <c r="W49" s="3">
        <v>23.632000000000001</v>
      </c>
    </row>
    <row r="50" spans="1:23" x14ac:dyDescent="0.25">
      <c r="A50" t="s">
        <v>125</v>
      </c>
      <c r="B50" t="s">
        <v>43</v>
      </c>
      <c r="C50">
        <v>5.9999999999999995E-4</v>
      </c>
      <c r="D50" t="s">
        <v>126</v>
      </c>
      <c r="E50" s="2">
        <v>40719</v>
      </c>
      <c r="F50" s="2">
        <v>40638</v>
      </c>
      <c r="G50" s="2">
        <v>32928</v>
      </c>
      <c r="H50" s="2">
        <v>37231</v>
      </c>
      <c r="I50" s="2">
        <v>25799</v>
      </c>
      <c r="J50" s="2">
        <v>23635</v>
      </c>
      <c r="K50" s="2">
        <v>24920</v>
      </c>
      <c r="L50" s="2">
        <v>24905</v>
      </c>
      <c r="M50" s="2">
        <v>48681</v>
      </c>
      <c r="N50" s="2">
        <v>53856</v>
      </c>
      <c r="O50" s="2">
        <v>41109</v>
      </c>
      <c r="P50" s="2">
        <v>37184</v>
      </c>
      <c r="Q50" s="2">
        <v>40466</v>
      </c>
      <c r="R50" s="2">
        <v>49296</v>
      </c>
      <c r="S50" s="2">
        <v>48592</v>
      </c>
      <c r="T50" s="2">
        <v>52237</v>
      </c>
      <c r="U50" s="2" t="s">
        <v>664</v>
      </c>
      <c r="V50">
        <v>4</v>
      </c>
      <c r="W50" s="3">
        <v>157.84</v>
      </c>
    </row>
    <row r="51" spans="1:23" x14ac:dyDescent="0.25">
      <c r="A51" t="s">
        <v>127</v>
      </c>
      <c r="B51" t="s">
        <v>128</v>
      </c>
      <c r="C51">
        <v>6.0377399999999996E-4</v>
      </c>
      <c r="D51" t="s">
        <v>44</v>
      </c>
      <c r="E51" s="2">
        <v>19462</v>
      </c>
      <c r="F51" s="2">
        <v>17233</v>
      </c>
      <c r="G51" s="2">
        <v>21667</v>
      </c>
      <c r="H51" s="2">
        <v>21164</v>
      </c>
      <c r="I51" s="2">
        <v>34293</v>
      </c>
      <c r="J51" s="2">
        <v>37089</v>
      </c>
      <c r="K51" s="2">
        <v>32836</v>
      </c>
      <c r="L51" s="2">
        <v>34692</v>
      </c>
      <c r="M51" s="2">
        <v>18234</v>
      </c>
      <c r="N51" s="2">
        <v>8760</v>
      </c>
      <c r="O51" s="2">
        <v>23778</v>
      </c>
      <c r="P51" s="2">
        <v>16343</v>
      </c>
      <c r="Q51" s="2">
        <v>23798</v>
      </c>
      <c r="R51" s="2">
        <v>20369</v>
      </c>
      <c r="S51" s="2">
        <v>21547</v>
      </c>
      <c r="T51" s="2">
        <v>16550</v>
      </c>
      <c r="U51" s="2" t="s">
        <v>664</v>
      </c>
      <c r="V51">
        <v>6</v>
      </c>
      <c r="W51" s="3">
        <v>108.64</v>
      </c>
    </row>
    <row r="52" spans="1:23" x14ac:dyDescent="0.25">
      <c r="A52" t="s">
        <v>129</v>
      </c>
      <c r="B52" t="s">
        <v>130</v>
      </c>
      <c r="C52">
        <v>6.0606099999999997E-4</v>
      </c>
      <c r="D52" t="s">
        <v>131</v>
      </c>
      <c r="E52" s="2">
        <v>164080</v>
      </c>
      <c r="F52" s="2">
        <v>189320</v>
      </c>
      <c r="G52" s="2">
        <v>119590</v>
      </c>
      <c r="H52" s="2">
        <v>116410</v>
      </c>
      <c r="I52" s="2">
        <v>106860</v>
      </c>
      <c r="J52" s="2">
        <v>76419</v>
      </c>
      <c r="K52" s="2">
        <v>110760</v>
      </c>
      <c r="L52" s="2">
        <v>122440</v>
      </c>
      <c r="M52" s="2">
        <v>234590</v>
      </c>
      <c r="N52" s="2">
        <v>242040</v>
      </c>
      <c r="O52" s="2">
        <v>176030</v>
      </c>
      <c r="P52" s="2">
        <v>231350</v>
      </c>
      <c r="Q52" s="2">
        <v>210390</v>
      </c>
      <c r="R52" s="2">
        <v>208800</v>
      </c>
      <c r="S52" s="2">
        <v>183260</v>
      </c>
      <c r="T52" s="2">
        <v>216440</v>
      </c>
      <c r="U52" s="2" t="s">
        <v>664</v>
      </c>
      <c r="V52">
        <v>23</v>
      </c>
      <c r="W52" s="3">
        <v>309.02</v>
      </c>
    </row>
    <row r="53" spans="1:23" x14ac:dyDescent="0.25">
      <c r="A53" t="s">
        <v>132</v>
      </c>
      <c r="B53" t="s">
        <v>43</v>
      </c>
      <c r="C53">
        <v>6.0606099999999997E-4</v>
      </c>
      <c r="D53" t="s">
        <v>109</v>
      </c>
      <c r="E53" s="2">
        <v>49221</v>
      </c>
      <c r="F53" s="2">
        <v>53757</v>
      </c>
      <c r="G53" s="2">
        <v>44864</v>
      </c>
      <c r="H53" s="2">
        <v>50035</v>
      </c>
      <c r="I53" s="2">
        <v>30711</v>
      </c>
      <c r="J53" s="2">
        <v>39311</v>
      </c>
      <c r="K53" s="2">
        <v>43116</v>
      </c>
      <c r="L53" s="2">
        <v>35284</v>
      </c>
      <c r="M53" s="2">
        <v>24294</v>
      </c>
      <c r="N53" s="2">
        <v>22544</v>
      </c>
      <c r="O53" s="2">
        <v>28318</v>
      </c>
      <c r="P53" s="2">
        <v>28020</v>
      </c>
      <c r="Q53" s="2">
        <v>32272</v>
      </c>
      <c r="R53" s="2">
        <v>25635</v>
      </c>
      <c r="S53" s="2">
        <v>27211</v>
      </c>
      <c r="T53" s="2">
        <v>35705</v>
      </c>
      <c r="U53" s="2" t="s">
        <v>664</v>
      </c>
      <c r="V53">
        <v>10</v>
      </c>
      <c r="W53" s="3">
        <v>106.88</v>
      </c>
    </row>
    <row r="54" spans="1:23" x14ac:dyDescent="0.25">
      <c r="A54" t="s">
        <v>133</v>
      </c>
      <c r="B54" t="s">
        <v>43</v>
      </c>
      <c r="C54">
        <v>6.0869600000000004E-4</v>
      </c>
      <c r="D54" t="s">
        <v>85</v>
      </c>
      <c r="E54" s="2">
        <v>120080</v>
      </c>
      <c r="F54" s="2">
        <v>208570</v>
      </c>
      <c r="G54" s="2">
        <v>123470</v>
      </c>
      <c r="H54" s="2">
        <v>150710</v>
      </c>
      <c r="I54" s="2">
        <v>166390</v>
      </c>
      <c r="J54" s="2">
        <v>146160</v>
      </c>
      <c r="K54" s="2">
        <v>124420</v>
      </c>
      <c r="L54" s="2">
        <v>135270</v>
      </c>
      <c r="M54" s="2">
        <v>45658</v>
      </c>
      <c r="N54" s="2">
        <v>45359</v>
      </c>
      <c r="O54" s="2">
        <v>45633</v>
      </c>
      <c r="P54" s="2">
        <v>40937</v>
      </c>
      <c r="Q54" s="2">
        <v>67374</v>
      </c>
      <c r="R54" s="2">
        <v>72068</v>
      </c>
      <c r="S54" s="2">
        <v>89460</v>
      </c>
      <c r="T54" s="2">
        <v>79706</v>
      </c>
      <c r="U54" s="2" t="s">
        <v>664</v>
      </c>
      <c r="V54">
        <v>10</v>
      </c>
      <c r="W54" s="3">
        <v>144.02000000000001</v>
      </c>
    </row>
    <row r="55" spans="1:23" x14ac:dyDescent="0.25">
      <c r="A55" t="s">
        <v>134</v>
      </c>
      <c r="B55" t="s">
        <v>43</v>
      </c>
      <c r="C55">
        <v>6.1016900000000003E-4</v>
      </c>
      <c r="D55" t="s">
        <v>23</v>
      </c>
      <c r="E55" s="2">
        <v>81563</v>
      </c>
      <c r="F55" s="2">
        <v>127380</v>
      </c>
      <c r="G55" s="2">
        <v>98154</v>
      </c>
      <c r="H55" s="2">
        <v>153760</v>
      </c>
      <c r="I55" s="2">
        <v>146580</v>
      </c>
      <c r="J55" s="2">
        <v>202250</v>
      </c>
      <c r="K55" s="2">
        <v>151140</v>
      </c>
      <c r="L55" s="2">
        <v>167400</v>
      </c>
      <c r="M55" s="2">
        <v>52398</v>
      </c>
      <c r="N55" s="2">
        <v>70674</v>
      </c>
      <c r="O55" s="2">
        <v>72886</v>
      </c>
      <c r="P55" s="2">
        <v>68950</v>
      </c>
      <c r="Q55" s="2">
        <v>72982</v>
      </c>
      <c r="R55" s="2">
        <v>74648</v>
      </c>
      <c r="S55" s="2">
        <v>81607</v>
      </c>
      <c r="T55" s="2">
        <v>91623</v>
      </c>
      <c r="U55" s="2" t="s">
        <v>664</v>
      </c>
      <c r="V55">
        <v>4</v>
      </c>
      <c r="W55" s="3">
        <v>22.681000000000001</v>
      </c>
    </row>
    <row r="56" spans="1:23" x14ac:dyDescent="0.25">
      <c r="A56" t="s">
        <v>135</v>
      </c>
      <c r="B56" t="s">
        <v>136</v>
      </c>
      <c r="C56">
        <v>6.1538499999999998E-4</v>
      </c>
      <c r="D56" t="s">
        <v>97</v>
      </c>
      <c r="E56" s="2">
        <v>11881</v>
      </c>
      <c r="F56" s="2">
        <v>9894.2000000000007</v>
      </c>
      <c r="G56" s="2">
        <v>7541.3</v>
      </c>
      <c r="H56" s="2">
        <v>8340</v>
      </c>
      <c r="I56" s="2">
        <v>19428</v>
      </c>
      <c r="J56" s="2">
        <v>25532</v>
      </c>
      <c r="K56" s="2">
        <v>29266</v>
      </c>
      <c r="L56" s="2">
        <v>24931</v>
      </c>
      <c r="M56" s="2">
        <v>14139</v>
      </c>
      <c r="N56" s="2">
        <v>7509.3</v>
      </c>
      <c r="O56" s="2">
        <v>11122</v>
      </c>
      <c r="P56" s="2">
        <v>9409.7000000000007</v>
      </c>
      <c r="Q56" s="2">
        <v>12145</v>
      </c>
      <c r="R56" s="2">
        <v>12998</v>
      </c>
      <c r="S56" s="2">
        <v>11742</v>
      </c>
      <c r="T56" s="2">
        <v>20859</v>
      </c>
      <c r="U56" s="2" t="s">
        <v>664</v>
      </c>
      <c r="V56">
        <v>5</v>
      </c>
      <c r="W56" s="3">
        <v>34.86</v>
      </c>
    </row>
    <row r="57" spans="1:23" x14ac:dyDescent="0.25">
      <c r="A57" t="s">
        <v>137</v>
      </c>
      <c r="B57" t="s">
        <v>43</v>
      </c>
      <c r="C57">
        <v>6.1538499999999998E-4</v>
      </c>
      <c r="D57" t="s">
        <v>66</v>
      </c>
      <c r="E57" s="2">
        <v>50825</v>
      </c>
      <c r="F57" s="2">
        <v>71272</v>
      </c>
      <c r="G57" s="2">
        <v>51745</v>
      </c>
      <c r="H57" s="2">
        <v>72811</v>
      </c>
      <c r="I57" s="2">
        <v>74747</v>
      </c>
      <c r="J57" s="2">
        <v>87854</v>
      </c>
      <c r="K57" s="2">
        <v>58433</v>
      </c>
      <c r="L57" s="2">
        <v>62339</v>
      </c>
      <c r="M57" s="2">
        <v>26005</v>
      </c>
      <c r="N57" s="2">
        <v>24140</v>
      </c>
      <c r="O57" s="2">
        <v>33988</v>
      </c>
      <c r="P57" s="2">
        <v>30982</v>
      </c>
      <c r="Q57" s="2">
        <v>27965</v>
      </c>
      <c r="R57" s="2">
        <v>34459</v>
      </c>
      <c r="S57" s="2">
        <v>37080</v>
      </c>
      <c r="T57" s="2">
        <v>33501</v>
      </c>
      <c r="U57" s="2" t="s">
        <v>664</v>
      </c>
      <c r="V57">
        <v>5</v>
      </c>
      <c r="W57" s="3">
        <v>53.313000000000002</v>
      </c>
    </row>
    <row r="58" spans="1:23" x14ac:dyDescent="0.25">
      <c r="A58" t="s">
        <v>138</v>
      </c>
      <c r="B58" t="s">
        <v>139</v>
      </c>
      <c r="C58">
        <v>6.2069000000000002E-4</v>
      </c>
      <c r="D58" t="s">
        <v>140</v>
      </c>
      <c r="E58" s="2">
        <v>35650</v>
      </c>
      <c r="F58" s="2">
        <v>42384</v>
      </c>
      <c r="G58" s="2">
        <v>32125</v>
      </c>
      <c r="H58" s="2">
        <v>32257</v>
      </c>
      <c r="I58" s="2">
        <v>42995</v>
      </c>
      <c r="J58" s="2">
        <v>50018</v>
      </c>
      <c r="K58" s="2">
        <v>42517</v>
      </c>
      <c r="L58" s="2">
        <v>36546</v>
      </c>
      <c r="M58" s="2">
        <v>22462</v>
      </c>
      <c r="N58" s="2">
        <v>22373</v>
      </c>
      <c r="O58" s="2">
        <v>24186</v>
      </c>
      <c r="P58" s="2">
        <v>23136</v>
      </c>
      <c r="Q58" s="2">
        <v>24321</v>
      </c>
      <c r="R58" s="2">
        <v>24102</v>
      </c>
      <c r="S58" s="2">
        <v>27642</v>
      </c>
      <c r="T58" s="2">
        <v>32982</v>
      </c>
      <c r="U58" s="2" t="s">
        <v>664</v>
      </c>
      <c r="V58">
        <v>7</v>
      </c>
      <c r="W58" s="3">
        <v>195.04</v>
      </c>
    </row>
    <row r="59" spans="1:23" x14ac:dyDescent="0.25">
      <c r="A59" t="s">
        <v>141</v>
      </c>
      <c r="B59" t="s">
        <v>43</v>
      </c>
      <c r="C59">
        <v>6.2222199999999997E-4</v>
      </c>
      <c r="D59" t="s">
        <v>66</v>
      </c>
      <c r="E59" s="2">
        <v>23787</v>
      </c>
      <c r="F59" s="2">
        <v>37146</v>
      </c>
      <c r="G59" s="2">
        <v>25859</v>
      </c>
      <c r="H59" s="2">
        <v>26925</v>
      </c>
      <c r="I59" s="2">
        <v>30844</v>
      </c>
      <c r="J59" s="2">
        <v>35675</v>
      </c>
      <c r="K59" s="2">
        <v>32283</v>
      </c>
      <c r="L59" s="2">
        <v>28072</v>
      </c>
      <c r="M59" s="2">
        <v>14315</v>
      </c>
      <c r="N59" s="2">
        <v>13836</v>
      </c>
      <c r="O59" s="2">
        <v>15663</v>
      </c>
      <c r="P59" s="2">
        <v>13240</v>
      </c>
      <c r="Q59" s="2">
        <v>19741</v>
      </c>
      <c r="R59" s="2">
        <v>19671</v>
      </c>
      <c r="S59" s="2">
        <v>21341</v>
      </c>
      <c r="T59" s="2">
        <v>21683</v>
      </c>
      <c r="U59" s="2" t="s">
        <v>664</v>
      </c>
      <c r="V59">
        <v>10</v>
      </c>
      <c r="W59" s="3">
        <v>91.974999999999994</v>
      </c>
    </row>
    <row r="60" spans="1:23" x14ac:dyDescent="0.25">
      <c r="A60" t="s">
        <v>142</v>
      </c>
      <c r="B60" t="s">
        <v>143</v>
      </c>
      <c r="C60">
        <v>6.2500000000000001E-4</v>
      </c>
      <c r="D60" t="s">
        <v>120</v>
      </c>
      <c r="E60" s="2">
        <v>19148</v>
      </c>
      <c r="F60" s="2">
        <v>26448</v>
      </c>
      <c r="G60" s="2">
        <v>23214</v>
      </c>
      <c r="H60" s="2">
        <v>24515</v>
      </c>
      <c r="I60" s="2">
        <v>20633</v>
      </c>
      <c r="J60" s="2">
        <v>20206</v>
      </c>
      <c r="K60" s="2">
        <v>17222</v>
      </c>
      <c r="L60" s="2">
        <v>24134</v>
      </c>
      <c r="M60" s="2">
        <v>12165</v>
      </c>
      <c r="N60" s="2">
        <v>13818</v>
      </c>
      <c r="O60" s="2">
        <v>13883</v>
      </c>
      <c r="P60" s="2">
        <v>12123</v>
      </c>
      <c r="Q60" s="2">
        <v>14301</v>
      </c>
      <c r="R60" s="2">
        <v>15840</v>
      </c>
      <c r="S60" s="2">
        <v>16835</v>
      </c>
      <c r="T60" s="2">
        <v>16941</v>
      </c>
      <c r="U60" s="2" t="s">
        <v>664</v>
      </c>
      <c r="V60">
        <v>4</v>
      </c>
      <c r="W60" s="3">
        <v>60.962000000000003</v>
      </c>
    </row>
    <row r="61" spans="1:23" x14ac:dyDescent="0.25">
      <c r="A61" t="s">
        <v>144</v>
      </c>
      <c r="B61" t="s">
        <v>145</v>
      </c>
      <c r="C61">
        <v>6.2500000000000001E-4</v>
      </c>
      <c r="D61" t="s">
        <v>23</v>
      </c>
      <c r="E61" s="2">
        <v>20837</v>
      </c>
      <c r="F61" s="2">
        <v>27238</v>
      </c>
      <c r="G61" s="2">
        <v>20912</v>
      </c>
      <c r="H61" s="2">
        <v>27366</v>
      </c>
      <c r="I61" s="2">
        <v>29336</v>
      </c>
      <c r="J61" s="2">
        <v>35984</v>
      </c>
      <c r="K61" s="2">
        <v>33224</v>
      </c>
      <c r="L61" s="2">
        <v>37461</v>
      </c>
      <c r="M61" s="2">
        <v>17242</v>
      </c>
      <c r="N61" s="2">
        <v>18329</v>
      </c>
      <c r="O61" s="2">
        <v>20232</v>
      </c>
      <c r="P61" s="2">
        <v>16871</v>
      </c>
      <c r="Q61" s="2">
        <v>23579</v>
      </c>
      <c r="R61" s="2">
        <v>22939</v>
      </c>
      <c r="S61" s="2">
        <v>21994</v>
      </c>
      <c r="T61" s="2">
        <v>21564</v>
      </c>
      <c r="U61" s="2" t="s">
        <v>664</v>
      </c>
      <c r="V61">
        <v>13</v>
      </c>
      <c r="W61" s="3">
        <v>99.037000000000006</v>
      </c>
    </row>
    <row r="62" spans="1:23" x14ac:dyDescent="0.25">
      <c r="A62" t="s">
        <v>146</v>
      </c>
      <c r="B62" t="s">
        <v>147</v>
      </c>
      <c r="C62">
        <v>6.3492099999999999E-4</v>
      </c>
      <c r="D62" t="s">
        <v>148</v>
      </c>
      <c r="E62" s="2">
        <v>53630</v>
      </c>
      <c r="F62" s="2">
        <v>46845</v>
      </c>
      <c r="G62" s="2">
        <v>48601</v>
      </c>
      <c r="H62" s="2">
        <v>41339</v>
      </c>
      <c r="I62" s="2">
        <v>29753</v>
      </c>
      <c r="J62" s="2">
        <v>31923</v>
      </c>
      <c r="K62" s="2">
        <v>35277</v>
      </c>
      <c r="L62" s="2">
        <v>32746</v>
      </c>
      <c r="M62" s="2">
        <v>35020</v>
      </c>
      <c r="N62" s="2">
        <v>31483</v>
      </c>
      <c r="O62" s="2">
        <v>35880</v>
      </c>
      <c r="P62" s="2">
        <v>30607</v>
      </c>
      <c r="Q62" s="2">
        <v>39809</v>
      </c>
      <c r="R62" s="2">
        <v>32727</v>
      </c>
      <c r="S62" s="2">
        <v>34609</v>
      </c>
      <c r="T62" s="2">
        <v>35688</v>
      </c>
      <c r="U62" s="2" t="s">
        <v>664</v>
      </c>
      <c r="V62">
        <v>20</v>
      </c>
      <c r="W62" s="3">
        <v>262.95999999999998</v>
      </c>
    </row>
    <row r="63" spans="1:23" x14ac:dyDescent="0.25">
      <c r="A63" t="s">
        <v>149</v>
      </c>
      <c r="B63" t="s">
        <v>43</v>
      </c>
      <c r="C63">
        <v>6.3636400000000005E-4</v>
      </c>
      <c r="D63" t="s">
        <v>66</v>
      </c>
      <c r="E63" s="2">
        <v>9229.2000000000007</v>
      </c>
      <c r="F63" s="2">
        <v>11581</v>
      </c>
      <c r="G63" s="2">
        <v>9657</v>
      </c>
      <c r="H63" s="2">
        <v>14888</v>
      </c>
      <c r="I63" s="2">
        <v>11402</v>
      </c>
      <c r="J63" s="2">
        <v>13813</v>
      </c>
      <c r="K63" s="2">
        <v>13154</v>
      </c>
      <c r="L63" s="2">
        <v>14691</v>
      </c>
      <c r="M63" s="2">
        <v>4896</v>
      </c>
      <c r="N63" s="2">
        <v>3788</v>
      </c>
      <c r="O63" s="2">
        <v>7110</v>
      </c>
      <c r="P63" s="2">
        <v>6131.2</v>
      </c>
      <c r="Q63" s="2">
        <v>6643.2</v>
      </c>
      <c r="R63" s="2">
        <v>5616.3</v>
      </c>
      <c r="S63" s="2">
        <v>6928.2</v>
      </c>
      <c r="T63" s="2">
        <v>6238.7</v>
      </c>
      <c r="U63" s="2" t="s">
        <v>664</v>
      </c>
      <c r="V63">
        <v>5</v>
      </c>
      <c r="W63" s="3">
        <v>75.129000000000005</v>
      </c>
    </row>
    <row r="64" spans="1:23" x14ac:dyDescent="0.25">
      <c r="A64" t="s">
        <v>150</v>
      </c>
      <c r="B64" t="s">
        <v>151</v>
      </c>
      <c r="C64">
        <v>6.45161E-4</v>
      </c>
      <c r="D64" t="s">
        <v>100</v>
      </c>
      <c r="E64" s="2">
        <v>268470</v>
      </c>
      <c r="F64" s="2">
        <v>237430</v>
      </c>
      <c r="G64" s="2">
        <v>231340</v>
      </c>
      <c r="H64" s="2">
        <v>260750</v>
      </c>
      <c r="I64" s="2">
        <v>187050</v>
      </c>
      <c r="J64" s="2">
        <v>166380</v>
      </c>
      <c r="K64" s="2">
        <v>167950</v>
      </c>
      <c r="L64" s="2">
        <v>182020</v>
      </c>
      <c r="M64" s="2">
        <v>257640</v>
      </c>
      <c r="N64" s="2">
        <v>231710</v>
      </c>
      <c r="O64" s="2">
        <v>279400</v>
      </c>
      <c r="P64" s="2">
        <v>240300</v>
      </c>
      <c r="Q64" s="2">
        <v>252750</v>
      </c>
      <c r="R64" s="2">
        <v>244360</v>
      </c>
      <c r="S64" s="2">
        <v>251310</v>
      </c>
      <c r="T64" s="2">
        <v>245720</v>
      </c>
      <c r="U64" s="2" t="s">
        <v>664</v>
      </c>
      <c r="V64">
        <v>10</v>
      </c>
      <c r="W64" s="3">
        <v>218.22</v>
      </c>
    </row>
    <row r="65" spans="1:23" x14ac:dyDescent="0.25">
      <c r="A65" t="s">
        <v>152</v>
      </c>
      <c r="B65" t="s">
        <v>153</v>
      </c>
      <c r="C65">
        <v>6.5116299999999996E-4</v>
      </c>
      <c r="D65" t="s">
        <v>154</v>
      </c>
      <c r="E65" s="2">
        <v>26303</v>
      </c>
      <c r="F65" s="2">
        <v>30365</v>
      </c>
      <c r="G65" s="2">
        <v>28107</v>
      </c>
      <c r="H65" s="2">
        <v>26644</v>
      </c>
      <c r="I65" s="2">
        <v>16154</v>
      </c>
      <c r="J65" s="2">
        <v>18098</v>
      </c>
      <c r="K65" s="2">
        <v>18564</v>
      </c>
      <c r="L65" s="2">
        <v>14832</v>
      </c>
      <c r="M65" s="2">
        <v>23256</v>
      </c>
      <c r="N65" s="2">
        <v>26396</v>
      </c>
      <c r="O65" s="2">
        <v>28266</v>
      </c>
      <c r="P65" s="2">
        <v>22246</v>
      </c>
      <c r="Q65" s="2">
        <v>26310</v>
      </c>
      <c r="R65" s="2">
        <v>22715</v>
      </c>
      <c r="S65" s="2">
        <v>23371</v>
      </c>
      <c r="T65" s="2">
        <v>24281</v>
      </c>
      <c r="U65" s="2" t="s">
        <v>664</v>
      </c>
      <c r="V65">
        <v>10</v>
      </c>
      <c r="W65" s="3">
        <v>64.406000000000006</v>
      </c>
    </row>
    <row r="66" spans="1:23" x14ac:dyDescent="0.25">
      <c r="A66" t="s">
        <v>155</v>
      </c>
      <c r="B66" t="s">
        <v>156</v>
      </c>
      <c r="C66">
        <v>6.6666700000000002E-4</v>
      </c>
      <c r="D66" t="s">
        <v>157</v>
      </c>
      <c r="E66" s="2">
        <v>11862</v>
      </c>
      <c r="F66" s="2">
        <v>11500</v>
      </c>
      <c r="G66" s="2">
        <v>11315</v>
      </c>
      <c r="H66" s="2">
        <v>13134</v>
      </c>
      <c r="I66" s="2">
        <v>13259</v>
      </c>
      <c r="J66" s="2">
        <v>14688</v>
      </c>
      <c r="K66" s="2">
        <v>14593</v>
      </c>
      <c r="L66" s="2">
        <v>16231</v>
      </c>
      <c r="M66" s="2">
        <v>9193.7000000000007</v>
      </c>
      <c r="N66" s="2">
        <v>8052</v>
      </c>
      <c r="O66" s="2">
        <v>8771.4</v>
      </c>
      <c r="P66" s="2">
        <v>8090.5</v>
      </c>
      <c r="Q66" s="2">
        <v>10134</v>
      </c>
      <c r="R66" s="2">
        <v>9376.4</v>
      </c>
      <c r="S66" s="2">
        <v>10048</v>
      </c>
      <c r="T66" s="2">
        <v>6772.9</v>
      </c>
      <c r="U66" s="2" t="s">
        <v>664</v>
      </c>
      <c r="V66">
        <v>4</v>
      </c>
      <c r="W66" s="3">
        <v>41.622999999999998</v>
      </c>
    </row>
    <row r="67" spans="1:23" x14ac:dyDescent="0.25">
      <c r="A67" t="s">
        <v>158</v>
      </c>
      <c r="B67" t="s">
        <v>159</v>
      </c>
      <c r="C67">
        <v>6.6666700000000002E-4</v>
      </c>
      <c r="D67" t="s">
        <v>66</v>
      </c>
      <c r="E67" s="2">
        <v>48668</v>
      </c>
      <c r="F67" s="2">
        <v>79080</v>
      </c>
      <c r="G67" s="2">
        <v>50455</v>
      </c>
      <c r="H67" s="2">
        <v>52683</v>
      </c>
      <c r="I67" s="2">
        <v>64192</v>
      </c>
      <c r="J67" s="2">
        <v>59767</v>
      </c>
      <c r="K67" s="2">
        <v>60517</v>
      </c>
      <c r="L67" s="2">
        <v>54540</v>
      </c>
      <c r="M67" s="2">
        <v>20467</v>
      </c>
      <c r="N67" s="2">
        <v>20584</v>
      </c>
      <c r="O67" s="2">
        <v>22981</v>
      </c>
      <c r="P67" s="2">
        <v>19197</v>
      </c>
      <c r="Q67" s="2">
        <v>34110</v>
      </c>
      <c r="R67" s="2">
        <v>22308</v>
      </c>
      <c r="S67" s="2">
        <v>36170</v>
      </c>
      <c r="T67" s="2">
        <v>39103</v>
      </c>
      <c r="U67" s="2" t="s">
        <v>664</v>
      </c>
      <c r="V67">
        <v>6</v>
      </c>
      <c r="W67" s="3">
        <v>90.29</v>
      </c>
    </row>
    <row r="68" spans="1:23" x14ac:dyDescent="0.25">
      <c r="A68" t="s">
        <v>160</v>
      </c>
      <c r="B68" t="s">
        <v>161</v>
      </c>
      <c r="C68">
        <v>6.8292699999999995E-4</v>
      </c>
      <c r="D68" t="s">
        <v>23</v>
      </c>
      <c r="E68" s="2">
        <v>210130</v>
      </c>
      <c r="F68" s="2">
        <v>347210</v>
      </c>
      <c r="G68" s="2">
        <v>211510</v>
      </c>
      <c r="H68" s="2">
        <v>301660</v>
      </c>
      <c r="I68" s="2">
        <v>391260</v>
      </c>
      <c r="J68" s="2">
        <v>392520</v>
      </c>
      <c r="K68" s="2">
        <v>336680</v>
      </c>
      <c r="L68" s="2">
        <v>360220</v>
      </c>
      <c r="M68" s="2">
        <v>165930</v>
      </c>
      <c r="N68" s="2">
        <v>170910</v>
      </c>
      <c r="O68" s="2">
        <v>187380</v>
      </c>
      <c r="P68" s="2">
        <v>132730</v>
      </c>
      <c r="Q68" s="2">
        <v>150190</v>
      </c>
      <c r="R68" s="2">
        <v>180730</v>
      </c>
      <c r="S68" s="2">
        <v>191990</v>
      </c>
      <c r="T68" s="2">
        <v>215350</v>
      </c>
      <c r="U68" s="2" t="s">
        <v>664</v>
      </c>
      <c r="V68">
        <v>6</v>
      </c>
      <c r="W68" s="3">
        <v>70.506</v>
      </c>
    </row>
    <row r="69" spans="1:23" x14ac:dyDescent="0.25">
      <c r="A69" t="s">
        <v>162</v>
      </c>
      <c r="B69" t="s">
        <v>43</v>
      </c>
      <c r="C69">
        <v>6.8965499999999996E-4</v>
      </c>
      <c r="D69" t="s">
        <v>163</v>
      </c>
      <c r="E69" s="2">
        <v>11043</v>
      </c>
      <c r="F69" s="2">
        <v>15066</v>
      </c>
      <c r="G69" s="2">
        <v>12828</v>
      </c>
      <c r="H69" s="2">
        <v>13843</v>
      </c>
      <c r="I69" s="2">
        <v>5595.5</v>
      </c>
      <c r="J69" s="2">
        <v>6440.4</v>
      </c>
      <c r="K69" s="2">
        <v>7030.7</v>
      </c>
      <c r="L69" s="2">
        <v>7621.7</v>
      </c>
      <c r="M69" s="2">
        <v>8355.7999999999993</v>
      </c>
      <c r="N69" s="2">
        <v>7216.1</v>
      </c>
      <c r="O69" s="2">
        <v>8483.7000000000007</v>
      </c>
      <c r="P69" s="2">
        <v>9190.7999999999993</v>
      </c>
      <c r="Q69" s="2">
        <v>9709.5</v>
      </c>
      <c r="R69" s="2">
        <v>8451.4</v>
      </c>
      <c r="S69" s="2">
        <v>9346.9</v>
      </c>
      <c r="T69" s="2">
        <v>8737.2000000000007</v>
      </c>
      <c r="U69" s="2" t="s">
        <v>664</v>
      </c>
      <c r="V69">
        <v>8</v>
      </c>
      <c r="W69" s="3">
        <v>63.704000000000001</v>
      </c>
    </row>
    <row r="70" spans="1:23" x14ac:dyDescent="0.25">
      <c r="A70" t="s">
        <v>164</v>
      </c>
      <c r="B70" t="s">
        <v>165</v>
      </c>
      <c r="C70">
        <v>7.6470599999999998E-4</v>
      </c>
      <c r="D70" t="s">
        <v>91</v>
      </c>
      <c r="E70" s="2">
        <v>14664</v>
      </c>
      <c r="F70" s="2">
        <v>19189</v>
      </c>
      <c r="G70" s="2">
        <v>9344.5</v>
      </c>
      <c r="H70" s="2">
        <v>13077</v>
      </c>
      <c r="I70" s="2">
        <v>24299</v>
      </c>
      <c r="J70" s="2">
        <v>21724</v>
      </c>
      <c r="K70" s="2">
        <v>18101</v>
      </c>
      <c r="L70" s="2">
        <v>25696</v>
      </c>
      <c r="M70" s="2">
        <v>12153</v>
      </c>
      <c r="N70" s="2">
        <v>9371.9</v>
      </c>
      <c r="O70" s="2">
        <v>9562.5</v>
      </c>
      <c r="P70" s="2">
        <v>7957.9</v>
      </c>
      <c r="Q70" s="2">
        <v>10439</v>
      </c>
      <c r="R70" s="2">
        <v>11859</v>
      </c>
      <c r="S70" s="2">
        <v>12152</v>
      </c>
      <c r="T70" s="2">
        <v>12526</v>
      </c>
      <c r="U70" s="2" t="s">
        <v>664</v>
      </c>
      <c r="V70">
        <v>7</v>
      </c>
      <c r="W70" s="3">
        <v>56.61</v>
      </c>
    </row>
    <row r="71" spans="1:23" x14ac:dyDescent="0.25">
      <c r="A71" t="s">
        <v>166</v>
      </c>
      <c r="B71" t="s">
        <v>167</v>
      </c>
      <c r="C71">
        <v>7.7611900000000003E-4</v>
      </c>
      <c r="D71" t="s">
        <v>32</v>
      </c>
      <c r="E71" s="2">
        <v>146810</v>
      </c>
      <c r="F71" s="2">
        <v>150100</v>
      </c>
      <c r="G71" s="2">
        <v>132890</v>
      </c>
      <c r="H71" s="2">
        <v>164770</v>
      </c>
      <c r="I71" s="2">
        <v>91879</v>
      </c>
      <c r="J71" s="2">
        <v>96030</v>
      </c>
      <c r="K71" s="2">
        <v>99977</v>
      </c>
      <c r="L71" s="2">
        <v>94093</v>
      </c>
      <c r="M71" s="2">
        <v>113130</v>
      </c>
      <c r="N71" s="2">
        <v>116540</v>
      </c>
      <c r="O71" s="2">
        <v>143870</v>
      </c>
      <c r="P71" s="2">
        <v>115740</v>
      </c>
      <c r="Q71" s="2">
        <v>123740</v>
      </c>
      <c r="R71" s="2">
        <v>115300</v>
      </c>
      <c r="S71" s="2">
        <v>134260</v>
      </c>
      <c r="T71" s="2">
        <v>115390</v>
      </c>
      <c r="U71" s="2" t="s">
        <v>664</v>
      </c>
      <c r="V71">
        <v>13</v>
      </c>
      <c r="W71" s="3">
        <v>323.31</v>
      </c>
    </row>
    <row r="72" spans="1:23" x14ac:dyDescent="0.25">
      <c r="A72" t="s">
        <v>168</v>
      </c>
      <c r="B72" t="s">
        <v>169</v>
      </c>
      <c r="C72">
        <v>8.0000000000000004E-4</v>
      </c>
      <c r="D72" t="s">
        <v>170</v>
      </c>
      <c r="E72" s="2">
        <v>31453</v>
      </c>
      <c r="F72" s="2">
        <v>35766</v>
      </c>
      <c r="G72" s="2">
        <v>36907</v>
      </c>
      <c r="H72" s="2">
        <v>41789</v>
      </c>
      <c r="I72" s="2">
        <v>17573</v>
      </c>
      <c r="J72" s="2">
        <v>22488</v>
      </c>
      <c r="K72" s="2">
        <v>25288</v>
      </c>
      <c r="L72" s="2">
        <v>20187</v>
      </c>
      <c r="M72" s="2">
        <v>30243</v>
      </c>
      <c r="N72" s="2">
        <v>29812</v>
      </c>
      <c r="O72" s="2">
        <v>34854</v>
      </c>
      <c r="P72" s="2">
        <v>35467</v>
      </c>
      <c r="Q72" s="2">
        <v>28281</v>
      </c>
      <c r="R72" s="2">
        <v>28461</v>
      </c>
      <c r="S72" s="2">
        <v>28609</v>
      </c>
      <c r="T72" s="2">
        <v>32630</v>
      </c>
      <c r="U72" s="2" t="s">
        <v>664</v>
      </c>
      <c r="V72">
        <v>9</v>
      </c>
      <c r="W72" s="3">
        <v>83.179000000000002</v>
      </c>
    </row>
    <row r="73" spans="1:23" x14ac:dyDescent="0.25">
      <c r="A73" t="s">
        <v>171</v>
      </c>
      <c r="B73" t="s">
        <v>172</v>
      </c>
      <c r="C73">
        <v>8.1159400000000001E-4</v>
      </c>
      <c r="D73" t="s">
        <v>91</v>
      </c>
      <c r="E73" s="2">
        <v>22290</v>
      </c>
      <c r="F73" s="2">
        <v>25492</v>
      </c>
      <c r="G73" s="2">
        <v>21826</v>
      </c>
      <c r="H73" s="2">
        <v>19562</v>
      </c>
      <c r="I73" s="2">
        <v>28331</v>
      </c>
      <c r="J73" s="2">
        <v>27238</v>
      </c>
      <c r="K73" s="2">
        <v>31876</v>
      </c>
      <c r="L73" s="2">
        <v>24344</v>
      </c>
      <c r="M73" s="2">
        <v>18519</v>
      </c>
      <c r="N73" s="2">
        <v>15917</v>
      </c>
      <c r="O73" s="2">
        <v>18535</v>
      </c>
      <c r="P73" s="2">
        <v>17279</v>
      </c>
      <c r="Q73" s="2">
        <v>18289</v>
      </c>
      <c r="R73" s="2">
        <v>16828</v>
      </c>
      <c r="S73" s="2">
        <v>17668</v>
      </c>
      <c r="T73" s="2">
        <v>21934</v>
      </c>
      <c r="U73" s="2" t="s">
        <v>664</v>
      </c>
      <c r="V73">
        <v>6</v>
      </c>
      <c r="W73" s="3">
        <v>57.95</v>
      </c>
    </row>
    <row r="74" spans="1:23" x14ac:dyDescent="0.25">
      <c r="A74" t="s">
        <v>173</v>
      </c>
      <c r="B74" t="s">
        <v>174</v>
      </c>
      <c r="C74">
        <v>8.2191800000000004E-4</v>
      </c>
      <c r="D74" t="s">
        <v>170</v>
      </c>
      <c r="E74" s="2">
        <v>232700</v>
      </c>
      <c r="F74" s="2">
        <v>196490</v>
      </c>
      <c r="G74" s="2">
        <v>220120</v>
      </c>
      <c r="H74" s="2">
        <v>240310</v>
      </c>
      <c r="I74" s="2">
        <v>123210</v>
      </c>
      <c r="J74" s="2">
        <v>116890</v>
      </c>
      <c r="K74" s="2">
        <v>135780</v>
      </c>
      <c r="L74" s="2">
        <v>137070</v>
      </c>
      <c r="M74" s="2">
        <v>165680</v>
      </c>
      <c r="N74" s="2">
        <v>177840</v>
      </c>
      <c r="O74" s="2">
        <v>202440</v>
      </c>
      <c r="P74" s="2">
        <v>189090</v>
      </c>
      <c r="Q74" s="2">
        <v>205830</v>
      </c>
      <c r="R74" s="2">
        <v>148350</v>
      </c>
      <c r="S74" s="2">
        <v>152810</v>
      </c>
      <c r="T74" s="2">
        <v>193770</v>
      </c>
      <c r="U74" s="2" t="s">
        <v>664</v>
      </c>
      <c r="V74">
        <v>17</v>
      </c>
      <c r="W74" s="3">
        <v>279.49</v>
      </c>
    </row>
    <row r="75" spans="1:23" x14ac:dyDescent="0.25">
      <c r="A75" t="s">
        <v>175</v>
      </c>
      <c r="B75" t="s">
        <v>176</v>
      </c>
      <c r="C75">
        <v>8.3116899999999998E-4</v>
      </c>
      <c r="D75" t="s">
        <v>113</v>
      </c>
      <c r="E75" s="2">
        <v>48304</v>
      </c>
      <c r="F75" s="2">
        <v>94041</v>
      </c>
      <c r="G75" s="2">
        <v>61528</v>
      </c>
      <c r="H75" s="2">
        <v>66634</v>
      </c>
      <c r="I75" s="2">
        <v>46678</v>
      </c>
      <c r="J75" s="2">
        <v>52750</v>
      </c>
      <c r="K75" s="2">
        <v>45343</v>
      </c>
      <c r="L75" s="2">
        <v>35930</v>
      </c>
      <c r="M75" s="2">
        <v>17111</v>
      </c>
      <c r="N75" s="2">
        <v>17117</v>
      </c>
      <c r="O75" s="2">
        <v>18408</v>
      </c>
      <c r="P75" s="2">
        <v>17665</v>
      </c>
      <c r="Q75" s="2">
        <v>33752</v>
      </c>
      <c r="R75" s="2">
        <v>39325</v>
      </c>
      <c r="S75" s="2">
        <v>45998</v>
      </c>
      <c r="T75" s="2">
        <v>44179</v>
      </c>
      <c r="U75" s="2" t="s">
        <v>664</v>
      </c>
      <c r="V75">
        <v>5</v>
      </c>
      <c r="W75" s="3">
        <v>57.71</v>
      </c>
    </row>
    <row r="76" spans="1:23" x14ac:dyDescent="0.25">
      <c r="A76" t="s">
        <v>177</v>
      </c>
      <c r="B76" t="s">
        <v>43</v>
      </c>
      <c r="C76">
        <v>8.3333300000000001E-4</v>
      </c>
      <c r="D76" t="s">
        <v>58</v>
      </c>
      <c r="E76" s="2">
        <v>7804.4</v>
      </c>
      <c r="F76" s="2">
        <v>10637</v>
      </c>
      <c r="G76" s="2">
        <v>8078.1</v>
      </c>
      <c r="H76" s="2">
        <v>6338.8</v>
      </c>
      <c r="I76" s="2">
        <v>12083</v>
      </c>
      <c r="J76" s="2">
        <v>13080</v>
      </c>
      <c r="K76" s="2">
        <v>12219</v>
      </c>
      <c r="L76" s="2">
        <v>11290</v>
      </c>
      <c r="M76" s="2">
        <v>7382.4</v>
      </c>
      <c r="N76" s="2">
        <v>6772.7</v>
      </c>
      <c r="O76" s="2">
        <v>9017.7000000000007</v>
      </c>
      <c r="P76" s="2">
        <v>7722.4</v>
      </c>
      <c r="Q76" s="2">
        <v>8200.2999999999993</v>
      </c>
      <c r="R76" s="2">
        <v>7325.9</v>
      </c>
      <c r="S76" s="2">
        <v>7324</v>
      </c>
      <c r="T76" s="2">
        <v>7904.5</v>
      </c>
      <c r="U76" s="2" t="s">
        <v>664</v>
      </c>
      <c r="V76">
        <v>9</v>
      </c>
      <c r="W76" s="3">
        <v>58.478999999999999</v>
      </c>
    </row>
    <row r="77" spans="1:23" x14ac:dyDescent="0.25">
      <c r="A77" t="s">
        <v>178</v>
      </c>
      <c r="B77" t="s">
        <v>179</v>
      </c>
      <c r="C77">
        <v>8.42105E-4</v>
      </c>
      <c r="D77" t="s">
        <v>91</v>
      </c>
      <c r="E77" s="2">
        <v>15575</v>
      </c>
      <c r="F77" s="2">
        <v>16455</v>
      </c>
      <c r="G77" s="2">
        <v>10548</v>
      </c>
      <c r="H77" s="2">
        <v>10714</v>
      </c>
      <c r="I77" s="2">
        <v>30985</v>
      </c>
      <c r="J77" s="2">
        <v>20476</v>
      </c>
      <c r="K77" s="2">
        <v>21184</v>
      </c>
      <c r="L77" s="2">
        <v>24096</v>
      </c>
      <c r="M77" s="2">
        <v>11286</v>
      </c>
      <c r="N77" s="2">
        <v>13199</v>
      </c>
      <c r="O77" s="2">
        <v>10743</v>
      </c>
      <c r="P77" s="2">
        <v>11079</v>
      </c>
      <c r="Q77" s="2">
        <v>14237</v>
      </c>
      <c r="R77" s="2">
        <v>12265</v>
      </c>
      <c r="S77" s="2">
        <v>11078</v>
      </c>
      <c r="T77" s="2">
        <v>14004</v>
      </c>
      <c r="U77" s="2" t="s">
        <v>664</v>
      </c>
      <c r="V77">
        <v>9</v>
      </c>
      <c r="W77" s="3">
        <v>104.04</v>
      </c>
    </row>
    <row r="78" spans="1:23" x14ac:dyDescent="0.25">
      <c r="A78" t="s">
        <v>180</v>
      </c>
      <c r="B78" t="s">
        <v>43</v>
      </c>
      <c r="C78">
        <v>8.4506999999999996E-4</v>
      </c>
      <c r="D78" t="s">
        <v>26</v>
      </c>
      <c r="E78" s="2">
        <v>45444</v>
      </c>
      <c r="F78" s="2">
        <v>63071</v>
      </c>
      <c r="G78" s="2">
        <v>50259</v>
      </c>
      <c r="H78" s="2">
        <v>44535</v>
      </c>
      <c r="I78" s="2">
        <v>24257</v>
      </c>
      <c r="J78" s="2">
        <v>30130</v>
      </c>
      <c r="K78" s="2">
        <v>29529</v>
      </c>
      <c r="L78" s="2">
        <v>26165</v>
      </c>
      <c r="M78" s="2">
        <v>53935</v>
      </c>
      <c r="N78" s="2">
        <v>57471</v>
      </c>
      <c r="O78" s="2">
        <v>75911</v>
      </c>
      <c r="P78" s="2">
        <v>66990</v>
      </c>
      <c r="Q78" s="2">
        <v>42018</v>
      </c>
      <c r="R78" s="2">
        <v>52453</v>
      </c>
      <c r="S78" s="2">
        <v>59703</v>
      </c>
      <c r="T78" s="2">
        <v>56037</v>
      </c>
      <c r="U78" s="2" t="s">
        <v>664</v>
      </c>
      <c r="V78">
        <v>23</v>
      </c>
      <c r="W78" s="3">
        <v>323.31</v>
      </c>
    </row>
    <row r="79" spans="1:23" x14ac:dyDescent="0.25">
      <c r="A79" t="s">
        <v>181</v>
      </c>
      <c r="B79" t="s">
        <v>182</v>
      </c>
      <c r="C79">
        <v>8.5333299999999996E-4</v>
      </c>
      <c r="D79" t="s">
        <v>44</v>
      </c>
      <c r="E79" s="2">
        <v>75230</v>
      </c>
      <c r="F79" s="2">
        <v>43073</v>
      </c>
      <c r="G79" s="2">
        <v>68769</v>
      </c>
      <c r="H79" s="2">
        <v>82271</v>
      </c>
      <c r="I79" s="2">
        <v>128930</v>
      </c>
      <c r="J79" s="2">
        <v>123030</v>
      </c>
      <c r="K79" s="2">
        <v>97730</v>
      </c>
      <c r="L79" s="2">
        <v>155430</v>
      </c>
      <c r="M79" s="2">
        <v>68314</v>
      </c>
      <c r="N79" s="2">
        <v>60985</v>
      </c>
      <c r="O79" s="2">
        <v>64632</v>
      </c>
      <c r="P79" s="2">
        <v>66484</v>
      </c>
      <c r="Q79" s="2">
        <v>75110</v>
      </c>
      <c r="R79" s="2">
        <v>69287</v>
      </c>
      <c r="S79" s="2">
        <v>72599</v>
      </c>
      <c r="T79" s="2">
        <v>57734</v>
      </c>
      <c r="U79" s="2" t="s">
        <v>664</v>
      </c>
      <c r="V79">
        <v>12</v>
      </c>
      <c r="W79" s="3">
        <v>142.77000000000001</v>
      </c>
    </row>
    <row r="80" spans="1:23" x14ac:dyDescent="0.25">
      <c r="A80" t="s">
        <v>183</v>
      </c>
      <c r="B80" t="s">
        <v>184</v>
      </c>
      <c r="C80">
        <v>8.6486500000000003E-4</v>
      </c>
      <c r="D80" t="s">
        <v>26</v>
      </c>
      <c r="E80" s="2">
        <v>258290</v>
      </c>
      <c r="F80" s="2">
        <v>249120</v>
      </c>
      <c r="G80" s="2">
        <v>207790</v>
      </c>
      <c r="H80" s="2">
        <v>186770</v>
      </c>
      <c r="I80" s="2">
        <v>117210</v>
      </c>
      <c r="J80" s="2">
        <v>102860</v>
      </c>
      <c r="K80" s="2">
        <v>133060</v>
      </c>
      <c r="L80" s="2">
        <v>131130</v>
      </c>
      <c r="M80" s="2">
        <v>243230</v>
      </c>
      <c r="N80" s="2">
        <v>261390</v>
      </c>
      <c r="O80" s="2">
        <v>221570</v>
      </c>
      <c r="P80" s="2">
        <v>223920</v>
      </c>
      <c r="Q80" s="2">
        <v>281670</v>
      </c>
      <c r="R80" s="2">
        <v>192770</v>
      </c>
      <c r="S80" s="2">
        <v>211330</v>
      </c>
      <c r="T80" s="2">
        <v>229220</v>
      </c>
      <c r="U80" s="2" t="s">
        <v>664</v>
      </c>
      <c r="V80">
        <v>27</v>
      </c>
      <c r="W80" s="3">
        <v>323.31</v>
      </c>
    </row>
    <row r="81" spans="1:23" x14ac:dyDescent="0.25">
      <c r="A81" t="s">
        <v>185</v>
      </c>
      <c r="B81" t="s">
        <v>186</v>
      </c>
      <c r="C81">
        <v>8.78049E-4</v>
      </c>
      <c r="D81" t="s">
        <v>26</v>
      </c>
      <c r="E81" s="2">
        <v>1876200</v>
      </c>
      <c r="F81" s="2">
        <v>2576600</v>
      </c>
      <c r="G81" s="2">
        <v>2062500</v>
      </c>
      <c r="H81" s="2">
        <v>1465900</v>
      </c>
      <c r="I81" s="2">
        <v>1110700</v>
      </c>
      <c r="J81" s="2">
        <v>1084900</v>
      </c>
      <c r="K81" s="2">
        <v>1199900</v>
      </c>
      <c r="L81" s="2">
        <v>1096200</v>
      </c>
      <c r="M81" s="2">
        <v>2134700</v>
      </c>
      <c r="N81" s="2">
        <v>2092000</v>
      </c>
      <c r="O81" s="2">
        <v>2479700</v>
      </c>
      <c r="P81" s="2">
        <v>2035200</v>
      </c>
      <c r="Q81" s="2">
        <v>2125100</v>
      </c>
      <c r="R81" s="2">
        <v>2092900</v>
      </c>
      <c r="S81" s="2">
        <v>2013600</v>
      </c>
      <c r="T81" s="2">
        <v>2000600</v>
      </c>
      <c r="U81" s="2">
        <v>50380</v>
      </c>
      <c r="V81">
        <v>19</v>
      </c>
      <c r="W81" s="3">
        <v>323.31</v>
      </c>
    </row>
    <row r="82" spans="1:23" x14ac:dyDescent="0.25">
      <c r="A82" t="s">
        <v>187</v>
      </c>
      <c r="B82" t="s">
        <v>188</v>
      </c>
      <c r="C82">
        <v>8.8888900000000002E-4</v>
      </c>
      <c r="D82" t="s">
        <v>26</v>
      </c>
      <c r="E82" s="2">
        <v>69381</v>
      </c>
      <c r="F82" s="2">
        <v>48911</v>
      </c>
      <c r="G82" s="2">
        <v>60542</v>
      </c>
      <c r="H82" s="2">
        <v>40247</v>
      </c>
      <c r="I82" s="2">
        <v>20808</v>
      </c>
      <c r="J82" s="2">
        <v>26502</v>
      </c>
      <c r="K82" s="2">
        <v>33445</v>
      </c>
      <c r="L82" s="2">
        <v>37605</v>
      </c>
      <c r="M82" s="2">
        <v>67319</v>
      </c>
      <c r="N82" s="2">
        <v>64730</v>
      </c>
      <c r="O82" s="2">
        <v>67585</v>
      </c>
      <c r="P82" s="2">
        <v>66156</v>
      </c>
      <c r="Q82" s="2">
        <v>71806</v>
      </c>
      <c r="R82" s="2">
        <v>50658</v>
      </c>
      <c r="S82" s="2">
        <v>61056</v>
      </c>
      <c r="T82" s="2">
        <v>64325</v>
      </c>
      <c r="U82" s="2" t="s">
        <v>664</v>
      </c>
      <c r="V82">
        <v>11</v>
      </c>
      <c r="W82" s="3">
        <v>279.88</v>
      </c>
    </row>
    <row r="83" spans="1:23" x14ac:dyDescent="0.25">
      <c r="A83" t="s">
        <v>189</v>
      </c>
      <c r="B83" t="s">
        <v>190</v>
      </c>
      <c r="C83">
        <v>8.9999999999999998E-4</v>
      </c>
      <c r="D83" t="s">
        <v>109</v>
      </c>
      <c r="E83" s="2">
        <v>310030</v>
      </c>
      <c r="F83" s="2">
        <v>374290</v>
      </c>
      <c r="G83" s="2">
        <v>203070</v>
      </c>
      <c r="H83" s="2">
        <v>252720</v>
      </c>
      <c r="I83" s="2">
        <v>166300</v>
      </c>
      <c r="J83" s="2">
        <v>182310</v>
      </c>
      <c r="K83" s="2">
        <v>218680</v>
      </c>
      <c r="L83" s="2">
        <v>210670</v>
      </c>
      <c r="M83" s="2">
        <v>118990</v>
      </c>
      <c r="N83" s="2">
        <v>90467</v>
      </c>
      <c r="O83" s="2">
        <v>82296</v>
      </c>
      <c r="P83" s="2">
        <v>83050</v>
      </c>
      <c r="Q83" s="2">
        <v>185990</v>
      </c>
      <c r="R83" s="2">
        <v>126200</v>
      </c>
      <c r="S83" s="2">
        <v>166690</v>
      </c>
      <c r="T83" s="2">
        <v>147930</v>
      </c>
      <c r="U83" s="2" t="s">
        <v>664</v>
      </c>
      <c r="V83">
        <v>13</v>
      </c>
      <c r="W83" s="3">
        <v>323.31</v>
      </c>
    </row>
    <row r="84" spans="1:23" x14ac:dyDescent="0.25">
      <c r="A84" t="s">
        <v>191</v>
      </c>
      <c r="B84" t="s">
        <v>192</v>
      </c>
      <c r="C84">
        <v>9.1139200000000002E-4</v>
      </c>
      <c r="D84" t="s">
        <v>44</v>
      </c>
      <c r="E84" s="2">
        <v>150090</v>
      </c>
      <c r="F84" s="2">
        <v>129080</v>
      </c>
      <c r="G84" s="2">
        <v>82817</v>
      </c>
      <c r="H84" s="2">
        <v>118980</v>
      </c>
      <c r="I84" s="2">
        <v>376310</v>
      </c>
      <c r="J84" s="2">
        <v>260280</v>
      </c>
      <c r="K84" s="2">
        <v>258150</v>
      </c>
      <c r="L84" s="2">
        <v>223850</v>
      </c>
      <c r="M84" s="2">
        <v>119320</v>
      </c>
      <c r="N84" s="2">
        <v>137290</v>
      </c>
      <c r="O84" s="2">
        <v>61749</v>
      </c>
      <c r="P84" s="2">
        <v>102990</v>
      </c>
      <c r="Q84" s="2">
        <v>97820</v>
      </c>
      <c r="R84" s="2">
        <v>131300</v>
      </c>
      <c r="S84" s="2">
        <v>102440</v>
      </c>
      <c r="T84" s="2">
        <v>167950</v>
      </c>
      <c r="U84" s="2" t="s">
        <v>664</v>
      </c>
      <c r="V84">
        <v>6</v>
      </c>
      <c r="W84" s="3">
        <v>124.58</v>
      </c>
    </row>
    <row r="85" spans="1:23" x14ac:dyDescent="0.25">
      <c r="A85" t="s">
        <v>193</v>
      </c>
      <c r="B85" t="s">
        <v>43</v>
      </c>
      <c r="C85">
        <v>9.2307700000000001E-4</v>
      </c>
      <c r="D85" t="s">
        <v>154</v>
      </c>
      <c r="E85" s="2">
        <v>149210</v>
      </c>
      <c r="F85" s="2">
        <v>186010</v>
      </c>
      <c r="G85" s="2">
        <v>157700</v>
      </c>
      <c r="H85" s="2">
        <v>159950</v>
      </c>
      <c r="I85" s="2">
        <v>112060</v>
      </c>
      <c r="J85" s="2">
        <v>120900</v>
      </c>
      <c r="K85" s="2">
        <v>123940</v>
      </c>
      <c r="L85" s="2">
        <v>106070</v>
      </c>
      <c r="M85" s="2">
        <v>150820</v>
      </c>
      <c r="N85" s="2">
        <v>152400</v>
      </c>
      <c r="O85" s="2">
        <v>174270</v>
      </c>
      <c r="P85" s="2">
        <v>150090</v>
      </c>
      <c r="Q85" s="2">
        <v>148100</v>
      </c>
      <c r="R85" s="2">
        <v>150910</v>
      </c>
      <c r="S85" s="2">
        <v>141930</v>
      </c>
      <c r="T85" s="2">
        <v>155090</v>
      </c>
      <c r="U85" s="2" t="s">
        <v>664</v>
      </c>
      <c r="V85">
        <v>22</v>
      </c>
      <c r="W85" s="3">
        <v>323.31</v>
      </c>
    </row>
    <row r="86" spans="1:23" x14ac:dyDescent="0.25">
      <c r="A86" t="s">
        <v>194</v>
      </c>
      <c r="B86" t="s">
        <v>195</v>
      </c>
      <c r="C86">
        <v>1.0602400000000001E-3</v>
      </c>
      <c r="D86" t="s">
        <v>35</v>
      </c>
      <c r="E86" s="2">
        <v>38796</v>
      </c>
      <c r="F86" s="2">
        <v>39682</v>
      </c>
      <c r="G86" s="2">
        <v>40237</v>
      </c>
      <c r="H86" s="2">
        <v>42869</v>
      </c>
      <c r="I86" s="2">
        <v>35099</v>
      </c>
      <c r="J86" s="2">
        <v>34738</v>
      </c>
      <c r="K86" s="2">
        <v>31596</v>
      </c>
      <c r="L86" s="2">
        <v>34701</v>
      </c>
      <c r="M86" s="2">
        <v>30826</v>
      </c>
      <c r="N86" s="2">
        <v>31902</v>
      </c>
      <c r="O86" s="2">
        <v>33926</v>
      </c>
      <c r="P86" s="2">
        <v>31957</v>
      </c>
      <c r="Q86" s="2">
        <v>31860</v>
      </c>
      <c r="R86" s="2">
        <v>36343</v>
      </c>
      <c r="S86" s="2">
        <v>32459</v>
      </c>
      <c r="T86" s="2">
        <v>37072</v>
      </c>
      <c r="U86" s="2" t="s">
        <v>664</v>
      </c>
      <c r="V86">
        <v>13</v>
      </c>
      <c r="W86" s="3">
        <v>194.05</v>
      </c>
    </row>
    <row r="87" spans="1:23" x14ac:dyDescent="0.25">
      <c r="A87" t="s">
        <v>196</v>
      </c>
      <c r="B87" t="s">
        <v>197</v>
      </c>
      <c r="C87">
        <v>1.0952399999999999E-3</v>
      </c>
      <c r="D87" t="s">
        <v>44</v>
      </c>
      <c r="E87" s="2">
        <v>23633</v>
      </c>
      <c r="F87" s="2">
        <v>29118</v>
      </c>
      <c r="G87" s="2">
        <v>14397</v>
      </c>
      <c r="H87" s="2">
        <v>16608</v>
      </c>
      <c r="I87" s="2">
        <v>48290</v>
      </c>
      <c r="J87" s="2">
        <v>42945</v>
      </c>
      <c r="K87" s="2">
        <v>42717</v>
      </c>
      <c r="L87" s="2">
        <v>43804</v>
      </c>
      <c r="M87" s="2">
        <v>22981</v>
      </c>
      <c r="N87" s="2">
        <v>23597</v>
      </c>
      <c r="O87" s="2">
        <v>14653</v>
      </c>
      <c r="P87" s="2">
        <v>17492</v>
      </c>
      <c r="Q87" s="2">
        <v>40591</v>
      </c>
      <c r="R87" s="2">
        <v>25829</v>
      </c>
      <c r="S87" s="2">
        <v>21066</v>
      </c>
      <c r="T87" s="2">
        <v>35636</v>
      </c>
      <c r="U87" s="2" t="s">
        <v>664</v>
      </c>
      <c r="V87">
        <v>5</v>
      </c>
      <c r="W87" s="3">
        <v>62.905999999999999</v>
      </c>
    </row>
    <row r="88" spans="1:23" x14ac:dyDescent="0.25">
      <c r="A88" t="s">
        <v>198</v>
      </c>
      <c r="B88" t="s">
        <v>43</v>
      </c>
      <c r="C88">
        <v>1.17647E-3</v>
      </c>
      <c r="D88" t="s">
        <v>44</v>
      </c>
      <c r="E88" s="2">
        <v>141430</v>
      </c>
      <c r="F88" s="2">
        <v>241890</v>
      </c>
      <c r="G88" s="2">
        <v>133150</v>
      </c>
      <c r="H88" s="2">
        <v>161960</v>
      </c>
      <c r="I88" s="2">
        <v>331490</v>
      </c>
      <c r="J88" s="2">
        <v>394350</v>
      </c>
      <c r="K88" s="2">
        <v>312690</v>
      </c>
      <c r="L88" s="2">
        <v>280520</v>
      </c>
      <c r="M88" s="2">
        <v>184250</v>
      </c>
      <c r="N88" s="2">
        <v>164970</v>
      </c>
      <c r="O88" s="2">
        <v>115690</v>
      </c>
      <c r="P88" s="2">
        <v>135170</v>
      </c>
      <c r="Q88" s="2">
        <v>139870</v>
      </c>
      <c r="R88" s="2">
        <v>177380</v>
      </c>
      <c r="S88" s="2">
        <v>140490</v>
      </c>
      <c r="T88" s="2">
        <v>241490</v>
      </c>
      <c r="U88" s="2" t="s">
        <v>664</v>
      </c>
      <c r="V88">
        <v>7</v>
      </c>
      <c r="W88" s="3">
        <v>198.25</v>
      </c>
    </row>
    <row r="89" spans="1:23" x14ac:dyDescent="0.25">
      <c r="A89" t="s">
        <v>199</v>
      </c>
      <c r="B89" t="s">
        <v>200</v>
      </c>
      <c r="C89">
        <v>1.28889E-3</v>
      </c>
      <c r="D89" t="s">
        <v>100</v>
      </c>
      <c r="E89" s="2">
        <v>45365</v>
      </c>
      <c r="F89" s="2">
        <v>55339</v>
      </c>
      <c r="G89" s="2">
        <v>48093</v>
      </c>
      <c r="H89" s="2">
        <v>48524</v>
      </c>
      <c r="I89" s="2">
        <v>24418</v>
      </c>
      <c r="J89" s="2">
        <v>33860</v>
      </c>
      <c r="K89" s="2">
        <v>34143</v>
      </c>
      <c r="L89" s="2">
        <v>32274</v>
      </c>
      <c r="M89" s="2">
        <v>50842</v>
      </c>
      <c r="N89" s="2">
        <v>42898</v>
      </c>
      <c r="O89" s="2">
        <v>53144</v>
      </c>
      <c r="P89" s="2">
        <v>51509</v>
      </c>
      <c r="Q89" s="2">
        <v>47068</v>
      </c>
      <c r="R89" s="2">
        <v>38122</v>
      </c>
      <c r="S89" s="2">
        <v>47980</v>
      </c>
      <c r="T89" s="2">
        <v>51239</v>
      </c>
      <c r="U89" s="2" t="s">
        <v>664</v>
      </c>
      <c r="V89">
        <v>12</v>
      </c>
      <c r="W89" s="3">
        <v>222.06</v>
      </c>
    </row>
    <row r="90" spans="1:23" x14ac:dyDescent="0.25">
      <c r="A90" t="s">
        <v>201</v>
      </c>
      <c r="B90" t="s">
        <v>202</v>
      </c>
      <c r="C90">
        <v>1.29167E-3</v>
      </c>
      <c r="D90" t="s">
        <v>203</v>
      </c>
      <c r="E90" s="2">
        <v>140440</v>
      </c>
      <c r="F90" s="2">
        <v>158770</v>
      </c>
      <c r="G90" s="2">
        <v>84609</v>
      </c>
      <c r="H90" s="2">
        <v>130610</v>
      </c>
      <c r="I90" s="2">
        <v>92878</v>
      </c>
      <c r="J90" s="2">
        <v>55831</v>
      </c>
      <c r="K90" s="2">
        <v>69743</v>
      </c>
      <c r="L90" s="2">
        <v>83753</v>
      </c>
      <c r="M90" s="2">
        <v>207430</v>
      </c>
      <c r="N90" s="2">
        <v>247330</v>
      </c>
      <c r="O90" s="2">
        <v>144840</v>
      </c>
      <c r="P90" s="2">
        <v>216020</v>
      </c>
      <c r="Q90" s="2">
        <v>204630</v>
      </c>
      <c r="R90" s="2">
        <v>170260</v>
      </c>
      <c r="S90" s="2">
        <v>150680</v>
      </c>
      <c r="T90" s="2">
        <v>149570</v>
      </c>
      <c r="U90" s="2" t="s">
        <v>664</v>
      </c>
      <c r="V90">
        <v>7</v>
      </c>
      <c r="W90" s="3">
        <v>133.82</v>
      </c>
    </row>
    <row r="91" spans="1:23" x14ac:dyDescent="0.25">
      <c r="A91" t="s">
        <v>204</v>
      </c>
      <c r="B91" t="s">
        <v>205</v>
      </c>
      <c r="C91">
        <v>1.29524E-3</v>
      </c>
      <c r="D91" t="s">
        <v>81</v>
      </c>
      <c r="E91" s="2">
        <v>15340</v>
      </c>
      <c r="F91" s="2">
        <v>21040</v>
      </c>
      <c r="G91" s="2">
        <v>14749</v>
      </c>
      <c r="H91" s="2">
        <v>16873</v>
      </c>
      <c r="I91" s="2">
        <v>12963</v>
      </c>
      <c r="J91" s="2">
        <v>14113</v>
      </c>
      <c r="K91" s="2">
        <v>11157</v>
      </c>
      <c r="L91" s="2">
        <v>9843.6</v>
      </c>
      <c r="M91" s="2">
        <v>7041.2</v>
      </c>
      <c r="N91" s="2">
        <v>7048.4</v>
      </c>
      <c r="O91" s="2">
        <v>8949.5</v>
      </c>
      <c r="P91" s="2">
        <v>9163.7000000000007</v>
      </c>
      <c r="Q91" s="2">
        <v>8181.7</v>
      </c>
      <c r="R91" s="2">
        <v>12436</v>
      </c>
      <c r="S91" s="2">
        <v>10862</v>
      </c>
      <c r="T91" s="2">
        <v>12923</v>
      </c>
      <c r="U91" s="2" t="s">
        <v>664</v>
      </c>
      <c r="V91">
        <v>5</v>
      </c>
      <c r="W91" s="3">
        <v>141.61000000000001</v>
      </c>
    </row>
    <row r="92" spans="1:23" x14ac:dyDescent="0.25">
      <c r="A92" t="s">
        <v>206</v>
      </c>
      <c r="B92" t="s">
        <v>43</v>
      </c>
      <c r="C92">
        <v>1.30233E-3</v>
      </c>
      <c r="D92" t="s">
        <v>97</v>
      </c>
      <c r="E92" s="2">
        <v>16412</v>
      </c>
      <c r="F92" s="2">
        <v>7891.9</v>
      </c>
      <c r="G92" s="2">
        <v>17668</v>
      </c>
      <c r="H92" s="2">
        <v>15248</v>
      </c>
      <c r="I92" s="2">
        <v>28521</v>
      </c>
      <c r="J92" s="2">
        <v>23948</v>
      </c>
      <c r="K92" s="2">
        <v>26713</v>
      </c>
      <c r="L92" s="2">
        <v>29489</v>
      </c>
      <c r="M92" s="2">
        <v>17966</v>
      </c>
      <c r="N92" s="2">
        <v>19396</v>
      </c>
      <c r="O92" s="2">
        <v>19963</v>
      </c>
      <c r="P92" s="2">
        <v>14766</v>
      </c>
      <c r="Q92" s="2">
        <v>18692</v>
      </c>
      <c r="R92" s="2">
        <v>17804</v>
      </c>
      <c r="S92" s="2">
        <v>21614</v>
      </c>
      <c r="T92" s="2">
        <v>16758</v>
      </c>
      <c r="U92" s="2" t="s">
        <v>664</v>
      </c>
      <c r="V92">
        <v>8</v>
      </c>
      <c r="W92" s="3">
        <v>85.206000000000003</v>
      </c>
    </row>
    <row r="93" spans="1:23" x14ac:dyDescent="0.25">
      <c r="A93" t="s">
        <v>207</v>
      </c>
      <c r="B93" t="s">
        <v>176</v>
      </c>
      <c r="C93">
        <v>1.3033700000000001E-3</v>
      </c>
      <c r="D93" t="s">
        <v>109</v>
      </c>
      <c r="E93" s="2">
        <v>31555</v>
      </c>
      <c r="F93" s="2">
        <v>59868</v>
      </c>
      <c r="G93" s="2">
        <v>39807</v>
      </c>
      <c r="H93" s="2">
        <v>48798</v>
      </c>
      <c r="I93" s="2">
        <v>30926</v>
      </c>
      <c r="J93" s="2">
        <v>35208</v>
      </c>
      <c r="K93" s="2">
        <v>25614</v>
      </c>
      <c r="L93" s="2">
        <v>22063</v>
      </c>
      <c r="M93" s="2">
        <v>12315</v>
      </c>
      <c r="N93" s="2">
        <v>12214</v>
      </c>
      <c r="O93" s="2">
        <v>13470</v>
      </c>
      <c r="P93" s="2">
        <v>15702</v>
      </c>
      <c r="Q93" s="2">
        <v>20701</v>
      </c>
      <c r="R93" s="2">
        <v>25738</v>
      </c>
      <c r="S93" s="2">
        <v>30742</v>
      </c>
      <c r="T93" s="2">
        <v>26093</v>
      </c>
      <c r="U93" s="2" t="s">
        <v>664</v>
      </c>
      <c r="V93">
        <v>8</v>
      </c>
      <c r="W93" s="3">
        <v>51.86</v>
      </c>
    </row>
    <row r="94" spans="1:23" x14ac:dyDescent="0.25">
      <c r="A94" t="s">
        <v>208</v>
      </c>
      <c r="B94" t="s">
        <v>209</v>
      </c>
      <c r="C94">
        <v>1.3043499999999999E-3</v>
      </c>
      <c r="D94" t="s">
        <v>94</v>
      </c>
      <c r="E94" s="2">
        <v>251950</v>
      </c>
      <c r="F94" s="2">
        <v>311940</v>
      </c>
      <c r="G94" s="2">
        <v>245010</v>
      </c>
      <c r="H94" s="2">
        <v>248150</v>
      </c>
      <c r="I94" s="2">
        <v>171750</v>
      </c>
      <c r="J94" s="2">
        <v>165500</v>
      </c>
      <c r="K94" s="2">
        <v>196350</v>
      </c>
      <c r="L94" s="2">
        <v>191300</v>
      </c>
      <c r="M94" s="2">
        <v>238680</v>
      </c>
      <c r="N94" s="2">
        <v>258020</v>
      </c>
      <c r="O94" s="2">
        <v>241260</v>
      </c>
      <c r="P94" s="2">
        <v>230540</v>
      </c>
      <c r="Q94" s="2">
        <v>277930</v>
      </c>
      <c r="R94" s="2">
        <v>236160</v>
      </c>
      <c r="S94" s="2">
        <v>248890</v>
      </c>
      <c r="T94" s="2">
        <v>253290</v>
      </c>
      <c r="U94" s="2" t="s">
        <v>664</v>
      </c>
      <c r="V94">
        <v>26</v>
      </c>
      <c r="W94" s="3">
        <v>323.31</v>
      </c>
    </row>
    <row r="95" spans="1:23" x14ac:dyDescent="0.25">
      <c r="A95" t="s">
        <v>210</v>
      </c>
      <c r="B95" t="s">
        <v>211</v>
      </c>
      <c r="C95">
        <v>1.3052599999999999E-3</v>
      </c>
      <c r="D95" t="s">
        <v>154</v>
      </c>
      <c r="E95" s="2">
        <v>5831</v>
      </c>
      <c r="F95" s="2">
        <v>6303.2</v>
      </c>
      <c r="G95" s="2">
        <v>4861.3</v>
      </c>
      <c r="H95" s="2">
        <v>6448.7</v>
      </c>
      <c r="I95" s="2">
        <v>3295.7</v>
      </c>
      <c r="J95" s="2">
        <v>3388.9</v>
      </c>
      <c r="K95" s="2">
        <v>3896.2</v>
      </c>
      <c r="L95" s="2">
        <v>3719.6</v>
      </c>
      <c r="M95" s="2">
        <v>4708.7</v>
      </c>
      <c r="N95" s="2">
        <v>6592</v>
      </c>
      <c r="O95" s="2">
        <v>5654.6</v>
      </c>
      <c r="P95" s="2">
        <v>5280.8</v>
      </c>
      <c r="Q95" s="2">
        <v>5751.4</v>
      </c>
      <c r="R95" s="2">
        <v>5336.6</v>
      </c>
      <c r="S95" s="2">
        <v>4999</v>
      </c>
      <c r="T95" s="2">
        <v>5487.3</v>
      </c>
      <c r="U95" s="2" t="s">
        <v>664</v>
      </c>
      <c r="V95">
        <v>6</v>
      </c>
      <c r="W95" s="3">
        <v>20.244</v>
      </c>
    </row>
    <row r="96" spans="1:23" x14ac:dyDescent="0.25">
      <c r="A96" t="s">
        <v>212</v>
      </c>
      <c r="B96" t="s">
        <v>213</v>
      </c>
      <c r="C96">
        <v>1.30693E-3</v>
      </c>
      <c r="D96" t="s">
        <v>26</v>
      </c>
      <c r="E96" s="2">
        <v>70603</v>
      </c>
      <c r="F96" s="2">
        <v>78365</v>
      </c>
      <c r="G96" s="2">
        <v>66421</v>
      </c>
      <c r="H96" s="2">
        <v>53093</v>
      </c>
      <c r="I96" s="2">
        <v>36953</v>
      </c>
      <c r="J96" s="2">
        <v>45160</v>
      </c>
      <c r="K96" s="2">
        <v>50657</v>
      </c>
      <c r="L96" s="2">
        <v>49159</v>
      </c>
      <c r="M96" s="2">
        <v>76202</v>
      </c>
      <c r="N96" s="2">
        <v>79040</v>
      </c>
      <c r="O96" s="2">
        <v>81708</v>
      </c>
      <c r="P96" s="2">
        <v>67919</v>
      </c>
      <c r="Q96" s="2">
        <v>86530</v>
      </c>
      <c r="R96" s="2">
        <v>67512</v>
      </c>
      <c r="S96" s="2">
        <v>70137</v>
      </c>
      <c r="T96" s="2">
        <v>79680</v>
      </c>
      <c r="U96" s="2" t="s">
        <v>664</v>
      </c>
      <c r="V96">
        <v>26</v>
      </c>
      <c r="W96" s="3">
        <v>323.31</v>
      </c>
    </row>
    <row r="97" spans="1:23" x14ac:dyDescent="0.25">
      <c r="A97" t="s">
        <v>214</v>
      </c>
      <c r="B97" t="s">
        <v>215</v>
      </c>
      <c r="C97">
        <v>1.30769E-3</v>
      </c>
      <c r="D97" t="s">
        <v>44</v>
      </c>
      <c r="E97" s="2">
        <v>261190</v>
      </c>
      <c r="F97" s="2">
        <v>352030</v>
      </c>
      <c r="G97" s="2">
        <v>234290</v>
      </c>
      <c r="H97" s="2">
        <v>217100</v>
      </c>
      <c r="I97" s="2">
        <v>350550</v>
      </c>
      <c r="J97" s="2">
        <v>375490</v>
      </c>
      <c r="K97" s="2">
        <v>374030</v>
      </c>
      <c r="L97" s="2">
        <v>405650</v>
      </c>
      <c r="M97" s="2">
        <v>256300</v>
      </c>
      <c r="N97" s="2">
        <v>234370</v>
      </c>
      <c r="O97" s="2">
        <v>168670</v>
      </c>
      <c r="P97" s="2">
        <v>174270</v>
      </c>
      <c r="Q97" s="2">
        <v>274680</v>
      </c>
      <c r="R97" s="2">
        <v>251140</v>
      </c>
      <c r="S97" s="2">
        <v>275680</v>
      </c>
      <c r="T97" s="2">
        <v>282520</v>
      </c>
      <c r="U97" s="2" t="s">
        <v>664</v>
      </c>
      <c r="V97">
        <v>12</v>
      </c>
      <c r="W97" s="3">
        <v>136.68</v>
      </c>
    </row>
    <row r="98" spans="1:23" x14ac:dyDescent="0.25">
      <c r="A98" t="s">
        <v>216</v>
      </c>
      <c r="B98" t="s">
        <v>217</v>
      </c>
      <c r="C98">
        <v>1.31818E-3</v>
      </c>
      <c r="D98" t="s">
        <v>218</v>
      </c>
      <c r="E98" s="2">
        <v>85971</v>
      </c>
      <c r="F98" s="2">
        <v>110070</v>
      </c>
      <c r="G98" s="2">
        <v>90803</v>
      </c>
      <c r="H98" s="2">
        <v>91469</v>
      </c>
      <c r="I98" s="2">
        <v>54368</v>
      </c>
      <c r="J98" s="2">
        <v>56452</v>
      </c>
      <c r="K98" s="2">
        <v>62081</v>
      </c>
      <c r="L98" s="2">
        <v>65262</v>
      </c>
      <c r="M98" s="2">
        <v>83262</v>
      </c>
      <c r="N98" s="2">
        <v>73795</v>
      </c>
      <c r="O98" s="2">
        <v>78353</v>
      </c>
      <c r="P98" s="2">
        <v>67211</v>
      </c>
      <c r="Q98" s="2">
        <v>84378</v>
      </c>
      <c r="R98" s="2">
        <v>66109</v>
      </c>
      <c r="S98" s="2">
        <v>71878</v>
      </c>
      <c r="T98" s="2">
        <v>76559</v>
      </c>
      <c r="U98" s="2" t="s">
        <v>664</v>
      </c>
      <c r="V98">
        <v>27</v>
      </c>
      <c r="W98" s="3">
        <v>323.31</v>
      </c>
    </row>
    <row r="99" spans="1:23" x14ac:dyDescent="0.25">
      <c r="A99" t="s">
        <v>219</v>
      </c>
      <c r="B99" t="s">
        <v>220</v>
      </c>
      <c r="C99">
        <v>1.31868E-3</v>
      </c>
      <c r="D99" t="s">
        <v>100</v>
      </c>
      <c r="E99" s="2">
        <v>803910</v>
      </c>
      <c r="F99" s="2">
        <v>1202300</v>
      </c>
      <c r="G99" s="2">
        <v>716150</v>
      </c>
      <c r="H99" s="2">
        <v>1013400</v>
      </c>
      <c r="I99" s="2">
        <v>489650</v>
      </c>
      <c r="J99" s="2">
        <v>528560</v>
      </c>
      <c r="K99" s="2">
        <v>437850</v>
      </c>
      <c r="L99" s="2">
        <v>398520</v>
      </c>
      <c r="M99" s="2">
        <v>932300</v>
      </c>
      <c r="N99" s="2">
        <v>944000</v>
      </c>
      <c r="O99" s="2">
        <v>1059100</v>
      </c>
      <c r="P99" s="2">
        <v>892660</v>
      </c>
      <c r="Q99" s="2">
        <v>680030</v>
      </c>
      <c r="R99" s="2">
        <v>815400</v>
      </c>
      <c r="S99" s="2">
        <v>766580</v>
      </c>
      <c r="T99" s="2">
        <v>867180</v>
      </c>
      <c r="U99" s="2" t="s">
        <v>664</v>
      </c>
      <c r="V99">
        <v>21</v>
      </c>
      <c r="W99" s="3">
        <v>323.31</v>
      </c>
    </row>
    <row r="100" spans="1:23" x14ac:dyDescent="0.25">
      <c r="A100" t="s">
        <v>221</v>
      </c>
      <c r="B100" t="s">
        <v>222</v>
      </c>
      <c r="C100">
        <v>1.3191500000000001E-3</v>
      </c>
      <c r="D100" t="s">
        <v>170</v>
      </c>
      <c r="E100" s="2">
        <v>32875</v>
      </c>
      <c r="F100" s="2">
        <v>32085</v>
      </c>
      <c r="G100" s="2">
        <v>25426</v>
      </c>
      <c r="H100" s="2">
        <v>29012</v>
      </c>
      <c r="I100" s="2">
        <v>16051</v>
      </c>
      <c r="J100" s="2">
        <v>17592</v>
      </c>
      <c r="K100" s="2">
        <v>21657</v>
      </c>
      <c r="L100" s="2">
        <v>19484</v>
      </c>
      <c r="M100" s="2">
        <v>26463</v>
      </c>
      <c r="N100" s="2">
        <v>25144</v>
      </c>
      <c r="O100" s="2">
        <v>27266</v>
      </c>
      <c r="P100" s="2">
        <v>23839</v>
      </c>
      <c r="Q100" s="2">
        <v>26571</v>
      </c>
      <c r="R100" s="2">
        <v>20923</v>
      </c>
      <c r="S100" s="2">
        <v>24025</v>
      </c>
      <c r="T100" s="2">
        <v>25801</v>
      </c>
      <c r="U100" s="2" t="s">
        <v>664</v>
      </c>
      <c r="V100">
        <v>17</v>
      </c>
      <c r="W100" s="3">
        <v>230.45</v>
      </c>
    </row>
    <row r="101" spans="1:23" x14ac:dyDescent="0.25">
      <c r="A101" t="s">
        <v>223</v>
      </c>
      <c r="B101" t="s">
        <v>224</v>
      </c>
      <c r="C101">
        <v>1.31959E-3</v>
      </c>
      <c r="D101" t="s">
        <v>85</v>
      </c>
      <c r="E101" s="2">
        <v>22413</v>
      </c>
      <c r="F101" s="2">
        <v>31067</v>
      </c>
      <c r="G101" s="2">
        <v>23325</v>
      </c>
      <c r="H101" s="2">
        <v>28775</v>
      </c>
      <c r="I101" s="2">
        <v>27030</v>
      </c>
      <c r="J101" s="2">
        <v>27854</v>
      </c>
      <c r="K101" s="2">
        <v>26101</v>
      </c>
      <c r="L101" s="2">
        <v>24227</v>
      </c>
      <c r="M101" s="2">
        <v>17044</v>
      </c>
      <c r="N101" s="2">
        <v>18362</v>
      </c>
      <c r="O101" s="2">
        <v>18540</v>
      </c>
      <c r="P101" s="2">
        <v>17188</v>
      </c>
      <c r="Q101" s="2">
        <v>18165</v>
      </c>
      <c r="R101" s="2">
        <v>21608</v>
      </c>
      <c r="S101" s="2">
        <v>18999</v>
      </c>
      <c r="T101" s="2">
        <v>21641</v>
      </c>
      <c r="U101" s="2" t="s">
        <v>664</v>
      </c>
      <c r="V101">
        <v>7</v>
      </c>
      <c r="W101" s="3">
        <v>59.905999999999999</v>
      </c>
    </row>
    <row r="102" spans="1:23" x14ac:dyDescent="0.25">
      <c r="A102" t="s">
        <v>225</v>
      </c>
      <c r="B102" t="s">
        <v>43</v>
      </c>
      <c r="C102">
        <v>1.32E-3</v>
      </c>
      <c r="D102" t="s">
        <v>44</v>
      </c>
      <c r="E102" s="2">
        <v>8593.6</v>
      </c>
      <c r="F102" s="2">
        <v>2052.6999999999998</v>
      </c>
      <c r="G102" s="2">
        <v>7113.7</v>
      </c>
      <c r="H102" s="2">
        <v>9005.2000000000007</v>
      </c>
      <c r="I102" s="2">
        <v>32213</v>
      </c>
      <c r="J102" s="2">
        <v>22930</v>
      </c>
      <c r="K102" s="2">
        <v>15051</v>
      </c>
      <c r="L102" s="2">
        <v>17067</v>
      </c>
      <c r="M102" s="2">
        <v>4739.1000000000004</v>
      </c>
      <c r="N102" s="2">
        <v>3489</v>
      </c>
      <c r="O102" s="2">
        <v>6454.9</v>
      </c>
      <c r="P102" s="2">
        <v>5217</v>
      </c>
      <c r="Q102" s="2">
        <v>7058.3</v>
      </c>
      <c r="R102" s="2">
        <v>9346.9</v>
      </c>
      <c r="S102" s="2">
        <v>9390.7000000000007</v>
      </c>
      <c r="T102" s="2">
        <v>4937.7</v>
      </c>
      <c r="U102" s="2" t="s">
        <v>664</v>
      </c>
      <c r="V102">
        <v>3</v>
      </c>
      <c r="W102" s="3">
        <v>50.554000000000002</v>
      </c>
    </row>
    <row r="103" spans="1:23" x14ac:dyDescent="0.25">
      <c r="A103" t="s">
        <v>226</v>
      </c>
      <c r="B103" t="s">
        <v>43</v>
      </c>
      <c r="C103">
        <v>1.3203900000000001E-3</v>
      </c>
      <c r="D103" t="s">
        <v>26</v>
      </c>
      <c r="E103" s="2">
        <v>34003</v>
      </c>
      <c r="F103" s="2">
        <v>25610</v>
      </c>
      <c r="G103" s="2">
        <v>42307</v>
      </c>
      <c r="H103" s="2">
        <v>36397</v>
      </c>
      <c r="I103" s="2">
        <v>10507</v>
      </c>
      <c r="J103" s="2">
        <v>13438</v>
      </c>
      <c r="K103" s="2">
        <v>17360</v>
      </c>
      <c r="L103" s="2">
        <v>13949</v>
      </c>
      <c r="M103" s="2">
        <v>42026</v>
      </c>
      <c r="N103" s="2">
        <v>38574</v>
      </c>
      <c r="O103" s="2">
        <v>64033</v>
      </c>
      <c r="P103" s="2">
        <v>60565</v>
      </c>
      <c r="Q103" s="2">
        <v>43474</v>
      </c>
      <c r="R103" s="2">
        <v>47058</v>
      </c>
      <c r="S103" s="2">
        <v>47829</v>
      </c>
      <c r="T103" s="2">
        <v>26786</v>
      </c>
      <c r="U103" s="2" t="s">
        <v>664</v>
      </c>
      <c r="V103">
        <v>6</v>
      </c>
      <c r="W103" s="3">
        <v>130.99</v>
      </c>
    </row>
    <row r="104" spans="1:23" x14ac:dyDescent="0.25">
      <c r="A104" t="s">
        <v>227</v>
      </c>
      <c r="B104" t="s">
        <v>43</v>
      </c>
      <c r="C104">
        <v>1.3207500000000001E-3</v>
      </c>
      <c r="D104" t="s">
        <v>140</v>
      </c>
      <c r="E104" s="2">
        <v>58171</v>
      </c>
      <c r="F104" s="2">
        <v>34939</v>
      </c>
      <c r="G104" s="2">
        <v>46097</v>
      </c>
      <c r="H104" s="2">
        <v>58414</v>
      </c>
      <c r="I104" s="2">
        <v>71689</v>
      </c>
      <c r="J104" s="2">
        <v>61689</v>
      </c>
      <c r="K104" s="2">
        <v>41368</v>
      </c>
      <c r="L104" s="2">
        <v>54077</v>
      </c>
      <c r="M104" s="2">
        <v>26543</v>
      </c>
      <c r="N104" s="2">
        <v>21011</v>
      </c>
      <c r="O104" s="2">
        <v>21619</v>
      </c>
      <c r="P104" s="2">
        <v>20435</v>
      </c>
      <c r="Q104" s="2">
        <v>30883</v>
      </c>
      <c r="R104" s="2">
        <v>37987</v>
      </c>
      <c r="S104" s="2">
        <v>31806</v>
      </c>
      <c r="T104" s="2">
        <v>24716</v>
      </c>
      <c r="U104" s="2" t="s">
        <v>664</v>
      </c>
      <c r="V104">
        <v>8</v>
      </c>
      <c r="W104" s="3">
        <v>280.83</v>
      </c>
    </row>
    <row r="105" spans="1:23" x14ac:dyDescent="0.25">
      <c r="A105" t="s">
        <v>228</v>
      </c>
      <c r="B105" t="s">
        <v>229</v>
      </c>
      <c r="C105">
        <v>1.33333E-3</v>
      </c>
      <c r="D105" t="s">
        <v>154</v>
      </c>
      <c r="E105" s="2">
        <v>80188</v>
      </c>
      <c r="F105" s="2">
        <v>102210</v>
      </c>
      <c r="G105" s="2">
        <v>73165</v>
      </c>
      <c r="H105" s="2">
        <v>87471</v>
      </c>
      <c r="I105" s="2">
        <v>47200</v>
      </c>
      <c r="J105" s="2">
        <v>54719</v>
      </c>
      <c r="K105" s="2">
        <v>57767</v>
      </c>
      <c r="L105" s="2">
        <v>50496</v>
      </c>
      <c r="M105" s="2">
        <v>68462</v>
      </c>
      <c r="N105" s="2">
        <v>77309</v>
      </c>
      <c r="O105" s="2">
        <v>84704</v>
      </c>
      <c r="P105" s="2">
        <v>77006</v>
      </c>
      <c r="Q105" s="2">
        <v>75183</v>
      </c>
      <c r="R105" s="2">
        <v>69375</v>
      </c>
      <c r="S105" s="2">
        <v>76271</v>
      </c>
      <c r="T105" s="2">
        <v>79056</v>
      </c>
      <c r="U105" s="2" t="s">
        <v>664</v>
      </c>
      <c r="V105">
        <v>15</v>
      </c>
      <c r="W105" s="3">
        <v>156.21</v>
      </c>
    </row>
    <row r="106" spans="1:23" x14ac:dyDescent="0.25">
      <c r="A106" t="s">
        <v>230</v>
      </c>
      <c r="B106" t="s">
        <v>231</v>
      </c>
      <c r="C106">
        <v>1.33333E-3</v>
      </c>
      <c r="D106" t="s">
        <v>232</v>
      </c>
      <c r="E106" s="2">
        <v>1016200</v>
      </c>
      <c r="F106" s="2">
        <v>984860</v>
      </c>
      <c r="G106" s="2">
        <v>1013900</v>
      </c>
      <c r="H106" s="2">
        <v>916980</v>
      </c>
      <c r="I106" s="2">
        <v>519330</v>
      </c>
      <c r="J106" s="2">
        <v>537170</v>
      </c>
      <c r="K106" s="2">
        <v>673810</v>
      </c>
      <c r="L106" s="2">
        <v>633650</v>
      </c>
      <c r="M106" s="2">
        <v>979330</v>
      </c>
      <c r="N106" s="2">
        <v>917150</v>
      </c>
      <c r="O106" s="2">
        <v>956330</v>
      </c>
      <c r="P106" s="2">
        <v>832390</v>
      </c>
      <c r="Q106" s="2">
        <v>1253100</v>
      </c>
      <c r="R106" s="2">
        <v>875850</v>
      </c>
      <c r="S106" s="2">
        <v>944090</v>
      </c>
      <c r="T106" s="2">
        <v>870220</v>
      </c>
      <c r="U106" s="2" t="s">
        <v>664</v>
      </c>
      <c r="V106">
        <v>63</v>
      </c>
      <c r="W106" s="3">
        <v>323.31</v>
      </c>
    </row>
    <row r="107" spans="1:23" x14ac:dyDescent="0.25">
      <c r="A107" t="s">
        <v>233</v>
      </c>
      <c r="B107" t="s">
        <v>43</v>
      </c>
      <c r="C107">
        <v>1.33333E-3</v>
      </c>
      <c r="D107" t="s">
        <v>66</v>
      </c>
      <c r="E107" s="2">
        <v>96372</v>
      </c>
      <c r="F107" s="2">
        <v>128260</v>
      </c>
      <c r="G107" s="2">
        <v>119910</v>
      </c>
      <c r="H107" s="2">
        <v>150870</v>
      </c>
      <c r="I107" s="2">
        <v>126240</v>
      </c>
      <c r="J107" s="2">
        <v>153880</v>
      </c>
      <c r="K107" s="2">
        <v>134460</v>
      </c>
      <c r="L107" s="2">
        <v>132950</v>
      </c>
      <c r="M107" s="2">
        <v>74276</v>
      </c>
      <c r="N107" s="2">
        <v>70377</v>
      </c>
      <c r="O107" s="2">
        <v>105800</v>
      </c>
      <c r="P107" s="2">
        <v>66320</v>
      </c>
      <c r="Q107" s="2">
        <v>89758</v>
      </c>
      <c r="R107" s="2">
        <v>88761</v>
      </c>
      <c r="S107" s="2">
        <v>77637</v>
      </c>
      <c r="T107" s="2">
        <v>86160</v>
      </c>
      <c r="U107" s="2" t="s">
        <v>664</v>
      </c>
      <c r="V107">
        <v>11</v>
      </c>
      <c r="W107" s="3">
        <v>77.477000000000004</v>
      </c>
    </row>
    <row r="108" spans="1:23" x14ac:dyDescent="0.25">
      <c r="A108" t="s">
        <v>234</v>
      </c>
      <c r="B108" t="s">
        <v>235</v>
      </c>
      <c r="C108">
        <v>1.33333E-3</v>
      </c>
      <c r="D108" t="s">
        <v>35</v>
      </c>
      <c r="E108" s="2">
        <v>7274.8</v>
      </c>
      <c r="F108" s="2">
        <v>9364</v>
      </c>
      <c r="G108" s="2">
        <v>7990.6</v>
      </c>
      <c r="H108" s="2">
        <v>7830.9</v>
      </c>
      <c r="I108" s="2">
        <v>4481.1000000000004</v>
      </c>
      <c r="J108" s="2">
        <v>5201.6000000000004</v>
      </c>
      <c r="K108" s="2">
        <v>6341.7</v>
      </c>
      <c r="L108" s="2">
        <v>5482.1</v>
      </c>
      <c r="M108" s="2">
        <v>5770.1</v>
      </c>
      <c r="N108" s="2">
        <v>4326.1000000000004</v>
      </c>
      <c r="O108" s="2">
        <v>5793</v>
      </c>
      <c r="P108" s="2">
        <v>4990.3999999999996</v>
      </c>
      <c r="Q108" s="2">
        <v>5774.3</v>
      </c>
      <c r="R108" s="2">
        <v>4906.6000000000004</v>
      </c>
      <c r="S108" s="2">
        <v>6015.8</v>
      </c>
      <c r="T108" s="2">
        <v>6273.1</v>
      </c>
      <c r="U108" s="2" t="s">
        <v>664</v>
      </c>
      <c r="V108">
        <v>3</v>
      </c>
      <c r="W108" s="3">
        <v>20.645</v>
      </c>
    </row>
    <row r="109" spans="1:23" x14ac:dyDescent="0.25">
      <c r="A109" t="s">
        <v>236</v>
      </c>
      <c r="B109" t="s">
        <v>43</v>
      </c>
      <c r="C109">
        <v>1.34694E-3</v>
      </c>
      <c r="D109" t="s">
        <v>237</v>
      </c>
      <c r="E109" s="2">
        <v>159460</v>
      </c>
      <c r="F109" s="2">
        <v>152690</v>
      </c>
      <c r="G109" s="2">
        <v>154480</v>
      </c>
      <c r="H109" s="2">
        <v>132980</v>
      </c>
      <c r="I109" s="2">
        <v>76684</v>
      </c>
      <c r="J109" s="2">
        <v>80899</v>
      </c>
      <c r="K109" s="2">
        <v>104890</v>
      </c>
      <c r="L109" s="2">
        <v>95847</v>
      </c>
      <c r="M109" s="2">
        <v>111090</v>
      </c>
      <c r="N109" s="2">
        <v>118340</v>
      </c>
      <c r="O109" s="2">
        <v>113810</v>
      </c>
      <c r="P109" s="2">
        <v>93655</v>
      </c>
      <c r="Q109" s="2">
        <v>156030</v>
      </c>
      <c r="R109" s="2">
        <v>113640</v>
      </c>
      <c r="S109" s="2">
        <v>114510</v>
      </c>
      <c r="T109" s="2">
        <v>140900</v>
      </c>
      <c r="U109" s="2" t="s">
        <v>664</v>
      </c>
      <c r="V109">
        <v>21</v>
      </c>
      <c r="W109" s="3">
        <v>283.02999999999997</v>
      </c>
    </row>
    <row r="110" spans="1:23" x14ac:dyDescent="0.25">
      <c r="A110" t="s">
        <v>238</v>
      </c>
      <c r="B110" t="s">
        <v>239</v>
      </c>
      <c r="C110">
        <v>1.45794E-3</v>
      </c>
      <c r="D110" t="s">
        <v>35</v>
      </c>
      <c r="E110" s="2">
        <v>42807</v>
      </c>
      <c r="F110" s="2">
        <v>53688</v>
      </c>
      <c r="G110" s="2">
        <v>43604</v>
      </c>
      <c r="H110" s="2">
        <v>43938</v>
      </c>
      <c r="I110" s="2">
        <v>33300</v>
      </c>
      <c r="J110" s="2">
        <v>33519</v>
      </c>
      <c r="K110" s="2">
        <v>33900</v>
      </c>
      <c r="L110" s="2">
        <v>33130</v>
      </c>
      <c r="M110" s="2">
        <v>33353</v>
      </c>
      <c r="N110" s="2">
        <v>31853</v>
      </c>
      <c r="O110" s="2">
        <v>32326</v>
      </c>
      <c r="P110" s="2">
        <v>32726</v>
      </c>
      <c r="Q110" s="2">
        <v>31313</v>
      </c>
      <c r="R110" s="2">
        <v>34773</v>
      </c>
      <c r="S110" s="2">
        <v>33592</v>
      </c>
      <c r="T110" s="2">
        <v>42286</v>
      </c>
      <c r="U110" s="2" t="s">
        <v>664</v>
      </c>
      <c r="V110">
        <v>11</v>
      </c>
      <c r="W110" s="3">
        <v>116.19</v>
      </c>
    </row>
    <row r="111" spans="1:23" x14ac:dyDescent="0.25">
      <c r="A111" t="s">
        <v>240</v>
      </c>
      <c r="B111" t="s">
        <v>43</v>
      </c>
      <c r="C111">
        <v>1.51852E-3</v>
      </c>
      <c r="D111" t="s">
        <v>241</v>
      </c>
      <c r="E111" s="2">
        <v>73635</v>
      </c>
      <c r="F111" s="2">
        <v>98279</v>
      </c>
      <c r="G111" s="2">
        <v>70874</v>
      </c>
      <c r="H111" s="2">
        <v>83962</v>
      </c>
      <c r="I111" s="2">
        <v>93700</v>
      </c>
      <c r="J111" s="2">
        <v>96057</v>
      </c>
      <c r="K111" s="2">
        <v>84648</v>
      </c>
      <c r="L111" s="2">
        <v>82448</v>
      </c>
      <c r="M111" s="2">
        <v>63575</v>
      </c>
      <c r="N111" s="2">
        <v>55167</v>
      </c>
      <c r="O111" s="2">
        <v>69938</v>
      </c>
      <c r="P111" s="2">
        <v>65475</v>
      </c>
      <c r="Q111" s="2">
        <v>57724</v>
      </c>
      <c r="R111" s="2">
        <v>58654</v>
      </c>
      <c r="S111" s="2">
        <v>66459</v>
      </c>
      <c r="T111" s="2">
        <v>58755</v>
      </c>
      <c r="U111" s="2" t="s">
        <v>664</v>
      </c>
      <c r="V111">
        <v>18</v>
      </c>
      <c r="W111" s="3">
        <v>260.85000000000002</v>
      </c>
    </row>
    <row r="112" spans="1:23" x14ac:dyDescent="0.25">
      <c r="A112" t="s">
        <v>242</v>
      </c>
      <c r="B112" t="s">
        <v>43</v>
      </c>
      <c r="C112">
        <v>1.5412799999999999E-3</v>
      </c>
      <c r="D112" t="s">
        <v>91</v>
      </c>
      <c r="E112" s="2">
        <v>10444</v>
      </c>
      <c r="F112" s="2">
        <v>8674.2000000000007</v>
      </c>
      <c r="G112" s="2">
        <v>11191</v>
      </c>
      <c r="H112" s="2">
        <v>10461</v>
      </c>
      <c r="I112" s="2">
        <v>13136</v>
      </c>
      <c r="J112" s="2">
        <v>13910</v>
      </c>
      <c r="K112" s="2">
        <v>11419</v>
      </c>
      <c r="L112" s="2">
        <v>12654</v>
      </c>
      <c r="M112" s="2">
        <v>7771</v>
      </c>
      <c r="N112" s="2">
        <v>6875.1</v>
      </c>
      <c r="O112" s="2">
        <v>7953.8</v>
      </c>
      <c r="P112" s="2">
        <v>9787.4</v>
      </c>
      <c r="Q112" s="2">
        <v>9445.4</v>
      </c>
      <c r="R112" s="2">
        <v>8704.9</v>
      </c>
      <c r="S112" s="2">
        <v>10847</v>
      </c>
      <c r="T112" s="2">
        <v>7969.8</v>
      </c>
      <c r="U112" s="2" t="s">
        <v>664</v>
      </c>
      <c r="V112">
        <v>5</v>
      </c>
      <c r="W112" s="3">
        <v>34.726999999999997</v>
      </c>
    </row>
    <row r="113" spans="1:23" x14ac:dyDescent="0.25">
      <c r="A113" t="s">
        <v>243</v>
      </c>
      <c r="B113" t="s">
        <v>244</v>
      </c>
      <c r="C113">
        <v>1.6000000000000001E-3</v>
      </c>
      <c r="D113" t="s">
        <v>245</v>
      </c>
      <c r="E113" s="2">
        <v>81278</v>
      </c>
      <c r="F113" s="2">
        <v>93732</v>
      </c>
      <c r="G113" s="2">
        <v>82231</v>
      </c>
      <c r="H113" s="2">
        <v>81005</v>
      </c>
      <c r="I113" s="2">
        <v>66339</v>
      </c>
      <c r="J113" s="2">
        <v>63247</v>
      </c>
      <c r="K113" s="2">
        <v>68738</v>
      </c>
      <c r="L113" s="2">
        <v>76933</v>
      </c>
      <c r="M113" s="2">
        <v>99918</v>
      </c>
      <c r="N113" s="2">
        <v>107220</v>
      </c>
      <c r="O113" s="2">
        <v>91323</v>
      </c>
      <c r="P113" s="2">
        <v>93566</v>
      </c>
      <c r="Q113" s="2">
        <v>112980</v>
      </c>
      <c r="R113" s="2">
        <v>87212</v>
      </c>
      <c r="S113" s="2">
        <v>94862</v>
      </c>
      <c r="T113" s="2">
        <v>93031</v>
      </c>
      <c r="U113" s="2" t="s">
        <v>664</v>
      </c>
      <c r="V113">
        <v>16</v>
      </c>
      <c r="W113" s="3">
        <v>128.15</v>
      </c>
    </row>
    <row r="114" spans="1:23" x14ac:dyDescent="0.25">
      <c r="A114" t="s">
        <v>246</v>
      </c>
      <c r="B114" t="s">
        <v>247</v>
      </c>
      <c r="C114">
        <v>1.7297300000000001E-3</v>
      </c>
      <c r="D114" t="s">
        <v>44</v>
      </c>
      <c r="E114" s="2">
        <v>10790</v>
      </c>
      <c r="F114" s="2">
        <v>15683</v>
      </c>
      <c r="G114" s="2">
        <v>10369</v>
      </c>
      <c r="H114" s="2">
        <v>11537</v>
      </c>
      <c r="I114" s="2">
        <v>18869</v>
      </c>
      <c r="J114" s="2">
        <v>15466</v>
      </c>
      <c r="K114" s="2">
        <v>17715</v>
      </c>
      <c r="L114" s="2">
        <v>20060</v>
      </c>
      <c r="M114" s="2">
        <v>11036</v>
      </c>
      <c r="N114" s="2">
        <v>11526</v>
      </c>
      <c r="O114" s="2">
        <v>9368.2999999999993</v>
      </c>
      <c r="P114" s="2">
        <v>11108</v>
      </c>
      <c r="Q114" s="2">
        <v>12542</v>
      </c>
      <c r="R114" s="2">
        <v>10253</v>
      </c>
      <c r="S114" s="2">
        <v>12678</v>
      </c>
      <c r="T114" s="2">
        <v>14550</v>
      </c>
      <c r="U114" s="2" t="s">
        <v>664</v>
      </c>
      <c r="V114">
        <v>7</v>
      </c>
      <c r="W114" s="3">
        <v>108.68</v>
      </c>
    </row>
    <row r="115" spans="1:23" x14ac:dyDescent="0.25">
      <c r="A115" t="s">
        <v>248</v>
      </c>
      <c r="B115" t="s">
        <v>43</v>
      </c>
      <c r="C115">
        <v>1.84071E-3</v>
      </c>
      <c r="D115" t="s">
        <v>249</v>
      </c>
      <c r="E115" s="2">
        <v>3476.2</v>
      </c>
      <c r="F115" s="2">
        <v>4066.1</v>
      </c>
      <c r="G115" s="2">
        <v>2980.3</v>
      </c>
      <c r="H115" s="2">
        <v>1839.5</v>
      </c>
      <c r="I115" s="2">
        <v>2475.4</v>
      </c>
      <c r="J115" s="2">
        <v>2683.5</v>
      </c>
      <c r="K115" s="2">
        <v>2164.5</v>
      </c>
      <c r="L115" s="2">
        <v>2971</v>
      </c>
      <c r="M115" s="2">
        <v>1797.3</v>
      </c>
      <c r="N115" s="2">
        <v>1488.5</v>
      </c>
      <c r="O115" s="2">
        <v>1179.5</v>
      </c>
      <c r="P115" s="2">
        <v>1100.5999999999999</v>
      </c>
      <c r="Q115" s="2">
        <v>931.78</v>
      </c>
      <c r="R115" s="2">
        <v>811.33</v>
      </c>
      <c r="S115" s="2">
        <v>1432.6</v>
      </c>
      <c r="T115" s="2">
        <v>1327.6</v>
      </c>
      <c r="U115" s="2" t="s">
        <v>664</v>
      </c>
      <c r="V115">
        <v>1</v>
      </c>
      <c r="W115" s="3">
        <v>12.744</v>
      </c>
    </row>
    <row r="116" spans="1:23" x14ac:dyDescent="0.25">
      <c r="A116" t="s">
        <v>250</v>
      </c>
      <c r="B116" t="s">
        <v>251</v>
      </c>
      <c r="C116">
        <v>1.85714E-3</v>
      </c>
      <c r="D116" t="s">
        <v>252</v>
      </c>
      <c r="E116" s="2">
        <v>70746</v>
      </c>
      <c r="F116" s="2">
        <v>112890</v>
      </c>
      <c r="G116" s="2">
        <v>85505</v>
      </c>
      <c r="H116" s="2">
        <v>109770</v>
      </c>
      <c r="I116" s="2">
        <v>110320</v>
      </c>
      <c r="J116" s="2">
        <v>115320</v>
      </c>
      <c r="K116" s="2">
        <v>108830</v>
      </c>
      <c r="L116" s="2">
        <v>124630</v>
      </c>
      <c r="M116" s="2">
        <v>71688</v>
      </c>
      <c r="N116" s="2">
        <v>76169</v>
      </c>
      <c r="O116" s="2">
        <v>69519</v>
      </c>
      <c r="P116" s="2">
        <v>73814</v>
      </c>
      <c r="Q116" s="2">
        <v>76780</v>
      </c>
      <c r="R116" s="2">
        <v>77466</v>
      </c>
      <c r="S116" s="2">
        <v>68799</v>
      </c>
      <c r="T116" s="2">
        <v>83705</v>
      </c>
      <c r="U116" s="2" t="s">
        <v>664</v>
      </c>
      <c r="V116">
        <v>5</v>
      </c>
      <c r="W116" s="3">
        <v>16.765000000000001</v>
      </c>
    </row>
    <row r="117" spans="1:23" x14ac:dyDescent="0.25">
      <c r="A117" t="s">
        <v>253</v>
      </c>
      <c r="B117" t="s">
        <v>254</v>
      </c>
      <c r="C117">
        <v>1.89474E-3</v>
      </c>
      <c r="D117" t="s">
        <v>91</v>
      </c>
      <c r="E117" s="2">
        <v>74888</v>
      </c>
      <c r="F117" s="2">
        <v>113370</v>
      </c>
      <c r="G117" s="2">
        <v>72760</v>
      </c>
      <c r="H117" s="2">
        <v>62802</v>
      </c>
      <c r="I117" s="2">
        <v>133890</v>
      </c>
      <c r="J117" s="2">
        <v>117130</v>
      </c>
      <c r="K117" s="2">
        <v>117110</v>
      </c>
      <c r="L117" s="2">
        <v>111110</v>
      </c>
      <c r="M117" s="2">
        <v>67835</v>
      </c>
      <c r="N117" s="2">
        <v>63246</v>
      </c>
      <c r="O117" s="2">
        <v>70364</v>
      </c>
      <c r="P117" s="2">
        <v>50955</v>
      </c>
      <c r="Q117" s="2">
        <v>65196</v>
      </c>
      <c r="R117" s="2">
        <v>63987</v>
      </c>
      <c r="S117" s="2">
        <v>78732</v>
      </c>
      <c r="T117" s="2">
        <v>91668</v>
      </c>
      <c r="U117" s="2" t="s">
        <v>664</v>
      </c>
      <c r="V117">
        <v>7</v>
      </c>
      <c r="W117" s="3">
        <v>263.76</v>
      </c>
    </row>
    <row r="118" spans="1:23" x14ac:dyDescent="0.25">
      <c r="A118" t="s">
        <v>255</v>
      </c>
      <c r="B118" t="s">
        <v>256</v>
      </c>
      <c r="C118">
        <v>2.12174E-3</v>
      </c>
      <c r="D118" t="s">
        <v>91</v>
      </c>
      <c r="E118" s="2">
        <v>252910</v>
      </c>
      <c r="F118" s="2">
        <v>226470</v>
      </c>
      <c r="G118" s="2">
        <v>175330</v>
      </c>
      <c r="H118" s="2">
        <v>188010</v>
      </c>
      <c r="I118" s="2">
        <v>318480</v>
      </c>
      <c r="J118" s="2">
        <v>262120</v>
      </c>
      <c r="K118" s="2">
        <v>299470</v>
      </c>
      <c r="L118" s="2">
        <v>284490</v>
      </c>
      <c r="M118" s="2">
        <v>221900</v>
      </c>
      <c r="N118" s="2">
        <v>192860</v>
      </c>
      <c r="O118" s="2">
        <v>146250</v>
      </c>
      <c r="P118" s="2">
        <v>178980</v>
      </c>
      <c r="Q118" s="2">
        <v>212700</v>
      </c>
      <c r="R118" s="2">
        <v>188730</v>
      </c>
      <c r="S118" s="2">
        <v>204110</v>
      </c>
      <c r="T118" s="2">
        <v>224690</v>
      </c>
      <c r="U118" s="2" t="s">
        <v>664</v>
      </c>
      <c r="V118">
        <v>9</v>
      </c>
      <c r="W118" s="3">
        <v>195.5</v>
      </c>
    </row>
    <row r="119" spans="1:23" x14ac:dyDescent="0.25">
      <c r="A119" t="s">
        <v>257</v>
      </c>
      <c r="B119" t="s">
        <v>43</v>
      </c>
      <c r="C119">
        <v>2.1379300000000001E-3</v>
      </c>
      <c r="D119" t="s">
        <v>91</v>
      </c>
      <c r="E119" s="2">
        <v>12786</v>
      </c>
      <c r="F119" s="2">
        <v>4260.7</v>
      </c>
      <c r="G119" s="2">
        <v>12133</v>
      </c>
      <c r="H119" s="2">
        <v>13490</v>
      </c>
      <c r="I119" s="2">
        <v>17217</v>
      </c>
      <c r="J119" s="2">
        <v>15508</v>
      </c>
      <c r="K119" s="2">
        <v>14967</v>
      </c>
      <c r="L119" s="2">
        <v>18672</v>
      </c>
      <c r="M119" s="2">
        <v>8348.7000000000007</v>
      </c>
      <c r="N119" s="2">
        <v>6644.3</v>
      </c>
      <c r="O119" s="2">
        <v>7752.4</v>
      </c>
      <c r="P119" s="2">
        <v>8022.8</v>
      </c>
      <c r="Q119" s="2">
        <v>7374.4</v>
      </c>
      <c r="R119" s="2">
        <v>8882.6</v>
      </c>
      <c r="S119" s="2">
        <v>9608</v>
      </c>
      <c r="T119" s="2">
        <v>6788.3</v>
      </c>
      <c r="U119" s="2" t="s">
        <v>664</v>
      </c>
      <c r="V119">
        <v>4</v>
      </c>
      <c r="W119" s="3">
        <v>57.832999999999998</v>
      </c>
    </row>
    <row r="120" spans="1:23" x14ac:dyDescent="0.25">
      <c r="A120" t="s">
        <v>258</v>
      </c>
      <c r="B120" t="s">
        <v>259</v>
      </c>
      <c r="C120">
        <v>2.16949E-3</v>
      </c>
      <c r="D120" t="s">
        <v>140</v>
      </c>
      <c r="E120" s="2">
        <v>44536</v>
      </c>
      <c r="F120" s="2">
        <v>50653</v>
      </c>
      <c r="G120" s="2">
        <v>24434</v>
      </c>
      <c r="H120" s="2">
        <v>37599</v>
      </c>
      <c r="I120" s="2">
        <v>47423</v>
      </c>
      <c r="J120" s="2">
        <v>48728</v>
      </c>
      <c r="K120" s="2">
        <v>48437</v>
      </c>
      <c r="L120" s="2">
        <v>48479</v>
      </c>
      <c r="M120" s="2">
        <v>27842</v>
      </c>
      <c r="N120" s="2">
        <v>26679</v>
      </c>
      <c r="O120" s="2">
        <v>25954</v>
      </c>
      <c r="P120" s="2">
        <v>19539</v>
      </c>
      <c r="Q120" s="2">
        <v>31299</v>
      </c>
      <c r="R120" s="2">
        <v>28760</v>
      </c>
      <c r="S120" s="2">
        <v>31422</v>
      </c>
      <c r="T120" s="2">
        <v>33615</v>
      </c>
      <c r="U120" s="2" t="s">
        <v>664</v>
      </c>
      <c r="V120">
        <v>8</v>
      </c>
      <c r="W120" s="3">
        <v>102.8</v>
      </c>
    </row>
    <row r="121" spans="1:23" x14ac:dyDescent="0.25">
      <c r="A121" t="s">
        <v>260</v>
      </c>
      <c r="B121" t="s">
        <v>261</v>
      </c>
      <c r="C121">
        <v>2.1848700000000002E-3</v>
      </c>
      <c r="D121" t="s">
        <v>26</v>
      </c>
      <c r="E121" s="2">
        <v>62461</v>
      </c>
      <c r="F121" s="2">
        <v>51496</v>
      </c>
      <c r="G121" s="2">
        <v>55457</v>
      </c>
      <c r="H121" s="2">
        <v>54959</v>
      </c>
      <c r="I121" s="2">
        <v>31732</v>
      </c>
      <c r="J121" s="2">
        <v>31911</v>
      </c>
      <c r="K121" s="2">
        <v>41160</v>
      </c>
      <c r="L121" s="2">
        <v>37886</v>
      </c>
      <c r="M121" s="2">
        <v>60343</v>
      </c>
      <c r="N121" s="2">
        <v>81352</v>
      </c>
      <c r="O121" s="2">
        <v>65558</v>
      </c>
      <c r="P121" s="2">
        <v>53535</v>
      </c>
      <c r="Q121" s="2">
        <v>71122</v>
      </c>
      <c r="R121" s="2">
        <v>56361</v>
      </c>
      <c r="S121" s="2">
        <v>53487</v>
      </c>
      <c r="T121" s="2">
        <v>64546</v>
      </c>
      <c r="U121" s="2" t="s">
        <v>664</v>
      </c>
      <c r="V121">
        <v>14</v>
      </c>
      <c r="W121" s="3">
        <v>293.95</v>
      </c>
    </row>
    <row r="122" spans="1:23" x14ac:dyDescent="0.25">
      <c r="A122" t="s">
        <v>262</v>
      </c>
      <c r="B122" t="s">
        <v>263</v>
      </c>
      <c r="C122">
        <v>2.1880300000000001E-3</v>
      </c>
      <c r="D122" t="s">
        <v>126</v>
      </c>
      <c r="E122" s="2">
        <v>38654</v>
      </c>
      <c r="F122" s="2">
        <v>49125</v>
      </c>
      <c r="G122" s="2">
        <v>39591</v>
      </c>
      <c r="H122" s="2">
        <v>31544</v>
      </c>
      <c r="I122" s="2">
        <v>20170</v>
      </c>
      <c r="J122" s="2">
        <v>28405</v>
      </c>
      <c r="K122" s="2">
        <v>28523</v>
      </c>
      <c r="L122" s="2">
        <v>24025</v>
      </c>
      <c r="M122" s="2">
        <v>41211</v>
      </c>
      <c r="N122" s="2">
        <v>41011</v>
      </c>
      <c r="O122" s="2">
        <v>37455</v>
      </c>
      <c r="P122" s="2">
        <v>39326</v>
      </c>
      <c r="Q122" s="2">
        <v>42763</v>
      </c>
      <c r="R122" s="2">
        <v>37442</v>
      </c>
      <c r="S122" s="2">
        <v>39949</v>
      </c>
      <c r="T122" s="2">
        <v>43611</v>
      </c>
      <c r="U122" s="2" t="s">
        <v>664</v>
      </c>
      <c r="V122">
        <v>11</v>
      </c>
      <c r="W122" s="3">
        <v>100.18</v>
      </c>
    </row>
    <row r="123" spans="1:23" x14ac:dyDescent="0.25">
      <c r="A123" t="s">
        <v>264</v>
      </c>
      <c r="B123" t="s">
        <v>265</v>
      </c>
      <c r="C123">
        <v>2.3999999999999998E-3</v>
      </c>
      <c r="D123" t="s">
        <v>154</v>
      </c>
      <c r="E123" s="2">
        <v>116620</v>
      </c>
      <c r="F123" s="2">
        <v>143400</v>
      </c>
      <c r="G123" s="2">
        <v>105380</v>
      </c>
      <c r="H123" s="2">
        <v>123510</v>
      </c>
      <c r="I123" s="2">
        <v>88586</v>
      </c>
      <c r="J123" s="2">
        <v>90050</v>
      </c>
      <c r="K123" s="2">
        <v>81151</v>
      </c>
      <c r="L123" s="2">
        <v>87332</v>
      </c>
      <c r="M123" s="2">
        <v>124130</v>
      </c>
      <c r="N123" s="2">
        <v>117280</v>
      </c>
      <c r="O123" s="2">
        <v>122520</v>
      </c>
      <c r="P123" s="2">
        <v>103930</v>
      </c>
      <c r="Q123" s="2">
        <v>117830</v>
      </c>
      <c r="R123" s="2">
        <v>111640</v>
      </c>
      <c r="S123" s="2">
        <v>117380</v>
      </c>
      <c r="T123" s="2">
        <v>112190</v>
      </c>
      <c r="U123" s="2" t="s">
        <v>664</v>
      </c>
      <c r="V123">
        <v>33</v>
      </c>
      <c r="W123" s="3">
        <v>323.31</v>
      </c>
    </row>
    <row r="124" spans="1:23" x14ac:dyDescent="0.25">
      <c r="A124" t="s">
        <v>266</v>
      </c>
      <c r="B124" t="s">
        <v>267</v>
      </c>
      <c r="C124">
        <v>2.57851E-3</v>
      </c>
      <c r="D124" t="s">
        <v>268</v>
      </c>
      <c r="E124" s="2">
        <v>39367</v>
      </c>
      <c r="F124" s="2">
        <v>43251</v>
      </c>
      <c r="G124" s="2">
        <v>34315</v>
      </c>
      <c r="H124" s="2">
        <v>38434</v>
      </c>
      <c r="I124" s="2">
        <v>30377</v>
      </c>
      <c r="J124" s="2">
        <v>33048</v>
      </c>
      <c r="K124" s="2">
        <v>32213</v>
      </c>
      <c r="L124" s="2">
        <v>27016</v>
      </c>
      <c r="M124" s="2">
        <v>32287</v>
      </c>
      <c r="N124" s="2">
        <v>33596</v>
      </c>
      <c r="O124" s="2">
        <v>30717</v>
      </c>
      <c r="P124" s="2">
        <v>34143</v>
      </c>
      <c r="Q124" s="2">
        <v>41825</v>
      </c>
      <c r="R124" s="2">
        <v>38168</v>
      </c>
      <c r="S124" s="2">
        <v>38878</v>
      </c>
      <c r="T124" s="2">
        <v>37324</v>
      </c>
      <c r="U124" s="2" t="s">
        <v>664</v>
      </c>
      <c r="V124">
        <v>8</v>
      </c>
      <c r="W124" s="3">
        <v>122.25</v>
      </c>
    </row>
    <row r="125" spans="1:23" x14ac:dyDescent="0.25">
      <c r="A125" t="s">
        <v>269</v>
      </c>
      <c r="B125" t="s">
        <v>270</v>
      </c>
      <c r="C125">
        <v>2.6129E-3</v>
      </c>
      <c r="D125" t="s">
        <v>94</v>
      </c>
      <c r="E125" s="2">
        <v>466300</v>
      </c>
      <c r="F125" s="2">
        <v>444200</v>
      </c>
      <c r="G125" s="2">
        <v>391950</v>
      </c>
      <c r="H125" s="2">
        <v>304920</v>
      </c>
      <c r="I125" s="2">
        <v>153350</v>
      </c>
      <c r="J125" s="2">
        <v>166870</v>
      </c>
      <c r="K125" s="2">
        <v>246740</v>
      </c>
      <c r="L125" s="2">
        <v>222800</v>
      </c>
      <c r="M125" s="2">
        <v>354480</v>
      </c>
      <c r="N125" s="2">
        <v>380350</v>
      </c>
      <c r="O125" s="2">
        <v>301670</v>
      </c>
      <c r="P125" s="2">
        <v>317590</v>
      </c>
      <c r="Q125" s="2">
        <v>373910</v>
      </c>
      <c r="R125" s="2">
        <v>287980</v>
      </c>
      <c r="S125" s="2">
        <v>326970</v>
      </c>
      <c r="T125" s="2">
        <v>412080</v>
      </c>
      <c r="U125" s="2" t="s">
        <v>664</v>
      </c>
      <c r="V125">
        <v>13</v>
      </c>
      <c r="W125" s="3">
        <v>323.31</v>
      </c>
    </row>
    <row r="126" spans="1:23" x14ac:dyDescent="0.25">
      <c r="A126" t="s">
        <v>271</v>
      </c>
      <c r="B126" t="s">
        <v>272</v>
      </c>
      <c r="C126">
        <v>2.63415E-3</v>
      </c>
      <c r="D126" t="s">
        <v>148</v>
      </c>
      <c r="E126" s="2">
        <v>201180</v>
      </c>
      <c r="F126" s="2">
        <v>192280</v>
      </c>
      <c r="G126" s="2">
        <v>184870</v>
      </c>
      <c r="H126" s="2">
        <v>142580</v>
      </c>
      <c r="I126" s="2">
        <v>107630</v>
      </c>
      <c r="J126" s="2">
        <v>106050</v>
      </c>
      <c r="K126" s="2">
        <v>107700</v>
      </c>
      <c r="L126" s="2">
        <v>132070</v>
      </c>
      <c r="M126" s="2">
        <v>137240</v>
      </c>
      <c r="N126" s="2">
        <v>146870</v>
      </c>
      <c r="O126" s="2">
        <v>122070</v>
      </c>
      <c r="P126" s="2">
        <v>126050</v>
      </c>
      <c r="Q126" s="2">
        <v>162310</v>
      </c>
      <c r="R126" s="2">
        <v>137200</v>
      </c>
      <c r="S126" s="2">
        <v>133010</v>
      </c>
      <c r="T126" s="2">
        <v>131710</v>
      </c>
      <c r="U126" s="2" t="s">
        <v>664</v>
      </c>
      <c r="V126">
        <v>19</v>
      </c>
      <c r="W126" s="3">
        <v>263.66000000000003</v>
      </c>
    </row>
    <row r="127" spans="1:23" x14ac:dyDescent="0.25">
      <c r="A127" t="s">
        <v>273</v>
      </c>
      <c r="B127" t="s">
        <v>274</v>
      </c>
      <c r="C127">
        <v>2.6557400000000002E-3</v>
      </c>
      <c r="D127" t="s">
        <v>154</v>
      </c>
      <c r="E127" s="2">
        <v>17409</v>
      </c>
      <c r="F127" s="2">
        <v>21126</v>
      </c>
      <c r="G127" s="2">
        <v>18623</v>
      </c>
      <c r="H127" s="2">
        <v>17536</v>
      </c>
      <c r="I127" s="2">
        <v>9760</v>
      </c>
      <c r="J127" s="2">
        <v>12393</v>
      </c>
      <c r="K127" s="2">
        <v>13370</v>
      </c>
      <c r="L127" s="2">
        <v>9706.7000000000007</v>
      </c>
      <c r="M127" s="2">
        <v>14243</v>
      </c>
      <c r="N127" s="2">
        <v>17460</v>
      </c>
      <c r="O127" s="2">
        <v>20359</v>
      </c>
      <c r="P127" s="2">
        <v>15981</v>
      </c>
      <c r="Q127" s="2">
        <v>16644</v>
      </c>
      <c r="R127" s="2">
        <v>15606</v>
      </c>
      <c r="S127" s="2">
        <v>14734</v>
      </c>
      <c r="T127" s="2">
        <v>17682</v>
      </c>
      <c r="U127" s="2" t="s">
        <v>664</v>
      </c>
      <c r="V127">
        <v>8</v>
      </c>
      <c r="W127" s="3">
        <v>58.116</v>
      </c>
    </row>
    <row r="128" spans="1:23" x14ac:dyDescent="0.25">
      <c r="A128" t="s">
        <v>275</v>
      </c>
      <c r="B128" t="s">
        <v>276</v>
      </c>
      <c r="C128">
        <v>2.6879999999999999E-3</v>
      </c>
      <c r="D128" t="s">
        <v>237</v>
      </c>
      <c r="E128" s="2">
        <v>28190</v>
      </c>
      <c r="F128" s="2">
        <v>37401</v>
      </c>
      <c r="G128" s="2">
        <v>32440</v>
      </c>
      <c r="H128" s="2">
        <v>29648</v>
      </c>
      <c r="I128" s="2">
        <v>21623</v>
      </c>
      <c r="J128" s="2">
        <v>21010</v>
      </c>
      <c r="K128" s="2">
        <v>21852</v>
      </c>
      <c r="L128" s="2">
        <v>18244</v>
      </c>
      <c r="M128" s="2">
        <v>22179</v>
      </c>
      <c r="N128" s="2">
        <v>24833</v>
      </c>
      <c r="O128" s="2">
        <v>27406</v>
      </c>
      <c r="P128" s="2">
        <v>27879</v>
      </c>
      <c r="Q128" s="2">
        <v>28543</v>
      </c>
      <c r="R128" s="2">
        <v>23248</v>
      </c>
      <c r="S128" s="2">
        <v>27341</v>
      </c>
      <c r="T128" s="2">
        <v>27546</v>
      </c>
      <c r="U128" s="2" t="s">
        <v>664</v>
      </c>
      <c r="V128">
        <v>7</v>
      </c>
      <c r="W128" s="3">
        <v>55.014000000000003</v>
      </c>
    </row>
    <row r="129" spans="1:23" x14ac:dyDescent="0.25">
      <c r="A129" t="s">
        <v>277</v>
      </c>
      <c r="B129" t="s">
        <v>43</v>
      </c>
      <c r="C129">
        <v>2.8254E-3</v>
      </c>
      <c r="D129" t="s">
        <v>278</v>
      </c>
      <c r="E129" s="2">
        <v>275080</v>
      </c>
      <c r="F129" s="2">
        <v>314140</v>
      </c>
      <c r="G129" s="2">
        <v>399100</v>
      </c>
      <c r="H129" s="2">
        <v>336130</v>
      </c>
      <c r="I129" s="2">
        <v>212710</v>
      </c>
      <c r="J129" s="2">
        <v>223350</v>
      </c>
      <c r="K129" s="2">
        <v>209580</v>
      </c>
      <c r="L129" s="2">
        <v>207310</v>
      </c>
      <c r="M129" s="2">
        <v>271660</v>
      </c>
      <c r="N129" s="2">
        <v>249520</v>
      </c>
      <c r="O129" s="2">
        <v>311160</v>
      </c>
      <c r="P129" s="2">
        <v>272360</v>
      </c>
      <c r="Q129" s="2">
        <v>302790</v>
      </c>
      <c r="R129" s="2">
        <v>300960</v>
      </c>
      <c r="S129" s="2">
        <v>273010</v>
      </c>
      <c r="T129" s="2">
        <v>312910</v>
      </c>
      <c r="U129" s="2" t="s">
        <v>664</v>
      </c>
      <c r="V129">
        <v>9</v>
      </c>
      <c r="W129" s="3">
        <v>323.31</v>
      </c>
    </row>
    <row r="130" spans="1:23" x14ac:dyDescent="0.25">
      <c r="A130" t="s">
        <v>279</v>
      </c>
      <c r="B130" t="s">
        <v>43</v>
      </c>
      <c r="C130">
        <v>2.8307699999999998E-3</v>
      </c>
      <c r="D130" t="s">
        <v>252</v>
      </c>
      <c r="E130" s="2">
        <v>4811.7</v>
      </c>
      <c r="F130" s="2">
        <v>7440</v>
      </c>
      <c r="G130" s="2">
        <v>5272.3</v>
      </c>
      <c r="H130" s="2">
        <v>5839.2</v>
      </c>
      <c r="I130" s="2">
        <v>6334.6</v>
      </c>
      <c r="J130" s="2">
        <v>7631.7</v>
      </c>
      <c r="K130" s="2">
        <v>7892.7</v>
      </c>
      <c r="L130" s="2">
        <v>7509</v>
      </c>
      <c r="M130" s="2">
        <v>3934.5</v>
      </c>
      <c r="N130" s="2">
        <v>4007.1</v>
      </c>
      <c r="O130" s="2">
        <v>4268.7</v>
      </c>
      <c r="P130" s="2">
        <v>4580.6000000000004</v>
      </c>
      <c r="Q130" s="2">
        <v>4659.8999999999996</v>
      </c>
      <c r="R130" s="2">
        <v>3973.7</v>
      </c>
      <c r="S130" s="2">
        <v>4389.3999999999996</v>
      </c>
      <c r="T130" s="2">
        <v>6238.1</v>
      </c>
      <c r="U130" s="2" t="s">
        <v>664</v>
      </c>
      <c r="V130">
        <v>5</v>
      </c>
      <c r="W130" s="3">
        <v>32.253</v>
      </c>
    </row>
    <row r="131" spans="1:23" x14ac:dyDescent="0.25">
      <c r="A131" t="s">
        <v>280</v>
      </c>
      <c r="B131" t="s">
        <v>281</v>
      </c>
      <c r="C131">
        <v>2.8396900000000002E-3</v>
      </c>
      <c r="D131" t="s">
        <v>126</v>
      </c>
      <c r="E131" s="2">
        <v>2082300</v>
      </c>
      <c r="F131" s="2">
        <v>2344200</v>
      </c>
      <c r="G131" s="2">
        <v>1774700</v>
      </c>
      <c r="H131" s="2">
        <v>1899600</v>
      </c>
      <c r="I131" s="2">
        <v>1531100</v>
      </c>
      <c r="J131" s="2">
        <v>1625200</v>
      </c>
      <c r="K131" s="2">
        <v>1631500</v>
      </c>
      <c r="L131" s="2">
        <v>1536700</v>
      </c>
      <c r="M131" s="2">
        <v>2092300</v>
      </c>
      <c r="N131" s="2">
        <v>2049700</v>
      </c>
      <c r="O131" s="2">
        <v>2120500</v>
      </c>
      <c r="P131" s="2">
        <v>1853800</v>
      </c>
      <c r="Q131" s="2">
        <v>2120700</v>
      </c>
      <c r="R131" s="2">
        <v>2035600</v>
      </c>
      <c r="S131" s="2">
        <v>2227700</v>
      </c>
      <c r="T131" s="2">
        <v>2039800</v>
      </c>
      <c r="U131" s="2">
        <v>113770</v>
      </c>
      <c r="V131">
        <v>24</v>
      </c>
      <c r="W131" s="3">
        <v>323.31</v>
      </c>
    </row>
    <row r="132" spans="1:23" x14ac:dyDescent="0.25">
      <c r="A132" t="s">
        <v>282</v>
      </c>
      <c r="B132" t="s">
        <v>283</v>
      </c>
      <c r="C132">
        <v>2.84848E-3</v>
      </c>
      <c r="D132" t="s">
        <v>100</v>
      </c>
      <c r="E132" s="2">
        <v>1851600</v>
      </c>
      <c r="F132" s="2">
        <v>2301900</v>
      </c>
      <c r="G132" s="2">
        <v>1535700</v>
      </c>
      <c r="H132" s="2">
        <v>1686800</v>
      </c>
      <c r="I132" s="2">
        <v>1219400</v>
      </c>
      <c r="J132" s="2">
        <v>1203100</v>
      </c>
      <c r="K132" s="2">
        <v>1285500</v>
      </c>
      <c r="L132" s="2">
        <v>1201800</v>
      </c>
      <c r="M132" s="2">
        <v>2022600</v>
      </c>
      <c r="N132" s="2">
        <v>1856800</v>
      </c>
      <c r="O132" s="2">
        <v>1779800</v>
      </c>
      <c r="P132" s="2">
        <v>1851100</v>
      </c>
      <c r="Q132" s="2">
        <v>1914900</v>
      </c>
      <c r="R132" s="2">
        <v>1702800</v>
      </c>
      <c r="S132" s="2">
        <v>1617600</v>
      </c>
      <c r="T132" s="2">
        <v>1889600</v>
      </c>
      <c r="U132" s="2">
        <v>138230</v>
      </c>
      <c r="V132">
        <v>31</v>
      </c>
      <c r="W132" s="3">
        <v>323.31</v>
      </c>
    </row>
    <row r="133" spans="1:23" x14ac:dyDescent="0.25">
      <c r="A133" t="s">
        <v>284</v>
      </c>
      <c r="B133" t="s">
        <v>285</v>
      </c>
      <c r="C133">
        <v>2.8527100000000001E-3</v>
      </c>
      <c r="D133" t="s">
        <v>245</v>
      </c>
      <c r="E133" s="2">
        <v>37924</v>
      </c>
      <c r="F133" s="2">
        <v>40929</v>
      </c>
      <c r="G133" s="2">
        <v>39470</v>
      </c>
      <c r="H133" s="2">
        <v>25478</v>
      </c>
      <c r="I133" s="2">
        <v>15749</v>
      </c>
      <c r="J133" s="2">
        <v>21762</v>
      </c>
      <c r="K133" s="2">
        <v>27505</v>
      </c>
      <c r="L133" s="2">
        <v>30105</v>
      </c>
      <c r="M133" s="2">
        <v>46482</v>
      </c>
      <c r="N133" s="2">
        <v>47768</v>
      </c>
      <c r="O133" s="2">
        <v>52498</v>
      </c>
      <c r="P133" s="2">
        <v>45632</v>
      </c>
      <c r="Q133" s="2">
        <v>57853</v>
      </c>
      <c r="R133" s="2">
        <v>36955</v>
      </c>
      <c r="S133" s="2">
        <v>41282</v>
      </c>
      <c r="T133" s="2">
        <v>44913</v>
      </c>
      <c r="U133" s="2" t="s">
        <v>664</v>
      </c>
      <c r="V133">
        <v>22</v>
      </c>
      <c r="W133" s="3">
        <v>294.95</v>
      </c>
    </row>
    <row r="134" spans="1:23" x14ac:dyDescent="0.25">
      <c r="A134" t="s">
        <v>286</v>
      </c>
      <c r="B134" t="s">
        <v>287</v>
      </c>
      <c r="C134">
        <v>2.8661400000000001E-3</v>
      </c>
      <c r="D134" t="s">
        <v>120</v>
      </c>
      <c r="E134" s="2">
        <v>156290</v>
      </c>
      <c r="F134" s="2">
        <v>224950</v>
      </c>
      <c r="G134" s="2">
        <v>147500</v>
      </c>
      <c r="H134" s="2">
        <v>196510</v>
      </c>
      <c r="I134" s="2">
        <v>140890</v>
      </c>
      <c r="J134" s="2">
        <v>164220</v>
      </c>
      <c r="K134" s="2">
        <v>159550</v>
      </c>
      <c r="L134" s="2">
        <v>156490</v>
      </c>
      <c r="M134" s="2">
        <v>112670</v>
      </c>
      <c r="N134" s="2">
        <v>105670</v>
      </c>
      <c r="O134" s="2">
        <v>105550</v>
      </c>
      <c r="P134" s="2">
        <v>109340</v>
      </c>
      <c r="Q134" s="2">
        <v>127650</v>
      </c>
      <c r="R134" s="2">
        <v>110340</v>
      </c>
      <c r="S134" s="2">
        <v>127140</v>
      </c>
      <c r="T134" s="2">
        <v>139680</v>
      </c>
      <c r="U134" s="2" t="s">
        <v>664</v>
      </c>
      <c r="V134">
        <v>17</v>
      </c>
      <c r="W134" s="3">
        <v>269.83</v>
      </c>
    </row>
    <row r="135" spans="1:23" x14ac:dyDescent="0.25">
      <c r="A135" t="s">
        <v>288</v>
      </c>
      <c r="B135" t="s">
        <v>289</v>
      </c>
      <c r="C135">
        <v>2.875E-3</v>
      </c>
      <c r="D135" t="s">
        <v>290</v>
      </c>
      <c r="E135" s="2">
        <v>16944</v>
      </c>
      <c r="F135" s="2">
        <v>18129</v>
      </c>
      <c r="G135" s="2">
        <v>15926</v>
      </c>
      <c r="H135" s="2">
        <v>6640.3</v>
      </c>
      <c r="I135" s="2">
        <v>7449</v>
      </c>
      <c r="J135" s="2">
        <v>7594.7</v>
      </c>
      <c r="K135" s="2">
        <v>10233</v>
      </c>
      <c r="L135" s="2">
        <v>8495.9</v>
      </c>
      <c r="M135" s="2">
        <v>18283</v>
      </c>
      <c r="N135" s="2">
        <v>19077</v>
      </c>
      <c r="O135" s="2">
        <v>18165</v>
      </c>
      <c r="P135" s="2">
        <v>17033</v>
      </c>
      <c r="Q135" s="2">
        <v>21576</v>
      </c>
      <c r="R135" s="2">
        <v>16991</v>
      </c>
      <c r="S135" s="2">
        <v>18700</v>
      </c>
      <c r="T135" s="2">
        <v>17849</v>
      </c>
      <c r="U135" s="2" t="s">
        <v>664</v>
      </c>
      <c r="V135">
        <v>8</v>
      </c>
      <c r="W135" s="3">
        <v>60.012</v>
      </c>
    </row>
    <row r="136" spans="1:23" x14ac:dyDescent="0.25">
      <c r="A136" t="s">
        <v>291</v>
      </c>
      <c r="B136" t="s">
        <v>292</v>
      </c>
      <c r="C136">
        <v>2.8872199999999998E-3</v>
      </c>
      <c r="D136" t="s">
        <v>100</v>
      </c>
      <c r="E136" s="2">
        <v>10762</v>
      </c>
      <c r="F136" s="2">
        <v>14247</v>
      </c>
      <c r="G136" s="2">
        <v>9023.2999999999993</v>
      </c>
      <c r="H136" s="2">
        <v>10074</v>
      </c>
      <c r="I136" s="2">
        <v>5443.6</v>
      </c>
      <c r="J136" s="2">
        <v>5655</v>
      </c>
      <c r="K136" s="2">
        <v>5646.6</v>
      </c>
      <c r="L136" s="2">
        <v>6301.5</v>
      </c>
      <c r="M136" s="2">
        <v>10865</v>
      </c>
      <c r="N136" s="2">
        <v>12488</v>
      </c>
      <c r="O136" s="2">
        <v>11221</v>
      </c>
      <c r="P136" s="2">
        <v>9918.2999999999993</v>
      </c>
      <c r="Q136" s="2">
        <v>13320</v>
      </c>
      <c r="R136" s="2">
        <v>10301</v>
      </c>
      <c r="S136" s="2">
        <v>8467.5</v>
      </c>
      <c r="T136" s="2">
        <v>10701</v>
      </c>
      <c r="U136" s="2" t="s">
        <v>664</v>
      </c>
      <c r="V136">
        <v>11</v>
      </c>
      <c r="W136" s="3">
        <v>43.277999999999999</v>
      </c>
    </row>
    <row r="137" spans="1:23" x14ac:dyDescent="0.25">
      <c r="A137" t="s">
        <v>293</v>
      </c>
      <c r="B137" t="s">
        <v>294</v>
      </c>
      <c r="C137">
        <v>2.89552E-3</v>
      </c>
      <c r="D137" t="s">
        <v>218</v>
      </c>
      <c r="E137" s="2">
        <v>8380.2999999999993</v>
      </c>
      <c r="F137" s="2">
        <v>8336</v>
      </c>
      <c r="G137" s="2">
        <v>7376.5</v>
      </c>
      <c r="H137" s="2">
        <v>8174.4</v>
      </c>
      <c r="I137" s="2">
        <v>3022.5</v>
      </c>
      <c r="J137" s="2">
        <v>5274</v>
      </c>
      <c r="K137" s="2">
        <v>5495.3</v>
      </c>
      <c r="L137" s="2">
        <v>5754.8</v>
      </c>
      <c r="M137" s="2">
        <v>5277.7</v>
      </c>
      <c r="N137" s="2">
        <v>6462.5</v>
      </c>
      <c r="O137" s="2">
        <v>6861.8</v>
      </c>
      <c r="P137" s="2">
        <v>5244.7</v>
      </c>
      <c r="Q137" s="2">
        <v>5500.5</v>
      </c>
      <c r="R137" s="2">
        <v>4728.6000000000004</v>
      </c>
      <c r="S137" s="2">
        <v>4173.3</v>
      </c>
      <c r="T137" s="2">
        <v>6123.3</v>
      </c>
      <c r="U137" s="2" t="s">
        <v>664</v>
      </c>
      <c r="V137">
        <v>10</v>
      </c>
      <c r="W137" s="3">
        <v>68.132000000000005</v>
      </c>
    </row>
    <row r="138" spans="1:23" x14ac:dyDescent="0.25">
      <c r="A138" t="s">
        <v>295</v>
      </c>
      <c r="B138" t="s">
        <v>296</v>
      </c>
      <c r="C138">
        <v>2.9036999999999999E-3</v>
      </c>
      <c r="D138" t="s">
        <v>154</v>
      </c>
      <c r="E138" s="2">
        <v>38343</v>
      </c>
      <c r="F138" s="2">
        <v>37459</v>
      </c>
      <c r="G138" s="2">
        <v>33666</v>
      </c>
      <c r="H138" s="2">
        <v>36247</v>
      </c>
      <c r="I138" s="2">
        <v>21581</v>
      </c>
      <c r="J138" s="2">
        <v>29609</v>
      </c>
      <c r="K138" s="2">
        <v>28346</v>
      </c>
      <c r="L138" s="2">
        <v>26873</v>
      </c>
      <c r="M138" s="2">
        <v>36528</v>
      </c>
      <c r="N138" s="2">
        <v>36143</v>
      </c>
      <c r="O138" s="2">
        <v>35590</v>
      </c>
      <c r="P138" s="2">
        <v>35615</v>
      </c>
      <c r="Q138" s="2">
        <v>38130</v>
      </c>
      <c r="R138" s="2">
        <v>29131</v>
      </c>
      <c r="S138" s="2">
        <v>33697</v>
      </c>
      <c r="T138" s="2">
        <v>36543</v>
      </c>
      <c r="U138" s="2" t="s">
        <v>664</v>
      </c>
      <c r="V138">
        <v>7</v>
      </c>
      <c r="W138" s="3">
        <v>123.25</v>
      </c>
    </row>
    <row r="139" spans="1:23" x14ac:dyDescent="0.25">
      <c r="A139" t="s">
        <v>297</v>
      </c>
      <c r="B139" t="s">
        <v>298</v>
      </c>
      <c r="C139">
        <v>3.0294100000000002E-3</v>
      </c>
      <c r="D139" t="s">
        <v>154</v>
      </c>
      <c r="E139" s="2">
        <v>38095</v>
      </c>
      <c r="F139" s="2">
        <v>41917</v>
      </c>
      <c r="G139" s="2">
        <v>33489</v>
      </c>
      <c r="H139" s="2">
        <v>40322</v>
      </c>
      <c r="I139" s="2">
        <v>29727</v>
      </c>
      <c r="J139" s="2">
        <v>30315</v>
      </c>
      <c r="K139" s="2">
        <v>23253</v>
      </c>
      <c r="L139" s="2">
        <v>29353</v>
      </c>
      <c r="M139" s="2">
        <v>40411</v>
      </c>
      <c r="N139" s="2">
        <v>37452</v>
      </c>
      <c r="O139" s="2">
        <v>39891</v>
      </c>
      <c r="P139" s="2">
        <v>35846</v>
      </c>
      <c r="Q139" s="2">
        <v>33125</v>
      </c>
      <c r="R139" s="2">
        <v>35836</v>
      </c>
      <c r="S139" s="2">
        <v>38003</v>
      </c>
      <c r="T139" s="2">
        <v>31855</v>
      </c>
      <c r="U139" s="2" t="s">
        <v>664</v>
      </c>
      <c r="V139">
        <v>13</v>
      </c>
      <c r="W139" s="3">
        <v>307.35000000000002</v>
      </c>
    </row>
    <row r="140" spans="1:23" x14ac:dyDescent="0.25">
      <c r="A140" t="s">
        <v>299</v>
      </c>
      <c r="B140" t="s">
        <v>43</v>
      </c>
      <c r="C140">
        <v>3.0656899999999998E-3</v>
      </c>
      <c r="D140" t="s">
        <v>120</v>
      </c>
      <c r="E140" s="2">
        <v>84462</v>
      </c>
      <c r="F140" s="2">
        <v>140750</v>
      </c>
      <c r="G140" s="2">
        <v>85332</v>
      </c>
      <c r="H140" s="2">
        <v>127050</v>
      </c>
      <c r="I140" s="2">
        <v>109940</v>
      </c>
      <c r="J140" s="2">
        <v>91569</v>
      </c>
      <c r="K140" s="2">
        <v>72410</v>
      </c>
      <c r="L140" s="2">
        <v>76989</v>
      </c>
      <c r="M140" s="2">
        <v>44947</v>
      </c>
      <c r="N140" s="2">
        <v>51543</v>
      </c>
      <c r="O140" s="2">
        <v>51700</v>
      </c>
      <c r="P140" s="2">
        <v>51220</v>
      </c>
      <c r="Q140" s="2">
        <v>54268</v>
      </c>
      <c r="R140" s="2">
        <v>57661</v>
      </c>
      <c r="S140" s="2">
        <v>60525</v>
      </c>
      <c r="T140" s="2">
        <v>65078</v>
      </c>
      <c r="U140" s="2" t="s">
        <v>664</v>
      </c>
      <c r="V140">
        <v>10</v>
      </c>
      <c r="W140" s="3">
        <v>109.26</v>
      </c>
    </row>
    <row r="141" spans="1:23" x14ac:dyDescent="0.25">
      <c r="A141" t="s">
        <v>300</v>
      </c>
      <c r="B141" t="s">
        <v>43</v>
      </c>
      <c r="C141">
        <v>3.13043E-3</v>
      </c>
      <c r="D141" t="s">
        <v>26</v>
      </c>
      <c r="E141" s="2">
        <v>3240.5</v>
      </c>
      <c r="F141" s="2">
        <v>5421</v>
      </c>
      <c r="G141" s="2">
        <v>4077.4</v>
      </c>
      <c r="H141" s="2">
        <v>5431.4</v>
      </c>
      <c r="I141" s="2">
        <v>2321.6999999999998</v>
      </c>
      <c r="J141" s="2">
        <v>2485.1999999999998</v>
      </c>
      <c r="K141" s="2">
        <v>2324.3000000000002</v>
      </c>
      <c r="L141" s="2">
        <v>2572.1999999999998</v>
      </c>
      <c r="M141" s="2">
        <v>5602.6</v>
      </c>
      <c r="N141" s="2">
        <v>5973.9</v>
      </c>
      <c r="O141" s="2">
        <v>6989.7</v>
      </c>
      <c r="P141" s="2">
        <v>4900.3999999999996</v>
      </c>
      <c r="Q141" s="2">
        <v>3567.6</v>
      </c>
      <c r="R141" s="2">
        <v>6199.8</v>
      </c>
      <c r="S141" s="2">
        <v>4212.1000000000004</v>
      </c>
      <c r="T141" s="2">
        <v>4557.8999999999996</v>
      </c>
      <c r="U141" s="2" t="s">
        <v>664</v>
      </c>
      <c r="V141">
        <v>3</v>
      </c>
      <c r="W141" s="3">
        <v>13.234</v>
      </c>
    </row>
    <row r="142" spans="1:23" x14ac:dyDescent="0.25">
      <c r="A142" t="s">
        <v>301</v>
      </c>
      <c r="B142" t="s">
        <v>302</v>
      </c>
      <c r="C142">
        <v>3.1654700000000001E-3</v>
      </c>
      <c r="D142" t="s">
        <v>237</v>
      </c>
      <c r="E142" s="2">
        <v>25234</v>
      </c>
      <c r="F142" s="2">
        <v>32710</v>
      </c>
      <c r="G142" s="2">
        <v>30435</v>
      </c>
      <c r="H142" s="2">
        <v>26434</v>
      </c>
      <c r="I142" s="2">
        <v>19580</v>
      </c>
      <c r="J142" s="2">
        <v>20839</v>
      </c>
      <c r="K142" s="2">
        <v>20220</v>
      </c>
      <c r="L142" s="2">
        <v>19906</v>
      </c>
      <c r="M142" s="2">
        <v>22377</v>
      </c>
      <c r="N142" s="2">
        <v>22440</v>
      </c>
      <c r="O142" s="2">
        <v>24972</v>
      </c>
      <c r="P142" s="2">
        <v>21557</v>
      </c>
      <c r="Q142" s="2">
        <v>28355</v>
      </c>
      <c r="R142" s="2">
        <v>22137</v>
      </c>
      <c r="S142" s="2">
        <v>25698</v>
      </c>
      <c r="T142" s="2">
        <v>25378</v>
      </c>
      <c r="U142" s="2" t="s">
        <v>664</v>
      </c>
      <c r="V142">
        <v>10</v>
      </c>
      <c r="W142" s="3">
        <v>111.04</v>
      </c>
    </row>
    <row r="143" spans="1:23" x14ac:dyDescent="0.25">
      <c r="A143" t="s">
        <v>303</v>
      </c>
      <c r="B143" t="s">
        <v>122</v>
      </c>
      <c r="C143">
        <v>3.3142900000000001E-3</v>
      </c>
      <c r="D143" t="s">
        <v>94</v>
      </c>
      <c r="E143" s="2">
        <v>17670</v>
      </c>
      <c r="F143" s="2">
        <v>20210</v>
      </c>
      <c r="G143" s="2">
        <v>20434</v>
      </c>
      <c r="H143" s="2">
        <v>18372</v>
      </c>
      <c r="I143" s="2">
        <v>11161</v>
      </c>
      <c r="J143" s="2">
        <v>13515</v>
      </c>
      <c r="K143" s="2">
        <v>14063</v>
      </c>
      <c r="L143" s="2">
        <v>10580</v>
      </c>
      <c r="M143" s="2">
        <v>14189</v>
      </c>
      <c r="N143" s="2">
        <v>17413</v>
      </c>
      <c r="O143" s="2">
        <v>19459</v>
      </c>
      <c r="P143" s="2">
        <v>15783</v>
      </c>
      <c r="Q143" s="2">
        <v>16645</v>
      </c>
      <c r="R143" s="2">
        <v>14569</v>
      </c>
      <c r="S143" s="2">
        <v>18447</v>
      </c>
      <c r="T143" s="2">
        <v>18142</v>
      </c>
      <c r="U143" s="2" t="s">
        <v>664</v>
      </c>
      <c r="V143">
        <v>7</v>
      </c>
      <c r="W143" s="3">
        <v>76.171999999999997</v>
      </c>
    </row>
    <row r="144" spans="1:23" x14ac:dyDescent="0.25">
      <c r="A144" t="s">
        <v>304</v>
      </c>
      <c r="B144" t="s">
        <v>43</v>
      </c>
      <c r="C144">
        <v>3.3475200000000001E-3</v>
      </c>
      <c r="D144" t="s">
        <v>91</v>
      </c>
      <c r="E144" s="2">
        <v>35989</v>
      </c>
      <c r="F144" s="2">
        <v>69418</v>
      </c>
      <c r="G144" s="2">
        <v>49897</v>
      </c>
      <c r="H144" s="2">
        <v>49970</v>
      </c>
      <c r="I144" s="2">
        <v>72271</v>
      </c>
      <c r="J144" s="2">
        <v>85454</v>
      </c>
      <c r="K144" s="2">
        <v>64326</v>
      </c>
      <c r="L144" s="2">
        <v>60404</v>
      </c>
      <c r="M144" s="2">
        <v>39294</v>
      </c>
      <c r="N144" s="2">
        <v>37568</v>
      </c>
      <c r="O144" s="2">
        <v>41285</v>
      </c>
      <c r="P144" s="2">
        <v>33315</v>
      </c>
      <c r="Q144" s="2">
        <v>38697</v>
      </c>
      <c r="R144" s="2">
        <v>44970</v>
      </c>
      <c r="S144" s="2">
        <v>44711</v>
      </c>
      <c r="T144" s="2">
        <v>43516</v>
      </c>
      <c r="U144" s="2" t="s">
        <v>664</v>
      </c>
      <c r="V144">
        <v>7</v>
      </c>
      <c r="W144" s="3">
        <v>170.35</v>
      </c>
    </row>
    <row r="145" spans="1:23" x14ac:dyDescent="0.25">
      <c r="A145" t="s">
        <v>305</v>
      </c>
      <c r="B145" t="s">
        <v>306</v>
      </c>
      <c r="C145">
        <v>3.9154899999999998E-3</v>
      </c>
      <c r="D145" t="s">
        <v>91</v>
      </c>
      <c r="E145" s="2">
        <v>40726</v>
      </c>
      <c r="F145" s="2">
        <v>48553</v>
      </c>
      <c r="G145" s="2">
        <v>42705</v>
      </c>
      <c r="H145" s="2">
        <v>46525</v>
      </c>
      <c r="I145" s="2">
        <v>52232</v>
      </c>
      <c r="J145" s="2">
        <v>67174</v>
      </c>
      <c r="K145" s="2">
        <v>58180</v>
      </c>
      <c r="L145" s="2">
        <v>54706</v>
      </c>
      <c r="M145" s="2">
        <v>30242</v>
      </c>
      <c r="N145" s="2">
        <v>35211</v>
      </c>
      <c r="O145" s="2">
        <v>40114</v>
      </c>
      <c r="P145" s="2">
        <v>41939</v>
      </c>
      <c r="Q145" s="2">
        <v>31438</v>
      </c>
      <c r="R145" s="2">
        <v>41721</v>
      </c>
      <c r="S145" s="2">
        <v>39044</v>
      </c>
      <c r="T145" s="2">
        <v>49912</v>
      </c>
      <c r="U145" s="2" t="s">
        <v>664</v>
      </c>
      <c r="V145">
        <v>9</v>
      </c>
      <c r="W145" s="3">
        <v>156.59</v>
      </c>
    </row>
    <row r="146" spans="1:23" x14ac:dyDescent="0.25">
      <c r="A146" t="s">
        <v>307</v>
      </c>
      <c r="B146" t="s">
        <v>308</v>
      </c>
      <c r="C146">
        <v>4.0279699999999996E-3</v>
      </c>
      <c r="D146" t="s">
        <v>91</v>
      </c>
      <c r="E146" s="2">
        <v>12316</v>
      </c>
      <c r="F146" s="2">
        <v>19466</v>
      </c>
      <c r="G146" s="2">
        <v>12362</v>
      </c>
      <c r="H146" s="2">
        <v>12633</v>
      </c>
      <c r="I146" s="2">
        <v>18232</v>
      </c>
      <c r="J146" s="2">
        <v>18423</v>
      </c>
      <c r="K146" s="2">
        <v>21344</v>
      </c>
      <c r="L146" s="2">
        <v>20560</v>
      </c>
      <c r="M146" s="2">
        <v>14078</v>
      </c>
      <c r="N146" s="2">
        <v>10546</v>
      </c>
      <c r="O146" s="2">
        <v>12458</v>
      </c>
      <c r="P146" s="2">
        <v>10072</v>
      </c>
      <c r="Q146" s="2">
        <v>13112</v>
      </c>
      <c r="R146" s="2">
        <v>11572</v>
      </c>
      <c r="S146" s="2">
        <v>13749</v>
      </c>
      <c r="T146" s="2">
        <v>14307</v>
      </c>
      <c r="U146" s="2" t="s">
        <v>664</v>
      </c>
      <c r="V146">
        <v>6</v>
      </c>
      <c r="W146" s="3">
        <v>31.960999999999999</v>
      </c>
    </row>
    <row r="147" spans="1:23" x14ac:dyDescent="0.25">
      <c r="A147" t="s">
        <v>309</v>
      </c>
      <c r="B147" t="s">
        <v>310</v>
      </c>
      <c r="C147">
        <v>4.1891899999999998E-3</v>
      </c>
      <c r="D147" t="s">
        <v>100</v>
      </c>
      <c r="E147" s="2">
        <v>38742</v>
      </c>
      <c r="F147" s="2">
        <v>43659</v>
      </c>
      <c r="G147" s="2">
        <v>36053</v>
      </c>
      <c r="H147" s="2">
        <v>34913</v>
      </c>
      <c r="I147" s="2">
        <v>22858</v>
      </c>
      <c r="J147" s="2">
        <v>27035</v>
      </c>
      <c r="K147" s="2">
        <v>31202</v>
      </c>
      <c r="L147" s="2">
        <v>24876</v>
      </c>
      <c r="M147" s="2">
        <v>40617</v>
      </c>
      <c r="N147" s="2">
        <v>35367</v>
      </c>
      <c r="O147" s="2">
        <v>41220</v>
      </c>
      <c r="P147" s="2">
        <v>37720</v>
      </c>
      <c r="Q147" s="2">
        <v>41475</v>
      </c>
      <c r="R147" s="2">
        <v>30606</v>
      </c>
      <c r="S147" s="2">
        <v>36219</v>
      </c>
      <c r="T147" s="2">
        <v>38257</v>
      </c>
      <c r="U147" s="2" t="s">
        <v>664</v>
      </c>
      <c r="V147">
        <v>7</v>
      </c>
      <c r="W147" s="3">
        <v>193.37</v>
      </c>
    </row>
    <row r="148" spans="1:23" x14ac:dyDescent="0.25">
      <c r="A148" t="s">
        <v>311</v>
      </c>
      <c r="B148" t="s">
        <v>312</v>
      </c>
      <c r="C148">
        <v>4.1904799999999999E-3</v>
      </c>
      <c r="D148" t="s">
        <v>313</v>
      </c>
      <c r="E148" s="2">
        <v>19864</v>
      </c>
      <c r="F148" s="2">
        <v>23471</v>
      </c>
      <c r="G148" s="2">
        <v>23936</v>
      </c>
      <c r="H148" s="2">
        <v>24544</v>
      </c>
      <c r="I148" s="2">
        <v>9147.2999999999993</v>
      </c>
      <c r="J148" s="2">
        <v>15686</v>
      </c>
      <c r="K148" s="2">
        <v>16498</v>
      </c>
      <c r="L148" s="2">
        <v>13743</v>
      </c>
      <c r="M148" s="2">
        <v>20821</v>
      </c>
      <c r="N148" s="2">
        <v>19755</v>
      </c>
      <c r="O148" s="2">
        <v>23829</v>
      </c>
      <c r="P148" s="2">
        <v>22801</v>
      </c>
      <c r="Q148" s="2">
        <v>20384</v>
      </c>
      <c r="R148" s="2">
        <v>17626</v>
      </c>
      <c r="S148" s="2">
        <v>14321</v>
      </c>
      <c r="T148" s="2">
        <v>21280</v>
      </c>
      <c r="U148" s="2" t="s">
        <v>664</v>
      </c>
      <c r="V148">
        <v>7</v>
      </c>
      <c r="W148" s="3">
        <v>62.75</v>
      </c>
    </row>
    <row r="149" spans="1:23" x14ac:dyDescent="0.25">
      <c r="A149" t="s">
        <v>314</v>
      </c>
      <c r="B149" t="s">
        <v>43</v>
      </c>
      <c r="C149">
        <v>4.1944399999999998E-3</v>
      </c>
      <c r="D149" t="s">
        <v>81</v>
      </c>
      <c r="E149" s="2">
        <v>41080</v>
      </c>
      <c r="F149" s="2">
        <v>51294</v>
      </c>
      <c r="G149" s="2">
        <v>37302</v>
      </c>
      <c r="H149" s="2">
        <v>37108</v>
      </c>
      <c r="I149" s="2">
        <v>32676</v>
      </c>
      <c r="J149" s="2">
        <v>32186</v>
      </c>
      <c r="K149" s="2">
        <v>33001</v>
      </c>
      <c r="L149" s="2">
        <v>26263</v>
      </c>
      <c r="M149" s="2">
        <v>27932</v>
      </c>
      <c r="N149" s="2">
        <v>24071</v>
      </c>
      <c r="O149" s="2">
        <v>32381</v>
      </c>
      <c r="P149" s="2">
        <v>21826</v>
      </c>
      <c r="Q149" s="2">
        <v>27689</v>
      </c>
      <c r="R149" s="2">
        <v>26640</v>
      </c>
      <c r="S149" s="2">
        <v>28197</v>
      </c>
      <c r="T149" s="2">
        <v>29834</v>
      </c>
      <c r="U149" s="2" t="s">
        <v>664</v>
      </c>
      <c r="V149">
        <v>13</v>
      </c>
      <c r="W149" s="3">
        <v>259.20999999999998</v>
      </c>
    </row>
    <row r="150" spans="1:23" x14ac:dyDescent="0.25">
      <c r="A150" t="s">
        <v>315</v>
      </c>
      <c r="B150" t="s">
        <v>316</v>
      </c>
      <c r="C150">
        <v>4.2147699999999996E-3</v>
      </c>
      <c r="D150" t="s">
        <v>252</v>
      </c>
      <c r="E150" s="2">
        <v>6842.6</v>
      </c>
      <c r="F150" s="2">
        <v>4780.8999999999996</v>
      </c>
      <c r="G150" s="2">
        <v>9384.1</v>
      </c>
      <c r="H150" s="2">
        <v>6731.8</v>
      </c>
      <c r="I150" s="2">
        <v>7805.6</v>
      </c>
      <c r="J150" s="2">
        <v>9338.7000000000007</v>
      </c>
      <c r="K150" s="2">
        <v>10239</v>
      </c>
      <c r="L150" s="2">
        <v>8271.2999999999993</v>
      </c>
      <c r="M150" s="2">
        <v>4354.3</v>
      </c>
      <c r="N150" s="2">
        <v>4202.8</v>
      </c>
      <c r="O150" s="2">
        <v>4555.8</v>
      </c>
      <c r="P150" s="2">
        <v>5337.4</v>
      </c>
      <c r="Q150" s="2">
        <v>6160.5</v>
      </c>
      <c r="R150" s="2">
        <v>6042.6</v>
      </c>
      <c r="S150" s="2">
        <v>4222.7</v>
      </c>
      <c r="T150" s="2">
        <v>5975.5</v>
      </c>
      <c r="U150" s="2" t="s">
        <v>664</v>
      </c>
      <c r="V150">
        <v>6</v>
      </c>
      <c r="W150" s="3">
        <v>26.481999999999999</v>
      </c>
    </row>
    <row r="151" spans="1:23" x14ac:dyDescent="0.25">
      <c r="A151" t="s">
        <v>317</v>
      </c>
      <c r="B151" t="s">
        <v>318</v>
      </c>
      <c r="C151">
        <v>4.2191800000000003E-3</v>
      </c>
      <c r="D151" t="s">
        <v>94</v>
      </c>
      <c r="E151" s="2">
        <v>46580</v>
      </c>
      <c r="F151" s="2">
        <v>65055</v>
      </c>
      <c r="G151" s="2">
        <v>44552</v>
      </c>
      <c r="H151" s="2">
        <v>51522</v>
      </c>
      <c r="I151" s="2">
        <v>33588</v>
      </c>
      <c r="J151" s="2">
        <v>38759</v>
      </c>
      <c r="K151" s="2">
        <v>30587</v>
      </c>
      <c r="L151" s="2">
        <v>28347</v>
      </c>
      <c r="M151" s="2">
        <v>49231</v>
      </c>
      <c r="N151" s="2">
        <v>47123</v>
      </c>
      <c r="O151" s="2">
        <v>42950</v>
      </c>
      <c r="P151" s="2">
        <v>42502</v>
      </c>
      <c r="Q151" s="2">
        <v>48342</v>
      </c>
      <c r="R151" s="2">
        <v>47196</v>
      </c>
      <c r="S151" s="2">
        <v>49585</v>
      </c>
      <c r="T151" s="2">
        <v>50693</v>
      </c>
      <c r="U151" s="2" t="s">
        <v>664</v>
      </c>
      <c r="V151">
        <v>9</v>
      </c>
      <c r="W151" s="3">
        <v>123.66</v>
      </c>
    </row>
    <row r="152" spans="1:23" x14ac:dyDescent="0.25">
      <c r="A152" t="s">
        <v>319</v>
      </c>
      <c r="B152" t="s">
        <v>302</v>
      </c>
      <c r="C152">
        <v>4.2482800000000001E-3</v>
      </c>
      <c r="D152" t="s">
        <v>252</v>
      </c>
      <c r="E152" s="2">
        <v>18254</v>
      </c>
      <c r="F152" s="2">
        <v>29801</v>
      </c>
      <c r="G152" s="2">
        <v>15352</v>
      </c>
      <c r="H152" s="2">
        <v>20479</v>
      </c>
      <c r="I152" s="2">
        <v>29568</v>
      </c>
      <c r="J152" s="2">
        <v>25317</v>
      </c>
      <c r="K152" s="2">
        <v>24116</v>
      </c>
      <c r="L152" s="2">
        <v>23004</v>
      </c>
      <c r="M152" s="2">
        <v>15062</v>
      </c>
      <c r="N152" s="2">
        <v>12304</v>
      </c>
      <c r="O152" s="2">
        <v>14359</v>
      </c>
      <c r="P152" s="2">
        <v>12494</v>
      </c>
      <c r="Q152" s="2">
        <v>16695</v>
      </c>
      <c r="R152" s="2">
        <v>14559</v>
      </c>
      <c r="S152" s="2">
        <v>14707</v>
      </c>
      <c r="T152" s="2">
        <v>14960</v>
      </c>
      <c r="U152" s="2" t="s">
        <v>664</v>
      </c>
      <c r="V152">
        <v>11</v>
      </c>
      <c r="W152" s="3">
        <v>80.616</v>
      </c>
    </row>
    <row r="153" spans="1:23" x14ac:dyDescent="0.25">
      <c r="A153" t="s">
        <v>320</v>
      </c>
      <c r="B153" t="s">
        <v>321</v>
      </c>
      <c r="C153">
        <v>4.2933299999999997E-3</v>
      </c>
      <c r="D153" t="s">
        <v>26</v>
      </c>
      <c r="E153" s="2">
        <v>12693000</v>
      </c>
      <c r="F153" s="2">
        <v>18078000</v>
      </c>
      <c r="G153" s="2">
        <v>14481000</v>
      </c>
      <c r="H153" s="2">
        <v>16070000</v>
      </c>
      <c r="I153" s="2">
        <v>10321000</v>
      </c>
      <c r="J153" s="2">
        <v>11933000</v>
      </c>
      <c r="K153" s="2">
        <v>11806000</v>
      </c>
      <c r="L153" s="2">
        <v>10032000</v>
      </c>
      <c r="M153" s="2">
        <v>15546000</v>
      </c>
      <c r="N153" s="2">
        <v>14870000</v>
      </c>
      <c r="O153" s="2">
        <v>18499000</v>
      </c>
      <c r="P153" s="2">
        <v>19275000</v>
      </c>
      <c r="Q153" s="2">
        <v>14707000</v>
      </c>
      <c r="R153" s="2">
        <v>16934000</v>
      </c>
      <c r="S153" s="2">
        <v>16143000</v>
      </c>
      <c r="T153" s="2">
        <v>17476000</v>
      </c>
      <c r="U153" s="2">
        <v>2037100</v>
      </c>
      <c r="V153">
        <v>59</v>
      </c>
      <c r="W153" s="3">
        <v>323.31</v>
      </c>
    </row>
    <row r="154" spans="1:23" x14ac:dyDescent="0.25">
      <c r="A154" t="s">
        <v>322</v>
      </c>
      <c r="B154" t="s">
        <v>323</v>
      </c>
      <c r="C154">
        <v>4.3708599999999998E-3</v>
      </c>
      <c r="D154" t="s">
        <v>91</v>
      </c>
      <c r="E154" s="2">
        <v>2963.7</v>
      </c>
      <c r="F154" s="2">
        <v>4505</v>
      </c>
      <c r="G154" s="2">
        <v>4173.3</v>
      </c>
      <c r="H154" s="2">
        <v>7457</v>
      </c>
      <c r="I154" s="2">
        <v>7028.1</v>
      </c>
      <c r="J154" s="2">
        <v>7886.8</v>
      </c>
      <c r="K154" s="2">
        <v>8939.5</v>
      </c>
      <c r="L154" s="2">
        <v>8691.2000000000007</v>
      </c>
      <c r="M154" s="2">
        <v>4242.3</v>
      </c>
      <c r="N154" s="2">
        <v>3429.9</v>
      </c>
      <c r="O154" s="2">
        <v>4780.8</v>
      </c>
      <c r="P154" s="2">
        <v>3977</v>
      </c>
      <c r="Q154" s="2">
        <v>5916.2</v>
      </c>
      <c r="R154" s="2">
        <v>3996.7</v>
      </c>
      <c r="S154" s="2">
        <v>5151.6000000000004</v>
      </c>
      <c r="T154" s="2">
        <v>3753.9</v>
      </c>
      <c r="U154" s="2" t="s">
        <v>664</v>
      </c>
      <c r="V154">
        <v>8</v>
      </c>
      <c r="W154" s="3">
        <v>50.292999999999999</v>
      </c>
    </row>
    <row r="155" spans="1:23" x14ac:dyDescent="0.25">
      <c r="A155" t="s">
        <v>324</v>
      </c>
      <c r="B155" t="s">
        <v>325</v>
      </c>
      <c r="C155">
        <v>4.4840799999999997E-3</v>
      </c>
      <c r="D155" t="s">
        <v>252</v>
      </c>
      <c r="E155" s="2">
        <v>92359</v>
      </c>
      <c r="F155" s="2">
        <v>109000</v>
      </c>
      <c r="G155" s="2">
        <v>64776</v>
      </c>
      <c r="H155" s="2">
        <v>94188</v>
      </c>
      <c r="I155" s="2">
        <v>137090</v>
      </c>
      <c r="J155" s="2">
        <v>112940</v>
      </c>
      <c r="K155" s="2">
        <v>98697</v>
      </c>
      <c r="L155" s="2">
        <v>98860</v>
      </c>
      <c r="M155" s="2">
        <v>62206</v>
      </c>
      <c r="N155" s="2">
        <v>75678</v>
      </c>
      <c r="O155" s="2">
        <v>47663</v>
      </c>
      <c r="P155" s="2">
        <v>64666</v>
      </c>
      <c r="Q155" s="2">
        <v>50386</v>
      </c>
      <c r="R155" s="2">
        <v>73252</v>
      </c>
      <c r="S155" s="2">
        <v>73929</v>
      </c>
      <c r="T155" s="2">
        <v>67328</v>
      </c>
      <c r="U155" s="2" t="s">
        <v>664</v>
      </c>
      <c r="V155">
        <v>3</v>
      </c>
      <c r="W155" s="3">
        <v>17.129000000000001</v>
      </c>
    </row>
    <row r="156" spans="1:23" x14ac:dyDescent="0.25">
      <c r="A156" t="s">
        <v>326</v>
      </c>
      <c r="B156" t="s">
        <v>327</v>
      </c>
      <c r="C156">
        <v>4.49673E-3</v>
      </c>
      <c r="D156" t="s">
        <v>120</v>
      </c>
      <c r="E156" s="2">
        <v>105200</v>
      </c>
      <c r="F156" s="2">
        <v>97116</v>
      </c>
      <c r="G156" s="2">
        <v>58066</v>
      </c>
      <c r="H156" s="2">
        <v>62658</v>
      </c>
      <c r="I156" s="2">
        <v>91081</v>
      </c>
      <c r="J156" s="2">
        <v>68596</v>
      </c>
      <c r="K156" s="2">
        <v>65351</v>
      </c>
      <c r="L156" s="2">
        <v>65869</v>
      </c>
      <c r="M156" s="2">
        <v>38669</v>
      </c>
      <c r="N156" s="2">
        <v>41225</v>
      </c>
      <c r="O156" s="2">
        <v>24929</v>
      </c>
      <c r="P156" s="2">
        <v>26456</v>
      </c>
      <c r="Q156" s="2">
        <v>46933</v>
      </c>
      <c r="R156" s="2">
        <v>49097</v>
      </c>
      <c r="S156" s="2">
        <v>48309</v>
      </c>
      <c r="T156" s="2">
        <v>58227</v>
      </c>
      <c r="U156" s="2" t="s">
        <v>664</v>
      </c>
      <c r="V156">
        <v>9</v>
      </c>
      <c r="W156" s="3">
        <v>168.86</v>
      </c>
    </row>
    <row r="157" spans="1:23" x14ac:dyDescent="0.25">
      <c r="A157" t="s">
        <v>328</v>
      </c>
      <c r="B157" t="s">
        <v>329</v>
      </c>
      <c r="C157">
        <v>4.5128199999999999E-3</v>
      </c>
      <c r="D157" t="s">
        <v>232</v>
      </c>
      <c r="E157" s="2">
        <v>17997</v>
      </c>
      <c r="F157" s="2">
        <v>15067</v>
      </c>
      <c r="G157" s="2">
        <v>14080</v>
      </c>
      <c r="H157" s="2">
        <v>15568</v>
      </c>
      <c r="I157" s="2">
        <v>7819.4</v>
      </c>
      <c r="J157" s="2">
        <v>11799</v>
      </c>
      <c r="K157" s="2">
        <v>12219</v>
      </c>
      <c r="L157" s="2">
        <v>11651</v>
      </c>
      <c r="M157" s="2">
        <v>14774</v>
      </c>
      <c r="N157" s="2">
        <v>13424</v>
      </c>
      <c r="O157" s="2">
        <v>16227</v>
      </c>
      <c r="P157" s="2">
        <v>16301</v>
      </c>
      <c r="Q157" s="2">
        <v>18949</v>
      </c>
      <c r="R157" s="2">
        <v>15276</v>
      </c>
      <c r="S157" s="2">
        <v>15844</v>
      </c>
      <c r="T157" s="2">
        <v>16644</v>
      </c>
      <c r="U157" s="2" t="s">
        <v>664</v>
      </c>
      <c r="V157">
        <v>8</v>
      </c>
      <c r="W157" s="3">
        <v>183.76</v>
      </c>
    </row>
    <row r="158" spans="1:23" x14ac:dyDescent="0.25">
      <c r="A158" t="s">
        <v>330</v>
      </c>
      <c r="B158" t="s">
        <v>43</v>
      </c>
      <c r="C158">
        <v>4.5161300000000001E-3</v>
      </c>
      <c r="D158" t="s">
        <v>100</v>
      </c>
      <c r="E158" s="2">
        <v>3305.8</v>
      </c>
      <c r="F158" s="2">
        <v>5376.5</v>
      </c>
      <c r="G158" s="2">
        <v>3438.9</v>
      </c>
      <c r="H158" s="2">
        <v>4729.3999999999996</v>
      </c>
      <c r="I158" s="2">
        <v>2264.1999999999998</v>
      </c>
      <c r="J158" s="2">
        <v>2550</v>
      </c>
      <c r="K158" s="2">
        <v>2342.1</v>
      </c>
      <c r="L158" s="2">
        <v>1779.3</v>
      </c>
      <c r="M158" s="2">
        <v>4363.8999999999996</v>
      </c>
      <c r="N158" s="2">
        <v>5250.6</v>
      </c>
      <c r="O158" s="2">
        <v>6881</v>
      </c>
      <c r="P158" s="2">
        <v>4502</v>
      </c>
      <c r="Q158" s="2">
        <v>3563.5</v>
      </c>
      <c r="R158" s="2">
        <v>4854.6000000000004</v>
      </c>
      <c r="S158" s="2">
        <v>3973.2</v>
      </c>
      <c r="T158" s="2">
        <v>4356.8</v>
      </c>
      <c r="U158" s="2" t="s">
        <v>664</v>
      </c>
      <c r="V158">
        <v>4</v>
      </c>
      <c r="W158" s="3">
        <v>40.707000000000001</v>
      </c>
    </row>
    <row r="159" spans="1:23" x14ac:dyDescent="0.25">
      <c r="A159" t="s">
        <v>331</v>
      </c>
      <c r="B159" t="s">
        <v>332</v>
      </c>
      <c r="C159">
        <v>4.5194800000000002E-3</v>
      </c>
      <c r="D159" t="s">
        <v>203</v>
      </c>
      <c r="E159" s="2">
        <v>5934.4</v>
      </c>
      <c r="F159" s="2">
        <v>5445.5</v>
      </c>
      <c r="G159" s="2">
        <v>5324.3</v>
      </c>
      <c r="H159" s="2">
        <v>5564.3</v>
      </c>
      <c r="I159" s="2">
        <v>4046</v>
      </c>
      <c r="J159" s="2">
        <v>5624.7</v>
      </c>
      <c r="K159" s="2">
        <v>5393.4</v>
      </c>
      <c r="L159" s="2">
        <v>5080.5</v>
      </c>
      <c r="M159" s="2">
        <v>6785</v>
      </c>
      <c r="N159" s="2">
        <v>6400.7</v>
      </c>
      <c r="O159" s="2">
        <v>7276.5</v>
      </c>
      <c r="P159" s="2">
        <v>6447.3</v>
      </c>
      <c r="Q159" s="2">
        <v>7719.2</v>
      </c>
      <c r="R159" s="2">
        <v>6196.5</v>
      </c>
      <c r="S159" s="2">
        <v>6308.3</v>
      </c>
      <c r="T159" s="2">
        <v>6482.1</v>
      </c>
      <c r="U159" s="2" t="s">
        <v>664</v>
      </c>
      <c r="V159">
        <v>8</v>
      </c>
      <c r="W159" s="3">
        <v>119.8</v>
      </c>
    </row>
    <row r="160" spans="1:23" x14ac:dyDescent="0.25">
      <c r="A160" t="s">
        <v>333</v>
      </c>
      <c r="B160" t="s">
        <v>334</v>
      </c>
      <c r="C160">
        <v>4.5263200000000003E-3</v>
      </c>
      <c r="D160" t="s">
        <v>91</v>
      </c>
      <c r="E160" s="2">
        <v>63409</v>
      </c>
      <c r="F160" s="2">
        <v>61240</v>
      </c>
      <c r="G160" s="2">
        <v>48540</v>
      </c>
      <c r="H160" s="2">
        <v>59979</v>
      </c>
      <c r="I160" s="2">
        <v>76348</v>
      </c>
      <c r="J160" s="2">
        <v>76925</v>
      </c>
      <c r="K160" s="2">
        <v>97308</v>
      </c>
      <c r="L160" s="2">
        <v>110530</v>
      </c>
      <c r="M160" s="2">
        <v>52521</v>
      </c>
      <c r="N160" s="2">
        <v>62700</v>
      </c>
      <c r="O160" s="2">
        <v>46441</v>
      </c>
      <c r="P160" s="2">
        <v>52642</v>
      </c>
      <c r="Q160" s="2">
        <v>66281</v>
      </c>
      <c r="R160" s="2">
        <v>43610</v>
      </c>
      <c r="S160" s="2">
        <v>42167</v>
      </c>
      <c r="T160" s="2">
        <v>64364</v>
      </c>
      <c r="U160" s="2" t="s">
        <v>664</v>
      </c>
      <c r="V160">
        <v>15</v>
      </c>
      <c r="W160" s="3">
        <v>123.25</v>
      </c>
    </row>
    <row r="161" spans="1:23" x14ac:dyDescent="0.25">
      <c r="A161" t="s">
        <v>335</v>
      </c>
      <c r="B161" t="s">
        <v>43</v>
      </c>
      <c r="C161">
        <v>4.5962700000000004E-3</v>
      </c>
      <c r="D161" t="s">
        <v>91</v>
      </c>
      <c r="E161" s="2">
        <v>6764.6</v>
      </c>
      <c r="F161" s="2">
        <v>13169</v>
      </c>
      <c r="G161" s="2">
        <v>8710</v>
      </c>
      <c r="H161" s="2">
        <v>11275</v>
      </c>
      <c r="I161" s="2">
        <v>19154</v>
      </c>
      <c r="J161" s="2">
        <v>21186</v>
      </c>
      <c r="K161" s="2">
        <v>14347</v>
      </c>
      <c r="L161" s="2">
        <v>11871</v>
      </c>
      <c r="M161" s="2">
        <v>7512.5</v>
      </c>
      <c r="N161" s="2">
        <v>5677.7</v>
      </c>
      <c r="O161" s="2">
        <v>9193</v>
      </c>
      <c r="P161" s="2">
        <v>7800</v>
      </c>
      <c r="Q161" s="2">
        <v>8703</v>
      </c>
      <c r="R161" s="2">
        <v>8996.6</v>
      </c>
      <c r="S161" s="2">
        <v>9550.2000000000007</v>
      </c>
      <c r="T161" s="2">
        <v>8800.2000000000007</v>
      </c>
      <c r="U161" s="2" t="s">
        <v>664</v>
      </c>
      <c r="V161">
        <v>2</v>
      </c>
      <c r="W161" s="3">
        <v>13.446</v>
      </c>
    </row>
    <row r="162" spans="1:23" x14ac:dyDescent="0.25">
      <c r="A162" t="s">
        <v>336</v>
      </c>
      <c r="B162" t="s">
        <v>43</v>
      </c>
      <c r="C162">
        <v>4.6075899999999999E-3</v>
      </c>
      <c r="D162" t="s">
        <v>81</v>
      </c>
      <c r="E162" s="2">
        <v>44679</v>
      </c>
      <c r="F162" s="2">
        <v>62234</v>
      </c>
      <c r="G162" s="2">
        <v>38295</v>
      </c>
      <c r="H162" s="2">
        <v>36505</v>
      </c>
      <c r="I162" s="2">
        <v>26329</v>
      </c>
      <c r="J162" s="2">
        <v>30053</v>
      </c>
      <c r="K162" s="2">
        <v>33392</v>
      </c>
      <c r="L162" s="2">
        <v>23297</v>
      </c>
      <c r="M162" s="2">
        <v>23925</v>
      </c>
      <c r="N162" s="2">
        <v>21814</v>
      </c>
      <c r="O162" s="2">
        <v>20903</v>
      </c>
      <c r="P162" s="2">
        <v>17930</v>
      </c>
      <c r="Q162" s="2">
        <v>24752</v>
      </c>
      <c r="R162" s="2">
        <v>22734</v>
      </c>
      <c r="S162" s="2">
        <v>26013</v>
      </c>
      <c r="T162" s="2">
        <v>34671</v>
      </c>
      <c r="U162" s="2" t="s">
        <v>664</v>
      </c>
      <c r="V162">
        <v>7</v>
      </c>
      <c r="W162" s="3">
        <v>142.18</v>
      </c>
    </row>
    <row r="163" spans="1:23" x14ac:dyDescent="0.25">
      <c r="A163" t="s">
        <v>337</v>
      </c>
      <c r="B163" t="s">
        <v>338</v>
      </c>
      <c r="C163">
        <v>4.6249999999999998E-3</v>
      </c>
      <c r="D163" t="s">
        <v>26</v>
      </c>
      <c r="E163" s="2">
        <v>202780</v>
      </c>
      <c r="F163" s="2">
        <v>247820</v>
      </c>
      <c r="G163" s="2">
        <v>154030</v>
      </c>
      <c r="H163" s="2">
        <v>212130</v>
      </c>
      <c r="I163" s="2">
        <v>128260</v>
      </c>
      <c r="J163" s="2">
        <v>146120</v>
      </c>
      <c r="K163" s="2">
        <v>145530</v>
      </c>
      <c r="L163" s="2">
        <v>149100</v>
      </c>
      <c r="M163" s="2">
        <v>218720</v>
      </c>
      <c r="N163" s="2">
        <v>228070</v>
      </c>
      <c r="O163" s="2">
        <v>218760</v>
      </c>
      <c r="P163" s="2">
        <v>196360</v>
      </c>
      <c r="Q163" s="2">
        <v>220430</v>
      </c>
      <c r="R163" s="2">
        <v>187840</v>
      </c>
      <c r="S163" s="2">
        <v>208970</v>
      </c>
      <c r="T163" s="2">
        <v>200880</v>
      </c>
      <c r="U163" s="2" t="s">
        <v>664</v>
      </c>
      <c r="V163">
        <v>21</v>
      </c>
      <c r="W163" s="3">
        <v>315.01</v>
      </c>
    </row>
    <row r="164" spans="1:23" x14ac:dyDescent="0.25">
      <c r="A164" t="s">
        <v>339</v>
      </c>
      <c r="B164" t="s">
        <v>340</v>
      </c>
      <c r="C164">
        <v>4.6289299999999999E-3</v>
      </c>
      <c r="D164" t="s">
        <v>91</v>
      </c>
      <c r="E164" s="2">
        <v>83371</v>
      </c>
      <c r="F164" s="2">
        <v>61022</v>
      </c>
      <c r="G164" s="2">
        <v>60319</v>
      </c>
      <c r="H164" s="2">
        <v>44483</v>
      </c>
      <c r="I164" s="2">
        <v>93518</v>
      </c>
      <c r="J164" s="2">
        <v>77967</v>
      </c>
      <c r="K164" s="2">
        <v>79134</v>
      </c>
      <c r="L164" s="2">
        <v>82818</v>
      </c>
      <c r="M164" s="2">
        <v>44554</v>
      </c>
      <c r="N164" s="2">
        <v>51161</v>
      </c>
      <c r="O164" s="2">
        <v>43757</v>
      </c>
      <c r="P164" s="2">
        <v>55192</v>
      </c>
      <c r="Q164" s="2">
        <v>45491</v>
      </c>
      <c r="R164" s="2">
        <v>55450</v>
      </c>
      <c r="S164" s="2">
        <v>56589</v>
      </c>
      <c r="T164" s="2">
        <v>64248</v>
      </c>
      <c r="U164" s="2" t="s">
        <v>664</v>
      </c>
      <c r="V164">
        <v>5</v>
      </c>
      <c r="W164" s="3">
        <v>166.24</v>
      </c>
    </row>
    <row r="165" spans="1:23" x14ac:dyDescent="0.25">
      <c r="A165" t="s">
        <v>341</v>
      </c>
      <c r="B165" t="s">
        <v>342</v>
      </c>
      <c r="C165">
        <v>4.6913600000000003E-3</v>
      </c>
      <c r="D165" t="s">
        <v>237</v>
      </c>
      <c r="E165" s="2">
        <v>6781.6</v>
      </c>
      <c r="F165" s="2">
        <v>7060.9</v>
      </c>
      <c r="G165" s="2">
        <v>7203</v>
      </c>
      <c r="H165" s="2">
        <v>6046.2</v>
      </c>
      <c r="I165" s="2">
        <v>4374.2</v>
      </c>
      <c r="J165" s="2">
        <v>4754.8</v>
      </c>
      <c r="K165" s="2">
        <v>4850.8999999999996</v>
      </c>
      <c r="L165" s="2">
        <v>4326.2</v>
      </c>
      <c r="M165" s="2">
        <v>4919.3</v>
      </c>
      <c r="N165" s="2">
        <v>5096.1000000000004</v>
      </c>
      <c r="O165" s="2">
        <v>5748.1</v>
      </c>
      <c r="P165" s="2">
        <v>4726.3</v>
      </c>
      <c r="Q165" s="2">
        <v>6265.3</v>
      </c>
      <c r="R165" s="2">
        <v>5007.3</v>
      </c>
      <c r="S165" s="2">
        <v>7879.6</v>
      </c>
      <c r="T165" s="2">
        <v>6452.4</v>
      </c>
      <c r="U165" s="2" t="s">
        <v>664</v>
      </c>
      <c r="V165">
        <v>6</v>
      </c>
      <c r="W165" s="3">
        <v>46.137999999999998</v>
      </c>
    </row>
    <row r="166" spans="1:23" x14ac:dyDescent="0.25">
      <c r="A166" t="s">
        <v>343</v>
      </c>
      <c r="B166" t="s">
        <v>344</v>
      </c>
      <c r="C166">
        <v>4.7362000000000003E-3</v>
      </c>
      <c r="D166" t="s">
        <v>26</v>
      </c>
      <c r="E166" s="2">
        <v>91260</v>
      </c>
      <c r="F166" s="2">
        <v>86695</v>
      </c>
      <c r="G166" s="2">
        <v>74779</v>
      </c>
      <c r="H166" s="2">
        <v>61264</v>
      </c>
      <c r="I166" s="2">
        <v>32568</v>
      </c>
      <c r="J166" s="2">
        <v>39882</v>
      </c>
      <c r="K166" s="2">
        <v>60660</v>
      </c>
      <c r="L166" s="2">
        <v>53190</v>
      </c>
      <c r="M166" s="2">
        <v>92661</v>
      </c>
      <c r="N166" s="2">
        <v>81543</v>
      </c>
      <c r="O166" s="2">
        <v>87061</v>
      </c>
      <c r="P166" s="2">
        <v>93230</v>
      </c>
      <c r="Q166" s="2">
        <v>102840</v>
      </c>
      <c r="R166" s="2">
        <v>64306</v>
      </c>
      <c r="S166" s="2">
        <v>78351</v>
      </c>
      <c r="T166" s="2">
        <v>89826</v>
      </c>
      <c r="U166" s="2" t="s">
        <v>664</v>
      </c>
      <c r="V166">
        <v>16</v>
      </c>
      <c r="W166" s="3">
        <v>323.31</v>
      </c>
    </row>
    <row r="167" spans="1:23" x14ac:dyDescent="0.25">
      <c r="A167" t="s">
        <v>345</v>
      </c>
      <c r="B167" t="s">
        <v>346</v>
      </c>
      <c r="C167">
        <v>4.7804900000000001E-3</v>
      </c>
      <c r="D167" t="s">
        <v>347</v>
      </c>
      <c r="E167" s="2">
        <v>15185</v>
      </c>
      <c r="F167" s="2">
        <v>11393</v>
      </c>
      <c r="G167" s="2">
        <v>10460</v>
      </c>
      <c r="H167" s="2">
        <v>11114</v>
      </c>
      <c r="I167" s="2">
        <v>13453</v>
      </c>
      <c r="J167" s="2">
        <v>23675</v>
      </c>
      <c r="K167" s="2">
        <v>18456</v>
      </c>
      <c r="L167" s="2">
        <v>24973</v>
      </c>
      <c r="M167" s="2">
        <v>8552.1</v>
      </c>
      <c r="N167" s="2">
        <v>8214.9</v>
      </c>
      <c r="O167" s="2">
        <v>9213.4</v>
      </c>
      <c r="P167" s="2">
        <v>7268.9</v>
      </c>
      <c r="Q167" s="2">
        <v>16963</v>
      </c>
      <c r="R167" s="2">
        <v>9595.7000000000007</v>
      </c>
      <c r="S167" s="2">
        <v>12776</v>
      </c>
      <c r="T167" s="2">
        <v>15334</v>
      </c>
      <c r="U167" s="2" t="s">
        <v>664</v>
      </c>
      <c r="V167">
        <v>7</v>
      </c>
      <c r="W167" s="3">
        <v>78.528000000000006</v>
      </c>
    </row>
    <row r="168" spans="1:23" x14ac:dyDescent="0.25">
      <c r="A168" t="s">
        <v>348</v>
      </c>
      <c r="B168" t="s">
        <v>349</v>
      </c>
      <c r="C168">
        <v>4.9212099999999996E-3</v>
      </c>
      <c r="D168" t="s">
        <v>154</v>
      </c>
      <c r="E168" s="2">
        <v>25836</v>
      </c>
      <c r="F168" s="2">
        <v>16467</v>
      </c>
      <c r="G168" s="2">
        <v>23348</v>
      </c>
      <c r="H168" s="2">
        <v>35586</v>
      </c>
      <c r="I168" s="2">
        <v>6728.2</v>
      </c>
      <c r="J168" s="2">
        <v>9893.7000000000007</v>
      </c>
      <c r="K168" s="2">
        <v>10641</v>
      </c>
      <c r="L168" s="2">
        <v>10596</v>
      </c>
      <c r="M168" s="2">
        <v>19002</v>
      </c>
      <c r="N168" s="2">
        <v>23434</v>
      </c>
      <c r="O168" s="2">
        <v>23272</v>
      </c>
      <c r="P168" s="2">
        <v>20719</v>
      </c>
      <c r="Q168" s="2">
        <v>25234</v>
      </c>
      <c r="R168" s="2">
        <v>21156</v>
      </c>
      <c r="S168" s="2">
        <v>19422</v>
      </c>
      <c r="T168" s="2">
        <v>16653</v>
      </c>
      <c r="U168" s="2" t="s">
        <v>664</v>
      </c>
      <c r="V168">
        <v>7</v>
      </c>
      <c r="W168" s="3">
        <v>64.388000000000005</v>
      </c>
    </row>
    <row r="169" spans="1:23" x14ac:dyDescent="0.25">
      <c r="A169" t="s">
        <v>350</v>
      </c>
      <c r="B169" t="s">
        <v>351</v>
      </c>
      <c r="C169">
        <v>4.9580800000000001E-3</v>
      </c>
      <c r="D169" t="s">
        <v>232</v>
      </c>
      <c r="E169" s="2">
        <v>10754</v>
      </c>
      <c r="F169" s="2">
        <v>11421</v>
      </c>
      <c r="G169" s="2">
        <v>9520.4</v>
      </c>
      <c r="H169" s="2">
        <v>7472</v>
      </c>
      <c r="I169" s="2">
        <v>4426.8</v>
      </c>
      <c r="J169" s="2">
        <v>4977.3</v>
      </c>
      <c r="K169" s="2">
        <v>7352.6</v>
      </c>
      <c r="L169" s="2">
        <v>7144.4</v>
      </c>
      <c r="M169" s="2">
        <v>9142.1</v>
      </c>
      <c r="N169" s="2">
        <v>10008</v>
      </c>
      <c r="O169" s="2">
        <v>9008</v>
      </c>
      <c r="P169" s="2">
        <v>10019</v>
      </c>
      <c r="Q169" s="2">
        <v>10535</v>
      </c>
      <c r="R169" s="2">
        <v>8476.5</v>
      </c>
      <c r="S169" s="2">
        <v>10356</v>
      </c>
      <c r="T169" s="2">
        <v>10499</v>
      </c>
      <c r="U169" s="2" t="s">
        <v>664</v>
      </c>
      <c r="V169">
        <v>5</v>
      </c>
      <c r="W169" s="3">
        <v>100.23</v>
      </c>
    </row>
    <row r="170" spans="1:23" x14ac:dyDescent="0.25">
      <c r="A170" t="s">
        <v>352</v>
      </c>
      <c r="B170" t="s">
        <v>353</v>
      </c>
      <c r="C170">
        <v>4.9879499999999997E-3</v>
      </c>
      <c r="D170" t="s">
        <v>94</v>
      </c>
      <c r="E170" s="2">
        <v>23802</v>
      </c>
      <c r="F170" s="2">
        <v>31166</v>
      </c>
      <c r="G170" s="2">
        <v>25210</v>
      </c>
      <c r="H170" s="2">
        <v>22275</v>
      </c>
      <c r="I170" s="2">
        <v>14831</v>
      </c>
      <c r="J170" s="2">
        <v>16449</v>
      </c>
      <c r="K170" s="2">
        <v>20617</v>
      </c>
      <c r="L170" s="2">
        <v>15667</v>
      </c>
      <c r="M170" s="2">
        <v>25164</v>
      </c>
      <c r="N170" s="2">
        <v>25991</v>
      </c>
      <c r="O170" s="2">
        <v>27197</v>
      </c>
      <c r="P170" s="2">
        <v>21118</v>
      </c>
      <c r="Q170" s="2">
        <v>26388</v>
      </c>
      <c r="R170" s="2">
        <v>23576</v>
      </c>
      <c r="S170" s="2">
        <v>24414</v>
      </c>
      <c r="T170" s="2">
        <v>27738</v>
      </c>
      <c r="U170" s="2" t="s">
        <v>664</v>
      </c>
      <c r="V170">
        <v>11</v>
      </c>
      <c r="W170" s="3">
        <v>157.78</v>
      </c>
    </row>
    <row r="171" spans="1:23" x14ac:dyDescent="0.25">
      <c r="A171" t="s">
        <v>354</v>
      </c>
      <c r="B171" t="s">
        <v>52</v>
      </c>
      <c r="C171">
        <v>5.0177499999999996E-3</v>
      </c>
      <c r="D171" t="s">
        <v>355</v>
      </c>
      <c r="E171" s="2">
        <v>6029.8</v>
      </c>
      <c r="F171" s="2">
        <v>4703.1000000000004</v>
      </c>
      <c r="G171" s="2">
        <v>4043.1</v>
      </c>
      <c r="H171" s="2">
        <v>4002.2</v>
      </c>
      <c r="I171" s="2">
        <v>6418.3</v>
      </c>
      <c r="J171" s="2">
        <v>8213.2999999999993</v>
      </c>
      <c r="K171" s="2">
        <v>7079.7</v>
      </c>
      <c r="L171" s="2">
        <v>6589</v>
      </c>
      <c r="M171" s="2">
        <v>4258.2</v>
      </c>
      <c r="N171" s="2">
        <v>4498.6000000000004</v>
      </c>
      <c r="O171" s="2">
        <v>5445.7</v>
      </c>
      <c r="P171" s="2">
        <v>4644.2</v>
      </c>
      <c r="Q171" s="2">
        <v>6500.1</v>
      </c>
      <c r="R171" s="2">
        <v>5199.8999999999996</v>
      </c>
      <c r="S171" s="2">
        <v>5385.7</v>
      </c>
      <c r="T171" s="2">
        <v>6606</v>
      </c>
      <c r="U171" s="2" t="s">
        <v>664</v>
      </c>
      <c r="V171">
        <v>5</v>
      </c>
      <c r="W171" s="3">
        <v>71.423000000000002</v>
      </c>
    </row>
    <row r="172" spans="1:23" x14ac:dyDescent="0.25">
      <c r="A172" t="s">
        <v>356</v>
      </c>
      <c r="B172" t="s">
        <v>357</v>
      </c>
      <c r="C172">
        <v>5.0476200000000001E-3</v>
      </c>
      <c r="D172" t="s">
        <v>58</v>
      </c>
      <c r="E172" s="2">
        <v>22607</v>
      </c>
      <c r="F172" s="2">
        <v>27154</v>
      </c>
      <c r="G172" s="2">
        <v>19879</v>
      </c>
      <c r="H172" s="2">
        <v>25415</v>
      </c>
      <c r="I172" s="2">
        <v>29250</v>
      </c>
      <c r="J172" s="2">
        <v>27837</v>
      </c>
      <c r="K172" s="2">
        <v>31815</v>
      </c>
      <c r="L172" s="2">
        <v>34568</v>
      </c>
      <c r="M172" s="2">
        <v>23278</v>
      </c>
      <c r="N172" s="2">
        <v>23121</v>
      </c>
      <c r="O172" s="2">
        <v>21388</v>
      </c>
      <c r="P172" s="2">
        <v>25161</v>
      </c>
      <c r="Q172" s="2">
        <v>21437</v>
      </c>
      <c r="R172" s="2">
        <v>22972</v>
      </c>
      <c r="S172" s="2">
        <v>19148</v>
      </c>
      <c r="T172" s="2">
        <v>25371</v>
      </c>
      <c r="U172" s="2" t="s">
        <v>664</v>
      </c>
      <c r="V172">
        <v>12</v>
      </c>
      <c r="W172" s="3">
        <v>84.825000000000003</v>
      </c>
    </row>
    <row r="173" spans="1:23" x14ac:dyDescent="0.25">
      <c r="A173" t="s">
        <v>358</v>
      </c>
      <c r="B173" t="s">
        <v>359</v>
      </c>
      <c r="C173">
        <v>5.0823500000000002E-3</v>
      </c>
      <c r="D173" t="s">
        <v>154</v>
      </c>
      <c r="E173" s="2">
        <v>30991</v>
      </c>
      <c r="F173" s="2">
        <v>40822</v>
      </c>
      <c r="G173" s="2">
        <v>24605</v>
      </c>
      <c r="H173" s="2">
        <v>22904</v>
      </c>
      <c r="I173" s="2">
        <v>9921.6</v>
      </c>
      <c r="J173" s="2">
        <v>11659</v>
      </c>
      <c r="K173" s="2">
        <v>13827</v>
      </c>
      <c r="L173" s="2">
        <v>14068</v>
      </c>
      <c r="M173" s="2">
        <v>40638</v>
      </c>
      <c r="N173" s="2">
        <v>29965</v>
      </c>
      <c r="O173" s="2">
        <v>24790</v>
      </c>
      <c r="P173" s="2">
        <v>23193</v>
      </c>
      <c r="Q173" s="2">
        <v>28987</v>
      </c>
      <c r="R173" s="2">
        <v>27341</v>
      </c>
      <c r="S173" s="2">
        <v>29030</v>
      </c>
      <c r="T173" s="2">
        <v>29308</v>
      </c>
      <c r="U173" s="2" t="s">
        <v>664</v>
      </c>
      <c r="V173">
        <v>15</v>
      </c>
      <c r="W173" s="3">
        <v>179.88</v>
      </c>
    </row>
    <row r="174" spans="1:23" x14ac:dyDescent="0.25">
      <c r="A174" t="s">
        <v>360</v>
      </c>
      <c r="B174" t="s">
        <v>361</v>
      </c>
      <c r="C174">
        <v>5.0994200000000003E-3</v>
      </c>
      <c r="D174" t="s">
        <v>94</v>
      </c>
      <c r="E174" s="2">
        <v>249690</v>
      </c>
      <c r="F174" s="2">
        <v>260720</v>
      </c>
      <c r="G174" s="2">
        <v>206710</v>
      </c>
      <c r="H174" s="2">
        <v>162110</v>
      </c>
      <c r="I174" s="2">
        <v>100100</v>
      </c>
      <c r="J174" s="2">
        <v>100130</v>
      </c>
      <c r="K174" s="2">
        <v>125240</v>
      </c>
      <c r="L174" s="2">
        <v>133700</v>
      </c>
      <c r="M174" s="2">
        <v>188330</v>
      </c>
      <c r="N174" s="2">
        <v>194790</v>
      </c>
      <c r="O174" s="2">
        <v>176240</v>
      </c>
      <c r="P174" s="2">
        <v>152640</v>
      </c>
      <c r="Q174" s="2">
        <v>228080</v>
      </c>
      <c r="R174" s="2">
        <v>158800</v>
      </c>
      <c r="S174" s="2">
        <v>176020</v>
      </c>
      <c r="T174" s="2">
        <v>206700</v>
      </c>
      <c r="U174" s="2" t="s">
        <v>664</v>
      </c>
      <c r="V174">
        <v>22</v>
      </c>
      <c r="W174" s="3">
        <v>230.63</v>
      </c>
    </row>
    <row r="175" spans="1:23" x14ac:dyDescent="0.25">
      <c r="A175" t="s">
        <v>362</v>
      </c>
      <c r="B175" t="s">
        <v>363</v>
      </c>
      <c r="C175">
        <v>5.2093E-3</v>
      </c>
      <c r="D175" t="s">
        <v>126</v>
      </c>
      <c r="E175" s="2">
        <v>41848</v>
      </c>
      <c r="F175" s="2">
        <v>39563</v>
      </c>
      <c r="G175" s="2">
        <v>38692</v>
      </c>
      <c r="H175" s="2">
        <v>32332</v>
      </c>
      <c r="I175" s="2">
        <v>24718</v>
      </c>
      <c r="J175" s="2">
        <v>27251</v>
      </c>
      <c r="K175" s="2">
        <v>31519</v>
      </c>
      <c r="L175" s="2">
        <v>29032</v>
      </c>
      <c r="M175" s="2">
        <v>39369</v>
      </c>
      <c r="N175" s="2">
        <v>38160</v>
      </c>
      <c r="O175" s="2">
        <v>39041</v>
      </c>
      <c r="P175" s="2">
        <v>40413</v>
      </c>
      <c r="Q175" s="2">
        <v>47438</v>
      </c>
      <c r="R175" s="2">
        <v>35584</v>
      </c>
      <c r="S175" s="2">
        <v>37135</v>
      </c>
      <c r="T175" s="2">
        <v>37859</v>
      </c>
      <c r="U175" s="2" t="s">
        <v>664</v>
      </c>
      <c r="V175">
        <v>21</v>
      </c>
      <c r="W175" s="3">
        <v>309.54000000000002</v>
      </c>
    </row>
    <row r="176" spans="1:23" x14ac:dyDescent="0.25">
      <c r="A176" t="s">
        <v>364</v>
      </c>
      <c r="B176" t="s">
        <v>365</v>
      </c>
      <c r="C176">
        <v>5.34104E-3</v>
      </c>
      <c r="D176" t="s">
        <v>313</v>
      </c>
      <c r="E176" s="2">
        <v>141670</v>
      </c>
      <c r="F176" s="2">
        <v>163240</v>
      </c>
      <c r="G176" s="2">
        <v>138540</v>
      </c>
      <c r="H176" s="2">
        <v>132350</v>
      </c>
      <c r="I176" s="2">
        <v>95765</v>
      </c>
      <c r="J176" s="2">
        <v>84321</v>
      </c>
      <c r="K176" s="2">
        <v>105270</v>
      </c>
      <c r="L176" s="2">
        <v>117770</v>
      </c>
      <c r="M176" s="2">
        <v>133570</v>
      </c>
      <c r="N176" s="2">
        <v>136100</v>
      </c>
      <c r="O176" s="2">
        <v>119640</v>
      </c>
      <c r="P176" s="2">
        <v>115540</v>
      </c>
      <c r="Q176" s="2">
        <v>134650</v>
      </c>
      <c r="R176" s="2">
        <v>114330</v>
      </c>
      <c r="S176" s="2">
        <v>117300</v>
      </c>
      <c r="T176" s="2">
        <v>130810</v>
      </c>
      <c r="U176" s="2" t="s">
        <v>664</v>
      </c>
      <c r="V176">
        <v>24</v>
      </c>
      <c r="W176" s="3">
        <v>323.31</v>
      </c>
    </row>
    <row r="177" spans="1:26" x14ac:dyDescent="0.25">
      <c r="A177" t="s">
        <v>366</v>
      </c>
      <c r="B177" t="s">
        <v>367</v>
      </c>
      <c r="C177">
        <v>5.37931E-3</v>
      </c>
      <c r="D177" t="s">
        <v>26</v>
      </c>
      <c r="E177" s="2">
        <v>3180.9</v>
      </c>
      <c r="F177" s="2">
        <v>3619.8</v>
      </c>
      <c r="G177" s="2">
        <v>3689.4</v>
      </c>
      <c r="H177" s="2">
        <v>2312.4</v>
      </c>
      <c r="I177" s="2">
        <v>1471.1</v>
      </c>
      <c r="J177" s="2">
        <v>2222</v>
      </c>
      <c r="K177" s="2">
        <v>2084.8000000000002</v>
      </c>
      <c r="L177" s="2">
        <v>2178.9</v>
      </c>
      <c r="M177" s="2">
        <v>2636.5</v>
      </c>
      <c r="N177" s="2">
        <v>4014.6</v>
      </c>
      <c r="O177" s="2">
        <v>3947.9</v>
      </c>
      <c r="P177" s="2">
        <v>4266.6000000000004</v>
      </c>
      <c r="Q177" s="2">
        <v>4228</v>
      </c>
      <c r="R177" s="2">
        <v>3329.1</v>
      </c>
      <c r="S177" s="2">
        <v>3807.5</v>
      </c>
      <c r="T177" s="2">
        <v>3424.5</v>
      </c>
      <c r="U177" s="2" t="s">
        <v>664</v>
      </c>
      <c r="V177">
        <v>4</v>
      </c>
      <c r="W177" s="3">
        <v>53.887999999999998</v>
      </c>
    </row>
    <row r="178" spans="1:26" x14ac:dyDescent="0.25">
      <c r="A178" t="s">
        <v>368</v>
      </c>
      <c r="B178" t="s">
        <v>43</v>
      </c>
      <c r="C178">
        <v>5.5819199999999998E-3</v>
      </c>
      <c r="D178" t="s">
        <v>91</v>
      </c>
      <c r="E178" s="2">
        <v>15942</v>
      </c>
      <c r="F178" s="2">
        <v>24075</v>
      </c>
      <c r="G178" s="2">
        <v>18965</v>
      </c>
      <c r="H178" s="2">
        <v>22349</v>
      </c>
      <c r="I178" s="2">
        <v>26573</v>
      </c>
      <c r="J178" s="2">
        <v>23089</v>
      </c>
      <c r="K178" s="2">
        <v>27855</v>
      </c>
      <c r="L178" s="2">
        <v>30263</v>
      </c>
      <c r="M178" s="2">
        <v>18264</v>
      </c>
      <c r="N178" s="2">
        <v>16149</v>
      </c>
      <c r="O178" s="2">
        <v>15357</v>
      </c>
      <c r="P178" s="2">
        <v>16647</v>
      </c>
      <c r="Q178" s="2">
        <v>16599</v>
      </c>
      <c r="R178" s="2">
        <v>17619</v>
      </c>
      <c r="S178" s="2">
        <v>19515</v>
      </c>
      <c r="T178" s="2">
        <v>24578</v>
      </c>
      <c r="U178" s="2" t="s">
        <v>664</v>
      </c>
      <c r="V178">
        <v>3</v>
      </c>
      <c r="W178" s="3">
        <v>16.434999999999999</v>
      </c>
    </row>
    <row r="179" spans="1:26" x14ac:dyDescent="0.25">
      <c r="A179" t="s">
        <v>369</v>
      </c>
      <c r="B179" t="s">
        <v>43</v>
      </c>
      <c r="C179">
        <v>5.5909100000000002E-3</v>
      </c>
      <c r="D179" t="s">
        <v>66</v>
      </c>
      <c r="E179" s="2">
        <v>5591.5</v>
      </c>
      <c r="F179" s="2">
        <v>8316.2000000000007</v>
      </c>
      <c r="G179" s="2">
        <v>6258.9</v>
      </c>
      <c r="H179" s="2">
        <v>9487.5</v>
      </c>
      <c r="I179" s="2">
        <v>7079.3</v>
      </c>
      <c r="J179" s="2">
        <v>9687.2999999999993</v>
      </c>
      <c r="K179" s="2">
        <v>7147.2</v>
      </c>
      <c r="L179" s="2">
        <v>7208.1</v>
      </c>
      <c r="M179" s="2">
        <v>4085.6</v>
      </c>
      <c r="N179" s="2">
        <v>4933.6000000000004</v>
      </c>
      <c r="O179" s="2">
        <v>5066.1000000000004</v>
      </c>
      <c r="P179" s="2">
        <v>3446.3</v>
      </c>
      <c r="Q179" s="2">
        <v>5523.9</v>
      </c>
      <c r="R179" s="2">
        <v>4718.8</v>
      </c>
      <c r="S179" s="2">
        <v>4881.1000000000004</v>
      </c>
      <c r="T179" s="2">
        <v>4065.8</v>
      </c>
      <c r="U179" s="2" t="s">
        <v>664</v>
      </c>
      <c r="V179">
        <v>3</v>
      </c>
      <c r="W179" s="3">
        <v>18.536999999999999</v>
      </c>
    </row>
    <row r="180" spans="1:26" x14ac:dyDescent="0.25">
      <c r="A180" t="s">
        <v>370</v>
      </c>
      <c r="B180" t="s">
        <v>43</v>
      </c>
      <c r="C180">
        <v>5.6228600000000004E-3</v>
      </c>
      <c r="D180" t="s">
        <v>355</v>
      </c>
      <c r="E180" s="2">
        <v>41763</v>
      </c>
      <c r="F180" s="2">
        <v>45458</v>
      </c>
      <c r="G180" s="2">
        <v>27211</v>
      </c>
      <c r="H180" s="2">
        <v>30598</v>
      </c>
      <c r="I180" s="2">
        <v>74176</v>
      </c>
      <c r="J180" s="2">
        <v>54982</v>
      </c>
      <c r="K180" s="2">
        <v>67764</v>
      </c>
      <c r="L180" s="2">
        <v>82992</v>
      </c>
      <c r="M180" s="2">
        <v>43616</v>
      </c>
      <c r="N180" s="2">
        <v>52702</v>
      </c>
      <c r="O180" s="2">
        <v>30376</v>
      </c>
      <c r="P180" s="2">
        <v>34785</v>
      </c>
      <c r="Q180" s="2">
        <v>69790</v>
      </c>
      <c r="R180" s="2">
        <v>42074</v>
      </c>
      <c r="S180" s="2">
        <v>52030</v>
      </c>
      <c r="T180" s="2">
        <v>55330</v>
      </c>
      <c r="U180" s="2" t="s">
        <v>664</v>
      </c>
      <c r="V180">
        <v>7</v>
      </c>
      <c r="W180" s="3">
        <v>160.52000000000001</v>
      </c>
    </row>
    <row r="181" spans="1:26" x14ac:dyDescent="0.25">
      <c r="A181" t="s">
        <v>371</v>
      </c>
      <c r="B181" t="s">
        <v>372</v>
      </c>
      <c r="C181">
        <v>5.6629200000000001E-3</v>
      </c>
      <c r="D181" t="s">
        <v>44</v>
      </c>
      <c r="E181" s="2">
        <v>7694</v>
      </c>
      <c r="F181" s="2">
        <v>10839</v>
      </c>
      <c r="G181" s="2">
        <v>10072</v>
      </c>
      <c r="H181" s="2">
        <v>9053.2999999999993</v>
      </c>
      <c r="I181" s="2">
        <v>11029</v>
      </c>
      <c r="J181" s="2">
        <v>16267</v>
      </c>
      <c r="K181" s="2">
        <v>13738</v>
      </c>
      <c r="L181" s="2">
        <v>11965</v>
      </c>
      <c r="M181" s="2">
        <v>7417.9</v>
      </c>
      <c r="N181" s="2">
        <v>7156</v>
      </c>
      <c r="O181" s="2">
        <v>10105</v>
      </c>
      <c r="P181" s="2">
        <v>8028</v>
      </c>
      <c r="Q181" s="2">
        <v>10012</v>
      </c>
      <c r="R181" s="2">
        <v>9691.4</v>
      </c>
      <c r="S181" s="2">
        <v>9672.7000000000007</v>
      </c>
      <c r="T181" s="2">
        <v>9914.2999999999993</v>
      </c>
      <c r="U181" s="2" t="s">
        <v>664</v>
      </c>
      <c r="V181">
        <v>4</v>
      </c>
      <c r="W181" s="3">
        <v>51.78</v>
      </c>
    </row>
    <row r="182" spans="1:26" x14ac:dyDescent="0.25">
      <c r="A182" t="s">
        <v>373</v>
      </c>
      <c r="B182" t="s">
        <v>43</v>
      </c>
      <c r="C182">
        <v>5.6759799999999997E-3</v>
      </c>
      <c r="D182" t="s">
        <v>26</v>
      </c>
      <c r="E182" s="2">
        <v>16952</v>
      </c>
      <c r="F182" s="2">
        <v>20232</v>
      </c>
      <c r="G182" s="2">
        <v>11925</v>
      </c>
      <c r="H182" s="2">
        <v>14979</v>
      </c>
      <c r="I182" s="2">
        <v>8194.6</v>
      </c>
      <c r="J182" s="2">
        <v>9112.9</v>
      </c>
      <c r="K182" s="2">
        <v>11205</v>
      </c>
      <c r="L182" s="2">
        <v>10620</v>
      </c>
      <c r="M182" s="2">
        <v>16992</v>
      </c>
      <c r="N182" s="2">
        <v>20257</v>
      </c>
      <c r="O182" s="2">
        <v>16707</v>
      </c>
      <c r="P182" s="2">
        <v>16519</v>
      </c>
      <c r="Q182" s="2">
        <v>18536</v>
      </c>
      <c r="R182" s="2">
        <v>13885</v>
      </c>
      <c r="S182" s="2">
        <v>14179</v>
      </c>
      <c r="T182" s="2">
        <v>17880</v>
      </c>
      <c r="U182" s="2" t="s">
        <v>664</v>
      </c>
      <c r="V182">
        <v>6</v>
      </c>
      <c r="W182" s="3">
        <v>55.652999999999999</v>
      </c>
    </row>
    <row r="183" spans="1:26" x14ac:dyDescent="0.25">
      <c r="A183" t="s">
        <v>374</v>
      </c>
      <c r="B183" t="s">
        <v>375</v>
      </c>
      <c r="C183">
        <v>5.8784500000000003E-3</v>
      </c>
      <c r="D183" t="s">
        <v>347</v>
      </c>
      <c r="E183" s="2">
        <v>26129</v>
      </c>
      <c r="F183" s="2">
        <v>37583</v>
      </c>
      <c r="G183" s="2">
        <v>26289</v>
      </c>
      <c r="H183" s="2">
        <v>35363</v>
      </c>
      <c r="I183" s="2">
        <v>44088</v>
      </c>
      <c r="J183" s="2">
        <v>50218</v>
      </c>
      <c r="K183" s="2">
        <v>36515</v>
      </c>
      <c r="L183" s="2">
        <v>37488</v>
      </c>
      <c r="M183" s="2">
        <v>23473</v>
      </c>
      <c r="N183" s="2">
        <v>24254</v>
      </c>
      <c r="O183" s="2">
        <v>30919</v>
      </c>
      <c r="P183" s="2">
        <v>21053</v>
      </c>
      <c r="Q183" s="2">
        <v>32811</v>
      </c>
      <c r="R183" s="2">
        <v>32872</v>
      </c>
      <c r="S183" s="2">
        <v>35318</v>
      </c>
      <c r="T183" s="2">
        <v>36123</v>
      </c>
      <c r="U183" s="2" t="s">
        <v>664</v>
      </c>
      <c r="V183">
        <v>6</v>
      </c>
      <c r="W183" s="3">
        <v>56.155000000000001</v>
      </c>
    </row>
    <row r="184" spans="1:26" x14ac:dyDescent="0.25">
      <c r="A184" t="s">
        <v>376</v>
      </c>
      <c r="B184" t="s">
        <v>377</v>
      </c>
      <c r="C184">
        <v>5.8888899999999999E-3</v>
      </c>
      <c r="D184" t="s">
        <v>154</v>
      </c>
      <c r="E184" s="2">
        <v>46569</v>
      </c>
      <c r="F184" s="2">
        <v>60450</v>
      </c>
      <c r="G184" s="2">
        <v>51776</v>
      </c>
      <c r="H184" s="2">
        <v>62836</v>
      </c>
      <c r="I184" s="2">
        <v>36943</v>
      </c>
      <c r="J184" s="2">
        <v>41065</v>
      </c>
      <c r="K184" s="2">
        <v>36825</v>
      </c>
      <c r="L184" s="2">
        <v>38357</v>
      </c>
      <c r="M184" s="2">
        <v>52719</v>
      </c>
      <c r="N184" s="2">
        <v>53595</v>
      </c>
      <c r="O184" s="2">
        <v>62608</v>
      </c>
      <c r="P184" s="2">
        <v>46991</v>
      </c>
      <c r="Q184" s="2">
        <v>60247</v>
      </c>
      <c r="R184" s="2">
        <v>50621</v>
      </c>
      <c r="S184" s="2">
        <v>49825</v>
      </c>
      <c r="T184" s="2">
        <v>54521</v>
      </c>
      <c r="U184" s="2" t="s">
        <v>664</v>
      </c>
      <c r="V184">
        <v>11</v>
      </c>
      <c r="W184" s="3">
        <v>136.32</v>
      </c>
    </row>
    <row r="185" spans="1:26" x14ac:dyDescent="0.25">
      <c r="A185" t="s">
        <v>378</v>
      </c>
      <c r="B185" t="s">
        <v>379</v>
      </c>
      <c r="C185">
        <v>5.9560400000000001E-3</v>
      </c>
      <c r="D185" t="s">
        <v>44</v>
      </c>
      <c r="E185" s="2">
        <v>22572</v>
      </c>
      <c r="F185" s="2">
        <v>32543</v>
      </c>
      <c r="G185" s="2">
        <v>22712</v>
      </c>
      <c r="H185" s="2">
        <v>22388</v>
      </c>
      <c r="I185" s="2">
        <v>35320</v>
      </c>
      <c r="J185" s="2">
        <v>36453</v>
      </c>
      <c r="K185" s="2">
        <v>39292</v>
      </c>
      <c r="L185" s="2">
        <v>48006</v>
      </c>
      <c r="M185" s="2">
        <v>26209</v>
      </c>
      <c r="N185" s="2">
        <v>30373</v>
      </c>
      <c r="O185" s="2">
        <v>20953</v>
      </c>
      <c r="P185" s="2">
        <v>19680</v>
      </c>
      <c r="Q185" s="2">
        <v>33570</v>
      </c>
      <c r="R185" s="2">
        <v>24342</v>
      </c>
      <c r="S185" s="2">
        <v>24852</v>
      </c>
      <c r="T185" s="2">
        <v>27597</v>
      </c>
      <c r="U185" s="2" t="s">
        <v>664</v>
      </c>
      <c r="V185">
        <v>4</v>
      </c>
      <c r="W185" s="3">
        <v>27.603000000000002</v>
      </c>
    </row>
    <row r="186" spans="1:26" x14ac:dyDescent="0.25">
      <c r="A186" t="s">
        <v>380</v>
      </c>
      <c r="B186" t="s">
        <v>43</v>
      </c>
      <c r="C186">
        <v>6.0765000000000003E-3</v>
      </c>
      <c r="D186" t="s">
        <v>252</v>
      </c>
      <c r="E186" s="2">
        <v>50132</v>
      </c>
      <c r="F186" s="2">
        <v>64445</v>
      </c>
      <c r="G186" s="2">
        <v>39826</v>
      </c>
      <c r="H186" s="2">
        <v>38481</v>
      </c>
      <c r="I186" s="2">
        <v>69644</v>
      </c>
      <c r="J186" s="2">
        <v>64424</v>
      </c>
      <c r="K186" s="2">
        <v>66500</v>
      </c>
      <c r="L186" s="2">
        <v>50349</v>
      </c>
      <c r="M186" s="2">
        <v>47566</v>
      </c>
      <c r="N186" s="2">
        <v>30587</v>
      </c>
      <c r="O186" s="2">
        <v>28574</v>
      </c>
      <c r="P186" s="2">
        <v>26311</v>
      </c>
      <c r="Q186" s="2">
        <v>40829</v>
      </c>
      <c r="R186" s="2">
        <v>32045</v>
      </c>
      <c r="S186" s="2">
        <v>42108</v>
      </c>
      <c r="T186" s="2">
        <v>36578</v>
      </c>
      <c r="U186" s="2" t="s">
        <v>664</v>
      </c>
      <c r="V186">
        <v>9</v>
      </c>
      <c r="W186" s="3">
        <v>147.66999999999999</v>
      </c>
    </row>
    <row r="187" spans="1:26" x14ac:dyDescent="0.25">
      <c r="A187" t="s">
        <v>381</v>
      </c>
      <c r="B187" t="s">
        <v>382</v>
      </c>
      <c r="C187">
        <v>6.1739100000000003E-3</v>
      </c>
      <c r="D187" t="s">
        <v>290</v>
      </c>
      <c r="E187" s="2">
        <v>504950</v>
      </c>
      <c r="F187" s="2">
        <v>616550</v>
      </c>
      <c r="G187" s="2">
        <v>505050</v>
      </c>
      <c r="H187" s="2">
        <v>467030</v>
      </c>
      <c r="I187" s="2">
        <v>410880</v>
      </c>
      <c r="J187" s="2">
        <v>353510</v>
      </c>
      <c r="K187" s="2">
        <v>359010</v>
      </c>
      <c r="L187" s="2">
        <v>555960</v>
      </c>
      <c r="M187" s="2">
        <v>636140</v>
      </c>
      <c r="N187" s="2">
        <v>634000</v>
      </c>
      <c r="O187" s="2">
        <v>536830</v>
      </c>
      <c r="P187" s="2">
        <v>607760</v>
      </c>
      <c r="Q187" s="2">
        <v>622190</v>
      </c>
      <c r="R187" s="2">
        <v>586960</v>
      </c>
      <c r="S187" s="2">
        <v>642090</v>
      </c>
      <c r="T187" s="2">
        <v>606060</v>
      </c>
      <c r="U187" s="2" t="s">
        <v>664</v>
      </c>
      <c r="V187">
        <v>18</v>
      </c>
      <c r="W187" s="3">
        <v>323.31</v>
      </c>
    </row>
    <row r="188" spans="1:26" x14ac:dyDescent="0.25">
      <c r="A188" t="s">
        <v>383</v>
      </c>
      <c r="B188" t="s">
        <v>43</v>
      </c>
      <c r="C188">
        <v>6.1837799999999998E-3</v>
      </c>
      <c r="D188" t="s">
        <v>347</v>
      </c>
      <c r="E188" s="2">
        <v>36599</v>
      </c>
      <c r="F188" s="2">
        <v>63529</v>
      </c>
      <c r="G188" s="2">
        <v>38194</v>
      </c>
      <c r="H188" s="2">
        <v>61054</v>
      </c>
      <c r="I188" s="2">
        <v>71333</v>
      </c>
      <c r="J188" s="2">
        <v>66205</v>
      </c>
      <c r="K188" s="2">
        <v>84637</v>
      </c>
      <c r="L188" s="2">
        <v>76205</v>
      </c>
      <c r="M188" s="2">
        <v>40275</v>
      </c>
      <c r="N188" s="2">
        <v>43866</v>
      </c>
      <c r="O188" s="2">
        <v>50037</v>
      </c>
      <c r="P188" s="2">
        <v>41947</v>
      </c>
      <c r="Q188" s="2">
        <v>55119</v>
      </c>
      <c r="R188" s="2">
        <v>57664</v>
      </c>
      <c r="S188" s="2">
        <v>48202</v>
      </c>
      <c r="T188" s="2">
        <v>66317</v>
      </c>
      <c r="U188" s="2" t="s">
        <v>664</v>
      </c>
      <c r="V188">
        <v>4</v>
      </c>
      <c r="W188" s="3">
        <v>49.112000000000002</v>
      </c>
    </row>
    <row r="189" spans="1:26" x14ac:dyDescent="0.25">
      <c r="A189" t="s">
        <v>384</v>
      </c>
      <c r="B189" t="s">
        <v>43</v>
      </c>
      <c r="C189">
        <v>6.3010799999999997E-3</v>
      </c>
      <c r="D189" t="s">
        <v>252</v>
      </c>
      <c r="E189" s="2">
        <v>9918.5</v>
      </c>
      <c r="F189" s="2">
        <v>12867</v>
      </c>
      <c r="G189" s="2">
        <v>10201</v>
      </c>
      <c r="H189" s="2">
        <v>8647.4</v>
      </c>
      <c r="I189" s="2">
        <v>10453</v>
      </c>
      <c r="J189" s="2">
        <v>14636</v>
      </c>
      <c r="K189" s="2">
        <v>14611</v>
      </c>
      <c r="L189" s="2">
        <v>17826</v>
      </c>
      <c r="M189" s="2">
        <v>4795.1000000000004</v>
      </c>
      <c r="N189" s="2">
        <v>7379.1</v>
      </c>
      <c r="O189" s="2">
        <v>7271.3</v>
      </c>
      <c r="P189" s="2">
        <v>8670.2999999999993</v>
      </c>
      <c r="Q189" s="2">
        <v>6794.2</v>
      </c>
      <c r="R189" s="2">
        <v>9722.4</v>
      </c>
      <c r="S189" s="2">
        <v>9261.1</v>
      </c>
      <c r="T189" s="2">
        <v>11462</v>
      </c>
      <c r="U189" s="2" t="s">
        <v>664</v>
      </c>
      <c r="V189">
        <v>5</v>
      </c>
      <c r="W189" s="3">
        <v>165.97</v>
      </c>
    </row>
    <row r="190" spans="1:26" x14ac:dyDescent="0.25">
      <c r="A190" t="s">
        <v>385</v>
      </c>
      <c r="B190" t="s">
        <v>43</v>
      </c>
      <c r="C190">
        <v>6.8877000000000001E-3</v>
      </c>
      <c r="D190" t="s">
        <v>154</v>
      </c>
      <c r="E190" s="2">
        <v>44031</v>
      </c>
      <c r="F190" s="2">
        <v>64437</v>
      </c>
      <c r="G190" s="2">
        <v>40866</v>
      </c>
      <c r="H190" s="2">
        <v>50931</v>
      </c>
      <c r="I190" s="2">
        <v>34448</v>
      </c>
      <c r="J190" s="2">
        <v>30733</v>
      </c>
      <c r="K190" s="2">
        <v>31884</v>
      </c>
      <c r="L190" s="2">
        <v>23910</v>
      </c>
      <c r="M190" s="2">
        <v>44777</v>
      </c>
      <c r="N190" s="2">
        <v>47915</v>
      </c>
      <c r="O190" s="2">
        <v>43587</v>
      </c>
      <c r="P190" s="2">
        <v>50283</v>
      </c>
      <c r="Q190" s="2">
        <v>39461</v>
      </c>
      <c r="R190" s="2">
        <v>45404</v>
      </c>
      <c r="S190" s="2">
        <v>41057</v>
      </c>
      <c r="T190" s="2">
        <v>46747</v>
      </c>
      <c r="U190" s="2" t="s">
        <v>664</v>
      </c>
      <c r="V190">
        <v>11</v>
      </c>
      <c r="W190" s="3">
        <v>141.66999999999999</v>
      </c>
    </row>
    <row r="191" spans="1:26" x14ac:dyDescent="0.25">
      <c r="A191" t="s">
        <v>386</v>
      </c>
      <c r="B191" t="s">
        <v>387</v>
      </c>
      <c r="C191">
        <v>6.9841299999999999E-3</v>
      </c>
      <c r="D191" t="s">
        <v>252</v>
      </c>
      <c r="E191" s="2">
        <v>39939</v>
      </c>
      <c r="F191" s="2">
        <v>27508</v>
      </c>
      <c r="G191" s="2">
        <v>28116</v>
      </c>
      <c r="H191" s="2">
        <v>20920</v>
      </c>
      <c r="I191" s="2">
        <v>41823</v>
      </c>
      <c r="J191" s="2">
        <v>45021</v>
      </c>
      <c r="K191" s="2">
        <v>29894</v>
      </c>
      <c r="L191" s="2">
        <v>36455</v>
      </c>
      <c r="M191" s="2">
        <v>24219</v>
      </c>
      <c r="N191" s="2">
        <v>19123</v>
      </c>
      <c r="O191" s="2">
        <v>16782</v>
      </c>
      <c r="P191" s="2">
        <v>17897</v>
      </c>
      <c r="Q191" s="2">
        <v>22549</v>
      </c>
      <c r="R191" s="2">
        <v>23053</v>
      </c>
      <c r="S191" s="2">
        <v>25092</v>
      </c>
      <c r="T191" s="2">
        <v>29418</v>
      </c>
      <c r="U191" s="2" t="s">
        <v>664</v>
      </c>
      <c r="V191">
        <v>6</v>
      </c>
      <c r="W191" s="3">
        <v>94.774000000000001</v>
      </c>
    </row>
    <row r="192" spans="1:26" x14ac:dyDescent="0.25">
      <c r="A192" t="s">
        <v>388</v>
      </c>
      <c r="B192" t="s">
        <v>389</v>
      </c>
      <c r="C192">
        <v>7.0000000000000001E-3</v>
      </c>
      <c r="D192" t="s">
        <v>100</v>
      </c>
      <c r="E192" s="2">
        <v>34868</v>
      </c>
      <c r="F192" s="2">
        <v>36062</v>
      </c>
      <c r="G192" s="2">
        <v>34564</v>
      </c>
      <c r="H192" s="2">
        <v>30716</v>
      </c>
      <c r="I192" s="2">
        <v>21615</v>
      </c>
      <c r="J192" s="2">
        <v>22924</v>
      </c>
      <c r="K192" s="2">
        <v>24289</v>
      </c>
      <c r="L192" s="2">
        <v>29008</v>
      </c>
      <c r="M192" s="2">
        <v>38643</v>
      </c>
      <c r="N192" s="2">
        <v>34151</v>
      </c>
      <c r="O192" s="2">
        <v>38624</v>
      </c>
      <c r="P192" s="2">
        <v>32670</v>
      </c>
      <c r="Q192" s="2">
        <v>39764</v>
      </c>
      <c r="R192" s="2">
        <v>27304</v>
      </c>
      <c r="S192" s="2">
        <v>31297</v>
      </c>
      <c r="T192" s="2">
        <v>32301</v>
      </c>
      <c r="U192" s="2" t="s">
        <v>664</v>
      </c>
      <c r="V192">
        <v>11</v>
      </c>
      <c r="W192" s="3">
        <v>207.04</v>
      </c>
      <c r="Y192" s="2"/>
      <c r="Z192" s="2"/>
    </row>
    <row r="193" spans="1:23" x14ac:dyDescent="0.25">
      <c r="A193" t="s">
        <v>390</v>
      </c>
      <c r="B193" t="s">
        <v>43</v>
      </c>
      <c r="C193">
        <v>7.0105300000000001E-3</v>
      </c>
      <c r="D193" t="s">
        <v>391</v>
      </c>
      <c r="E193" s="2">
        <v>4085.7</v>
      </c>
      <c r="F193" s="2">
        <v>4810.6000000000004</v>
      </c>
      <c r="G193" s="2">
        <v>3041.1</v>
      </c>
      <c r="H193" s="2">
        <v>4316.1000000000004</v>
      </c>
      <c r="I193" s="2">
        <v>2381.4</v>
      </c>
      <c r="J193" s="2">
        <v>2566.9</v>
      </c>
      <c r="K193" s="2">
        <v>2624.5</v>
      </c>
      <c r="L193" s="2">
        <v>1486.7</v>
      </c>
      <c r="M193" s="2">
        <v>2853</v>
      </c>
      <c r="N193" s="2">
        <v>3077</v>
      </c>
      <c r="O193" s="2">
        <v>2402.1999999999998</v>
      </c>
      <c r="P193" s="2">
        <v>2104.3000000000002</v>
      </c>
      <c r="Q193" s="2">
        <v>3988.9</v>
      </c>
      <c r="R193" s="2">
        <v>2724.1</v>
      </c>
      <c r="S193" s="2">
        <v>3272.7</v>
      </c>
      <c r="T193" s="2">
        <v>3716.2</v>
      </c>
      <c r="U193" s="2" t="s">
        <v>664</v>
      </c>
      <c r="V193">
        <v>3</v>
      </c>
      <c r="W193" s="3">
        <v>60.319000000000003</v>
      </c>
    </row>
    <row r="194" spans="1:23" x14ac:dyDescent="0.25">
      <c r="A194" t="s">
        <v>392</v>
      </c>
      <c r="B194" t="s">
        <v>393</v>
      </c>
      <c r="C194">
        <v>7.1413600000000002E-3</v>
      </c>
      <c r="D194" t="s">
        <v>252</v>
      </c>
      <c r="E194" s="2">
        <v>478360</v>
      </c>
      <c r="F194" s="2">
        <v>606690</v>
      </c>
      <c r="G194" s="2">
        <v>483300</v>
      </c>
      <c r="H194" s="2">
        <v>573730</v>
      </c>
      <c r="I194" s="2">
        <v>867790</v>
      </c>
      <c r="J194" s="2">
        <v>665820</v>
      </c>
      <c r="K194" s="2">
        <v>609030</v>
      </c>
      <c r="L194" s="2">
        <v>609300</v>
      </c>
      <c r="M194" s="2">
        <v>447550</v>
      </c>
      <c r="N194" s="2">
        <v>433060</v>
      </c>
      <c r="O194" s="2">
        <v>404050</v>
      </c>
      <c r="P194" s="2">
        <v>420570</v>
      </c>
      <c r="Q194" s="2">
        <v>389300</v>
      </c>
      <c r="R194" s="2">
        <v>471900</v>
      </c>
      <c r="S194" s="2">
        <v>530490</v>
      </c>
      <c r="T194" s="2">
        <v>562290</v>
      </c>
      <c r="U194" s="2" t="s">
        <v>664</v>
      </c>
      <c r="V194">
        <v>11</v>
      </c>
      <c r="W194" s="3">
        <v>198.4</v>
      </c>
    </row>
    <row r="195" spans="1:23" x14ac:dyDescent="0.25">
      <c r="A195" t="s">
        <v>394</v>
      </c>
      <c r="B195" t="s">
        <v>43</v>
      </c>
      <c r="C195">
        <v>7.1875000000000003E-3</v>
      </c>
      <c r="D195" t="s">
        <v>395</v>
      </c>
      <c r="E195" s="2">
        <v>22089</v>
      </c>
      <c r="F195" s="2">
        <v>25236</v>
      </c>
      <c r="G195" s="2">
        <v>18745</v>
      </c>
      <c r="H195" s="2">
        <v>17451</v>
      </c>
      <c r="I195" s="2">
        <v>18865</v>
      </c>
      <c r="J195" s="2">
        <v>18385</v>
      </c>
      <c r="K195" s="2">
        <v>23178</v>
      </c>
      <c r="L195" s="2">
        <v>23836</v>
      </c>
      <c r="M195" s="2">
        <v>13030</v>
      </c>
      <c r="N195" s="2">
        <v>14333</v>
      </c>
      <c r="O195" s="2">
        <v>12168</v>
      </c>
      <c r="P195" s="2">
        <v>13276</v>
      </c>
      <c r="Q195" s="2">
        <v>19104</v>
      </c>
      <c r="R195" s="2">
        <v>14306</v>
      </c>
      <c r="S195" s="2">
        <v>14512</v>
      </c>
      <c r="T195" s="2">
        <v>19257</v>
      </c>
      <c r="U195" s="2" t="s">
        <v>664</v>
      </c>
      <c r="V195">
        <v>1</v>
      </c>
      <c r="W195" s="3">
        <v>22.14</v>
      </c>
    </row>
    <row r="196" spans="1:23" x14ac:dyDescent="0.25">
      <c r="A196" t="s">
        <v>396</v>
      </c>
      <c r="B196" t="s">
        <v>397</v>
      </c>
      <c r="C196">
        <v>7.1917099999999996E-3</v>
      </c>
      <c r="D196" t="s">
        <v>398</v>
      </c>
      <c r="E196" s="2">
        <v>34640</v>
      </c>
      <c r="F196" s="2">
        <v>43102</v>
      </c>
      <c r="G196" s="2">
        <v>37724</v>
      </c>
      <c r="H196" s="2">
        <v>34156</v>
      </c>
      <c r="I196" s="2">
        <v>42955</v>
      </c>
      <c r="J196" s="2">
        <v>45806</v>
      </c>
      <c r="K196" s="2">
        <v>43571</v>
      </c>
      <c r="L196" s="2">
        <v>42090</v>
      </c>
      <c r="M196" s="2">
        <v>38179</v>
      </c>
      <c r="N196" s="2">
        <v>38682</v>
      </c>
      <c r="O196" s="2">
        <v>40018</v>
      </c>
      <c r="P196" s="2">
        <v>35774</v>
      </c>
      <c r="Q196" s="2">
        <v>42587</v>
      </c>
      <c r="R196" s="2">
        <v>43112</v>
      </c>
      <c r="S196" s="2">
        <v>44164</v>
      </c>
      <c r="T196" s="2">
        <v>45660</v>
      </c>
      <c r="U196" s="2" t="s">
        <v>664</v>
      </c>
      <c r="V196">
        <v>9</v>
      </c>
      <c r="W196" s="3">
        <v>103.85</v>
      </c>
    </row>
    <row r="197" spans="1:23" x14ac:dyDescent="0.25">
      <c r="A197" t="s">
        <v>399</v>
      </c>
      <c r="B197" t="s">
        <v>49</v>
      </c>
      <c r="C197">
        <v>7.2783500000000003E-3</v>
      </c>
      <c r="D197" t="s">
        <v>26</v>
      </c>
      <c r="E197" s="2">
        <v>216490</v>
      </c>
      <c r="F197" s="2">
        <v>202680</v>
      </c>
      <c r="G197" s="2">
        <v>175180</v>
      </c>
      <c r="H197" s="2">
        <v>178780</v>
      </c>
      <c r="I197" s="2">
        <v>135900</v>
      </c>
      <c r="J197" s="2">
        <v>132140</v>
      </c>
      <c r="K197" s="2">
        <v>157310</v>
      </c>
      <c r="L197" s="2">
        <v>161410</v>
      </c>
      <c r="M197" s="2">
        <v>222150</v>
      </c>
      <c r="N197" s="2">
        <v>239090</v>
      </c>
      <c r="O197" s="2">
        <v>172860</v>
      </c>
      <c r="P197" s="2">
        <v>216670</v>
      </c>
      <c r="Q197" s="2">
        <v>197000</v>
      </c>
      <c r="R197" s="2">
        <v>180180</v>
      </c>
      <c r="S197" s="2">
        <v>192860</v>
      </c>
      <c r="T197" s="2">
        <v>218520</v>
      </c>
      <c r="U197" s="2" t="s">
        <v>664</v>
      </c>
      <c r="V197">
        <v>28</v>
      </c>
      <c r="W197" s="3">
        <v>323.31</v>
      </c>
    </row>
    <row r="198" spans="1:23" x14ac:dyDescent="0.25">
      <c r="A198" t="s">
        <v>400</v>
      </c>
      <c r="B198" t="s">
        <v>401</v>
      </c>
      <c r="C198">
        <v>7.4051300000000002E-3</v>
      </c>
      <c r="D198" t="s">
        <v>391</v>
      </c>
      <c r="E198" s="2">
        <v>58491</v>
      </c>
      <c r="F198" s="2">
        <v>73961</v>
      </c>
      <c r="G198" s="2">
        <v>52110</v>
      </c>
      <c r="H198" s="2">
        <v>52153</v>
      </c>
      <c r="I198" s="2">
        <v>32295</v>
      </c>
      <c r="J198" s="2">
        <v>36309</v>
      </c>
      <c r="K198" s="2">
        <v>35801</v>
      </c>
      <c r="L198" s="2">
        <v>38181</v>
      </c>
      <c r="M198" s="2">
        <v>47935</v>
      </c>
      <c r="N198" s="2">
        <v>43166</v>
      </c>
      <c r="O198" s="2">
        <v>47025</v>
      </c>
      <c r="P198" s="2">
        <v>33194</v>
      </c>
      <c r="Q198" s="2">
        <v>54531</v>
      </c>
      <c r="R198" s="2">
        <v>39437</v>
      </c>
      <c r="S198" s="2">
        <v>43095</v>
      </c>
      <c r="T198" s="2">
        <v>48158</v>
      </c>
      <c r="U198" s="2" t="s">
        <v>664</v>
      </c>
      <c r="V198">
        <v>19</v>
      </c>
      <c r="W198" s="3">
        <v>176.77</v>
      </c>
    </row>
    <row r="199" spans="1:23" x14ac:dyDescent="0.25">
      <c r="A199" t="s">
        <v>402</v>
      </c>
      <c r="B199" t="s">
        <v>43</v>
      </c>
      <c r="C199">
        <v>7.7346899999999998E-3</v>
      </c>
      <c r="D199" t="s">
        <v>403</v>
      </c>
      <c r="E199" s="2">
        <v>17512</v>
      </c>
      <c r="F199" s="2">
        <v>12145</v>
      </c>
      <c r="G199" s="2">
        <v>19266</v>
      </c>
      <c r="H199" s="2">
        <v>10497</v>
      </c>
      <c r="I199" s="2">
        <v>13435</v>
      </c>
      <c r="J199" s="2">
        <v>14413</v>
      </c>
      <c r="K199" s="2">
        <v>12622</v>
      </c>
      <c r="L199" s="2">
        <v>20127</v>
      </c>
      <c r="M199" s="2">
        <v>26265</v>
      </c>
      <c r="N199" s="2">
        <v>27432</v>
      </c>
      <c r="O199" s="2">
        <v>25416</v>
      </c>
      <c r="P199" s="2">
        <v>17253</v>
      </c>
      <c r="Q199" s="2">
        <v>22818</v>
      </c>
      <c r="R199" s="2">
        <v>22630</v>
      </c>
      <c r="S199" s="2">
        <v>22325</v>
      </c>
      <c r="T199" s="2">
        <v>24398</v>
      </c>
      <c r="U199" s="2" t="s">
        <v>664</v>
      </c>
      <c r="V199">
        <v>6</v>
      </c>
      <c r="W199" s="3">
        <v>61.374000000000002</v>
      </c>
    </row>
    <row r="200" spans="1:23" x14ac:dyDescent="0.25">
      <c r="A200" t="s">
        <v>404</v>
      </c>
      <c r="B200" t="s">
        <v>405</v>
      </c>
      <c r="C200">
        <v>7.7563500000000004E-3</v>
      </c>
      <c r="D200" t="s">
        <v>391</v>
      </c>
      <c r="E200" s="2">
        <v>78691</v>
      </c>
      <c r="F200" s="2">
        <v>109480</v>
      </c>
      <c r="G200" s="2">
        <v>72812</v>
      </c>
      <c r="H200" s="2">
        <v>86607</v>
      </c>
      <c r="I200" s="2">
        <v>60436</v>
      </c>
      <c r="J200" s="2">
        <v>55283</v>
      </c>
      <c r="K200" s="2">
        <v>55731</v>
      </c>
      <c r="L200" s="2">
        <v>60442</v>
      </c>
      <c r="M200" s="2">
        <v>73010</v>
      </c>
      <c r="N200" s="2">
        <v>65615</v>
      </c>
      <c r="O200" s="2">
        <v>63014</v>
      </c>
      <c r="P200" s="2">
        <v>64451</v>
      </c>
      <c r="Q200" s="2">
        <v>65301</v>
      </c>
      <c r="R200" s="2">
        <v>64714</v>
      </c>
      <c r="S200" s="2">
        <v>74867</v>
      </c>
      <c r="T200" s="2">
        <v>70565</v>
      </c>
      <c r="U200" s="2" t="s">
        <v>664</v>
      </c>
      <c r="V200">
        <v>20</v>
      </c>
      <c r="W200" s="3">
        <v>120.77</v>
      </c>
    </row>
    <row r="201" spans="1:23" x14ac:dyDescent="0.25">
      <c r="A201" t="s">
        <v>406</v>
      </c>
      <c r="B201" t="s">
        <v>407</v>
      </c>
      <c r="C201">
        <v>7.7979800000000004E-3</v>
      </c>
      <c r="D201" t="s">
        <v>44</v>
      </c>
      <c r="E201" s="2">
        <v>11101</v>
      </c>
      <c r="F201" s="2">
        <v>13828</v>
      </c>
      <c r="G201" s="2">
        <v>8734</v>
      </c>
      <c r="H201" s="2">
        <v>12514</v>
      </c>
      <c r="I201" s="2">
        <v>18556</v>
      </c>
      <c r="J201" s="2">
        <v>16463</v>
      </c>
      <c r="K201" s="2">
        <v>20028</v>
      </c>
      <c r="L201" s="2">
        <v>15714</v>
      </c>
      <c r="M201" s="2">
        <v>8966.2000000000007</v>
      </c>
      <c r="N201" s="2">
        <v>11824</v>
      </c>
      <c r="O201" s="2">
        <v>9146.2000000000007</v>
      </c>
      <c r="P201" s="2">
        <v>13272</v>
      </c>
      <c r="Q201" s="2">
        <v>10485</v>
      </c>
      <c r="R201" s="2">
        <v>16111</v>
      </c>
      <c r="S201" s="2">
        <v>9932.1</v>
      </c>
      <c r="T201" s="2">
        <v>11580</v>
      </c>
      <c r="U201" s="2" t="s">
        <v>664</v>
      </c>
      <c r="V201">
        <v>4</v>
      </c>
      <c r="W201" s="3">
        <v>36.451999999999998</v>
      </c>
    </row>
    <row r="202" spans="1:23" x14ac:dyDescent="0.25">
      <c r="A202" t="s">
        <v>408</v>
      </c>
      <c r="B202" t="s">
        <v>43</v>
      </c>
      <c r="C202">
        <v>8.1808999999999996E-3</v>
      </c>
      <c r="D202" t="s">
        <v>355</v>
      </c>
      <c r="E202" s="2">
        <v>8554.1</v>
      </c>
      <c r="F202" s="2">
        <v>5797.1</v>
      </c>
      <c r="G202" s="2">
        <v>9690.4</v>
      </c>
      <c r="H202" s="2">
        <v>9378.7000000000007</v>
      </c>
      <c r="I202" s="2">
        <v>14654</v>
      </c>
      <c r="J202" s="2">
        <v>15443</v>
      </c>
      <c r="K202" s="2">
        <v>12584</v>
      </c>
      <c r="L202" s="2">
        <v>11120</v>
      </c>
      <c r="M202" s="2">
        <v>8675.6</v>
      </c>
      <c r="N202" s="2">
        <v>10649</v>
      </c>
      <c r="O202" s="2">
        <v>11235</v>
      </c>
      <c r="P202" s="2">
        <v>9592.5</v>
      </c>
      <c r="Q202" s="2">
        <v>9264.7999999999993</v>
      </c>
      <c r="R202" s="2">
        <v>11103</v>
      </c>
      <c r="S202" s="2">
        <v>11706</v>
      </c>
      <c r="T202" s="2">
        <v>9707.9</v>
      </c>
      <c r="U202" s="2" t="s">
        <v>664</v>
      </c>
      <c r="V202">
        <v>5</v>
      </c>
      <c r="W202" s="3">
        <v>134.47999999999999</v>
      </c>
    </row>
    <row r="203" spans="1:23" x14ac:dyDescent="0.25">
      <c r="A203" t="s">
        <v>409</v>
      </c>
      <c r="B203" t="s">
        <v>410</v>
      </c>
      <c r="C203">
        <v>8.3199999999999993E-3</v>
      </c>
      <c r="D203" t="s">
        <v>411</v>
      </c>
      <c r="E203" s="2">
        <v>53052</v>
      </c>
      <c r="F203" s="2">
        <v>49645</v>
      </c>
      <c r="G203" s="2">
        <v>55954</v>
      </c>
      <c r="H203" s="2">
        <v>52700</v>
      </c>
      <c r="I203" s="2">
        <v>45336</v>
      </c>
      <c r="J203" s="2">
        <v>59378</v>
      </c>
      <c r="K203" s="2">
        <v>50581</v>
      </c>
      <c r="L203" s="2">
        <v>52232</v>
      </c>
      <c r="M203" s="2">
        <v>41191</v>
      </c>
      <c r="N203" s="2">
        <v>40346</v>
      </c>
      <c r="O203" s="2">
        <v>45164</v>
      </c>
      <c r="P203" s="2">
        <v>37000</v>
      </c>
      <c r="Q203" s="2">
        <v>42202</v>
      </c>
      <c r="R203" s="2">
        <v>45009</v>
      </c>
      <c r="S203" s="2">
        <v>45219</v>
      </c>
      <c r="T203" s="2">
        <v>51345</v>
      </c>
      <c r="U203" s="2" t="s">
        <v>664</v>
      </c>
      <c r="V203">
        <v>9</v>
      </c>
      <c r="W203" s="3">
        <v>184.89</v>
      </c>
    </row>
    <row r="204" spans="1:23" x14ac:dyDescent="0.25">
      <c r="A204" t="s">
        <v>412</v>
      </c>
      <c r="B204" t="s">
        <v>413</v>
      </c>
      <c r="C204">
        <v>8.5572100000000009E-3</v>
      </c>
      <c r="D204" t="s">
        <v>414</v>
      </c>
      <c r="E204" s="2">
        <v>85387</v>
      </c>
      <c r="F204" s="2">
        <v>120890</v>
      </c>
      <c r="G204" s="2">
        <v>67176</v>
      </c>
      <c r="H204" s="2">
        <v>91760</v>
      </c>
      <c r="I204" s="2">
        <v>86454</v>
      </c>
      <c r="J204" s="2">
        <v>69604</v>
      </c>
      <c r="K204" s="2">
        <v>57186</v>
      </c>
      <c r="L204" s="2">
        <v>64207</v>
      </c>
      <c r="M204" s="2">
        <v>49464</v>
      </c>
      <c r="N204" s="2">
        <v>50094</v>
      </c>
      <c r="O204" s="2">
        <v>52439</v>
      </c>
      <c r="P204" s="2">
        <v>57053</v>
      </c>
      <c r="Q204" s="2">
        <v>52338</v>
      </c>
      <c r="R204" s="2">
        <v>60933</v>
      </c>
      <c r="S204" s="2">
        <v>54069</v>
      </c>
      <c r="T204" s="2">
        <v>55634</v>
      </c>
      <c r="U204" s="2" t="s">
        <v>664</v>
      </c>
      <c r="V204">
        <v>10</v>
      </c>
      <c r="W204" s="3">
        <v>138.16</v>
      </c>
    </row>
    <row r="205" spans="1:23" x14ac:dyDescent="0.25">
      <c r="A205" t="s">
        <v>415</v>
      </c>
      <c r="B205" t="s">
        <v>43</v>
      </c>
      <c r="C205">
        <v>8.8118799999999994E-3</v>
      </c>
      <c r="D205" t="s">
        <v>91</v>
      </c>
      <c r="E205" s="2">
        <v>25006</v>
      </c>
      <c r="F205" s="2">
        <v>37121</v>
      </c>
      <c r="G205" s="2">
        <v>25139</v>
      </c>
      <c r="H205" s="2">
        <v>19481</v>
      </c>
      <c r="I205" s="2">
        <v>31749</v>
      </c>
      <c r="J205" s="2">
        <v>45359</v>
      </c>
      <c r="K205" s="2">
        <v>46871</v>
      </c>
      <c r="L205" s="2">
        <v>47620</v>
      </c>
      <c r="M205" s="2">
        <v>26391</v>
      </c>
      <c r="N205" s="2">
        <v>22629</v>
      </c>
      <c r="O205" s="2">
        <v>15662</v>
      </c>
      <c r="P205" s="2">
        <v>24385</v>
      </c>
      <c r="Q205" s="2">
        <v>17912</v>
      </c>
      <c r="R205" s="2">
        <v>24412</v>
      </c>
      <c r="S205" s="2">
        <v>17323</v>
      </c>
      <c r="T205" s="2">
        <v>34740</v>
      </c>
      <c r="U205" s="2" t="s">
        <v>664</v>
      </c>
      <c r="V205">
        <v>6</v>
      </c>
      <c r="W205" s="3">
        <v>165.29</v>
      </c>
    </row>
    <row r="206" spans="1:23" x14ac:dyDescent="0.25">
      <c r="A206" t="s">
        <v>416</v>
      </c>
      <c r="B206" t="s">
        <v>417</v>
      </c>
      <c r="C206">
        <v>9.1034500000000008E-3</v>
      </c>
      <c r="D206" t="s">
        <v>290</v>
      </c>
      <c r="E206" s="2">
        <v>17372</v>
      </c>
      <c r="F206" s="2">
        <v>8725.2000000000007</v>
      </c>
      <c r="G206" s="2">
        <v>15740</v>
      </c>
      <c r="H206" s="2">
        <v>17124</v>
      </c>
      <c r="I206" s="2">
        <v>13529</v>
      </c>
      <c r="J206" s="2">
        <v>10197</v>
      </c>
      <c r="K206" s="2">
        <v>12979</v>
      </c>
      <c r="L206" s="2">
        <v>11558</v>
      </c>
      <c r="M206" s="2">
        <v>20169</v>
      </c>
      <c r="N206" s="2">
        <v>18771</v>
      </c>
      <c r="O206" s="2">
        <v>17694</v>
      </c>
      <c r="P206" s="2">
        <v>18085</v>
      </c>
      <c r="Q206" s="2">
        <v>21001</v>
      </c>
      <c r="R206" s="2">
        <v>16621</v>
      </c>
      <c r="S206" s="2">
        <v>20479</v>
      </c>
      <c r="T206" s="2">
        <v>17921</v>
      </c>
      <c r="U206" s="2" t="s">
        <v>664</v>
      </c>
      <c r="V206">
        <v>13</v>
      </c>
      <c r="W206" s="3">
        <v>75.385999999999996</v>
      </c>
    </row>
    <row r="207" spans="1:23" x14ac:dyDescent="0.25">
      <c r="A207" t="s">
        <v>418</v>
      </c>
      <c r="B207" t="s">
        <v>43</v>
      </c>
      <c r="C207">
        <v>9.1176499999999997E-3</v>
      </c>
      <c r="D207" t="s">
        <v>100</v>
      </c>
      <c r="E207" s="2">
        <v>44505</v>
      </c>
      <c r="F207" s="2">
        <v>56938</v>
      </c>
      <c r="G207" s="2">
        <v>45244</v>
      </c>
      <c r="H207" s="2">
        <v>50362</v>
      </c>
      <c r="I207" s="2">
        <v>34583</v>
      </c>
      <c r="J207" s="2">
        <v>36157</v>
      </c>
      <c r="K207" s="2">
        <v>40239</v>
      </c>
      <c r="L207" s="2">
        <v>41305</v>
      </c>
      <c r="M207" s="2">
        <v>46437</v>
      </c>
      <c r="N207" s="2">
        <v>49352</v>
      </c>
      <c r="O207" s="2">
        <v>55045</v>
      </c>
      <c r="P207" s="2">
        <v>48948</v>
      </c>
      <c r="Q207" s="2">
        <v>52147</v>
      </c>
      <c r="R207" s="2">
        <v>44965</v>
      </c>
      <c r="S207" s="2">
        <v>45542</v>
      </c>
      <c r="T207" s="2">
        <v>49619</v>
      </c>
      <c r="U207" s="2" t="s">
        <v>664</v>
      </c>
      <c r="V207">
        <v>25</v>
      </c>
      <c r="W207" s="3">
        <v>323.31</v>
      </c>
    </row>
    <row r="208" spans="1:23" x14ac:dyDescent="0.25">
      <c r="A208" t="s">
        <v>419</v>
      </c>
      <c r="B208" t="s">
        <v>420</v>
      </c>
      <c r="C208">
        <v>9.3658500000000002E-3</v>
      </c>
      <c r="D208" t="s">
        <v>421</v>
      </c>
      <c r="E208" s="2">
        <v>7848.2</v>
      </c>
      <c r="F208" s="2">
        <v>9064</v>
      </c>
      <c r="G208" s="2">
        <v>6093.6</v>
      </c>
      <c r="H208" s="2">
        <v>6737.9</v>
      </c>
      <c r="I208" s="2">
        <v>9579.2000000000007</v>
      </c>
      <c r="J208" s="2">
        <v>8113.2</v>
      </c>
      <c r="K208" s="2">
        <v>10239</v>
      </c>
      <c r="L208" s="2">
        <v>11399</v>
      </c>
      <c r="M208" s="2">
        <v>5942.9</v>
      </c>
      <c r="N208" s="2">
        <v>4887.6000000000004</v>
      </c>
      <c r="O208" s="2">
        <v>5512.3</v>
      </c>
      <c r="P208" s="2">
        <v>5097.6000000000004</v>
      </c>
      <c r="Q208" s="2">
        <v>9526.4</v>
      </c>
      <c r="R208" s="2">
        <v>4852</v>
      </c>
      <c r="S208" s="2">
        <v>6515.9</v>
      </c>
      <c r="T208" s="2">
        <v>7207.9</v>
      </c>
      <c r="U208" s="2" t="s">
        <v>664</v>
      </c>
      <c r="V208">
        <v>7</v>
      </c>
      <c r="W208" s="3">
        <v>14.058999999999999</v>
      </c>
    </row>
    <row r="209" spans="1:23" x14ac:dyDescent="0.25">
      <c r="A209" t="s">
        <v>422</v>
      </c>
      <c r="B209" t="s">
        <v>423</v>
      </c>
      <c r="C209">
        <v>9.4174800000000006E-3</v>
      </c>
      <c r="D209" t="s">
        <v>395</v>
      </c>
      <c r="E209" s="2">
        <v>6459.9</v>
      </c>
      <c r="F209" s="2">
        <v>5073.6000000000004</v>
      </c>
      <c r="G209" s="2">
        <v>7291.4</v>
      </c>
      <c r="H209" s="2">
        <v>5447.2</v>
      </c>
      <c r="I209" s="2">
        <v>5858.4</v>
      </c>
      <c r="J209" s="2">
        <v>6891.9</v>
      </c>
      <c r="K209" s="2">
        <v>8598.9</v>
      </c>
      <c r="L209" s="2">
        <v>6683</v>
      </c>
      <c r="M209" s="2">
        <v>4408.2</v>
      </c>
      <c r="N209" s="2">
        <v>3960.2</v>
      </c>
      <c r="O209" s="2">
        <v>3454.5</v>
      </c>
      <c r="P209" s="2">
        <v>4679.1000000000004</v>
      </c>
      <c r="Q209" s="2">
        <v>4430.1000000000004</v>
      </c>
      <c r="R209" s="2">
        <v>5371.4</v>
      </c>
      <c r="S209" s="2">
        <v>5383.1</v>
      </c>
      <c r="T209" s="2">
        <v>6399.4</v>
      </c>
      <c r="U209" s="2" t="s">
        <v>664</v>
      </c>
      <c r="V209">
        <v>3</v>
      </c>
      <c r="W209" s="3">
        <v>40.128999999999998</v>
      </c>
    </row>
    <row r="210" spans="1:23" x14ac:dyDescent="0.25">
      <c r="A210" t="s">
        <v>424</v>
      </c>
      <c r="B210" t="s">
        <v>425</v>
      </c>
      <c r="C210">
        <v>9.4492799999999991E-3</v>
      </c>
      <c r="D210" t="s">
        <v>426</v>
      </c>
      <c r="E210" s="2">
        <v>302190</v>
      </c>
      <c r="F210" s="2">
        <v>274510</v>
      </c>
      <c r="G210" s="2">
        <v>315870</v>
      </c>
      <c r="H210" s="2">
        <v>294830</v>
      </c>
      <c r="I210" s="2">
        <v>192980</v>
      </c>
      <c r="J210" s="2">
        <v>223700</v>
      </c>
      <c r="K210" s="2">
        <v>227400</v>
      </c>
      <c r="L210" s="2">
        <v>235990</v>
      </c>
      <c r="M210" s="2">
        <v>245630</v>
      </c>
      <c r="N210" s="2">
        <v>249840</v>
      </c>
      <c r="O210" s="2">
        <v>287420</v>
      </c>
      <c r="P210" s="2">
        <v>241720</v>
      </c>
      <c r="Q210" s="2">
        <v>296730</v>
      </c>
      <c r="R210" s="2">
        <v>220000</v>
      </c>
      <c r="S210" s="2">
        <v>247230</v>
      </c>
      <c r="T210" s="2">
        <v>273890</v>
      </c>
      <c r="U210" s="2" t="s">
        <v>664</v>
      </c>
      <c r="V210">
        <v>35</v>
      </c>
      <c r="W210" s="3">
        <v>323.31</v>
      </c>
    </row>
    <row r="211" spans="1:23" x14ac:dyDescent="0.25">
      <c r="A211" t="s">
        <v>427</v>
      </c>
      <c r="B211" t="s">
        <v>428</v>
      </c>
      <c r="C211">
        <v>9.6730800000000006E-3</v>
      </c>
      <c r="D211" t="s">
        <v>245</v>
      </c>
      <c r="E211" s="2">
        <v>8146.9</v>
      </c>
      <c r="F211" s="2">
        <v>7855.7</v>
      </c>
      <c r="G211" s="2">
        <v>10058</v>
      </c>
      <c r="H211" s="2">
        <v>12849</v>
      </c>
      <c r="I211" s="2">
        <v>6043.2</v>
      </c>
      <c r="J211" s="2">
        <v>8762.2000000000007</v>
      </c>
      <c r="K211" s="2">
        <v>6491.9</v>
      </c>
      <c r="L211" s="2">
        <v>5003.3</v>
      </c>
      <c r="M211" s="2">
        <v>11613</v>
      </c>
      <c r="N211" s="2">
        <v>11077</v>
      </c>
      <c r="O211" s="2">
        <v>14160</v>
      </c>
      <c r="P211" s="2">
        <v>10248</v>
      </c>
      <c r="Q211" s="2">
        <v>9818.1</v>
      </c>
      <c r="R211" s="2">
        <v>10854</v>
      </c>
      <c r="S211" s="2">
        <v>10472</v>
      </c>
      <c r="T211" s="2">
        <v>10319</v>
      </c>
      <c r="U211" s="2" t="s">
        <v>664</v>
      </c>
      <c r="V211">
        <v>4</v>
      </c>
      <c r="W211" s="3">
        <v>44.12</v>
      </c>
    </row>
    <row r="212" spans="1:23" x14ac:dyDescent="0.25">
      <c r="A212" t="s">
        <v>429</v>
      </c>
      <c r="B212" t="s">
        <v>430</v>
      </c>
      <c r="C212">
        <v>1.0220099999999999E-2</v>
      </c>
      <c r="D212" t="s">
        <v>148</v>
      </c>
      <c r="E212" s="2">
        <v>618620</v>
      </c>
      <c r="F212" s="2">
        <v>915300</v>
      </c>
      <c r="G212" s="2">
        <v>440510</v>
      </c>
      <c r="H212" s="2">
        <v>709320</v>
      </c>
      <c r="I212" s="2">
        <v>460390</v>
      </c>
      <c r="J212" s="2">
        <v>362130</v>
      </c>
      <c r="K212" s="2">
        <v>333150</v>
      </c>
      <c r="L212" s="2">
        <v>318440</v>
      </c>
      <c r="M212" s="2">
        <v>353430</v>
      </c>
      <c r="N212" s="2">
        <v>405850</v>
      </c>
      <c r="O212" s="2">
        <v>376450</v>
      </c>
      <c r="P212" s="2">
        <v>393580</v>
      </c>
      <c r="Q212" s="2">
        <v>396090</v>
      </c>
      <c r="R212" s="2">
        <v>468030</v>
      </c>
      <c r="S212" s="2">
        <v>387840</v>
      </c>
      <c r="T212" s="2">
        <v>458770</v>
      </c>
      <c r="U212" s="2" t="s">
        <v>664</v>
      </c>
      <c r="V212">
        <v>14</v>
      </c>
      <c r="W212" s="3">
        <v>251.32</v>
      </c>
    </row>
    <row r="213" spans="1:23" x14ac:dyDescent="0.25">
      <c r="A213" t="s">
        <v>431</v>
      </c>
      <c r="B213" t="s">
        <v>432</v>
      </c>
      <c r="C213">
        <v>1.02667E-2</v>
      </c>
      <c r="D213" t="s">
        <v>245</v>
      </c>
      <c r="E213" s="2">
        <v>66818</v>
      </c>
      <c r="F213" s="2">
        <v>55824</v>
      </c>
      <c r="G213" s="2">
        <v>74665</v>
      </c>
      <c r="H213" s="2">
        <v>39598</v>
      </c>
      <c r="I213" s="2">
        <v>32851</v>
      </c>
      <c r="J213" s="2">
        <v>45675</v>
      </c>
      <c r="K213" s="2">
        <v>57298</v>
      </c>
      <c r="L213" s="2">
        <v>54725</v>
      </c>
      <c r="M213" s="2">
        <v>69707</v>
      </c>
      <c r="N213" s="2">
        <v>76034</v>
      </c>
      <c r="O213" s="2">
        <v>79221</v>
      </c>
      <c r="P213" s="2">
        <v>78023</v>
      </c>
      <c r="Q213" s="2">
        <v>83151</v>
      </c>
      <c r="R213" s="2">
        <v>66912</v>
      </c>
      <c r="S213" s="2">
        <v>73184</v>
      </c>
      <c r="T213" s="2">
        <v>76809</v>
      </c>
      <c r="U213" s="2" t="s">
        <v>664</v>
      </c>
      <c r="V213">
        <v>16</v>
      </c>
      <c r="W213" s="3">
        <v>235.75</v>
      </c>
    </row>
    <row r="214" spans="1:23" x14ac:dyDescent="0.25">
      <c r="A214" t="s">
        <v>433</v>
      </c>
      <c r="B214" t="s">
        <v>434</v>
      </c>
      <c r="C214">
        <v>1.0767799999999999E-2</v>
      </c>
      <c r="D214" t="s">
        <v>252</v>
      </c>
      <c r="E214" s="2">
        <v>13542</v>
      </c>
      <c r="F214" s="2">
        <v>25624</v>
      </c>
      <c r="G214" s="2">
        <v>13742</v>
      </c>
      <c r="H214" s="2">
        <v>12191</v>
      </c>
      <c r="I214" s="2">
        <v>34842</v>
      </c>
      <c r="J214" s="2">
        <v>24957</v>
      </c>
      <c r="K214" s="2">
        <v>18604</v>
      </c>
      <c r="L214" s="2">
        <v>17330</v>
      </c>
      <c r="M214" s="2">
        <v>9382.4</v>
      </c>
      <c r="N214" s="2">
        <v>7861.3</v>
      </c>
      <c r="O214" s="2">
        <v>7491.8</v>
      </c>
      <c r="P214" s="2">
        <v>5258.2</v>
      </c>
      <c r="Q214" s="2">
        <v>12493</v>
      </c>
      <c r="R214" s="2">
        <v>12851</v>
      </c>
      <c r="S214" s="2">
        <v>15086</v>
      </c>
      <c r="T214" s="2">
        <v>10719</v>
      </c>
      <c r="U214" s="2" t="s">
        <v>664</v>
      </c>
      <c r="V214">
        <v>11</v>
      </c>
      <c r="W214" s="3">
        <v>70.358000000000004</v>
      </c>
    </row>
    <row r="215" spans="1:23" x14ac:dyDescent="0.25">
      <c r="A215" t="s">
        <v>435</v>
      </c>
      <c r="B215" t="s">
        <v>436</v>
      </c>
      <c r="C215">
        <v>1.11132E-2</v>
      </c>
      <c r="D215" t="s">
        <v>126</v>
      </c>
      <c r="E215" s="2">
        <v>46717</v>
      </c>
      <c r="F215" s="2">
        <v>55143</v>
      </c>
      <c r="G215" s="2">
        <v>37271</v>
      </c>
      <c r="H215" s="2">
        <v>33412</v>
      </c>
      <c r="I215" s="2">
        <v>21346</v>
      </c>
      <c r="J215" s="2">
        <v>28809</v>
      </c>
      <c r="K215" s="2">
        <v>30904</v>
      </c>
      <c r="L215" s="2">
        <v>30267</v>
      </c>
      <c r="M215" s="2">
        <v>44262</v>
      </c>
      <c r="N215" s="2">
        <v>43599</v>
      </c>
      <c r="O215" s="2">
        <v>44854</v>
      </c>
      <c r="P215" s="2">
        <v>43267</v>
      </c>
      <c r="Q215" s="2">
        <v>53091</v>
      </c>
      <c r="R215" s="2">
        <v>36721</v>
      </c>
      <c r="S215" s="2">
        <v>46427</v>
      </c>
      <c r="T215" s="2">
        <v>53572</v>
      </c>
      <c r="U215" s="2" t="s">
        <v>664</v>
      </c>
      <c r="V215">
        <v>10</v>
      </c>
      <c r="W215" s="3">
        <v>145.79</v>
      </c>
    </row>
    <row r="216" spans="1:23" x14ac:dyDescent="0.25">
      <c r="A216" t="s">
        <v>437</v>
      </c>
      <c r="B216" t="s">
        <v>43</v>
      </c>
      <c r="C216">
        <v>1.1643199999999999E-2</v>
      </c>
      <c r="D216" t="s">
        <v>252</v>
      </c>
      <c r="E216" s="2">
        <v>10239</v>
      </c>
      <c r="F216" s="2">
        <v>13319</v>
      </c>
      <c r="G216" s="2">
        <v>5227.8999999999996</v>
      </c>
      <c r="H216" s="2">
        <v>15883</v>
      </c>
      <c r="I216" s="2">
        <v>14456</v>
      </c>
      <c r="J216" s="2">
        <v>15546</v>
      </c>
      <c r="K216" s="2">
        <v>12864</v>
      </c>
      <c r="L216" s="2">
        <v>13351</v>
      </c>
      <c r="M216" s="2">
        <v>6114</v>
      </c>
      <c r="N216" s="2">
        <v>5565.3</v>
      </c>
      <c r="O216" s="2">
        <v>8808.5</v>
      </c>
      <c r="P216" s="2">
        <v>6182</v>
      </c>
      <c r="Q216" s="2">
        <v>7670.8</v>
      </c>
      <c r="R216" s="2">
        <v>9145.2999999999993</v>
      </c>
      <c r="S216" s="2">
        <v>7765.3</v>
      </c>
      <c r="T216" s="2">
        <v>8475.6</v>
      </c>
      <c r="U216" s="2" t="s">
        <v>664</v>
      </c>
      <c r="V216">
        <v>9</v>
      </c>
      <c r="W216" s="3">
        <v>66.388000000000005</v>
      </c>
    </row>
    <row r="217" spans="1:23" x14ac:dyDescent="0.25">
      <c r="A217" t="s">
        <v>438</v>
      </c>
      <c r="B217" t="s">
        <v>439</v>
      </c>
      <c r="C217">
        <v>1.18131E-2</v>
      </c>
      <c r="D217" t="s">
        <v>395</v>
      </c>
      <c r="E217" s="2">
        <v>5838.9</v>
      </c>
      <c r="F217" s="2">
        <v>6952.4</v>
      </c>
      <c r="G217" s="2">
        <v>8217</v>
      </c>
      <c r="H217" s="2">
        <v>6544.4</v>
      </c>
      <c r="I217" s="2">
        <v>6666</v>
      </c>
      <c r="J217" s="2">
        <v>7482.9</v>
      </c>
      <c r="K217" s="2">
        <v>8560.4</v>
      </c>
      <c r="L217" s="2">
        <v>7882.6</v>
      </c>
      <c r="M217" s="2">
        <v>5597.6</v>
      </c>
      <c r="N217" s="2">
        <v>5065.3999999999996</v>
      </c>
      <c r="O217" s="2">
        <v>6136.6</v>
      </c>
      <c r="P217" s="2">
        <v>4207.1000000000004</v>
      </c>
      <c r="Q217" s="2">
        <v>6394.8</v>
      </c>
      <c r="R217" s="2">
        <v>6222.3</v>
      </c>
      <c r="S217" s="2">
        <v>6119.7</v>
      </c>
      <c r="T217" s="2">
        <v>6801.5</v>
      </c>
      <c r="U217" s="2" t="s">
        <v>664</v>
      </c>
      <c r="V217">
        <v>4</v>
      </c>
      <c r="W217" s="3">
        <v>60.881999999999998</v>
      </c>
    </row>
    <row r="218" spans="1:23" x14ac:dyDescent="0.25">
      <c r="A218" t="s">
        <v>440</v>
      </c>
      <c r="B218" t="s">
        <v>441</v>
      </c>
      <c r="C218">
        <v>1.19814E-2</v>
      </c>
      <c r="D218" t="s">
        <v>245</v>
      </c>
      <c r="E218" s="2">
        <v>24482</v>
      </c>
      <c r="F218" s="2">
        <v>18367</v>
      </c>
      <c r="G218" s="2">
        <v>24891</v>
      </c>
      <c r="H218" s="2">
        <v>25558</v>
      </c>
      <c r="I218" s="2">
        <v>20795</v>
      </c>
      <c r="J218" s="2">
        <v>21406</v>
      </c>
      <c r="K218" s="2">
        <v>20313</v>
      </c>
      <c r="L218" s="2">
        <v>22187</v>
      </c>
      <c r="M218" s="2">
        <v>26893</v>
      </c>
      <c r="N218" s="2">
        <v>24761</v>
      </c>
      <c r="O218" s="2">
        <v>27432</v>
      </c>
      <c r="P218" s="2">
        <v>26740</v>
      </c>
      <c r="Q218" s="2">
        <v>25297</v>
      </c>
      <c r="R218" s="2">
        <v>25290</v>
      </c>
      <c r="S218" s="2">
        <v>25698</v>
      </c>
      <c r="T218" s="2">
        <v>25725</v>
      </c>
      <c r="U218" s="2" t="s">
        <v>664</v>
      </c>
      <c r="V218">
        <v>10</v>
      </c>
      <c r="W218" s="3">
        <v>113.05</v>
      </c>
    </row>
    <row r="219" spans="1:23" x14ac:dyDescent="0.25">
      <c r="A219" t="s">
        <v>442</v>
      </c>
      <c r="B219" t="s">
        <v>443</v>
      </c>
      <c r="C219">
        <v>1.20543E-2</v>
      </c>
      <c r="D219" t="s">
        <v>94</v>
      </c>
      <c r="E219" s="2">
        <v>127600</v>
      </c>
      <c r="F219" s="2">
        <v>160020</v>
      </c>
      <c r="G219" s="2">
        <v>133370</v>
      </c>
      <c r="H219" s="2">
        <v>129870</v>
      </c>
      <c r="I219" s="2">
        <v>104910</v>
      </c>
      <c r="J219" s="2">
        <v>100810</v>
      </c>
      <c r="K219" s="2">
        <v>122490</v>
      </c>
      <c r="L219" s="2">
        <v>106220</v>
      </c>
      <c r="M219" s="2">
        <v>139910</v>
      </c>
      <c r="N219" s="2">
        <v>136290</v>
      </c>
      <c r="O219" s="2">
        <v>141980</v>
      </c>
      <c r="P219" s="2">
        <v>123810</v>
      </c>
      <c r="Q219" s="2">
        <v>145100</v>
      </c>
      <c r="R219" s="2">
        <v>128480</v>
      </c>
      <c r="S219" s="2">
        <v>129520</v>
      </c>
      <c r="T219" s="2">
        <v>147120</v>
      </c>
      <c r="U219" s="2" t="s">
        <v>664</v>
      </c>
      <c r="V219">
        <v>16</v>
      </c>
      <c r="W219" s="3">
        <v>271.45</v>
      </c>
    </row>
    <row r="220" spans="1:23" x14ac:dyDescent="0.25">
      <c r="A220" t="s">
        <v>444</v>
      </c>
      <c r="B220" t="s">
        <v>445</v>
      </c>
      <c r="C220">
        <v>1.20727E-2</v>
      </c>
      <c r="D220" t="s">
        <v>252</v>
      </c>
      <c r="E220" s="2">
        <v>8585.7000000000007</v>
      </c>
      <c r="F220" s="2">
        <v>10445</v>
      </c>
      <c r="G220" s="2">
        <v>9392.7000000000007</v>
      </c>
      <c r="H220" s="2">
        <v>13454</v>
      </c>
      <c r="I220" s="2">
        <v>12841</v>
      </c>
      <c r="J220" s="2">
        <v>12055</v>
      </c>
      <c r="K220" s="2">
        <v>11124</v>
      </c>
      <c r="L220" s="2">
        <v>16122</v>
      </c>
      <c r="M220" s="2">
        <v>9273</v>
      </c>
      <c r="N220" s="2">
        <v>7607.6</v>
      </c>
      <c r="O220" s="2">
        <v>9501.9</v>
      </c>
      <c r="P220" s="2">
        <v>8147.1</v>
      </c>
      <c r="Q220" s="2">
        <v>9159.7999999999993</v>
      </c>
      <c r="R220" s="2">
        <v>8292</v>
      </c>
      <c r="S220" s="2">
        <v>8701.9</v>
      </c>
      <c r="T220" s="2">
        <v>8680.7000000000007</v>
      </c>
      <c r="U220" s="2" t="s">
        <v>664</v>
      </c>
      <c r="V220">
        <v>5</v>
      </c>
      <c r="W220" s="3">
        <v>32.479999999999997</v>
      </c>
    </row>
    <row r="221" spans="1:23" x14ac:dyDescent="0.25">
      <c r="A221" t="s">
        <v>446</v>
      </c>
      <c r="B221" t="s">
        <v>43</v>
      </c>
      <c r="C221">
        <v>1.20731E-2</v>
      </c>
      <c r="D221" t="s">
        <v>447</v>
      </c>
      <c r="E221" s="2">
        <v>17805</v>
      </c>
      <c r="F221" s="2">
        <v>18026</v>
      </c>
      <c r="G221" s="2">
        <v>15734</v>
      </c>
      <c r="H221" s="2">
        <v>16982</v>
      </c>
      <c r="I221" s="2">
        <v>7244.5</v>
      </c>
      <c r="J221" s="2">
        <v>11117</v>
      </c>
      <c r="K221" s="2">
        <v>12294</v>
      </c>
      <c r="L221" s="2">
        <v>11942</v>
      </c>
      <c r="M221" s="2">
        <v>11001</v>
      </c>
      <c r="N221" s="2">
        <v>13943</v>
      </c>
      <c r="O221" s="2">
        <v>15888</v>
      </c>
      <c r="P221" s="2">
        <v>11964</v>
      </c>
      <c r="Q221" s="2">
        <v>15688</v>
      </c>
      <c r="R221" s="2">
        <v>9504.2999999999993</v>
      </c>
      <c r="S221" s="2">
        <v>11787</v>
      </c>
      <c r="T221" s="2">
        <v>13022</v>
      </c>
      <c r="U221" s="2" t="s">
        <v>664</v>
      </c>
      <c r="V221">
        <v>14</v>
      </c>
      <c r="W221" s="3">
        <v>126.19</v>
      </c>
    </row>
    <row r="222" spans="1:23" x14ac:dyDescent="0.25">
      <c r="A222" t="s">
        <v>448</v>
      </c>
      <c r="B222" t="s">
        <v>449</v>
      </c>
      <c r="C222">
        <v>1.20737E-2</v>
      </c>
      <c r="D222" t="s">
        <v>450</v>
      </c>
      <c r="E222" s="2">
        <v>17994</v>
      </c>
      <c r="F222" s="2">
        <v>20990</v>
      </c>
      <c r="G222" s="2">
        <v>20466</v>
      </c>
      <c r="H222" s="2">
        <v>20287</v>
      </c>
      <c r="I222" s="2">
        <v>15629</v>
      </c>
      <c r="J222" s="2">
        <v>17964</v>
      </c>
      <c r="K222" s="2">
        <v>16562</v>
      </c>
      <c r="L222" s="2">
        <v>15959</v>
      </c>
      <c r="M222" s="2">
        <v>15717</v>
      </c>
      <c r="N222" s="2">
        <v>16451</v>
      </c>
      <c r="O222" s="2">
        <v>18194</v>
      </c>
      <c r="P222" s="2">
        <v>14935</v>
      </c>
      <c r="Q222" s="2">
        <v>17174</v>
      </c>
      <c r="R222" s="2">
        <v>18281</v>
      </c>
      <c r="S222" s="2">
        <v>18818</v>
      </c>
      <c r="T222" s="2">
        <v>15804</v>
      </c>
      <c r="U222" s="2" t="s">
        <v>664</v>
      </c>
      <c r="V222">
        <v>2</v>
      </c>
      <c r="W222" s="3">
        <v>21.105</v>
      </c>
    </row>
    <row r="223" spans="1:23" x14ac:dyDescent="0.25">
      <c r="A223" t="s">
        <v>451</v>
      </c>
      <c r="B223" t="s">
        <v>452</v>
      </c>
      <c r="C223">
        <v>1.2074100000000001E-2</v>
      </c>
      <c r="D223" t="s">
        <v>44</v>
      </c>
      <c r="E223" s="2">
        <v>9512.7999999999993</v>
      </c>
      <c r="F223" s="2">
        <v>14497</v>
      </c>
      <c r="G223" s="2">
        <v>6103</v>
      </c>
      <c r="H223" s="2">
        <v>5581</v>
      </c>
      <c r="I223" s="2">
        <v>17176</v>
      </c>
      <c r="J223" s="2">
        <v>13411</v>
      </c>
      <c r="K223" s="2">
        <v>19123</v>
      </c>
      <c r="L223" s="2">
        <v>20345</v>
      </c>
      <c r="M223" s="2">
        <v>9761.5</v>
      </c>
      <c r="N223" s="2">
        <v>12640</v>
      </c>
      <c r="O223" s="2">
        <v>5693.1</v>
      </c>
      <c r="P223" s="2">
        <v>7076.7</v>
      </c>
      <c r="Q223" s="2">
        <v>7650.7</v>
      </c>
      <c r="R223" s="2">
        <v>7907.5</v>
      </c>
      <c r="S223" s="2">
        <v>9601.6</v>
      </c>
      <c r="T223" s="2">
        <v>13336</v>
      </c>
      <c r="U223" s="2" t="s">
        <v>664</v>
      </c>
      <c r="V223">
        <v>5</v>
      </c>
      <c r="W223" s="3">
        <v>31.196000000000002</v>
      </c>
    </row>
    <row r="224" spans="1:23" x14ac:dyDescent="0.25">
      <c r="A224" t="s">
        <v>453</v>
      </c>
      <c r="B224" t="s">
        <v>143</v>
      </c>
      <c r="C224">
        <v>1.2128399999999999E-2</v>
      </c>
      <c r="D224" t="s">
        <v>97</v>
      </c>
      <c r="E224" s="2">
        <v>24062</v>
      </c>
      <c r="F224" s="2">
        <v>19164</v>
      </c>
      <c r="G224" s="2">
        <v>17795</v>
      </c>
      <c r="H224" s="2">
        <v>11069</v>
      </c>
      <c r="I224" s="2">
        <v>28445</v>
      </c>
      <c r="J224" s="2">
        <v>30519</v>
      </c>
      <c r="K224" s="2">
        <v>25950</v>
      </c>
      <c r="L224" s="2">
        <v>26396</v>
      </c>
      <c r="M224" s="2">
        <v>23390</v>
      </c>
      <c r="N224" s="2">
        <v>15852</v>
      </c>
      <c r="O224" s="2">
        <v>17846</v>
      </c>
      <c r="P224" s="2">
        <v>16376</v>
      </c>
      <c r="Q224" s="2">
        <v>20107</v>
      </c>
      <c r="R224" s="2">
        <v>18282</v>
      </c>
      <c r="S224" s="2">
        <v>22977</v>
      </c>
      <c r="T224" s="2">
        <v>17455</v>
      </c>
      <c r="U224" s="2" t="s">
        <v>664</v>
      </c>
      <c r="V224">
        <v>6</v>
      </c>
      <c r="W224" s="3">
        <v>137.19</v>
      </c>
    </row>
    <row r="225" spans="1:23" x14ac:dyDescent="0.25">
      <c r="A225" t="s">
        <v>454</v>
      </c>
      <c r="B225" t="s">
        <v>455</v>
      </c>
      <c r="C225">
        <v>1.2198199999999999E-2</v>
      </c>
      <c r="D225" t="s">
        <v>252</v>
      </c>
      <c r="E225" s="2">
        <v>15931</v>
      </c>
      <c r="F225" s="2">
        <v>11511</v>
      </c>
      <c r="G225" s="2">
        <v>9868.6</v>
      </c>
      <c r="H225" s="2">
        <v>15186</v>
      </c>
      <c r="I225" s="2">
        <v>14367</v>
      </c>
      <c r="J225" s="2">
        <v>18548</v>
      </c>
      <c r="K225" s="2">
        <v>25758</v>
      </c>
      <c r="L225" s="2">
        <v>34628</v>
      </c>
      <c r="M225" s="2">
        <v>12391</v>
      </c>
      <c r="N225" s="2">
        <v>8141.6</v>
      </c>
      <c r="O225" s="2">
        <v>5052.3</v>
      </c>
      <c r="P225" s="2">
        <v>9489.4</v>
      </c>
      <c r="Q225" s="2">
        <v>9653.4</v>
      </c>
      <c r="R225" s="2">
        <v>10932</v>
      </c>
      <c r="S225" s="2">
        <v>8302.9</v>
      </c>
      <c r="T225" s="2">
        <v>13458</v>
      </c>
      <c r="U225" s="2" t="s">
        <v>664</v>
      </c>
      <c r="V225">
        <v>3</v>
      </c>
      <c r="W225" s="3">
        <v>18.669</v>
      </c>
    </row>
    <row r="226" spans="1:23" x14ac:dyDescent="0.25">
      <c r="A226" t="s">
        <v>456</v>
      </c>
      <c r="B226" t="s">
        <v>457</v>
      </c>
      <c r="C226">
        <v>1.29956E-2</v>
      </c>
      <c r="D226" t="s">
        <v>458</v>
      </c>
      <c r="E226" s="2">
        <v>17150</v>
      </c>
      <c r="F226" s="2">
        <v>17031</v>
      </c>
      <c r="G226" s="2">
        <v>18961</v>
      </c>
      <c r="H226" s="2">
        <v>22135</v>
      </c>
      <c r="I226" s="2">
        <v>16017</v>
      </c>
      <c r="J226" s="2">
        <v>17773</v>
      </c>
      <c r="K226" s="2">
        <v>13871</v>
      </c>
      <c r="L226" s="2">
        <v>13140</v>
      </c>
      <c r="M226" s="2">
        <v>10879</v>
      </c>
      <c r="N226" s="2">
        <v>6460.3</v>
      </c>
      <c r="O226" s="2">
        <v>14115</v>
      </c>
      <c r="P226" s="2">
        <v>13552</v>
      </c>
      <c r="Q226" s="2">
        <v>12475</v>
      </c>
      <c r="R226" s="2">
        <v>12968</v>
      </c>
      <c r="S226" s="2">
        <v>15831</v>
      </c>
      <c r="T226" s="2">
        <v>13850</v>
      </c>
      <c r="U226" s="2" t="s">
        <v>664</v>
      </c>
      <c r="V226">
        <v>5</v>
      </c>
      <c r="W226" s="3">
        <v>153.02000000000001</v>
      </c>
    </row>
    <row r="227" spans="1:23" x14ac:dyDescent="0.25">
      <c r="A227" t="s">
        <v>459</v>
      </c>
      <c r="B227" t="s">
        <v>460</v>
      </c>
      <c r="C227">
        <v>1.3035700000000001E-2</v>
      </c>
      <c r="D227" t="s">
        <v>278</v>
      </c>
      <c r="E227" s="2">
        <v>236810</v>
      </c>
      <c r="F227" s="2">
        <v>285500</v>
      </c>
      <c r="G227" s="2">
        <v>178630</v>
      </c>
      <c r="H227" s="2">
        <v>217280</v>
      </c>
      <c r="I227" s="2">
        <v>149770</v>
      </c>
      <c r="J227" s="2">
        <v>141650</v>
      </c>
      <c r="K227" s="2">
        <v>163730</v>
      </c>
      <c r="L227" s="2">
        <v>143930</v>
      </c>
      <c r="M227" s="2">
        <v>234290</v>
      </c>
      <c r="N227" s="2">
        <v>201650</v>
      </c>
      <c r="O227" s="2">
        <v>194700</v>
      </c>
      <c r="P227" s="2">
        <v>187710</v>
      </c>
      <c r="Q227" s="2">
        <v>213700</v>
      </c>
      <c r="R227" s="2">
        <v>193450</v>
      </c>
      <c r="S227" s="2">
        <v>191460</v>
      </c>
      <c r="T227" s="2">
        <v>228960</v>
      </c>
      <c r="U227" s="2" t="s">
        <v>664</v>
      </c>
      <c r="V227">
        <v>21</v>
      </c>
      <c r="W227" s="3">
        <v>323.31</v>
      </c>
    </row>
    <row r="228" spans="1:23" x14ac:dyDescent="0.25">
      <c r="A228" t="s">
        <v>461</v>
      </c>
      <c r="B228" t="s">
        <v>215</v>
      </c>
      <c r="C228">
        <v>1.3040400000000001E-2</v>
      </c>
      <c r="D228" t="s">
        <v>91</v>
      </c>
      <c r="E228" s="2">
        <v>16681</v>
      </c>
      <c r="F228" s="2">
        <v>27982</v>
      </c>
      <c r="G228" s="2">
        <v>18595</v>
      </c>
      <c r="H228" s="2">
        <v>18437</v>
      </c>
      <c r="I228" s="2">
        <v>27229</v>
      </c>
      <c r="J228" s="2">
        <v>29454</v>
      </c>
      <c r="K228" s="2">
        <v>28268</v>
      </c>
      <c r="L228" s="2">
        <v>24505</v>
      </c>
      <c r="M228" s="2">
        <v>17043</v>
      </c>
      <c r="N228" s="2">
        <v>17100</v>
      </c>
      <c r="O228" s="2">
        <v>22039</v>
      </c>
      <c r="P228" s="2">
        <v>14514</v>
      </c>
      <c r="Q228" s="2">
        <v>18621</v>
      </c>
      <c r="R228" s="2">
        <v>19464</v>
      </c>
      <c r="S228" s="2">
        <v>22124</v>
      </c>
      <c r="T228" s="2">
        <v>19698</v>
      </c>
      <c r="U228" s="2" t="s">
        <v>664</v>
      </c>
      <c r="V228">
        <v>11</v>
      </c>
      <c r="W228" s="3">
        <v>157.6</v>
      </c>
    </row>
    <row r="229" spans="1:23" x14ac:dyDescent="0.25">
      <c r="A229" t="s">
        <v>462</v>
      </c>
      <c r="B229" t="s">
        <v>463</v>
      </c>
      <c r="C229">
        <v>1.32456E-2</v>
      </c>
      <c r="D229" t="s">
        <v>94</v>
      </c>
      <c r="E229" s="2">
        <v>85350</v>
      </c>
      <c r="F229" s="2">
        <v>124380</v>
      </c>
      <c r="G229" s="2">
        <v>62086</v>
      </c>
      <c r="H229" s="2">
        <v>68273</v>
      </c>
      <c r="I229" s="2">
        <v>34818</v>
      </c>
      <c r="J229" s="2">
        <v>35540</v>
      </c>
      <c r="K229" s="2">
        <v>34365</v>
      </c>
      <c r="L229" s="2">
        <v>33032</v>
      </c>
      <c r="M229" s="2">
        <v>100250</v>
      </c>
      <c r="N229" s="2">
        <v>101490</v>
      </c>
      <c r="O229" s="2">
        <v>61512</v>
      </c>
      <c r="P229" s="2">
        <v>57208</v>
      </c>
      <c r="Q229" s="2">
        <v>83564</v>
      </c>
      <c r="R229" s="2">
        <v>75648</v>
      </c>
      <c r="S229" s="2">
        <v>78432</v>
      </c>
      <c r="T229" s="2">
        <v>99929</v>
      </c>
      <c r="U229" s="2" t="s">
        <v>664</v>
      </c>
      <c r="V229">
        <v>8</v>
      </c>
      <c r="W229" s="3">
        <v>146.74</v>
      </c>
    </row>
    <row r="230" spans="1:23" x14ac:dyDescent="0.25">
      <c r="A230" t="s">
        <v>464</v>
      </c>
      <c r="B230" t="s">
        <v>43</v>
      </c>
      <c r="C230">
        <v>1.32576E-2</v>
      </c>
      <c r="D230" t="s">
        <v>414</v>
      </c>
      <c r="E230" s="2">
        <v>5293</v>
      </c>
      <c r="F230" s="2">
        <v>6112.3</v>
      </c>
      <c r="G230" s="2">
        <v>4640.7</v>
      </c>
      <c r="H230" s="2">
        <v>4913.2</v>
      </c>
      <c r="I230" s="2">
        <v>3904.1</v>
      </c>
      <c r="J230" s="2">
        <v>4337.2</v>
      </c>
      <c r="K230" s="2">
        <v>4836.3999999999996</v>
      </c>
      <c r="L230" s="2">
        <v>3800.7</v>
      </c>
      <c r="M230" s="2">
        <v>3629.7</v>
      </c>
      <c r="N230" s="2">
        <v>3946.2</v>
      </c>
      <c r="O230" s="2">
        <v>3674.3</v>
      </c>
      <c r="P230" s="2">
        <v>4133.3</v>
      </c>
      <c r="Q230" s="2">
        <v>3707.3</v>
      </c>
      <c r="R230" s="2">
        <v>3563.1</v>
      </c>
      <c r="S230" s="2">
        <v>3389.9</v>
      </c>
      <c r="T230" s="2">
        <v>4759.8999999999996</v>
      </c>
      <c r="U230" s="2" t="s">
        <v>664</v>
      </c>
      <c r="V230">
        <v>5</v>
      </c>
      <c r="W230" s="3">
        <v>39.274000000000001</v>
      </c>
    </row>
    <row r="231" spans="1:23" x14ac:dyDescent="0.25">
      <c r="A231" t="s">
        <v>465</v>
      </c>
      <c r="B231" t="s">
        <v>466</v>
      </c>
      <c r="C231">
        <v>1.32687E-2</v>
      </c>
      <c r="D231" t="s">
        <v>252</v>
      </c>
      <c r="E231" s="2">
        <v>368600</v>
      </c>
      <c r="F231" s="2">
        <v>410180</v>
      </c>
      <c r="G231" s="2">
        <v>254410</v>
      </c>
      <c r="H231" s="2">
        <v>306140</v>
      </c>
      <c r="I231" s="2">
        <v>514950</v>
      </c>
      <c r="J231" s="2">
        <v>311100</v>
      </c>
      <c r="K231" s="2">
        <v>361320</v>
      </c>
      <c r="L231" s="2">
        <v>386180</v>
      </c>
      <c r="M231" s="2">
        <v>235430</v>
      </c>
      <c r="N231" s="2">
        <v>291640</v>
      </c>
      <c r="O231" s="2">
        <v>123830</v>
      </c>
      <c r="P231" s="2">
        <v>185640</v>
      </c>
      <c r="Q231" s="2">
        <v>202960</v>
      </c>
      <c r="R231" s="2">
        <v>248750</v>
      </c>
      <c r="S231" s="2">
        <v>210940</v>
      </c>
      <c r="T231" s="2">
        <v>272770</v>
      </c>
      <c r="U231" s="2" t="s">
        <v>664</v>
      </c>
      <c r="V231">
        <v>15</v>
      </c>
      <c r="W231" s="3">
        <v>220.88</v>
      </c>
    </row>
    <row r="232" spans="1:23" x14ac:dyDescent="0.25">
      <c r="A232" t="s">
        <v>467</v>
      </c>
      <c r="B232" t="s">
        <v>43</v>
      </c>
      <c r="C232">
        <v>1.33274E-2</v>
      </c>
      <c r="D232" t="s">
        <v>468</v>
      </c>
      <c r="E232" s="2">
        <v>7280</v>
      </c>
      <c r="F232" s="2">
        <v>10403</v>
      </c>
      <c r="G232" s="2">
        <v>10060</v>
      </c>
      <c r="H232" s="2">
        <v>9435.9</v>
      </c>
      <c r="I232" s="2">
        <v>5892.1</v>
      </c>
      <c r="J232" s="2">
        <v>6389.3</v>
      </c>
      <c r="K232" s="2">
        <v>7411</v>
      </c>
      <c r="L232" s="2">
        <v>5949.4</v>
      </c>
      <c r="M232" s="2">
        <v>9020.6</v>
      </c>
      <c r="N232" s="2">
        <v>10548</v>
      </c>
      <c r="O232" s="2">
        <v>11617</v>
      </c>
      <c r="P232" s="2">
        <v>9258.1</v>
      </c>
      <c r="Q232" s="2">
        <v>7327.7</v>
      </c>
      <c r="R232" s="2">
        <v>8241.6</v>
      </c>
      <c r="S232" s="2">
        <v>10076</v>
      </c>
      <c r="T232" s="2">
        <v>6322</v>
      </c>
      <c r="U232" s="2" t="s">
        <v>664</v>
      </c>
      <c r="V232">
        <v>7</v>
      </c>
      <c r="W232" s="3">
        <v>124.56</v>
      </c>
    </row>
    <row r="233" spans="1:23" x14ac:dyDescent="0.25">
      <c r="A233" t="s">
        <v>469</v>
      </c>
      <c r="B233" t="s">
        <v>470</v>
      </c>
      <c r="C233">
        <v>1.40348E-2</v>
      </c>
      <c r="D233" t="s">
        <v>44</v>
      </c>
      <c r="E233" s="2">
        <v>233500</v>
      </c>
      <c r="F233" s="2">
        <v>275550</v>
      </c>
      <c r="G233" s="2">
        <v>198870</v>
      </c>
      <c r="H233" s="2">
        <v>211780</v>
      </c>
      <c r="I233" s="2">
        <v>291650</v>
      </c>
      <c r="J233" s="2">
        <v>284250</v>
      </c>
      <c r="K233" s="2">
        <v>312840</v>
      </c>
      <c r="L233" s="2">
        <v>316850</v>
      </c>
      <c r="M233" s="2">
        <v>248320</v>
      </c>
      <c r="N233" s="2">
        <v>236970</v>
      </c>
      <c r="O233" s="2">
        <v>200740</v>
      </c>
      <c r="P233" s="2">
        <v>196750</v>
      </c>
      <c r="Q233" s="2">
        <v>263510</v>
      </c>
      <c r="R233" s="2">
        <v>199460</v>
      </c>
      <c r="S233" s="2">
        <v>221560</v>
      </c>
      <c r="T233" s="2">
        <v>276840</v>
      </c>
      <c r="U233" s="2" t="s">
        <v>664</v>
      </c>
      <c r="V233">
        <v>12</v>
      </c>
      <c r="W233" s="3">
        <v>178.67</v>
      </c>
    </row>
    <row r="234" spans="1:23" x14ac:dyDescent="0.25">
      <c r="A234" t="s">
        <v>471</v>
      </c>
      <c r="B234" t="s">
        <v>472</v>
      </c>
      <c r="C234">
        <v>1.4493499999999999E-2</v>
      </c>
      <c r="D234" t="s">
        <v>426</v>
      </c>
      <c r="E234" s="2">
        <v>8145.7</v>
      </c>
      <c r="F234" s="2">
        <v>9675.1</v>
      </c>
      <c r="G234" s="2">
        <v>7945.2</v>
      </c>
      <c r="H234" s="2">
        <v>8440.2000000000007</v>
      </c>
      <c r="I234" s="2">
        <v>4277.3999999999996</v>
      </c>
      <c r="J234" s="2">
        <v>5725.3</v>
      </c>
      <c r="K234" s="2">
        <v>6660.1</v>
      </c>
      <c r="L234" s="2">
        <v>5317.6</v>
      </c>
      <c r="M234" s="2">
        <v>6041</v>
      </c>
      <c r="N234" s="2">
        <v>5032.5</v>
      </c>
      <c r="O234" s="2">
        <v>8714.7000000000007</v>
      </c>
      <c r="P234" s="2">
        <v>6582.4</v>
      </c>
      <c r="Q234" s="2">
        <v>7594.4</v>
      </c>
      <c r="R234" s="2">
        <v>6891.5</v>
      </c>
      <c r="S234" s="2">
        <v>6834.3</v>
      </c>
      <c r="T234" s="2">
        <v>7252.1</v>
      </c>
      <c r="U234" s="2" t="s">
        <v>664</v>
      </c>
      <c r="V234">
        <v>8</v>
      </c>
      <c r="W234" s="3">
        <v>67.918999999999997</v>
      </c>
    </row>
    <row r="235" spans="1:23" x14ac:dyDescent="0.25">
      <c r="A235" t="s">
        <v>473</v>
      </c>
      <c r="B235" t="s">
        <v>43</v>
      </c>
      <c r="C235">
        <v>1.4500000000000001E-2</v>
      </c>
      <c r="D235" t="s">
        <v>91</v>
      </c>
      <c r="E235" s="2">
        <v>256060</v>
      </c>
      <c r="F235" s="2">
        <v>321890</v>
      </c>
      <c r="G235" s="2">
        <v>188370</v>
      </c>
      <c r="H235" s="2">
        <v>216640</v>
      </c>
      <c r="I235" s="2">
        <v>339340</v>
      </c>
      <c r="J235" s="2">
        <v>301310</v>
      </c>
      <c r="K235" s="2">
        <v>323050</v>
      </c>
      <c r="L235" s="2">
        <v>351340</v>
      </c>
      <c r="M235" s="2">
        <v>261310</v>
      </c>
      <c r="N235" s="2">
        <v>251940</v>
      </c>
      <c r="O235" s="2">
        <v>194050</v>
      </c>
      <c r="P235" s="2">
        <v>208230</v>
      </c>
      <c r="Q235" s="2">
        <v>202830</v>
      </c>
      <c r="R235" s="2">
        <v>243950</v>
      </c>
      <c r="S235" s="2">
        <v>229910</v>
      </c>
      <c r="T235" s="2">
        <v>263630</v>
      </c>
      <c r="U235" s="2" t="s">
        <v>664</v>
      </c>
      <c r="V235">
        <v>16</v>
      </c>
      <c r="W235" s="3">
        <v>323.31</v>
      </c>
    </row>
    <row r="236" spans="1:23" x14ac:dyDescent="0.25">
      <c r="A236" t="s">
        <v>474</v>
      </c>
      <c r="B236" t="s">
        <v>475</v>
      </c>
      <c r="C236">
        <v>1.5570799999999999E-2</v>
      </c>
      <c r="D236" t="s">
        <v>154</v>
      </c>
      <c r="E236" s="2">
        <v>43560</v>
      </c>
      <c r="F236" s="2">
        <v>46170</v>
      </c>
      <c r="G236" s="2">
        <v>48322</v>
      </c>
      <c r="H236" s="2">
        <v>49673</v>
      </c>
      <c r="I236" s="2">
        <v>23980</v>
      </c>
      <c r="J236" s="2">
        <v>33146</v>
      </c>
      <c r="K236" s="2">
        <v>37072</v>
      </c>
      <c r="L236" s="2">
        <v>37142</v>
      </c>
      <c r="M236" s="2">
        <v>38197</v>
      </c>
      <c r="N236" s="2">
        <v>41562</v>
      </c>
      <c r="O236" s="2">
        <v>50796</v>
      </c>
      <c r="P236" s="2">
        <v>42270</v>
      </c>
      <c r="Q236" s="2">
        <v>47395</v>
      </c>
      <c r="R236" s="2">
        <v>36635</v>
      </c>
      <c r="S236" s="2">
        <v>43882</v>
      </c>
      <c r="T236" s="2">
        <v>44394</v>
      </c>
      <c r="U236" s="2" t="s">
        <v>664</v>
      </c>
      <c r="V236">
        <v>12</v>
      </c>
      <c r="W236" s="3">
        <v>208</v>
      </c>
    </row>
    <row r="237" spans="1:23" x14ac:dyDescent="0.25">
      <c r="A237" t="s">
        <v>476</v>
      </c>
      <c r="B237" t="s">
        <v>43</v>
      </c>
      <c r="C237">
        <v>1.5663900000000001E-2</v>
      </c>
      <c r="D237" t="s">
        <v>421</v>
      </c>
      <c r="E237" s="2">
        <v>180760</v>
      </c>
      <c r="F237" s="2">
        <v>238860</v>
      </c>
      <c r="G237" s="2">
        <v>172230</v>
      </c>
      <c r="H237" s="2">
        <v>225340</v>
      </c>
      <c r="I237" s="2">
        <v>229600</v>
      </c>
      <c r="J237" s="2">
        <v>240530</v>
      </c>
      <c r="K237" s="2">
        <v>213220</v>
      </c>
      <c r="L237" s="2">
        <v>190100</v>
      </c>
      <c r="M237" s="2">
        <v>152850</v>
      </c>
      <c r="N237" s="2">
        <v>156710</v>
      </c>
      <c r="O237" s="2">
        <v>176050</v>
      </c>
      <c r="P237" s="2">
        <v>152500</v>
      </c>
      <c r="Q237" s="2">
        <v>165320</v>
      </c>
      <c r="R237" s="2">
        <v>162650</v>
      </c>
      <c r="S237" s="2">
        <v>168790</v>
      </c>
      <c r="T237" s="2">
        <v>196410</v>
      </c>
      <c r="U237" s="2" t="s">
        <v>664</v>
      </c>
      <c r="V237">
        <v>10</v>
      </c>
      <c r="W237" s="3">
        <v>178.61</v>
      </c>
    </row>
    <row r="238" spans="1:23" x14ac:dyDescent="0.25">
      <c r="A238" t="s">
        <v>477</v>
      </c>
      <c r="B238" t="s">
        <v>478</v>
      </c>
      <c r="C238">
        <v>1.56962E-2</v>
      </c>
      <c r="D238" t="s">
        <v>26</v>
      </c>
      <c r="E238" s="2">
        <v>160600</v>
      </c>
      <c r="F238" s="2">
        <v>159800</v>
      </c>
      <c r="G238" s="2">
        <v>160780</v>
      </c>
      <c r="H238" s="2">
        <v>179500</v>
      </c>
      <c r="I238" s="2">
        <v>112530</v>
      </c>
      <c r="J238" s="2">
        <v>137960</v>
      </c>
      <c r="K238" s="2">
        <v>143070</v>
      </c>
      <c r="L238" s="2">
        <v>131560</v>
      </c>
      <c r="M238" s="2">
        <v>167700</v>
      </c>
      <c r="N238" s="2">
        <v>161050</v>
      </c>
      <c r="O238" s="2">
        <v>182770</v>
      </c>
      <c r="P238" s="2">
        <v>161580</v>
      </c>
      <c r="Q238" s="2">
        <v>191250</v>
      </c>
      <c r="R238" s="2">
        <v>145130</v>
      </c>
      <c r="S238" s="2">
        <v>152720</v>
      </c>
      <c r="T238" s="2">
        <v>173460</v>
      </c>
      <c r="U238" s="2" t="s">
        <v>664</v>
      </c>
      <c r="V238">
        <v>30</v>
      </c>
      <c r="W238" s="3">
        <v>323.31</v>
      </c>
    </row>
    <row r="239" spans="1:23" x14ac:dyDescent="0.25">
      <c r="A239" t="s">
        <v>479</v>
      </c>
      <c r="B239" t="s">
        <v>43</v>
      </c>
      <c r="C239">
        <v>1.5745800000000001E-2</v>
      </c>
      <c r="D239" t="s">
        <v>447</v>
      </c>
      <c r="E239" s="2">
        <v>42941</v>
      </c>
      <c r="F239" s="2">
        <v>45180</v>
      </c>
      <c r="G239" s="2">
        <v>43601</v>
      </c>
      <c r="H239" s="2">
        <v>51710</v>
      </c>
      <c r="I239" s="2">
        <v>20954</v>
      </c>
      <c r="J239" s="2">
        <v>28856</v>
      </c>
      <c r="K239" s="2">
        <v>29029</v>
      </c>
      <c r="L239" s="2">
        <v>35414</v>
      </c>
      <c r="M239" s="2">
        <v>32700</v>
      </c>
      <c r="N239" s="2">
        <v>28725</v>
      </c>
      <c r="O239" s="2">
        <v>42265</v>
      </c>
      <c r="P239" s="2">
        <v>44520</v>
      </c>
      <c r="Q239" s="2">
        <v>32807</v>
      </c>
      <c r="R239" s="2">
        <v>37165</v>
      </c>
      <c r="S239" s="2">
        <v>21143</v>
      </c>
      <c r="T239" s="2">
        <v>32624</v>
      </c>
      <c r="U239" s="2" t="s">
        <v>664</v>
      </c>
      <c r="V239">
        <v>7</v>
      </c>
      <c r="W239" s="3">
        <v>153.12</v>
      </c>
    </row>
    <row r="240" spans="1:23" x14ac:dyDescent="0.25">
      <c r="A240" t="s">
        <v>480</v>
      </c>
      <c r="B240" t="s">
        <v>43</v>
      </c>
      <c r="C240">
        <v>1.5812799999999998E-2</v>
      </c>
      <c r="D240" t="s">
        <v>91</v>
      </c>
      <c r="E240" s="2">
        <v>9103.7999999999993</v>
      </c>
      <c r="F240" s="2">
        <v>10476</v>
      </c>
      <c r="G240" s="2">
        <v>9705.2000000000007</v>
      </c>
      <c r="H240" s="2">
        <v>10439</v>
      </c>
      <c r="I240" s="2">
        <v>11685</v>
      </c>
      <c r="J240" s="2">
        <v>11468</v>
      </c>
      <c r="K240" s="2">
        <v>11915</v>
      </c>
      <c r="L240" s="2">
        <v>16519</v>
      </c>
      <c r="M240" s="2">
        <v>8922.2000000000007</v>
      </c>
      <c r="N240" s="2">
        <v>10456</v>
      </c>
      <c r="O240" s="2">
        <v>8444.1</v>
      </c>
      <c r="P240" s="2">
        <v>8991.2999999999993</v>
      </c>
      <c r="Q240" s="2">
        <v>9734.2999999999993</v>
      </c>
      <c r="R240" s="2">
        <v>9111.1</v>
      </c>
      <c r="S240" s="2">
        <v>9631.7999999999993</v>
      </c>
      <c r="T240" s="2">
        <v>10290</v>
      </c>
      <c r="U240" s="2" t="s">
        <v>664</v>
      </c>
      <c r="V240">
        <v>7</v>
      </c>
      <c r="W240" s="3">
        <v>64.798000000000002</v>
      </c>
    </row>
    <row r="241" spans="1:23" x14ac:dyDescent="0.25">
      <c r="A241" t="s">
        <v>481</v>
      </c>
      <c r="B241" t="s">
        <v>482</v>
      </c>
      <c r="C241">
        <v>1.5846200000000001E-2</v>
      </c>
      <c r="D241" t="s">
        <v>483</v>
      </c>
      <c r="E241" s="2">
        <v>6062.6</v>
      </c>
      <c r="F241" s="2">
        <v>4321.2</v>
      </c>
      <c r="G241" s="2">
        <v>6695.3</v>
      </c>
      <c r="H241" s="2">
        <v>7299.2</v>
      </c>
      <c r="I241" s="2">
        <v>9383.2000000000007</v>
      </c>
      <c r="J241" s="2">
        <v>9409.7999999999993</v>
      </c>
      <c r="K241" s="2">
        <v>8249.5</v>
      </c>
      <c r="L241" s="2">
        <v>7979.5</v>
      </c>
      <c r="M241" s="2">
        <v>6330.2</v>
      </c>
      <c r="N241" s="2">
        <v>6736.3</v>
      </c>
      <c r="O241" s="2">
        <v>7298.1</v>
      </c>
      <c r="P241" s="2">
        <v>5559.4</v>
      </c>
      <c r="Q241" s="2">
        <v>5744</v>
      </c>
      <c r="R241" s="2">
        <v>7219.1</v>
      </c>
      <c r="S241" s="2">
        <v>7409.9</v>
      </c>
      <c r="T241" s="2">
        <v>5217.6000000000004</v>
      </c>
      <c r="U241" s="2" t="s">
        <v>664</v>
      </c>
      <c r="V241">
        <v>4</v>
      </c>
      <c r="W241" s="3">
        <v>41.718000000000004</v>
      </c>
    </row>
    <row r="242" spans="1:23" x14ac:dyDescent="0.25">
      <c r="A242" t="s">
        <v>484</v>
      </c>
      <c r="B242" t="s">
        <v>485</v>
      </c>
      <c r="C242">
        <v>1.61E-2</v>
      </c>
      <c r="D242" t="s">
        <v>94</v>
      </c>
      <c r="E242" s="2">
        <v>566780</v>
      </c>
      <c r="F242" s="2">
        <v>685060</v>
      </c>
      <c r="G242" s="2">
        <v>536170</v>
      </c>
      <c r="H242" s="2">
        <v>548250</v>
      </c>
      <c r="I242" s="2">
        <v>423000</v>
      </c>
      <c r="J242" s="2">
        <v>462670</v>
      </c>
      <c r="K242" s="2">
        <v>464320</v>
      </c>
      <c r="L242" s="2">
        <v>424570</v>
      </c>
      <c r="M242" s="2">
        <v>532930</v>
      </c>
      <c r="N242" s="2">
        <v>588480</v>
      </c>
      <c r="O242" s="2">
        <v>545090</v>
      </c>
      <c r="P242" s="2">
        <v>538660</v>
      </c>
      <c r="Q242" s="2">
        <v>605800</v>
      </c>
      <c r="R242" s="2">
        <v>467320</v>
      </c>
      <c r="S242" s="2">
        <v>545060</v>
      </c>
      <c r="T242" s="2">
        <v>600850</v>
      </c>
      <c r="U242" s="2" t="s">
        <v>664</v>
      </c>
      <c r="V242">
        <v>21</v>
      </c>
      <c r="W242" s="3">
        <v>263.99</v>
      </c>
    </row>
    <row r="243" spans="1:23" x14ac:dyDescent="0.25">
      <c r="A243" t="s">
        <v>486</v>
      </c>
      <c r="B243" t="s">
        <v>487</v>
      </c>
      <c r="C243">
        <v>1.6100400000000001E-2</v>
      </c>
      <c r="D243" t="s">
        <v>488</v>
      </c>
      <c r="E243" s="2">
        <v>26344</v>
      </c>
      <c r="F243" s="2">
        <v>27443</v>
      </c>
      <c r="G243" s="2">
        <v>31628</v>
      </c>
      <c r="H243" s="2">
        <v>23341</v>
      </c>
      <c r="I243" s="2">
        <v>19761</v>
      </c>
      <c r="J243" s="2">
        <v>20543</v>
      </c>
      <c r="K243" s="2">
        <v>21274</v>
      </c>
      <c r="L243" s="2">
        <v>19848</v>
      </c>
      <c r="M243" s="2">
        <v>22888</v>
      </c>
      <c r="N243" s="2">
        <v>22030</v>
      </c>
      <c r="O243" s="2">
        <v>30299</v>
      </c>
      <c r="P243" s="2">
        <v>26612</v>
      </c>
      <c r="Q243" s="2">
        <v>26103</v>
      </c>
      <c r="R243" s="2">
        <v>29499</v>
      </c>
      <c r="S243" s="2">
        <v>27336</v>
      </c>
      <c r="T243" s="2">
        <v>27050</v>
      </c>
      <c r="U243" s="2" t="s">
        <v>664</v>
      </c>
      <c r="V243">
        <v>10</v>
      </c>
      <c r="W243" s="3">
        <v>100.64</v>
      </c>
    </row>
    <row r="244" spans="1:23" x14ac:dyDescent="0.25">
      <c r="A244" t="s">
        <v>489</v>
      </c>
      <c r="B244" t="s">
        <v>490</v>
      </c>
      <c r="C244">
        <v>1.6182599999999998E-2</v>
      </c>
      <c r="D244" t="s">
        <v>447</v>
      </c>
      <c r="E244" s="2">
        <v>23155</v>
      </c>
      <c r="F244" s="2">
        <v>33853</v>
      </c>
      <c r="G244" s="2">
        <v>30740</v>
      </c>
      <c r="H244" s="2">
        <v>37430</v>
      </c>
      <c r="I244" s="2">
        <v>20723</v>
      </c>
      <c r="J244" s="2">
        <v>20009</v>
      </c>
      <c r="K244" s="2">
        <v>16022</v>
      </c>
      <c r="L244" s="2">
        <v>15047</v>
      </c>
      <c r="M244" s="2">
        <v>16729</v>
      </c>
      <c r="N244" s="2">
        <v>17439</v>
      </c>
      <c r="O244" s="2">
        <v>30750</v>
      </c>
      <c r="P244" s="2">
        <v>20644</v>
      </c>
      <c r="Q244" s="2">
        <v>20075</v>
      </c>
      <c r="R244" s="2">
        <v>21246</v>
      </c>
      <c r="S244" s="2">
        <v>22632</v>
      </c>
      <c r="T244" s="2">
        <v>18020</v>
      </c>
      <c r="U244" s="2" t="s">
        <v>664</v>
      </c>
      <c r="V244">
        <v>3</v>
      </c>
      <c r="W244" s="3">
        <v>127.66</v>
      </c>
    </row>
    <row r="245" spans="1:23" x14ac:dyDescent="0.25">
      <c r="A245" t="s">
        <v>491</v>
      </c>
      <c r="B245" t="s">
        <v>492</v>
      </c>
      <c r="C245">
        <v>1.6479299999999999E-2</v>
      </c>
      <c r="D245" t="s">
        <v>493</v>
      </c>
      <c r="E245" s="2">
        <v>41549</v>
      </c>
      <c r="F245" s="2">
        <v>51983</v>
      </c>
      <c r="G245" s="2">
        <v>36829</v>
      </c>
      <c r="H245" s="2">
        <v>33294</v>
      </c>
      <c r="I245" s="2">
        <v>35711</v>
      </c>
      <c r="J245" s="2">
        <v>39036</v>
      </c>
      <c r="K245" s="2">
        <v>37569</v>
      </c>
      <c r="L245" s="2">
        <v>39844</v>
      </c>
      <c r="M245" s="2">
        <v>60369</v>
      </c>
      <c r="N245" s="2">
        <v>56698</v>
      </c>
      <c r="O245" s="2">
        <v>50586</v>
      </c>
      <c r="P245" s="2">
        <v>44469</v>
      </c>
      <c r="Q245" s="2">
        <v>46193</v>
      </c>
      <c r="R245" s="2">
        <v>46506</v>
      </c>
      <c r="S245" s="2">
        <v>48045</v>
      </c>
      <c r="T245" s="2">
        <v>48740</v>
      </c>
      <c r="U245" s="2" t="s">
        <v>664</v>
      </c>
      <c r="V245">
        <v>18</v>
      </c>
      <c r="W245" s="3">
        <v>323.31</v>
      </c>
    </row>
    <row r="246" spans="1:23" x14ac:dyDescent="0.25">
      <c r="A246" t="s">
        <v>494</v>
      </c>
      <c r="B246" t="s">
        <v>495</v>
      </c>
      <c r="C246">
        <v>1.6642000000000001E-2</v>
      </c>
      <c r="D246" t="s">
        <v>468</v>
      </c>
      <c r="E246" s="2">
        <v>1036400</v>
      </c>
      <c r="F246" s="2">
        <v>1047200</v>
      </c>
      <c r="G246" s="2">
        <v>665020</v>
      </c>
      <c r="H246" s="2">
        <v>909360</v>
      </c>
      <c r="I246" s="2">
        <v>514880</v>
      </c>
      <c r="J246" s="2">
        <v>505760</v>
      </c>
      <c r="K246" s="2">
        <v>650720</v>
      </c>
      <c r="L246" s="2">
        <v>605840</v>
      </c>
      <c r="M246" s="2">
        <v>1221200</v>
      </c>
      <c r="N246" s="2">
        <v>1081800</v>
      </c>
      <c r="O246" s="2">
        <v>787970</v>
      </c>
      <c r="P246" s="2">
        <v>896980</v>
      </c>
      <c r="Q246" s="2">
        <v>1035700</v>
      </c>
      <c r="R246" s="2">
        <v>751730</v>
      </c>
      <c r="S246" s="2">
        <v>773670</v>
      </c>
      <c r="T246" s="2">
        <v>963700</v>
      </c>
      <c r="U246" s="2" t="s">
        <v>664</v>
      </c>
      <c r="V246">
        <v>36</v>
      </c>
      <c r="W246" s="3">
        <v>323.31</v>
      </c>
    </row>
    <row r="247" spans="1:23" x14ac:dyDescent="0.25">
      <c r="A247" t="s">
        <v>496</v>
      </c>
      <c r="B247" t="s">
        <v>497</v>
      </c>
      <c r="C247">
        <v>1.7000000000000001E-2</v>
      </c>
      <c r="D247" t="s">
        <v>498</v>
      </c>
      <c r="E247" s="2">
        <v>40128</v>
      </c>
      <c r="F247" s="2">
        <v>51845</v>
      </c>
      <c r="G247" s="2">
        <v>39446</v>
      </c>
      <c r="H247" s="2">
        <v>35802</v>
      </c>
      <c r="I247" s="2">
        <v>35321</v>
      </c>
      <c r="J247" s="2">
        <v>37111</v>
      </c>
      <c r="K247" s="2">
        <v>26530</v>
      </c>
      <c r="L247" s="2">
        <v>30204</v>
      </c>
      <c r="M247" s="2">
        <v>29137</v>
      </c>
      <c r="N247" s="2">
        <v>31599</v>
      </c>
      <c r="O247" s="2">
        <v>28197</v>
      </c>
      <c r="P247" s="2">
        <v>26065</v>
      </c>
      <c r="Q247" s="2">
        <v>39343</v>
      </c>
      <c r="R247" s="2">
        <v>33974</v>
      </c>
      <c r="S247" s="2">
        <v>39962</v>
      </c>
      <c r="T247" s="2">
        <v>46271</v>
      </c>
      <c r="U247" s="2" t="s">
        <v>664</v>
      </c>
      <c r="V247">
        <v>4</v>
      </c>
      <c r="W247" s="3">
        <v>136.9</v>
      </c>
    </row>
    <row r="248" spans="1:23" x14ac:dyDescent="0.25">
      <c r="A248" t="s">
        <v>499</v>
      </c>
      <c r="B248" t="s">
        <v>43</v>
      </c>
      <c r="C248">
        <v>1.72082E-2</v>
      </c>
      <c r="D248" t="s">
        <v>44</v>
      </c>
      <c r="E248" s="2">
        <v>17155</v>
      </c>
      <c r="F248" s="2">
        <v>19261</v>
      </c>
      <c r="G248" s="2">
        <v>15403</v>
      </c>
      <c r="H248" s="2">
        <v>10623</v>
      </c>
      <c r="I248" s="2">
        <v>23793</v>
      </c>
      <c r="J248" s="2">
        <v>25504</v>
      </c>
      <c r="K248" s="2">
        <v>19445</v>
      </c>
      <c r="L248" s="2">
        <v>19984</v>
      </c>
      <c r="M248" s="2">
        <v>15993</v>
      </c>
      <c r="N248" s="2">
        <v>16405</v>
      </c>
      <c r="O248" s="2">
        <v>11806</v>
      </c>
      <c r="P248" s="2">
        <v>11587</v>
      </c>
      <c r="Q248" s="2">
        <v>12732</v>
      </c>
      <c r="R248" s="2">
        <v>14500</v>
      </c>
      <c r="S248" s="2">
        <v>17970</v>
      </c>
      <c r="T248" s="2">
        <v>17715</v>
      </c>
      <c r="U248" s="2" t="s">
        <v>664</v>
      </c>
      <c r="V248">
        <v>12</v>
      </c>
      <c r="W248" s="3">
        <v>93.95</v>
      </c>
    </row>
    <row r="249" spans="1:23" x14ac:dyDescent="0.25">
      <c r="A249" t="s">
        <v>500</v>
      </c>
      <c r="B249" t="s">
        <v>43</v>
      </c>
      <c r="C249">
        <v>1.7561E-2</v>
      </c>
      <c r="D249" t="s">
        <v>426</v>
      </c>
      <c r="E249" s="2">
        <v>32410</v>
      </c>
      <c r="F249" s="2">
        <v>36754</v>
      </c>
      <c r="G249" s="2">
        <v>27053</v>
      </c>
      <c r="H249" s="2">
        <v>31776</v>
      </c>
      <c r="I249" s="2">
        <v>17693</v>
      </c>
      <c r="J249" s="2">
        <v>25124</v>
      </c>
      <c r="K249" s="2">
        <v>24810</v>
      </c>
      <c r="L249" s="2">
        <v>20105</v>
      </c>
      <c r="M249" s="2">
        <v>27952</v>
      </c>
      <c r="N249" s="2">
        <v>28533</v>
      </c>
      <c r="O249" s="2">
        <v>28138</v>
      </c>
      <c r="P249" s="2">
        <v>21367</v>
      </c>
      <c r="Q249" s="2">
        <v>28507</v>
      </c>
      <c r="R249" s="2">
        <v>23974</v>
      </c>
      <c r="S249" s="2">
        <v>26278</v>
      </c>
      <c r="T249" s="2">
        <v>28755</v>
      </c>
      <c r="U249" s="2" t="s">
        <v>664</v>
      </c>
      <c r="V249">
        <v>12</v>
      </c>
      <c r="W249" s="3">
        <v>114.61</v>
      </c>
    </row>
    <row r="250" spans="1:23" x14ac:dyDescent="0.25">
      <c r="A250" t="s">
        <v>501</v>
      </c>
      <c r="B250" t="s">
        <v>43</v>
      </c>
      <c r="C250">
        <v>1.8202400000000001E-2</v>
      </c>
      <c r="D250" t="s">
        <v>426</v>
      </c>
      <c r="E250" s="2">
        <v>44683</v>
      </c>
      <c r="F250" s="2">
        <v>57890</v>
      </c>
      <c r="G250" s="2">
        <v>44750</v>
      </c>
      <c r="H250" s="2">
        <v>58217</v>
      </c>
      <c r="I250" s="2">
        <v>36972</v>
      </c>
      <c r="J250" s="2">
        <v>40440</v>
      </c>
      <c r="K250" s="2">
        <v>35444</v>
      </c>
      <c r="L250" s="2">
        <v>40902</v>
      </c>
      <c r="M250" s="2">
        <v>45131</v>
      </c>
      <c r="N250" s="2">
        <v>47516</v>
      </c>
      <c r="O250" s="2">
        <v>50360</v>
      </c>
      <c r="P250" s="2">
        <v>46550</v>
      </c>
      <c r="Q250" s="2">
        <v>48614</v>
      </c>
      <c r="R250" s="2">
        <v>43913</v>
      </c>
      <c r="S250" s="2">
        <v>43086</v>
      </c>
      <c r="T250" s="2">
        <v>48457</v>
      </c>
      <c r="U250" s="2" t="s">
        <v>664</v>
      </c>
      <c r="V250">
        <v>13</v>
      </c>
      <c r="W250" s="3">
        <v>301.05</v>
      </c>
    </row>
    <row r="251" spans="1:23" x14ac:dyDescent="0.25">
      <c r="A251" t="s">
        <v>502</v>
      </c>
      <c r="B251" t="s">
        <v>503</v>
      </c>
      <c r="C251">
        <v>1.8693499999999998E-2</v>
      </c>
      <c r="D251" t="s">
        <v>504</v>
      </c>
      <c r="E251" s="2">
        <v>268060</v>
      </c>
      <c r="F251" s="2">
        <v>347150</v>
      </c>
      <c r="G251" s="2">
        <v>250110</v>
      </c>
      <c r="H251" s="2">
        <v>251680</v>
      </c>
      <c r="I251" s="2">
        <v>228180</v>
      </c>
      <c r="J251" s="2">
        <v>193460</v>
      </c>
      <c r="K251" s="2">
        <v>224810</v>
      </c>
      <c r="L251" s="2">
        <v>223030</v>
      </c>
      <c r="M251" s="2">
        <v>319240</v>
      </c>
      <c r="N251" s="2">
        <v>332740</v>
      </c>
      <c r="O251" s="2">
        <v>291330</v>
      </c>
      <c r="P251" s="2">
        <v>261590</v>
      </c>
      <c r="Q251" s="2">
        <v>269890</v>
      </c>
      <c r="R251" s="2">
        <v>258000</v>
      </c>
      <c r="S251" s="2">
        <v>278020</v>
      </c>
      <c r="T251" s="2">
        <v>281070</v>
      </c>
      <c r="U251" s="2" t="s">
        <v>664</v>
      </c>
      <c r="V251">
        <v>13</v>
      </c>
      <c r="W251" s="3">
        <v>323.31</v>
      </c>
    </row>
    <row r="252" spans="1:23" x14ac:dyDescent="0.25">
      <c r="A252" t="s">
        <v>505</v>
      </c>
      <c r="B252" t="s">
        <v>506</v>
      </c>
      <c r="C252">
        <v>1.89719E-2</v>
      </c>
      <c r="D252" t="s">
        <v>347</v>
      </c>
      <c r="E252" s="2">
        <v>41824</v>
      </c>
      <c r="F252" s="2">
        <v>32430</v>
      </c>
      <c r="G252" s="2">
        <v>34255</v>
      </c>
      <c r="H252" s="2">
        <v>39248</v>
      </c>
      <c r="I252" s="2">
        <v>72315</v>
      </c>
      <c r="J252" s="2">
        <v>44194</v>
      </c>
      <c r="K252" s="2">
        <v>55538</v>
      </c>
      <c r="L252" s="2">
        <v>59077</v>
      </c>
      <c r="M252" s="2">
        <v>46518</v>
      </c>
      <c r="N252" s="2">
        <v>25029</v>
      </c>
      <c r="O252" s="2">
        <v>28382</v>
      </c>
      <c r="P252" s="2">
        <v>40394</v>
      </c>
      <c r="Q252" s="2">
        <v>44930</v>
      </c>
      <c r="R252" s="2">
        <v>42473</v>
      </c>
      <c r="S252" s="2">
        <v>35397</v>
      </c>
      <c r="T252" s="2">
        <v>49950</v>
      </c>
      <c r="U252" s="2" t="s">
        <v>664</v>
      </c>
      <c r="V252">
        <v>4</v>
      </c>
      <c r="W252" s="3">
        <v>108.15</v>
      </c>
    </row>
    <row r="253" spans="1:23" x14ac:dyDescent="0.25">
      <c r="A253" t="s">
        <v>507</v>
      </c>
      <c r="B253" t="s">
        <v>508</v>
      </c>
      <c r="C253">
        <v>1.89801E-2</v>
      </c>
      <c r="D253" t="s">
        <v>426</v>
      </c>
      <c r="E253" s="2">
        <v>155250</v>
      </c>
      <c r="F253" s="2">
        <v>180820</v>
      </c>
      <c r="G253" s="2">
        <v>133800</v>
      </c>
      <c r="H253" s="2">
        <v>182790</v>
      </c>
      <c r="I253" s="2">
        <v>137570</v>
      </c>
      <c r="J253" s="2">
        <v>123210</v>
      </c>
      <c r="K253" s="2">
        <v>118360</v>
      </c>
      <c r="L253" s="2">
        <v>95050</v>
      </c>
      <c r="M253" s="2">
        <v>121010</v>
      </c>
      <c r="N253" s="2">
        <v>135020</v>
      </c>
      <c r="O253" s="2">
        <v>133330</v>
      </c>
      <c r="P253" s="2">
        <v>130820</v>
      </c>
      <c r="Q253" s="2">
        <v>122120</v>
      </c>
      <c r="R253" s="2">
        <v>141280</v>
      </c>
      <c r="S253" s="2">
        <v>124830</v>
      </c>
      <c r="T253" s="2">
        <v>141800</v>
      </c>
      <c r="U253" s="2" t="s">
        <v>664</v>
      </c>
      <c r="V253">
        <v>15</v>
      </c>
      <c r="W253" s="3">
        <v>323.31</v>
      </c>
    </row>
    <row r="254" spans="1:23" x14ac:dyDescent="0.25">
      <c r="A254" t="s">
        <v>509</v>
      </c>
      <c r="B254" t="s">
        <v>43</v>
      </c>
      <c r="C254">
        <v>1.8991999999999998E-2</v>
      </c>
      <c r="D254" t="s">
        <v>426</v>
      </c>
      <c r="E254" s="2">
        <v>155790</v>
      </c>
      <c r="F254" s="2">
        <v>216230</v>
      </c>
      <c r="G254" s="2">
        <v>163210</v>
      </c>
      <c r="H254" s="2">
        <v>161800</v>
      </c>
      <c r="I254" s="2">
        <v>136980</v>
      </c>
      <c r="J254" s="2">
        <v>103260</v>
      </c>
      <c r="K254" s="2">
        <v>88904</v>
      </c>
      <c r="L254" s="2">
        <v>79456</v>
      </c>
      <c r="M254" s="2">
        <v>109990</v>
      </c>
      <c r="N254" s="2">
        <v>143950</v>
      </c>
      <c r="O254" s="2">
        <v>180440</v>
      </c>
      <c r="P254" s="2">
        <v>141880</v>
      </c>
      <c r="Q254" s="2">
        <v>108900</v>
      </c>
      <c r="R254" s="2">
        <v>132480</v>
      </c>
      <c r="S254" s="2">
        <v>113420</v>
      </c>
      <c r="T254" s="2">
        <v>146390</v>
      </c>
      <c r="U254" s="2" t="s">
        <v>664</v>
      </c>
      <c r="V254">
        <v>3</v>
      </c>
      <c r="W254" s="3">
        <v>49.284999999999997</v>
      </c>
    </row>
    <row r="255" spans="1:23" x14ac:dyDescent="0.25">
      <c r="A255" t="s">
        <v>510</v>
      </c>
      <c r="B255" t="s">
        <v>511</v>
      </c>
      <c r="C255">
        <v>1.9396799999999999E-2</v>
      </c>
      <c r="D255" t="s">
        <v>512</v>
      </c>
      <c r="E255" s="2">
        <v>22896</v>
      </c>
      <c r="F255" s="2">
        <v>22064</v>
      </c>
      <c r="G255" s="2">
        <v>21671</v>
      </c>
      <c r="H255" s="2">
        <v>20620</v>
      </c>
      <c r="I255" s="2">
        <v>17257</v>
      </c>
      <c r="J255" s="2">
        <v>18533</v>
      </c>
      <c r="K255" s="2">
        <v>19694</v>
      </c>
      <c r="L255" s="2">
        <v>15671</v>
      </c>
      <c r="M255" s="2">
        <v>15580</v>
      </c>
      <c r="N255" s="2">
        <v>18408</v>
      </c>
      <c r="O255" s="2">
        <v>17143</v>
      </c>
      <c r="P255" s="2">
        <v>14525</v>
      </c>
      <c r="Q255" s="2">
        <v>27487</v>
      </c>
      <c r="R255" s="2">
        <v>18519</v>
      </c>
      <c r="S255" s="2">
        <v>20304</v>
      </c>
      <c r="T255" s="2">
        <v>21377</v>
      </c>
      <c r="U255" s="2" t="s">
        <v>664</v>
      </c>
      <c r="V255">
        <v>10</v>
      </c>
      <c r="W255" s="3">
        <v>80.227999999999994</v>
      </c>
    </row>
    <row r="256" spans="1:23" x14ac:dyDescent="0.25">
      <c r="A256" t="s">
        <v>513</v>
      </c>
      <c r="B256" t="s">
        <v>514</v>
      </c>
      <c r="C256">
        <v>1.9604699999999999E-2</v>
      </c>
      <c r="D256" t="s">
        <v>426</v>
      </c>
      <c r="E256" s="2">
        <v>53605</v>
      </c>
      <c r="F256" s="2">
        <v>86278</v>
      </c>
      <c r="G256" s="2">
        <v>58500</v>
      </c>
      <c r="H256" s="2">
        <v>69898</v>
      </c>
      <c r="I256" s="2">
        <v>47231</v>
      </c>
      <c r="J256" s="2">
        <v>45739</v>
      </c>
      <c r="K256" s="2">
        <v>41540</v>
      </c>
      <c r="L256" s="2">
        <v>34800</v>
      </c>
      <c r="M256" s="2">
        <v>57520</v>
      </c>
      <c r="N256" s="2">
        <v>49622</v>
      </c>
      <c r="O256" s="2">
        <v>65276</v>
      </c>
      <c r="P256" s="2">
        <v>57327</v>
      </c>
      <c r="Q256" s="2">
        <v>47837</v>
      </c>
      <c r="R256" s="2">
        <v>53637</v>
      </c>
      <c r="S256" s="2">
        <v>56634</v>
      </c>
      <c r="T256" s="2">
        <v>52504</v>
      </c>
      <c r="U256" s="2" t="s">
        <v>664</v>
      </c>
      <c r="V256">
        <v>9</v>
      </c>
      <c r="W256" s="3">
        <v>255.17</v>
      </c>
    </row>
    <row r="257" spans="1:23" x14ac:dyDescent="0.25">
      <c r="A257" t="s">
        <v>515</v>
      </c>
      <c r="B257" t="s">
        <v>516</v>
      </c>
      <c r="C257">
        <v>1.9748000000000002E-2</v>
      </c>
      <c r="D257" t="s">
        <v>426</v>
      </c>
      <c r="E257" s="2">
        <v>321970</v>
      </c>
      <c r="F257" s="2">
        <v>474860</v>
      </c>
      <c r="G257" s="2">
        <v>331450</v>
      </c>
      <c r="H257" s="2">
        <v>342510</v>
      </c>
      <c r="I257" s="2">
        <v>222330</v>
      </c>
      <c r="J257" s="2">
        <v>286030</v>
      </c>
      <c r="K257" s="2">
        <v>238820</v>
      </c>
      <c r="L257" s="2">
        <v>203430</v>
      </c>
      <c r="M257" s="2">
        <v>303260</v>
      </c>
      <c r="N257" s="2">
        <v>303980</v>
      </c>
      <c r="O257" s="2">
        <v>346060</v>
      </c>
      <c r="P257" s="2">
        <v>303050</v>
      </c>
      <c r="Q257" s="2">
        <v>271810</v>
      </c>
      <c r="R257" s="2">
        <v>339210</v>
      </c>
      <c r="S257" s="2">
        <v>333900</v>
      </c>
      <c r="T257" s="2">
        <v>355160</v>
      </c>
      <c r="U257" s="2" t="s">
        <v>664</v>
      </c>
      <c r="V257">
        <v>10</v>
      </c>
      <c r="W257" s="3">
        <v>154.91999999999999</v>
      </c>
    </row>
    <row r="258" spans="1:23" x14ac:dyDescent="0.25">
      <c r="A258" t="s">
        <v>517</v>
      </c>
      <c r="B258" t="s">
        <v>518</v>
      </c>
      <c r="C258">
        <v>1.99843E-2</v>
      </c>
      <c r="D258" t="s">
        <v>313</v>
      </c>
      <c r="E258" s="2">
        <v>94963</v>
      </c>
      <c r="F258" s="2">
        <v>125720</v>
      </c>
      <c r="G258" s="2">
        <v>99933</v>
      </c>
      <c r="H258" s="2">
        <v>121090</v>
      </c>
      <c r="I258" s="2">
        <v>76751</v>
      </c>
      <c r="J258" s="2">
        <v>82814</v>
      </c>
      <c r="K258" s="2">
        <v>88727</v>
      </c>
      <c r="L258" s="2">
        <v>77942</v>
      </c>
      <c r="M258" s="2">
        <v>99091</v>
      </c>
      <c r="N258" s="2">
        <v>111790</v>
      </c>
      <c r="O258" s="2">
        <v>109480</v>
      </c>
      <c r="P258" s="2">
        <v>98213</v>
      </c>
      <c r="Q258" s="2">
        <v>109260</v>
      </c>
      <c r="R258" s="2">
        <v>85346</v>
      </c>
      <c r="S258" s="2">
        <v>97120</v>
      </c>
      <c r="T258" s="2">
        <v>108550</v>
      </c>
      <c r="U258" s="2" t="s">
        <v>664</v>
      </c>
      <c r="V258">
        <v>17</v>
      </c>
      <c r="W258" s="3">
        <v>166.9</v>
      </c>
    </row>
    <row r="259" spans="1:23" x14ac:dyDescent="0.25">
      <c r="A259" t="s">
        <v>519</v>
      </c>
      <c r="B259" t="s">
        <v>520</v>
      </c>
      <c r="C259">
        <v>2.06094E-2</v>
      </c>
      <c r="D259" t="s">
        <v>313</v>
      </c>
      <c r="E259" s="2">
        <v>78637</v>
      </c>
      <c r="F259" s="2">
        <v>83356</v>
      </c>
      <c r="G259" s="2">
        <v>68026</v>
      </c>
      <c r="H259" s="2">
        <v>95662</v>
      </c>
      <c r="I259" s="2">
        <v>20243</v>
      </c>
      <c r="J259" s="2">
        <v>49565</v>
      </c>
      <c r="K259" s="2">
        <v>57182</v>
      </c>
      <c r="L259" s="2">
        <v>48387</v>
      </c>
      <c r="M259" s="2">
        <v>59350</v>
      </c>
      <c r="N259" s="2">
        <v>65301</v>
      </c>
      <c r="O259" s="2">
        <v>101450</v>
      </c>
      <c r="P259" s="2">
        <v>75358</v>
      </c>
      <c r="Q259" s="2">
        <v>69972</v>
      </c>
      <c r="R259" s="2">
        <v>56785</v>
      </c>
      <c r="S259" s="2">
        <v>64833</v>
      </c>
      <c r="T259" s="2">
        <v>67297</v>
      </c>
      <c r="U259" s="2" t="s">
        <v>664</v>
      </c>
      <c r="V259">
        <v>4</v>
      </c>
      <c r="W259" s="3">
        <v>50.37</v>
      </c>
    </row>
    <row r="260" spans="1:23" x14ac:dyDescent="0.25">
      <c r="A260" t="s">
        <v>521</v>
      </c>
      <c r="B260" t="s">
        <v>43</v>
      </c>
      <c r="C260">
        <v>2.0653700000000001E-2</v>
      </c>
      <c r="D260" t="s">
        <v>421</v>
      </c>
      <c r="E260" s="2">
        <v>10804</v>
      </c>
      <c r="F260" s="2">
        <v>8474.7000000000007</v>
      </c>
      <c r="G260" s="2">
        <v>9917</v>
      </c>
      <c r="H260" s="2">
        <v>8317.6</v>
      </c>
      <c r="I260" s="2">
        <v>9282.1</v>
      </c>
      <c r="J260" s="2">
        <v>13894</v>
      </c>
      <c r="K260" s="2">
        <v>13439</v>
      </c>
      <c r="L260" s="2">
        <v>13205</v>
      </c>
      <c r="M260" s="2">
        <v>6308.8</v>
      </c>
      <c r="N260" s="2">
        <v>4727.8999999999996</v>
      </c>
      <c r="O260" s="2">
        <v>6023</v>
      </c>
      <c r="P260" s="2">
        <v>7845.8</v>
      </c>
      <c r="Q260" s="2">
        <v>14250</v>
      </c>
      <c r="R260" s="2">
        <v>6247</v>
      </c>
      <c r="S260" s="2">
        <v>9135.1</v>
      </c>
      <c r="T260" s="2">
        <v>10604</v>
      </c>
      <c r="U260" s="2" t="s">
        <v>664</v>
      </c>
      <c r="V260">
        <v>6</v>
      </c>
      <c r="W260" s="3">
        <v>69.534000000000006</v>
      </c>
    </row>
    <row r="261" spans="1:23" x14ac:dyDescent="0.25">
      <c r="A261" t="s">
        <v>522</v>
      </c>
      <c r="B261" t="s">
        <v>523</v>
      </c>
      <c r="C261">
        <v>2.0682200000000001E-2</v>
      </c>
      <c r="D261" t="s">
        <v>421</v>
      </c>
      <c r="E261" s="2">
        <v>64696</v>
      </c>
      <c r="F261" s="2">
        <v>36929</v>
      </c>
      <c r="G261" s="2">
        <v>55816</v>
      </c>
      <c r="H261" s="2">
        <v>67761</v>
      </c>
      <c r="I261" s="2">
        <v>71017</v>
      </c>
      <c r="J261" s="2">
        <v>82063</v>
      </c>
      <c r="K261" s="2">
        <v>70786</v>
      </c>
      <c r="L261" s="2">
        <v>61085</v>
      </c>
      <c r="M261" s="2">
        <v>51424</v>
      </c>
      <c r="N261" s="2">
        <v>46209</v>
      </c>
      <c r="O261" s="2">
        <v>45610</v>
      </c>
      <c r="P261" s="2">
        <v>45905</v>
      </c>
      <c r="Q261" s="2">
        <v>56081</v>
      </c>
      <c r="R261" s="2">
        <v>60207</v>
      </c>
      <c r="S261" s="2">
        <v>55433</v>
      </c>
      <c r="T261" s="2">
        <v>56372</v>
      </c>
      <c r="U261" s="2" t="s">
        <v>664</v>
      </c>
      <c r="V261">
        <v>6</v>
      </c>
      <c r="W261" s="3">
        <v>200.59</v>
      </c>
    </row>
    <row r="262" spans="1:23" x14ac:dyDescent="0.25">
      <c r="A262" t="s">
        <v>524</v>
      </c>
      <c r="B262" t="s">
        <v>417</v>
      </c>
      <c r="C262">
        <v>2.1729700000000001E-2</v>
      </c>
      <c r="D262" t="s">
        <v>245</v>
      </c>
      <c r="E262" s="2">
        <v>22881</v>
      </c>
      <c r="F262" s="2">
        <v>21592</v>
      </c>
      <c r="G262" s="2">
        <v>19282</v>
      </c>
      <c r="H262" s="2">
        <v>19607</v>
      </c>
      <c r="I262" s="2">
        <v>15756</v>
      </c>
      <c r="J262" s="2">
        <v>17880</v>
      </c>
      <c r="K262" s="2">
        <v>17552</v>
      </c>
      <c r="L262" s="2">
        <v>19780</v>
      </c>
      <c r="M262" s="2">
        <v>21951</v>
      </c>
      <c r="N262" s="2">
        <v>28098</v>
      </c>
      <c r="O262" s="2">
        <v>21000</v>
      </c>
      <c r="P262" s="2">
        <v>22107</v>
      </c>
      <c r="Q262" s="2">
        <v>24751</v>
      </c>
      <c r="R262" s="2">
        <v>21409</v>
      </c>
      <c r="S262" s="2">
        <v>22102</v>
      </c>
      <c r="T262" s="2">
        <v>22863</v>
      </c>
      <c r="U262" s="2" t="s">
        <v>664</v>
      </c>
      <c r="V262">
        <v>13</v>
      </c>
      <c r="W262" s="3">
        <v>208.17</v>
      </c>
    </row>
    <row r="263" spans="1:23" x14ac:dyDescent="0.25">
      <c r="A263" t="s">
        <v>525</v>
      </c>
      <c r="B263" t="s">
        <v>526</v>
      </c>
      <c r="C263">
        <v>2.18566E-2</v>
      </c>
      <c r="D263" t="s">
        <v>347</v>
      </c>
      <c r="E263" s="2">
        <v>7632.6</v>
      </c>
      <c r="F263" s="2">
        <v>4707</v>
      </c>
      <c r="G263" s="2">
        <v>9464</v>
      </c>
      <c r="H263" s="2">
        <v>10871</v>
      </c>
      <c r="I263" s="2">
        <v>11861</v>
      </c>
      <c r="J263" s="2">
        <v>14836</v>
      </c>
      <c r="K263" s="2">
        <v>10469</v>
      </c>
      <c r="L263" s="2">
        <v>10850</v>
      </c>
      <c r="M263" s="2">
        <v>6707.9</v>
      </c>
      <c r="N263" s="2">
        <v>6089.6</v>
      </c>
      <c r="O263" s="2">
        <v>8211.5</v>
      </c>
      <c r="P263" s="2">
        <v>7233.9</v>
      </c>
      <c r="Q263" s="2">
        <v>8427.2000000000007</v>
      </c>
      <c r="R263" s="2">
        <v>8267.4</v>
      </c>
      <c r="S263" s="2">
        <v>10709</v>
      </c>
      <c r="T263" s="2">
        <v>8747.2999999999993</v>
      </c>
      <c r="U263" s="2" t="s">
        <v>664</v>
      </c>
      <c r="V263">
        <v>5</v>
      </c>
      <c r="W263" s="3">
        <v>44.853000000000002</v>
      </c>
    </row>
    <row r="264" spans="1:23" x14ac:dyDescent="0.25">
      <c r="A264" t="s">
        <v>527</v>
      </c>
      <c r="B264" t="s">
        <v>528</v>
      </c>
      <c r="C264">
        <v>2.19011E-2</v>
      </c>
      <c r="D264" t="s">
        <v>313</v>
      </c>
      <c r="E264" s="2">
        <v>81704</v>
      </c>
      <c r="F264" s="2">
        <v>100560</v>
      </c>
      <c r="G264" s="2">
        <v>80698</v>
      </c>
      <c r="H264" s="2">
        <v>91219</v>
      </c>
      <c r="I264" s="2">
        <v>70268</v>
      </c>
      <c r="J264" s="2">
        <v>69021</v>
      </c>
      <c r="K264" s="2">
        <v>69764</v>
      </c>
      <c r="L264" s="2">
        <v>71878</v>
      </c>
      <c r="M264" s="2">
        <v>85154</v>
      </c>
      <c r="N264" s="2">
        <v>93778</v>
      </c>
      <c r="O264" s="2">
        <v>90438</v>
      </c>
      <c r="P264" s="2">
        <v>81830</v>
      </c>
      <c r="Q264" s="2">
        <v>86305</v>
      </c>
      <c r="R264" s="2">
        <v>74255</v>
      </c>
      <c r="S264" s="2">
        <v>70144</v>
      </c>
      <c r="T264" s="2">
        <v>90625</v>
      </c>
      <c r="U264" s="2" t="s">
        <v>664</v>
      </c>
      <c r="V264">
        <v>13</v>
      </c>
      <c r="W264" s="3">
        <v>136.80000000000001</v>
      </c>
    </row>
    <row r="265" spans="1:23" x14ac:dyDescent="0.25">
      <c r="A265" t="s">
        <v>529</v>
      </c>
      <c r="B265" t="s">
        <v>530</v>
      </c>
      <c r="C265">
        <v>2.1909100000000001E-2</v>
      </c>
      <c r="D265" t="s">
        <v>421</v>
      </c>
      <c r="E265" s="2">
        <v>36453</v>
      </c>
      <c r="F265" s="2">
        <v>44335</v>
      </c>
      <c r="G265" s="2">
        <v>35482</v>
      </c>
      <c r="H265" s="2">
        <v>34763</v>
      </c>
      <c r="I265" s="2">
        <v>41266</v>
      </c>
      <c r="J265" s="2">
        <v>39969</v>
      </c>
      <c r="K265" s="2">
        <v>40477</v>
      </c>
      <c r="L265" s="2">
        <v>39646</v>
      </c>
      <c r="M265" s="2">
        <v>34602</v>
      </c>
      <c r="N265" s="2">
        <v>32969</v>
      </c>
      <c r="O265" s="2">
        <v>33102</v>
      </c>
      <c r="P265" s="2">
        <v>29685</v>
      </c>
      <c r="Q265" s="2">
        <v>32567</v>
      </c>
      <c r="R265" s="2">
        <v>31337</v>
      </c>
      <c r="S265" s="2">
        <v>37238</v>
      </c>
      <c r="T265" s="2">
        <v>37256</v>
      </c>
      <c r="U265" s="2" t="s">
        <v>664</v>
      </c>
      <c r="V265">
        <v>11</v>
      </c>
      <c r="W265" s="3">
        <v>214.22</v>
      </c>
    </row>
    <row r="266" spans="1:23" x14ac:dyDescent="0.25">
      <c r="A266" t="s">
        <v>531</v>
      </c>
      <c r="B266" t="s">
        <v>532</v>
      </c>
      <c r="C266">
        <v>2.1969499999999999E-2</v>
      </c>
      <c r="D266" t="s">
        <v>447</v>
      </c>
      <c r="E266" s="2">
        <v>30116</v>
      </c>
      <c r="F266" s="2">
        <v>41375</v>
      </c>
      <c r="G266" s="2">
        <v>27080</v>
      </c>
      <c r="H266" s="2">
        <v>43826</v>
      </c>
      <c r="I266" s="2">
        <v>24338</v>
      </c>
      <c r="J266" s="2">
        <v>25092</v>
      </c>
      <c r="K266" s="2">
        <v>20636</v>
      </c>
      <c r="L266" s="2">
        <v>12344</v>
      </c>
      <c r="M266" s="2">
        <v>22713</v>
      </c>
      <c r="N266" s="2">
        <v>19833</v>
      </c>
      <c r="O266" s="2">
        <v>31521</v>
      </c>
      <c r="P266" s="2">
        <v>29660</v>
      </c>
      <c r="Q266" s="2">
        <v>17469</v>
      </c>
      <c r="R266" s="2">
        <v>22654</v>
      </c>
      <c r="S266" s="2">
        <v>19844</v>
      </c>
      <c r="T266" s="2">
        <v>24037</v>
      </c>
      <c r="U266" s="2" t="s">
        <v>664</v>
      </c>
      <c r="V266">
        <v>7</v>
      </c>
      <c r="W266" s="3">
        <v>63.762</v>
      </c>
    </row>
    <row r="267" spans="1:23" x14ac:dyDescent="0.25">
      <c r="A267" t="s">
        <v>533</v>
      </c>
      <c r="B267" t="s">
        <v>43</v>
      </c>
      <c r="C267">
        <v>2.1999999999999999E-2</v>
      </c>
      <c r="D267" t="s">
        <v>278</v>
      </c>
      <c r="E267" s="2">
        <v>124190</v>
      </c>
      <c r="F267" s="2">
        <v>165270</v>
      </c>
      <c r="G267" s="2">
        <v>109280</v>
      </c>
      <c r="H267" s="2">
        <v>91050</v>
      </c>
      <c r="I267" s="2">
        <v>56782</v>
      </c>
      <c r="J267" s="2">
        <v>71652</v>
      </c>
      <c r="K267" s="2">
        <v>82630</v>
      </c>
      <c r="L267" s="2">
        <v>65191</v>
      </c>
      <c r="M267" s="2">
        <v>104920</v>
      </c>
      <c r="N267" s="2">
        <v>108100</v>
      </c>
      <c r="O267" s="2">
        <v>91468</v>
      </c>
      <c r="P267" s="2">
        <v>97621</v>
      </c>
      <c r="Q267" s="2">
        <v>127690</v>
      </c>
      <c r="R267" s="2">
        <v>87162</v>
      </c>
      <c r="S267" s="2">
        <v>104240</v>
      </c>
      <c r="T267" s="2">
        <v>122990</v>
      </c>
      <c r="U267" s="2" t="s">
        <v>664</v>
      </c>
      <c r="V267">
        <v>17</v>
      </c>
      <c r="W267" s="3">
        <v>293.87</v>
      </c>
    </row>
    <row r="268" spans="1:23" x14ac:dyDescent="0.25">
      <c r="A268" t="s">
        <v>534</v>
      </c>
      <c r="B268" t="s">
        <v>535</v>
      </c>
      <c r="C268">
        <v>2.2007700000000002E-2</v>
      </c>
      <c r="D268" t="s">
        <v>347</v>
      </c>
      <c r="E268" s="2">
        <v>5588.5</v>
      </c>
      <c r="F268" s="2">
        <v>6677.5</v>
      </c>
      <c r="G268" s="2">
        <v>4707.7</v>
      </c>
      <c r="H268" s="2">
        <v>5168.1000000000004</v>
      </c>
      <c r="I268" s="2">
        <v>8159.5</v>
      </c>
      <c r="J268" s="2">
        <v>7852.7</v>
      </c>
      <c r="K268" s="2">
        <v>7209</v>
      </c>
      <c r="L268" s="2">
        <v>6912.9</v>
      </c>
      <c r="M268" s="2">
        <v>5959.2</v>
      </c>
      <c r="N268" s="2">
        <v>5297.3</v>
      </c>
      <c r="O268" s="2">
        <v>5479.8</v>
      </c>
      <c r="P268" s="2">
        <v>4171.8</v>
      </c>
      <c r="Q268" s="2">
        <v>7868.4</v>
      </c>
      <c r="R268" s="2">
        <v>4921.5</v>
      </c>
      <c r="S268" s="2">
        <v>6291.3</v>
      </c>
      <c r="T268" s="2">
        <v>6173.7</v>
      </c>
      <c r="U268" s="2" t="s">
        <v>664</v>
      </c>
      <c r="V268">
        <v>6</v>
      </c>
      <c r="W268" s="3">
        <v>15.96</v>
      </c>
    </row>
    <row r="269" spans="1:23" x14ac:dyDescent="0.25">
      <c r="A269" t="s">
        <v>536</v>
      </c>
      <c r="B269" t="s">
        <v>537</v>
      </c>
      <c r="C269">
        <v>2.22556E-2</v>
      </c>
      <c r="D269" t="s">
        <v>252</v>
      </c>
      <c r="E269" s="2">
        <v>118890</v>
      </c>
      <c r="F269" s="2">
        <v>176730</v>
      </c>
      <c r="G269" s="2">
        <v>112210</v>
      </c>
      <c r="H269" s="2">
        <v>161170</v>
      </c>
      <c r="I269" s="2">
        <v>200440</v>
      </c>
      <c r="J269" s="2">
        <v>209430</v>
      </c>
      <c r="K269" s="2">
        <v>178760</v>
      </c>
      <c r="L269" s="2">
        <v>153850</v>
      </c>
      <c r="M269" s="2">
        <v>114630</v>
      </c>
      <c r="N269" s="2">
        <v>107230</v>
      </c>
      <c r="O269" s="2">
        <v>156600</v>
      </c>
      <c r="P269" s="2">
        <v>107440</v>
      </c>
      <c r="Q269" s="2">
        <v>110360</v>
      </c>
      <c r="R269" s="2">
        <v>125550</v>
      </c>
      <c r="S269" s="2">
        <v>147050</v>
      </c>
      <c r="T269" s="2">
        <v>133480</v>
      </c>
      <c r="U269" s="2" t="s">
        <v>664</v>
      </c>
      <c r="V269">
        <v>11</v>
      </c>
      <c r="W269" s="3">
        <v>135.05000000000001</v>
      </c>
    </row>
    <row r="270" spans="1:23" x14ac:dyDescent="0.25">
      <c r="A270" t="s">
        <v>538</v>
      </c>
      <c r="B270" t="s">
        <v>539</v>
      </c>
      <c r="C270">
        <v>2.2591799999999999E-2</v>
      </c>
      <c r="D270" t="s">
        <v>100</v>
      </c>
      <c r="E270" s="2">
        <v>18555</v>
      </c>
      <c r="F270" s="2">
        <v>18723</v>
      </c>
      <c r="G270" s="2">
        <v>20926</v>
      </c>
      <c r="H270" s="2">
        <v>13177</v>
      </c>
      <c r="I270" s="2">
        <v>9479.4</v>
      </c>
      <c r="J270" s="2">
        <v>10527</v>
      </c>
      <c r="K270" s="2">
        <v>14024</v>
      </c>
      <c r="L270" s="2">
        <v>10130</v>
      </c>
      <c r="M270" s="2">
        <v>23492</v>
      </c>
      <c r="N270" s="2">
        <v>17446</v>
      </c>
      <c r="O270" s="2">
        <v>19246</v>
      </c>
      <c r="P270" s="2">
        <v>15563</v>
      </c>
      <c r="Q270" s="2">
        <v>18663</v>
      </c>
      <c r="R270" s="2">
        <v>12624</v>
      </c>
      <c r="S270" s="2">
        <v>20215</v>
      </c>
      <c r="T270" s="2">
        <v>19275</v>
      </c>
      <c r="U270" s="2" t="s">
        <v>664</v>
      </c>
      <c r="V270">
        <v>6</v>
      </c>
      <c r="W270" s="3">
        <v>58.164000000000001</v>
      </c>
    </row>
    <row r="271" spans="1:23" x14ac:dyDescent="0.25">
      <c r="A271" t="s">
        <v>540</v>
      </c>
      <c r="B271" t="s">
        <v>43</v>
      </c>
      <c r="C271">
        <v>2.3492499999999999E-2</v>
      </c>
      <c r="D271" t="s">
        <v>421</v>
      </c>
      <c r="E271" s="2">
        <v>25250</v>
      </c>
      <c r="F271" s="2">
        <v>35912</v>
      </c>
      <c r="G271" s="2">
        <v>26608</v>
      </c>
      <c r="H271" s="2">
        <v>32586</v>
      </c>
      <c r="I271" s="2">
        <v>37829</v>
      </c>
      <c r="J271" s="2">
        <v>46944</v>
      </c>
      <c r="K271" s="2">
        <v>37253</v>
      </c>
      <c r="L271" s="2">
        <v>30358</v>
      </c>
      <c r="M271" s="2">
        <v>18022</v>
      </c>
      <c r="N271" s="2">
        <v>18167</v>
      </c>
      <c r="O271" s="2">
        <v>28758</v>
      </c>
      <c r="P271" s="2">
        <v>25715</v>
      </c>
      <c r="Q271" s="2">
        <v>22348</v>
      </c>
      <c r="R271" s="2">
        <v>26879</v>
      </c>
      <c r="S271" s="2">
        <v>27545</v>
      </c>
      <c r="T271" s="2">
        <v>33939</v>
      </c>
      <c r="U271" s="2" t="s">
        <v>664</v>
      </c>
      <c r="V271">
        <v>7</v>
      </c>
      <c r="W271" s="3">
        <v>73.352000000000004</v>
      </c>
    </row>
    <row r="272" spans="1:23" x14ac:dyDescent="0.25">
      <c r="A272" t="s">
        <v>541</v>
      </c>
      <c r="B272" t="s">
        <v>542</v>
      </c>
      <c r="C272">
        <v>2.3732300000000001E-2</v>
      </c>
      <c r="D272" t="s">
        <v>290</v>
      </c>
      <c r="E272" s="2">
        <v>169930</v>
      </c>
      <c r="F272" s="2">
        <v>157870</v>
      </c>
      <c r="G272" s="2">
        <v>125820</v>
      </c>
      <c r="H272" s="2">
        <v>122340</v>
      </c>
      <c r="I272" s="2">
        <v>106770</v>
      </c>
      <c r="J272" s="2">
        <v>89887</v>
      </c>
      <c r="K272" s="2">
        <v>124160</v>
      </c>
      <c r="L272" s="2">
        <v>124100</v>
      </c>
      <c r="M272" s="2">
        <v>178980</v>
      </c>
      <c r="N272" s="2">
        <v>185400</v>
      </c>
      <c r="O272" s="2">
        <v>138300</v>
      </c>
      <c r="P272" s="2">
        <v>146040</v>
      </c>
      <c r="Q272" s="2">
        <v>216320</v>
      </c>
      <c r="R272" s="2">
        <v>150330</v>
      </c>
      <c r="S272" s="2">
        <v>156960</v>
      </c>
      <c r="T272" s="2">
        <v>173050</v>
      </c>
      <c r="U272" s="2" t="s">
        <v>664</v>
      </c>
      <c r="V272">
        <v>15</v>
      </c>
      <c r="W272" s="3">
        <v>225.35</v>
      </c>
    </row>
    <row r="273" spans="1:23" x14ac:dyDescent="0.25">
      <c r="A273" t="s">
        <v>543</v>
      </c>
      <c r="B273" t="s">
        <v>544</v>
      </c>
      <c r="C273">
        <v>2.3826099999999999E-2</v>
      </c>
      <c r="D273" t="s">
        <v>426</v>
      </c>
      <c r="E273" s="2">
        <v>1366800</v>
      </c>
      <c r="F273" s="2">
        <v>1798400</v>
      </c>
      <c r="G273" s="2">
        <v>1420400</v>
      </c>
      <c r="H273" s="2">
        <v>1500600</v>
      </c>
      <c r="I273" s="2">
        <v>1217400</v>
      </c>
      <c r="J273" s="2">
        <v>1171300</v>
      </c>
      <c r="K273" s="2">
        <v>1218300</v>
      </c>
      <c r="L273" s="2">
        <v>1005300</v>
      </c>
      <c r="M273" s="2">
        <v>1219600</v>
      </c>
      <c r="N273" s="2">
        <v>1359400</v>
      </c>
      <c r="O273" s="2">
        <v>1365600</v>
      </c>
      <c r="P273" s="2">
        <v>1185700</v>
      </c>
      <c r="Q273" s="2">
        <v>1294700</v>
      </c>
      <c r="R273" s="2">
        <v>1285700</v>
      </c>
      <c r="S273" s="2">
        <v>1262800</v>
      </c>
      <c r="T273" s="2">
        <v>1523900</v>
      </c>
      <c r="U273" s="2">
        <v>134800</v>
      </c>
      <c r="V273">
        <v>25</v>
      </c>
      <c r="W273" s="3">
        <v>323.31</v>
      </c>
    </row>
    <row r="274" spans="1:23" x14ac:dyDescent="0.25">
      <c r="A274" t="s">
        <v>545</v>
      </c>
      <c r="B274" t="s">
        <v>43</v>
      </c>
      <c r="C274">
        <v>2.38832E-2</v>
      </c>
      <c r="D274" t="s">
        <v>411</v>
      </c>
      <c r="E274" s="2">
        <v>4671</v>
      </c>
      <c r="F274" s="2">
        <v>7114</v>
      </c>
      <c r="G274" s="2">
        <v>5798.1</v>
      </c>
      <c r="H274" s="2">
        <v>5188.6000000000004</v>
      </c>
      <c r="I274" s="2">
        <v>5226.8999999999996</v>
      </c>
      <c r="J274" s="2">
        <v>6236.2</v>
      </c>
      <c r="K274" s="2">
        <v>6403.3</v>
      </c>
      <c r="L274" s="2">
        <v>4743.8999999999996</v>
      </c>
      <c r="M274" s="2">
        <v>4585.3</v>
      </c>
      <c r="N274" s="2">
        <v>3093.7</v>
      </c>
      <c r="O274" s="2">
        <v>4134.3</v>
      </c>
      <c r="P274" s="2">
        <v>3713.5</v>
      </c>
      <c r="Q274" s="2">
        <v>4552</v>
      </c>
      <c r="R274" s="2">
        <v>4542.5</v>
      </c>
      <c r="S274" s="2">
        <v>4982.3999999999996</v>
      </c>
      <c r="T274" s="2">
        <v>3626.3</v>
      </c>
      <c r="U274" s="2" t="s">
        <v>664</v>
      </c>
      <c r="V274">
        <v>5</v>
      </c>
      <c r="W274" s="3">
        <v>62.677</v>
      </c>
    </row>
    <row r="275" spans="1:23" x14ac:dyDescent="0.25">
      <c r="A275" t="s">
        <v>546</v>
      </c>
      <c r="B275" t="s">
        <v>526</v>
      </c>
      <c r="C275">
        <v>2.3912699999999999E-2</v>
      </c>
      <c r="D275" t="s">
        <v>355</v>
      </c>
      <c r="E275" s="2">
        <v>8832.7999999999993</v>
      </c>
      <c r="F275" s="2">
        <v>11751</v>
      </c>
      <c r="G275" s="2">
        <v>6607.9</v>
      </c>
      <c r="H275" s="2">
        <v>6397</v>
      </c>
      <c r="I275" s="2">
        <v>13286</v>
      </c>
      <c r="J275" s="2">
        <v>12888</v>
      </c>
      <c r="K275" s="2">
        <v>11855</v>
      </c>
      <c r="L275" s="2">
        <v>10796</v>
      </c>
      <c r="M275" s="2">
        <v>9222.2999999999993</v>
      </c>
      <c r="N275" s="2">
        <v>8771.2000000000007</v>
      </c>
      <c r="O275" s="2">
        <v>7871.2</v>
      </c>
      <c r="P275" s="2">
        <v>8036.6</v>
      </c>
      <c r="Q275" s="2">
        <v>9380.4</v>
      </c>
      <c r="R275" s="2">
        <v>7232.7</v>
      </c>
      <c r="S275" s="2">
        <v>9912.2000000000007</v>
      </c>
      <c r="T275" s="2">
        <v>10309</v>
      </c>
      <c r="U275" s="2" t="s">
        <v>664</v>
      </c>
      <c r="V275">
        <v>8</v>
      </c>
      <c r="W275" s="3">
        <v>32.982999999999997</v>
      </c>
    </row>
    <row r="276" spans="1:23" x14ac:dyDescent="0.25">
      <c r="A276" t="s">
        <v>547</v>
      </c>
      <c r="B276" t="s">
        <v>548</v>
      </c>
      <c r="C276">
        <v>2.3941199999999999E-2</v>
      </c>
      <c r="D276" t="s">
        <v>313</v>
      </c>
      <c r="E276" s="2">
        <v>55587</v>
      </c>
      <c r="F276" s="2">
        <v>75598</v>
      </c>
      <c r="G276" s="2">
        <v>54040</v>
      </c>
      <c r="H276" s="2">
        <v>70814</v>
      </c>
      <c r="I276" s="2">
        <v>40604</v>
      </c>
      <c r="J276" s="2">
        <v>37899</v>
      </c>
      <c r="K276" s="2">
        <v>44337</v>
      </c>
      <c r="L276" s="2">
        <v>47168</v>
      </c>
      <c r="M276" s="2">
        <v>64653</v>
      </c>
      <c r="N276" s="2">
        <v>49527</v>
      </c>
      <c r="O276" s="2">
        <v>74695</v>
      </c>
      <c r="P276" s="2">
        <v>60095</v>
      </c>
      <c r="Q276" s="2">
        <v>66961</v>
      </c>
      <c r="R276" s="2">
        <v>62353</v>
      </c>
      <c r="S276" s="2">
        <v>61171</v>
      </c>
      <c r="T276" s="2">
        <v>49527</v>
      </c>
      <c r="U276" s="2" t="s">
        <v>664</v>
      </c>
      <c r="V276">
        <v>16</v>
      </c>
      <c r="W276" s="3">
        <v>124.23</v>
      </c>
    </row>
    <row r="277" spans="1:23" x14ac:dyDescent="0.25">
      <c r="A277" t="s">
        <v>549</v>
      </c>
      <c r="B277" t="s">
        <v>43</v>
      </c>
      <c r="C277">
        <v>2.3956000000000002E-2</v>
      </c>
      <c r="D277" t="s">
        <v>426</v>
      </c>
      <c r="E277" s="2">
        <v>105400</v>
      </c>
      <c r="F277" s="2">
        <v>133650</v>
      </c>
      <c r="G277" s="2">
        <v>106890</v>
      </c>
      <c r="H277" s="2">
        <v>123060</v>
      </c>
      <c r="I277" s="2">
        <v>89452</v>
      </c>
      <c r="J277" s="2">
        <v>93504</v>
      </c>
      <c r="K277" s="2">
        <v>93124</v>
      </c>
      <c r="L277" s="2">
        <v>85250</v>
      </c>
      <c r="M277" s="2">
        <v>106000</v>
      </c>
      <c r="N277" s="2">
        <v>95018</v>
      </c>
      <c r="O277" s="2">
        <v>122080</v>
      </c>
      <c r="P277" s="2">
        <v>100010</v>
      </c>
      <c r="Q277" s="2">
        <v>95272</v>
      </c>
      <c r="R277" s="2">
        <v>103560</v>
      </c>
      <c r="S277" s="2">
        <v>108660</v>
      </c>
      <c r="T277" s="2">
        <v>105170</v>
      </c>
      <c r="U277" s="2" t="s">
        <v>664</v>
      </c>
      <c r="V277">
        <v>18</v>
      </c>
      <c r="W277" s="3">
        <v>323.31</v>
      </c>
    </row>
    <row r="278" spans="1:23" x14ac:dyDescent="0.25">
      <c r="A278" t="s">
        <v>550</v>
      </c>
      <c r="B278" t="s">
        <v>551</v>
      </c>
      <c r="C278">
        <v>2.4028899999999999E-2</v>
      </c>
      <c r="D278" t="s">
        <v>426</v>
      </c>
      <c r="E278" s="2">
        <v>59419</v>
      </c>
      <c r="F278" s="2">
        <v>69424</v>
      </c>
      <c r="G278" s="2">
        <v>59925</v>
      </c>
      <c r="H278" s="2">
        <v>57966</v>
      </c>
      <c r="I278" s="2">
        <v>43782</v>
      </c>
      <c r="J278" s="2">
        <v>50654</v>
      </c>
      <c r="K278" s="2">
        <v>52574</v>
      </c>
      <c r="L278" s="2">
        <v>42039</v>
      </c>
      <c r="M278" s="2">
        <v>52524</v>
      </c>
      <c r="N278" s="2">
        <v>55800</v>
      </c>
      <c r="O278" s="2">
        <v>60005</v>
      </c>
      <c r="P278" s="2">
        <v>58049</v>
      </c>
      <c r="Q278" s="2">
        <v>63642</v>
      </c>
      <c r="R278" s="2">
        <v>49463</v>
      </c>
      <c r="S278" s="2">
        <v>53179</v>
      </c>
      <c r="T278" s="2">
        <v>62089</v>
      </c>
      <c r="U278" s="2" t="s">
        <v>664</v>
      </c>
      <c r="V278">
        <v>12</v>
      </c>
      <c r="W278" s="3">
        <v>255.32</v>
      </c>
    </row>
    <row r="279" spans="1:23" x14ac:dyDescent="0.25">
      <c r="A279" t="s">
        <v>552</v>
      </c>
      <c r="B279" t="s">
        <v>553</v>
      </c>
      <c r="C279">
        <v>2.4029499999999999E-2</v>
      </c>
      <c r="D279" t="s">
        <v>252</v>
      </c>
      <c r="E279" s="2">
        <v>6798.2</v>
      </c>
      <c r="F279" s="2">
        <v>7274.4</v>
      </c>
      <c r="G279" s="2">
        <v>5525.3</v>
      </c>
      <c r="H279" s="2">
        <v>9446.6</v>
      </c>
      <c r="I279" s="2">
        <v>7374.8</v>
      </c>
      <c r="J279" s="2">
        <v>9188.7999999999993</v>
      </c>
      <c r="K279" s="2">
        <v>9484.6</v>
      </c>
      <c r="L279" s="2">
        <v>12093</v>
      </c>
      <c r="M279" s="2">
        <v>5733.3</v>
      </c>
      <c r="N279" s="2">
        <v>4948.8999999999996</v>
      </c>
      <c r="O279" s="2">
        <v>6692.6</v>
      </c>
      <c r="P279" s="2">
        <v>5186.5</v>
      </c>
      <c r="Q279" s="2">
        <v>7809.7</v>
      </c>
      <c r="R279" s="2">
        <v>4682.8</v>
      </c>
      <c r="S279" s="2">
        <v>6768.4</v>
      </c>
      <c r="T279" s="2">
        <v>5178.5</v>
      </c>
      <c r="U279" s="2" t="s">
        <v>664</v>
      </c>
      <c r="V279">
        <v>13</v>
      </c>
      <c r="W279" s="3">
        <v>71.950999999999993</v>
      </c>
    </row>
    <row r="280" spans="1:23" x14ac:dyDescent="0.25">
      <c r="A280" t="s">
        <v>554</v>
      </c>
      <c r="B280" t="s">
        <v>43</v>
      </c>
      <c r="C280">
        <v>2.40444E-2</v>
      </c>
      <c r="D280" t="s">
        <v>555</v>
      </c>
      <c r="E280" s="2">
        <v>6149.3</v>
      </c>
      <c r="F280" s="2">
        <v>5153.7</v>
      </c>
      <c r="G280" s="2">
        <v>5315.1</v>
      </c>
      <c r="H280" s="2">
        <v>5093.7</v>
      </c>
      <c r="I280" s="2">
        <v>3080.4</v>
      </c>
      <c r="J280" s="2">
        <v>4371.7</v>
      </c>
      <c r="K280" s="2">
        <v>3478.3</v>
      </c>
      <c r="L280" s="2">
        <v>3902.6</v>
      </c>
      <c r="M280" s="2">
        <v>4721.8</v>
      </c>
      <c r="N280" s="2">
        <v>4738.1000000000004</v>
      </c>
      <c r="O280" s="2">
        <v>3671.7</v>
      </c>
      <c r="P280" s="2">
        <v>2584</v>
      </c>
      <c r="Q280" s="2">
        <v>5764.5</v>
      </c>
      <c r="R280" s="2">
        <v>4285.6000000000004</v>
      </c>
      <c r="S280" s="2">
        <v>5429.2</v>
      </c>
      <c r="T280" s="2">
        <v>7240.3</v>
      </c>
      <c r="U280" s="2" t="s">
        <v>664</v>
      </c>
      <c r="V280">
        <v>5</v>
      </c>
      <c r="W280" s="3">
        <v>41.625</v>
      </c>
    </row>
    <row r="281" spans="1:23" x14ac:dyDescent="0.25">
      <c r="A281" t="s">
        <v>556</v>
      </c>
      <c r="B281" t="s">
        <v>557</v>
      </c>
      <c r="C281">
        <v>2.4302199999999999E-2</v>
      </c>
      <c r="D281" t="s">
        <v>558</v>
      </c>
      <c r="E281" s="2">
        <v>9830.9</v>
      </c>
      <c r="F281" s="2">
        <v>12545</v>
      </c>
      <c r="G281" s="2">
        <v>11789</v>
      </c>
      <c r="H281" s="2">
        <v>9961.7999999999993</v>
      </c>
      <c r="I281" s="2">
        <v>11881</v>
      </c>
      <c r="J281" s="2">
        <v>12672</v>
      </c>
      <c r="K281" s="2">
        <v>10536</v>
      </c>
      <c r="L281" s="2">
        <v>9000.5</v>
      </c>
      <c r="M281" s="2">
        <v>12421</v>
      </c>
      <c r="N281" s="2">
        <v>14306</v>
      </c>
      <c r="O281" s="2">
        <v>14044</v>
      </c>
      <c r="P281" s="2">
        <v>14686</v>
      </c>
      <c r="Q281" s="2">
        <v>9649.7000000000007</v>
      </c>
      <c r="R281" s="2">
        <v>9075</v>
      </c>
      <c r="S281" s="2">
        <v>9748.4</v>
      </c>
      <c r="T281" s="2">
        <v>12489</v>
      </c>
      <c r="U281" s="2" t="s">
        <v>664</v>
      </c>
      <c r="V281">
        <v>7</v>
      </c>
      <c r="W281" s="3">
        <v>37.225000000000001</v>
      </c>
    </row>
    <row r="282" spans="1:23" x14ac:dyDescent="0.25">
      <c r="A282" t="s">
        <v>559</v>
      </c>
      <c r="B282" t="s">
        <v>43</v>
      </c>
      <c r="C282">
        <v>2.5003600000000001E-2</v>
      </c>
      <c r="D282" t="s">
        <v>421</v>
      </c>
      <c r="E282" s="2">
        <v>2381.6999999999998</v>
      </c>
      <c r="F282" s="2">
        <v>3343.5</v>
      </c>
      <c r="G282" s="2">
        <v>2770.4</v>
      </c>
      <c r="H282" s="2">
        <v>4311.6000000000004</v>
      </c>
      <c r="I282" s="2">
        <v>4113.1000000000004</v>
      </c>
      <c r="J282" s="2">
        <v>4487.2</v>
      </c>
      <c r="K282" s="2">
        <v>3245.1</v>
      </c>
      <c r="L282" s="2">
        <v>3607.9</v>
      </c>
      <c r="M282" s="2">
        <v>2005.9</v>
      </c>
      <c r="N282" s="2">
        <v>3030.4</v>
      </c>
      <c r="O282" s="2">
        <v>1914.8</v>
      </c>
      <c r="P282" s="2">
        <v>1664.5</v>
      </c>
      <c r="Q282" s="2">
        <v>1774.6</v>
      </c>
      <c r="R282" s="2">
        <v>2721.2</v>
      </c>
      <c r="S282" s="2">
        <v>2612.1</v>
      </c>
      <c r="T282" s="2">
        <v>3186.5</v>
      </c>
      <c r="U282" s="2" t="s">
        <v>664</v>
      </c>
      <c r="V282">
        <v>4</v>
      </c>
      <c r="W282" s="3">
        <v>25.15</v>
      </c>
    </row>
    <row r="283" spans="1:23" x14ac:dyDescent="0.25">
      <c r="A283" t="s">
        <v>560</v>
      </c>
      <c r="B283" t="s">
        <v>65</v>
      </c>
      <c r="C283">
        <v>2.5428599999999999E-2</v>
      </c>
      <c r="D283" t="s">
        <v>252</v>
      </c>
      <c r="E283" s="2">
        <v>10706</v>
      </c>
      <c r="F283" s="2">
        <v>9830.5</v>
      </c>
      <c r="G283" s="2">
        <v>12075</v>
      </c>
      <c r="H283" s="2">
        <v>12971</v>
      </c>
      <c r="I283" s="2">
        <v>12357</v>
      </c>
      <c r="J283" s="2">
        <v>13843</v>
      </c>
      <c r="K283" s="2">
        <v>12167</v>
      </c>
      <c r="L283" s="2">
        <v>10717</v>
      </c>
      <c r="M283" s="2">
        <v>8966.7000000000007</v>
      </c>
      <c r="N283" s="2">
        <v>7373.2</v>
      </c>
      <c r="O283" s="2">
        <v>10923</v>
      </c>
      <c r="P283" s="2">
        <v>9352.1</v>
      </c>
      <c r="Q283" s="2">
        <v>8437.2000000000007</v>
      </c>
      <c r="R283" s="2">
        <v>8157.9</v>
      </c>
      <c r="S283" s="2">
        <v>10872</v>
      </c>
      <c r="T283" s="2">
        <v>9844.1</v>
      </c>
      <c r="U283" s="2" t="s">
        <v>664</v>
      </c>
      <c r="V283">
        <v>6</v>
      </c>
      <c r="W283" s="3">
        <v>81.534999999999997</v>
      </c>
    </row>
    <row r="284" spans="1:23" x14ac:dyDescent="0.25">
      <c r="A284" t="s">
        <v>561</v>
      </c>
      <c r="B284" t="s">
        <v>562</v>
      </c>
      <c r="C284">
        <v>2.5466200000000001E-2</v>
      </c>
      <c r="D284" t="s">
        <v>493</v>
      </c>
      <c r="E284" s="2">
        <v>3412.8</v>
      </c>
      <c r="F284" s="2">
        <v>3988.5</v>
      </c>
      <c r="G284" s="2">
        <v>5377.7</v>
      </c>
      <c r="H284" s="2">
        <v>4440.5</v>
      </c>
      <c r="I284" s="2">
        <v>3953.2</v>
      </c>
      <c r="J284" s="2">
        <v>4751.7</v>
      </c>
      <c r="K284" s="2">
        <v>4480.6000000000004</v>
      </c>
      <c r="L284" s="2">
        <v>3752.1</v>
      </c>
      <c r="M284" s="2">
        <v>5762</v>
      </c>
      <c r="N284" s="2">
        <v>5718.4</v>
      </c>
      <c r="O284" s="2">
        <v>6088.8</v>
      </c>
      <c r="P284" s="2">
        <v>5260.5</v>
      </c>
      <c r="Q284" s="2">
        <v>5991</v>
      </c>
      <c r="R284" s="2">
        <v>4866.2</v>
      </c>
      <c r="S284" s="2">
        <v>4324.3999999999996</v>
      </c>
      <c r="T284" s="2">
        <v>5624.7</v>
      </c>
      <c r="U284" s="2" t="s">
        <v>664</v>
      </c>
      <c r="V284">
        <v>6</v>
      </c>
      <c r="W284" s="3">
        <v>26.35</v>
      </c>
    </row>
    <row r="285" spans="1:23" x14ac:dyDescent="0.25">
      <c r="A285" t="s">
        <v>563</v>
      </c>
      <c r="B285" t="s">
        <v>564</v>
      </c>
      <c r="C285">
        <v>2.5489399999999999E-2</v>
      </c>
      <c r="D285" t="s">
        <v>421</v>
      </c>
      <c r="E285" s="2">
        <v>6202.4</v>
      </c>
      <c r="F285" s="2">
        <v>7408.1</v>
      </c>
      <c r="G285" s="2">
        <v>4092.5</v>
      </c>
      <c r="H285" s="2">
        <v>2995.4</v>
      </c>
      <c r="I285" s="2">
        <v>6891</v>
      </c>
      <c r="J285" s="2">
        <v>10195</v>
      </c>
      <c r="K285" s="2">
        <v>8776.7000000000007</v>
      </c>
      <c r="L285" s="2">
        <v>7764.8</v>
      </c>
      <c r="M285" s="2">
        <v>6061.5</v>
      </c>
      <c r="N285" s="2">
        <v>3850</v>
      </c>
      <c r="O285" s="2">
        <v>3666.4</v>
      </c>
      <c r="P285" s="2">
        <v>3168.6</v>
      </c>
      <c r="Q285" s="2">
        <v>7360</v>
      </c>
      <c r="R285" s="2">
        <v>5052.8</v>
      </c>
      <c r="S285" s="2">
        <v>3203.6</v>
      </c>
      <c r="T285" s="2">
        <v>4649.3</v>
      </c>
      <c r="U285" s="2" t="s">
        <v>664</v>
      </c>
      <c r="V285">
        <v>3</v>
      </c>
      <c r="W285" s="3">
        <v>61.582999999999998</v>
      </c>
    </row>
    <row r="286" spans="1:23" x14ac:dyDescent="0.25">
      <c r="A286" t="s">
        <v>565</v>
      </c>
      <c r="B286" t="s">
        <v>566</v>
      </c>
      <c r="C286">
        <v>2.5583000000000002E-2</v>
      </c>
      <c r="D286" t="s">
        <v>426</v>
      </c>
      <c r="E286" s="2">
        <v>16221</v>
      </c>
      <c r="F286" s="2">
        <v>19861</v>
      </c>
      <c r="G286" s="2">
        <v>16619</v>
      </c>
      <c r="H286" s="2">
        <v>17911</v>
      </c>
      <c r="I286" s="2">
        <v>11983</v>
      </c>
      <c r="J286" s="2">
        <v>13290</v>
      </c>
      <c r="K286" s="2">
        <v>14314</v>
      </c>
      <c r="L286" s="2">
        <v>12796</v>
      </c>
      <c r="M286" s="2">
        <v>15862</v>
      </c>
      <c r="N286" s="2">
        <v>14973</v>
      </c>
      <c r="O286" s="2">
        <v>18462</v>
      </c>
      <c r="P286" s="2">
        <v>14896</v>
      </c>
      <c r="Q286" s="2">
        <v>18669</v>
      </c>
      <c r="R286" s="2">
        <v>13499</v>
      </c>
      <c r="S286" s="2">
        <v>15660</v>
      </c>
      <c r="T286" s="2">
        <v>17378</v>
      </c>
      <c r="U286" s="2" t="s">
        <v>664</v>
      </c>
      <c r="V286">
        <v>17</v>
      </c>
      <c r="W286" s="3">
        <v>115.71</v>
      </c>
    </row>
    <row r="287" spans="1:23" x14ac:dyDescent="0.25">
      <c r="A287" t="s">
        <v>567</v>
      </c>
      <c r="B287" t="s">
        <v>568</v>
      </c>
      <c r="C287">
        <v>2.6704200000000001E-2</v>
      </c>
      <c r="D287" t="s">
        <v>426</v>
      </c>
      <c r="E287" s="2">
        <v>5051.7</v>
      </c>
      <c r="F287" s="2">
        <v>7458.1</v>
      </c>
      <c r="G287" s="2">
        <v>5604.8</v>
      </c>
      <c r="H287" s="2">
        <v>6601.1</v>
      </c>
      <c r="I287" s="2">
        <v>3698.7</v>
      </c>
      <c r="J287" s="2">
        <v>4057.5</v>
      </c>
      <c r="K287" s="2">
        <v>3952</v>
      </c>
      <c r="L287" s="2">
        <v>3758.7</v>
      </c>
      <c r="M287" s="2">
        <v>4043.7</v>
      </c>
      <c r="N287" s="2">
        <v>6094.7</v>
      </c>
      <c r="O287" s="2">
        <v>6067</v>
      </c>
      <c r="P287" s="2">
        <v>5211</v>
      </c>
      <c r="Q287" s="2">
        <v>5522.5</v>
      </c>
      <c r="R287" s="2">
        <v>3997.1</v>
      </c>
      <c r="S287" s="2">
        <v>5406.3</v>
      </c>
      <c r="T287" s="2">
        <v>6085.7</v>
      </c>
      <c r="U287" s="2" t="s">
        <v>664</v>
      </c>
      <c r="V287">
        <v>3</v>
      </c>
      <c r="W287" s="3">
        <v>8.6882999999999999</v>
      </c>
    </row>
    <row r="288" spans="1:23" x14ac:dyDescent="0.25">
      <c r="A288" t="s">
        <v>569</v>
      </c>
      <c r="B288" t="s">
        <v>43</v>
      </c>
      <c r="C288">
        <v>2.7045E-2</v>
      </c>
      <c r="D288" t="s">
        <v>252</v>
      </c>
      <c r="E288" s="2">
        <v>2926</v>
      </c>
      <c r="F288" s="2">
        <v>4916.1000000000004</v>
      </c>
      <c r="G288" s="2">
        <v>2760.1</v>
      </c>
      <c r="H288" s="2">
        <v>3924.7</v>
      </c>
      <c r="I288" s="2">
        <v>4578.7</v>
      </c>
      <c r="J288" s="2">
        <v>4659.3999999999996</v>
      </c>
      <c r="K288" s="2">
        <v>4584.5</v>
      </c>
      <c r="L288" s="2">
        <v>4055.4</v>
      </c>
      <c r="M288" s="2">
        <v>2522.3000000000002</v>
      </c>
      <c r="N288" s="2">
        <v>1203.5</v>
      </c>
      <c r="O288" s="2">
        <v>3173.8</v>
      </c>
      <c r="P288" s="2">
        <v>3392.9</v>
      </c>
      <c r="Q288" s="2">
        <v>2360.3000000000002</v>
      </c>
      <c r="R288" s="2">
        <v>3172.8</v>
      </c>
      <c r="S288" s="2">
        <v>3293.1</v>
      </c>
      <c r="T288" s="2">
        <v>1760.4</v>
      </c>
      <c r="U288" s="2" t="s">
        <v>664</v>
      </c>
      <c r="V288">
        <v>3</v>
      </c>
      <c r="W288" s="3">
        <v>41.656999999999996</v>
      </c>
    </row>
    <row r="289" spans="1:23" x14ac:dyDescent="0.25">
      <c r="A289" t="s">
        <v>570</v>
      </c>
      <c r="B289" t="s">
        <v>571</v>
      </c>
      <c r="C289">
        <v>2.7049E-2</v>
      </c>
      <c r="D289" t="s">
        <v>572</v>
      </c>
      <c r="E289" s="2">
        <v>7529.8</v>
      </c>
      <c r="F289" s="2">
        <v>8029.5</v>
      </c>
      <c r="G289" s="2">
        <v>4175.8</v>
      </c>
      <c r="H289" s="2">
        <v>6313.5</v>
      </c>
      <c r="I289" s="2">
        <v>8138.2</v>
      </c>
      <c r="J289" s="2">
        <v>9469.1</v>
      </c>
      <c r="K289" s="2">
        <v>8975</v>
      </c>
      <c r="L289" s="2">
        <v>7557.2</v>
      </c>
      <c r="M289" s="2">
        <v>6918.7</v>
      </c>
      <c r="N289" s="2">
        <v>4549</v>
      </c>
      <c r="O289" s="2">
        <v>5803.1</v>
      </c>
      <c r="P289" s="2">
        <v>5935.7</v>
      </c>
      <c r="Q289" s="2">
        <v>5661.7</v>
      </c>
      <c r="R289" s="2">
        <v>6814.8</v>
      </c>
      <c r="S289" s="2">
        <v>4552.7</v>
      </c>
      <c r="T289" s="2">
        <v>5776.2</v>
      </c>
      <c r="U289" s="2" t="s">
        <v>664</v>
      </c>
      <c r="V289">
        <v>6</v>
      </c>
      <c r="W289" s="3">
        <v>119.4</v>
      </c>
    </row>
    <row r="290" spans="1:23" x14ac:dyDescent="0.25">
      <c r="A290" t="s">
        <v>573</v>
      </c>
      <c r="B290" t="s">
        <v>574</v>
      </c>
      <c r="C290">
        <v>2.7055599999999999E-2</v>
      </c>
      <c r="D290" t="s">
        <v>458</v>
      </c>
      <c r="E290" s="2">
        <v>33286</v>
      </c>
      <c r="F290" s="2">
        <v>40234</v>
      </c>
      <c r="G290" s="2">
        <v>38124</v>
      </c>
      <c r="H290" s="2">
        <v>32735</v>
      </c>
      <c r="I290" s="2">
        <v>29891</v>
      </c>
      <c r="J290" s="2">
        <v>34926</v>
      </c>
      <c r="K290" s="2">
        <v>34475</v>
      </c>
      <c r="L290" s="2">
        <v>31053</v>
      </c>
      <c r="M290" s="2">
        <v>28794</v>
      </c>
      <c r="N290" s="2">
        <v>28778</v>
      </c>
      <c r="O290" s="2">
        <v>32275</v>
      </c>
      <c r="P290" s="2">
        <v>25934</v>
      </c>
      <c r="Q290" s="2">
        <v>31988</v>
      </c>
      <c r="R290" s="2">
        <v>32493</v>
      </c>
      <c r="S290" s="2">
        <v>33574</v>
      </c>
      <c r="T290" s="2">
        <v>33666</v>
      </c>
      <c r="U290" s="2" t="s">
        <v>664</v>
      </c>
      <c r="V290">
        <v>14</v>
      </c>
      <c r="W290" s="3">
        <v>245.71</v>
      </c>
    </row>
    <row r="291" spans="1:23" x14ac:dyDescent="0.25">
      <c r="A291" t="s">
        <v>575</v>
      </c>
      <c r="B291" t="s">
        <v>43</v>
      </c>
      <c r="C291">
        <v>2.70596E-2</v>
      </c>
      <c r="D291" t="s">
        <v>347</v>
      </c>
      <c r="E291" s="2">
        <v>10568</v>
      </c>
      <c r="F291" s="2">
        <v>7078.6</v>
      </c>
      <c r="G291" s="2">
        <v>7700.4</v>
      </c>
      <c r="H291" s="2">
        <v>8979.5</v>
      </c>
      <c r="I291" s="2">
        <v>10940</v>
      </c>
      <c r="J291" s="2">
        <v>10540</v>
      </c>
      <c r="K291" s="2">
        <v>11141</v>
      </c>
      <c r="L291" s="2">
        <v>13721</v>
      </c>
      <c r="M291" s="2">
        <v>10226</v>
      </c>
      <c r="N291" s="2">
        <v>6881</v>
      </c>
      <c r="O291" s="2">
        <v>8811.1</v>
      </c>
      <c r="P291" s="2">
        <v>6747.3</v>
      </c>
      <c r="Q291" s="2">
        <v>9325.7999999999993</v>
      </c>
      <c r="R291" s="2">
        <v>8743.9</v>
      </c>
      <c r="S291" s="2">
        <v>9627.9</v>
      </c>
      <c r="T291" s="2">
        <v>8931.6</v>
      </c>
      <c r="U291" s="2" t="s">
        <v>664</v>
      </c>
      <c r="V291">
        <v>6</v>
      </c>
      <c r="W291" s="3">
        <v>95.263999999999996</v>
      </c>
    </row>
    <row r="292" spans="1:23" x14ac:dyDescent="0.25">
      <c r="A292" t="s">
        <v>576</v>
      </c>
      <c r="B292" t="s">
        <v>577</v>
      </c>
      <c r="C292">
        <v>2.7135900000000001E-2</v>
      </c>
      <c r="D292" t="s">
        <v>578</v>
      </c>
      <c r="E292" s="2">
        <v>12225</v>
      </c>
      <c r="F292" s="2">
        <v>13896</v>
      </c>
      <c r="G292" s="2">
        <v>10917</v>
      </c>
      <c r="H292" s="2">
        <v>11293</v>
      </c>
      <c r="I292" s="2">
        <v>11224</v>
      </c>
      <c r="J292" s="2">
        <v>11419</v>
      </c>
      <c r="K292" s="2">
        <v>12625</v>
      </c>
      <c r="L292" s="2">
        <v>16243</v>
      </c>
      <c r="M292" s="2">
        <v>10096</v>
      </c>
      <c r="N292" s="2">
        <v>8548.2999999999993</v>
      </c>
      <c r="O292" s="2">
        <v>9911.7000000000007</v>
      </c>
      <c r="P292" s="2">
        <v>11446</v>
      </c>
      <c r="Q292" s="2">
        <v>9084.7999999999993</v>
      </c>
      <c r="R292" s="2">
        <v>8939.2999999999993</v>
      </c>
      <c r="S292" s="2">
        <v>9593.2000000000007</v>
      </c>
      <c r="T292" s="2">
        <v>9878.4</v>
      </c>
      <c r="U292" s="2" t="s">
        <v>664</v>
      </c>
      <c r="V292">
        <v>4</v>
      </c>
      <c r="W292" s="3">
        <v>63.49</v>
      </c>
    </row>
    <row r="293" spans="1:23" x14ac:dyDescent="0.25">
      <c r="A293" t="s">
        <v>579</v>
      </c>
      <c r="B293" t="s">
        <v>580</v>
      </c>
      <c r="C293">
        <v>2.7834500000000002E-2</v>
      </c>
      <c r="D293" t="s">
        <v>391</v>
      </c>
      <c r="E293" s="2">
        <v>27368</v>
      </c>
      <c r="F293" s="2">
        <v>39137</v>
      </c>
      <c r="G293" s="2">
        <v>30873</v>
      </c>
      <c r="H293" s="2">
        <v>39258</v>
      </c>
      <c r="I293" s="2">
        <v>23197</v>
      </c>
      <c r="J293" s="2">
        <v>26547</v>
      </c>
      <c r="K293" s="2">
        <v>26859</v>
      </c>
      <c r="L293" s="2">
        <v>24098</v>
      </c>
      <c r="M293" s="2">
        <v>20940</v>
      </c>
      <c r="N293" s="2">
        <v>25652</v>
      </c>
      <c r="O293" s="2">
        <v>26987</v>
      </c>
      <c r="P293" s="2">
        <v>27401</v>
      </c>
      <c r="Q293" s="2">
        <v>26102</v>
      </c>
      <c r="R293" s="2">
        <v>24117</v>
      </c>
      <c r="S293" s="2">
        <v>28644</v>
      </c>
      <c r="T293" s="2">
        <v>31118</v>
      </c>
      <c r="U293" s="2" t="s">
        <v>664</v>
      </c>
      <c r="V293">
        <v>8</v>
      </c>
      <c r="W293" s="3">
        <v>81.727999999999994</v>
      </c>
    </row>
    <row r="294" spans="1:23" x14ac:dyDescent="0.25">
      <c r="A294" t="s">
        <v>581</v>
      </c>
      <c r="B294" t="s">
        <v>582</v>
      </c>
      <c r="C294">
        <v>2.8096200000000002E-2</v>
      </c>
      <c r="D294" t="s">
        <v>504</v>
      </c>
      <c r="E294" s="2">
        <v>5415.9</v>
      </c>
      <c r="F294" s="2">
        <v>6229.5</v>
      </c>
      <c r="G294" s="2">
        <v>5701.9</v>
      </c>
      <c r="H294" s="2">
        <v>5048.3999999999996</v>
      </c>
      <c r="I294" s="2">
        <v>4064.8</v>
      </c>
      <c r="J294" s="2">
        <v>3767</v>
      </c>
      <c r="K294" s="2">
        <v>5604</v>
      </c>
      <c r="L294" s="2">
        <v>4359</v>
      </c>
      <c r="M294" s="2">
        <v>8563.7000000000007</v>
      </c>
      <c r="N294" s="2">
        <v>5673.4</v>
      </c>
      <c r="O294" s="2">
        <v>7659.9</v>
      </c>
      <c r="P294" s="2">
        <v>6144.4</v>
      </c>
      <c r="Q294" s="2">
        <v>7569.5</v>
      </c>
      <c r="R294" s="2">
        <v>5455.6</v>
      </c>
      <c r="S294" s="2">
        <v>5545.6</v>
      </c>
      <c r="T294" s="2">
        <v>5882.7</v>
      </c>
      <c r="U294" s="2" t="s">
        <v>664</v>
      </c>
      <c r="V294">
        <v>6</v>
      </c>
      <c r="W294" s="3">
        <v>129.19999999999999</v>
      </c>
    </row>
    <row r="295" spans="1:23" x14ac:dyDescent="0.25">
      <c r="A295" t="s">
        <v>583</v>
      </c>
      <c r="B295" t="s">
        <v>43</v>
      </c>
      <c r="C295">
        <v>2.8178100000000001E-2</v>
      </c>
      <c r="D295" t="s">
        <v>504</v>
      </c>
      <c r="E295" s="2">
        <v>7004.8</v>
      </c>
      <c r="F295" s="2">
        <v>14121</v>
      </c>
      <c r="G295" s="2">
        <v>7825.8</v>
      </c>
      <c r="H295" s="2">
        <v>6129.5</v>
      </c>
      <c r="I295" s="2">
        <v>5541</v>
      </c>
      <c r="J295" s="2">
        <v>5908.2</v>
      </c>
      <c r="K295" s="2">
        <v>3462.5</v>
      </c>
      <c r="L295" s="2">
        <v>8024.1</v>
      </c>
      <c r="M295" s="2">
        <v>9446.2999999999993</v>
      </c>
      <c r="N295" s="2">
        <v>14411</v>
      </c>
      <c r="O295" s="2">
        <v>13637</v>
      </c>
      <c r="P295" s="2">
        <v>12859</v>
      </c>
      <c r="Q295" s="2">
        <v>6556.2</v>
      </c>
      <c r="R295" s="2">
        <v>10749</v>
      </c>
      <c r="S295" s="2">
        <v>7844.7</v>
      </c>
      <c r="T295" s="2">
        <v>10143</v>
      </c>
      <c r="U295" s="2" t="s">
        <v>664</v>
      </c>
      <c r="V295">
        <v>5</v>
      </c>
      <c r="W295" s="3">
        <v>31.972999999999999</v>
      </c>
    </row>
    <row r="296" spans="1:23" x14ac:dyDescent="0.25">
      <c r="A296" t="s">
        <v>584</v>
      </c>
      <c r="B296" t="s">
        <v>182</v>
      </c>
      <c r="C296">
        <v>2.8873699999999999E-2</v>
      </c>
      <c r="D296" t="s">
        <v>585</v>
      </c>
      <c r="E296" s="2">
        <v>22137</v>
      </c>
      <c r="F296" s="2">
        <v>26638</v>
      </c>
      <c r="G296" s="2">
        <v>19305</v>
      </c>
      <c r="H296" s="2">
        <v>29566</v>
      </c>
      <c r="I296" s="2">
        <v>25400</v>
      </c>
      <c r="J296" s="2">
        <v>21780</v>
      </c>
      <c r="K296" s="2">
        <v>18980</v>
      </c>
      <c r="L296" s="2">
        <v>18360</v>
      </c>
      <c r="M296" s="2">
        <v>16157</v>
      </c>
      <c r="N296" s="2">
        <v>15173</v>
      </c>
      <c r="O296" s="2">
        <v>21775</v>
      </c>
      <c r="P296" s="2">
        <v>15382</v>
      </c>
      <c r="Q296" s="2">
        <v>13387</v>
      </c>
      <c r="R296" s="2">
        <v>18185</v>
      </c>
      <c r="S296" s="2">
        <v>18027</v>
      </c>
      <c r="T296" s="2">
        <v>15315</v>
      </c>
      <c r="U296" s="2" t="s">
        <v>664</v>
      </c>
      <c r="V296">
        <v>10</v>
      </c>
      <c r="W296" s="3">
        <v>62.853999999999999</v>
      </c>
    </row>
    <row r="297" spans="1:23" x14ac:dyDescent="0.25">
      <c r="A297" t="s">
        <v>586</v>
      </c>
      <c r="B297" t="s">
        <v>587</v>
      </c>
      <c r="C297">
        <v>2.8898E-2</v>
      </c>
      <c r="D297" t="s">
        <v>245</v>
      </c>
      <c r="E297" s="2">
        <v>71426</v>
      </c>
      <c r="F297" s="2">
        <v>86026</v>
      </c>
      <c r="G297" s="2">
        <v>50042</v>
      </c>
      <c r="H297" s="2">
        <v>63189</v>
      </c>
      <c r="I297" s="2">
        <v>49244</v>
      </c>
      <c r="J297" s="2">
        <v>44594</v>
      </c>
      <c r="K297" s="2">
        <v>45985</v>
      </c>
      <c r="L297" s="2">
        <v>54167</v>
      </c>
      <c r="M297" s="2">
        <v>75689</v>
      </c>
      <c r="N297" s="2">
        <v>91390</v>
      </c>
      <c r="O297" s="2">
        <v>74541</v>
      </c>
      <c r="P297" s="2">
        <v>68531</v>
      </c>
      <c r="Q297" s="2">
        <v>89818</v>
      </c>
      <c r="R297" s="2">
        <v>56276</v>
      </c>
      <c r="S297" s="2">
        <v>70408</v>
      </c>
      <c r="T297" s="2">
        <v>81760</v>
      </c>
      <c r="U297" s="2" t="s">
        <v>664</v>
      </c>
      <c r="V297">
        <v>12</v>
      </c>
      <c r="W297" s="3">
        <v>176.06</v>
      </c>
    </row>
    <row r="298" spans="1:23" x14ac:dyDescent="0.25">
      <c r="A298" t="s">
        <v>588</v>
      </c>
      <c r="B298" t="s">
        <v>589</v>
      </c>
      <c r="C298">
        <v>2.8986499999999998E-2</v>
      </c>
      <c r="D298" t="s">
        <v>421</v>
      </c>
      <c r="E298" s="2">
        <v>160370</v>
      </c>
      <c r="F298" s="2">
        <v>209910</v>
      </c>
      <c r="G298" s="2">
        <v>120410</v>
      </c>
      <c r="H298" s="2">
        <v>149010</v>
      </c>
      <c r="I298" s="2">
        <v>214220</v>
      </c>
      <c r="J298" s="2">
        <v>212970</v>
      </c>
      <c r="K298" s="2">
        <v>175090</v>
      </c>
      <c r="L298" s="2">
        <v>189920</v>
      </c>
      <c r="M298" s="2">
        <v>141620</v>
      </c>
      <c r="N298" s="2">
        <v>148260</v>
      </c>
      <c r="O298" s="2">
        <v>115550</v>
      </c>
      <c r="P298" s="2">
        <v>129160</v>
      </c>
      <c r="Q298" s="2">
        <v>138070</v>
      </c>
      <c r="R298" s="2">
        <v>160200</v>
      </c>
      <c r="S298" s="2">
        <v>171240</v>
      </c>
      <c r="T298" s="2">
        <v>178920</v>
      </c>
      <c r="U298" s="2" t="s">
        <v>664</v>
      </c>
      <c r="V298">
        <v>10</v>
      </c>
      <c r="W298" s="3">
        <v>105.97</v>
      </c>
    </row>
    <row r="299" spans="1:23" x14ac:dyDescent="0.25">
      <c r="A299" t="s">
        <v>590</v>
      </c>
      <c r="B299" t="s">
        <v>591</v>
      </c>
      <c r="C299">
        <v>2.9016900000000002E-2</v>
      </c>
      <c r="D299" t="s">
        <v>468</v>
      </c>
      <c r="E299" s="2">
        <v>28071</v>
      </c>
      <c r="F299" s="2">
        <v>45868</v>
      </c>
      <c r="G299" s="2">
        <v>36530</v>
      </c>
      <c r="H299" s="2">
        <v>39432</v>
      </c>
      <c r="I299" s="2">
        <v>24079</v>
      </c>
      <c r="J299" s="2">
        <v>31172</v>
      </c>
      <c r="K299" s="2">
        <v>27366</v>
      </c>
      <c r="L299" s="2">
        <v>25225</v>
      </c>
      <c r="M299" s="2">
        <v>33982</v>
      </c>
      <c r="N299" s="2">
        <v>35612</v>
      </c>
      <c r="O299" s="2">
        <v>43383</v>
      </c>
      <c r="P299" s="2">
        <v>38506</v>
      </c>
      <c r="Q299" s="2">
        <v>33919</v>
      </c>
      <c r="R299" s="2">
        <v>34795</v>
      </c>
      <c r="S299" s="2">
        <v>37026</v>
      </c>
      <c r="T299" s="2">
        <v>38953</v>
      </c>
      <c r="U299" s="2" t="s">
        <v>664</v>
      </c>
      <c r="V299">
        <v>13</v>
      </c>
      <c r="W299" s="3">
        <v>239.95</v>
      </c>
    </row>
    <row r="300" spans="1:23" x14ac:dyDescent="0.25">
      <c r="A300" t="s">
        <v>592</v>
      </c>
      <c r="B300" t="s">
        <v>593</v>
      </c>
      <c r="C300">
        <v>2.9171699999999998E-2</v>
      </c>
      <c r="D300" t="s">
        <v>458</v>
      </c>
      <c r="E300" s="2">
        <v>22672</v>
      </c>
      <c r="F300" s="2">
        <v>31113</v>
      </c>
      <c r="G300" s="2">
        <v>28868</v>
      </c>
      <c r="H300" s="2">
        <v>31592</v>
      </c>
      <c r="I300" s="2">
        <v>27556</v>
      </c>
      <c r="J300" s="2">
        <v>30162</v>
      </c>
      <c r="K300" s="2">
        <v>26238</v>
      </c>
      <c r="L300" s="2">
        <v>27178</v>
      </c>
      <c r="M300" s="2">
        <v>23637</v>
      </c>
      <c r="N300" s="2">
        <v>21242</v>
      </c>
      <c r="O300" s="2">
        <v>24255</v>
      </c>
      <c r="P300" s="2">
        <v>21981</v>
      </c>
      <c r="Q300" s="2">
        <v>25988</v>
      </c>
      <c r="R300" s="2">
        <v>20384</v>
      </c>
      <c r="S300" s="2">
        <v>22016</v>
      </c>
      <c r="T300" s="2">
        <v>25223</v>
      </c>
      <c r="U300" s="2" t="s">
        <v>664</v>
      </c>
      <c r="V300">
        <v>8</v>
      </c>
      <c r="W300" s="3">
        <v>53.381999999999998</v>
      </c>
    </row>
    <row r="301" spans="1:23" x14ac:dyDescent="0.25">
      <c r="A301" t="s">
        <v>594</v>
      </c>
      <c r="B301" t="s">
        <v>595</v>
      </c>
      <c r="C301">
        <v>2.9221500000000001E-2</v>
      </c>
      <c r="D301" t="s">
        <v>596</v>
      </c>
      <c r="E301" s="2">
        <v>125750</v>
      </c>
      <c r="F301" s="2">
        <v>123200</v>
      </c>
      <c r="G301" s="2">
        <v>122370</v>
      </c>
      <c r="H301" s="2">
        <v>130190</v>
      </c>
      <c r="I301" s="2">
        <v>126180</v>
      </c>
      <c r="J301" s="2">
        <v>135070</v>
      </c>
      <c r="K301" s="2">
        <v>125180</v>
      </c>
      <c r="L301" s="2">
        <v>115150</v>
      </c>
      <c r="M301" s="2">
        <v>144720</v>
      </c>
      <c r="N301" s="2">
        <v>149650</v>
      </c>
      <c r="O301" s="2">
        <v>134590</v>
      </c>
      <c r="P301" s="2">
        <v>139370</v>
      </c>
      <c r="Q301" s="2">
        <v>113490</v>
      </c>
      <c r="R301" s="2">
        <v>136210</v>
      </c>
      <c r="S301" s="2">
        <v>129570</v>
      </c>
      <c r="T301" s="2">
        <v>114230</v>
      </c>
      <c r="U301" s="2" t="s">
        <v>664</v>
      </c>
      <c r="V301">
        <v>11</v>
      </c>
      <c r="W301" s="3">
        <v>267.70999999999998</v>
      </c>
    </row>
    <row r="302" spans="1:23" x14ac:dyDescent="0.25">
      <c r="A302" t="s">
        <v>597</v>
      </c>
      <c r="B302" t="s">
        <v>598</v>
      </c>
      <c r="C302">
        <v>2.95867E-2</v>
      </c>
      <c r="D302" t="s">
        <v>421</v>
      </c>
      <c r="E302" s="2">
        <v>22047</v>
      </c>
      <c r="F302" s="2">
        <v>28237</v>
      </c>
      <c r="G302" s="2">
        <v>18328</v>
      </c>
      <c r="H302" s="2">
        <v>18753</v>
      </c>
      <c r="I302" s="2">
        <v>22726</v>
      </c>
      <c r="J302" s="2">
        <v>27877</v>
      </c>
      <c r="K302" s="2">
        <v>23704</v>
      </c>
      <c r="L302" s="2">
        <v>28147</v>
      </c>
      <c r="M302" s="2">
        <v>20892</v>
      </c>
      <c r="N302" s="2">
        <v>15827</v>
      </c>
      <c r="O302" s="2">
        <v>17435</v>
      </c>
      <c r="P302" s="2">
        <v>16541</v>
      </c>
      <c r="Q302" s="2">
        <v>20891</v>
      </c>
      <c r="R302" s="2">
        <v>19178</v>
      </c>
      <c r="S302" s="2">
        <v>19816</v>
      </c>
      <c r="T302" s="2">
        <v>22309</v>
      </c>
      <c r="U302" s="2" t="s">
        <v>664</v>
      </c>
      <c r="V302">
        <v>8</v>
      </c>
      <c r="W302" s="3">
        <v>157.41</v>
      </c>
    </row>
    <row r="303" spans="1:23" x14ac:dyDescent="0.25">
      <c r="A303" t="s">
        <v>599</v>
      </c>
      <c r="B303" t="s">
        <v>231</v>
      </c>
      <c r="C303">
        <v>2.9685599999999999E-2</v>
      </c>
      <c r="D303" t="s">
        <v>488</v>
      </c>
      <c r="E303" s="2">
        <v>1305400</v>
      </c>
      <c r="F303" s="2">
        <v>1476300</v>
      </c>
      <c r="G303" s="2">
        <v>1158800</v>
      </c>
      <c r="H303" s="2">
        <v>1162400</v>
      </c>
      <c r="I303" s="2">
        <v>869630</v>
      </c>
      <c r="J303" s="2">
        <v>884800</v>
      </c>
      <c r="K303" s="2">
        <v>1050900</v>
      </c>
      <c r="L303" s="2">
        <v>981380</v>
      </c>
      <c r="M303" s="2">
        <v>1322300</v>
      </c>
      <c r="N303" s="2">
        <v>1246500</v>
      </c>
      <c r="O303" s="2">
        <v>1184300</v>
      </c>
      <c r="P303" s="2">
        <v>1043800</v>
      </c>
      <c r="Q303" s="2">
        <v>1543600</v>
      </c>
      <c r="R303" s="2">
        <v>1112700</v>
      </c>
      <c r="S303" s="2">
        <v>1149300</v>
      </c>
      <c r="T303" s="2">
        <v>1374000</v>
      </c>
      <c r="U303" s="2" t="s">
        <v>664</v>
      </c>
      <c r="V303">
        <v>55</v>
      </c>
      <c r="W303" s="3">
        <v>323.31</v>
      </c>
    </row>
    <row r="304" spans="1:23" x14ac:dyDescent="0.25">
      <c r="A304" t="s">
        <v>600</v>
      </c>
      <c r="B304" t="s">
        <v>601</v>
      </c>
      <c r="C304">
        <v>2.9767399999999999E-2</v>
      </c>
      <c r="D304" t="s">
        <v>252</v>
      </c>
      <c r="E304" s="2">
        <v>27331</v>
      </c>
      <c r="F304" s="2">
        <v>44819</v>
      </c>
      <c r="G304" s="2">
        <v>33190</v>
      </c>
      <c r="H304" s="2">
        <v>22763</v>
      </c>
      <c r="I304" s="2">
        <v>48346</v>
      </c>
      <c r="J304" s="2">
        <v>44076</v>
      </c>
      <c r="K304" s="2">
        <v>42420</v>
      </c>
      <c r="L304" s="2">
        <v>38003</v>
      </c>
      <c r="M304" s="2">
        <v>25306</v>
      </c>
      <c r="N304" s="2">
        <v>25700</v>
      </c>
      <c r="O304" s="2">
        <v>33467</v>
      </c>
      <c r="P304" s="2">
        <v>27548</v>
      </c>
      <c r="Q304" s="2">
        <v>25048</v>
      </c>
      <c r="R304" s="2">
        <v>25500</v>
      </c>
      <c r="S304" s="2">
        <v>29686</v>
      </c>
      <c r="T304" s="2">
        <v>37526</v>
      </c>
      <c r="U304" s="2" t="s">
        <v>664</v>
      </c>
      <c r="V304">
        <v>10</v>
      </c>
      <c r="W304" s="3">
        <v>151.30000000000001</v>
      </c>
    </row>
    <row r="305" spans="1:23" x14ac:dyDescent="0.25">
      <c r="A305" t="s">
        <v>602</v>
      </c>
      <c r="B305" t="s">
        <v>43</v>
      </c>
      <c r="C305">
        <v>3.0529799999999999E-2</v>
      </c>
      <c r="D305" t="s">
        <v>458</v>
      </c>
      <c r="E305" s="2">
        <v>36672</v>
      </c>
      <c r="F305" s="2">
        <v>31369</v>
      </c>
      <c r="G305" s="2">
        <v>44288</v>
      </c>
      <c r="H305" s="2">
        <v>48341</v>
      </c>
      <c r="I305" s="2">
        <v>42216</v>
      </c>
      <c r="J305" s="2">
        <v>37615</v>
      </c>
      <c r="K305" s="2">
        <v>35114</v>
      </c>
      <c r="L305" s="2">
        <v>35367</v>
      </c>
      <c r="M305" s="2">
        <v>27432</v>
      </c>
      <c r="N305" s="2">
        <v>20718</v>
      </c>
      <c r="O305" s="2">
        <v>32847</v>
      </c>
      <c r="P305" s="2">
        <v>25478</v>
      </c>
      <c r="Q305" s="2">
        <v>27599</v>
      </c>
      <c r="R305" s="2">
        <v>34418</v>
      </c>
      <c r="S305" s="2">
        <v>34058</v>
      </c>
      <c r="T305" s="2">
        <v>19314</v>
      </c>
      <c r="U305" s="2" t="s">
        <v>664</v>
      </c>
      <c r="V305">
        <v>7</v>
      </c>
      <c r="W305" s="3">
        <v>116.03</v>
      </c>
    </row>
    <row r="306" spans="1:23" x14ac:dyDescent="0.25">
      <c r="A306" t="s">
        <v>603</v>
      </c>
      <c r="B306" t="s">
        <v>604</v>
      </c>
      <c r="C306">
        <v>3.0534700000000001E-2</v>
      </c>
      <c r="D306" t="s">
        <v>421</v>
      </c>
      <c r="E306" s="2">
        <v>9830.7000000000007</v>
      </c>
      <c r="F306" s="2">
        <v>14390</v>
      </c>
      <c r="G306" s="2">
        <v>8109.3</v>
      </c>
      <c r="H306" s="2">
        <v>6653</v>
      </c>
      <c r="I306" s="2">
        <v>11508</v>
      </c>
      <c r="J306" s="2">
        <v>13111</v>
      </c>
      <c r="K306" s="2">
        <v>15607</v>
      </c>
      <c r="L306" s="2">
        <v>18635</v>
      </c>
      <c r="M306" s="2">
        <v>11653</v>
      </c>
      <c r="N306" s="2">
        <v>6178.7</v>
      </c>
      <c r="O306" s="2">
        <v>6223.2</v>
      </c>
      <c r="P306" s="2">
        <v>6790.8</v>
      </c>
      <c r="Q306" s="2">
        <v>8621.5</v>
      </c>
      <c r="R306" s="2">
        <v>7945.1</v>
      </c>
      <c r="S306" s="2">
        <v>11675</v>
      </c>
      <c r="T306" s="2">
        <v>8478.7999999999993</v>
      </c>
      <c r="U306" s="2" t="s">
        <v>664</v>
      </c>
      <c r="V306">
        <v>4</v>
      </c>
      <c r="W306" s="3">
        <v>49.176000000000002</v>
      </c>
    </row>
    <row r="307" spans="1:23" x14ac:dyDescent="0.25">
      <c r="A307" t="s">
        <v>605</v>
      </c>
      <c r="B307" t="s">
        <v>43</v>
      </c>
      <c r="C307">
        <v>3.0649200000000001E-2</v>
      </c>
      <c r="D307" t="s">
        <v>421</v>
      </c>
      <c r="E307" s="2">
        <v>4987.8</v>
      </c>
      <c r="F307" s="2">
        <v>5749.1</v>
      </c>
      <c r="G307" s="2">
        <v>5203.8999999999996</v>
      </c>
      <c r="H307" s="2">
        <v>5881.3</v>
      </c>
      <c r="I307" s="2">
        <v>6537</v>
      </c>
      <c r="J307" s="2">
        <v>7555.7</v>
      </c>
      <c r="K307" s="2">
        <v>4542.6000000000004</v>
      </c>
      <c r="L307" s="2">
        <v>6850.2</v>
      </c>
      <c r="M307" s="2">
        <v>4047.5</v>
      </c>
      <c r="N307" s="2">
        <v>2624.7</v>
      </c>
      <c r="O307" s="2">
        <v>4995.6000000000004</v>
      </c>
      <c r="P307" s="2">
        <v>4530.6000000000004</v>
      </c>
      <c r="Q307" s="2">
        <v>4154.8</v>
      </c>
      <c r="R307" s="2">
        <v>5262.1</v>
      </c>
      <c r="S307" s="2">
        <v>5318.6</v>
      </c>
      <c r="T307" s="2">
        <v>4339.8999999999996</v>
      </c>
      <c r="U307" s="2" t="s">
        <v>664</v>
      </c>
      <c r="V307">
        <v>7</v>
      </c>
      <c r="W307" s="3">
        <v>28.518999999999998</v>
      </c>
    </row>
    <row r="308" spans="1:23" x14ac:dyDescent="0.25">
      <c r="A308" t="s">
        <v>606</v>
      </c>
      <c r="B308" t="s">
        <v>607</v>
      </c>
      <c r="C308">
        <v>3.06974E-2</v>
      </c>
      <c r="D308" t="s">
        <v>426</v>
      </c>
      <c r="E308" s="2">
        <v>17493</v>
      </c>
      <c r="F308" s="2">
        <v>21821</v>
      </c>
      <c r="G308" s="2">
        <v>18067</v>
      </c>
      <c r="H308" s="2">
        <v>23109</v>
      </c>
      <c r="I308" s="2">
        <v>11697</v>
      </c>
      <c r="J308" s="2">
        <v>16731</v>
      </c>
      <c r="K308" s="2">
        <v>15330</v>
      </c>
      <c r="L308" s="2">
        <v>12942</v>
      </c>
      <c r="M308" s="2">
        <v>16951</v>
      </c>
      <c r="N308" s="2">
        <v>14674</v>
      </c>
      <c r="O308" s="2">
        <v>21957</v>
      </c>
      <c r="P308" s="2">
        <v>17968</v>
      </c>
      <c r="Q308" s="2">
        <v>16551</v>
      </c>
      <c r="R308" s="2">
        <v>16311</v>
      </c>
      <c r="S308" s="2">
        <v>13898</v>
      </c>
      <c r="T308" s="2">
        <v>13470</v>
      </c>
      <c r="U308" s="2" t="s">
        <v>664</v>
      </c>
      <c r="V308">
        <v>7</v>
      </c>
      <c r="W308" s="3">
        <v>248.06</v>
      </c>
    </row>
    <row r="309" spans="1:23" x14ac:dyDescent="0.25">
      <c r="A309" t="s">
        <v>608</v>
      </c>
      <c r="B309" t="s">
        <v>609</v>
      </c>
      <c r="C309">
        <v>3.13856E-2</v>
      </c>
      <c r="D309" t="s">
        <v>426</v>
      </c>
      <c r="E309" s="2">
        <v>204030</v>
      </c>
      <c r="F309" s="2">
        <v>224600</v>
      </c>
      <c r="G309" s="2">
        <v>180220</v>
      </c>
      <c r="H309" s="2">
        <v>180410</v>
      </c>
      <c r="I309" s="2">
        <v>147950</v>
      </c>
      <c r="J309" s="2">
        <v>143690</v>
      </c>
      <c r="K309" s="2">
        <v>178720</v>
      </c>
      <c r="L309" s="2">
        <v>149480</v>
      </c>
      <c r="M309" s="2">
        <v>189280</v>
      </c>
      <c r="N309" s="2">
        <v>180900</v>
      </c>
      <c r="O309" s="2">
        <v>188240</v>
      </c>
      <c r="P309" s="2">
        <v>206150</v>
      </c>
      <c r="Q309" s="2">
        <v>184390</v>
      </c>
      <c r="R309" s="2">
        <v>165740</v>
      </c>
      <c r="S309" s="2">
        <v>200760</v>
      </c>
      <c r="T309" s="2">
        <v>213880</v>
      </c>
      <c r="U309" s="2" t="s">
        <v>664</v>
      </c>
      <c r="V309">
        <v>13</v>
      </c>
      <c r="W309" s="3">
        <v>226.48</v>
      </c>
    </row>
    <row r="310" spans="1:23" x14ac:dyDescent="0.25">
      <c r="A310" t="s">
        <v>610</v>
      </c>
      <c r="B310" t="s">
        <v>611</v>
      </c>
      <c r="C310">
        <v>3.1426700000000002E-2</v>
      </c>
      <c r="D310" t="s">
        <v>421</v>
      </c>
      <c r="E310" s="2">
        <v>5478.1</v>
      </c>
      <c r="F310" s="2">
        <v>8888.4</v>
      </c>
      <c r="G310" s="2">
        <v>7755.6</v>
      </c>
      <c r="H310" s="2">
        <v>8338.2999999999993</v>
      </c>
      <c r="I310" s="2">
        <v>6891.2</v>
      </c>
      <c r="J310" s="2">
        <v>8135.3</v>
      </c>
      <c r="K310" s="2">
        <v>7571.3</v>
      </c>
      <c r="L310" s="2">
        <v>9530.1</v>
      </c>
      <c r="M310" s="2">
        <v>5361.8</v>
      </c>
      <c r="N310" s="2">
        <v>5469.8</v>
      </c>
      <c r="O310" s="2">
        <v>4948.2</v>
      </c>
      <c r="P310" s="2">
        <v>5804.7</v>
      </c>
      <c r="Q310" s="2">
        <v>6408.4</v>
      </c>
      <c r="R310" s="2">
        <v>6613.2</v>
      </c>
      <c r="S310" s="2">
        <v>6619.1</v>
      </c>
      <c r="T310" s="2">
        <v>8418.7000000000007</v>
      </c>
      <c r="U310" s="2" t="s">
        <v>664</v>
      </c>
      <c r="V310">
        <v>6</v>
      </c>
      <c r="W310" s="3">
        <v>76.682000000000002</v>
      </c>
    </row>
    <row r="311" spans="1:23" x14ac:dyDescent="0.25">
      <c r="A311" t="s">
        <v>612</v>
      </c>
      <c r="B311" t="s">
        <v>613</v>
      </c>
      <c r="C311">
        <v>3.2051900000000001E-2</v>
      </c>
      <c r="D311" t="s">
        <v>290</v>
      </c>
      <c r="E311" s="2">
        <v>1429200</v>
      </c>
      <c r="F311" s="2">
        <v>1406100</v>
      </c>
      <c r="G311" s="2">
        <v>973150</v>
      </c>
      <c r="H311" s="2">
        <v>890700</v>
      </c>
      <c r="I311" s="2">
        <v>617050</v>
      </c>
      <c r="J311" s="2">
        <v>605150</v>
      </c>
      <c r="K311" s="2">
        <v>859510</v>
      </c>
      <c r="L311" s="2">
        <v>887420</v>
      </c>
      <c r="M311" s="2">
        <v>1574600</v>
      </c>
      <c r="N311" s="2">
        <v>1559900</v>
      </c>
      <c r="O311" s="2">
        <v>1018000</v>
      </c>
      <c r="P311" s="2">
        <v>1214900</v>
      </c>
      <c r="Q311" s="2">
        <v>1737300</v>
      </c>
      <c r="R311" s="2">
        <v>1026500</v>
      </c>
      <c r="S311" s="2">
        <v>1176600</v>
      </c>
      <c r="T311" s="2">
        <v>1488500</v>
      </c>
      <c r="U311" s="2" t="s">
        <v>664</v>
      </c>
      <c r="V311">
        <v>31</v>
      </c>
      <c r="W311" s="3">
        <v>323.31</v>
      </c>
    </row>
    <row r="312" spans="1:23" x14ac:dyDescent="0.25">
      <c r="A312" t="s">
        <v>614</v>
      </c>
      <c r="B312" t="s">
        <v>43</v>
      </c>
      <c r="C312">
        <v>3.2207100000000002E-2</v>
      </c>
      <c r="D312" t="s">
        <v>426</v>
      </c>
      <c r="E312" s="2">
        <v>14835</v>
      </c>
      <c r="F312" s="2">
        <v>15777</v>
      </c>
      <c r="G312" s="2">
        <v>14943</v>
      </c>
      <c r="H312" s="2">
        <v>18694</v>
      </c>
      <c r="I312" s="2">
        <v>8374.1</v>
      </c>
      <c r="J312" s="2">
        <v>10057</v>
      </c>
      <c r="K312" s="2">
        <v>9970.9</v>
      </c>
      <c r="L312" s="2">
        <v>5838.3</v>
      </c>
      <c r="M312" s="2">
        <v>13419</v>
      </c>
      <c r="N312" s="2">
        <v>7556.5</v>
      </c>
      <c r="O312" s="2">
        <v>18894</v>
      </c>
      <c r="P312" s="2">
        <v>16341</v>
      </c>
      <c r="Q312" s="2">
        <v>12924</v>
      </c>
      <c r="R312" s="2">
        <v>13916</v>
      </c>
      <c r="S312" s="2">
        <v>12855</v>
      </c>
      <c r="T312" s="2">
        <v>9614.7000000000007</v>
      </c>
      <c r="U312" s="2" t="s">
        <v>664</v>
      </c>
      <c r="V312">
        <v>5</v>
      </c>
      <c r="W312" s="3">
        <v>65.091999999999999</v>
      </c>
    </row>
    <row r="313" spans="1:23" x14ac:dyDescent="0.25">
      <c r="A313" t="s">
        <v>615</v>
      </c>
      <c r="B313" t="s">
        <v>616</v>
      </c>
      <c r="C313">
        <v>3.2232299999999998E-2</v>
      </c>
      <c r="D313" t="s">
        <v>450</v>
      </c>
      <c r="E313" s="2">
        <v>10623</v>
      </c>
      <c r="F313" s="2">
        <v>14112</v>
      </c>
      <c r="G313" s="2">
        <v>13103</v>
      </c>
      <c r="H313" s="2">
        <v>11728</v>
      </c>
      <c r="I313" s="2">
        <v>9262</v>
      </c>
      <c r="J313" s="2">
        <v>9575.6</v>
      </c>
      <c r="K313" s="2">
        <v>10373</v>
      </c>
      <c r="L313" s="2">
        <v>10325</v>
      </c>
      <c r="M313" s="2">
        <v>10775</v>
      </c>
      <c r="N313" s="2">
        <v>8977.7999999999993</v>
      </c>
      <c r="O313" s="2">
        <v>8963.9</v>
      </c>
      <c r="P313" s="2">
        <v>9565.5</v>
      </c>
      <c r="Q313" s="2">
        <v>9845.7000000000007</v>
      </c>
      <c r="R313" s="2">
        <v>8721.1</v>
      </c>
      <c r="S313" s="2">
        <v>12132</v>
      </c>
      <c r="T313" s="2">
        <v>10800</v>
      </c>
      <c r="U313" s="2" t="s">
        <v>664</v>
      </c>
      <c r="V313">
        <v>9</v>
      </c>
      <c r="W313" s="3">
        <v>84.034000000000006</v>
      </c>
    </row>
    <row r="314" spans="1:23" x14ac:dyDescent="0.25">
      <c r="A314" t="s">
        <v>617</v>
      </c>
      <c r="B314" t="s">
        <v>618</v>
      </c>
      <c r="C314">
        <v>3.2270100000000003E-2</v>
      </c>
      <c r="D314" t="s">
        <v>245</v>
      </c>
      <c r="E314" s="2">
        <v>18967</v>
      </c>
      <c r="F314" s="2">
        <v>23274</v>
      </c>
      <c r="G314" s="2">
        <v>18816</v>
      </c>
      <c r="H314" s="2">
        <v>15936</v>
      </c>
      <c r="I314" s="2">
        <v>15756</v>
      </c>
      <c r="J314" s="2">
        <v>17277</v>
      </c>
      <c r="K314" s="2">
        <v>19026</v>
      </c>
      <c r="L314" s="2">
        <v>16430</v>
      </c>
      <c r="M314" s="2">
        <v>21086</v>
      </c>
      <c r="N314" s="2">
        <v>23208</v>
      </c>
      <c r="O314" s="2">
        <v>21929</v>
      </c>
      <c r="P314" s="2">
        <v>21530</v>
      </c>
      <c r="Q314" s="2">
        <v>20722</v>
      </c>
      <c r="R314" s="2">
        <v>19057</v>
      </c>
      <c r="S314" s="2">
        <v>21671</v>
      </c>
      <c r="T314" s="2">
        <v>24147</v>
      </c>
      <c r="U314" s="2" t="s">
        <v>664</v>
      </c>
      <c r="V314">
        <v>8</v>
      </c>
      <c r="W314" s="3">
        <v>64.924000000000007</v>
      </c>
    </row>
    <row r="315" spans="1:23" x14ac:dyDescent="0.25">
      <c r="A315" t="s">
        <v>619</v>
      </c>
      <c r="B315" t="s">
        <v>620</v>
      </c>
      <c r="C315">
        <v>3.2968200000000003E-2</v>
      </c>
      <c r="D315" t="s">
        <v>578</v>
      </c>
      <c r="E315" s="2">
        <v>70839</v>
      </c>
      <c r="F315" s="2">
        <v>82741</v>
      </c>
      <c r="G315" s="2">
        <v>59888</v>
      </c>
      <c r="H315" s="2">
        <v>71488</v>
      </c>
      <c r="I315" s="2">
        <v>110120</v>
      </c>
      <c r="J315" s="2">
        <v>79250</v>
      </c>
      <c r="K315" s="2">
        <v>84149</v>
      </c>
      <c r="L315" s="2">
        <v>85439</v>
      </c>
      <c r="M315" s="2">
        <v>71150</v>
      </c>
      <c r="N315" s="2">
        <v>82506</v>
      </c>
      <c r="O315" s="2">
        <v>59415</v>
      </c>
      <c r="P315" s="2">
        <v>66812</v>
      </c>
      <c r="Q315" s="2">
        <v>54956</v>
      </c>
      <c r="R315" s="2">
        <v>68816</v>
      </c>
      <c r="S315" s="2">
        <v>70513</v>
      </c>
      <c r="T315" s="2">
        <v>62247</v>
      </c>
      <c r="U315" s="2" t="s">
        <v>664</v>
      </c>
      <c r="V315">
        <v>7</v>
      </c>
      <c r="W315" s="3">
        <v>78.182000000000002</v>
      </c>
    </row>
    <row r="316" spans="1:23" x14ac:dyDescent="0.25">
      <c r="A316" t="s">
        <v>621</v>
      </c>
      <c r="B316" t="s">
        <v>43</v>
      </c>
      <c r="C316">
        <v>3.3035099999999998E-2</v>
      </c>
      <c r="D316" t="s">
        <v>622</v>
      </c>
      <c r="E316" s="2">
        <v>20625</v>
      </c>
      <c r="F316" s="2">
        <v>19843</v>
      </c>
      <c r="G316" s="2">
        <v>20615</v>
      </c>
      <c r="H316" s="2">
        <v>18905</v>
      </c>
      <c r="I316" s="2">
        <v>21265</v>
      </c>
      <c r="J316" s="2">
        <v>22526</v>
      </c>
      <c r="K316" s="2">
        <v>21815</v>
      </c>
      <c r="L316" s="2">
        <v>23490</v>
      </c>
      <c r="M316" s="2">
        <v>23029</v>
      </c>
      <c r="N316" s="2">
        <v>26384</v>
      </c>
      <c r="O316" s="2">
        <v>23203</v>
      </c>
      <c r="P316" s="2">
        <v>22004</v>
      </c>
      <c r="Q316" s="2">
        <v>23369</v>
      </c>
      <c r="R316" s="2">
        <v>21815</v>
      </c>
      <c r="S316" s="2">
        <v>21671</v>
      </c>
      <c r="T316" s="2">
        <v>25932</v>
      </c>
      <c r="U316" s="2" t="s">
        <v>664</v>
      </c>
      <c r="V316">
        <v>9</v>
      </c>
      <c r="W316" s="3">
        <v>57.597999999999999</v>
      </c>
    </row>
    <row r="317" spans="1:23" x14ac:dyDescent="0.25">
      <c r="A317" t="s">
        <v>623</v>
      </c>
      <c r="B317" t="s">
        <v>624</v>
      </c>
      <c r="C317">
        <v>3.3076899999999999E-2</v>
      </c>
      <c r="D317" t="s">
        <v>290</v>
      </c>
      <c r="E317" s="2">
        <v>20976</v>
      </c>
      <c r="F317" s="2">
        <v>28601</v>
      </c>
      <c r="G317" s="2">
        <v>23174</v>
      </c>
      <c r="H317" s="2">
        <v>17206</v>
      </c>
      <c r="I317" s="2">
        <v>17535</v>
      </c>
      <c r="J317" s="2">
        <v>15403</v>
      </c>
      <c r="K317" s="2">
        <v>18450</v>
      </c>
      <c r="L317" s="2">
        <v>16068</v>
      </c>
      <c r="M317" s="2">
        <v>25821</v>
      </c>
      <c r="N317" s="2">
        <v>22926</v>
      </c>
      <c r="O317" s="2">
        <v>26067</v>
      </c>
      <c r="P317" s="2">
        <v>20752</v>
      </c>
      <c r="Q317" s="2">
        <v>24361</v>
      </c>
      <c r="R317" s="2">
        <v>20072</v>
      </c>
      <c r="S317" s="2">
        <v>27014</v>
      </c>
      <c r="T317" s="2">
        <v>24979</v>
      </c>
      <c r="U317" s="2" t="s">
        <v>664</v>
      </c>
      <c r="V317">
        <v>10</v>
      </c>
      <c r="W317" s="3">
        <v>200.69</v>
      </c>
    </row>
    <row r="318" spans="1:23" x14ac:dyDescent="0.25">
      <c r="A318" t="s">
        <v>625</v>
      </c>
      <c r="B318" t="s">
        <v>626</v>
      </c>
      <c r="C318">
        <v>3.3511100000000002E-2</v>
      </c>
      <c r="D318" t="s">
        <v>245</v>
      </c>
      <c r="E318" s="2">
        <v>30840</v>
      </c>
      <c r="F318" s="2">
        <v>38623</v>
      </c>
      <c r="G318" s="2">
        <v>31614</v>
      </c>
      <c r="H318" s="2">
        <v>31857</v>
      </c>
      <c r="I318" s="2">
        <v>27051</v>
      </c>
      <c r="J318" s="2">
        <v>27958</v>
      </c>
      <c r="K318" s="2">
        <v>32198</v>
      </c>
      <c r="L318" s="2">
        <v>30047</v>
      </c>
      <c r="M318" s="2">
        <v>36796</v>
      </c>
      <c r="N318" s="2">
        <v>34638</v>
      </c>
      <c r="O318" s="2">
        <v>40742</v>
      </c>
      <c r="P318" s="2">
        <v>36191</v>
      </c>
      <c r="Q318" s="2">
        <v>41172</v>
      </c>
      <c r="R318" s="2">
        <v>30722</v>
      </c>
      <c r="S318" s="2">
        <v>39406</v>
      </c>
      <c r="T318" s="2">
        <v>36104</v>
      </c>
      <c r="U318" s="2" t="s">
        <v>664</v>
      </c>
      <c r="V318">
        <v>15</v>
      </c>
      <c r="W318" s="3">
        <v>186.57</v>
      </c>
    </row>
    <row r="319" spans="1:23" x14ac:dyDescent="0.25">
      <c r="A319" t="s">
        <v>627</v>
      </c>
      <c r="B319" t="s">
        <v>43</v>
      </c>
      <c r="C319">
        <v>3.3577299999999997E-2</v>
      </c>
      <c r="D319" t="s">
        <v>426</v>
      </c>
      <c r="E319" s="2">
        <v>11120</v>
      </c>
      <c r="F319" s="2">
        <v>16780</v>
      </c>
      <c r="G319" s="2">
        <v>9420.5</v>
      </c>
      <c r="H319" s="2">
        <v>18191</v>
      </c>
      <c r="I319" s="2">
        <v>7785.2</v>
      </c>
      <c r="J319" s="2">
        <v>8286.9</v>
      </c>
      <c r="K319" s="2">
        <v>8184.6</v>
      </c>
      <c r="L319" s="2">
        <v>4854.1000000000004</v>
      </c>
      <c r="M319" s="2">
        <v>8841.2999999999993</v>
      </c>
      <c r="N319" s="2">
        <v>11097</v>
      </c>
      <c r="O319" s="2">
        <v>14388</v>
      </c>
      <c r="P319" s="2">
        <v>11858</v>
      </c>
      <c r="Q319" s="2">
        <v>8362.7999999999993</v>
      </c>
      <c r="R319" s="2">
        <v>6678.2</v>
      </c>
      <c r="S319" s="2">
        <v>7853.3</v>
      </c>
      <c r="T319" s="2">
        <v>11545</v>
      </c>
      <c r="U319" s="2" t="s">
        <v>664</v>
      </c>
      <c r="V319">
        <v>5</v>
      </c>
      <c r="W319" s="3">
        <v>38.756999999999998</v>
      </c>
    </row>
    <row r="320" spans="1:23" x14ac:dyDescent="0.25">
      <c r="A320" t="s">
        <v>628</v>
      </c>
      <c r="B320" t="s">
        <v>43</v>
      </c>
      <c r="C320">
        <v>3.3607600000000001E-2</v>
      </c>
      <c r="D320" t="s">
        <v>313</v>
      </c>
      <c r="E320" s="2">
        <v>228780</v>
      </c>
      <c r="F320" s="2">
        <v>339040</v>
      </c>
      <c r="G320" s="2">
        <v>230590</v>
      </c>
      <c r="H320" s="2">
        <v>259670</v>
      </c>
      <c r="I320" s="2">
        <v>225660</v>
      </c>
      <c r="J320" s="2">
        <v>184270</v>
      </c>
      <c r="K320" s="2">
        <v>177720</v>
      </c>
      <c r="L320" s="2">
        <v>157570</v>
      </c>
      <c r="M320" s="2">
        <v>234250</v>
      </c>
      <c r="N320" s="2">
        <v>258120</v>
      </c>
      <c r="O320" s="2">
        <v>268230</v>
      </c>
      <c r="P320" s="2">
        <v>266990</v>
      </c>
      <c r="Q320" s="2">
        <v>220730</v>
      </c>
      <c r="R320" s="2">
        <v>271180</v>
      </c>
      <c r="S320" s="2">
        <v>244960</v>
      </c>
      <c r="T320" s="2">
        <v>221860</v>
      </c>
      <c r="U320" s="2" t="s">
        <v>664</v>
      </c>
      <c r="V320">
        <v>16</v>
      </c>
      <c r="W320" s="3">
        <v>323.31</v>
      </c>
    </row>
    <row r="321" spans="1:23" x14ac:dyDescent="0.25">
      <c r="A321" t="s">
        <v>629</v>
      </c>
      <c r="B321" t="s">
        <v>630</v>
      </c>
      <c r="C321">
        <v>3.3786200000000002E-2</v>
      </c>
      <c r="D321" t="s">
        <v>421</v>
      </c>
      <c r="E321" s="2">
        <v>9845.7999999999993</v>
      </c>
      <c r="F321" s="2">
        <v>17687</v>
      </c>
      <c r="G321" s="2">
        <v>9214.2999999999993</v>
      </c>
      <c r="H321" s="2">
        <v>6481.3</v>
      </c>
      <c r="I321" s="2">
        <v>15551</v>
      </c>
      <c r="J321" s="2">
        <v>19144</v>
      </c>
      <c r="K321" s="2">
        <v>12492</v>
      </c>
      <c r="L321" s="2">
        <v>17713</v>
      </c>
      <c r="M321" s="2">
        <v>10746</v>
      </c>
      <c r="N321" s="2">
        <v>8512.7999999999993</v>
      </c>
      <c r="O321" s="2">
        <v>8958.2000000000007</v>
      </c>
      <c r="P321" s="2">
        <v>8224</v>
      </c>
      <c r="Q321" s="2">
        <v>8718.9</v>
      </c>
      <c r="R321" s="2">
        <v>12039</v>
      </c>
      <c r="S321" s="2">
        <v>9188</v>
      </c>
      <c r="T321" s="2">
        <v>10625</v>
      </c>
      <c r="U321" s="2" t="s">
        <v>664</v>
      </c>
      <c r="V321">
        <v>6</v>
      </c>
      <c r="W321" s="3">
        <v>67.367000000000004</v>
      </c>
    </row>
    <row r="322" spans="1:23" x14ac:dyDescent="0.25">
      <c r="A322" t="s">
        <v>631</v>
      </c>
      <c r="B322" t="s">
        <v>632</v>
      </c>
      <c r="C322">
        <v>3.6623099999999999E-2</v>
      </c>
      <c r="D322" t="s">
        <v>468</v>
      </c>
      <c r="E322" s="2">
        <v>11422</v>
      </c>
      <c r="F322" s="2">
        <v>16979</v>
      </c>
      <c r="G322" s="2">
        <v>13649</v>
      </c>
      <c r="H322" s="2">
        <v>12917</v>
      </c>
      <c r="I322" s="2">
        <v>7807.1</v>
      </c>
      <c r="J322" s="2">
        <v>9346.6</v>
      </c>
      <c r="K322" s="2">
        <v>10749</v>
      </c>
      <c r="L322" s="2">
        <v>10151</v>
      </c>
      <c r="M322" s="2">
        <v>14069</v>
      </c>
      <c r="N322" s="2">
        <v>11316</v>
      </c>
      <c r="O322" s="2">
        <v>17340</v>
      </c>
      <c r="P322" s="2">
        <v>13883</v>
      </c>
      <c r="Q322" s="2">
        <v>14737</v>
      </c>
      <c r="R322" s="2">
        <v>12539</v>
      </c>
      <c r="S322" s="2">
        <v>13130</v>
      </c>
      <c r="T322" s="2">
        <v>10914</v>
      </c>
      <c r="U322" s="2" t="s">
        <v>664</v>
      </c>
      <c r="V322">
        <v>11</v>
      </c>
      <c r="W322" s="3">
        <v>67.08</v>
      </c>
    </row>
    <row r="323" spans="1:23" x14ac:dyDescent="0.25">
      <c r="A323" t="s">
        <v>633</v>
      </c>
      <c r="B323" t="s">
        <v>634</v>
      </c>
      <c r="C323">
        <v>3.6737499999999999E-2</v>
      </c>
      <c r="D323" t="s">
        <v>504</v>
      </c>
      <c r="E323" s="2">
        <v>629910</v>
      </c>
      <c r="F323" s="2">
        <v>458310</v>
      </c>
      <c r="G323" s="2">
        <v>199150</v>
      </c>
      <c r="H323" s="2">
        <v>392460</v>
      </c>
      <c r="I323" s="2">
        <v>126680</v>
      </c>
      <c r="J323" s="2">
        <v>104920</v>
      </c>
      <c r="K323" s="2">
        <v>142980</v>
      </c>
      <c r="L323" s="2">
        <v>123430</v>
      </c>
      <c r="M323" s="2">
        <v>635210</v>
      </c>
      <c r="N323" s="2">
        <v>1988700</v>
      </c>
      <c r="O323" s="2">
        <v>434140</v>
      </c>
      <c r="P323" s="2">
        <v>967740</v>
      </c>
      <c r="Q323" s="2">
        <v>680820</v>
      </c>
      <c r="R323" s="2">
        <v>804340</v>
      </c>
      <c r="S323" s="2">
        <v>664040</v>
      </c>
      <c r="T323" s="2">
        <v>722930</v>
      </c>
      <c r="U323" s="2" t="s">
        <v>664</v>
      </c>
      <c r="V323">
        <v>13</v>
      </c>
      <c r="W323" s="3">
        <v>249.26</v>
      </c>
    </row>
    <row r="324" spans="1:23" x14ac:dyDescent="0.25">
      <c r="A324" t="s">
        <v>635</v>
      </c>
      <c r="B324" t="s">
        <v>636</v>
      </c>
      <c r="C324">
        <v>3.6752399999999998E-2</v>
      </c>
      <c r="D324" t="s">
        <v>421</v>
      </c>
      <c r="E324" s="2">
        <v>26609</v>
      </c>
      <c r="F324" s="2">
        <v>33104</v>
      </c>
      <c r="G324" s="2">
        <v>22098</v>
      </c>
      <c r="H324" s="2">
        <v>20783</v>
      </c>
      <c r="I324" s="2">
        <v>28297</v>
      </c>
      <c r="J324" s="2">
        <v>25671</v>
      </c>
      <c r="K324" s="2">
        <v>24880</v>
      </c>
      <c r="L324" s="2">
        <v>26864</v>
      </c>
      <c r="M324" s="2">
        <v>18976</v>
      </c>
      <c r="N324" s="2">
        <v>20592</v>
      </c>
      <c r="O324" s="2">
        <v>17633</v>
      </c>
      <c r="P324" s="2">
        <v>17752</v>
      </c>
      <c r="Q324" s="2">
        <v>19319</v>
      </c>
      <c r="R324" s="2">
        <v>21800</v>
      </c>
      <c r="S324" s="2">
        <v>26339</v>
      </c>
      <c r="T324" s="2">
        <v>19900</v>
      </c>
      <c r="U324" s="2" t="s">
        <v>664</v>
      </c>
      <c r="V324">
        <v>10</v>
      </c>
      <c r="W324" s="3">
        <v>113.14</v>
      </c>
    </row>
    <row r="325" spans="1:23" x14ac:dyDescent="0.25">
      <c r="A325" t="s">
        <v>637</v>
      </c>
      <c r="B325" t="s">
        <v>302</v>
      </c>
      <c r="C325">
        <v>3.7018599999999999E-2</v>
      </c>
      <c r="D325" t="s">
        <v>426</v>
      </c>
      <c r="E325" s="2">
        <v>12940</v>
      </c>
      <c r="F325" s="2">
        <v>17485</v>
      </c>
      <c r="G325" s="2">
        <v>12321</v>
      </c>
      <c r="H325" s="2">
        <v>13631</v>
      </c>
      <c r="I325" s="2">
        <v>9593.2000000000007</v>
      </c>
      <c r="J325" s="2">
        <v>10178</v>
      </c>
      <c r="K325" s="2">
        <v>11132</v>
      </c>
      <c r="L325" s="2">
        <v>10199</v>
      </c>
      <c r="M325" s="2">
        <v>11391</v>
      </c>
      <c r="N325" s="2">
        <v>10419</v>
      </c>
      <c r="O325" s="2">
        <v>12220</v>
      </c>
      <c r="P325" s="2">
        <v>12725</v>
      </c>
      <c r="Q325" s="2">
        <v>14518</v>
      </c>
      <c r="R325" s="2">
        <v>10932</v>
      </c>
      <c r="S325" s="2">
        <v>12117</v>
      </c>
      <c r="T325" s="2">
        <v>13838</v>
      </c>
      <c r="U325" s="2" t="s">
        <v>664</v>
      </c>
      <c r="V325">
        <v>7</v>
      </c>
      <c r="W325" s="3">
        <v>45.334000000000003</v>
      </c>
    </row>
    <row r="326" spans="1:23" x14ac:dyDescent="0.25">
      <c r="A326" t="s">
        <v>638</v>
      </c>
      <c r="B326" t="s">
        <v>639</v>
      </c>
      <c r="C326">
        <v>3.8753099999999999E-2</v>
      </c>
      <c r="D326" t="s">
        <v>421</v>
      </c>
      <c r="E326" s="2">
        <v>59124</v>
      </c>
      <c r="F326" s="2">
        <v>88501</v>
      </c>
      <c r="G326" s="2">
        <v>70382</v>
      </c>
      <c r="H326" s="2">
        <v>72677</v>
      </c>
      <c r="I326" s="2">
        <v>75629</v>
      </c>
      <c r="J326" s="2">
        <v>82538</v>
      </c>
      <c r="K326" s="2">
        <v>83694</v>
      </c>
      <c r="L326" s="2">
        <v>71519</v>
      </c>
      <c r="M326" s="2">
        <v>53889</v>
      </c>
      <c r="N326" s="2">
        <v>50296</v>
      </c>
      <c r="O326" s="2">
        <v>71748</v>
      </c>
      <c r="P326" s="2">
        <v>54038</v>
      </c>
      <c r="Q326" s="2">
        <v>64866</v>
      </c>
      <c r="R326" s="2">
        <v>66976</v>
      </c>
      <c r="S326" s="2">
        <v>72395</v>
      </c>
      <c r="T326" s="2">
        <v>67139</v>
      </c>
      <c r="U326" s="2" t="s">
        <v>664</v>
      </c>
      <c r="V326">
        <v>23</v>
      </c>
      <c r="W326" s="3">
        <v>202.58</v>
      </c>
    </row>
    <row r="327" spans="1:23" x14ac:dyDescent="0.25">
      <c r="A327" t="s">
        <v>640</v>
      </c>
      <c r="B327" t="s">
        <v>641</v>
      </c>
      <c r="C327">
        <v>3.8798800000000001E-2</v>
      </c>
      <c r="D327" t="s">
        <v>290</v>
      </c>
      <c r="E327" s="2">
        <v>38590</v>
      </c>
      <c r="F327" s="2">
        <v>36996</v>
      </c>
      <c r="G327" s="2">
        <v>36353</v>
      </c>
      <c r="H327" s="2">
        <v>36313</v>
      </c>
      <c r="I327" s="2">
        <v>27870</v>
      </c>
      <c r="J327" s="2">
        <v>33450</v>
      </c>
      <c r="K327" s="2">
        <v>29762</v>
      </c>
      <c r="L327" s="2">
        <v>32012</v>
      </c>
      <c r="M327" s="2">
        <v>42026</v>
      </c>
      <c r="N327" s="2">
        <v>43128</v>
      </c>
      <c r="O327" s="2">
        <v>36733</v>
      </c>
      <c r="P327" s="2">
        <v>31327</v>
      </c>
      <c r="Q327" s="2">
        <v>39262</v>
      </c>
      <c r="R327" s="2">
        <v>34756</v>
      </c>
      <c r="S327" s="2">
        <v>37387</v>
      </c>
      <c r="T327" s="2">
        <v>43088</v>
      </c>
      <c r="U327" s="2" t="s">
        <v>664</v>
      </c>
      <c r="V327">
        <v>13</v>
      </c>
      <c r="W327" s="3">
        <v>143.27000000000001</v>
      </c>
    </row>
    <row r="328" spans="1:23" x14ac:dyDescent="0.25">
      <c r="A328" t="s">
        <v>642</v>
      </c>
      <c r="B328" t="s">
        <v>643</v>
      </c>
      <c r="C328">
        <v>3.8830799999999999E-2</v>
      </c>
      <c r="D328" t="s">
        <v>426</v>
      </c>
      <c r="E328" s="2">
        <v>3230.1</v>
      </c>
      <c r="F328" s="2">
        <v>4141.2</v>
      </c>
      <c r="G328" s="2">
        <v>3221.5</v>
      </c>
      <c r="H328" s="2">
        <v>3165.4</v>
      </c>
      <c r="I328" s="2">
        <v>2468.3000000000002</v>
      </c>
      <c r="J328" s="2">
        <v>2701.3</v>
      </c>
      <c r="K328" s="2">
        <v>2947.9</v>
      </c>
      <c r="L328" s="2">
        <v>2850.9</v>
      </c>
      <c r="M328" s="2">
        <v>3229.8</v>
      </c>
      <c r="N328" s="2">
        <v>3108.3</v>
      </c>
      <c r="O328" s="2">
        <v>3220.5</v>
      </c>
      <c r="P328" s="2">
        <v>3050.9</v>
      </c>
      <c r="Q328" s="2">
        <v>3128.5</v>
      </c>
      <c r="R328" s="2">
        <v>2832.5</v>
      </c>
      <c r="S328" s="2">
        <v>3219.4</v>
      </c>
      <c r="T328" s="2">
        <v>2880.2</v>
      </c>
      <c r="U328" s="2" t="s">
        <v>664</v>
      </c>
      <c r="V328">
        <v>4</v>
      </c>
      <c r="W328" s="3">
        <v>12.775</v>
      </c>
    </row>
    <row r="329" spans="1:23" x14ac:dyDescent="0.25">
      <c r="A329" t="s">
        <v>644</v>
      </c>
      <c r="B329" t="s">
        <v>645</v>
      </c>
      <c r="C329">
        <v>3.9092000000000002E-2</v>
      </c>
      <c r="D329" t="s">
        <v>426</v>
      </c>
      <c r="E329" s="2">
        <v>5025.1000000000004</v>
      </c>
      <c r="F329" s="2">
        <v>6346.4</v>
      </c>
      <c r="G329" s="2">
        <v>5471.3</v>
      </c>
      <c r="H329" s="2">
        <v>7200.7</v>
      </c>
      <c r="I329" s="2">
        <v>3294.7</v>
      </c>
      <c r="J329" s="2">
        <v>3530</v>
      </c>
      <c r="K329" s="2">
        <v>4609.7</v>
      </c>
      <c r="L329" s="2">
        <v>3818.8</v>
      </c>
      <c r="M329" s="2">
        <v>5073.6000000000004</v>
      </c>
      <c r="N329" s="2">
        <v>6025.3</v>
      </c>
      <c r="O329" s="2">
        <v>5738.3</v>
      </c>
      <c r="P329" s="2">
        <v>4273.1000000000004</v>
      </c>
      <c r="Q329" s="2">
        <v>5800.4</v>
      </c>
      <c r="R329" s="2">
        <v>3622.3</v>
      </c>
      <c r="S329" s="2">
        <v>4861</v>
      </c>
      <c r="T329" s="2">
        <v>6000.6</v>
      </c>
      <c r="U329" s="2" t="s">
        <v>664</v>
      </c>
      <c r="V329">
        <v>8</v>
      </c>
      <c r="W329" s="3">
        <v>15.731999999999999</v>
      </c>
    </row>
    <row r="330" spans="1:23" x14ac:dyDescent="0.25">
      <c r="A330" t="s">
        <v>646</v>
      </c>
      <c r="B330" t="s">
        <v>647</v>
      </c>
      <c r="C330">
        <v>3.9645300000000001E-2</v>
      </c>
      <c r="D330" t="s">
        <v>504</v>
      </c>
      <c r="E330" s="2">
        <v>105940</v>
      </c>
      <c r="F330" s="2">
        <v>92905</v>
      </c>
      <c r="G330" s="2">
        <v>82323</v>
      </c>
      <c r="H330" s="2">
        <v>75481</v>
      </c>
      <c r="I330" s="2">
        <v>63271</v>
      </c>
      <c r="J330" s="2">
        <v>68966</v>
      </c>
      <c r="K330" s="2">
        <v>80628</v>
      </c>
      <c r="L330" s="2">
        <v>93671</v>
      </c>
      <c r="M330" s="2">
        <v>123140</v>
      </c>
      <c r="N330" s="2">
        <v>118940</v>
      </c>
      <c r="O330" s="2">
        <v>97806</v>
      </c>
      <c r="P330" s="2">
        <v>95458</v>
      </c>
      <c r="Q330" s="2">
        <v>120010</v>
      </c>
      <c r="R330" s="2">
        <v>88783</v>
      </c>
      <c r="S330" s="2">
        <v>94445</v>
      </c>
      <c r="T330" s="2">
        <v>106110</v>
      </c>
      <c r="U330" s="2" t="s">
        <v>664</v>
      </c>
      <c r="V330">
        <v>32</v>
      </c>
      <c r="W330" s="3">
        <v>323.31</v>
      </c>
    </row>
    <row r="331" spans="1:23" x14ac:dyDescent="0.25">
      <c r="A331" t="s">
        <v>648</v>
      </c>
      <c r="B331" t="s">
        <v>649</v>
      </c>
      <c r="C331">
        <v>4.01585E-2</v>
      </c>
      <c r="D331" t="s">
        <v>504</v>
      </c>
      <c r="E331" s="2">
        <v>36143</v>
      </c>
      <c r="F331" s="2">
        <v>35215</v>
      </c>
      <c r="G331" s="2">
        <v>31691</v>
      </c>
      <c r="H331" s="2">
        <v>34706</v>
      </c>
      <c r="I331" s="2">
        <v>25641</v>
      </c>
      <c r="J331" s="2">
        <v>29753</v>
      </c>
      <c r="K331" s="2">
        <v>34263</v>
      </c>
      <c r="L331" s="2">
        <v>26334</v>
      </c>
      <c r="M331" s="2">
        <v>32888</v>
      </c>
      <c r="N331" s="2">
        <v>35612</v>
      </c>
      <c r="O331" s="2">
        <v>42573</v>
      </c>
      <c r="P331" s="2">
        <v>37511</v>
      </c>
      <c r="Q331" s="2">
        <v>34101</v>
      </c>
      <c r="R331" s="2">
        <v>30415</v>
      </c>
      <c r="S331" s="2">
        <v>35193</v>
      </c>
      <c r="T331" s="2">
        <v>36321</v>
      </c>
      <c r="U331" s="2" t="s">
        <v>664</v>
      </c>
      <c r="V331">
        <v>13</v>
      </c>
      <c r="W331" s="3">
        <v>231.76</v>
      </c>
    </row>
    <row r="332" spans="1:23" x14ac:dyDescent="0.25">
      <c r="A332" t="s">
        <v>650</v>
      </c>
      <c r="B332" t="s">
        <v>651</v>
      </c>
      <c r="C332">
        <v>4.0194500000000001E-2</v>
      </c>
      <c r="D332" t="s">
        <v>652</v>
      </c>
      <c r="E332" s="2">
        <v>20662</v>
      </c>
      <c r="F332" s="2">
        <v>20181</v>
      </c>
      <c r="G332" s="2">
        <v>15858</v>
      </c>
      <c r="H332" s="2">
        <v>11359</v>
      </c>
      <c r="I332" s="2">
        <v>25928</v>
      </c>
      <c r="J332" s="2">
        <v>27868</v>
      </c>
      <c r="K332" s="2">
        <v>23869</v>
      </c>
      <c r="L332" s="2">
        <v>22324</v>
      </c>
      <c r="M332" s="2">
        <v>21083</v>
      </c>
      <c r="N332" s="2">
        <v>25247</v>
      </c>
      <c r="O332" s="2">
        <v>17941</v>
      </c>
      <c r="P332" s="2">
        <v>15692</v>
      </c>
      <c r="Q332" s="2">
        <v>25637</v>
      </c>
      <c r="R332" s="2">
        <v>19692</v>
      </c>
      <c r="S332" s="2">
        <v>25063</v>
      </c>
      <c r="T332" s="2">
        <v>25447</v>
      </c>
      <c r="U332" s="2" t="s">
        <v>664</v>
      </c>
      <c r="V332">
        <v>7</v>
      </c>
      <c r="W332" s="3">
        <v>168.7</v>
      </c>
    </row>
    <row r="333" spans="1:23" x14ac:dyDescent="0.25">
      <c r="A333" t="s">
        <v>653</v>
      </c>
      <c r="B333" t="s">
        <v>654</v>
      </c>
      <c r="C333">
        <v>4.0412099999999999E-2</v>
      </c>
      <c r="D333" t="s">
        <v>421</v>
      </c>
      <c r="E333" s="2">
        <v>73511</v>
      </c>
      <c r="F333" s="2">
        <v>65238</v>
      </c>
      <c r="G333" s="2">
        <v>66555</v>
      </c>
      <c r="H333" s="2">
        <v>45766</v>
      </c>
      <c r="I333" s="2">
        <v>80155</v>
      </c>
      <c r="J333" s="2">
        <v>74873</v>
      </c>
      <c r="K333" s="2">
        <v>81142</v>
      </c>
      <c r="L333" s="2">
        <v>73309</v>
      </c>
      <c r="M333" s="2">
        <v>57590</v>
      </c>
      <c r="N333" s="2">
        <v>58728</v>
      </c>
      <c r="O333" s="2">
        <v>62457</v>
      </c>
      <c r="P333" s="2">
        <v>52245</v>
      </c>
      <c r="Q333" s="2">
        <v>72378</v>
      </c>
      <c r="R333" s="2">
        <v>61150</v>
      </c>
      <c r="S333" s="2">
        <v>60103</v>
      </c>
      <c r="T333" s="2">
        <v>79505</v>
      </c>
      <c r="U333" s="2" t="s">
        <v>664</v>
      </c>
      <c r="V333">
        <v>7</v>
      </c>
      <c r="W333" s="3">
        <v>132.13999999999999</v>
      </c>
    </row>
    <row r="334" spans="1:23" x14ac:dyDescent="0.25">
      <c r="A334" t="s">
        <v>655</v>
      </c>
      <c r="B334" t="s">
        <v>656</v>
      </c>
      <c r="C334">
        <v>4.05697E-2</v>
      </c>
      <c r="D334" t="s">
        <v>426</v>
      </c>
      <c r="E334" s="2">
        <v>194380</v>
      </c>
      <c r="F334" s="2">
        <v>372330</v>
      </c>
      <c r="G334" s="2">
        <v>190080</v>
      </c>
      <c r="H334" s="2">
        <v>264840</v>
      </c>
      <c r="I334" s="2">
        <v>171330</v>
      </c>
      <c r="J334" s="2">
        <v>151560</v>
      </c>
      <c r="K334" s="2">
        <v>125790</v>
      </c>
      <c r="L334" s="2">
        <v>135080</v>
      </c>
      <c r="M334" s="2">
        <v>228050</v>
      </c>
      <c r="N334" s="2">
        <v>223850</v>
      </c>
      <c r="O334" s="2">
        <v>204730</v>
      </c>
      <c r="P334" s="2">
        <v>225940</v>
      </c>
      <c r="Q334" s="2">
        <v>197520</v>
      </c>
      <c r="R334" s="2">
        <v>237400</v>
      </c>
      <c r="S334" s="2">
        <v>240910</v>
      </c>
      <c r="T334" s="2">
        <v>255340</v>
      </c>
      <c r="U334" s="2" t="s">
        <v>664</v>
      </c>
      <c r="V334">
        <v>6</v>
      </c>
      <c r="W334" s="3">
        <v>73.474000000000004</v>
      </c>
    </row>
    <row r="335" spans="1:23" x14ac:dyDescent="0.25">
      <c r="A335" t="s">
        <v>657</v>
      </c>
      <c r="B335" t="s">
        <v>658</v>
      </c>
      <c r="C335">
        <v>4.0579900000000002E-2</v>
      </c>
      <c r="D335" t="s">
        <v>426</v>
      </c>
      <c r="E335" s="2">
        <v>155980</v>
      </c>
      <c r="F335" s="2">
        <v>175100</v>
      </c>
      <c r="G335" s="2">
        <v>120270</v>
      </c>
      <c r="H335" s="2">
        <v>135590</v>
      </c>
      <c r="I335" s="2">
        <v>104130</v>
      </c>
      <c r="J335" s="2">
        <v>112340</v>
      </c>
      <c r="K335" s="2">
        <v>113150</v>
      </c>
      <c r="L335" s="2">
        <v>115920</v>
      </c>
      <c r="M335" s="2">
        <v>149310</v>
      </c>
      <c r="N335" s="2">
        <v>156980</v>
      </c>
      <c r="O335" s="2">
        <v>128490</v>
      </c>
      <c r="P335" s="2">
        <v>129820</v>
      </c>
      <c r="Q335" s="2">
        <v>151170</v>
      </c>
      <c r="R335" s="2">
        <v>122890</v>
      </c>
      <c r="S335" s="2">
        <v>143790</v>
      </c>
      <c r="T335" s="2">
        <v>143020</v>
      </c>
      <c r="U335" s="2" t="s">
        <v>664</v>
      </c>
      <c r="V335">
        <v>15</v>
      </c>
      <c r="W335" s="3">
        <v>201.06</v>
      </c>
    </row>
    <row r="336" spans="1:23" x14ac:dyDescent="0.25">
      <c r="A336" t="s">
        <v>659</v>
      </c>
      <c r="B336" t="s">
        <v>660</v>
      </c>
      <c r="C336">
        <v>4.0585099999999999E-2</v>
      </c>
      <c r="D336" t="s">
        <v>493</v>
      </c>
      <c r="E336" s="2">
        <v>14633</v>
      </c>
      <c r="F336" s="2">
        <v>15942</v>
      </c>
      <c r="G336" s="2">
        <v>11358</v>
      </c>
      <c r="H336" s="2">
        <v>13849</v>
      </c>
      <c r="I336" s="2">
        <v>14292</v>
      </c>
      <c r="J336" s="2">
        <v>11319</v>
      </c>
      <c r="K336" s="2">
        <v>12521</v>
      </c>
      <c r="L336" s="2">
        <v>16586</v>
      </c>
      <c r="M336" s="2">
        <v>23589</v>
      </c>
      <c r="N336" s="2">
        <v>26185</v>
      </c>
      <c r="O336" s="2">
        <v>14179</v>
      </c>
      <c r="P336" s="2">
        <v>19115</v>
      </c>
      <c r="Q336" s="2">
        <v>18926</v>
      </c>
      <c r="R336" s="2">
        <v>16710</v>
      </c>
      <c r="S336" s="2">
        <v>14747</v>
      </c>
      <c r="T336" s="2">
        <v>19753</v>
      </c>
      <c r="U336" s="2" t="s">
        <v>664</v>
      </c>
      <c r="V336">
        <v>14</v>
      </c>
      <c r="W336" s="3">
        <v>204.41</v>
      </c>
    </row>
    <row r="337" spans="1:23" x14ac:dyDescent="0.25">
      <c r="A337" t="s">
        <v>661</v>
      </c>
      <c r="B337" t="s">
        <v>43</v>
      </c>
      <c r="C337">
        <v>4.06667E-2</v>
      </c>
      <c r="D337" t="s">
        <v>504</v>
      </c>
      <c r="E337" s="2">
        <v>11902</v>
      </c>
      <c r="F337" s="2">
        <v>15714</v>
      </c>
      <c r="G337" s="2">
        <v>9697.6</v>
      </c>
      <c r="H337" s="2">
        <v>9171.2999999999993</v>
      </c>
      <c r="I337" s="2">
        <v>6169.5</v>
      </c>
      <c r="J337" s="2">
        <v>5141.1000000000004</v>
      </c>
      <c r="K337" s="2">
        <v>6601.2</v>
      </c>
      <c r="L337" s="2">
        <v>5835.2</v>
      </c>
      <c r="M337" s="2">
        <v>15639</v>
      </c>
      <c r="N337" s="2">
        <v>23184</v>
      </c>
      <c r="O337" s="2">
        <v>8865.4</v>
      </c>
      <c r="P337" s="2">
        <v>12178</v>
      </c>
      <c r="Q337" s="2">
        <v>11265</v>
      </c>
      <c r="R337" s="2">
        <v>14104</v>
      </c>
      <c r="S337" s="2">
        <v>9445.2000000000007</v>
      </c>
      <c r="T337" s="2">
        <v>15701</v>
      </c>
      <c r="U337" s="2" t="s">
        <v>664</v>
      </c>
      <c r="V337">
        <v>6</v>
      </c>
      <c r="W337" s="3">
        <v>147.06</v>
      </c>
    </row>
    <row r="338" spans="1:23" x14ac:dyDescent="0.25">
      <c r="A338" t="s">
        <v>662</v>
      </c>
      <c r="B338" t="s">
        <v>663</v>
      </c>
      <c r="C338">
        <v>4.0670699999999997E-2</v>
      </c>
      <c r="D338" t="s">
        <v>664</v>
      </c>
      <c r="E338" s="2">
        <v>110040</v>
      </c>
      <c r="F338" s="2">
        <v>145460</v>
      </c>
      <c r="G338" s="2">
        <v>110330</v>
      </c>
      <c r="H338" s="2">
        <v>121210</v>
      </c>
      <c r="I338" s="2">
        <v>118930</v>
      </c>
      <c r="J338" s="2">
        <v>125100</v>
      </c>
      <c r="K338" s="2">
        <v>118350</v>
      </c>
      <c r="L338" s="2">
        <v>111290</v>
      </c>
      <c r="M338" s="2">
        <v>101420</v>
      </c>
      <c r="N338" s="2">
        <v>104010</v>
      </c>
      <c r="O338" s="2">
        <v>110020</v>
      </c>
      <c r="P338" s="2">
        <v>95430</v>
      </c>
      <c r="Q338" s="2">
        <v>96248</v>
      </c>
      <c r="R338" s="2">
        <v>101390</v>
      </c>
      <c r="S338" s="2">
        <v>90790</v>
      </c>
      <c r="T338" s="2">
        <v>113150</v>
      </c>
      <c r="U338" s="2" t="s">
        <v>664</v>
      </c>
      <c r="V338">
        <v>28</v>
      </c>
      <c r="W338" s="3">
        <v>323.31</v>
      </c>
    </row>
    <row r="339" spans="1:23" x14ac:dyDescent="0.25">
      <c r="A339" t="s">
        <v>665</v>
      </c>
      <c r="B339" t="s">
        <v>43</v>
      </c>
      <c r="C339">
        <v>4.0696200000000002E-2</v>
      </c>
      <c r="D339" t="s">
        <v>555</v>
      </c>
      <c r="E339" s="2">
        <v>2617.3000000000002</v>
      </c>
      <c r="F339" s="2">
        <v>2663.4</v>
      </c>
      <c r="G339" s="2">
        <v>3592.7</v>
      </c>
      <c r="H339" s="2">
        <v>3187</v>
      </c>
      <c r="I339" s="2">
        <v>2247.1</v>
      </c>
      <c r="J339" s="2">
        <v>2850.5</v>
      </c>
      <c r="K339" s="2">
        <v>3040.6</v>
      </c>
      <c r="L339" s="2">
        <v>2973.1</v>
      </c>
      <c r="M339" s="2">
        <v>3142.9</v>
      </c>
      <c r="N339" s="2">
        <v>3461.3</v>
      </c>
      <c r="O339" s="2">
        <v>3464</v>
      </c>
      <c r="P339" s="2">
        <v>3245</v>
      </c>
      <c r="Q339" s="2">
        <v>3314.3</v>
      </c>
      <c r="R339" s="2">
        <v>4103.2</v>
      </c>
      <c r="S339" s="2">
        <v>3544.3</v>
      </c>
      <c r="T339" s="2">
        <v>3468.3</v>
      </c>
      <c r="U339" s="2" t="s">
        <v>664</v>
      </c>
      <c r="V339">
        <v>5</v>
      </c>
      <c r="W339" s="3">
        <v>13.964</v>
      </c>
    </row>
    <row r="340" spans="1:23" x14ac:dyDescent="0.25">
      <c r="A340" t="s">
        <v>666</v>
      </c>
      <c r="B340" t="s">
        <v>611</v>
      </c>
      <c r="C340">
        <v>4.0732699999999997E-2</v>
      </c>
      <c r="D340" t="s">
        <v>421</v>
      </c>
      <c r="E340" s="2">
        <v>7836.7</v>
      </c>
      <c r="F340" s="2">
        <v>13610</v>
      </c>
      <c r="G340" s="2">
        <v>6809.6</v>
      </c>
      <c r="H340" s="2">
        <v>8474.1</v>
      </c>
      <c r="I340" s="2">
        <v>11788</v>
      </c>
      <c r="J340" s="2">
        <v>12268</v>
      </c>
      <c r="K340" s="2">
        <v>11077</v>
      </c>
      <c r="L340" s="2">
        <v>11579</v>
      </c>
      <c r="M340" s="2">
        <v>6326.2</v>
      </c>
      <c r="N340" s="2">
        <v>5609.7</v>
      </c>
      <c r="O340" s="2">
        <v>10042</v>
      </c>
      <c r="P340" s="2">
        <v>6779.8</v>
      </c>
      <c r="Q340" s="2">
        <v>5853.8</v>
      </c>
      <c r="R340" s="2">
        <v>7135.6</v>
      </c>
      <c r="S340" s="2">
        <v>8646.6</v>
      </c>
      <c r="T340" s="2">
        <v>8892.7000000000007</v>
      </c>
      <c r="U340" s="2" t="s">
        <v>664</v>
      </c>
      <c r="V340">
        <v>7</v>
      </c>
      <c r="W340" s="3">
        <v>15.455</v>
      </c>
    </row>
    <row r="341" spans="1:23" x14ac:dyDescent="0.25">
      <c r="A341" t="s">
        <v>667</v>
      </c>
      <c r="B341" t="s">
        <v>43</v>
      </c>
      <c r="C341">
        <v>4.0819300000000003E-2</v>
      </c>
      <c r="D341" t="s">
        <v>426</v>
      </c>
      <c r="E341" s="2">
        <v>101130</v>
      </c>
      <c r="F341" s="2">
        <v>150760</v>
      </c>
      <c r="G341" s="2">
        <v>85344</v>
      </c>
      <c r="H341" s="2">
        <v>115020</v>
      </c>
      <c r="I341" s="2">
        <v>72790</v>
      </c>
      <c r="J341" s="2">
        <v>86823</v>
      </c>
      <c r="K341" s="2">
        <v>69012</v>
      </c>
      <c r="L341" s="2">
        <v>50101</v>
      </c>
      <c r="M341" s="2">
        <v>110300</v>
      </c>
      <c r="N341" s="2">
        <v>97112</v>
      </c>
      <c r="O341" s="2">
        <v>100230</v>
      </c>
      <c r="P341" s="2">
        <v>82655</v>
      </c>
      <c r="Q341" s="2">
        <v>104220</v>
      </c>
      <c r="R341" s="2">
        <v>85445</v>
      </c>
      <c r="S341" s="2">
        <v>93455</v>
      </c>
      <c r="T341" s="2">
        <v>92888</v>
      </c>
      <c r="U341" s="2" t="s">
        <v>664</v>
      </c>
      <c r="V341">
        <v>6</v>
      </c>
      <c r="W341" s="3">
        <v>56.621000000000002</v>
      </c>
    </row>
    <row r="342" spans="1:23" x14ac:dyDescent="0.25">
      <c r="A342" t="s">
        <v>668</v>
      </c>
      <c r="B342" t="s">
        <v>669</v>
      </c>
      <c r="C342">
        <v>4.0868000000000002E-2</v>
      </c>
      <c r="D342" t="s">
        <v>555</v>
      </c>
      <c r="E342" s="2">
        <v>5072.1000000000004</v>
      </c>
      <c r="F342" s="2">
        <v>5525.1</v>
      </c>
      <c r="G342" s="2">
        <v>4885.5</v>
      </c>
      <c r="H342" s="2">
        <v>6212.9</v>
      </c>
      <c r="I342" s="2">
        <v>4828.6000000000004</v>
      </c>
      <c r="J342" s="2">
        <v>5457.4</v>
      </c>
      <c r="K342" s="2">
        <v>4386.3</v>
      </c>
      <c r="L342" s="2">
        <v>4818.6000000000004</v>
      </c>
      <c r="M342" s="2">
        <v>5832.8</v>
      </c>
      <c r="N342" s="2">
        <v>6511.2</v>
      </c>
      <c r="O342" s="2">
        <v>6889.7</v>
      </c>
      <c r="P342" s="2">
        <v>4975.1000000000004</v>
      </c>
      <c r="Q342" s="2">
        <v>7319.9</v>
      </c>
      <c r="R342" s="2">
        <v>7003</v>
      </c>
      <c r="S342" s="2">
        <v>5746.1</v>
      </c>
      <c r="T342" s="2">
        <v>5873.7</v>
      </c>
      <c r="U342" s="2" t="s">
        <v>664</v>
      </c>
      <c r="V342">
        <v>6</v>
      </c>
      <c r="W342" s="3">
        <v>17.814</v>
      </c>
    </row>
    <row r="343" spans="1:23" x14ac:dyDescent="0.25">
      <c r="A343" t="s">
        <v>670</v>
      </c>
      <c r="B343" t="s">
        <v>671</v>
      </c>
      <c r="C343">
        <v>4.09063E-2</v>
      </c>
      <c r="D343" t="s">
        <v>504</v>
      </c>
      <c r="E343" s="2">
        <v>110690</v>
      </c>
      <c r="F343" s="2">
        <v>142030</v>
      </c>
      <c r="G343" s="2">
        <v>95301</v>
      </c>
      <c r="H343" s="2">
        <v>104500</v>
      </c>
      <c r="I343" s="2">
        <v>92735</v>
      </c>
      <c r="J343" s="2">
        <v>77530</v>
      </c>
      <c r="K343" s="2">
        <v>87636</v>
      </c>
      <c r="L343" s="2">
        <v>90666</v>
      </c>
      <c r="M343" s="2">
        <v>125340</v>
      </c>
      <c r="N343" s="2">
        <v>119260</v>
      </c>
      <c r="O343" s="2">
        <v>100360</v>
      </c>
      <c r="P343" s="2">
        <v>118770</v>
      </c>
      <c r="Q343" s="2">
        <v>116940</v>
      </c>
      <c r="R343" s="2">
        <v>99946</v>
      </c>
      <c r="S343" s="2">
        <v>105890</v>
      </c>
      <c r="T343" s="2">
        <v>116400</v>
      </c>
      <c r="U343" s="2" t="s">
        <v>664</v>
      </c>
      <c r="V343">
        <v>20</v>
      </c>
      <c r="W343" s="3">
        <v>203.05</v>
      </c>
    </row>
    <row r="344" spans="1:23" x14ac:dyDescent="0.25">
      <c r="A344" t="s">
        <v>672</v>
      </c>
      <c r="B344" t="s">
        <v>673</v>
      </c>
      <c r="C344">
        <v>4.0924000000000002E-2</v>
      </c>
      <c r="D344" t="s">
        <v>426</v>
      </c>
      <c r="E344" s="2">
        <v>24758</v>
      </c>
      <c r="F344" s="2">
        <v>38377</v>
      </c>
      <c r="G344" s="2">
        <v>28142</v>
      </c>
      <c r="H344" s="2">
        <v>29118</v>
      </c>
      <c r="I344" s="2">
        <v>20595</v>
      </c>
      <c r="J344" s="2">
        <v>24596</v>
      </c>
      <c r="K344" s="2">
        <v>22807</v>
      </c>
      <c r="L344" s="2">
        <v>19828</v>
      </c>
      <c r="M344" s="2">
        <v>25855</v>
      </c>
      <c r="N344" s="2">
        <v>28081</v>
      </c>
      <c r="O344" s="2">
        <v>28024</v>
      </c>
      <c r="P344" s="2">
        <v>25898</v>
      </c>
      <c r="Q344" s="2">
        <v>28364</v>
      </c>
      <c r="R344" s="2">
        <v>25091</v>
      </c>
      <c r="S344" s="2">
        <v>29094</v>
      </c>
      <c r="T344" s="2">
        <v>30850</v>
      </c>
      <c r="U344" s="2" t="s">
        <v>664</v>
      </c>
      <c r="V344">
        <v>11</v>
      </c>
      <c r="W344" s="3">
        <v>101.79</v>
      </c>
    </row>
    <row r="345" spans="1:23" x14ac:dyDescent="0.25">
      <c r="A345" t="s">
        <v>674</v>
      </c>
      <c r="B345" t="s">
        <v>675</v>
      </c>
      <c r="C345">
        <v>4.09529E-2</v>
      </c>
      <c r="D345" t="s">
        <v>421</v>
      </c>
      <c r="E345" s="2">
        <v>16344</v>
      </c>
      <c r="F345" s="2">
        <v>18090</v>
      </c>
      <c r="G345" s="2">
        <v>15111</v>
      </c>
      <c r="H345" s="2">
        <v>14226</v>
      </c>
      <c r="I345" s="2">
        <v>13666</v>
      </c>
      <c r="J345" s="2">
        <v>15653</v>
      </c>
      <c r="K345" s="2">
        <v>20342</v>
      </c>
      <c r="L345" s="2">
        <v>16940</v>
      </c>
      <c r="M345" s="2">
        <v>11116</v>
      </c>
      <c r="N345" s="2">
        <v>12463</v>
      </c>
      <c r="O345" s="2">
        <v>12564</v>
      </c>
      <c r="P345" s="2">
        <v>11802</v>
      </c>
      <c r="Q345" s="2">
        <v>16482</v>
      </c>
      <c r="R345" s="2">
        <v>12039</v>
      </c>
      <c r="S345" s="2">
        <v>13663</v>
      </c>
      <c r="T345" s="2">
        <v>16382</v>
      </c>
      <c r="U345" s="2" t="s">
        <v>664</v>
      </c>
      <c r="V345">
        <v>17</v>
      </c>
      <c r="W345" s="3">
        <v>183.14</v>
      </c>
    </row>
    <row r="346" spans="1:23" x14ac:dyDescent="0.25">
      <c r="A346" t="s">
        <v>676</v>
      </c>
      <c r="B346" t="s">
        <v>677</v>
      </c>
      <c r="C346">
        <v>4.1142900000000003E-2</v>
      </c>
      <c r="D346" t="s">
        <v>426</v>
      </c>
      <c r="E346" s="2">
        <v>9243</v>
      </c>
      <c r="F346" s="2">
        <v>10634</v>
      </c>
      <c r="G346" s="2">
        <v>12122</v>
      </c>
      <c r="H346" s="2">
        <v>11725</v>
      </c>
      <c r="I346" s="2">
        <v>5288.8</v>
      </c>
      <c r="J346" s="2">
        <v>8933</v>
      </c>
      <c r="K346" s="2">
        <v>8475.7999999999993</v>
      </c>
      <c r="L346" s="2">
        <v>8302</v>
      </c>
      <c r="M346" s="2">
        <v>8559</v>
      </c>
      <c r="N346" s="2">
        <v>9120</v>
      </c>
      <c r="O346" s="2">
        <v>10117</v>
      </c>
      <c r="P346" s="2">
        <v>9922.7000000000007</v>
      </c>
      <c r="Q346" s="2">
        <v>9229.1</v>
      </c>
      <c r="R346" s="2">
        <v>9504.6</v>
      </c>
      <c r="S346" s="2">
        <v>12398</v>
      </c>
      <c r="T346" s="2">
        <v>9832</v>
      </c>
      <c r="U346" s="2" t="s">
        <v>664</v>
      </c>
      <c r="V346">
        <v>7</v>
      </c>
      <c r="W346" s="3">
        <v>165.48</v>
      </c>
    </row>
    <row r="347" spans="1:23" x14ac:dyDescent="0.25">
      <c r="A347" t="s">
        <v>678</v>
      </c>
      <c r="B347" t="s">
        <v>43</v>
      </c>
      <c r="C347">
        <v>4.2171399999999998E-2</v>
      </c>
      <c r="D347" t="s">
        <v>458</v>
      </c>
      <c r="E347" s="2">
        <v>133620</v>
      </c>
      <c r="F347" s="2">
        <v>150460</v>
      </c>
      <c r="G347" s="2">
        <v>85597</v>
      </c>
      <c r="H347" s="2">
        <v>105740</v>
      </c>
      <c r="I347" s="2">
        <v>78979</v>
      </c>
      <c r="J347" s="2">
        <v>102470</v>
      </c>
      <c r="K347" s="2">
        <v>81915</v>
      </c>
      <c r="L347" s="2">
        <v>66699</v>
      </c>
      <c r="M347" s="2">
        <v>90333</v>
      </c>
      <c r="N347" s="2">
        <v>69719</v>
      </c>
      <c r="O347" s="2">
        <v>63170</v>
      </c>
      <c r="P347" s="2">
        <v>70338</v>
      </c>
      <c r="Q347" s="2">
        <v>101460</v>
      </c>
      <c r="R347" s="2">
        <v>74446</v>
      </c>
      <c r="S347" s="2">
        <v>77157</v>
      </c>
      <c r="T347" s="2">
        <v>107710</v>
      </c>
      <c r="U347" s="2" t="s">
        <v>664</v>
      </c>
      <c r="V347">
        <v>11</v>
      </c>
      <c r="W347" s="3">
        <v>154.12</v>
      </c>
    </row>
    <row r="348" spans="1:23" x14ac:dyDescent="0.25">
      <c r="A348" t="s">
        <v>679</v>
      </c>
      <c r="B348" t="s">
        <v>680</v>
      </c>
      <c r="C348">
        <v>4.2209299999999998E-2</v>
      </c>
      <c r="D348" t="s">
        <v>681</v>
      </c>
      <c r="E348" s="2">
        <v>42167</v>
      </c>
      <c r="F348" s="2">
        <v>10870</v>
      </c>
      <c r="G348" s="2">
        <v>35367</v>
      </c>
      <c r="H348" s="2">
        <v>12932</v>
      </c>
      <c r="I348" s="2">
        <v>40724</v>
      </c>
      <c r="J348" s="2">
        <v>26477</v>
      </c>
      <c r="K348" s="2">
        <v>28592</v>
      </c>
      <c r="L348" s="2">
        <v>51331</v>
      </c>
      <c r="M348" s="2">
        <v>45561</v>
      </c>
      <c r="N348" s="2">
        <v>59774</v>
      </c>
      <c r="O348" s="2">
        <v>86102</v>
      </c>
      <c r="P348" s="2">
        <v>54657</v>
      </c>
      <c r="Q348" s="2">
        <v>59511</v>
      </c>
      <c r="R348" s="2">
        <v>43730</v>
      </c>
      <c r="S348" s="2">
        <v>48986</v>
      </c>
      <c r="T348" s="2">
        <v>26378</v>
      </c>
      <c r="U348" s="2" t="s">
        <v>664</v>
      </c>
      <c r="V348">
        <v>5</v>
      </c>
      <c r="W348" s="3">
        <v>124.34</v>
      </c>
    </row>
    <row r="349" spans="1:23" x14ac:dyDescent="0.25">
      <c r="A349" t="s">
        <v>682</v>
      </c>
      <c r="B349" t="s">
        <v>683</v>
      </c>
      <c r="C349">
        <v>4.2213300000000002E-2</v>
      </c>
      <c r="D349" t="s">
        <v>426</v>
      </c>
      <c r="E349" s="2">
        <v>311840</v>
      </c>
      <c r="F349" s="2">
        <v>406100</v>
      </c>
      <c r="G349" s="2">
        <v>270930</v>
      </c>
      <c r="H349" s="2">
        <v>325610</v>
      </c>
      <c r="I349" s="2">
        <v>245330</v>
      </c>
      <c r="J349" s="2">
        <v>239900</v>
      </c>
      <c r="K349" s="2">
        <v>250880</v>
      </c>
      <c r="L349" s="2">
        <v>270280</v>
      </c>
      <c r="M349" s="2">
        <v>275450</v>
      </c>
      <c r="N349" s="2">
        <v>263790</v>
      </c>
      <c r="O349" s="2">
        <v>268140</v>
      </c>
      <c r="P349" s="2">
        <v>281180</v>
      </c>
      <c r="Q349" s="2">
        <v>307450</v>
      </c>
      <c r="R349" s="2">
        <v>253800</v>
      </c>
      <c r="S349" s="2">
        <v>278010</v>
      </c>
      <c r="T349" s="2">
        <v>301000</v>
      </c>
      <c r="U349" s="2" t="s">
        <v>664</v>
      </c>
      <c r="V349">
        <v>14</v>
      </c>
      <c r="W349" s="3">
        <v>168.32</v>
      </c>
    </row>
    <row r="350" spans="1:23" x14ac:dyDescent="0.25">
      <c r="A350" t="s">
        <v>684</v>
      </c>
      <c r="B350" t="s">
        <v>685</v>
      </c>
      <c r="C350">
        <v>4.2219699999999999E-2</v>
      </c>
      <c r="D350" t="s">
        <v>421</v>
      </c>
      <c r="E350" s="2">
        <v>149410</v>
      </c>
      <c r="F350" s="2">
        <v>209220</v>
      </c>
      <c r="G350" s="2">
        <v>161730</v>
      </c>
      <c r="H350" s="2">
        <v>139340</v>
      </c>
      <c r="I350" s="2">
        <v>180650</v>
      </c>
      <c r="J350" s="2">
        <v>212620</v>
      </c>
      <c r="K350" s="2">
        <v>168990</v>
      </c>
      <c r="L350" s="2">
        <v>163180</v>
      </c>
      <c r="M350" s="2">
        <v>116050</v>
      </c>
      <c r="N350" s="2">
        <v>100750</v>
      </c>
      <c r="O350" s="2">
        <v>159700</v>
      </c>
      <c r="P350" s="2">
        <v>129280</v>
      </c>
      <c r="Q350" s="2">
        <v>104760</v>
      </c>
      <c r="R350" s="2">
        <v>131590</v>
      </c>
      <c r="S350" s="2">
        <v>165020</v>
      </c>
      <c r="T350" s="2">
        <v>118900</v>
      </c>
      <c r="U350" s="2" t="s">
        <v>664</v>
      </c>
      <c r="V350">
        <v>7</v>
      </c>
      <c r="W350" s="3">
        <v>183.91</v>
      </c>
    </row>
    <row r="351" spans="1:23" x14ac:dyDescent="0.25">
      <c r="A351" t="s">
        <v>686</v>
      </c>
      <c r="B351" t="s">
        <v>687</v>
      </c>
      <c r="C351">
        <v>4.2272499999999998E-2</v>
      </c>
      <c r="D351" t="s">
        <v>555</v>
      </c>
      <c r="E351" s="2">
        <v>3320.6</v>
      </c>
      <c r="F351" s="2">
        <v>2944.5</v>
      </c>
      <c r="G351" s="2">
        <v>3205.9</v>
      </c>
      <c r="H351" s="2">
        <v>4363.2</v>
      </c>
      <c r="I351" s="2">
        <v>2567.8000000000002</v>
      </c>
      <c r="J351" s="2">
        <v>3001.4</v>
      </c>
      <c r="K351" s="2">
        <v>2758.4</v>
      </c>
      <c r="L351" s="2">
        <v>2353</v>
      </c>
      <c r="M351" s="2">
        <v>3889.8</v>
      </c>
      <c r="N351" s="2">
        <v>3082.1</v>
      </c>
      <c r="O351" s="2">
        <v>3267.8</v>
      </c>
      <c r="P351" s="2">
        <v>3655.1</v>
      </c>
      <c r="Q351" s="2">
        <v>4040.5</v>
      </c>
      <c r="R351" s="2">
        <v>3265.1</v>
      </c>
      <c r="S351" s="2">
        <v>3514.5</v>
      </c>
      <c r="T351" s="2">
        <v>3668.8</v>
      </c>
      <c r="U351" s="2" t="s">
        <v>664</v>
      </c>
      <c r="V351">
        <v>6</v>
      </c>
      <c r="W351" s="3">
        <v>67.927000000000007</v>
      </c>
    </row>
    <row r="352" spans="1:23" x14ac:dyDescent="0.25">
      <c r="A352" t="s">
        <v>688</v>
      </c>
      <c r="B352" t="s">
        <v>689</v>
      </c>
      <c r="C352">
        <v>4.2292299999999998E-2</v>
      </c>
      <c r="D352" t="s">
        <v>652</v>
      </c>
      <c r="E352" s="2">
        <v>133520</v>
      </c>
      <c r="F352" s="2">
        <v>145270</v>
      </c>
      <c r="G352" s="2">
        <v>110450</v>
      </c>
      <c r="H352" s="2">
        <v>105880</v>
      </c>
      <c r="I352" s="2">
        <v>164060</v>
      </c>
      <c r="J352" s="2">
        <v>149560</v>
      </c>
      <c r="K352" s="2">
        <v>175780</v>
      </c>
      <c r="L352" s="2">
        <v>213800</v>
      </c>
      <c r="M352" s="2">
        <v>145610</v>
      </c>
      <c r="N352" s="2">
        <v>166380</v>
      </c>
      <c r="O352" s="2">
        <v>107780</v>
      </c>
      <c r="P352" s="2">
        <v>110900</v>
      </c>
      <c r="Q352" s="2">
        <v>157470</v>
      </c>
      <c r="R352" s="2">
        <v>150380</v>
      </c>
      <c r="S352" s="2">
        <v>149640</v>
      </c>
      <c r="T352" s="2">
        <v>190080</v>
      </c>
      <c r="U352" s="2" t="s">
        <v>664</v>
      </c>
      <c r="V352">
        <v>18</v>
      </c>
      <c r="W352" s="3">
        <v>323.31</v>
      </c>
    </row>
    <row r="353" spans="1:23" x14ac:dyDescent="0.25">
      <c r="A353" t="s">
        <v>690</v>
      </c>
      <c r="B353" t="s">
        <v>43</v>
      </c>
      <c r="C353">
        <v>4.2310300000000002E-2</v>
      </c>
      <c r="D353" t="s">
        <v>691</v>
      </c>
      <c r="E353" s="2">
        <v>64895</v>
      </c>
      <c r="F353" s="2">
        <v>62167</v>
      </c>
      <c r="G353" s="2">
        <v>53909</v>
      </c>
      <c r="H353" s="2">
        <v>65426</v>
      </c>
      <c r="I353" s="2">
        <v>58543</v>
      </c>
      <c r="J353" s="2">
        <v>60283</v>
      </c>
      <c r="K353" s="2">
        <v>57137</v>
      </c>
      <c r="L353" s="2">
        <v>58008</v>
      </c>
      <c r="M353" s="2">
        <v>56487</v>
      </c>
      <c r="N353" s="2">
        <v>50177</v>
      </c>
      <c r="O353" s="2">
        <v>58547</v>
      </c>
      <c r="P353" s="2">
        <v>56794</v>
      </c>
      <c r="Q353" s="2">
        <v>48925</v>
      </c>
      <c r="R353" s="2">
        <v>55035</v>
      </c>
      <c r="S353" s="2">
        <v>56564</v>
      </c>
      <c r="T353" s="2">
        <v>45133</v>
      </c>
      <c r="U353" s="2" t="s">
        <v>664</v>
      </c>
      <c r="V353">
        <v>16</v>
      </c>
      <c r="W353" s="3">
        <v>293.94</v>
      </c>
    </row>
    <row r="354" spans="1:23" x14ac:dyDescent="0.25">
      <c r="A354" t="s">
        <v>692</v>
      </c>
      <c r="B354" t="s">
        <v>43</v>
      </c>
      <c r="C354">
        <v>4.2450099999999998E-2</v>
      </c>
      <c r="D354" t="s">
        <v>504</v>
      </c>
      <c r="E354" s="2">
        <v>107130</v>
      </c>
      <c r="F354" s="2">
        <v>63631</v>
      </c>
      <c r="G354" s="2">
        <v>39125</v>
      </c>
      <c r="H354" s="2">
        <v>61712</v>
      </c>
      <c r="I354" s="2">
        <v>27816</v>
      </c>
      <c r="J354" s="2">
        <v>38540</v>
      </c>
      <c r="K354" s="2">
        <v>33635</v>
      </c>
      <c r="L354" s="2">
        <v>43864</v>
      </c>
      <c r="M354" s="2">
        <v>75199</v>
      </c>
      <c r="N354" s="2">
        <v>56338</v>
      </c>
      <c r="O354" s="2">
        <v>105600</v>
      </c>
      <c r="P354" s="2">
        <v>108240</v>
      </c>
      <c r="Q354" s="2">
        <v>68414</v>
      </c>
      <c r="R354" s="2">
        <v>79074</v>
      </c>
      <c r="S354" s="2">
        <v>48685</v>
      </c>
      <c r="T354" s="2">
        <v>56323</v>
      </c>
      <c r="U354" s="2" t="s">
        <v>664</v>
      </c>
      <c r="V354">
        <v>4</v>
      </c>
      <c r="W354" s="3">
        <v>99.673000000000002</v>
      </c>
    </row>
    <row r="355" spans="1:23" x14ac:dyDescent="0.25">
      <c r="A355" t="s">
        <v>693</v>
      </c>
      <c r="B355" t="s">
        <v>694</v>
      </c>
      <c r="C355">
        <v>4.3715900000000002E-2</v>
      </c>
      <c r="D355" t="s">
        <v>421</v>
      </c>
      <c r="E355" s="2">
        <v>134630</v>
      </c>
      <c r="F355" s="2">
        <v>157670</v>
      </c>
      <c r="G355" s="2">
        <v>132230</v>
      </c>
      <c r="H355" s="2">
        <v>112800</v>
      </c>
      <c r="I355" s="2">
        <v>139450</v>
      </c>
      <c r="J355" s="2">
        <v>138010</v>
      </c>
      <c r="K355" s="2">
        <v>149360</v>
      </c>
      <c r="L355" s="2">
        <v>169400</v>
      </c>
      <c r="M355" s="2">
        <v>113080</v>
      </c>
      <c r="N355" s="2">
        <v>120860</v>
      </c>
      <c r="O355" s="2">
        <v>101980</v>
      </c>
      <c r="P355" s="2">
        <v>96205</v>
      </c>
      <c r="Q355" s="2">
        <v>148780</v>
      </c>
      <c r="R355" s="2">
        <v>110950</v>
      </c>
      <c r="S355" s="2">
        <v>125330</v>
      </c>
      <c r="T355" s="2">
        <v>158800</v>
      </c>
      <c r="U355" s="2" t="s">
        <v>664</v>
      </c>
      <c r="V355">
        <v>18</v>
      </c>
      <c r="W355" s="3">
        <v>323.31</v>
      </c>
    </row>
    <row r="356" spans="1:23" x14ac:dyDescent="0.25">
      <c r="A356" t="s">
        <v>695</v>
      </c>
      <c r="B356" t="s">
        <v>470</v>
      </c>
      <c r="C356">
        <v>4.3784700000000003E-2</v>
      </c>
      <c r="D356" t="s">
        <v>355</v>
      </c>
      <c r="E356" s="2">
        <v>73022</v>
      </c>
      <c r="F356" s="2">
        <v>81489</v>
      </c>
      <c r="G356" s="2">
        <v>68567</v>
      </c>
      <c r="H356" s="2">
        <v>70006</v>
      </c>
      <c r="I356" s="2">
        <v>88254</v>
      </c>
      <c r="J356" s="2">
        <v>79916</v>
      </c>
      <c r="K356" s="2">
        <v>89889</v>
      </c>
      <c r="L356" s="2">
        <v>96850</v>
      </c>
      <c r="M356" s="2">
        <v>66692</v>
      </c>
      <c r="N356" s="2">
        <v>82322</v>
      </c>
      <c r="O356" s="2">
        <v>77561</v>
      </c>
      <c r="P356" s="2">
        <v>67874</v>
      </c>
      <c r="Q356" s="2">
        <v>82451</v>
      </c>
      <c r="R356" s="2">
        <v>65736</v>
      </c>
      <c r="S356" s="2">
        <v>77321</v>
      </c>
      <c r="T356" s="2">
        <v>82971</v>
      </c>
      <c r="U356" s="2" t="s">
        <v>664</v>
      </c>
      <c r="V356">
        <v>8</v>
      </c>
      <c r="W356" s="3">
        <v>173.81</v>
      </c>
    </row>
    <row r="357" spans="1:23" x14ac:dyDescent="0.25">
      <c r="A357" t="s">
        <v>696</v>
      </c>
      <c r="B357" t="s">
        <v>697</v>
      </c>
      <c r="C357">
        <v>4.3954800000000002E-2</v>
      </c>
      <c r="D357" t="s">
        <v>664</v>
      </c>
      <c r="E357" s="2">
        <v>5467.7</v>
      </c>
      <c r="F357" s="2">
        <v>6246.5</v>
      </c>
      <c r="G357" s="2">
        <v>7045.5</v>
      </c>
      <c r="H357" s="2">
        <v>6834.2</v>
      </c>
      <c r="I357" s="2">
        <v>5549.2</v>
      </c>
      <c r="J357" s="2">
        <v>5894.5</v>
      </c>
      <c r="K357" s="2">
        <v>5146</v>
      </c>
      <c r="L357" s="2">
        <v>4265.8</v>
      </c>
      <c r="M357" s="2">
        <v>4593</v>
      </c>
      <c r="N357" s="2">
        <v>5340.4</v>
      </c>
      <c r="O357" s="2">
        <v>6101.4</v>
      </c>
      <c r="P357" s="2">
        <v>5091.5</v>
      </c>
      <c r="Q357" s="2">
        <v>5577.5</v>
      </c>
      <c r="R357" s="2">
        <v>6437.6</v>
      </c>
      <c r="S357" s="2">
        <v>6690</v>
      </c>
      <c r="T357" s="2">
        <v>7064.9</v>
      </c>
      <c r="U357" s="2" t="s">
        <v>664</v>
      </c>
      <c r="V357">
        <v>4</v>
      </c>
      <c r="W357" s="3">
        <v>32.536000000000001</v>
      </c>
    </row>
    <row r="358" spans="1:23" x14ac:dyDescent="0.25">
      <c r="A358" t="s">
        <v>698</v>
      </c>
      <c r="B358" t="s">
        <v>699</v>
      </c>
      <c r="C358">
        <v>4.4664799999999998E-2</v>
      </c>
      <c r="D358" t="s">
        <v>555</v>
      </c>
      <c r="E358" s="2">
        <v>18260</v>
      </c>
      <c r="F358" s="2">
        <v>23077</v>
      </c>
      <c r="G358" s="2">
        <v>18469</v>
      </c>
      <c r="H358" s="2">
        <v>16786</v>
      </c>
      <c r="I358" s="2">
        <v>14504</v>
      </c>
      <c r="J358" s="2">
        <v>13861</v>
      </c>
      <c r="K358" s="2">
        <v>15132</v>
      </c>
      <c r="L358" s="2">
        <v>16012</v>
      </c>
      <c r="M358" s="2">
        <v>19683</v>
      </c>
      <c r="N358" s="2">
        <v>20935</v>
      </c>
      <c r="O358" s="2">
        <v>18410</v>
      </c>
      <c r="P358" s="2">
        <v>15136</v>
      </c>
      <c r="Q358" s="2">
        <v>25001</v>
      </c>
      <c r="R358" s="2">
        <v>18686</v>
      </c>
      <c r="S358" s="2">
        <v>18331</v>
      </c>
      <c r="T358" s="2">
        <v>20849</v>
      </c>
      <c r="U358" s="2" t="s">
        <v>664</v>
      </c>
      <c r="V358">
        <v>12</v>
      </c>
      <c r="W358" s="3">
        <v>208.57</v>
      </c>
    </row>
    <row r="359" spans="1:23" x14ac:dyDescent="0.25">
      <c r="A359" t="s">
        <v>700</v>
      </c>
      <c r="B359" t="s">
        <v>43</v>
      </c>
      <c r="C359">
        <v>4.4869100000000002E-2</v>
      </c>
      <c r="D359" t="s">
        <v>578</v>
      </c>
      <c r="E359" s="2">
        <v>37541</v>
      </c>
      <c r="F359" s="2">
        <v>33400</v>
      </c>
      <c r="G359" s="2">
        <v>40323</v>
      </c>
      <c r="H359" s="2">
        <v>43478</v>
      </c>
      <c r="I359" s="2">
        <v>39080</v>
      </c>
      <c r="J359" s="2">
        <v>46203</v>
      </c>
      <c r="K359" s="2">
        <v>37194</v>
      </c>
      <c r="L359" s="2">
        <v>45706</v>
      </c>
      <c r="M359" s="2">
        <v>32727</v>
      </c>
      <c r="N359" s="2">
        <v>35279</v>
      </c>
      <c r="O359" s="2">
        <v>37333</v>
      </c>
      <c r="P359" s="2">
        <v>34621</v>
      </c>
      <c r="Q359" s="2">
        <v>33824</v>
      </c>
      <c r="R359" s="2">
        <v>38123</v>
      </c>
      <c r="S359" s="2">
        <v>33703</v>
      </c>
      <c r="T359" s="2">
        <v>29899</v>
      </c>
      <c r="U359" s="2" t="s">
        <v>664</v>
      </c>
      <c r="V359">
        <v>5</v>
      </c>
      <c r="W359" s="3">
        <v>87.001999999999995</v>
      </c>
    </row>
    <row r="360" spans="1:23" x14ac:dyDescent="0.25">
      <c r="A360" t="s">
        <v>701</v>
      </c>
      <c r="B360" t="s">
        <v>43</v>
      </c>
      <c r="C360">
        <v>4.4960899999999998E-2</v>
      </c>
      <c r="D360" t="s">
        <v>426</v>
      </c>
      <c r="E360" s="2">
        <v>15626</v>
      </c>
      <c r="F360" s="2">
        <v>16836</v>
      </c>
      <c r="G360" s="2">
        <v>13002</v>
      </c>
      <c r="H360" s="2">
        <v>14513</v>
      </c>
      <c r="I360" s="2">
        <v>4817.5</v>
      </c>
      <c r="J360" s="2">
        <v>11056</v>
      </c>
      <c r="K360" s="2">
        <v>11221</v>
      </c>
      <c r="L360" s="2">
        <v>8768.7999999999993</v>
      </c>
      <c r="M360" s="2">
        <v>12913</v>
      </c>
      <c r="N360" s="2">
        <v>13629</v>
      </c>
      <c r="O360" s="2">
        <v>16878</v>
      </c>
      <c r="P360" s="2">
        <v>13871</v>
      </c>
      <c r="Q360" s="2">
        <v>15626</v>
      </c>
      <c r="R360" s="2">
        <v>10751</v>
      </c>
      <c r="S360" s="2">
        <v>10436</v>
      </c>
      <c r="T360" s="2">
        <v>18396</v>
      </c>
      <c r="U360" s="2" t="s">
        <v>664</v>
      </c>
      <c r="V360">
        <v>5</v>
      </c>
      <c r="W360" s="3">
        <v>35.695</v>
      </c>
    </row>
    <row r="361" spans="1:23" x14ac:dyDescent="0.25">
      <c r="A361" t="s">
        <v>702</v>
      </c>
      <c r="B361" t="s">
        <v>492</v>
      </c>
      <c r="C361">
        <v>4.50756E-2</v>
      </c>
      <c r="D361" t="s">
        <v>681</v>
      </c>
      <c r="E361" s="2">
        <v>19964</v>
      </c>
      <c r="F361" s="2">
        <v>28780</v>
      </c>
      <c r="G361" s="2">
        <v>21840</v>
      </c>
      <c r="H361" s="2">
        <v>18728</v>
      </c>
      <c r="I361" s="2">
        <v>21407</v>
      </c>
      <c r="J361" s="2">
        <v>24709</v>
      </c>
      <c r="K361" s="2">
        <v>23450</v>
      </c>
      <c r="L361" s="2">
        <v>22982</v>
      </c>
      <c r="M361" s="2">
        <v>29635</v>
      </c>
      <c r="N361" s="2">
        <v>28595</v>
      </c>
      <c r="O361" s="2">
        <v>27647</v>
      </c>
      <c r="P361" s="2">
        <v>25803</v>
      </c>
      <c r="Q361" s="2">
        <v>26246</v>
      </c>
      <c r="R361" s="2">
        <v>24490</v>
      </c>
      <c r="S361" s="2">
        <v>25673</v>
      </c>
      <c r="T361" s="2">
        <v>27345</v>
      </c>
      <c r="U361" s="2" t="s">
        <v>664</v>
      </c>
      <c r="V361">
        <v>19</v>
      </c>
      <c r="W361" s="3">
        <v>224.27</v>
      </c>
    </row>
    <row r="362" spans="1:23" x14ac:dyDescent="0.25">
      <c r="A362" t="s">
        <v>703</v>
      </c>
      <c r="B362" t="s">
        <v>704</v>
      </c>
      <c r="C362">
        <v>4.5078699999999999E-2</v>
      </c>
      <c r="D362" t="s">
        <v>426</v>
      </c>
      <c r="E362" s="2">
        <v>15078</v>
      </c>
      <c r="F362" s="2">
        <v>21119</v>
      </c>
      <c r="G362" s="2">
        <v>13942</v>
      </c>
      <c r="H362" s="2">
        <v>19700</v>
      </c>
      <c r="I362" s="2">
        <v>12964</v>
      </c>
      <c r="J362" s="2">
        <v>11327</v>
      </c>
      <c r="K362" s="2">
        <v>11551</v>
      </c>
      <c r="L362" s="2">
        <v>11430</v>
      </c>
      <c r="M362" s="2">
        <v>13274</v>
      </c>
      <c r="N362" s="2">
        <v>13469</v>
      </c>
      <c r="O362" s="2">
        <v>17213</v>
      </c>
      <c r="P362" s="2">
        <v>17963</v>
      </c>
      <c r="Q362" s="2">
        <v>11727</v>
      </c>
      <c r="R362" s="2">
        <v>13945</v>
      </c>
      <c r="S362" s="2">
        <v>16311</v>
      </c>
      <c r="T362" s="2">
        <v>13995</v>
      </c>
      <c r="U362" s="2" t="s">
        <v>664</v>
      </c>
      <c r="V362">
        <v>4</v>
      </c>
      <c r="W362" s="3">
        <v>53.521999999999998</v>
      </c>
    </row>
    <row r="363" spans="1:23" x14ac:dyDescent="0.25">
      <c r="A363" t="s">
        <v>705</v>
      </c>
      <c r="B363" t="s">
        <v>706</v>
      </c>
      <c r="C363">
        <v>4.5196699999999999E-2</v>
      </c>
      <c r="D363" t="s">
        <v>426</v>
      </c>
      <c r="E363" s="2">
        <v>255110</v>
      </c>
      <c r="F363" s="2">
        <v>326920</v>
      </c>
      <c r="G363" s="2">
        <v>233660</v>
      </c>
      <c r="H363" s="2">
        <v>227960</v>
      </c>
      <c r="I363" s="2">
        <v>169560</v>
      </c>
      <c r="J363" s="2">
        <v>199520</v>
      </c>
      <c r="K363" s="2">
        <v>226930</v>
      </c>
      <c r="L363" s="2">
        <v>188700</v>
      </c>
      <c r="M363" s="2">
        <v>223870</v>
      </c>
      <c r="N363" s="2">
        <v>207800</v>
      </c>
      <c r="O363" s="2">
        <v>203110</v>
      </c>
      <c r="P363" s="2">
        <v>168700</v>
      </c>
      <c r="Q363" s="2">
        <v>222300</v>
      </c>
      <c r="R363" s="2">
        <v>209670</v>
      </c>
      <c r="S363" s="2">
        <v>227050</v>
      </c>
      <c r="T363" s="2">
        <v>251870</v>
      </c>
      <c r="U363" s="2" t="s">
        <v>664</v>
      </c>
      <c r="V363">
        <v>12</v>
      </c>
      <c r="W363" s="3">
        <v>248.43</v>
      </c>
    </row>
    <row r="364" spans="1:23" x14ac:dyDescent="0.25">
      <c r="A364" t="s">
        <v>707</v>
      </c>
      <c r="B364" t="s">
        <v>708</v>
      </c>
      <c r="C364">
        <v>4.52889E-2</v>
      </c>
      <c r="D364" t="s">
        <v>421</v>
      </c>
      <c r="E364" s="2">
        <v>103390</v>
      </c>
      <c r="F364" s="2">
        <v>137570</v>
      </c>
      <c r="G364" s="2">
        <v>70103</v>
      </c>
      <c r="H364" s="2">
        <v>69387</v>
      </c>
      <c r="I364" s="2">
        <v>74543</v>
      </c>
      <c r="J364" s="2">
        <v>119230</v>
      </c>
      <c r="K364" s="2">
        <v>151810</v>
      </c>
      <c r="L364" s="2">
        <v>85564</v>
      </c>
      <c r="M364" s="2">
        <v>78846</v>
      </c>
      <c r="N364" s="2">
        <v>41684</v>
      </c>
      <c r="O364" s="2">
        <v>43399</v>
      </c>
      <c r="P364" s="2">
        <v>41806</v>
      </c>
      <c r="Q364" s="2">
        <v>68114</v>
      </c>
      <c r="R364" s="2">
        <v>53190</v>
      </c>
      <c r="S364" s="2">
        <v>45028</v>
      </c>
      <c r="T364" s="2">
        <v>79088</v>
      </c>
      <c r="U364" s="2" t="s">
        <v>664</v>
      </c>
      <c r="V364">
        <v>6</v>
      </c>
      <c r="W364" s="3">
        <v>80.064999999999998</v>
      </c>
    </row>
    <row r="365" spans="1:23" x14ac:dyDescent="0.25">
      <c r="A365" t="s">
        <v>709</v>
      </c>
      <c r="B365" t="s">
        <v>43</v>
      </c>
      <c r="C365">
        <v>4.6441999999999997E-2</v>
      </c>
      <c r="D365" t="s">
        <v>347</v>
      </c>
      <c r="E365" s="2">
        <v>23140</v>
      </c>
      <c r="F365" s="2">
        <v>42135</v>
      </c>
      <c r="G365" s="2">
        <v>22938</v>
      </c>
      <c r="H365" s="2">
        <v>31265</v>
      </c>
      <c r="I365" s="2">
        <v>37639</v>
      </c>
      <c r="J365" s="2">
        <v>49473</v>
      </c>
      <c r="K365" s="2">
        <v>49297</v>
      </c>
      <c r="L365" s="2">
        <v>65702</v>
      </c>
      <c r="M365" s="2">
        <v>37497</v>
      </c>
      <c r="N365" s="2">
        <v>33208</v>
      </c>
      <c r="O365" s="2">
        <v>23153</v>
      </c>
      <c r="P365" s="2">
        <v>24506</v>
      </c>
      <c r="Q365" s="2">
        <v>41336</v>
      </c>
      <c r="R365" s="2">
        <v>25681</v>
      </c>
      <c r="S365" s="2">
        <v>28642</v>
      </c>
      <c r="T365" s="2">
        <v>49186</v>
      </c>
      <c r="U365" s="2" t="s">
        <v>664</v>
      </c>
      <c r="V365">
        <v>9</v>
      </c>
      <c r="W365" s="3">
        <v>102.3</v>
      </c>
    </row>
    <row r="366" spans="1:23" x14ac:dyDescent="0.25">
      <c r="A366" t="s">
        <v>710</v>
      </c>
      <c r="B366" t="s">
        <v>711</v>
      </c>
      <c r="C366">
        <v>4.7505499999999999E-2</v>
      </c>
      <c r="D366" t="s">
        <v>664</v>
      </c>
      <c r="E366" s="2">
        <v>10267</v>
      </c>
      <c r="F366" s="2">
        <v>12980</v>
      </c>
      <c r="G366" s="2">
        <v>11163</v>
      </c>
      <c r="H366" s="2">
        <v>10501</v>
      </c>
      <c r="I366" s="2">
        <v>9428</v>
      </c>
      <c r="J366" s="2">
        <v>9410.2000000000007</v>
      </c>
      <c r="K366" s="2">
        <v>8857.2999999999993</v>
      </c>
      <c r="L366" s="2">
        <v>9032.9</v>
      </c>
      <c r="M366" s="2">
        <v>9252.6</v>
      </c>
      <c r="N366" s="2">
        <v>9698.1</v>
      </c>
      <c r="O366" s="2">
        <v>11618</v>
      </c>
      <c r="P366" s="2">
        <v>8564.5</v>
      </c>
      <c r="Q366" s="2">
        <v>10327</v>
      </c>
      <c r="R366" s="2">
        <v>11140</v>
      </c>
      <c r="S366" s="2">
        <v>12516</v>
      </c>
      <c r="T366" s="2">
        <v>10727</v>
      </c>
      <c r="U366" s="2" t="s">
        <v>664</v>
      </c>
      <c r="V366">
        <v>5</v>
      </c>
      <c r="W366" s="3">
        <v>31.731999999999999</v>
      </c>
    </row>
    <row r="367" spans="1:23" x14ac:dyDescent="0.25">
      <c r="A367" t="s">
        <v>712</v>
      </c>
      <c r="B367" t="s">
        <v>713</v>
      </c>
      <c r="C367">
        <v>4.7550700000000001E-2</v>
      </c>
      <c r="D367" t="s">
        <v>421</v>
      </c>
      <c r="E367" s="2">
        <v>42988</v>
      </c>
      <c r="F367" s="2">
        <v>62139</v>
      </c>
      <c r="G367" s="2">
        <v>36045</v>
      </c>
      <c r="H367" s="2">
        <v>49813</v>
      </c>
      <c r="I367" s="2">
        <v>58269</v>
      </c>
      <c r="J367" s="2">
        <v>55619</v>
      </c>
      <c r="K367" s="2">
        <v>48676</v>
      </c>
      <c r="L367" s="2">
        <v>65788</v>
      </c>
      <c r="M367" s="2">
        <v>41515</v>
      </c>
      <c r="N367" s="2">
        <v>43805</v>
      </c>
      <c r="O367" s="2">
        <v>38862</v>
      </c>
      <c r="P367" s="2">
        <v>34530</v>
      </c>
      <c r="Q367" s="2">
        <v>45444</v>
      </c>
      <c r="R367" s="2">
        <v>43744</v>
      </c>
      <c r="S367" s="2">
        <v>42333</v>
      </c>
      <c r="T367" s="2">
        <v>52238</v>
      </c>
      <c r="U367" s="2" t="s">
        <v>664</v>
      </c>
      <c r="V367">
        <v>9</v>
      </c>
      <c r="W367" s="3">
        <v>134.13999999999999</v>
      </c>
    </row>
    <row r="368" spans="1:23" x14ac:dyDescent="0.25">
      <c r="A368" t="s">
        <v>714</v>
      </c>
      <c r="B368" t="s">
        <v>43</v>
      </c>
      <c r="C368">
        <v>4.75702E-2</v>
      </c>
      <c r="D368" t="s">
        <v>426</v>
      </c>
      <c r="E368" s="2">
        <v>6654.7</v>
      </c>
      <c r="F368" s="2">
        <v>10344</v>
      </c>
      <c r="G368" s="2">
        <v>10814</v>
      </c>
      <c r="H368" s="2">
        <v>8119.1</v>
      </c>
      <c r="I368" s="2">
        <v>4398.7</v>
      </c>
      <c r="J368" s="2">
        <v>7126.9</v>
      </c>
      <c r="K368" s="2">
        <v>6611</v>
      </c>
      <c r="L368" s="2">
        <v>4858.2</v>
      </c>
      <c r="M368" s="2">
        <v>7944.6</v>
      </c>
      <c r="N368" s="2">
        <v>6818.8</v>
      </c>
      <c r="O368" s="2">
        <v>9033.2999999999993</v>
      </c>
      <c r="P368" s="2">
        <v>7536.4</v>
      </c>
      <c r="Q368" s="2">
        <v>7459.7</v>
      </c>
      <c r="R368" s="2">
        <v>6386.7</v>
      </c>
      <c r="S368" s="2">
        <v>7007.8</v>
      </c>
      <c r="T368" s="2">
        <v>8549.1</v>
      </c>
      <c r="U368" s="2" t="s">
        <v>664</v>
      </c>
      <c r="V368">
        <v>7</v>
      </c>
      <c r="W368" s="3">
        <v>46.972000000000001</v>
      </c>
    </row>
    <row r="369" spans="1:23" x14ac:dyDescent="0.25">
      <c r="A369" t="s">
        <v>715</v>
      </c>
      <c r="B369" t="s">
        <v>43</v>
      </c>
      <c r="C369">
        <v>4.8633900000000001E-2</v>
      </c>
      <c r="D369" t="s">
        <v>421</v>
      </c>
      <c r="E369" s="2">
        <v>4803.8</v>
      </c>
      <c r="F369" s="2">
        <v>6224.7</v>
      </c>
      <c r="G369" s="2">
        <v>6522.6</v>
      </c>
      <c r="H369" s="2">
        <v>5672.1</v>
      </c>
      <c r="I369" s="2">
        <v>6757.7</v>
      </c>
      <c r="J369" s="2">
        <v>6931.1</v>
      </c>
      <c r="K369" s="2">
        <v>6930.9</v>
      </c>
      <c r="L369" s="2">
        <v>4638.8999999999996</v>
      </c>
      <c r="M369" s="2">
        <v>4054.1</v>
      </c>
      <c r="N369" s="2">
        <v>4260.1000000000004</v>
      </c>
      <c r="O369" s="2">
        <v>5238.2</v>
      </c>
      <c r="P369" s="2">
        <v>4110.3999999999996</v>
      </c>
      <c r="Q369" s="2">
        <v>3343.2</v>
      </c>
      <c r="R369" s="2">
        <v>5503.1</v>
      </c>
      <c r="S369" s="2">
        <v>4853.5</v>
      </c>
      <c r="T369" s="2">
        <v>5456.4</v>
      </c>
      <c r="U369" s="2" t="s">
        <v>664</v>
      </c>
      <c r="V369">
        <v>6</v>
      </c>
      <c r="W369" s="3">
        <v>106.02</v>
      </c>
    </row>
    <row r="370" spans="1:23" x14ac:dyDescent="0.25">
      <c r="A370" t="s">
        <v>716</v>
      </c>
      <c r="B370" t="s">
        <v>43</v>
      </c>
      <c r="C370">
        <v>4.8945700000000002E-2</v>
      </c>
      <c r="D370" t="s">
        <v>504</v>
      </c>
      <c r="E370" s="2">
        <v>49831</v>
      </c>
      <c r="F370" s="2">
        <v>34910</v>
      </c>
      <c r="G370" s="2">
        <v>59263</v>
      </c>
      <c r="H370" s="2">
        <v>63503</v>
      </c>
      <c r="I370" s="2">
        <v>38751</v>
      </c>
      <c r="J370" s="2">
        <v>41524</v>
      </c>
      <c r="K370" s="2">
        <v>38957</v>
      </c>
      <c r="L370" s="2">
        <v>29384</v>
      </c>
      <c r="M370" s="2">
        <v>48740</v>
      </c>
      <c r="N370" s="2">
        <v>54288</v>
      </c>
      <c r="O370" s="2">
        <v>64422</v>
      </c>
      <c r="P370" s="2">
        <v>48950</v>
      </c>
      <c r="Q370" s="2">
        <v>48815</v>
      </c>
      <c r="R370" s="2">
        <v>51377</v>
      </c>
      <c r="S370" s="2">
        <v>57616</v>
      </c>
      <c r="T370" s="2">
        <v>53176</v>
      </c>
      <c r="U370" s="2" t="s">
        <v>664</v>
      </c>
      <c r="V370">
        <v>14</v>
      </c>
      <c r="W370" s="3">
        <v>133.87</v>
      </c>
    </row>
    <row r="371" spans="1:23" x14ac:dyDescent="0.25">
      <c r="A371" t="s">
        <v>717</v>
      </c>
      <c r="B371" t="s">
        <v>718</v>
      </c>
      <c r="C371">
        <v>4.9046300000000001E-2</v>
      </c>
      <c r="D371" t="s">
        <v>426</v>
      </c>
      <c r="E371" s="2">
        <v>43700</v>
      </c>
      <c r="F371" s="2">
        <v>54620</v>
      </c>
      <c r="G371" s="2">
        <v>41715</v>
      </c>
      <c r="H371" s="2">
        <v>39592</v>
      </c>
      <c r="I371" s="2">
        <v>26165</v>
      </c>
      <c r="J371" s="2">
        <v>32270</v>
      </c>
      <c r="K371" s="2">
        <v>40033</v>
      </c>
      <c r="L371" s="2">
        <v>35785</v>
      </c>
      <c r="M371" s="2">
        <v>43153</v>
      </c>
      <c r="N371" s="2">
        <v>46724</v>
      </c>
      <c r="O371" s="2">
        <v>45875</v>
      </c>
      <c r="P371" s="2">
        <v>38307</v>
      </c>
      <c r="Q371" s="2">
        <v>40276</v>
      </c>
      <c r="R371" s="2">
        <v>38772</v>
      </c>
      <c r="S371" s="2">
        <v>34488</v>
      </c>
      <c r="T371" s="2">
        <v>43106</v>
      </c>
      <c r="U371" s="2" t="s">
        <v>664</v>
      </c>
      <c r="V371">
        <v>12</v>
      </c>
      <c r="W371" s="3">
        <v>151.57</v>
      </c>
    </row>
    <row r="372" spans="1:23" x14ac:dyDescent="0.25">
      <c r="A372" t="s">
        <v>719</v>
      </c>
      <c r="B372" t="s">
        <v>182</v>
      </c>
      <c r="C372">
        <v>4.9615199999999998E-2</v>
      </c>
      <c r="D372" t="s">
        <v>421</v>
      </c>
      <c r="E372" s="2">
        <v>48371</v>
      </c>
      <c r="F372" s="2">
        <v>56794</v>
      </c>
      <c r="G372" s="2">
        <v>36053</v>
      </c>
      <c r="H372" s="2">
        <v>41370</v>
      </c>
      <c r="I372" s="2">
        <v>62446</v>
      </c>
      <c r="J372" s="2">
        <v>60912</v>
      </c>
      <c r="K372" s="2">
        <v>49090</v>
      </c>
      <c r="L372" s="2">
        <v>47071</v>
      </c>
      <c r="M372" s="2">
        <v>46633</v>
      </c>
      <c r="N372" s="2">
        <v>28457</v>
      </c>
      <c r="O372" s="2">
        <v>36532</v>
      </c>
      <c r="P372" s="2">
        <v>39425</v>
      </c>
      <c r="Q372" s="2">
        <v>33868</v>
      </c>
      <c r="R372" s="2">
        <v>36351</v>
      </c>
      <c r="S372" s="2">
        <v>43743</v>
      </c>
      <c r="T372" s="2">
        <v>46773</v>
      </c>
      <c r="U372" s="2" t="s">
        <v>664</v>
      </c>
      <c r="V372">
        <v>8</v>
      </c>
      <c r="W372" s="3">
        <v>146.71</v>
      </c>
    </row>
    <row r="373" spans="1:23" x14ac:dyDescent="0.25">
      <c r="A373" t="s">
        <v>720</v>
      </c>
      <c r="B373" t="s">
        <v>721</v>
      </c>
      <c r="C373">
        <v>4.9749300000000003E-2</v>
      </c>
      <c r="D373" t="s">
        <v>458</v>
      </c>
      <c r="E373" s="2">
        <v>33165</v>
      </c>
      <c r="F373" s="2">
        <v>45212</v>
      </c>
      <c r="G373" s="2">
        <v>26626</v>
      </c>
      <c r="H373" s="2">
        <v>35021</v>
      </c>
      <c r="I373" s="2">
        <v>28316</v>
      </c>
      <c r="J373" s="2">
        <v>31028</v>
      </c>
      <c r="K373" s="2">
        <v>26939</v>
      </c>
      <c r="L373" s="2">
        <v>23113</v>
      </c>
      <c r="M373" s="2">
        <v>23212</v>
      </c>
      <c r="N373" s="2">
        <v>25976</v>
      </c>
      <c r="O373" s="2">
        <v>28063</v>
      </c>
      <c r="P373" s="2">
        <v>23345</v>
      </c>
      <c r="Q373" s="2">
        <v>23397</v>
      </c>
      <c r="R373" s="2">
        <v>22257</v>
      </c>
      <c r="S373" s="2">
        <v>27906</v>
      </c>
      <c r="T373" s="2">
        <v>29026</v>
      </c>
      <c r="U373" s="2" t="s">
        <v>664</v>
      </c>
      <c r="V373">
        <v>3</v>
      </c>
      <c r="W373" s="3">
        <v>62.76</v>
      </c>
    </row>
    <row r="374" spans="1:23" x14ac:dyDescent="0.25">
      <c r="A374" t="s">
        <v>722</v>
      </c>
      <c r="B374" t="s">
        <v>723</v>
      </c>
      <c r="C374">
        <v>4.9866000000000001E-2</v>
      </c>
      <c r="D374" t="s">
        <v>426</v>
      </c>
      <c r="E374" s="2">
        <v>19344</v>
      </c>
      <c r="F374" s="2">
        <v>19609</v>
      </c>
      <c r="G374" s="2">
        <v>13368</v>
      </c>
      <c r="H374" s="2">
        <v>14664</v>
      </c>
      <c r="I374" s="2">
        <v>9121.7000000000007</v>
      </c>
      <c r="J374" s="2">
        <v>14026</v>
      </c>
      <c r="K374" s="2">
        <v>12185</v>
      </c>
      <c r="L374" s="2">
        <v>9386.1</v>
      </c>
      <c r="M374" s="2">
        <v>16515</v>
      </c>
      <c r="N374" s="2">
        <v>16957</v>
      </c>
      <c r="O374" s="2">
        <v>13595</v>
      </c>
      <c r="P374" s="2">
        <v>12459</v>
      </c>
      <c r="Q374" s="2">
        <v>15859</v>
      </c>
      <c r="R374" s="2">
        <v>13473</v>
      </c>
      <c r="S374" s="2">
        <v>14617</v>
      </c>
      <c r="T374" s="2">
        <v>17199</v>
      </c>
      <c r="U374" s="2" t="s">
        <v>664</v>
      </c>
      <c r="V374">
        <v>8</v>
      </c>
      <c r="W374" s="3">
        <v>177.54</v>
      </c>
    </row>
    <row r="375" spans="1:23" x14ac:dyDescent="0.25">
      <c r="A375" t="s">
        <v>724</v>
      </c>
      <c r="B375" t="s">
        <v>725</v>
      </c>
      <c r="C375">
        <v>4.9871699999999998E-2</v>
      </c>
      <c r="D375" t="s">
        <v>664</v>
      </c>
      <c r="E375" s="2">
        <v>31032</v>
      </c>
      <c r="F375" s="2">
        <v>37624</v>
      </c>
      <c r="G375" s="2">
        <v>26674</v>
      </c>
      <c r="H375" s="2">
        <v>26879</v>
      </c>
      <c r="I375" s="2">
        <v>22168</v>
      </c>
      <c r="J375" s="2">
        <v>25166</v>
      </c>
      <c r="K375" s="2">
        <v>26012</v>
      </c>
      <c r="L375" s="2">
        <v>18734</v>
      </c>
      <c r="M375" s="2">
        <v>29204</v>
      </c>
      <c r="N375" s="2">
        <v>30757</v>
      </c>
      <c r="O375" s="2">
        <v>31136</v>
      </c>
      <c r="P375" s="2">
        <v>29430</v>
      </c>
      <c r="Q375" s="2">
        <v>31109</v>
      </c>
      <c r="R375" s="2">
        <v>26001</v>
      </c>
      <c r="S375" s="2">
        <v>28626</v>
      </c>
      <c r="T375" s="2">
        <v>35909</v>
      </c>
      <c r="U375" s="2" t="s">
        <v>664</v>
      </c>
      <c r="V375">
        <v>5</v>
      </c>
      <c r="W375" s="3">
        <v>100.21</v>
      </c>
    </row>
    <row r="376" spans="1:23" x14ac:dyDescent="0.25">
      <c r="A376" t="s">
        <v>726</v>
      </c>
      <c r="B376" t="s">
        <v>151</v>
      </c>
      <c r="C376">
        <v>4.9875999999999997E-2</v>
      </c>
      <c r="D376" t="s">
        <v>426</v>
      </c>
      <c r="E376" s="2">
        <v>16542</v>
      </c>
      <c r="F376" s="2">
        <v>23827</v>
      </c>
      <c r="G376" s="2">
        <v>15979</v>
      </c>
      <c r="H376" s="2">
        <v>21238</v>
      </c>
      <c r="I376" s="2">
        <v>13520</v>
      </c>
      <c r="J376" s="2">
        <v>14961</v>
      </c>
      <c r="K376" s="2">
        <v>15022</v>
      </c>
      <c r="L376" s="2">
        <v>16062</v>
      </c>
      <c r="M376" s="2">
        <v>19233</v>
      </c>
      <c r="N376" s="2">
        <v>18433</v>
      </c>
      <c r="O376" s="2">
        <v>19114</v>
      </c>
      <c r="P376" s="2">
        <v>18655</v>
      </c>
      <c r="Q376" s="2">
        <v>19730</v>
      </c>
      <c r="R376" s="2">
        <v>18179</v>
      </c>
      <c r="S376" s="2">
        <v>16797</v>
      </c>
      <c r="T376" s="2">
        <v>19487</v>
      </c>
      <c r="U376" s="2" t="s">
        <v>664</v>
      </c>
      <c r="V376">
        <v>10</v>
      </c>
      <c r="W376" s="3">
        <v>40.878</v>
      </c>
    </row>
    <row r="377" spans="1:23" x14ac:dyDescent="0.25">
      <c r="A377" t="s">
        <v>727</v>
      </c>
      <c r="B377" t="s">
        <v>43</v>
      </c>
      <c r="C377">
        <v>4.9978399999999999E-2</v>
      </c>
      <c r="D377" t="s">
        <v>504</v>
      </c>
      <c r="E377" s="2">
        <v>12806</v>
      </c>
      <c r="F377" s="2">
        <v>15554</v>
      </c>
      <c r="G377" s="2">
        <v>15768</v>
      </c>
      <c r="H377" s="2">
        <v>14324</v>
      </c>
      <c r="I377" s="2">
        <v>10752</v>
      </c>
      <c r="J377" s="2">
        <v>10772</v>
      </c>
      <c r="K377" s="2">
        <v>13128</v>
      </c>
      <c r="L377" s="2">
        <v>13599</v>
      </c>
      <c r="M377" s="2">
        <v>15145</v>
      </c>
      <c r="N377" s="2">
        <v>16209</v>
      </c>
      <c r="O377" s="2">
        <v>16826</v>
      </c>
      <c r="P377" s="2">
        <v>14648</v>
      </c>
      <c r="Q377" s="2">
        <v>17977</v>
      </c>
      <c r="R377" s="2">
        <v>12033</v>
      </c>
      <c r="S377" s="2">
        <v>15465</v>
      </c>
      <c r="T377" s="2">
        <v>16834</v>
      </c>
      <c r="U377" s="2" t="s">
        <v>664</v>
      </c>
      <c r="V377">
        <v>13</v>
      </c>
      <c r="W377" s="3">
        <v>109.72</v>
      </c>
    </row>
    <row r="378" spans="1:23" x14ac:dyDescent="0.25">
      <c r="A378" t="s">
        <v>728</v>
      </c>
      <c r="B378" t="s">
        <v>729</v>
      </c>
      <c r="C378">
        <v>4.9978500000000002E-2</v>
      </c>
      <c r="D378" t="s">
        <v>426</v>
      </c>
      <c r="E378" s="2">
        <v>11276</v>
      </c>
      <c r="F378" s="2">
        <v>13748</v>
      </c>
      <c r="G378" s="2">
        <v>11517</v>
      </c>
      <c r="H378" s="2">
        <v>14371</v>
      </c>
      <c r="I378" s="2">
        <v>11110</v>
      </c>
      <c r="J378" s="2">
        <v>10415</v>
      </c>
      <c r="K378" s="2">
        <v>9316.2000000000007</v>
      </c>
      <c r="L378" s="2">
        <v>10040</v>
      </c>
      <c r="M378" s="2">
        <v>11070</v>
      </c>
      <c r="N378" s="2">
        <v>12810</v>
      </c>
      <c r="O378" s="2">
        <v>13710</v>
      </c>
      <c r="P378" s="2">
        <v>11121</v>
      </c>
      <c r="Q378" s="2">
        <v>10597</v>
      </c>
      <c r="R378" s="2">
        <v>10791</v>
      </c>
      <c r="S378" s="2">
        <v>11986</v>
      </c>
      <c r="T378" s="2">
        <v>11301</v>
      </c>
      <c r="U378" s="2" t="s">
        <v>664</v>
      </c>
      <c r="V378">
        <v>5</v>
      </c>
      <c r="W378" s="3">
        <v>33.506</v>
      </c>
    </row>
    <row r="379" spans="1:23" x14ac:dyDescent="0.25">
      <c r="A379" t="s">
        <v>730</v>
      </c>
      <c r="B379" t="s">
        <v>43</v>
      </c>
      <c r="C379">
        <v>5.07979E-2</v>
      </c>
      <c r="D379" t="s">
        <v>504</v>
      </c>
      <c r="E379" s="2">
        <v>237420</v>
      </c>
      <c r="F379" s="2">
        <v>302370</v>
      </c>
      <c r="G379" s="2">
        <v>254750</v>
      </c>
      <c r="H379" s="2">
        <v>255330</v>
      </c>
      <c r="I379" s="2">
        <v>292350</v>
      </c>
      <c r="J379" s="2">
        <v>237340</v>
      </c>
      <c r="K379" s="2">
        <v>170780</v>
      </c>
      <c r="L379" s="2">
        <v>244370</v>
      </c>
      <c r="M379" s="2">
        <v>301000</v>
      </c>
      <c r="N379" s="2">
        <v>352040</v>
      </c>
      <c r="O379" s="2">
        <v>294310</v>
      </c>
      <c r="P379" s="2">
        <v>299760</v>
      </c>
      <c r="Q379" s="2">
        <v>264830</v>
      </c>
      <c r="R379" s="2">
        <v>284560</v>
      </c>
      <c r="S379" s="2">
        <v>274090</v>
      </c>
      <c r="T379" s="2">
        <v>265700</v>
      </c>
      <c r="U379" s="2" t="s">
        <v>664</v>
      </c>
      <c r="V379">
        <v>8</v>
      </c>
      <c r="W379" s="3">
        <v>115.55</v>
      </c>
    </row>
    <row r="380" spans="1:23" x14ac:dyDescent="0.25">
      <c r="A380" t="s">
        <v>731</v>
      </c>
      <c r="B380" t="s">
        <v>43</v>
      </c>
      <c r="C380">
        <v>5.1820600000000001E-2</v>
      </c>
      <c r="D380" t="s">
        <v>664</v>
      </c>
      <c r="E380" s="2">
        <v>72071</v>
      </c>
      <c r="F380" s="2">
        <v>91106</v>
      </c>
      <c r="G380" s="2">
        <v>61404</v>
      </c>
      <c r="H380" s="2">
        <v>64312</v>
      </c>
      <c r="I380" s="2">
        <v>32799</v>
      </c>
      <c r="J380" s="2">
        <v>59675</v>
      </c>
      <c r="K380" s="2">
        <v>57741</v>
      </c>
      <c r="L380" s="2">
        <v>38137</v>
      </c>
      <c r="M380" s="2">
        <v>68028</v>
      </c>
      <c r="N380" s="2">
        <v>54776</v>
      </c>
      <c r="O380" s="2">
        <v>54674</v>
      </c>
      <c r="P380" s="2">
        <v>34150</v>
      </c>
      <c r="Q380" s="2">
        <v>72433</v>
      </c>
      <c r="R380" s="2">
        <v>55251</v>
      </c>
      <c r="S380" s="2">
        <v>79634</v>
      </c>
      <c r="T380" s="2">
        <v>76499</v>
      </c>
      <c r="U380" s="2" t="s">
        <v>664</v>
      </c>
      <c r="V380">
        <v>4</v>
      </c>
      <c r="W380" s="3">
        <v>157.76</v>
      </c>
    </row>
    <row r="381" spans="1:23" x14ac:dyDescent="0.25">
      <c r="A381" t="s">
        <v>732</v>
      </c>
      <c r="B381" t="s">
        <v>43</v>
      </c>
      <c r="C381">
        <v>5.18833E-2</v>
      </c>
      <c r="D381" t="s">
        <v>426</v>
      </c>
      <c r="E381" s="2">
        <v>3650.7</v>
      </c>
      <c r="F381" s="2">
        <v>4991.6000000000004</v>
      </c>
      <c r="G381" s="2">
        <v>4216.8</v>
      </c>
      <c r="H381" s="2">
        <v>4460</v>
      </c>
      <c r="I381" s="2">
        <v>3381.1</v>
      </c>
      <c r="J381" s="2">
        <v>3765.2</v>
      </c>
      <c r="K381" s="2">
        <v>2765.1</v>
      </c>
      <c r="L381" s="2">
        <v>2816.2</v>
      </c>
      <c r="M381" s="2">
        <v>3557</v>
      </c>
      <c r="N381" s="2">
        <v>3251.8</v>
      </c>
      <c r="O381" s="2">
        <v>4405.3999999999996</v>
      </c>
      <c r="P381" s="2">
        <v>3164.9</v>
      </c>
      <c r="Q381" s="2">
        <v>3068.5</v>
      </c>
      <c r="R381" s="2">
        <v>3303.7</v>
      </c>
      <c r="S381" s="2">
        <v>3480.8</v>
      </c>
      <c r="T381" s="2">
        <v>3979.3</v>
      </c>
      <c r="U381" s="2" t="s">
        <v>664</v>
      </c>
      <c r="V381">
        <v>5</v>
      </c>
      <c r="W381" s="3">
        <v>23.994</v>
      </c>
    </row>
    <row r="382" spans="1:23" x14ac:dyDescent="0.25">
      <c r="A382" t="s">
        <v>733</v>
      </c>
      <c r="B382" t="s">
        <v>734</v>
      </c>
      <c r="C382">
        <v>5.1936499999999997E-2</v>
      </c>
      <c r="D382" t="s">
        <v>664</v>
      </c>
      <c r="E382" s="2">
        <v>67345</v>
      </c>
      <c r="F382" s="2">
        <v>74101</v>
      </c>
      <c r="G382" s="2">
        <v>62091</v>
      </c>
      <c r="H382" s="2">
        <v>56215</v>
      </c>
      <c r="I382" s="2">
        <v>46468</v>
      </c>
      <c r="J382" s="2">
        <v>54839</v>
      </c>
      <c r="K382" s="2">
        <v>54661</v>
      </c>
      <c r="L382" s="2">
        <v>58120</v>
      </c>
      <c r="M382" s="2">
        <v>57535</v>
      </c>
      <c r="N382" s="2">
        <v>64780</v>
      </c>
      <c r="O382" s="2">
        <v>51596</v>
      </c>
      <c r="P382" s="2">
        <v>54548</v>
      </c>
      <c r="Q382" s="2">
        <v>70828</v>
      </c>
      <c r="R382" s="2">
        <v>57970</v>
      </c>
      <c r="S382" s="2">
        <v>64179</v>
      </c>
      <c r="T382" s="2">
        <v>69983</v>
      </c>
      <c r="U382" s="2" t="s">
        <v>664</v>
      </c>
      <c r="V382">
        <v>14</v>
      </c>
      <c r="W382" s="3">
        <v>131.94</v>
      </c>
    </row>
    <row r="383" spans="1:23" x14ac:dyDescent="0.25">
      <c r="A383" t="s">
        <v>735</v>
      </c>
      <c r="B383" t="s">
        <v>736</v>
      </c>
      <c r="C383">
        <v>5.1947399999999998E-2</v>
      </c>
      <c r="D383" t="s">
        <v>421</v>
      </c>
      <c r="E383" s="2">
        <v>38035</v>
      </c>
      <c r="F383" s="2">
        <v>38224</v>
      </c>
      <c r="G383" s="2">
        <v>37555</v>
      </c>
      <c r="H383" s="2">
        <v>48266</v>
      </c>
      <c r="I383" s="2">
        <v>53882</v>
      </c>
      <c r="J383" s="2">
        <v>67578</v>
      </c>
      <c r="K383" s="2">
        <v>59116</v>
      </c>
      <c r="L383" s="2">
        <v>48377</v>
      </c>
      <c r="M383" s="2">
        <v>29366</v>
      </c>
      <c r="N383" s="2">
        <v>34266</v>
      </c>
      <c r="O383" s="2">
        <v>45508</v>
      </c>
      <c r="P383" s="2">
        <v>46838</v>
      </c>
      <c r="Q383" s="2">
        <v>44439</v>
      </c>
      <c r="R383" s="2">
        <v>49341</v>
      </c>
      <c r="S383" s="2">
        <v>62566</v>
      </c>
      <c r="T383" s="2">
        <v>35568</v>
      </c>
      <c r="U383" s="2" t="s">
        <v>664</v>
      </c>
      <c r="V383">
        <v>7</v>
      </c>
      <c r="W383" s="3">
        <v>52.811999999999998</v>
      </c>
    </row>
    <row r="384" spans="1:23" x14ac:dyDescent="0.25">
      <c r="A384" t="s">
        <v>737</v>
      </c>
      <c r="B384" t="s">
        <v>43</v>
      </c>
      <c r="C384">
        <v>5.19791E-2</v>
      </c>
      <c r="D384" t="s">
        <v>426</v>
      </c>
      <c r="E384" s="2">
        <v>5698.5</v>
      </c>
      <c r="F384" s="2">
        <v>6476.4</v>
      </c>
      <c r="G384" s="2">
        <v>6024.6</v>
      </c>
      <c r="H384" s="2">
        <v>4650.5</v>
      </c>
      <c r="I384" s="2">
        <v>2973.6</v>
      </c>
      <c r="J384" s="2">
        <v>4100.8999999999996</v>
      </c>
      <c r="K384" s="2">
        <v>4417</v>
      </c>
      <c r="L384" s="2">
        <v>4123.8</v>
      </c>
      <c r="M384" s="2">
        <v>4831.1000000000004</v>
      </c>
      <c r="N384" s="2">
        <v>5601.9</v>
      </c>
      <c r="O384" s="2">
        <v>5520.7</v>
      </c>
      <c r="P384" s="2">
        <v>5904.2</v>
      </c>
      <c r="Q384" s="2">
        <v>4582</v>
      </c>
      <c r="R384" s="2">
        <v>4128.3999999999996</v>
      </c>
      <c r="S384" s="2">
        <v>5700.9</v>
      </c>
      <c r="T384" s="2">
        <v>6956.8</v>
      </c>
      <c r="U384" s="2" t="s">
        <v>664</v>
      </c>
      <c r="V384">
        <v>4</v>
      </c>
      <c r="W384" s="3">
        <v>45.811</v>
      </c>
    </row>
    <row r="385" spans="1:23" x14ac:dyDescent="0.25">
      <c r="A385" t="s">
        <v>738</v>
      </c>
      <c r="B385" t="s">
        <v>593</v>
      </c>
      <c r="C385">
        <v>5.2115500000000002E-2</v>
      </c>
      <c r="D385" t="s">
        <v>664</v>
      </c>
      <c r="E385" s="2">
        <v>3656.8</v>
      </c>
      <c r="F385" s="2">
        <v>5130.8</v>
      </c>
      <c r="G385" s="2">
        <v>4400.7</v>
      </c>
      <c r="H385" s="2">
        <v>3583.3</v>
      </c>
      <c r="I385" s="2">
        <v>5573</v>
      </c>
      <c r="J385" s="2">
        <v>5014.5</v>
      </c>
      <c r="K385" s="2">
        <v>5322.6</v>
      </c>
      <c r="L385" s="2">
        <v>6194.8</v>
      </c>
      <c r="M385" s="2">
        <v>4996.8999999999996</v>
      </c>
      <c r="N385" s="2">
        <v>3990.3</v>
      </c>
      <c r="O385" s="2">
        <v>3761.7</v>
      </c>
      <c r="P385" s="2">
        <v>4178.8999999999996</v>
      </c>
      <c r="Q385" s="2">
        <v>4073.1</v>
      </c>
      <c r="R385" s="2">
        <v>3805.1</v>
      </c>
      <c r="S385" s="2">
        <v>5548.1</v>
      </c>
      <c r="T385" s="2">
        <v>4004</v>
      </c>
      <c r="U385" s="2" t="s">
        <v>664</v>
      </c>
      <c r="V385">
        <v>4</v>
      </c>
      <c r="W385" s="3">
        <v>23.826000000000001</v>
      </c>
    </row>
    <row r="386" spans="1:23" x14ac:dyDescent="0.25">
      <c r="A386" t="s">
        <v>739</v>
      </c>
      <c r="B386" t="s">
        <v>740</v>
      </c>
      <c r="C386">
        <v>5.2407299999999997E-2</v>
      </c>
      <c r="D386" t="s">
        <v>691</v>
      </c>
      <c r="E386" s="2">
        <v>50261</v>
      </c>
      <c r="F386" s="2">
        <v>53152</v>
      </c>
      <c r="G386" s="2">
        <v>46384</v>
      </c>
      <c r="H386" s="2">
        <v>43018</v>
      </c>
      <c r="I386" s="2">
        <v>34277</v>
      </c>
      <c r="J386" s="2">
        <v>40873</v>
      </c>
      <c r="K386" s="2">
        <v>41788</v>
      </c>
      <c r="L386" s="2">
        <v>46800</v>
      </c>
      <c r="M386" s="2">
        <v>38792</v>
      </c>
      <c r="N386" s="2">
        <v>40437</v>
      </c>
      <c r="O386" s="2">
        <v>38898</v>
      </c>
      <c r="P386" s="2">
        <v>39586</v>
      </c>
      <c r="Q386" s="2">
        <v>42173</v>
      </c>
      <c r="R386" s="2">
        <v>30549</v>
      </c>
      <c r="S386" s="2">
        <v>39180</v>
      </c>
      <c r="T386" s="2">
        <v>43208</v>
      </c>
      <c r="U386" s="2" t="s">
        <v>664</v>
      </c>
      <c r="V386">
        <v>20</v>
      </c>
      <c r="W386" s="3">
        <v>318.75</v>
      </c>
    </row>
    <row r="387" spans="1:23" x14ac:dyDescent="0.25">
      <c r="A387" t="s">
        <v>741</v>
      </c>
      <c r="B387" t="s">
        <v>43</v>
      </c>
      <c r="C387">
        <v>5.2624999999999998E-2</v>
      </c>
      <c r="D387" t="s">
        <v>504</v>
      </c>
      <c r="E387" s="2">
        <v>14676</v>
      </c>
      <c r="F387" s="2">
        <v>15899</v>
      </c>
      <c r="G387" s="2">
        <v>11187</v>
      </c>
      <c r="H387" s="2">
        <v>14538</v>
      </c>
      <c r="I387" s="2">
        <v>17023</v>
      </c>
      <c r="J387" s="2">
        <v>13398</v>
      </c>
      <c r="K387" s="2">
        <v>12683</v>
      </c>
      <c r="L387" s="2">
        <v>12041</v>
      </c>
      <c r="M387" s="2">
        <v>19127</v>
      </c>
      <c r="N387" s="2">
        <v>23909</v>
      </c>
      <c r="O387" s="2">
        <v>16013</v>
      </c>
      <c r="P387" s="2">
        <v>19119</v>
      </c>
      <c r="Q387" s="2">
        <v>18538</v>
      </c>
      <c r="R387" s="2">
        <v>14229</v>
      </c>
      <c r="S387" s="2">
        <v>12826</v>
      </c>
      <c r="T387" s="2">
        <v>19365</v>
      </c>
      <c r="U387" s="2" t="s">
        <v>664</v>
      </c>
      <c r="V387">
        <v>4</v>
      </c>
      <c r="W387" s="3">
        <v>159.04</v>
      </c>
    </row>
    <row r="388" spans="1:23" x14ac:dyDescent="0.25">
      <c r="A388" t="s">
        <v>742</v>
      </c>
      <c r="B388" t="s">
        <v>743</v>
      </c>
      <c r="C388">
        <v>5.3664099999999999E-2</v>
      </c>
      <c r="D388" t="s">
        <v>578</v>
      </c>
      <c r="E388" s="2">
        <v>119860</v>
      </c>
      <c r="F388" s="2">
        <v>141400</v>
      </c>
      <c r="G388" s="2">
        <v>122000</v>
      </c>
      <c r="H388" s="2">
        <v>116790</v>
      </c>
      <c r="I388" s="2">
        <v>135310</v>
      </c>
      <c r="J388" s="2">
        <v>136670</v>
      </c>
      <c r="K388" s="2">
        <v>151460</v>
      </c>
      <c r="L388" s="2">
        <v>139180</v>
      </c>
      <c r="M388" s="2">
        <v>140720</v>
      </c>
      <c r="N388" s="2">
        <v>119630</v>
      </c>
      <c r="O388" s="2">
        <v>127280</v>
      </c>
      <c r="P388" s="2">
        <v>118470</v>
      </c>
      <c r="Q388" s="2">
        <v>122950</v>
      </c>
      <c r="R388" s="2">
        <v>117700</v>
      </c>
      <c r="S388" s="2">
        <v>126890</v>
      </c>
      <c r="T388" s="2">
        <v>119030</v>
      </c>
      <c r="U388" s="2" t="s">
        <v>664</v>
      </c>
      <c r="V388">
        <v>18</v>
      </c>
      <c r="W388" s="3">
        <v>251.23</v>
      </c>
    </row>
    <row r="389" spans="1:23" x14ac:dyDescent="0.25">
      <c r="A389" t="s">
        <v>744</v>
      </c>
      <c r="B389" t="s">
        <v>43</v>
      </c>
      <c r="C389">
        <v>5.38031E-2</v>
      </c>
      <c r="D389" t="s">
        <v>458</v>
      </c>
      <c r="E389" s="2">
        <v>35346</v>
      </c>
      <c r="F389" s="2">
        <v>46285</v>
      </c>
      <c r="G389" s="2">
        <v>31537</v>
      </c>
      <c r="H389" s="2">
        <v>52115</v>
      </c>
      <c r="I389" s="2">
        <v>39950</v>
      </c>
      <c r="J389" s="2">
        <v>36279</v>
      </c>
      <c r="K389" s="2">
        <v>38521</v>
      </c>
      <c r="L389" s="2">
        <v>36767</v>
      </c>
      <c r="M389" s="2">
        <v>27041</v>
      </c>
      <c r="N389" s="2">
        <v>30080</v>
      </c>
      <c r="O389" s="2">
        <v>32163</v>
      </c>
      <c r="P389" s="2">
        <v>27732</v>
      </c>
      <c r="Q389" s="2">
        <v>41729</v>
      </c>
      <c r="R389" s="2">
        <v>33154</v>
      </c>
      <c r="S389" s="2">
        <v>36588</v>
      </c>
      <c r="T389" s="2">
        <v>38985</v>
      </c>
      <c r="U389" s="2" t="s">
        <v>664</v>
      </c>
      <c r="V389">
        <v>8</v>
      </c>
      <c r="W389" s="3">
        <v>60.100999999999999</v>
      </c>
    </row>
    <row r="390" spans="1:23" x14ac:dyDescent="0.25">
      <c r="A390" t="s">
        <v>745</v>
      </c>
      <c r="B390" t="s">
        <v>746</v>
      </c>
      <c r="C390">
        <v>5.39117E-2</v>
      </c>
      <c r="D390" t="s">
        <v>664</v>
      </c>
      <c r="E390" s="2">
        <v>81361</v>
      </c>
      <c r="F390" s="2">
        <v>108830</v>
      </c>
      <c r="G390" s="2">
        <v>88122</v>
      </c>
      <c r="H390" s="2">
        <v>89873</v>
      </c>
      <c r="I390" s="2">
        <v>78610</v>
      </c>
      <c r="J390" s="2">
        <v>95284</v>
      </c>
      <c r="K390" s="2">
        <v>88633</v>
      </c>
      <c r="L390" s="2">
        <v>86968</v>
      </c>
      <c r="M390" s="2">
        <v>78268</v>
      </c>
      <c r="N390" s="2">
        <v>77942</v>
      </c>
      <c r="O390" s="2">
        <v>71981</v>
      </c>
      <c r="P390" s="2">
        <v>66131</v>
      </c>
      <c r="Q390" s="2">
        <v>75974</v>
      </c>
      <c r="R390" s="2">
        <v>68678</v>
      </c>
      <c r="S390" s="2">
        <v>61620</v>
      </c>
      <c r="T390" s="2">
        <v>90577</v>
      </c>
      <c r="U390" s="2" t="s">
        <v>664</v>
      </c>
      <c r="V390">
        <v>17</v>
      </c>
      <c r="W390" s="3">
        <v>323.31</v>
      </c>
    </row>
    <row r="391" spans="1:23" x14ac:dyDescent="0.25">
      <c r="A391" t="s">
        <v>747</v>
      </c>
      <c r="B391" t="s">
        <v>748</v>
      </c>
      <c r="C391">
        <v>5.4896899999999998E-2</v>
      </c>
      <c r="D391" t="s">
        <v>421</v>
      </c>
      <c r="E391" s="2">
        <v>4643.3</v>
      </c>
      <c r="F391" s="2">
        <v>2761.4</v>
      </c>
      <c r="G391" s="2">
        <v>5753.8</v>
      </c>
      <c r="H391" s="2">
        <v>5964.7</v>
      </c>
      <c r="I391" s="2">
        <v>7228.5</v>
      </c>
      <c r="J391" s="2">
        <v>5460</v>
      </c>
      <c r="K391" s="2">
        <v>4972.5</v>
      </c>
      <c r="L391" s="2">
        <v>6011.1</v>
      </c>
      <c r="M391" s="2">
        <v>3975.8</v>
      </c>
      <c r="N391" s="2">
        <v>3601.7</v>
      </c>
      <c r="O391" s="2">
        <v>4252.5</v>
      </c>
      <c r="P391" s="2">
        <v>3222.9</v>
      </c>
      <c r="Q391" s="2">
        <v>4317.3</v>
      </c>
      <c r="R391" s="2">
        <v>4976.5</v>
      </c>
      <c r="S391" s="2">
        <v>4402.3999999999996</v>
      </c>
      <c r="T391" s="2">
        <v>3631.3</v>
      </c>
      <c r="U391" s="2" t="s">
        <v>664</v>
      </c>
      <c r="V391">
        <v>6</v>
      </c>
      <c r="W391" s="3">
        <v>51.075000000000003</v>
      </c>
    </row>
    <row r="392" spans="1:23" x14ac:dyDescent="0.25">
      <c r="A392" t="s">
        <v>749</v>
      </c>
      <c r="B392" t="s">
        <v>43</v>
      </c>
      <c r="C392">
        <v>5.4940900000000001E-2</v>
      </c>
      <c r="D392" t="s">
        <v>664</v>
      </c>
      <c r="E392" s="2">
        <v>10274</v>
      </c>
      <c r="F392" s="2">
        <v>12136</v>
      </c>
      <c r="G392" s="2">
        <v>10436</v>
      </c>
      <c r="H392" s="2">
        <v>9933.2000000000007</v>
      </c>
      <c r="I392" s="2">
        <v>8355.2000000000007</v>
      </c>
      <c r="J392" s="2">
        <v>10695</v>
      </c>
      <c r="K392" s="2">
        <v>8029.1</v>
      </c>
      <c r="L392" s="2">
        <v>7581.2</v>
      </c>
      <c r="M392" s="2">
        <v>8693.2999999999993</v>
      </c>
      <c r="N392" s="2">
        <v>8069.4</v>
      </c>
      <c r="O392" s="2">
        <v>9905.7000000000007</v>
      </c>
      <c r="P392" s="2">
        <v>7730.1</v>
      </c>
      <c r="Q392" s="2">
        <v>8517.2999999999993</v>
      </c>
      <c r="R392" s="2">
        <v>8256.5</v>
      </c>
      <c r="S392" s="2">
        <v>8687.9</v>
      </c>
      <c r="T392" s="2">
        <v>9880.6</v>
      </c>
      <c r="U392" s="2" t="s">
        <v>664</v>
      </c>
      <c r="V392">
        <v>3</v>
      </c>
      <c r="W392" s="3">
        <v>28.646000000000001</v>
      </c>
    </row>
    <row r="393" spans="1:23" x14ac:dyDescent="0.25">
      <c r="A393" t="s">
        <v>750</v>
      </c>
      <c r="B393" t="s">
        <v>751</v>
      </c>
      <c r="C393">
        <v>5.5651300000000001E-2</v>
      </c>
      <c r="D393" t="s">
        <v>458</v>
      </c>
      <c r="E393" s="2">
        <v>64738</v>
      </c>
      <c r="F393" s="2">
        <v>78068</v>
      </c>
      <c r="G393" s="2">
        <v>74345</v>
      </c>
      <c r="H393" s="2">
        <v>70726</v>
      </c>
      <c r="I393" s="2">
        <v>66090</v>
      </c>
      <c r="J393" s="2">
        <v>75293</v>
      </c>
      <c r="K393" s="2">
        <v>69636</v>
      </c>
      <c r="L393" s="2">
        <v>56519</v>
      </c>
      <c r="M393" s="2">
        <v>53690</v>
      </c>
      <c r="N393" s="2">
        <v>57111</v>
      </c>
      <c r="O393" s="2">
        <v>63280</v>
      </c>
      <c r="P393" s="2">
        <v>60320</v>
      </c>
      <c r="Q393" s="2">
        <v>61800</v>
      </c>
      <c r="R393" s="2">
        <v>59677</v>
      </c>
      <c r="S393" s="2">
        <v>70769</v>
      </c>
      <c r="T393" s="2">
        <v>64505</v>
      </c>
      <c r="U393" s="2" t="s">
        <v>664</v>
      </c>
      <c r="V393">
        <v>13</v>
      </c>
      <c r="W393" s="3">
        <v>71.581000000000003</v>
      </c>
    </row>
    <row r="394" spans="1:23" x14ac:dyDescent="0.25">
      <c r="A394" t="s">
        <v>752</v>
      </c>
      <c r="B394" t="s">
        <v>526</v>
      </c>
      <c r="C394">
        <v>5.6071599999999999E-2</v>
      </c>
      <c r="D394" t="s">
        <v>421</v>
      </c>
      <c r="E394" s="2">
        <v>22921</v>
      </c>
      <c r="F394" s="2">
        <v>22905</v>
      </c>
      <c r="G394" s="2">
        <v>17547</v>
      </c>
      <c r="H394" s="2">
        <v>15338</v>
      </c>
      <c r="I394" s="2">
        <v>20709</v>
      </c>
      <c r="J394" s="2">
        <v>21344</v>
      </c>
      <c r="K394" s="2">
        <v>21827</v>
      </c>
      <c r="L394" s="2">
        <v>21913</v>
      </c>
      <c r="M394" s="2">
        <v>18860</v>
      </c>
      <c r="N394" s="2">
        <v>14797</v>
      </c>
      <c r="O394" s="2">
        <v>11215</v>
      </c>
      <c r="P394" s="2">
        <v>15161</v>
      </c>
      <c r="Q394" s="2">
        <v>21037</v>
      </c>
      <c r="R394" s="2">
        <v>14801</v>
      </c>
      <c r="S394" s="2">
        <v>19746</v>
      </c>
      <c r="T394" s="2">
        <v>17489</v>
      </c>
      <c r="U394" s="2" t="s">
        <v>664</v>
      </c>
      <c r="V394">
        <v>8</v>
      </c>
      <c r="W394" s="3">
        <v>130.22</v>
      </c>
    </row>
    <row r="395" spans="1:23" x14ac:dyDescent="0.25">
      <c r="A395" t="s">
        <v>753</v>
      </c>
      <c r="B395" t="s">
        <v>43</v>
      </c>
      <c r="C395">
        <v>5.6265299999999997E-2</v>
      </c>
      <c r="D395" t="s">
        <v>691</v>
      </c>
      <c r="E395" s="2">
        <v>3866.2</v>
      </c>
      <c r="F395" s="2">
        <v>4599.6000000000004</v>
      </c>
      <c r="G395" s="2">
        <v>4593.2</v>
      </c>
      <c r="H395" s="2">
        <v>5377.1</v>
      </c>
      <c r="I395" s="2">
        <v>3988.5</v>
      </c>
      <c r="J395" s="2">
        <v>3559.9</v>
      </c>
      <c r="K395" s="2">
        <v>3361.1</v>
      </c>
      <c r="L395" s="2">
        <v>2343.9</v>
      </c>
      <c r="M395" s="2">
        <v>2543.6</v>
      </c>
      <c r="N395" s="2">
        <v>3126.3</v>
      </c>
      <c r="O395" s="2">
        <v>4719.6000000000004</v>
      </c>
      <c r="P395" s="2">
        <v>3966.6</v>
      </c>
      <c r="Q395" s="2">
        <v>3008.6</v>
      </c>
      <c r="R395" s="2">
        <v>3672.6</v>
      </c>
      <c r="S395" s="2">
        <v>2988.3</v>
      </c>
      <c r="T395" s="2">
        <v>2793.4</v>
      </c>
      <c r="U395" s="2" t="s">
        <v>664</v>
      </c>
      <c r="V395">
        <v>3</v>
      </c>
      <c r="W395" s="3">
        <v>45.436999999999998</v>
      </c>
    </row>
    <row r="396" spans="1:23" x14ac:dyDescent="0.25">
      <c r="A396" t="s">
        <v>754</v>
      </c>
      <c r="B396" t="s">
        <v>755</v>
      </c>
      <c r="C396">
        <v>5.6355299999999997E-2</v>
      </c>
      <c r="D396" t="s">
        <v>426</v>
      </c>
      <c r="E396" s="2">
        <v>141800</v>
      </c>
      <c r="F396" s="2">
        <v>185190</v>
      </c>
      <c r="G396" s="2">
        <v>120960</v>
      </c>
      <c r="H396" s="2">
        <v>126790</v>
      </c>
      <c r="I396" s="2">
        <v>102720</v>
      </c>
      <c r="J396" s="2">
        <v>93437</v>
      </c>
      <c r="K396" s="2">
        <v>111640</v>
      </c>
      <c r="L396" s="2">
        <v>97869</v>
      </c>
      <c r="M396" s="2">
        <v>153760</v>
      </c>
      <c r="N396" s="2">
        <v>151210</v>
      </c>
      <c r="O396" s="2">
        <v>121250</v>
      </c>
      <c r="P396" s="2">
        <v>111980</v>
      </c>
      <c r="Q396" s="2">
        <v>133530</v>
      </c>
      <c r="R396" s="2">
        <v>121330</v>
      </c>
      <c r="S396" s="2">
        <v>128210</v>
      </c>
      <c r="T396" s="2">
        <v>149190</v>
      </c>
      <c r="U396" s="2" t="s">
        <v>664</v>
      </c>
      <c r="V396">
        <v>19</v>
      </c>
      <c r="W396" s="3">
        <v>177.04</v>
      </c>
    </row>
    <row r="397" spans="1:23" x14ac:dyDescent="0.25">
      <c r="A397" t="s">
        <v>756</v>
      </c>
      <c r="B397" t="s">
        <v>757</v>
      </c>
      <c r="C397">
        <v>5.6444399999999999E-2</v>
      </c>
      <c r="D397" t="s">
        <v>578</v>
      </c>
      <c r="E397" s="2">
        <v>3698.1</v>
      </c>
      <c r="F397" s="2">
        <v>3839.4</v>
      </c>
      <c r="G397" s="2">
        <v>3420.1</v>
      </c>
      <c r="H397" s="2">
        <v>3406.8</v>
      </c>
      <c r="I397" s="2">
        <v>4718.3999999999996</v>
      </c>
      <c r="J397" s="2">
        <v>4463.8999999999996</v>
      </c>
      <c r="K397" s="2">
        <v>4358.3999999999996</v>
      </c>
      <c r="L397" s="2">
        <v>4942.7</v>
      </c>
      <c r="M397" s="2">
        <v>4304.3</v>
      </c>
      <c r="N397" s="2">
        <v>3781.6</v>
      </c>
      <c r="O397" s="2">
        <v>3485</v>
      </c>
      <c r="P397" s="2">
        <v>3648</v>
      </c>
      <c r="Q397" s="2">
        <v>3192.9</v>
      </c>
      <c r="R397" s="2">
        <v>3021</v>
      </c>
      <c r="S397" s="2">
        <v>4838.6000000000004</v>
      </c>
      <c r="T397" s="2">
        <v>2428.6999999999998</v>
      </c>
      <c r="U397" s="2" t="s">
        <v>664</v>
      </c>
      <c r="V397">
        <v>3</v>
      </c>
      <c r="W397" s="3">
        <v>130.58000000000001</v>
      </c>
    </row>
    <row r="398" spans="1:23" x14ac:dyDescent="0.25">
      <c r="A398" t="s">
        <v>758</v>
      </c>
      <c r="B398" t="s">
        <v>759</v>
      </c>
      <c r="C398">
        <v>5.6488499999999997E-2</v>
      </c>
      <c r="D398" t="s">
        <v>421</v>
      </c>
      <c r="E398" s="2">
        <v>11888</v>
      </c>
      <c r="F398" s="2">
        <v>17454</v>
      </c>
      <c r="G398" s="2">
        <v>14326</v>
      </c>
      <c r="H398" s="2">
        <v>21943</v>
      </c>
      <c r="I398" s="2">
        <v>19541</v>
      </c>
      <c r="J398" s="2">
        <v>24445</v>
      </c>
      <c r="K398" s="2">
        <v>18746</v>
      </c>
      <c r="L398" s="2">
        <v>17835</v>
      </c>
      <c r="M398" s="2">
        <v>12649</v>
      </c>
      <c r="N398" s="2">
        <v>12542</v>
      </c>
      <c r="O398" s="2">
        <v>17492</v>
      </c>
      <c r="P398" s="2">
        <v>12289</v>
      </c>
      <c r="Q398" s="2">
        <v>16594</v>
      </c>
      <c r="R398" s="2">
        <v>13489</v>
      </c>
      <c r="S398" s="2">
        <v>13573</v>
      </c>
      <c r="T398" s="2">
        <v>14160</v>
      </c>
      <c r="U398" s="2" t="s">
        <v>664</v>
      </c>
      <c r="V398">
        <v>5</v>
      </c>
      <c r="W398" s="3">
        <v>46.081000000000003</v>
      </c>
    </row>
    <row r="399" spans="1:23" x14ac:dyDescent="0.25">
      <c r="A399" t="s">
        <v>760</v>
      </c>
      <c r="B399" t="s">
        <v>761</v>
      </c>
      <c r="C399">
        <v>5.6496200000000003E-2</v>
      </c>
      <c r="D399" t="s">
        <v>426</v>
      </c>
      <c r="E399" s="2">
        <v>27976</v>
      </c>
      <c r="F399" s="2">
        <v>28296</v>
      </c>
      <c r="G399" s="2">
        <v>28603</v>
      </c>
      <c r="H399" s="2">
        <v>26611</v>
      </c>
      <c r="I399" s="2">
        <v>22098</v>
      </c>
      <c r="J399" s="2">
        <v>22460</v>
      </c>
      <c r="K399" s="2">
        <v>24510</v>
      </c>
      <c r="L399" s="2">
        <v>25477</v>
      </c>
      <c r="M399" s="2">
        <v>24797</v>
      </c>
      <c r="N399" s="2">
        <v>25654</v>
      </c>
      <c r="O399" s="2">
        <v>28642</v>
      </c>
      <c r="P399" s="2">
        <v>23430</v>
      </c>
      <c r="Q399" s="2">
        <v>30920</v>
      </c>
      <c r="R399" s="2">
        <v>25193</v>
      </c>
      <c r="S399" s="2">
        <v>25317</v>
      </c>
      <c r="T399" s="2">
        <v>27217</v>
      </c>
      <c r="U399" s="2" t="s">
        <v>664</v>
      </c>
      <c r="V399">
        <v>21</v>
      </c>
      <c r="W399" s="3">
        <v>284.45999999999998</v>
      </c>
    </row>
    <row r="400" spans="1:23" x14ac:dyDescent="0.25">
      <c r="A400" t="s">
        <v>762</v>
      </c>
      <c r="B400" t="s">
        <v>43</v>
      </c>
      <c r="C400">
        <v>5.6816100000000001E-2</v>
      </c>
      <c r="D400" t="s">
        <v>504</v>
      </c>
      <c r="E400" s="2">
        <v>363790</v>
      </c>
      <c r="F400" s="2">
        <v>300430</v>
      </c>
      <c r="G400" s="2">
        <v>329950</v>
      </c>
      <c r="H400" s="2">
        <v>329860</v>
      </c>
      <c r="I400" s="2">
        <v>321790</v>
      </c>
      <c r="J400" s="2">
        <v>297270</v>
      </c>
      <c r="K400" s="2">
        <v>311370</v>
      </c>
      <c r="L400" s="2">
        <v>318310</v>
      </c>
      <c r="M400" s="2">
        <v>352070</v>
      </c>
      <c r="N400" s="2">
        <v>378810</v>
      </c>
      <c r="O400" s="2">
        <v>365060</v>
      </c>
      <c r="P400" s="2">
        <v>437160</v>
      </c>
      <c r="Q400" s="2">
        <v>334240</v>
      </c>
      <c r="R400" s="2">
        <v>345590</v>
      </c>
      <c r="S400" s="2">
        <v>340180</v>
      </c>
      <c r="T400" s="2">
        <v>435420</v>
      </c>
      <c r="U400" s="2" t="s">
        <v>664</v>
      </c>
      <c r="V400">
        <v>15</v>
      </c>
      <c r="W400" s="3">
        <v>310.04000000000002</v>
      </c>
    </row>
    <row r="401" spans="1:23" x14ac:dyDescent="0.25">
      <c r="A401" t="s">
        <v>763</v>
      </c>
      <c r="B401" t="s">
        <v>539</v>
      </c>
      <c r="C401">
        <v>5.7055300000000003E-2</v>
      </c>
      <c r="D401" t="s">
        <v>504</v>
      </c>
      <c r="E401" s="2">
        <v>2793.8</v>
      </c>
      <c r="F401" s="2">
        <v>5115.1000000000004</v>
      </c>
      <c r="G401" s="2">
        <v>3942</v>
      </c>
      <c r="H401" s="2">
        <v>4349.8</v>
      </c>
      <c r="I401" s="2">
        <v>3050.6</v>
      </c>
      <c r="J401" s="2">
        <v>3213.5</v>
      </c>
      <c r="K401" s="2">
        <v>3347.9</v>
      </c>
      <c r="L401" s="2">
        <v>3418.8</v>
      </c>
      <c r="M401" s="2">
        <v>4094.6</v>
      </c>
      <c r="N401" s="2">
        <v>4611.7</v>
      </c>
      <c r="O401" s="2">
        <v>5848.8</v>
      </c>
      <c r="P401" s="2">
        <v>4544.7</v>
      </c>
      <c r="Q401" s="2">
        <v>4285.2</v>
      </c>
      <c r="R401" s="2">
        <v>4192.3</v>
      </c>
      <c r="S401" s="2">
        <v>5042.8999999999996</v>
      </c>
      <c r="T401" s="2">
        <v>3812.5</v>
      </c>
      <c r="U401" s="2" t="s">
        <v>664</v>
      </c>
      <c r="V401">
        <v>4</v>
      </c>
      <c r="W401" s="3">
        <v>54.192999999999998</v>
      </c>
    </row>
    <row r="402" spans="1:23" x14ac:dyDescent="0.25">
      <c r="A402" t="s">
        <v>764</v>
      </c>
      <c r="B402" t="s">
        <v>43</v>
      </c>
      <c r="C402">
        <v>5.7283199999999999E-2</v>
      </c>
      <c r="D402" t="s">
        <v>664</v>
      </c>
      <c r="E402" s="2">
        <v>29556</v>
      </c>
      <c r="F402" s="2">
        <v>14832</v>
      </c>
      <c r="G402" s="2">
        <v>25033</v>
      </c>
      <c r="H402" s="2">
        <v>15586</v>
      </c>
      <c r="I402" s="2">
        <v>47932</v>
      </c>
      <c r="J402" s="2">
        <v>25362</v>
      </c>
      <c r="K402" s="2">
        <v>32755</v>
      </c>
      <c r="L402" s="2">
        <v>40379</v>
      </c>
      <c r="M402" s="2">
        <v>38317</v>
      </c>
      <c r="N402" s="2">
        <v>44265</v>
      </c>
      <c r="O402" s="2">
        <v>27861</v>
      </c>
      <c r="P402" s="2">
        <v>43730</v>
      </c>
      <c r="Q402" s="2">
        <v>34168</v>
      </c>
      <c r="R402" s="2">
        <v>44907</v>
      </c>
      <c r="S402" s="2">
        <v>35738</v>
      </c>
      <c r="T402" s="2">
        <v>24761</v>
      </c>
      <c r="U402" s="2" t="s">
        <v>664</v>
      </c>
      <c r="V402">
        <v>6</v>
      </c>
      <c r="W402" s="3">
        <v>98.381</v>
      </c>
    </row>
    <row r="403" spans="1:23" x14ac:dyDescent="0.25">
      <c r="A403" t="s">
        <v>765</v>
      </c>
      <c r="B403" t="s">
        <v>766</v>
      </c>
      <c r="C403">
        <v>5.7731299999999999E-2</v>
      </c>
      <c r="D403" t="s">
        <v>664</v>
      </c>
      <c r="E403" s="2">
        <v>30887</v>
      </c>
      <c r="F403" s="2">
        <v>46960</v>
      </c>
      <c r="G403" s="2">
        <v>37249</v>
      </c>
      <c r="H403" s="2">
        <v>40252</v>
      </c>
      <c r="I403" s="2">
        <v>29866</v>
      </c>
      <c r="J403" s="2">
        <v>33555</v>
      </c>
      <c r="K403" s="2">
        <v>32753</v>
      </c>
      <c r="L403" s="2">
        <v>28981</v>
      </c>
      <c r="M403" s="2">
        <v>31761</v>
      </c>
      <c r="N403" s="2">
        <v>30351</v>
      </c>
      <c r="O403" s="2">
        <v>33904</v>
      </c>
      <c r="P403" s="2">
        <v>30005</v>
      </c>
      <c r="Q403" s="2">
        <v>33393</v>
      </c>
      <c r="R403" s="2">
        <v>30233</v>
      </c>
      <c r="S403" s="2">
        <v>34237</v>
      </c>
      <c r="T403" s="2">
        <v>33579</v>
      </c>
      <c r="U403" s="2" t="s">
        <v>664</v>
      </c>
      <c r="V403">
        <v>9</v>
      </c>
      <c r="W403" s="3">
        <v>77.088999999999999</v>
      </c>
    </row>
    <row r="404" spans="1:23" x14ac:dyDescent="0.25">
      <c r="A404" t="s">
        <v>767</v>
      </c>
      <c r="B404" t="s">
        <v>43</v>
      </c>
      <c r="C404">
        <v>5.7829999999999999E-2</v>
      </c>
      <c r="D404" t="s">
        <v>664</v>
      </c>
      <c r="E404" s="2">
        <v>101700</v>
      </c>
      <c r="F404" s="2">
        <v>157250</v>
      </c>
      <c r="G404" s="2">
        <v>106380</v>
      </c>
      <c r="H404" s="2">
        <v>127870</v>
      </c>
      <c r="I404" s="2">
        <v>101690</v>
      </c>
      <c r="J404" s="2">
        <v>92267</v>
      </c>
      <c r="K404" s="2">
        <v>96340</v>
      </c>
      <c r="L404" s="2">
        <v>97582</v>
      </c>
      <c r="M404" s="2">
        <v>117180</v>
      </c>
      <c r="N404" s="2">
        <v>131410</v>
      </c>
      <c r="O404" s="2">
        <v>126770</v>
      </c>
      <c r="P404" s="2">
        <v>127140</v>
      </c>
      <c r="Q404" s="2">
        <v>117260</v>
      </c>
      <c r="R404" s="2">
        <v>114930</v>
      </c>
      <c r="S404" s="2">
        <v>114740</v>
      </c>
      <c r="T404" s="2">
        <v>133510</v>
      </c>
      <c r="U404" s="2" t="s">
        <v>664</v>
      </c>
      <c r="V404">
        <v>17</v>
      </c>
      <c r="W404" s="3">
        <v>323.31</v>
      </c>
    </row>
    <row r="405" spans="1:23" x14ac:dyDescent="0.25">
      <c r="A405" t="s">
        <v>768</v>
      </c>
      <c r="B405" t="s">
        <v>769</v>
      </c>
      <c r="C405">
        <v>5.7855400000000001E-2</v>
      </c>
      <c r="D405" t="s">
        <v>421</v>
      </c>
      <c r="E405" s="2">
        <v>9637</v>
      </c>
      <c r="F405" s="2">
        <v>9644.6</v>
      </c>
      <c r="G405" s="2">
        <v>8668.6</v>
      </c>
      <c r="H405" s="2">
        <v>8822.1</v>
      </c>
      <c r="I405" s="2">
        <v>8699.7000000000007</v>
      </c>
      <c r="J405" s="2">
        <v>11447</v>
      </c>
      <c r="K405" s="2">
        <v>10093</v>
      </c>
      <c r="L405" s="2">
        <v>10973</v>
      </c>
      <c r="M405" s="2">
        <v>8199.4</v>
      </c>
      <c r="N405" s="2">
        <v>9513</v>
      </c>
      <c r="O405" s="2">
        <v>8230.5</v>
      </c>
      <c r="P405" s="2">
        <v>6350.8</v>
      </c>
      <c r="Q405" s="2">
        <v>10021</v>
      </c>
      <c r="R405" s="2">
        <v>8801.6</v>
      </c>
      <c r="S405" s="2">
        <v>9154.2000000000007</v>
      </c>
      <c r="T405" s="2">
        <v>9189</v>
      </c>
      <c r="U405" s="2" t="s">
        <v>664</v>
      </c>
      <c r="V405">
        <v>7</v>
      </c>
      <c r="W405" s="3">
        <v>165.53</v>
      </c>
    </row>
    <row r="406" spans="1:23" x14ac:dyDescent="0.25">
      <c r="A406" t="s">
        <v>770</v>
      </c>
      <c r="B406" t="s">
        <v>771</v>
      </c>
      <c r="C406">
        <v>5.8024800000000001E-2</v>
      </c>
      <c r="D406" t="s">
        <v>504</v>
      </c>
      <c r="E406" s="2">
        <v>10444</v>
      </c>
      <c r="F406" s="2">
        <v>8860.2999999999993</v>
      </c>
      <c r="G406" s="2">
        <v>11652</v>
      </c>
      <c r="H406" s="2">
        <v>11577</v>
      </c>
      <c r="I406" s="2">
        <v>5738</v>
      </c>
      <c r="J406" s="2">
        <v>7123.2</v>
      </c>
      <c r="K406" s="2">
        <v>9507.6</v>
      </c>
      <c r="L406" s="2">
        <v>8291.7000000000007</v>
      </c>
      <c r="M406" s="2">
        <v>9251.4</v>
      </c>
      <c r="N406" s="2">
        <v>11091</v>
      </c>
      <c r="O406" s="2">
        <v>13161</v>
      </c>
      <c r="P406" s="2">
        <v>10836</v>
      </c>
      <c r="Q406" s="2">
        <v>11319</v>
      </c>
      <c r="R406" s="2">
        <v>9316.1</v>
      </c>
      <c r="S406" s="2">
        <v>7216.2</v>
      </c>
      <c r="T406" s="2">
        <v>10801</v>
      </c>
      <c r="U406" s="2" t="s">
        <v>664</v>
      </c>
      <c r="V406">
        <v>4</v>
      </c>
      <c r="W406" s="3">
        <v>65.876999999999995</v>
      </c>
    </row>
    <row r="407" spans="1:23" x14ac:dyDescent="0.25">
      <c r="A407" t="s">
        <v>772</v>
      </c>
      <c r="B407" t="s">
        <v>773</v>
      </c>
      <c r="C407">
        <v>5.8138599999999999E-2</v>
      </c>
      <c r="D407" t="s">
        <v>426</v>
      </c>
      <c r="E407" s="2">
        <v>116090</v>
      </c>
      <c r="F407" s="2">
        <v>158810</v>
      </c>
      <c r="G407" s="2">
        <v>124400</v>
      </c>
      <c r="H407" s="2">
        <v>141710</v>
      </c>
      <c r="I407" s="2">
        <v>105180</v>
      </c>
      <c r="J407" s="2">
        <v>106850</v>
      </c>
      <c r="K407" s="2">
        <v>111340</v>
      </c>
      <c r="L407" s="2">
        <v>113650</v>
      </c>
      <c r="M407" s="2">
        <v>122380</v>
      </c>
      <c r="N407" s="2">
        <v>123320</v>
      </c>
      <c r="O407" s="2">
        <v>135410</v>
      </c>
      <c r="P407" s="2">
        <v>112250</v>
      </c>
      <c r="Q407" s="2">
        <v>132650</v>
      </c>
      <c r="R407" s="2">
        <v>119000</v>
      </c>
      <c r="S407" s="2">
        <v>125100</v>
      </c>
      <c r="T407" s="2">
        <v>119610</v>
      </c>
      <c r="U407" s="2" t="s">
        <v>664</v>
      </c>
      <c r="V407">
        <v>21</v>
      </c>
      <c r="W407" s="3">
        <v>281.62</v>
      </c>
    </row>
    <row r="408" spans="1:23" x14ac:dyDescent="0.25">
      <c r="A408" t="s">
        <v>774</v>
      </c>
      <c r="B408" t="s">
        <v>775</v>
      </c>
      <c r="C408">
        <v>5.8360500000000003E-2</v>
      </c>
      <c r="D408" t="s">
        <v>458</v>
      </c>
      <c r="E408" s="2">
        <v>13161</v>
      </c>
      <c r="F408" s="2">
        <v>12891</v>
      </c>
      <c r="G408" s="2">
        <v>9563.2000000000007</v>
      </c>
      <c r="H408" s="2">
        <v>11181</v>
      </c>
      <c r="I408" s="2">
        <v>8396.2000000000007</v>
      </c>
      <c r="J408" s="2">
        <v>11875</v>
      </c>
      <c r="K408" s="2">
        <v>11092</v>
      </c>
      <c r="L408" s="2">
        <v>8882.2999999999993</v>
      </c>
      <c r="M408" s="2">
        <v>8729.4</v>
      </c>
      <c r="N408" s="2">
        <v>5085.2</v>
      </c>
      <c r="O408" s="2">
        <v>8744.4</v>
      </c>
      <c r="P408" s="2">
        <v>8968.2999999999993</v>
      </c>
      <c r="Q408" s="2">
        <v>10167</v>
      </c>
      <c r="R408" s="2">
        <v>6859.3</v>
      </c>
      <c r="S408" s="2">
        <v>9114.5</v>
      </c>
      <c r="T408" s="2">
        <v>10246</v>
      </c>
      <c r="U408" s="2" t="s">
        <v>664</v>
      </c>
      <c r="V408">
        <v>8</v>
      </c>
      <c r="W408" s="3">
        <v>49.033000000000001</v>
      </c>
    </row>
    <row r="409" spans="1:23" x14ac:dyDescent="0.25">
      <c r="A409" t="s">
        <v>776</v>
      </c>
      <c r="B409" t="s">
        <v>777</v>
      </c>
      <c r="C409">
        <v>5.8551699999999998E-2</v>
      </c>
      <c r="D409" t="s">
        <v>421</v>
      </c>
      <c r="E409" s="2">
        <v>3247.8</v>
      </c>
      <c r="F409" s="2">
        <v>3667.8</v>
      </c>
      <c r="G409" s="2">
        <v>2357.8000000000002</v>
      </c>
      <c r="H409" s="2">
        <v>3866.5</v>
      </c>
      <c r="I409" s="2">
        <v>2687</v>
      </c>
      <c r="J409" s="2">
        <v>6571.1</v>
      </c>
      <c r="K409" s="2">
        <v>4039.6</v>
      </c>
      <c r="L409" s="2">
        <v>3295</v>
      </c>
      <c r="M409" s="2">
        <v>2356.5</v>
      </c>
      <c r="N409" s="2">
        <v>2079.5</v>
      </c>
      <c r="O409" s="2">
        <v>1524.4</v>
      </c>
      <c r="P409" s="2">
        <v>2282.1</v>
      </c>
      <c r="Q409" s="2">
        <v>2681.4</v>
      </c>
      <c r="R409" s="2">
        <v>2941.1</v>
      </c>
      <c r="S409" s="2">
        <v>2686.7</v>
      </c>
      <c r="T409" s="2">
        <v>2371</v>
      </c>
      <c r="U409" s="2" t="s">
        <v>664</v>
      </c>
      <c r="V409">
        <v>4</v>
      </c>
      <c r="W409" s="3">
        <v>24.55</v>
      </c>
    </row>
    <row r="410" spans="1:23" x14ac:dyDescent="0.25">
      <c r="A410" t="s">
        <v>778</v>
      </c>
      <c r="B410" t="s">
        <v>43</v>
      </c>
      <c r="C410">
        <v>5.8948399999999998E-2</v>
      </c>
      <c r="D410" t="s">
        <v>652</v>
      </c>
      <c r="E410" s="2">
        <v>7797</v>
      </c>
      <c r="F410" s="2">
        <v>10258</v>
      </c>
      <c r="G410" s="2">
        <v>7092.1</v>
      </c>
      <c r="H410" s="2">
        <v>9492.7999999999993</v>
      </c>
      <c r="I410" s="2">
        <v>13100</v>
      </c>
      <c r="J410" s="2">
        <v>9482.4</v>
      </c>
      <c r="K410" s="2">
        <v>11650</v>
      </c>
      <c r="L410" s="2">
        <v>11483</v>
      </c>
      <c r="M410" s="2">
        <v>9925.2000000000007</v>
      </c>
      <c r="N410" s="2">
        <v>11572</v>
      </c>
      <c r="O410" s="2">
        <v>8996.4</v>
      </c>
      <c r="P410" s="2">
        <v>10023</v>
      </c>
      <c r="Q410" s="2">
        <v>9199.4</v>
      </c>
      <c r="R410" s="2">
        <v>8309.2000000000007</v>
      </c>
      <c r="S410" s="2">
        <v>9123.7999999999993</v>
      </c>
      <c r="T410" s="2">
        <v>10601</v>
      </c>
      <c r="U410" s="2" t="s">
        <v>664</v>
      </c>
      <c r="V410">
        <v>6</v>
      </c>
      <c r="W410" s="3">
        <v>26.757000000000001</v>
      </c>
    </row>
    <row r="411" spans="1:23" x14ac:dyDescent="0.25">
      <c r="A411" t="s">
        <v>779</v>
      </c>
      <c r="B411" t="s">
        <v>780</v>
      </c>
      <c r="C411">
        <v>5.9656899999999999E-2</v>
      </c>
      <c r="D411" t="s">
        <v>426</v>
      </c>
      <c r="E411" s="2">
        <v>3255.8</v>
      </c>
      <c r="F411" s="2">
        <v>3679.5</v>
      </c>
      <c r="G411" s="2">
        <v>3949</v>
      </c>
      <c r="H411" s="2">
        <v>5203.8</v>
      </c>
      <c r="I411" s="2">
        <v>2037.6</v>
      </c>
      <c r="J411" s="2">
        <v>3510.6</v>
      </c>
      <c r="K411" s="2">
        <v>2732.3</v>
      </c>
      <c r="L411" s="2">
        <v>2054</v>
      </c>
      <c r="M411" s="2">
        <v>2695.3</v>
      </c>
      <c r="N411" s="2">
        <v>3450</v>
      </c>
      <c r="O411" s="2">
        <v>4299.6000000000004</v>
      </c>
      <c r="P411" s="2">
        <v>3391.5</v>
      </c>
      <c r="Q411" s="2">
        <v>3527.3</v>
      </c>
      <c r="R411" s="2">
        <v>2754.7</v>
      </c>
      <c r="S411" s="2">
        <v>2739.8</v>
      </c>
      <c r="T411" s="2">
        <v>2750.9</v>
      </c>
      <c r="U411" s="2" t="s">
        <v>664</v>
      </c>
      <c r="V411">
        <v>5</v>
      </c>
      <c r="W411" s="3">
        <v>17.234999999999999</v>
      </c>
    </row>
    <row r="412" spans="1:23" x14ac:dyDescent="0.25">
      <c r="A412" t="s">
        <v>781</v>
      </c>
      <c r="B412" t="s">
        <v>782</v>
      </c>
      <c r="C412">
        <v>5.9903400000000002E-2</v>
      </c>
      <c r="D412" t="s">
        <v>555</v>
      </c>
      <c r="E412" s="2">
        <v>27434</v>
      </c>
      <c r="F412" s="2">
        <v>35880</v>
      </c>
      <c r="G412" s="2">
        <v>29320</v>
      </c>
      <c r="H412" s="2">
        <v>37068</v>
      </c>
      <c r="I412" s="2">
        <v>19369</v>
      </c>
      <c r="J412" s="2">
        <v>30276</v>
      </c>
      <c r="K412" s="2">
        <v>26378</v>
      </c>
      <c r="L412" s="2">
        <v>28779</v>
      </c>
      <c r="M412" s="2">
        <v>30591</v>
      </c>
      <c r="N412" s="2">
        <v>29033</v>
      </c>
      <c r="O412" s="2">
        <v>32530</v>
      </c>
      <c r="P412" s="2">
        <v>28604</v>
      </c>
      <c r="Q412" s="2">
        <v>32550</v>
      </c>
      <c r="R412" s="2">
        <v>32464</v>
      </c>
      <c r="S412" s="2">
        <v>34496</v>
      </c>
      <c r="T412" s="2">
        <v>37673</v>
      </c>
      <c r="U412" s="2" t="s">
        <v>664</v>
      </c>
      <c r="V412">
        <v>9</v>
      </c>
      <c r="W412" s="3">
        <v>130.22999999999999</v>
      </c>
    </row>
    <row r="413" spans="1:23" x14ac:dyDescent="0.25">
      <c r="A413" t="s">
        <v>783</v>
      </c>
      <c r="B413" t="s">
        <v>43</v>
      </c>
      <c r="C413">
        <v>5.9961399999999998E-2</v>
      </c>
      <c r="D413" t="s">
        <v>652</v>
      </c>
      <c r="E413" s="2">
        <v>31134</v>
      </c>
      <c r="F413" s="2">
        <v>22277</v>
      </c>
      <c r="G413" s="2">
        <v>30897</v>
      </c>
      <c r="H413" s="2">
        <v>28821</v>
      </c>
      <c r="I413" s="2">
        <v>36592</v>
      </c>
      <c r="J413" s="2">
        <v>35114</v>
      </c>
      <c r="K413" s="2">
        <v>31296</v>
      </c>
      <c r="L413" s="2">
        <v>38127</v>
      </c>
      <c r="M413" s="2">
        <v>31338</v>
      </c>
      <c r="N413" s="2">
        <v>27903</v>
      </c>
      <c r="O413" s="2">
        <v>34749</v>
      </c>
      <c r="P413" s="2">
        <v>32558</v>
      </c>
      <c r="Q413" s="2">
        <v>25639</v>
      </c>
      <c r="R413" s="2">
        <v>33313</v>
      </c>
      <c r="S413" s="2">
        <v>29707</v>
      </c>
      <c r="T413" s="2">
        <v>28500</v>
      </c>
      <c r="U413" s="2" t="s">
        <v>664</v>
      </c>
      <c r="V413">
        <v>11</v>
      </c>
      <c r="W413" s="3">
        <v>72.034000000000006</v>
      </c>
    </row>
    <row r="414" spans="1:23" x14ac:dyDescent="0.25">
      <c r="A414" t="s">
        <v>784</v>
      </c>
      <c r="B414" t="s">
        <v>785</v>
      </c>
      <c r="C414">
        <v>6.00387E-2</v>
      </c>
      <c r="D414" t="s">
        <v>664</v>
      </c>
      <c r="E414" s="2">
        <v>19753</v>
      </c>
      <c r="F414" s="2">
        <v>26259</v>
      </c>
      <c r="G414" s="2">
        <v>23171</v>
      </c>
      <c r="H414" s="2">
        <v>28103</v>
      </c>
      <c r="I414" s="2">
        <v>17437</v>
      </c>
      <c r="J414" s="2">
        <v>21283</v>
      </c>
      <c r="K414" s="2">
        <v>17707</v>
      </c>
      <c r="L414" s="2">
        <v>18097</v>
      </c>
      <c r="M414" s="2">
        <v>17880</v>
      </c>
      <c r="N414" s="2">
        <v>24013</v>
      </c>
      <c r="O414" s="2">
        <v>26704</v>
      </c>
      <c r="P414" s="2">
        <v>22034</v>
      </c>
      <c r="Q414" s="2">
        <v>24983</v>
      </c>
      <c r="R414" s="2">
        <v>22086</v>
      </c>
      <c r="S414" s="2">
        <v>24797</v>
      </c>
      <c r="T414" s="2">
        <v>25354</v>
      </c>
      <c r="U414" s="2" t="s">
        <v>664</v>
      </c>
      <c r="V414">
        <v>7</v>
      </c>
      <c r="W414" s="3">
        <v>26.567</v>
      </c>
    </row>
    <row r="415" spans="1:23" x14ac:dyDescent="0.25">
      <c r="A415" t="s">
        <v>786</v>
      </c>
      <c r="B415" t="s">
        <v>787</v>
      </c>
      <c r="C415">
        <v>6.0155300000000002E-2</v>
      </c>
      <c r="D415" t="s">
        <v>426</v>
      </c>
      <c r="E415" s="2">
        <v>33583</v>
      </c>
      <c r="F415" s="2">
        <v>53692</v>
      </c>
      <c r="G415" s="2">
        <v>41989</v>
      </c>
      <c r="H415" s="2">
        <v>57858</v>
      </c>
      <c r="I415" s="2">
        <v>35139</v>
      </c>
      <c r="J415" s="2">
        <v>36169</v>
      </c>
      <c r="K415" s="2">
        <v>29611</v>
      </c>
      <c r="L415" s="2">
        <v>29838</v>
      </c>
      <c r="M415" s="2">
        <v>35951</v>
      </c>
      <c r="N415" s="2">
        <v>40833</v>
      </c>
      <c r="O415" s="2">
        <v>46807</v>
      </c>
      <c r="P415" s="2">
        <v>40137</v>
      </c>
      <c r="Q415" s="2">
        <v>35658</v>
      </c>
      <c r="R415" s="2">
        <v>39954</v>
      </c>
      <c r="S415" s="2">
        <v>38800</v>
      </c>
      <c r="T415" s="2">
        <v>36453</v>
      </c>
      <c r="U415" s="2" t="s">
        <v>664</v>
      </c>
      <c r="V415">
        <v>7</v>
      </c>
      <c r="W415" s="3">
        <v>81.661000000000001</v>
      </c>
    </row>
    <row r="416" spans="1:23" x14ac:dyDescent="0.25">
      <c r="A416" t="s">
        <v>788</v>
      </c>
      <c r="B416" t="s">
        <v>789</v>
      </c>
      <c r="C416">
        <v>6.0233599999999998E-2</v>
      </c>
      <c r="D416" t="s">
        <v>426</v>
      </c>
      <c r="E416" s="2">
        <v>211500</v>
      </c>
      <c r="F416" s="2">
        <v>213560</v>
      </c>
      <c r="G416" s="2">
        <v>188820</v>
      </c>
      <c r="H416" s="2">
        <v>188770</v>
      </c>
      <c r="I416" s="2">
        <v>166950</v>
      </c>
      <c r="J416" s="2">
        <v>162260</v>
      </c>
      <c r="K416" s="2">
        <v>162160</v>
      </c>
      <c r="L416" s="2">
        <v>166780</v>
      </c>
      <c r="M416" s="2">
        <v>217300</v>
      </c>
      <c r="N416" s="2">
        <v>182130</v>
      </c>
      <c r="O416" s="2">
        <v>160280</v>
      </c>
      <c r="P416" s="2">
        <v>180650</v>
      </c>
      <c r="Q416" s="2">
        <v>196560</v>
      </c>
      <c r="R416" s="2">
        <v>166190</v>
      </c>
      <c r="S416" s="2">
        <v>168210</v>
      </c>
      <c r="T416" s="2">
        <v>191680</v>
      </c>
      <c r="U416" s="2" t="s">
        <v>664</v>
      </c>
      <c r="V416">
        <v>17</v>
      </c>
      <c r="W416" s="3">
        <v>323.31</v>
      </c>
    </row>
    <row r="417" spans="1:23" x14ac:dyDescent="0.25">
      <c r="A417" t="s">
        <v>790</v>
      </c>
      <c r="B417" t="s">
        <v>791</v>
      </c>
      <c r="C417">
        <v>6.0331700000000002E-2</v>
      </c>
      <c r="D417" t="s">
        <v>664</v>
      </c>
      <c r="E417" s="2">
        <v>108050</v>
      </c>
      <c r="F417" s="2">
        <v>100310</v>
      </c>
      <c r="G417" s="2">
        <v>92829</v>
      </c>
      <c r="H417" s="2">
        <v>91900</v>
      </c>
      <c r="I417" s="2">
        <v>81724</v>
      </c>
      <c r="J417" s="2">
        <v>92395</v>
      </c>
      <c r="K417" s="2">
        <v>98389</v>
      </c>
      <c r="L417" s="2">
        <v>105550</v>
      </c>
      <c r="M417" s="2">
        <v>116520</v>
      </c>
      <c r="N417" s="2">
        <v>135170</v>
      </c>
      <c r="O417" s="2">
        <v>108420</v>
      </c>
      <c r="P417" s="2">
        <v>93931</v>
      </c>
      <c r="Q417" s="2">
        <v>129930</v>
      </c>
      <c r="R417" s="2">
        <v>100750</v>
      </c>
      <c r="S417" s="2">
        <v>116270</v>
      </c>
      <c r="T417" s="2">
        <v>139390</v>
      </c>
      <c r="U417" s="2" t="s">
        <v>664</v>
      </c>
      <c r="V417">
        <v>13</v>
      </c>
      <c r="W417" s="3">
        <v>136.02000000000001</v>
      </c>
    </row>
    <row r="418" spans="1:23" x14ac:dyDescent="0.25">
      <c r="A418" t="s">
        <v>792</v>
      </c>
      <c r="B418" t="s">
        <v>793</v>
      </c>
      <c r="C418">
        <v>6.0479199999999997E-2</v>
      </c>
      <c r="D418" t="s">
        <v>578</v>
      </c>
      <c r="E418" s="2">
        <v>5070.8</v>
      </c>
      <c r="F418" s="2">
        <v>4865.6000000000004</v>
      </c>
      <c r="G418" s="2">
        <v>3818.7</v>
      </c>
      <c r="H418" s="2">
        <v>5855.6</v>
      </c>
      <c r="I418" s="2">
        <v>5326.9</v>
      </c>
      <c r="J418" s="2">
        <v>5754.4</v>
      </c>
      <c r="K418" s="2">
        <v>8237</v>
      </c>
      <c r="L418" s="2">
        <v>7134.4</v>
      </c>
      <c r="M418" s="2">
        <v>5431.9</v>
      </c>
      <c r="N418" s="2">
        <v>6103.5</v>
      </c>
      <c r="O418" s="2">
        <v>5121.7</v>
      </c>
      <c r="P418" s="2">
        <v>3967.3</v>
      </c>
      <c r="Q418" s="2">
        <v>4981.1000000000004</v>
      </c>
      <c r="R418" s="2">
        <v>3831.8</v>
      </c>
      <c r="S418" s="2">
        <v>4752.3</v>
      </c>
      <c r="T418" s="2">
        <v>4946.3999999999996</v>
      </c>
      <c r="U418" s="2" t="s">
        <v>664</v>
      </c>
      <c r="V418">
        <v>6</v>
      </c>
      <c r="W418" s="3">
        <v>43.186999999999998</v>
      </c>
    </row>
    <row r="419" spans="1:23" x14ac:dyDescent="0.25">
      <c r="A419" t="s">
        <v>794</v>
      </c>
      <c r="B419" t="s">
        <v>795</v>
      </c>
      <c r="C419">
        <v>6.0526299999999998E-2</v>
      </c>
      <c r="D419" t="s">
        <v>664</v>
      </c>
      <c r="E419" s="2">
        <v>96944</v>
      </c>
      <c r="F419" s="2">
        <v>135980</v>
      </c>
      <c r="G419" s="2">
        <v>60804</v>
      </c>
      <c r="H419" s="2">
        <v>77677</v>
      </c>
      <c r="I419" s="2">
        <v>153130</v>
      </c>
      <c r="J419" s="2">
        <v>121290</v>
      </c>
      <c r="K419" s="2">
        <v>127460</v>
      </c>
      <c r="L419" s="2">
        <v>167760</v>
      </c>
      <c r="M419" s="2">
        <v>115280</v>
      </c>
      <c r="N419" s="2">
        <v>116980</v>
      </c>
      <c r="O419" s="2">
        <v>60135</v>
      </c>
      <c r="P419" s="2">
        <v>69786</v>
      </c>
      <c r="Q419" s="2">
        <v>108000</v>
      </c>
      <c r="R419" s="2">
        <v>72911</v>
      </c>
      <c r="S419" s="2">
        <v>86141</v>
      </c>
      <c r="T419" s="2">
        <v>116360</v>
      </c>
      <c r="U419" s="2" t="s">
        <v>664</v>
      </c>
      <c r="V419">
        <v>10</v>
      </c>
      <c r="W419" s="3">
        <v>188.55</v>
      </c>
    </row>
    <row r="420" spans="1:23" x14ac:dyDescent="0.25">
      <c r="A420" t="s">
        <v>796</v>
      </c>
      <c r="B420" t="s">
        <v>797</v>
      </c>
      <c r="C420">
        <v>6.0624999999999998E-2</v>
      </c>
      <c r="D420" t="s">
        <v>664</v>
      </c>
      <c r="E420" s="2">
        <v>14142</v>
      </c>
      <c r="F420" s="2">
        <v>19324</v>
      </c>
      <c r="G420" s="2">
        <v>17009</v>
      </c>
      <c r="H420" s="2">
        <v>21218</v>
      </c>
      <c r="I420" s="2">
        <v>13337</v>
      </c>
      <c r="J420" s="2">
        <v>14713</v>
      </c>
      <c r="K420" s="2">
        <v>12661</v>
      </c>
      <c r="L420" s="2">
        <v>11678</v>
      </c>
      <c r="M420" s="2">
        <v>16484</v>
      </c>
      <c r="N420" s="2">
        <v>17688</v>
      </c>
      <c r="O420" s="2">
        <v>22942</v>
      </c>
      <c r="P420" s="2">
        <v>15839</v>
      </c>
      <c r="Q420" s="2">
        <v>17969</v>
      </c>
      <c r="R420" s="2">
        <v>14874</v>
      </c>
      <c r="S420" s="2">
        <v>13488</v>
      </c>
      <c r="T420" s="2">
        <v>17185</v>
      </c>
      <c r="U420" s="2" t="s">
        <v>664</v>
      </c>
      <c r="V420">
        <v>8</v>
      </c>
      <c r="W420" s="3">
        <v>52.097999999999999</v>
      </c>
    </row>
    <row r="421" spans="1:23" x14ac:dyDescent="0.25">
      <c r="A421" t="s">
        <v>798</v>
      </c>
      <c r="B421" t="s">
        <v>799</v>
      </c>
      <c r="C421">
        <v>6.0661899999999998E-2</v>
      </c>
      <c r="D421" t="s">
        <v>664</v>
      </c>
      <c r="E421" s="2">
        <v>21878</v>
      </c>
      <c r="F421" s="2">
        <v>22822</v>
      </c>
      <c r="G421" s="2">
        <v>15298</v>
      </c>
      <c r="H421" s="2">
        <v>18792</v>
      </c>
      <c r="I421" s="2">
        <v>11758</v>
      </c>
      <c r="J421" s="2">
        <v>16034</v>
      </c>
      <c r="K421" s="2">
        <v>18496</v>
      </c>
      <c r="L421" s="2">
        <v>15826</v>
      </c>
      <c r="M421" s="2">
        <v>14621</v>
      </c>
      <c r="N421" s="2">
        <v>13571</v>
      </c>
      <c r="O421" s="2">
        <v>13022</v>
      </c>
      <c r="P421" s="2">
        <v>14461</v>
      </c>
      <c r="Q421" s="2">
        <v>15060</v>
      </c>
      <c r="R421" s="2">
        <v>12301</v>
      </c>
      <c r="S421" s="2">
        <v>11860</v>
      </c>
      <c r="T421" s="2">
        <v>19060</v>
      </c>
      <c r="U421" s="2" t="s">
        <v>664</v>
      </c>
      <c r="V421">
        <v>4</v>
      </c>
      <c r="W421" s="3">
        <v>55.392000000000003</v>
      </c>
    </row>
    <row r="422" spans="1:23" x14ac:dyDescent="0.25">
      <c r="A422" t="s">
        <v>800</v>
      </c>
      <c r="B422" t="s">
        <v>43</v>
      </c>
      <c r="C422">
        <v>6.1193299999999999E-2</v>
      </c>
      <c r="D422" t="s">
        <v>664</v>
      </c>
      <c r="E422" s="2">
        <v>8597.2999999999993</v>
      </c>
      <c r="F422" s="2">
        <v>12453</v>
      </c>
      <c r="G422" s="2">
        <v>8526</v>
      </c>
      <c r="H422" s="2">
        <v>12350</v>
      </c>
      <c r="I422" s="2">
        <v>14003</v>
      </c>
      <c r="J422" s="2">
        <v>15968</v>
      </c>
      <c r="K422" s="2">
        <v>13142</v>
      </c>
      <c r="L422" s="2">
        <v>10860</v>
      </c>
      <c r="M422" s="2">
        <v>7935.5</v>
      </c>
      <c r="N422" s="2">
        <v>8104.8</v>
      </c>
      <c r="O422" s="2">
        <v>10588</v>
      </c>
      <c r="P422" s="2">
        <v>11512</v>
      </c>
      <c r="Q422" s="2">
        <v>5927.6</v>
      </c>
      <c r="R422" s="2">
        <v>9499.7000000000007</v>
      </c>
      <c r="S422" s="2">
        <v>8682</v>
      </c>
      <c r="T422" s="2">
        <v>11846</v>
      </c>
      <c r="U422" s="2" t="s">
        <v>664</v>
      </c>
      <c r="V422">
        <v>2</v>
      </c>
      <c r="W422" s="3">
        <v>86.191000000000003</v>
      </c>
    </row>
    <row r="423" spans="1:23" x14ac:dyDescent="0.25">
      <c r="A423" t="s">
        <v>801</v>
      </c>
      <c r="B423" t="s">
        <v>802</v>
      </c>
      <c r="C423">
        <v>6.1653199999999998E-2</v>
      </c>
      <c r="D423" t="s">
        <v>664</v>
      </c>
      <c r="E423" s="2">
        <v>81993</v>
      </c>
      <c r="F423" s="2">
        <v>147520</v>
      </c>
      <c r="G423" s="2">
        <v>75867</v>
      </c>
      <c r="H423" s="2">
        <v>75724</v>
      </c>
      <c r="I423" s="2">
        <v>90950</v>
      </c>
      <c r="J423" s="2">
        <v>57779</v>
      </c>
      <c r="K423" s="2">
        <v>64358</v>
      </c>
      <c r="L423" s="2">
        <v>46205</v>
      </c>
      <c r="M423" s="2">
        <v>57914</v>
      </c>
      <c r="N423" s="2">
        <v>70949</v>
      </c>
      <c r="O423" s="2">
        <v>39450</v>
      </c>
      <c r="P423" s="2">
        <v>55994</v>
      </c>
      <c r="Q423" s="2">
        <v>84425</v>
      </c>
      <c r="R423" s="2">
        <v>94361</v>
      </c>
      <c r="S423" s="2">
        <v>90375</v>
      </c>
      <c r="T423" s="2">
        <v>102750</v>
      </c>
      <c r="U423" s="2" t="s">
        <v>664</v>
      </c>
      <c r="V423">
        <v>8</v>
      </c>
      <c r="W423" s="3">
        <v>71.17</v>
      </c>
    </row>
    <row r="424" spans="1:23" x14ac:dyDescent="0.25">
      <c r="A424" t="s">
        <v>803</v>
      </c>
      <c r="B424" t="s">
        <v>43</v>
      </c>
      <c r="C424">
        <v>6.1725099999999998E-2</v>
      </c>
      <c r="D424" t="s">
        <v>504</v>
      </c>
      <c r="E424" s="2">
        <v>152980</v>
      </c>
      <c r="F424" s="2">
        <v>155130</v>
      </c>
      <c r="G424" s="2">
        <v>174590</v>
      </c>
      <c r="H424" s="2">
        <v>149160</v>
      </c>
      <c r="I424" s="2">
        <v>156670</v>
      </c>
      <c r="J424" s="2">
        <v>135230</v>
      </c>
      <c r="K424" s="2">
        <v>123250</v>
      </c>
      <c r="L424" s="2">
        <v>123380</v>
      </c>
      <c r="M424" s="2">
        <v>166100</v>
      </c>
      <c r="N424" s="2">
        <v>193640</v>
      </c>
      <c r="O424" s="2">
        <v>188820</v>
      </c>
      <c r="P424" s="2">
        <v>195320</v>
      </c>
      <c r="Q424" s="2">
        <v>134380</v>
      </c>
      <c r="R424" s="2">
        <v>172860</v>
      </c>
      <c r="S424" s="2">
        <v>222620</v>
      </c>
      <c r="T424" s="2">
        <v>144170</v>
      </c>
      <c r="U424" s="2" t="s">
        <v>664</v>
      </c>
      <c r="V424">
        <v>21</v>
      </c>
      <c r="W424" s="3">
        <v>295.11</v>
      </c>
    </row>
    <row r="425" spans="1:23" x14ac:dyDescent="0.25">
      <c r="A425" t="s">
        <v>804</v>
      </c>
      <c r="B425" t="s">
        <v>43</v>
      </c>
      <c r="C425">
        <v>6.1790499999999998E-2</v>
      </c>
      <c r="D425" t="s">
        <v>664</v>
      </c>
      <c r="E425" s="2">
        <v>6294.2</v>
      </c>
      <c r="F425" s="2">
        <v>14829</v>
      </c>
      <c r="G425" s="2">
        <v>9420.2000000000007</v>
      </c>
      <c r="H425" s="2">
        <v>10710</v>
      </c>
      <c r="I425" s="2">
        <v>6499.3</v>
      </c>
      <c r="J425" s="2">
        <v>8091.6</v>
      </c>
      <c r="K425" s="2">
        <v>5669.4</v>
      </c>
      <c r="L425" s="2">
        <v>4792.5</v>
      </c>
      <c r="M425" s="2">
        <v>9653.5</v>
      </c>
      <c r="N425" s="2">
        <v>9975.7999999999993</v>
      </c>
      <c r="O425" s="2">
        <v>11804</v>
      </c>
      <c r="P425" s="2">
        <v>9391.9</v>
      </c>
      <c r="Q425" s="2">
        <v>7006.7</v>
      </c>
      <c r="R425" s="2">
        <v>8886.6</v>
      </c>
      <c r="S425" s="2">
        <v>9416</v>
      </c>
      <c r="T425" s="2">
        <v>8148.5</v>
      </c>
      <c r="U425" s="2" t="s">
        <v>664</v>
      </c>
      <c r="V425">
        <v>4</v>
      </c>
      <c r="W425" s="3">
        <v>66.941999999999993</v>
      </c>
    </row>
    <row r="426" spans="1:23" x14ac:dyDescent="0.25">
      <c r="A426" t="s">
        <v>805</v>
      </c>
      <c r="B426" t="s">
        <v>806</v>
      </c>
      <c r="C426">
        <v>6.2515399999999999E-2</v>
      </c>
      <c r="D426" t="s">
        <v>504</v>
      </c>
      <c r="E426" s="2">
        <v>6521.6</v>
      </c>
      <c r="F426" s="2">
        <v>9321.5</v>
      </c>
      <c r="G426" s="2">
        <v>7650.6</v>
      </c>
      <c r="H426" s="2">
        <v>10763</v>
      </c>
      <c r="I426" s="2">
        <v>5690.9</v>
      </c>
      <c r="J426" s="2">
        <v>5824.8</v>
      </c>
      <c r="K426" s="2">
        <v>6694.8</v>
      </c>
      <c r="L426" s="2">
        <v>5733.8</v>
      </c>
      <c r="M426" s="2">
        <v>7963.4</v>
      </c>
      <c r="N426" s="2">
        <v>7560.5</v>
      </c>
      <c r="O426" s="2">
        <v>11813</v>
      </c>
      <c r="P426" s="2">
        <v>9972.2999999999993</v>
      </c>
      <c r="Q426" s="2">
        <v>7979.6</v>
      </c>
      <c r="R426" s="2">
        <v>7060</v>
      </c>
      <c r="S426" s="2">
        <v>10018</v>
      </c>
      <c r="T426" s="2">
        <v>7078.1</v>
      </c>
      <c r="U426" s="2" t="s">
        <v>664</v>
      </c>
      <c r="V426">
        <v>6</v>
      </c>
      <c r="W426" s="3">
        <v>44.466999999999999</v>
      </c>
    </row>
    <row r="427" spans="1:23" x14ac:dyDescent="0.25">
      <c r="A427" t="s">
        <v>807</v>
      </c>
      <c r="B427" t="s">
        <v>808</v>
      </c>
      <c r="C427">
        <v>6.2964699999999998E-2</v>
      </c>
      <c r="D427" t="s">
        <v>664</v>
      </c>
      <c r="E427" s="2">
        <v>6474.7</v>
      </c>
      <c r="F427" s="2">
        <v>1064.8</v>
      </c>
      <c r="G427" s="2">
        <v>4051.3</v>
      </c>
      <c r="H427" s="2">
        <v>1865.4</v>
      </c>
      <c r="I427" s="2">
        <v>8439.2000000000007</v>
      </c>
      <c r="J427" s="2">
        <v>6259.7</v>
      </c>
      <c r="K427" s="2">
        <v>4103.3</v>
      </c>
      <c r="L427" s="2">
        <v>7023.9</v>
      </c>
      <c r="M427" s="2">
        <v>4676</v>
      </c>
      <c r="N427" s="2">
        <v>3483.7</v>
      </c>
      <c r="O427" s="2">
        <v>2626.3</v>
      </c>
      <c r="P427" s="2">
        <v>4532.1000000000004</v>
      </c>
      <c r="Q427" s="2">
        <v>3627.3</v>
      </c>
      <c r="R427" s="2">
        <v>3105.6</v>
      </c>
      <c r="S427" s="2">
        <v>3789.1</v>
      </c>
      <c r="T427" s="2">
        <v>2975.2</v>
      </c>
      <c r="U427" s="2" t="s">
        <v>664</v>
      </c>
      <c r="V427">
        <v>5</v>
      </c>
      <c r="W427" s="3">
        <v>34.100999999999999</v>
      </c>
    </row>
    <row r="428" spans="1:23" x14ac:dyDescent="0.25">
      <c r="A428" t="s">
        <v>809</v>
      </c>
      <c r="B428" t="s">
        <v>810</v>
      </c>
      <c r="C428">
        <v>6.2971700000000005E-2</v>
      </c>
      <c r="D428" t="s">
        <v>664</v>
      </c>
      <c r="E428" s="2">
        <v>25781</v>
      </c>
      <c r="F428" s="2">
        <v>24336</v>
      </c>
      <c r="G428" s="2">
        <v>28351</v>
      </c>
      <c r="H428" s="2">
        <v>25137</v>
      </c>
      <c r="I428" s="2">
        <v>23551</v>
      </c>
      <c r="J428" s="2">
        <v>24528</v>
      </c>
      <c r="K428" s="2">
        <v>29033</v>
      </c>
      <c r="L428" s="2">
        <v>31769</v>
      </c>
      <c r="M428" s="2">
        <v>22659</v>
      </c>
      <c r="N428" s="2">
        <v>23302</v>
      </c>
      <c r="O428" s="2">
        <v>27346</v>
      </c>
      <c r="P428" s="2">
        <v>20626</v>
      </c>
      <c r="Q428" s="2">
        <v>24439</v>
      </c>
      <c r="R428" s="2">
        <v>18817</v>
      </c>
      <c r="S428" s="2">
        <v>20430</v>
      </c>
      <c r="T428" s="2">
        <v>21734</v>
      </c>
      <c r="U428" s="2" t="s">
        <v>664</v>
      </c>
      <c r="V428">
        <v>17</v>
      </c>
      <c r="W428" s="3">
        <v>248.48</v>
      </c>
    </row>
    <row r="429" spans="1:23" x14ac:dyDescent="0.25">
      <c r="A429" t="s">
        <v>811</v>
      </c>
      <c r="B429" t="s">
        <v>812</v>
      </c>
      <c r="C429">
        <v>6.5302100000000002E-2</v>
      </c>
      <c r="D429" t="s">
        <v>426</v>
      </c>
      <c r="E429" s="2">
        <v>8158</v>
      </c>
      <c r="F429" s="2">
        <v>11546</v>
      </c>
      <c r="G429" s="2">
        <v>11454</v>
      </c>
      <c r="H429" s="2">
        <v>13561</v>
      </c>
      <c r="I429" s="2">
        <v>6299.7</v>
      </c>
      <c r="J429" s="2">
        <v>9483.4</v>
      </c>
      <c r="K429" s="2">
        <v>7708.2</v>
      </c>
      <c r="L429" s="2">
        <v>7105.5</v>
      </c>
      <c r="M429" s="2">
        <v>6826.1</v>
      </c>
      <c r="N429" s="2">
        <v>9390.9</v>
      </c>
      <c r="O429" s="2">
        <v>11141</v>
      </c>
      <c r="P429" s="2">
        <v>9522.4</v>
      </c>
      <c r="Q429" s="2">
        <v>6787.8</v>
      </c>
      <c r="R429" s="2">
        <v>9445.4</v>
      </c>
      <c r="S429" s="2">
        <v>8709.7999999999993</v>
      </c>
      <c r="T429" s="2">
        <v>8062.7</v>
      </c>
      <c r="U429" s="2" t="s">
        <v>664</v>
      </c>
      <c r="V429">
        <v>6</v>
      </c>
      <c r="W429" s="3">
        <v>47.923999999999999</v>
      </c>
    </row>
    <row r="430" spans="1:23" x14ac:dyDescent="0.25">
      <c r="A430" t="s">
        <v>813</v>
      </c>
      <c r="B430" t="s">
        <v>814</v>
      </c>
      <c r="C430">
        <v>6.5389699999999995E-2</v>
      </c>
      <c r="D430" t="s">
        <v>664</v>
      </c>
      <c r="E430" s="2">
        <v>6734.6</v>
      </c>
      <c r="F430" s="2">
        <v>6823.3</v>
      </c>
      <c r="G430" s="2">
        <v>5702.4</v>
      </c>
      <c r="H430" s="2">
        <v>4019.2</v>
      </c>
      <c r="I430" s="2">
        <v>3129.1</v>
      </c>
      <c r="J430" s="2">
        <v>4663</v>
      </c>
      <c r="K430" s="2">
        <v>5487.9</v>
      </c>
      <c r="L430" s="2">
        <v>6145.2</v>
      </c>
      <c r="M430" s="2">
        <v>5824</v>
      </c>
      <c r="N430" s="2">
        <v>3316.7</v>
      </c>
      <c r="O430" s="2">
        <v>1765</v>
      </c>
      <c r="P430" s="2">
        <v>2853.2</v>
      </c>
      <c r="Q430" s="2">
        <v>2757.4</v>
      </c>
      <c r="R430" s="2">
        <v>2968.6</v>
      </c>
      <c r="S430" s="2">
        <v>3405.9</v>
      </c>
      <c r="T430" s="2">
        <v>4191.6000000000004</v>
      </c>
      <c r="U430" s="2" t="s">
        <v>664</v>
      </c>
      <c r="V430">
        <v>6</v>
      </c>
      <c r="W430" s="3">
        <v>44.633000000000003</v>
      </c>
    </row>
    <row r="431" spans="1:23" x14ac:dyDescent="0.25">
      <c r="A431" t="s">
        <v>815</v>
      </c>
      <c r="B431" t="s">
        <v>43</v>
      </c>
      <c r="C431">
        <v>6.6486000000000003E-2</v>
      </c>
      <c r="D431" t="s">
        <v>664</v>
      </c>
      <c r="E431" s="2">
        <v>2898.4</v>
      </c>
      <c r="F431" s="2">
        <v>3108</v>
      </c>
      <c r="G431" s="2">
        <v>1750.5</v>
      </c>
      <c r="H431" s="2">
        <v>4006.4</v>
      </c>
      <c r="I431" s="2">
        <v>2208.6</v>
      </c>
      <c r="J431" s="2">
        <v>2032.6</v>
      </c>
      <c r="K431" s="2">
        <v>1704.8</v>
      </c>
      <c r="L431" s="2">
        <v>1472.1</v>
      </c>
      <c r="M431" s="2">
        <v>1724.7</v>
      </c>
      <c r="N431" s="2">
        <v>2223.6</v>
      </c>
      <c r="O431" s="2">
        <v>1857.6</v>
      </c>
      <c r="P431" s="2">
        <v>1927.7</v>
      </c>
      <c r="Q431" s="2">
        <v>1748.8</v>
      </c>
      <c r="R431" s="2">
        <v>2701.2</v>
      </c>
      <c r="S431" s="2">
        <v>2034.4</v>
      </c>
      <c r="T431" s="2">
        <v>1943.8</v>
      </c>
      <c r="U431" s="2" t="s">
        <v>664</v>
      </c>
      <c r="V431">
        <v>5</v>
      </c>
      <c r="W431" s="3">
        <v>23.145</v>
      </c>
    </row>
    <row r="432" spans="1:23" x14ac:dyDescent="0.25">
      <c r="A432" t="s">
        <v>816</v>
      </c>
      <c r="B432" t="s">
        <v>817</v>
      </c>
      <c r="C432">
        <v>6.7198099999999997E-2</v>
      </c>
      <c r="D432" t="s">
        <v>664</v>
      </c>
      <c r="E432" s="2">
        <v>18767</v>
      </c>
      <c r="F432" s="2">
        <v>30036</v>
      </c>
      <c r="G432" s="2">
        <v>23001</v>
      </c>
      <c r="H432" s="2">
        <v>19015</v>
      </c>
      <c r="I432" s="2">
        <v>11904</v>
      </c>
      <c r="J432" s="2">
        <v>19824</v>
      </c>
      <c r="K432" s="2">
        <v>20146</v>
      </c>
      <c r="L432" s="2">
        <v>13859</v>
      </c>
      <c r="M432" s="2">
        <v>19332</v>
      </c>
      <c r="N432" s="2">
        <v>18633</v>
      </c>
      <c r="O432" s="2">
        <v>18891</v>
      </c>
      <c r="P432" s="2">
        <v>16187</v>
      </c>
      <c r="Q432" s="2">
        <v>24268</v>
      </c>
      <c r="R432" s="2">
        <v>21559</v>
      </c>
      <c r="S432" s="2">
        <v>22211</v>
      </c>
      <c r="T432" s="2">
        <v>22816</v>
      </c>
      <c r="U432" s="2" t="s">
        <v>664</v>
      </c>
      <c r="V432">
        <v>7</v>
      </c>
      <c r="W432" s="3">
        <v>96.575000000000003</v>
      </c>
    </row>
    <row r="433" spans="1:23" x14ac:dyDescent="0.25">
      <c r="A433" t="s">
        <v>818</v>
      </c>
      <c r="B433" t="s">
        <v>819</v>
      </c>
      <c r="C433">
        <v>6.78512E-2</v>
      </c>
      <c r="D433" t="s">
        <v>664</v>
      </c>
      <c r="E433" s="2">
        <v>12082</v>
      </c>
      <c r="F433" s="2">
        <v>14278</v>
      </c>
      <c r="G433" s="2">
        <v>11311</v>
      </c>
      <c r="H433" s="2">
        <v>12694</v>
      </c>
      <c r="I433" s="2">
        <v>10510</v>
      </c>
      <c r="J433" s="2">
        <v>12043</v>
      </c>
      <c r="K433" s="2">
        <v>12722</v>
      </c>
      <c r="L433" s="2">
        <v>9435.4</v>
      </c>
      <c r="M433" s="2">
        <v>11998</v>
      </c>
      <c r="N433" s="2">
        <v>11426</v>
      </c>
      <c r="O433" s="2">
        <v>11741</v>
      </c>
      <c r="P433" s="2">
        <v>10638</v>
      </c>
      <c r="Q433" s="2">
        <v>15975</v>
      </c>
      <c r="R433" s="2">
        <v>11251</v>
      </c>
      <c r="S433" s="2">
        <v>14793</v>
      </c>
      <c r="T433" s="2">
        <v>14163</v>
      </c>
      <c r="U433" s="2" t="s">
        <v>664</v>
      </c>
      <c r="V433">
        <v>11</v>
      </c>
      <c r="W433" s="3">
        <v>195.07</v>
      </c>
    </row>
    <row r="434" spans="1:23" x14ac:dyDescent="0.25">
      <c r="A434" t="s">
        <v>820</v>
      </c>
      <c r="B434" t="s">
        <v>43</v>
      </c>
      <c r="C434">
        <v>6.8914500000000004E-2</v>
      </c>
      <c r="D434" t="s">
        <v>664</v>
      </c>
      <c r="E434" s="2">
        <v>8577.7000000000007</v>
      </c>
      <c r="F434" s="2">
        <v>13210</v>
      </c>
      <c r="G434" s="2">
        <v>10732</v>
      </c>
      <c r="H434" s="2">
        <v>10370</v>
      </c>
      <c r="I434" s="2">
        <v>8913.2999999999993</v>
      </c>
      <c r="J434" s="2">
        <v>9699.5</v>
      </c>
      <c r="K434" s="2">
        <v>8557.9</v>
      </c>
      <c r="L434" s="2">
        <v>8500.2000000000007</v>
      </c>
      <c r="M434" s="2">
        <v>10173</v>
      </c>
      <c r="N434" s="2">
        <v>11017</v>
      </c>
      <c r="O434" s="2">
        <v>12812</v>
      </c>
      <c r="P434" s="2">
        <v>11100</v>
      </c>
      <c r="Q434" s="2">
        <v>10219</v>
      </c>
      <c r="R434" s="2">
        <v>11168</v>
      </c>
      <c r="S434" s="2">
        <v>11294</v>
      </c>
      <c r="T434" s="2">
        <v>12684</v>
      </c>
      <c r="U434" s="2" t="s">
        <v>664</v>
      </c>
      <c r="V434">
        <v>8</v>
      </c>
      <c r="W434" s="3">
        <v>101.9</v>
      </c>
    </row>
    <row r="435" spans="1:23" x14ac:dyDescent="0.25">
      <c r="A435" t="s">
        <v>821</v>
      </c>
      <c r="B435" t="s">
        <v>822</v>
      </c>
      <c r="C435">
        <v>6.9011600000000006E-2</v>
      </c>
      <c r="D435" t="s">
        <v>458</v>
      </c>
      <c r="E435" s="2">
        <v>35176</v>
      </c>
      <c r="F435" s="2">
        <v>55796</v>
      </c>
      <c r="G435" s="2">
        <v>38664</v>
      </c>
      <c r="H435" s="2">
        <v>43986</v>
      </c>
      <c r="I435" s="2">
        <v>38199</v>
      </c>
      <c r="J435" s="2">
        <v>45408</v>
      </c>
      <c r="K435" s="2">
        <v>39158</v>
      </c>
      <c r="L435" s="2">
        <v>38271</v>
      </c>
      <c r="M435" s="2">
        <v>31047</v>
      </c>
      <c r="N435" s="2">
        <v>31530</v>
      </c>
      <c r="O435" s="2">
        <v>35252</v>
      </c>
      <c r="P435" s="2">
        <v>30790</v>
      </c>
      <c r="Q435" s="2">
        <v>35778</v>
      </c>
      <c r="R435" s="2">
        <v>36888</v>
      </c>
      <c r="S435" s="2">
        <v>39957</v>
      </c>
      <c r="T435" s="2">
        <v>43141</v>
      </c>
      <c r="U435" s="2" t="s">
        <v>664</v>
      </c>
      <c r="V435">
        <v>11</v>
      </c>
      <c r="W435" s="3">
        <v>122.53</v>
      </c>
    </row>
    <row r="436" spans="1:23" x14ac:dyDescent="0.25">
      <c r="A436" t="s">
        <v>823</v>
      </c>
      <c r="B436" t="s">
        <v>824</v>
      </c>
      <c r="C436">
        <v>6.9064799999999996E-2</v>
      </c>
      <c r="D436" t="s">
        <v>664</v>
      </c>
      <c r="E436" s="2">
        <v>205120</v>
      </c>
      <c r="F436" s="2">
        <v>243260</v>
      </c>
      <c r="G436" s="2">
        <v>157220</v>
      </c>
      <c r="H436" s="2">
        <v>217860</v>
      </c>
      <c r="I436" s="2">
        <v>291610</v>
      </c>
      <c r="J436" s="2">
        <v>187890</v>
      </c>
      <c r="K436" s="2">
        <v>182450</v>
      </c>
      <c r="L436" s="2">
        <v>223870</v>
      </c>
      <c r="M436" s="2">
        <v>172790</v>
      </c>
      <c r="N436" s="2">
        <v>177510</v>
      </c>
      <c r="O436" s="2">
        <v>125410</v>
      </c>
      <c r="P436" s="2">
        <v>149060</v>
      </c>
      <c r="Q436" s="2">
        <v>142890</v>
      </c>
      <c r="R436" s="2">
        <v>175320</v>
      </c>
      <c r="S436" s="2">
        <v>175820</v>
      </c>
      <c r="T436" s="2">
        <v>173740</v>
      </c>
      <c r="U436" s="2" t="s">
        <v>664</v>
      </c>
      <c r="V436">
        <v>11</v>
      </c>
      <c r="W436" s="3">
        <v>170.73</v>
      </c>
    </row>
    <row r="437" spans="1:23" x14ac:dyDescent="0.25">
      <c r="A437" t="s">
        <v>825</v>
      </c>
      <c r="B437" t="s">
        <v>108</v>
      </c>
      <c r="C437">
        <v>7.0829500000000004E-2</v>
      </c>
      <c r="D437" t="s">
        <v>421</v>
      </c>
      <c r="E437" s="2">
        <v>7411.4</v>
      </c>
      <c r="F437" s="2">
        <v>14691</v>
      </c>
      <c r="G437" s="2">
        <v>9065.2000000000007</v>
      </c>
      <c r="H437" s="2">
        <v>7055</v>
      </c>
      <c r="I437" s="2">
        <v>11686</v>
      </c>
      <c r="J437" s="2">
        <v>11686</v>
      </c>
      <c r="K437" s="2">
        <v>11112</v>
      </c>
      <c r="L437" s="2">
        <v>13355</v>
      </c>
      <c r="M437" s="2">
        <v>7826.6</v>
      </c>
      <c r="N437" s="2">
        <v>6560.5</v>
      </c>
      <c r="O437" s="2">
        <v>9209.7999999999993</v>
      </c>
      <c r="P437" s="2">
        <v>5875.1</v>
      </c>
      <c r="Q437" s="2">
        <v>7929</v>
      </c>
      <c r="R437" s="2">
        <v>10524</v>
      </c>
      <c r="S437" s="2">
        <v>7771.6</v>
      </c>
      <c r="T437" s="2">
        <v>10003</v>
      </c>
      <c r="U437" s="2" t="s">
        <v>664</v>
      </c>
      <c r="V437">
        <v>4</v>
      </c>
      <c r="W437" s="3">
        <v>36.261000000000003</v>
      </c>
    </row>
    <row r="438" spans="1:23" x14ac:dyDescent="0.25">
      <c r="A438" t="s">
        <v>826</v>
      </c>
      <c r="B438" t="s">
        <v>43</v>
      </c>
      <c r="C438">
        <v>7.1045899999999995E-2</v>
      </c>
      <c r="D438" t="s">
        <v>664</v>
      </c>
      <c r="E438" s="2">
        <v>84564</v>
      </c>
      <c r="F438" s="2">
        <v>117660</v>
      </c>
      <c r="G438" s="2">
        <v>66518</v>
      </c>
      <c r="H438" s="2">
        <v>87533</v>
      </c>
      <c r="I438" s="2">
        <v>186420</v>
      </c>
      <c r="J438" s="2">
        <v>115520</v>
      </c>
      <c r="K438" s="2">
        <v>100760</v>
      </c>
      <c r="L438" s="2">
        <v>127150</v>
      </c>
      <c r="M438" s="2">
        <v>99320</v>
      </c>
      <c r="N438" s="2">
        <v>106880</v>
      </c>
      <c r="O438" s="2">
        <v>59392</v>
      </c>
      <c r="P438" s="2">
        <v>88614</v>
      </c>
      <c r="Q438" s="2">
        <v>83747</v>
      </c>
      <c r="R438" s="2">
        <v>96481</v>
      </c>
      <c r="S438" s="2">
        <v>87240</v>
      </c>
      <c r="T438" s="2">
        <v>88972</v>
      </c>
      <c r="U438" s="2" t="s">
        <v>664</v>
      </c>
      <c r="V438">
        <v>12</v>
      </c>
      <c r="W438" s="3">
        <v>59.423000000000002</v>
      </c>
    </row>
    <row r="439" spans="1:23" x14ac:dyDescent="0.25">
      <c r="A439" t="s">
        <v>827</v>
      </c>
      <c r="B439" t="s">
        <v>828</v>
      </c>
      <c r="C439">
        <v>7.1153999999999995E-2</v>
      </c>
      <c r="D439" t="s">
        <v>664</v>
      </c>
      <c r="E439" s="2">
        <v>25005</v>
      </c>
      <c r="F439" s="2">
        <v>22596</v>
      </c>
      <c r="G439" s="2">
        <v>18081</v>
      </c>
      <c r="H439" s="2">
        <v>23988</v>
      </c>
      <c r="I439" s="2">
        <v>21880</v>
      </c>
      <c r="J439" s="2">
        <v>20290</v>
      </c>
      <c r="K439" s="2">
        <v>20003</v>
      </c>
      <c r="L439" s="2">
        <v>20970</v>
      </c>
      <c r="M439" s="2">
        <v>17839</v>
      </c>
      <c r="N439" s="2">
        <v>21366</v>
      </c>
      <c r="O439" s="2">
        <v>15513</v>
      </c>
      <c r="P439" s="2">
        <v>15545</v>
      </c>
      <c r="Q439" s="2">
        <v>16633</v>
      </c>
      <c r="R439" s="2">
        <v>15450</v>
      </c>
      <c r="S439" s="2">
        <v>18144</v>
      </c>
      <c r="T439" s="2">
        <v>22014</v>
      </c>
      <c r="U439" s="2" t="s">
        <v>664</v>
      </c>
      <c r="V439">
        <v>8</v>
      </c>
      <c r="W439" s="3">
        <v>123.09</v>
      </c>
    </row>
    <row r="440" spans="1:23" x14ac:dyDescent="0.25">
      <c r="A440" t="s">
        <v>829</v>
      </c>
      <c r="B440" t="s">
        <v>830</v>
      </c>
      <c r="C440">
        <v>7.1386699999999997E-2</v>
      </c>
      <c r="D440" t="s">
        <v>664</v>
      </c>
      <c r="E440" s="2">
        <v>7541</v>
      </c>
      <c r="F440" s="2">
        <v>14620</v>
      </c>
      <c r="G440" s="2">
        <v>4823.3</v>
      </c>
      <c r="H440" s="2">
        <v>6274.4</v>
      </c>
      <c r="I440" s="2">
        <v>10715</v>
      </c>
      <c r="J440" s="2">
        <v>13303</v>
      </c>
      <c r="K440" s="2">
        <v>13742</v>
      </c>
      <c r="L440" s="2">
        <v>14794</v>
      </c>
      <c r="M440" s="2">
        <v>11746</v>
      </c>
      <c r="N440" s="2">
        <v>5698.6</v>
      </c>
      <c r="O440" s="2">
        <v>6244.7</v>
      </c>
      <c r="P440" s="2">
        <v>6280.3</v>
      </c>
      <c r="Q440" s="2">
        <v>8965.7000000000007</v>
      </c>
      <c r="R440" s="2">
        <v>4285.6000000000004</v>
      </c>
      <c r="S440" s="2">
        <v>9918.6</v>
      </c>
      <c r="T440" s="2">
        <v>6630.2</v>
      </c>
      <c r="U440" s="2" t="s">
        <v>664</v>
      </c>
      <c r="V440">
        <v>1</v>
      </c>
      <c r="W440" s="3">
        <v>9.0846999999999998</v>
      </c>
    </row>
    <row r="441" spans="1:23" x14ac:dyDescent="0.25">
      <c r="A441" t="s">
        <v>831</v>
      </c>
      <c r="B441" t="s">
        <v>215</v>
      </c>
      <c r="C441">
        <v>7.1490899999999996E-2</v>
      </c>
      <c r="D441" t="s">
        <v>664</v>
      </c>
      <c r="E441" s="2">
        <v>93872</v>
      </c>
      <c r="F441" s="2">
        <v>136300</v>
      </c>
      <c r="G441" s="2">
        <v>80194</v>
      </c>
      <c r="H441" s="2">
        <v>77854</v>
      </c>
      <c r="I441" s="2">
        <v>94106</v>
      </c>
      <c r="J441" s="2">
        <v>96417</v>
      </c>
      <c r="K441" s="2">
        <v>91763</v>
      </c>
      <c r="L441" s="2">
        <v>98771</v>
      </c>
      <c r="M441" s="2">
        <v>72554</v>
      </c>
      <c r="N441" s="2">
        <v>75690</v>
      </c>
      <c r="O441" s="2">
        <v>58438</v>
      </c>
      <c r="P441" s="2">
        <v>57324</v>
      </c>
      <c r="Q441" s="2">
        <v>78912</v>
      </c>
      <c r="R441" s="2">
        <v>70965</v>
      </c>
      <c r="S441" s="2">
        <v>90383</v>
      </c>
      <c r="T441" s="2">
        <v>100270</v>
      </c>
      <c r="U441" s="2" t="s">
        <v>664</v>
      </c>
      <c r="V441">
        <v>10</v>
      </c>
      <c r="W441" s="3">
        <v>298.05</v>
      </c>
    </row>
    <row r="442" spans="1:23" x14ac:dyDescent="0.25">
      <c r="A442" t="s">
        <v>832</v>
      </c>
      <c r="B442" t="s">
        <v>43</v>
      </c>
      <c r="C442">
        <v>7.1525099999999994E-2</v>
      </c>
      <c r="D442" t="s">
        <v>664</v>
      </c>
      <c r="E442" s="2">
        <v>29478</v>
      </c>
      <c r="F442" s="2">
        <v>34476</v>
      </c>
      <c r="G442" s="2">
        <v>27100</v>
      </c>
      <c r="H442" s="2">
        <v>31636</v>
      </c>
      <c r="I442" s="2">
        <v>29215</v>
      </c>
      <c r="J442" s="2">
        <v>31145</v>
      </c>
      <c r="K442" s="2">
        <v>28917</v>
      </c>
      <c r="L442" s="2">
        <v>26912</v>
      </c>
      <c r="M442" s="2">
        <v>25193</v>
      </c>
      <c r="N442" s="2">
        <v>24147</v>
      </c>
      <c r="O442" s="2">
        <v>29235</v>
      </c>
      <c r="P442" s="2">
        <v>26600</v>
      </c>
      <c r="Q442" s="2">
        <v>23268</v>
      </c>
      <c r="R442" s="2">
        <v>28576</v>
      </c>
      <c r="S442" s="2">
        <v>26450</v>
      </c>
      <c r="T442" s="2">
        <v>27079</v>
      </c>
      <c r="U442" s="2" t="s">
        <v>664</v>
      </c>
      <c r="V442">
        <v>8</v>
      </c>
      <c r="W442" s="3">
        <v>82.066999999999993</v>
      </c>
    </row>
    <row r="443" spans="1:23" x14ac:dyDescent="0.25">
      <c r="A443" t="s">
        <v>833</v>
      </c>
      <c r="B443" t="s">
        <v>43</v>
      </c>
      <c r="C443">
        <v>7.1562600000000004E-2</v>
      </c>
      <c r="D443" t="s">
        <v>664</v>
      </c>
      <c r="E443" s="2">
        <v>23853</v>
      </c>
      <c r="F443" s="2">
        <v>43249</v>
      </c>
      <c r="G443" s="2">
        <v>30143</v>
      </c>
      <c r="H443" s="2">
        <v>20726</v>
      </c>
      <c r="I443" s="2">
        <v>19955</v>
      </c>
      <c r="J443" s="2">
        <v>22799</v>
      </c>
      <c r="K443" s="2">
        <v>26750</v>
      </c>
      <c r="L443" s="2">
        <v>22098</v>
      </c>
      <c r="M443" s="2">
        <v>32479</v>
      </c>
      <c r="N443" s="2">
        <v>29870</v>
      </c>
      <c r="O443" s="2">
        <v>36095</v>
      </c>
      <c r="P443" s="2">
        <v>35026</v>
      </c>
      <c r="Q443" s="2">
        <v>32855</v>
      </c>
      <c r="R443" s="2">
        <v>31275</v>
      </c>
      <c r="S443" s="2">
        <v>36290</v>
      </c>
      <c r="T443" s="2">
        <v>32954</v>
      </c>
      <c r="U443" s="2" t="s">
        <v>664</v>
      </c>
      <c r="V443">
        <v>24</v>
      </c>
      <c r="W443" s="3">
        <v>187.63</v>
      </c>
    </row>
    <row r="444" spans="1:23" x14ac:dyDescent="0.25">
      <c r="A444" t="s">
        <v>834</v>
      </c>
      <c r="B444" t="s">
        <v>835</v>
      </c>
      <c r="C444">
        <v>7.2544200000000003E-2</v>
      </c>
      <c r="D444" t="s">
        <v>664</v>
      </c>
      <c r="E444" s="2">
        <v>180490</v>
      </c>
      <c r="F444" s="2">
        <v>170800</v>
      </c>
      <c r="G444" s="2">
        <v>113970</v>
      </c>
      <c r="H444" s="2">
        <v>96917</v>
      </c>
      <c r="I444" s="2">
        <v>73332</v>
      </c>
      <c r="J444" s="2">
        <v>66833</v>
      </c>
      <c r="K444" s="2">
        <v>100230</v>
      </c>
      <c r="L444" s="2">
        <v>90277</v>
      </c>
      <c r="M444" s="2">
        <v>155360</v>
      </c>
      <c r="N444" s="2">
        <v>111750</v>
      </c>
      <c r="O444" s="2">
        <v>87353</v>
      </c>
      <c r="P444" s="2">
        <v>114250</v>
      </c>
      <c r="Q444" s="2">
        <v>171370</v>
      </c>
      <c r="R444" s="2">
        <v>113360</v>
      </c>
      <c r="S444" s="2">
        <v>132650</v>
      </c>
      <c r="T444" s="2">
        <v>123310</v>
      </c>
      <c r="U444" s="2" t="s">
        <v>664</v>
      </c>
      <c r="V444">
        <v>10</v>
      </c>
      <c r="W444" s="3">
        <v>82.897000000000006</v>
      </c>
    </row>
    <row r="445" spans="1:23" x14ac:dyDescent="0.25">
      <c r="A445" t="s">
        <v>836</v>
      </c>
      <c r="B445" t="s">
        <v>43</v>
      </c>
      <c r="C445">
        <v>7.3447999999999999E-2</v>
      </c>
      <c r="D445" t="s">
        <v>664</v>
      </c>
      <c r="E445" s="2">
        <v>52339</v>
      </c>
      <c r="F445" s="2">
        <v>55642</v>
      </c>
      <c r="G445" s="2">
        <v>54619</v>
      </c>
      <c r="H445" s="2">
        <v>47491</v>
      </c>
      <c r="I445" s="2">
        <v>47400</v>
      </c>
      <c r="J445" s="2">
        <v>43000</v>
      </c>
      <c r="K445" s="2">
        <v>44020</v>
      </c>
      <c r="L445" s="2">
        <v>41848</v>
      </c>
      <c r="M445" s="2">
        <v>48936</v>
      </c>
      <c r="N445" s="2">
        <v>58249</v>
      </c>
      <c r="O445" s="2">
        <v>46287</v>
      </c>
      <c r="P445" s="2">
        <v>51579</v>
      </c>
      <c r="Q445" s="2">
        <v>40977</v>
      </c>
      <c r="R445" s="2">
        <v>52158</v>
      </c>
      <c r="S445" s="2">
        <v>49959</v>
      </c>
      <c r="T445" s="2">
        <v>50227</v>
      </c>
      <c r="U445" s="2" t="s">
        <v>664</v>
      </c>
      <c r="V445">
        <v>15</v>
      </c>
      <c r="W445" s="3">
        <v>224.58</v>
      </c>
    </row>
    <row r="446" spans="1:23" x14ac:dyDescent="0.25">
      <c r="A446" t="s">
        <v>837</v>
      </c>
      <c r="B446" t="s">
        <v>838</v>
      </c>
      <c r="C446">
        <v>7.3751700000000003E-2</v>
      </c>
      <c r="D446" t="s">
        <v>421</v>
      </c>
      <c r="E446" s="2">
        <v>32815</v>
      </c>
      <c r="F446" s="2">
        <v>52463</v>
      </c>
      <c r="G446" s="2">
        <v>46147</v>
      </c>
      <c r="H446" s="2">
        <v>42015</v>
      </c>
      <c r="I446" s="2">
        <v>46972</v>
      </c>
      <c r="J446" s="2">
        <v>53314</v>
      </c>
      <c r="K446" s="2">
        <v>43483</v>
      </c>
      <c r="L446" s="2">
        <v>48308</v>
      </c>
      <c r="M446" s="2">
        <v>34910</v>
      </c>
      <c r="N446" s="2">
        <v>33410</v>
      </c>
      <c r="O446" s="2">
        <v>38918</v>
      </c>
      <c r="P446" s="2">
        <v>39937</v>
      </c>
      <c r="Q446" s="2">
        <v>36968</v>
      </c>
      <c r="R446" s="2">
        <v>37933</v>
      </c>
      <c r="S446" s="2">
        <v>42999</v>
      </c>
      <c r="T446" s="2">
        <v>45341</v>
      </c>
      <c r="U446" s="2" t="s">
        <v>664</v>
      </c>
      <c r="V446">
        <v>9</v>
      </c>
      <c r="W446" s="3">
        <v>176.93</v>
      </c>
    </row>
    <row r="447" spans="1:23" x14ac:dyDescent="0.25">
      <c r="A447" t="s">
        <v>839</v>
      </c>
      <c r="B447" t="s">
        <v>840</v>
      </c>
      <c r="C447">
        <v>7.4261300000000002E-2</v>
      </c>
      <c r="D447" t="s">
        <v>664</v>
      </c>
      <c r="E447" s="2">
        <v>471980</v>
      </c>
      <c r="F447" s="2">
        <v>570780</v>
      </c>
      <c r="G447" s="2">
        <v>364030</v>
      </c>
      <c r="H447" s="2">
        <v>413070</v>
      </c>
      <c r="I447" s="2">
        <v>362990</v>
      </c>
      <c r="J447" s="2">
        <v>343950</v>
      </c>
      <c r="K447" s="2">
        <v>392120</v>
      </c>
      <c r="L447" s="2">
        <v>367700</v>
      </c>
      <c r="M447" s="2">
        <v>463250</v>
      </c>
      <c r="N447" s="2">
        <v>545470</v>
      </c>
      <c r="O447" s="2">
        <v>413310</v>
      </c>
      <c r="P447" s="2">
        <v>472380</v>
      </c>
      <c r="Q447" s="2">
        <v>511890</v>
      </c>
      <c r="R447" s="2">
        <v>407250</v>
      </c>
      <c r="S447" s="2">
        <v>483540</v>
      </c>
      <c r="T447" s="2">
        <v>531980</v>
      </c>
      <c r="U447" s="2" t="s">
        <v>664</v>
      </c>
      <c r="V447">
        <v>20</v>
      </c>
      <c r="W447" s="3">
        <v>323.31</v>
      </c>
    </row>
    <row r="448" spans="1:23" x14ac:dyDescent="0.25">
      <c r="A448" t="s">
        <v>841</v>
      </c>
      <c r="B448" t="s">
        <v>43</v>
      </c>
      <c r="C448">
        <v>7.5122999999999995E-2</v>
      </c>
      <c r="D448" t="s">
        <v>664</v>
      </c>
      <c r="E448" s="2">
        <v>34216</v>
      </c>
      <c r="F448" s="2">
        <v>48968</v>
      </c>
      <c r="G448" s="2">
        <v>37929</v>
      </c>
      <c r="H448" s="2">
        <v>39652</v>
      </c>
      <c r="I448" s="2">
        <v>38395</v>
      </c>
      <c r="J448" s="2">
        <v>41067</v>
      </c>
      <c r="K448" s="2">
        <v>34763</v>
      </c>
      <c r="L448" s="2">
        <v>47995</v>
      </c>
      <c r="M448" s="2">
        <v>33043</v>
      </c>
      <c r="N448" s="2">
        <v>32423</v>
      </c>
      <c r="O448" s="2">
        <v>29351</v>
      </c>
      <c r="P448" s="2">
        <v>29718</v>
      </c>
      <c r="Q448" s="2">
        <v>41918</v>
      </c>
      <c r="R448" s="2">
        <v>30323</v>
      </c>
      <c r="S448" s="2">
        <v>32519</v>
      </c>
      <c r="T448" s="2">
        <v>36741</v>
      </c>
      <c r="U448" s="2" t="s">
        <v>664</v>
      </c>
      <c r="V448">
        <v>9</v>
      </c>
      <c r="W448" s="3">
        <v>52.45</v>
      </c>
    </row>
    <row r="449" spans="1:23" x14ac:dyDescent="0.25">
      <c r="A449" t="s">
        <v>842</v>
      </c>
      <c r="B449" t="s">
        <v>843</v>
      </c>
      <c r="C449">
        <v>7.5282500000000002E-2</v>
      </c>
      <c r="D449" t="s">
        <v>664</v>
      </c>
      <c r="E449" s="2">
        <v>18300</v>
      </c>
      <c r="F449" s="2">
        <v>26740</v>
      </c>
      <c r="G449" s="2">
        <v>21815</v>
      </c>
      <c r="H449" s="2">
        <v>23576</v>
      </c>
      <c r="I449" s="2">
        <v>13945</v>
      </c>
      <c r="J449" s="2">
        <v>19518</v>
      </c>
      <c r="K449" s="2">
        <v>17116</v>
      </c>
      <c r="L449" s="2">
        <v>16521</v>
      </c>
      <c r="M449" s="2">
        <v>19236</v>
      </c>
      <c r="N449" s="2">
        <v>19568</v>
      </c>
      <c r="O449" s="2">
        <v>26594</v>
      </c>
      <c r="P449" s="2">
        <v>19568</v>
      </c>
      <c r="Q449" s="2">
        <v>24157</v>
      </c>
      <c r="R449" s="2">
        <v>19860</v>
      </c>
      <c r="S449" s="2">
        <v>20430</v>
      </c>
      <c r="T449" s="2">
        <v>22748</v>
      </c>
      <c r="U449" s="2" t="s">
        <v>664</v>
      </c>
      <c r="V449">
        <v>8</v>
      </c>
      <c r="W449" s="3">
        <v>37.728000000000002</v>
      </c>
    </row>
    <row r="450" spans="1:23" x14ac:dyDescent="0.25">
      <c r="A450" t="s">
        <v>844</v>
      </c>
      <c r="B450" t="s">
        <v>845</v>
      </c>
      <c r="C450">
        <v>7.5361800000000007E-2</v>
      </c>
      <c r="D450" t="s">
        <v>664</v>
      </c>
      <c r="E450" s="2">
        <v>132330</v>
      </c>
      <c r="F450" s="2">
        <v>156650</v>
      </c>
      <c r="G450" s="2">
        <v>109810</v>
      </c>
      <c r="H450" s="2">
        <v>102790</v>
      </c>
      <c r="I450" s="2">
        <v>69811</v>
      </c>
      <c r="J450" s="2">
        <v>84953</v>
      </c>
      <c r="K450" s="2">
        <v>96945</v>
      </c>
      <c r="L450" s="2">
        <v>117050</v>
      </c>
      <c r="M450" s="2">
        <v>162270</v>
      </c>
      <c r="N450" s="2">
        <v>143350</v>
      </c>
      <c r="O450" s="2">
        <v>135210</v>
      </c>
      <c r="P450" s="2">
        <v>108230</v>
      </c>
      <c r="Q450" s="2">
        <v>175590</v>
      </c>
      <c r="R450" s="2">
        <v>109130</v>
      </c>
      <c r="S450" s="2">
        <v>131210</v>
      </c>
      <c r="T450" s="2">
        <v>131830</v>
      </c>
      <c r="U450" s="2" t="s">
        <v>664</v>
      </c>
      <c r="V450">
        <v>29</v>
      </c>
      <c r="W450" s="3">
        <v>323.31</v>
      </c>
    </row>
    <row r="451" spans="1:23" x14ac:dyDescent="0.25">
      <c r="A451" t="s">
        <v>846</v>
      </c>
      <c r="B451" t="s">
        <v>43</v>
      </c>
      <c r="C451">
        <v>7.5589299999999998E-2</v>
      </c>
      <c r="D451" t="s">
        <v>664</v>
      </c>
      <c r="E451" s="2">
        <v>29543</v>
      </c>
      <c r="F451" s="2">
        <v>49579</v>
      </c>
      <c r="G451" s="2">
        <v>27989</v>
      </c>
      <c r="H451" s="2">
        <v>21635</v>
      </c>
      <c r="I451" s="2">
        <v>49216</v>
      </c>
      <c r="J451" s="2">
        <v>45536</v>
      </c>
      <c r="K451" s="2">
        <v>48291</v>
      </c>
      <c r="L451" s="2">
        <v>57399</v>
      </c>
      <c r="M451" s="2">
        <v>44785</v>
      </c>
      <c r="N451" s="2">
        <v>48717</v>
      </c>
      <c r="O451" s="2">
        <v>23804</v>
      </c>
      <c r="P451" s="2">
        <v>31077</v>
      </c>
      <c r="Q451" s="2">
        <v>50960</v>
      </c>
      <c r="R451" s="2">
        <v>43654</v>
      </c>
      <c r="S451" s="2">
        <v>40095</v>
      </c>
      <c r="T451" s="2">
        <v>61417</v>
      </c>
      <c r="U451" s="2" t="s">
        <v>664</v>
      </c>
      <c r="V451">
        <v>6</v>
      </c>
      <c r="W451" s="3">
        <v>67.552999999999997</v>
      </c>
    </row>
    <row r="452" spans="1:23" x14ac:dyDescent="0.25">
      <c r="A452" t="s">
        <v>847</v>
      </c>
      <c r="B452" t="s">
        <v>848</v>
      </c>
      <c r="C452">
        <v>7.6542200000000005E-2</v>
      </c>
      <c r="D452" t="s">
        <v>681</v>
      </c>
      <c r="E452" s="2">
        <v>69572</v>
      </c>
      <c r="F452" s="2">
        <v>38449</v>
      </c>
      <c r="G452" s="2">
        <v>62456</v>
      </c>
      <c r="H452" s="2">
        <v>58193</v>
      </c>
      <c r="I452" s="2">
        <v>75253</v>
      </c>
      <c r="J452" s="2">
        <v>66020</v>
      </c>
      <c r="K452" s="2">
        <v>56622</v>
      </c>
      <c r="L452" s="2">
        <v>92167</v>
      </c>
      <c r="M452" s="2">
        <v>77710</v>
      </c>
      <c r="N452" s="2">
        <v>99366</v>
      </c>
      <c r="O452" s="2">
        <v>75888</v>
      </c>
      <c r="P452" s="2">
        <v>76606</v>
      </c>
      <c r="Q452" s="2">
        <v>74071</v>
      </c>
      <c r="R452" s="2">
        <v>71754</v>
      </c>
      <c r="S452" s="2">
        <v>74338</v>
      </c>
      <c r="T452" s="2">
        <v>66568</v>
      </c>
      <c r="U452" s="2" t="s">
        <v>664</v>
      </c>
      <c r="V452">
        <v>13</v>
      </c>
      <c r="W452" s="3">
        <v>150.78</v>
      </c>
    </row>
    <row r="453" spans="1:23" x14ac:dyDescent="0.25">
      <c r="A453" t="s">
        <v>849</v>
      </c>
      <c r="B453" t="s">
        <v>850</v>
      </c>
      <c r="C453">
        <v>7.6543399999999998E-2</v>
      </c>
      <c r="D453" t="s">
        <v>426</v>
      </c>
      <c r="E453" s="2">
        <v>13274</v>
      </c>
      <c r="F453" s="2">
        <v>20859</v>
      </c>
      <c r="G453" s="2">
        <v>14331</v>
      </c>
      <c r="H453" s="2">
        <v>16046</v>
      </c>
      <c r="I453" s="2">
        <v>10505</v>
      </c>
      <c r="J453" s="2">
        <v>12159</v>
      </c>
      <c r="K453" s="2">
        <v>12656</v>
      </c>
      <c r="L453" s="2">
        <v>9588.2000000000007</v>
      </c>
      <c r="M453" s="2">
        <v>15537</v>
      </c>
      <c r="N453" s="2">
        <v>14436</v>
      </c>
      <c r="O453" s="2">
        <v>14741</v>
      </c>
      <c r="P453" s="2">
        <v>13856</v>
      </c>
      <c r="Q453" s="2">
        <v>15396</v>
      </c>
      <c r="R453" s="2">
        <v>11218</v>
      </c>
      <c r="S453" s="2">
        <v>11267</v>
      </c>
      <c r="T453" s="2">
        <v>16597</v>
      </c>
      <c r="U453" s="2" t="s">
        <v>664</v>
      </c>
      <c r="V453">
        <v>4</v>
      </c>
      <c r="W453" s="3">
        <v>72.849999999999994</v>
      </c>
    </row>
    <row r="454" spans="1:23" x14ac:dyDescent="0.25">
      <c r="A454" t="s">
        <v>851</v>
      </c>
      <c r="B454" t="s">
        <v>445</v>
      </c>
      <c r="C454">
        <v>7.7968999999999997E-2</v>
      </c>
      <c r="D454" t="s">
        <v>421</v>
      </c>
      <c r="E454" s="2">
        <v>14766</v>
      </c>
      <c r="F454" s="2">
        <v>23497</v>
      </c>
      <c r="G454" s="2">
        <v>9688.9</v>
      </c>
      <c r="H454" s="2">
        <v>8234.2999999999993</v>
      </c>
      <c r="I454" s="2">
        <v>14262</v>
      </c>
      <c r="J454" s="2">
        <v>22138</v>
      </c>
      <c r="K454" s="2">
        <v>22442</v>
      </c>
      <c r="L454" s="2">
        <v>26379</v>
      </c>
      <c r="M454" s="2">
        <v>15128</v>
      </c>
      <c r="N454" s="2">
        <v>8655.7999999999993</v>
      </c>
      <c r="O454" s="2">
        <v>8488</v>
      </c>
      <c r="P454" s="2">
        <v>6114.7</v>
      </c>
      <c r="Q454" s="2">
        <v>19876</v>
      </c>
      <c r="R454" s="2">
        <v>10213</v>
      </c>
      <c r="S454" s="2">
        <v>19770</v>
      </c>
      <c r="T454" s="2">
        <v>10164</v>
      </c>
      <c r="U454" s="2" t="s">
        <v>664</v>
      </c>
      <c r="V454">
        <v>5</v>
      </c>
      <c r="W454" s="3">
        <v>80.313000000000002</v>
      </c>
    </row>
    <row r="455" spans="1:23" x14ac:dyDescent="0.25">
      <c r="A455" t="s">
        <v>852</v>
      </c>
      <c r="B455" t="s">
        <v>853</v>
      </c>
      <c r="C455">
        <v>7.8159300000000001E-2</v>
      </c>
      <c r="D455" t="s">
        <v>664</v>
      </c>
      <c r="E455" s="2">
        <v>263170</v>
      </c>
      <c r="F455" s="2">
        <v>325730</v>
      </c>
      <c r="G455" s="2">
        <v>238320</v>
      </c>
      <c r="H455" s="2">
        <v>220600</v>
      </c>
      <c r="I455" s="2">
        <v>169940</v>
      </c>
      <c r="J455" s="2">
        <v>197150</v>
      </c>
      <c r="K455" s="2">
        <v>238760</v>
      </c>
      <c r="L455" s="2">
        <v>198200</v>
      </c>
      <c r="M455" s="2">
        <v>220220</v>
      </c>
      <c r="N455" s="2">
        <v>203860</v>
      </c>
      <c r="O455" s="2">
        <v>229230</v>
      </c>
      <c r="P455" s="2">
        <v>217200</v>
      </c>
      <c r="Q455" s="2">
        <v>221700</v>
      </c>
      <c r="R455" s="2">
        <v>196120</v>
      </c>
      <c r="S455" s="2">
        <v>226330</v>
      </c>
      <c r="T455" s="2">
        <v>244180</v>
      </c>
      <c r="U455" s="2" t="s">
        <v>664</v>
      </c>
      <c r="V455">
        <v>22</v>
      </c>
      <c r="W455" s="3">
        <v>323.31</v>
      </c>
    </row>
    <row r="456" spans="1:23" x14ac:dyDescent="0.25">
      <c r="A456" t="s">
        <v>854</v>
      </c>
      <c r="B456" t="s">
        <v>43</v>
      </c>
      <c r="C456">
        <v>7.9434900000000003E-2</v>
      </c>
      <c r="D456" t="s">
        <v>664</v>
      </c>
      <c r="E456" s="2">
        <v>3468.2</v>
      </c>
      <c r="F456" s="2">
        <v>980.4</v>
      </c>
      <c r="G456" s="2">
        <v>4781.3</v>
      </c>
      <c r="H456" s="2">
        <v>3185.2</v>
      </c>
      <c r="I456" s="2">
        <v>6576.9</v>
      </c>
      <c r="J456" s="2">
        <v>5422.4</v>
      </c>
      <c r="K456" s="2">
        <v>2900.7</v>
      </c>
      <c r="L456" s="2">
        <v>6327.1</v>
      </c>
      <c r="M456" s="2">
        <v>3510.3</v>
      </c>
      <c r="N456" s="2">
        <v>2531.6999999999998</v>
      </c>
      <c r="O456" s="2">
        <v>1701.4</v>
      </c>
      <c r="P456" s="2">
        <v>2818.5</v>
      </c>
      <c r="Q456" s="2">
        <v>2954.9</v>
      </c>
      <c r="R456" s="2">
        <v>5119.3</v>
      </c>
      <c r="S456" s="2">
        <v>3102.6</v>
      </c>
      <c r="T456" s="2">
        <v>4700.6000000000004</v>
      </c>
      <c r="U456" s="2" t="s">
        <v>664</v>
      </c>
      <c r="V456">
        <v>5</v>
      </c>
      <c r="W456" s="3">
        <v>79.272999999999996</v>
      </c>
    </row>
    <row r="457" spans="1:23" x14ac:dyDescent="0.25">
      <c r="A457" t="s">
        <v>855</v>
      </c>
      <c r="B457" t="s">
        <v>856</v>
      </c>
      <c r="C457">
        <v>7.9735700000000007E-2</v>
      </c>
      <c r="D457" t="s">
        <v>664</v>
      </c>
      <c r="E457" s="2">
        <v>52482</v>
      </c>
      <c r="F457" s="2">
        <v>79063</v>
      </c>
      <c r="G457" s="2">
        <v>60610</v>
      </c>
      <c r="H457" s="2">
        <v>51754</v>
      </c>
      <c r="I457" s="2">
        <v>55420</v>
      </c>
      <c r="J457" s="2">
        <v>66690</v>
      </c>
      <c r="K457" s="2">
        <v>56958</v>
      </c>
      <c r="L457" s="2">
        <v>57645</v>
      </c>
      <c r="M457" s="2">
        <v>48689</v>
      </c>
      <c r="N457" s="2">
        <v>33678</v>
      </c>
      <c r="O457" s="2">
        <v>47454</v>
      </c>
      <c r="P457" s="2">
        <v>45757</v>
      </c>
      <c r="Q457" s="2">
        <v>49982</v>
      </c>
      <c r="R457" s="2">
        <v>51292</v>
      </c>
      <c r="S457" s="2">
        <v>63605</v>
      </c>
      <c r="T457" s="2">
        <v>42018</v>
      </c>
      <c r="U457" s="2" t="s">
        <v>664</v>
      </c>
      <c r="V457">
        <v>7</v>
      </c>
      <c r="W457" s="3">
        <v>108.11</v>
      </c>
    </row>
    <row r="458" spans="1:23" x14ac:dyDescent="0.25">
      <c r="A458" t="s">
        <v>857</v>
      </c>
      <c r="B458" t="s">
        <v>43</v>
      </c>
      <c r="C458">
        <v>7.9868099999999997E-2</v>
      </c>
      <c r="D458" t="s">
        <v>664</v>
      </c>
      <c r="E458" s="2">
        <v>6141.3</v>
      </c>
      <c r="F458" s="2">
        <v>7419.8</v>
      </c>
      <c r="G458" s="2">
        <v>4280.7</v>
      </c>
      <c r="H458" s="2">
        <v>5834</v>
      </c>
      <c r="I458" s="2">
        <v>5430.7</v>
      </c>
      <c r="J458" s="2">
        <v>4831.8</v>
      </c>
      <c r="K458" s="2">
        <v>5606.3</v>
      </c>
      <c r="L458" s="2">
        <v>5592.1</v>
      </c>
      <c r="M458" s="2">
        <v>5367.6</v>
      </c>
      <c r="N458" s="2">
        <v>6342.3</v>
      </c>
      <c r="O458" s="2">
        <v>5870.4</v>
      </c>
      <c r="P458" s="2">
        <v>5657.7</v>
      </c>
      <c r="Q458" s="2">
        <v>4167.3999999999996</v>
      </c>
      <c r="R458" s="2">
        <v>3556.7</v>
      </c>
      <c r="S458" s="2">
        <v>4580.1000000000004</v>
      </c>
      <c r="T458" s="2">
        <v>5279.4</v>
      </c>
      <c r="U458" s="2" t="s">
        <v>664</v>
      </c>
      <c r="V458">
        <v>4</v>
      </c>
      <c r="W458" s="3">
        <v>15.717000000000001</v>
      </c>
    </row>
    <row r="459" spans="1:23" x14ac:dyDescent="0.25">
      <c r="A459" t="s">
        <v>858</v>
      </c>
      <c r="B459" t="s">
        <v>859</v>
      </c>
      <c r="C459">
        <v>8.1552600000000003E-2</v>
      </c>
      <c r="D459" t="s">
        <v>664</v>
      </c>
      <c r="E459" s="2">
        <v>140700</v>
      </c>
      <c r="F459" s="2">
        <v>202530</v>
      </c>
      <c r="G459" s="2">
        <v>128990</v>
      </c>
      <c r="H459" s="2">
        <v>151330</v>
      </c>
      <c r="I459" s="2">
        <v>127500</v>
      </c>
      <c r="J459" s="2">
        <v>123460</v>
      </c>
      <c r="K459" s="2">
        <v>124810</v>
      </c>
      <c r="L459" s="2">
        <v>116570</v>
      </c>
      <c r="M459" s="2">
        <v>155440</v>
      </c>
      <c r="N459" s="2">
        <v>168020</v>
      </c>
      <c r="O459" s="2">
        <v>140140</v>
      </c>
      <c r="P459" s="2">
        <v>153690</v>
      </c>
      <c r="Q459" s="2">
        <v>148330</v>
      </c>
      <c r="R459" s="2">
        <v>145900</v>
      </c>
      <c r="S459" s="2">
        <v>154850</v>
      </c>
      <c r="T459" s="2">
        <v>172960</v>
      </c>
      <c r="U459" s="2" t="s">
        <v>664</v>
      </c>
      <c r="V459">
        <v>16</v>
      </c>
      <c r="W459" s="3">
        <v>323.31</v>
      </c>
    </row>
    <row r="460" spans="1:23" x14ac:dyDescent="0.25">
      <c r="A460" t="s">
        <v>860</v>
      </c>
      <c r="B460" t="s">
        <v>43</v>
      </c>
      <c r="C460">
        <v>8.2030599999999995E-2</v>
      </c>
      <c r="D460" t="s">
        <v>664</v>
      </c>
      <c r="E460" s="2">
        <v>10325</v>
      </c>
      <c r="F460" s="2">
        <v>14925</v>
      </c>
      <c r="G460" s="2">
        <v>8647.2999999999993</v>
      </c>
      <c r="H460" s="2">
        <v>8855</v>
      </c>
      <c r="I460" s="2">
        <v>14070</v>
      </c>
      <c r="J460" s="2">
        <v>13920</v>
      </c>
      <c r="K460" s="2">
        <v>14425</v>
      </c>
      <c r="L460" s="2">
        <v>19080</v>
      </c>
      <c r="M460" s="2">
        <v>13319</v>
      </c>
      <c r="N460" s="2">
        <v>14106</v>
      </c>
      <c r="O460" s="2">
        <v>7986</v>
      </c>
      <c r="P460" s="2">
        <v>10075</v>
      </c>
      <c r="Q460" s="2">
        <v>9438.1</v>
      </c>
      <c r="R460" s="2">
        <v>7924.2</v>
      </c>
      <c r="S460" s="2">
        <v>8893.7999999999993</v>
      </c>
      <c r="T460" s="2">
        <v>13975</v>
      </c>
      <c r="U460" s="2" t="s">
        <v>664</v>
      </c>
      <c r="V460">
        <v>4</v>
      </c>
      <c r="W460" s="3">
        <v>42.030999999999999</v>
      </c>
    </row>
    <row r="461" spans="1:23" x14ac:dyDescent="0.25">
      <c r="A461" t="s">
        <v>861</v>
      </c>
      <c r="B461" t="s">
        <v>862</v>
      </c>
      <c r="C461">
        <v>8.3842799999999995E-2</v>
      </c>
      <c r="D461" t="s">
        <v>664</v>
      </c>
      <c r="E461" s="2">
        <v>106020</v>
      </c>
      <c r="F461" s="2">
        <v>142040</v>
      </c>
      <c r="G461" s="2">
        <v>88838</v>
      </c>
      <c r="H461" s="2">
        <v>113090</v>
      </c>
      <c r="I461" s="2">
        <v>94731</v>
      </c>
      <c r="J461" s="2">
        <v>89032</v>
      </c>
      <c r="K461" s="2">
        <v>96112</v>
      </c>
      <c r="L461" s="2">
        <v>96693</v>
      </c>
      <c r="M461" s="2">
        <v>76409</v>
      </c>
      <c r="N461" s="2">
        <v>90810</v>
      </c>
      <c r="O461" s="2">
        <v>77350</v>
      </c>
      <c r="P461" s="2">
        <v>85978</v>
      </c>
      <c r="Q461" s="2">
        <v>96079</v>
      </c>
      <c r="R461" s="2">
        <v>64719</v>
      </c>
      <c r="S461" s="2">
        <v>87731</v>
      </c>
      <c r="T461" s="2">
        <v>107020</v>
      </c>
      <c r="U461" s="2" t="s">
        <v>664</v>
      </c>
      <c r="V461">
        <v>6</v>
      </c>
      <c r="W461" s="3">
        <v>127.62</v>
      </c>
    </row>
    <row r="462" spans="1:23" x14ac:dyDescent="0.25">
      <c r="A462" t="s">
        <v>863</v>
      </c>
      <c r="B462" t="s">
        <v>43</v>
      </c>
      <c r="C462">
        <v>8.4836599999999998E-2</v>
      </c>
      <c r="D462" t="s">
        <v>681</v>
      </c>
      <c r="E462" s="2">
        <v>5034.5</v>
      </c>
      <c r="F462" s="2">
        <v>696.89</v>
      </c>
      <c r="G462" s="2">
        <v>4218</v>
      </c>
      <c r="H462" s="2">
        <v>2390.4</v>
      </c>
      <c r="I462" s="2">
        <v>4311.3999999999996</v>
      </c>
      <c r="J462" s="2">
        <v>5506.8</v>
      </c>
      <c r="K462" s="2">
        <v>3743.3</v>
      </c>
      <c r="L462" s="2">
        <v>4952.3999999999996</v>
      </c>
      <c r="M462" s="2">
        <v>5559</v>
      </c>
      <c r="N462" s="2">
        <v>4111.5</v>
      </c>
      <c r="O462" s="2">
        <v>7893.8</v>
      </c>
      <c r="P462" s="2">
        <v>6725.5</v>
      </c>
      <c r="Q462" s="2">
        <v>3836.4</v>
      </c>
      <c r="R462" s="2">
        <v>5214.7</v>
      </c>
      <c r="S462" s="2">
        <v>5385.9</v>
      </c>
      <c r="T462" s="2">
        <v>3422.4</v>
      </c>
      <c r="U462" s="2" t="s">
        <v>664</v>
      </c>
      <c r="V462">
        <v>3</v>
      </c>
      <c r="W462" s="3">
        <v>53.241999999999997</v>
      </c>
    </row>
    <row r="463" spans="1:23" x14ac:dyDescent="0.25">
      <c r="A463" t="s">
        <v>864</v>
      </c>
      <c r="B463" t="s">
        <v>865</v>
      </c>
      <c r="C463">
        <v>8.6034799999999995E-2</v>
      </c>
      <c r="D463" t="s">
        <v>664</v>
      </c>
      <c r="E463" s="2">
        <v>15493</v>
      </c>
      <c r="F463" s="2">
        <v>17179</v>
      </c>
      <c r="G463" s="2">
        <v>11834</v>
      </c>
      <c r="H463" s="2">
        <v>14037</v>
      </c>
      <c r="I463" s="2">
        <v>2948.9</v>
      </c>
      <c r="J463" s="2">
        <v>7626.7</v>
      </c>
      <c r="K463" s="2">
        <v>12011</v>
      </c>
      <c r="L463" s="2">
        <v>9405</v>
      </c>
      <c r="M463" s="2">
        <v>14680</v>
      </c>
      <c r="N463" s="2">
        <v>16034</v>
      </c>
      <c r="O463" s="2">
        <v>10237</v>
      </c>
      <c r="P463" s="2">
        <v>13561</v>
      </c>
      <c r="Q463" s="2">
        <v>11619</v>
      </c>
      <c r="R463" s="2">
        <v>9953.7000000000007</v>
      </c>
      <c r="S463" s="2">
        <v>10012</v>
      </c>
      <c r="T463" s="2">
        <v>19406</v>
      </c>
      <c r="U463" s="2" t="s">
        <v>664</v>
      </c>
      <c r="V463">
        <v>10</v>
      </c>
      <c r="W463" s="3">
        <v>147.66</v>
      </c>
    </row>
    <row r="464" spans="1:23" x14ac:dyDescent="0.25">
      <c r="A464" t="s">
        <v>866</v>
      </c>
      <c r="B464" t="s">
        <v>867</v>
      </c>
      <c r="C464">
        <v>8.6533600000000002E-2</v>
      </c>
      <c r="D464" t="s">
        <v>664</v>
      </c>
      <c r="E464" s="2">
        <v>46090</v>
      </c>
      <c r="F464" s="2">
        <v>62018</v>
      </c>
      <c r="G464" s="2">
        <v>49324</v>
      </c>
      <c r="H464" s="2">
        <v>49383</v>
      </c>
      <c r="I464" s="2">
        <v>39854</v>
      </c>
      <c r="J464" s="2">
        <v>47115</v>
      </c>
      <c r="K464" s="2">
        <v>49576</v>
      </c>
      <c r="L464" s="2">
        <v>41978</v>
      </c>
      <c r="M464" s="2">
        <v>40328</v>
      </c>
      <c r="N464" s="2">
        <v>45384</v>
      </c>
      <c r="O464" s="2">
        <v>45374</v>
      </c>
      <c r="P464" s="2">
        <v>38638</v>
      </c>
      <c r="Q464" s="2">
        <v>52531</v>
      </c>
      <c r="R464" s="2">
        <v>44082</v>
      </c>
      <c r="S464" s="2">
        <v>48905</v>
      </c>
      <c r="T464" s="2">
        <v>52038</v>
      </c>
      <c r="U464" s="2" t="s">
        <v>664</v>
      </c>
      <c r="V464">
        <v>17</v>
      </c>
      <c r="W464" s="3">
        <v>280.20999999999998</v>
      </c>
    </row>
    <row r="465" spans="1:23" x14ac:dyDescent="0.25">
      <c r="A465" t="s">
        <v>868</v>
      </c>
      <c r="B465" t="s">
        <v>869</v>
      </c>
      <c r="C465">
        <v>8.8173199999999993E-2</v>
      </c>
      <c r="D465" t="s">
        <v>664</v>
      </c>
      <c r="E465" s="2">
        <v>87659</v>
      </c>
      <c r="F465" s="2">
        <v>117530</v>
      </c>
      <c r="G465" s="2">
        <v>67126</v>
      </c>
      <c r="H465" s="2">
        <v>86037</v>
      </c>
      <c r="I465" s="2">
        <v>119210</v>
      </c>
      <c r="J465" s="2">
        <v>125780</v>
      </c>
      <c r="K465" s="2">
        <v>100380</v>
      </c>
      <c r="L465" s="2">
        <v>87618</v>
      </c>
      <c r="M465" s="2">
        <v>86472</v>
      </c>
      <c r="N465" s="2">
        <v>90132</v>
      </c>
      <c r="O465" s="2">
        <v>70827</v>
      </c>
      <c r="P465" s="2">
        <v>64282</v>
      </c>
      <c r="Q465" s="2">
        <v>81591</v>
      </c>
      <c r="R465" s="2">
        <v>73863</v>
      </c>
      <c r="S465" s="2">
        <v>91658</v>
      </c>
      <c r="T465" s="2">
        <v>85274</v>
      </c>
      <c r="U465" s="2" t="s">
        <v>664</v>
      </c>
      <c r="V465">
        <v>11</v>
      </c>
      <c r="W465" s="3">
        <v>102.47</v>
      </c>
    </row>
    <row r="466" spans="1:23" x14ac:dyDescent="0.25">
      <c r="A466" t="s">
        <v>870</v>
      </c>
      <c r="B466" t="s">
        <v>43</v>
      </c>
      <c r="C466">
        <v>8.8630700000000007E-2</v>
      </c>
      <c r="D466" t="s">
        <v>664</v>
      </c>
      <c r="E466" s="2">
        <v>27846</v>
      </c>
      <c r="F466" s="2">
        <v>38010</v>
      </c>
      <c r="G466" s="2">
        <v>25584</v>
      </c>
      <c r="H466" s="2">
        <v>34977</v>
      </c>
      <c r="I466" s="2">
        <v>59593</v>
      </c>
      <c r="J466" s="2">
        <v>51378</v>
      </c>
      <c r="K466" s="2">
        <v>34689</v>
      </c>
      <c r="L466" s="2">
        <v>50284</v>
      </c>
      <c r="M466" s="2">
        <v>43523</v>
      </c>
      <c r="N466" s="2">
        <v>45643</v>
      </c>
      <c r="O466" s="2">
        <v>23995</v>
      </c>
      <c r="P466" s="2">
        <v>35319</v>
      </c>
      <c r="Q466" s="2">
        <v>29764</v>
      </c>
      <c r="R466" s="2">
        <v>42365</v>
      </c>
      <c r="S466" s="2">
        <v>36766</v>
      </c>
      <c r="T466" s="2">
        <v>45275</v>
      </c>
      <c r="U466" s="2" t="s">
        <v>664</v>
      </c>
      <c r="V466">
        <v>6</v>
      </c>
      <c r="W466" s="3">
        <v>110.16</v>
      </c>
    </row>
    <row r="467" spans="1:23" x14ac:dyDescent="0.25">
      <c r="A467" t="s">
        <v>871</v>
      </c>
      <c r="B467" t="s">
        <v>43</v>
      </c>
      <c r="C467">
        <v>8.8830800000000001E-2</v>
      </c>
      <c r="D467" t="s">
        <v>664</v>
      </c>
      <c r="E467" s="2">
        <v>5798.9</v>
      </c>
      <c r="F467" s="2">
        <v>9491.2000000000007</v>
      </c>
      <c r="G467" s="2">
        <v>5493.3</v>
      </c>
      <c r="H467" s="2">
        <v>7208.5</v>
      </c>
      <c r="I467" s="2">
        <v>10073</v>
      </c>
      <c r="J467" s="2">
        <v>8459.2000000000007</v>
      </c>
      <c r="K467" s="2">
        <v>8660.7000000000007</v>
      </c>
      <c r="L467" s="2">
        <v>8081.9</v>
      </c>
      <c r="M467" s="2">
        <v>6575.3</v>
      </c>
      <c r="N467" s="2">
        <v>7707.5</v>
      </c>
      <c r="O467" s="2">
        <v>7181.1</v>
      </c>
      <c r="P467" s="2">
        <v>6946.9</v>
      </c>
      <c r="Q467" s="2">
        <v>6659.5</v>
      </c>
      <c r="R467" s="2">
        <v>6640.3</v>
      </c>
      <c r="S467" s="2">
        <v>6793.3</v>
      </c>
      <c r="T467" s="2">
        <v>7573</v>
      </c>
      <c r="U467" s="2" t="s">
        <v>664</v>
      </c>
      <c r="V467">
        <v>4</v>
      </c>
      <c r="W467" s="3">
        <v>9.2364999999999995</v>
      </c>
    </row>
    <row r="468" spans="1:23" x14ac:dyDescent="0.25">
      <c r="A468" t="s">
        <v>872</v>
      </c>
      <c r="B468" t="s">
        <v>873</v>
      </c>
      <c r="C468">
        <v>8.8995699999999997E-2</v>
      </c>
      <c r="D468" t="s">
        <v>664</v>
      </c>
      <c r="E468" s="2">
        <v>5793</v>
      </c>
      <c r="F468" s="2">
        <v>6624</v>
      </c>
      <c r="G468" s="2">
        <v>5147.8</v>
      </c>
      <c r="H468" s="2">
        <v>6148.6</v>
      </c>
      <c r="I468" s="2">
        <v>5310</v>
      </c>
      <c r="J468" s="2">
        <v>6561.1</v>
      </c>
      <c r="K468" s="2">
        <v>5950.8</v>
      </c>
      <c r="L468" s="2">
        <v>5961.2</v>
      </c>
      <c r="M468" s="2">
        <v>4080.7</v>
      </c>
      <c r="N468" s="2">
        <v>4126.8</v>
      </c>
      <c r="O468" s="2">
        <v>5390.9</v>
      </c>
      <c r="P468" s="2">
        <v>4863.1000000000004</v>
      </c>
      <c r="Q468" s="2">
        <v>4535.1000000000004</v>
      </c>
      <c r="R468" s="2">
        <v>3884</v>
      </c>
      <c r="S468" s="2">
        <v>6380.5</v>
      </c>
      <c r="T468" s="2">
        <v>5682.8</v>
      </c>
      <c r="U468" s="2" t="s">
        <v>664</v>
      </c>
      <c r="V468">
        <v>4</v>
      </c>
      <c r="W468" s="3">
        <v>125.74</v>
      </c>
    </row>
    <row r="469" spans="1:23" x14ac:dyDescent="0.25">
      <c r="A469" t="s">
        <v>874</v>
      </c>
      <c r="B469" t="s">
        <v>875</v>
      </c>
      <c r="C469">
        <v>8.9161299999999999E-2</v>
      </c>
      <c r="D469" t="s">
        <v>664</v>
      </c>
      <c r="E469" s="2">
        <v>4749.3</v>
      </c>
      <c r="F469" s="2">
        <v>5452.8</v>
      </c>
      <c r="G469" s="2">
        <v>6724.8</v>
      </c>
      <c r="H469" s="2">
        <v>7172.8</v>
      </c>
      <c r="I469" s="2">
        <v>4889.2</v>
      </c>
      <c r="J469" s="2">
        <v>4456</v>
      </c>
      <c r="K469" s="2">
        <v>5604.1</v>
      </c>
      <c r="L469" s="2">
        <v>4647</v>
      </c>
      <c r="M469" s="2">
        <v>5880.6</v>
      </c>
      <c r="N469" s="2">
        <v>6779.3</v>
      </c>
      <c r="O469" s="2">
        <v>8370.5</v>
      </c>
      <c r="P469" s="2">
        <v>5895.1</v>
      </c>
      <c r="Q469" s="2">
        <v>6861</v>
      </c>
      <c r="R469" s="2">
        <v>5914.7</v>
      </c>
      <c r="S469" s="2">
        <v>5540.4</v>
      </c>
      <c r="T469" s="2">
        <v>6348.7</v>
      </c>
      <c r="U469" s="2" t="s">
        <v>664</v>
      </c>
      <c r="V469">
        <v>9</v>
      </c>
      <c r="W469" s="3">
        <v>50.715000000000003</v>
      </c>
    </row>
    <row r="470" spans="1:23" x14ac:dyDescent="0.25">
      <c r="A470" t="s">
        <v>876</v>
      </c>
      <c r="B470" t="s">
        <v>877</v>
      </c>
      <c r="C470">
        <v>8.9162400000000003E-2</v>
      </c>
      <c r="D470" t="s">
        <v>664</v>
      </c>
      <c r="E470" s="2">
        <v>17925</v>
      </c>
      <c r="F470" s="2">
        <v>23668</v>
      </c>
      <c r="G470" s="2">
        <v>24017</v>
      </c>
      <c r="H470" s="2">
        <v>23251</v>
      </c>
      <c r="I470" s="2">
        <v>18612</v>
      </c>
      <c r="J470" s="2">
        <v>18760</v>
      </c>
      <c r="K470" s="2">
        <v>16853</v>
      </c>
      <c r="L470" s="2">
        <v>19377</v>
      </c>
      <c r="M470" s="2">
        <v>20459</v>
      </c>
      <c r="N470" s="2">
        <v>22907</v>
      </c>
      <c r="O470" s="2">
        <v>24110</v>
      </c>
      <c r="P470" s="2">
        <v>18765</v>
      </c>
      <c r="Q470" s="2">
        <v>22665</v>
      </c>
      <c r="R470" s="2">
        <v>20635</v>
      </c>
      <c r="S470" s="2">
        <v>22538</v>
      </c>
      <c r="T470" s="2">
        <v>20903</v>
      </c>
      <c r="U470" s="2" t="s">
        <v>664</v>
      </c>
      <c r="V470">
        <v>8</v>
      </c>
      <c r="W470" s="3">
        <v>177.94</v>
      </c>
    </row>
    <row r="471" spans="1:23" x14ac:dyDescent="0.25">
      <c r="A471" t="s">
        <v>878</v>
      </c>
      <c r="B471" t="s">
        <v>43</v>
      </c>
      <c r="C471">
        <v>8.9163800000000001E-2</v>
      </c>
      <c r="D471" t="s">
        <v>664</v>
      </c>
      <c r="E471" s="2">
        <v>2934</v>
      </c>
      <c r="F471" s="2">
        <v>4267.3</v>
      </c>
      <c r="G471" s="2">
        <v>4026.7</v>
      </c>
      <c r="H471" s="2">
        <v>4316.7</v>
      </c>
      <c r="I471" s="2">
        <v>2378.8000000000002</v>
      </c>
      <c r="J471" s="2">
        <v>2755.4</v>
      </c>
      <c r="K471" s="2">
        <v>2599.8000000000002</v>
      </c>
      <c r="L471" s="2">
        <v>3005.7</v>
      </c>
      <c r="M471" s="2">
        <v>3361.5</v>
      </c>
      <c r="N471" s="2">
        <v>3923.7</v>
      </c>
      <c r="O471" s="2">
        <v>3788.8</v>
      </c>
      <c r="P471" s="2">
        <v>2897.2</v>
      </c>
      <c r="Q471" s="2">
        <v>4368.8999999999996</v>
      </c>
      <c r="R471" s="2">
        <v>2648.8</v>
      </c>
      <c r="S471" s="2">
        <v>2485.9</v>
      </c>
      <c r="T471" s="2">
        <v>2774.7</v>
      </c>
      <c r="U471" s="2" t="s">
        <v>664</v>
      </c>
      <c r="V471">
        <v>6</v>
      </c>
      <c r="W471" s="3">
        <v>72.278000000000006</v>
      </c>
    </row>
    <row r="472" spans="1:23" x14ac:dyDescent="0.25">
      <c r="A472" t="s">
        <v>879</v>
      </c>
      <c r="B472" t="s">
        <v>880</v>
      </c>
      <c r="C472">
        <v>8.9339000000000002E-2</v>
      </c>
      <c r="D472" t="s">
        <v>664</v>
      </c>
      <c r="E472" s="2">
        <v>14869</v>
      </c>
      <c r="F472" s="2">
        <v>20298</v>
      </c>
      <c r="G472" s="2">
        <v>10600</v>
      </c>
      <c r="H472" s="2">
        <v>9709.7000000000007</v>
      </c>
      <c r="I472" s="2">
        <v>7952.4</v>
      </c>
      <c r="J472" s="2">
        <v>10436</v>
      </c>
      <c r="K472" s="2">
        <v>10383</v>
      </c>
      <c r="L472" s="2">
        <v>10066</v>
      </c>
      <c r="M472" s="2">
        <v>9644.1</v>
      </c>
      <c r="N472" s="2">
        <v>8990.9</v>
      </c>
      <c r="O472" s="2">
        <v>7353.6</v>
      </c>
      <c r="P472" s="2">
        <v>8625.1</v>
      </c>
      <c r="Q472" s="2">
        <v>10738</v>
      </c>
      <c r="R472" s="2">
        <v>7368.9</v>
      </c>
      <c r="S472" s="2">
        <v>10175</v>
      </c>
      <c r="T472" s="2">
        <v>11182</v>
      </c>
      <c r="U472" s="2" t="s">
        <v>664</v>
      </c>
      <c r="V472">
        <v>6</v>
      </c>
      <c r="W472" s="3">
        <v>44.844999999999999</v>
      </c>
    </row>
    <row r="473" spans="1:23" x14ac:dyDescent="0.25">
      <c r="A473" t="s">
        <v>881</v>
      </c>
      <c r="B473" t="s">
        <v>882</v>
      </c>
      <c r="C473">
        <v>8.95064E-2</v>
      </c>
      <c r="D473" t="s">
        <v>664</v>
      </c>
      <c r="E473" s="2">
        <v>36998</v>
      </c>
      <c r="F473" s="2">
        <v>41481</v>
      </c>
      <c r="G473" s="2">
        <v>40438</v>
      </c>
      <c r="H473" s="2">
        <v>33301</v>
      </c>
      <c r="I473" s="2">
        <v>50088</v>
      </c>
      <c r="J473" s="2">
        <v>47123</v>
      </c>
      <c r="K473" s="2">
        <v>37380</v>
      </c>
      <c r="L473" s="2">
        <v>31276</v>
      </c>
      <c r="M473" s="2">
        <v>46233</v>
      </c>
      <c r="N473" s="2">
        <v>48088</v>
      </c>
      <c r="O473" s="2">
        <v>47843</v>
      </c>
      <c r="P473" s="2">
        <v>42668</v>
      </c>
      <c r="Q473" s="2">
        <v>33993</v>
      </c>
      <c r="R473" s="2">
        <v>39383</v>
      </c>
      <c r="S473" s="2">
        <v>37510</v>
      </c>
      <c r="T473" s="2">
        <v>34974</v>
      </c>
      <c r="U473" s="2" t="s">
        <v>664</v>
      </c>
      <c r="V473">
        <v>6</v>
      </c>
      <c r="W473" s="3">
        <v>134.63999999999999</v>
      </c>
    </row>
    <row r="474" spans="1:23" x14ac:dyDescent="0.25">
      <c r="A474" t="s">
        <v>883</v>
      </c>
      <c r="B474" t="s">
        <v>884</v>
      </c>
      <c r="C474">
        <v>8.9588100000000004E-2</v>
      </c>
      <c r="D474" t="s">
        <v>664</v>
      </c>
      <c r="E474" s="2">
        <v>17215</v>
      </c>
      <c r="F474" s="2">
        <v>13141</v>
      </c>
      <c r="G474" s="2">
        <v>16773</v>
      </c>
      <c r="H474" s="2">
        <v>18703</v>
      </c>
      <c r="I474" s="2">
        <v>8430.6</v>
      </c>
      <c r="J474" s="2">
        <v>13532</v>
      </c>
      <c r="K474" s="2">
        <v>13040</v>
      </c>
      <c r="L474" s="2">
        <v>12864</v>
      </c>
      <c r="M474" s="2">
        <v>14516</v>
      </c>
      <c r="N474" s="2">
        <v>15086</v>
      </c>
      <c r="O474" s="2">
        <v>19804</v>
      </c>
      <c r="P474" s="2">
        <v>14075</v>
      </c>
      <c r="Q474" s="2">
        <v>13491</v>
      </c>
      <c r="R474" s="2">
        <v>12423</v>
      </c>
      <c r="S474" s="2">
        <v>16847</v>
      </c>
      <c r="T474" s="2">
        <v>14877</v>
      </c>
      <c r="U474" s="2" t="s">
        <v>664</v>
      </c>
      <c r="V474">
        <v>9</v>
      </c>
      <c r="W474" s="3">
        <v>74.37</v>
      </c>
    </row>
    <row r="475" spans="1:23" x14ac:dyDescent="0.25">
      <c r="A475" t="s">
        <v>885</v>
      </c>
      <c r="B475" t="s">
        <v>43</v>
      </c>
      <c r="C475">
        <v>8.9821999999999999E-2</v>
      </c>
      <c r="D475" t="s">
        <v>664</v>
      </c>
      <c r="E475" s="2">
        <v>14408</v>
      </c>
      <c r="F475" s="2">
        <v>19192</v>
      </c>
      <c r="G475" s="2">
        <v>12658</v>
      </c>
      <c r="H475" s="2">
        <v>18429</v>
      </c>
      <c r="I475" s="2">
        <v>12335</v>
      </c>
      <c r="J475" s="2">
        <v>12656</v>
      </c>
      <c r="K475" s="2">
        <v>13341</v>
      </c>
      <c r="L475" s="2">
        <v>14567</v>
      </c>
      <c r="M475" s="2">
        <v>13741</v>
      </c>
      <c r="N475" s="2">
        <v>14167</v>
      </c>
      <c r="O475" s="2">
        <v>14329</v>
      </c>
      <c r="P475" s="2">
        <v>14972</v>
      </c>
      <c r="Q475" s="2">
        <v>13393</v>
      </c>
      <c r="R475" s="2">
        <v>13524</v>
      </c>
      <c r="S475" s="2">
        <v>12693</v>
      </c>
      <c r="T475" s="2">
        <v>12469</v>
      </c>
      <c r="U475" s="2" t="s">
        <v>664</v>
      </c>
      <c r="V475">
        <v>11</v>
      </c>
      <c r="W475" s="3">
        <v>93.894000000000005</v>
      </c>
    </row>
    <row r="476" spans="1:23" x14ac:dyDescent="0.25">
      <c r="A476" t="s">
        <v>886</v>
      </c>
      <c r="B476" t="s">
        <v>887</v>
      </c>
      <c r="C476">
        <v>9.0173400000000001E-2</v>
      </c>
      <c r="D476" t="s">
        <v>664</v>
      </c>
      <c r="E476" s="2">
        <v>33419</v>
      </c>
      <c r="F476" s="2">
        <v>32604</v>
      </c>
      <c r="G476" s="2">
        <v>34227</v>
      </c>
      <c r="H476" s="2">
        <v>27798</v>
      </c>
      <c r="I476" s="2">
        <v>42099</v>
      </c>
      <c r="J476" s="2">
        <v>38419</v>
      </c>
      <c r="K476" s="2">
        <v>36051</v>
      </c>
      <c r="L476" s="2">
        <v>44869</v>
      </c>
      <c r="M476" s="2">
        <v>39283</v>
      </c>
      <c r="N476" s="2">
        <v>34259</v>
      </c>
      <c r="O476" s="2">
        <v>34928</v>
      </c>
      <c r="P476" s="2">
        <v>31037</v>
      </c>
      <c r="Q476" s="2">
        <v>38676</v>
      </c>
      <c r="R476" s="2">
        <v>33902</v>
      </c>
      <c r="S476" s="2">
        <v>41298</v>
      </c>
      <c r="T476" s="2">
        <v>28700</v>
      </c>
      <c r="U476" s="2" t="s">
        <v>664</v>
      </c>
      <c r="V476">
        <v>12</v>
      </c>
      <c r="W476" s="3">
        <v>79.664000000000001</v>
      </c>
    </row>
    <row r="477" spans="1:23" x14ac:dyDescent="0.25">
      <c r="A477" t="s">
        <v>888</v>
      </c>
      <c r="B477" t="s">
        <v>889</v>
      </c>
      <c r="C477">
        <v>9.0236300000000005E-2</v>
      </c>
      <c r="D477" t="s">
        <v>664</v>
      </c>
      <c r="E477" s="2">
        <v>34879</v>
      </c>
      <c r="F477" s="2">
        <v>38227</v>
      </c>
      <c r="G477" s="2">
        <v>34564</v>
      </c>
      <c r="H477" s="2">
        <v>33594</v>
      </c>
      <c r="I477" s="2">
        <v>34805</v>
      </c>
      <c r="J477" s="2">
        <v>35803</v>
      </c>
      <c r="K477" s="2">
        <v>35587</v>
      </c>
      <c r="L477" s="2">
        <v>38406</v>
      </c>
      <c r="M477" s="2">
        <v>42219</v>
      </c>
      <c r="N477" s="2">
        <v>39434</v>
      </c>
      <c r="O477" s="2">
        <v>39639</v>
      </c>
      <c r="P477" s="2">
        <v>38240</v>
      </c>
      <c r="Q477" s="2">
        <v>41593</v>
      </c>
      <c r="R477" s="2">
        <v>33994</v>
      </c>
      <c r="S477" s="2">
        <v>35300</v>
      </c>
      <c r="T477" s="2">
        <v>39568</v>
      </c>
      <c r="U477" s="2" t="s">
        <v>664</v>
      </c>
      <c r="V477">
        <v>10</v>
      </c>
      <c r="W477" s="3">
        <v>84.177999999999997</v>
      </c>
    </row>
    <row r="478" spans="1:23" x14ac:dyDescent="0.25">
      <c r="A478" t="s">
        <v>890</v>
      </c>
      <c r="B478" t="s">
        <v>891</v>
      </c>
      <c r="C478">
        <v>9.1504199999999994E-2</v>
      </c>
      <c r="D478" t="s">
        <v>664</v>
      </c>
      <c r="E478" s="2">
        <v>462880</v>
      </c>
      <c r="F478" s="2">
        <v>769310</v>
      </c>
      <c r="G478" s="2">
        <v>431470</v>
      </c>
      <c r="H478" s="2">
        <v>547290</v>
      </c>
      <c r="I478" s="2">
        <v>583080</v>
      </c>
      <c r="J478" s="2">
        <v>481740</v>
      </c>
      <c r="K478" s="2">
        <v>415860</v>
      </c>
      <c r="L478" s="2">
        <v>437550</v>
      </c>
      <c r="M478" s="2">
        <v>661540</v>
      </c>
      <c r="N478" s="2">
        <v>709900</v>
      </c>
      <c r="O478" s="2">
        <v>619720</v>
      </c>
      <c r="P478" s="2">
        <v>619350</v>
      </c>
      <c r="Q478" s="2">
        <v>471990</v>
      </c>
      <c r="R478" s="2">
        <v>526120</v>
      </c>
      <c r="S478" s="2">
        <v>523200</v>
      </c>
      <c r="T478" s="2">
        <v>525640</v>
      </c>
      <c r="U478" s="2" t="s">
        <v>664</v>
      </c>
      <c r="V478">
        <v>4</v>
      </c>
      <c r="W478" s="3">
        <v>128.01</v>
      </c>
    </row>
    <row r="479" spans="1:23" x14ac:dyDescent="0.25">
      <c r="A479" t="s">
        <v>892</v>
      </c>
      <c r="B479" t="s">
        <v>43</v>
      </c>
      <c r="C479">
        <v>9.1520000000000004E-2</v>
      </c>
      <c r="D479" t="s">
        <v>664</v>
      </c>
      <c r="E479" s="2">
        <v>8307.4</v>
      </c>
      <c r="F479" s="2">
        <v>11918</v>
      </c>
      <c r="G479" s="2">
        <v>9533.1</v>
      </c>
      <c r="H479" s="2">
        <v>7925.6</v>
      </c>
      <c r="I479" s="2">
        <v>9579.5</v>
      </c>
      <c r="J479" s="2">
        <v>10161</v>
      </c>
      <c r="K479" s="2">
        <v>7929.7</v>
      </c>
      <c r="L479" s="2">
        <v>8333.7999999999993</v>
      </c>
      <c r="M479" s="2">
        <v>7105.8</v>
      </c>
      <c r="N479" s="2">
        <v>5758.2</v>
      </c>
      <c r="O479" s="2">
        <v>7356</v>
      </c>
      <c r="P479" s="2">
        <v>6572.5</v>
      </c>
      <c r="Q479" s="2">
        <v>8541.7999999999993</v>
      </c>
      <c r="R479" s="2">
        <v>8265</v>
      </c>
      <c r="S479" s="2">
        <v>10433</v>
      </c>
      <c r="T479" s="2">
        <v>6135.7</v>
      </c>
      <c r="U479" s="2" t="s">
        <v>664</v>
      </c>
      <c r="V479">
        <v>6</v>
      </c>
      <c r="W479" s="3">
        <v>36.942</v>
      </c>
    </row>
    <row r="480" spans="1:23" x14ac:dyDescent="0.25">
      <c r="A480" t="s">
        <v>893</v>
      </c>
      <c r="B480" t="s">
        <v>43</v>
      </c>
      <c r="C480">
        <v>9.2217599999999997E-2</v>
      </c>
      <c r="D480" t="s">
        <v>664</v>
      </c>
      <c r="E480" s="2">
        <v>131520</v>
      </c>
      <c r="F480" s="2">
        <v>202990</v>
      </c>
      <c r="G480" s="2">
        <v>108910</v>
      </c>
      <c r="H480" s="2">
        <v>143910</v>
      </c>
      <c r="I480" s="2">
        <v>84588</v>
      </c>
      <c r="J480" s="2">
        <v>108160</v>
      </c>
      <c r="K480" s="2">
        <v>110770</v>
      </c>
      <c r="L480" s="2">
        <v>85554</v>
      </c>
      <c r="M480" s="2">
        <v>106220</v>
      </c>
      <c r="N480" s="2">
        <v>134710</v>
      </c>
      <c r="O480" s="2">
        <v>149180</v>
      </c>
      <c r="P480" s="2">
        <v>159950</v>
      </c>
      <c r="Q480" s="2">
        <v>103490</v>
      </c>
      <c r="R480" s="2">
        <v>102330</v>
      </c>
      <c r="S480" s="2">
        <v>129740</v>
      </c>
      <c r="T480" s="2">
        <v>137750</v>
      </c>
      <c r="U480" s="2" t="s">
        <v>664</v>
      </c>
      <c r="V480">
        <v>3</v>
      </c>
      <c r="W480" s="3">
        <v>34.015999999999998</v>
      </c>
    </row>
    <row r="481" spans="1:23" x14ac:dyDescent="0.25">
      <c r="A481" t="s">
        <v>894</v>
      </c>
      <c r="B481" t="s">
        <v>895</v>
      </c>
      <c r="C481">
        <v>9.2301900000000006E-2</v>
      </c>
      <c r="D481" t="s">
        <v>664</v>
      </c>
      <c r="E481" s="2">
        <v>2980.4</v>
      </c>
      <c r="F481" s="2">
        <v>5085.5</v>
      </c>
      <c r="G481" s="2">
        <v>3115.5</v>
      </c>
      <c r="H481" s="2">
        <v>3990</v>
      </c>
      <c r="I481" s="2">
        <v>2888.9</v>
      </c>
      <c r="J481" s="2">
        <v>2833.1</v>
      </c>
      <c r="K481" s="2">
        <v>2590.5</v>
      </c>
      <c r="L481" s="2">
        <v>2362.3000000000002</v>
      </c>
      <c r="M481" s="2">
        <v>2892.4</v>
      </c>
      <c r="N481" s="2">
        <v>2653.9</v>
      </c>
      <c r="O481" s="2">
        <v>3439.4</v>
      </c>
      <c r="P481" s="2">
        <v>2951.6</v>
      </c>
      <c r="Q481" s="2">
        <v>2746.6</v>
      </c>
      <c r="R481" s="2">
        <v>2551.8000000000002</v>
      </c>
      <c r="S481" s="2">
        <v>3376.4</v>
      </c>
      <c r="T481" s="2">
        <v>3310.6</v>
      </c>
      <c r="U481" s="2" t="s">
        <v>664</v>
      </c>
      <c r="V481">
        <v>4</v>
      </c>
      <c r="W481" s="3">
        <v>28.501999999999999</v>
      </c>
    </row>
    <row r="482" spans="1:23" x14ac:dyDescent="0.25">
      <c r="A482" t="s">
        <v>896</v>
      </c>
      <c r="B482" t="s">
        <v>43</v>
      </c>
      <c r="C482">
        <v>9.2851799999999998E-2</v>
      </c>
      <c r="D482" t="s">
        <v>664</v>
      </c>
      <c r="E482" s="2">
        <v>11689</v>
      </c>
      <c r="F482" s="2">
        <v>8579.4</v>
      </c>
      <c r="G482" s="2">
        <v>7301.9</v>
      </c>
      <c r="H482" s="2">
        <v>8934.9</v>
      </c>
      <c r="I482" s="2">
        <v>4613.8999999999996</v>
      </c>
      <c r="J482" s="2">
        <v>7375.5</v>
      </c>
      <c r="K482" s="2">
        <v>7115.9</v>
      </c>
      <c r="L482" s="2">
        <v>5474.3</v>
      </c>
      <c r="M482" s="2">
        <v>6665.4</v>
      </c>
      <c r="N482" s="2">
        <v>6189.3</v>
      </c>
      <c r="O482" s="2">
        <v>9138.2999999999993</v>
      </c>
      <c r="P482" s="2">
        <v>9225.7999999999993</v>
      </c>
      <c r="Q482" s="2">
        <v>7324.5</v>
      </c>
      <c r="R482" s="2">
        <v>8171</v>
      </c>
      <c r="S482" s="2">
        <v>7344.2</v>
      </c>
      <c r="T482" s="2">
        <v>9068.7000000000007</v>
      </c>
      <c r="U482" s="2" t="s">
        <v>664</v>
      </c>
      <c r="V482">
        <v>9</v>
      </c>
      <c r="W482" s="3">
        <v>30.300999999999998</v>
      </c>
    </row>
    <row r="483" spans="1:23" x14ac:dyDescent="0.25">
      <c r="A483" t="s">
        <v>897</v>
      </c>
      <c r="B483" t="s">
        <v>43</v>
      </c>
      <c r="C483">
        <v>9.3049999999999994E-2</v>
      </c>
      <c r="D483" t="s">
        <v>664</v>
      </c>
      <c r="E483" s="2">
        <v>19585</v>
      </c>
      <c r="F483" s="2">
        <v>20587</v>
      </c>
      <c r="G483" s="2">
        <v>20498</v>
      </c>
      <c r="H483" s="2">
        <v>23869</v>
      </c>
      <c r="I483" s="2">
        <v>17840</v>
      </c>
      <c r="J483" s="2">
        <v>20757</v>
      </c>
      <c r="K483" s="2">
        <v>15947</v>
      </c>
      <c r="L483" s="2">
        <v>14838</v>
      </c>
      <c r="M483" s="2">
        <v>20252</v>
      </c>
      <c r="N483" s="2">
        <v>19599</v>
      </c>
      <c r="O483" s="2">
        <v>21683</v>
      </c>
      <c r="P483" s="2">
        <v>18828</v>
      </c>
      <c r="Q483" s="2">
        <v>17208</v>
      </c>
      <c r="R483" s="2">
        <v>20082</v>
      </c>
      <c r="S483" s="2">
        <v>20422</v>
      </c>
      <c r="T483" s="2">
        <v>20648</v>
      </c>
      <c r="U483" s="2" t="s">
        <v>664</v>
      </c>
      <c r="V483">
        <v>11</v>
      </c>
      <c r="W483" s="3">
        <v>134.71</v>
      </c>
    </row>
    <row r="484" spans="1:23" x14ac:dyDescent="0.25">
      <c r="A484" t="s">
        <v>898</v>
      </c>
      <c r="B484" t="s">
        <v>43</v>
      </c>
      <c r="C484">
        <v>9.3291899999999997E-2</v>
      </c>
      <c r="D484" t="s">
        <v>664</v>
      </c>
      <c r="E484" s="2">
        <v>45974</v>
      </c>
      <c r="F484" s="2">
        <v>53384</v>
      </c>
      <c r="G484" s="2">
        <v>27398</v>
      </c>
      <c r="H484" s="2">
        <v>38452</v>
      </c>
      <c r="I484" s="2">
        <v>21287</v>
      </c>
      <c r="J484" s="2">
        <v>25677</v>
      </c>
      <c r="K484" s="2">
        <v>23511</v>
      </c>
      <c r="L484" s="2">
        <v>27561</v>
      </c>
      <c r="M484" s="2">
        <v>44795</v>
      </c>
      <c r="N484" s="2">
        <v>45992</v>
      </c>
      <c r="O484" s="2">
        <v>27455</v>
      </c>
      <c r="P484" s="2">
        <v>30853</v>
      </c>
      <c r="Q484" s="2">
        <v>37097</v>
      </c>
      <c r="R484" s="2">
        <v>25607</v>
      </c>
      <c r="S484" s="2">
        <v>33094</v>
      </c>
      <c r="T484" s="2">
        <v>45393</v>
      </c>
      <c r="U484" s="2" t="s">
        <v>664</v>
      </c>
      <c r="V484">
        <v>8</v>
      </c>
      <c r="W484" s="3">
        <v>148.88999999999999</v>
      </c>
    </row>
    <row r="485" spans="1:23" x14ac:dyDescent="0.25">
      <c r="A485" t="s">
        <v>899</v>
      </c>
      <c r="B485" t="s">
        <v>900</v>
      </c>
      <c r="C485">
        <v>9.3361E-2</v>
      </c>
      <c r="D485" t="s">
        <v>664</v>
      </c>
      <c r="E485" s="2">
        <v>40429</v>
      </c>
      <c r="F485" s="2">
        <v>12293</v>
      </c>
      <c r="G485" s="2">
        <v>47524</v>
      </c>
      <c r="H485" s="2">
        <v>49779</v>
      </c>
      <c r="I485" s="2">
        <v>41642</v>
      </c>
      <c r="J485" s="2">
        <v>44859</v>
      </c>
      <c r="K485" s="2">
        <v>25323</v>
      </c>
      <c r="L485" s="2">
        <v>32013</v>
      </c>
      <c r="M485" s="2">
        <v>18861</v>
      </c>
      <c r="N485" s="2">
        <v>16978</v>
      </c>
      <c r="O485" s="2">
        <v>24000</v>
      </c>
      <c r="P485" s="2">
        <v>19136</v>
      </c>
      <c r="Q485" s="2">
        <v>23702</v>
      </c>
      <c r="R485" s="2">
        <v>27849</v>
      </c>
      <c r="S485" s="2">
        <v>27862</v>
      </c>
      <c r="T485" s="2">
        <v>26432</v>
      </c>
      <c r="U485" s="2" t="s">
        <v>664</v>
      </c>
      <c r="V485">
        <v>4</v>
      </c>
      <c r="W485" s="3">
        <v>92.599000000000004</v>
      </c>
    </row>
    <row r="486" spans="1:23" x14ac:dyDescent="0.25">
      <c r="A486" t="s">
        <v>901</v>
      </c>
      <c r="B486" t="s">
        <v>902</v>
      </c>
      <c r="C486">
        <v>9.3471899999999997E-2</v>
      </c>
      <c r="D486" t="s">
        <v>664</v>
      </c>
      <c r="E486" s="2">
        <v>9661.5</v>
      </c>
      <c r="F486" s="2">
        <v>8577</v>
      </c>
      <c r="G486" s="2">
        <v>8050.7</v>
      </c>
      <c r="H486" s="2">
        <v>8088.6</v>
      </c>
      <c r="I486" s="2">
        <v>10766</v>
      </c>
      <c r="J486" s="2">
        <v>8419.2999999999993</v>
      </c>
      <c r="K486" s="2">
        <v>10754</v>
      </c>
      <c r="L486" s="2">
        <v>11558</v>
      </c>
      <c r="M486" s="2">
        <v>9489.9</v>
      </c>
      <c r="N486" s="2">
        <v>12165</v>
      </c>
      <c r="O486" s="2">
        <v>10207</v>
      </c>
      <c r="P486" s="2">
        <v>7255.9</v>
      </c>
      <c r="Q486" s="2">
        <v>8450.5</v>
      </c>
      <c r="R486" s="2">
        <v>8391.5</v>
      </c>
      <c r="S486" s="2">
        <v>8045.2</v>
      </c>
      <c r="T486" s="2">
        <v>6265.1</v>
      </c>
      <c r="U486" s="2" t="s">
        <v>664</v>
      </c>
      <c r="V486">
        <v>6</v>
      </c>
      <c r="W486" s="3">
        <v>68.006</v>
      </c>
    </row>
    <row r="487" spans="1:23" x14ac:dyDescent="0.25">
      <c r="A487" t="s">
        <v>903</v>
      </c>
      <c r="B487" t="s">
        <v>904</v>
      </c>
      <c r="C487">
        <v>9.3479300000000001E-2</v>
      </c>
      <c r="D487" t="s">
        <v>664</v>
      </c>
      <c r="E487" s="2">
        <v>43101</v>
      </c>
      <c r="F487" s="2">
        <v>61986</v>
      </c>
      <c r="G487" s="2">
        <v>36473</v>
      </c>
      <c r="H487" s="2">
        <v>44922</v>
      </c>
      <c r="I487" s="2">
        <v>50812</v>
      </c>
      <c r="J487" s="2">
        <v>45181</v>
      </c>
      <c r="K487" s="2">
        <v>51087</v>
      </c>
      <c r="L487" s="2">
        <v>54467</v>
      </c>
      <c r="M487" s="2">
        <v>37033</v>
      </c>
      <c r="N487" s="2">
        <v>41548</v>
      </c>
      <c r="O487" s="2">
        <v>39294</v>
      </c>
      <c r="P487" s="2">
        <v>34340</v>
      </c>
      <c r="Q487" s="2">
        <v>34591</v>
      </c>
      <c r="R487" s="2">
        <v>36791</v>
      </c>
      <c r="S487" s="2">
        <v>33053</v>
      </c>
      <c r="T487" s="2">
        <v>50390</v>
      </c>
      <c r="U487" s="2" t="s">
        <v>664</v>
      </c>
      <c r="V487">
        <v>9</v>
      </c>
      <c r="W487" s="3">
        <v>137.94999999999999</v>
      </c>
    </row>
    <row r="488" spans="1:23" x14ac:dyDescent="0.25">
      <c r="A488" t="s">
        <v>905</v>
      </c>
      <c r="B488" t="s">
        <v>906</v>
      </c>
      <c r="C488">
        <v>9.3542299999999995E-2</v>
      </c>
      <c r="D488" t="s">
        <v>664</v>
      </c>
      <c r="E488" s="2">
        <v>94805</v>
      </c>
      <c r="F488" s="2">
        <v>125210</v>
      </c>
      <c r="G488" s="2">
        <v>68046</v>
      </c>
      <c r="H488" s="2">
        <v>46804</v>
      </c>
      <c r="I488" s="2">
        <v>103700</v>
      </c>
      <c r="J488" s="2">
        <v>95132</v>
      </c>
      <c r="K488" s="2">
        <v>82054</v>
      </c>
      <c r="L488" s="2">
        <v>105260</v>
      </c>
      <c r="M488" s="2">
        <v>65529</v>
      </c>
      <c r="N488" s="2">
        <v>67482</v>
      </c>
      <c r="O488" s="2">
        <v>58292</v>
      </c>
      <c r="P488" s="2">
        <v>40594</v>
      </c>
      <c r="Q488" s="2">
        <v>76441</v>
      </c>
      <c r="R488" s="2">
        <v>65440</v>
      </c>
      <c r="S488" s="2">
        <v>84870</v>
      </c>
      <c r="T488" s="2">
        <v>68219</v>
      </c>
      <c r="U488" s="2" t="s">
        <v>664</v>
      </c>
      <c r="V488">
        <v>8</v>
      </c>
      <c r="W488" s="3">
        <v>39.368000000000002</v>
      </c>
    </row>
    <row r="489" spans="1:23" x14ac:dyDescent="0.25">
      <c r="A489" t="s">
        <v>907</v>
      </c>
      <c r="B489" t="s">
        <v>908</v>
      </c>
      <c r="C489">
        <v>9.4948699999999997E-2</v>
      </c>
      <c r="D489" t="s">
        <v>664</v>
      </c>
      <c r="E489" s="2">
        <v>77410</v>
      </c>
      <c r="F489" s="2">
        <v>103910</v>
      </c>
      <c r="G489" s="2">
        <v>66727</v>
      </c>
      <c r="H489" s="2">
        <v>83785</v>
      </c>
      <c r="I489" s="2">
        <v>66769</v>
      </c>
      <c r="J489" s="2">
        <v>69673</v>
      </c>
      <c r="K489" s="2">
        <v>63715</v>
      </c>
      <c r="L489" s="2">
        <v>56313</v>
      </c>
      <c r="M489" s="2">
        <v>72470</v>
      </c>
      <c r="N489" s="2">
        <v>75049</v>
      </c>
      <c r="O489" s="2">
        <v>73216</v>
      </c>
      <c r="P489" s="2">
        <v>66032</v>
      </c>
      <c r="Q489" s="2">
        <v>69228</v>
      </c>
      <c r="R489" s="2">
        <v>66397</v>
      </c>
      <c r="S489" s="2">
        <v>66295</v>
      </c>
      <c r="T489" s="2">
        <v>81483</v>
      </c>
      <c r="U489" s="2" t="s">
        <v>664</v>
      </c>
      <c r="V489">
        <v>22</v>
      </c>
      <c r="W489" s="3">
        <v>217.86</v>
      </c>
    </row>
    <row r="490" spans="1:23" x14ac:dyDescent="0.25">
      <c r="A490" t="s">
        <v>909</v>
      </c>
      <c r="B490" t="s">
        <v>910</v>
      </c>
      <c r="C490">
        <v>9.4961100000000007E-2</v>
      </c>
      <c r="D490" t="s">
        <v>664</v>
      </c>
      <c r="E490" s="2">
        <v>5092.7</v>
      </c>
      <c r="F490" s="2">
        <v>6943.5</v>
      </c>
      <c r="G490" s="2">
        <v>4631.5</v>
      </c>
      <c r="H490" s="2">
        <v>5896.5</v>
      </c>
      <c r="I490" s="2">
        <v>8755.2000000000007</v>
      </c>
      <c r="J490" s="2">
        <v>7792</v>
      </c>
      <c r="K490" s="2">
        <v>8641.2000000000007</v>
      </c>
      <c r="L490" s="2">
        <v>9716.4</v>
      </c>
      <c r="M490" s="2">
        <v>7422.7</v>
      </c>
      <c r="N490" s="2">
        <v>9145</v>
      </c>
      <c r="O490" s="2">
        <v>4490.7</v>
      </c>
      <c r="P490" s="2">
        <v>9273.9</v>
      </c>
      <c r="Q490" s="2">
        <v>7508.5</v>
      </c>
      <c r="R490" s="2">
        <v>5408.4</v>
      </c>
      <c r="S490" s="2">
        <v>7170.8</v>
      </c>
      <c r="T490" s="2">
        <v>9328.4</v>
      </c>
      <c r="U490" s="2" t="s">
        <v>664</v>
      </c>
      <c r="V490">
        <v>6</v>
      </c>
      <c r="W490" s="3">
        <v>40.988999999999997</v>
      </c>
    </row>
    <row r="491" spans="1:23" x14ac:dyDescent="0.25">
      <c r="A491" t="s">
        <v>911</v>
      </c>
      <c r="B491" t="s">
        <v>912</v>
      </c>
      <c r="C491">
        <v>9.4987699999999994E-2</v>
      </c>
      <c r="D491" t="s">
        <v>664</v>
      </c>
      <c r="E491" s="2">
        <v>1057500</v>
      </c>
      <c r="F491" s="2">
        <v>1268800</v>
      </c>
      <c r="G491" s="2">
        <v>705090</v>
      </c>
      <c r="H491" s="2">
        <v>1077400</v>
      </c>
      <c r="I491" s="2">
        <v>885430</v>
      </c>
      <c r="J491" s="2">
        <v>765720</v>
      </c>
      <c r="K491" s="2">
        <v>741920</v>
      </c>
      <c r="L491" s="2">
        <v>598070</v>
      </c>
      <c r="M491" s="2">
        <v>918700</v>
      </c>
      <c r="N491" s="2">
        <v>1037000</v>
      </c>
      <c r="O491" s="2">
        <v>931620</v>
      </c>
      <c r="P491" s="2">
        <v>971520</v>
      </c>
      <c r="Q491" s="2">
        <v>748580</v>
      </c>
      <c r="R491" s="2">
        <v>983300</v>
      </c>
      <c r="S491" s="2">
        <v>833570</v>
      </c>
      <c r="T491" s="2">
        <v>937860</v>
      </c>
      <c r="U491" s="2" t="s">
        <v>664</v>
      </c>
      <c r="V491">
        <v>26</v>
      </c>
      <c r="W491" s="3">
        <v>323.31</v>
      </c>
    </row>
    <row r="492" spans="1:23" x14ac:dyDescent="0.25">
      <c r="A492" t="s">
        <v>913</v>
      </c>
      <c r="B492" t="s">
        <v>914</v>
      </c>
      <c r="C492">
        <v>9.5128299999999999E-2</v>
      </c>
      <c r="D492" t="s">
        <v>664</v>
      </c>
      <c r="E492" s="2">
        <v>18361</v>
      </c>
      <c r="F492" s="2">
        <v>23811</v>
      </c>
      <c r="G492" s="2">
        <v>23840</v>
      </c>
      <c r="H492" s="2">
        <v>25382</v>
      </c>
      <c r="I492" s="2">
        <v>33169</v>
      </c>
      <c r="J492" s="2">
        <v>45573</v>
      </c>
      <c r="K492" s="2">
        <v>60472</v>
      </c>
      <c r="L492" s="2">
        <v>90372</v>
      </c>
      <c r="M492" s="2">
        <v>40522</v>
      </c>
      <c r="N492" s="2">
        <v>55246</v>
      </c>
      <c r="O492" s="2">
        <v>25071</v>
      </c>
      <c r="P492" s="2">
        <v>32233</v>
      </c>
      <c r="Q492" s="2">
        <v>18607</v>
      </c>
      <c r="R492" s="2">
        <v>31559</v>
      </c>
      <c r="S492" s="2">
        <v>18390</v>
      </c>
      <c r="T492" s="2">
        <v>61791</v>
      </c>
      <c r="U492" s="2" t="s">
        <v>664</v>
      </c>
      <c r="V492">
        <v>6</v>
      </c>
      <c r="W492" s="3">
        <v>96.972999999999999</v>
      </c>
    </row>
    <row r="493" spans="1:23" x14ac:dyDescent="0.25">
      <c r="A493" t="s">
        <v>915</v>
      </c>
      <c r="B493" t="s">
        <v>916</v>
      </c>
      <c r="C493">
        <v>9.5139299999999996E-2</v>
      </c>
      <c r="D493" t="s">
        <v>664</v>
      </c>
      <c r="E493" s="2">
        <v>244960</v>
      </c>
      <c r="F493" s="2">
        <v>437640</v>
      </c>
      <c r="G493" s="2">
        <v>358550</v>
      </c>
      <c r="H493" s="2">
        <v>479420</v>
      </c>
      <c r="I493" s="2">
        <v>516380</v>
      </c>
      <c r="J493" s="2">
        <v>377490</v>
      </c>
      <c r="K493" s="2">
        <v>474390</v>
      </c>
      <c r="L493" s="2">
        <v>423950</v>
      </c>
      <c r="M493" s="2">
        <v>361900</v>
      </c>
      <c r="N493" s="2">
        <v>363400</v>
      </c>
      <c r="O493" s="2">
        <v>343810</v>
      </c>
      <c r="P493" s="2">
        <v>327580</v>
      </c>
      <c r="Q493" s="2">
        <v>346620</v>
      </c>
      <c r="R493" s="2">
        <v>244590</v>
      </c>
      <c r="S493" s="2">
        <v>385130</v>
      </c>
      <c r="T493" s="2">
        <v>272540</v>
      </c>
      <c r="U493" s="2" t="s">
        <v>664</v>
      </c>
      <c r="V493">
        <v>4</v>
      </c>
      <c r="W493" s="3">
        <v>37.960999999999999</v>
      </c>
    </row>
    <row r="494" spans="1:23" x14ac:dyDescent="0.25">
      <c r="A494" t="s">
        <v>917</v>
      </c>
      <c r="B494" t="s">
        <v>43</v>
      </c>
      <c r="C494">
        <v>9.5208200000000007E-2</v>
      </c>
      <c r="D494" t="s">
        <v>664</v>
      </c>
      <c r="E494" s="2">
        <v>32319</v>
      </c>
      <c r="F494" s="2">
        <v>9549.7999999999993</v>
      </c>
      <c r="G494" s="2">
        <v>33136</v>
      </c>
      <c r="H494" s="2">
        <v>27904</v>
      </c>
      <c r="I494" s="2">
        <v>23275</v>
      </c>
      <c r="J494" s="2">
        <v>22875</v>
      </c>
      <c r="K494" s="2">
        <v>21899</v>
      </c>
      <c r="L494" s="2">
        <v>23881</v>
      </c>
      <c r="M494" s="2">
        <v>12709</v>
      </c>
      <c r="N494" s="2">
        <v>14794</v>
      </c>
      <c r="O494" s="2">
        <v>16919</v>
      </c>
      <c r="P494" s="2">
        <v>12061</v>
      </c>
      <c r="Q494" s="2">
        <v>15120</v>
      </c>
      <c r="R494" s="2">
        <v>22819</v>
      </c>
      <c r="S494" s="2">
        <v>22132</v>
      </c>
      <c r="T494" s="2">
        <v>21418</v>
      </c>
      <c r="U494" s="2" t="s">
        <v>664</v>
      </c>
      <c r="V494">
        <v>5</v>
      </c>
      <c r="W494" s="3">
        <v>143.88</v>
      </c>
    </row>
    <row r="495" spans="1:23" x14ac:dyDescent="0.25">
      <c r="A495" t="s">
        <v>918</v>
      </c>
      <c r="B495" t="s">
        <v>759</v>
      </c>
      <c r="C495">
        <v>9.5430899999999999E-2</v>
      </c>
      <c r="D495" t="s">
        <v>664</v>
      </c>
      <c r="E495" s="2">
        <v>14309</v>
      </c>
      <c r="F495" s="2">
        <v>24450</v>
      </c>
      <c r="G495" s="2">
        <v>8217.4</v>
      </c>
      <c r="H495" s="2">
        <v>5270.3</v>
      </c>
      <c r="I495" s="2">
        <v>21797</v>
      </c>
      <c r="J495" s="2">
        <v>22384</v>
      </c>
      <c r="K495" s="2">
        <v>30263</v>
      </c>
      <c r="L495" s="2">
        <v>20661</v>
      </c>
      <c r="M495" s="2">
        <v>19736</v>
      </c>
      <c r="N495" s="2">
        <v>10492</v>
      </c>
      <c r="O495" s="2">
        <v>6137.5</v>
      </c>
      <c r="P495" s="2">
        <v>6103.1</v>
      </c>
      <c r="Q495" s="2">
        <v>24144</v>
      </c>
      <c r="R495" s="2">
        <v>8762.1</v>
      </c>
      <c r="S495" s="2">
        <v>18178</v>
      </c>
      <c r="T495" s="2">
        <v>9490.2999999999993</v>
      </c>
      <c r="U495" s="2" t="s">
        <v>664</v>
      </c>
      <c r="V495">
        <v>2</v>
      </c>
      <c r="W495" s="3">
        <v>88.727999999999994</v>
      </c>
    </row>
    <row r="496" spans="1:23" x14ac:dyDescent="0.25">
      <c r="A496" t="s">
        <v>919</v>
      </c>
      <c r="B496" t="s">
        <v>920</v>
      </c>
      <c r="C496">
        <v>9.5514199999999994E-2</v>
      </c>
      <c r="D496" t="s">
        <v>664</v>
      </c>
      <c r="E496" s="2">
        <v>1127000</v>
      </c>
      <c r="F496" s="2">
        <v>1166000</v>
      </c>
      <c r="G496" s="2">
        <v>601910</v>
      </c>
      <c r="H496" s="2">
        <v>854880</v>
      </c>
      <c r="I496" s="2">
        <v>583610</v>
      </c>
      <c r="J496" s="2">
        <v>670540</v>
      </c>
      <c r="K496" s="2">
        <v>578950</v>
      </c>
      <c r="L496" s="2">
        <v>496310</v>
      </c>
      <c r="M496" s="2">
        <v>1087600</v>
      </c>
      <c r="N496" s="2">
        <v>902150</v>
      </c>
      <c r="O496" s="2">
        <v>624170</v>
      </c>
      <c r="P496" s="2">
        <v>683330</v>
      </c>
      <c r="Q496" s="2">
        <v>761940</v>
      </c>
      <c r="R496" s="2">
        <v>693860</v>
      </c>
      <c r="S496" s="2">
        <v>841040</v>
      </c>
      <c r="T496" s="2">
        <v>859670</v>
      </c>
      <c r="U496" s="2" t="s">
        <v>664</v>
      </c>
      <c r="V496">
        <v>8</v>
      </c>
      <c r="W496" s="3">
        <v>96.484999999999999</v>
      </c>
    </row>
    <row r="497" spans="1:23" x14ac:dyDescent="0.25">
      <c r="A497" t="s">
        <v>921</v>
      </c>
      <c r="B497" t="s">
        <v>922</v>
      </c>
      <c r="C497">
        <v>9.5545599999999994E-2</v>
      </c>
      <c r="D497" t="s">
        <v>664</v>
      </c>
      <c r="E497" s="2">
        <v>19225</v>
      </c>
      <c r="F497" s="2">
        <v>23619</v>
      </c>
      <c r="G497" s="2">
        <v>18524</v>
      </c>
      <c r="H497" s="2">
        <v>22237</v>
      </c>
      <c r="I497" s="2">
        <v>15745</v>
      </c>
      <c r="J497" s="2">
        <v>19873</v>
      </c>
      <c r="K497" s="2">
        <v>22003</v>
      </c>
      <c r="L497" s="2">
        <v>13603</v>
      </c>
      <c r="M497" s="2">
        <v>17434</v>
      </c>
      <c r="N497" s="2">
        <v>11163</v>
      </c>
      <c r="O497" s="2">
        <v>16716</v>
      </c>
      <c r="P497" s="2">
        <v>17880</v>
      </c>
      <c r="Q497" s="2">
        <v>15067</v>
      </c>
      <c r="R497" s="2">
        <v>15850</v>
      </c>
      <c r="S497" s="2">
        <v>17605</v>
      </c>
      <c r="T497" s="2">
        <v>15718</v>
      </c>
      <c r="U497" s="2" t="s">
        <v>664</v>
      </c>
      <c r="V497">
        <v>5</v>
      </c>
      <c r="W497" s="3">
        <v>116.97</v>
      </c>
    </row>
    <row r="498" spans="1:23" x14ac:dyDescent="0.25">
      <c r="A498" t="s">
        <v>923</v>
      </c>
      <c r="B498" t="s">
        <v>924</v>
      </c>
      <c r="C498">
        <v>9.6476800000000001E-2</v>
      </c>
      <c r="D498" t="s">
        <v>664</v>
      </c>
      <c r="E498" s="2">
        <v>272650</v>
      </c>
      <c r="F498" s="2">
        <v>286400</v>
      </c>
      <c r="G498" s="2">
        <v>158270</v>
      </c>
      <c r="H498" s="2">
        <v>173290</v>
      </c>
      <c r="I498" s="2">
        <v>128140</v>
      </c>
      <c r="J498" s="2">
        <v>113070</v>
      </c>
      <c r="K498" s="2">
        <v>158840</v>
      </c>
      <c r="L498" s="2">
        <v>139230</v>
      </c>
      <c r="M498" s="2">
        <v>250460</v>
      </c>
      <c r="N498" s="2">
        <v>209770</v>
      </c>
      <c r="O498" s="2">
        <v>115330</v>
      </c>
      <c r="P498" s="2">
        <v>135180</v>
      </c>
      <c r="Q498" s="2">
        <v>265230</v>
      </c>
      <c r="R498" s="2">
        <v>183830</v>
      </c>
      <c r="S498" s="2">
        <v>213040</v>
      </c>
      <c r="T498" s="2">
        <v>219710</v>
      </c>
      <c r="U498" s="2" t="s">
        <v>664</v>
      </c>
      <c r="V498">
        <v>16</v>
      </c>
      <c r="W498" s="3">
        <v>164.99</v>
      </c>
    </row>
    <row r="499" spans="1:23" x14ac:dyDescent="0.25">
      <c r="A499" t="s">
        <v>925</v>
      </c>
      <c r="B499" t="s">
        <v>43</v>
      </c>
      <c r="C499">
        <v>9.7609699999999994E-2</v>
      </c>
      <c r="D499" t="s">
        <v>664</v>
      </c>
      <c r="E499" s="2">
        <v>16504</v>
      </c>
      <c r="F499" s="2">
        <v>20190</v>
      </c>
      <c r="G499" s="2">
        <v>15987</v>
      </c>
      <c r="H499" s="2">
        <v>19108</v>
      </c>
      <c r="I499" s="2">
        <v>13864</v>
      </c>
      <c r="J499" s="2">
        <v>15648</v>
      </c>
      <c r="K499" s="2">
        <v>14273</v>
      </c>
      <c r="L499" s="2">
        <v>13272</v>
      </c>
      <c r="M499" s="2">
        <v>15982</v>
      </c>
      <c r="N499" s="2">
        <v>14517</v>
      </c>
      <c r="O499" s="2">
        <v>20170</v>
      </c>
      <c r="P499" s="2">
        <v>14137</v>
      </c>
      <c r="Q499" s="2">
        <v>16300</v>
      </c>
      <c r="R499" s="2">
        <v>15615</v>
      </c>
      <c r="S499" s="2">
        <v>17085</v>
      </c>
      <c r="T499" s="2">
        <v>16771</v>
      </c>
      <c r="U499" s="2" t="s">
        <v>664</v>
      </c>
      <c r="V499">
        <v>9</v>
      </c>
      <c r="W499" s="3">
        <v>64.674999999999997</v>
      </c>
    </row>
    <row r="500" spans="1:23" x14ac:dyDescent="0.25">
      <c r="A500" t="s">
        <v>926</v>
      </c>
      <c r="B500" t="s">
        <v>587</v>
      </c>
      <c r="C500">
        <v>9.7620999999999999E-2</v>
      </c>
      <c r="D500" t="s">
        <v>664</v>
      </c>
      <c r="E500" s="2">
        <v>76953</v>
      </c>
      <c r="F500" s="2">
        <v>63343</v>
      </c>
      <c r="G500" s="2">
        <v>63134</v>
      </c>
      <c r="H500" s="2">
        <v>50825</v>
      </c>
      <c r="I500" s="2">
        <v>61653</v>
      </c>
      <c r="J500" s="2">
        <v>48887</v>
      </c>
      <c r="K500" s="2">
        <v>45149</v>
      </c>
      <c r="L500" s="2">
        <v>55267</v>
      </c>
      <c r="M500" s="2">
        <v>62061</v>
      </c>
      <c r="N500" s="2">
        <v>76562</v>
      </c>
      <c r="O500" s="2">
        <v>64242</v>
      </c>
      <c r="P500" s="2">
        <v>70097</v>
      </c>
      <c r="Q500" s="2">
        <v>67584</v>
      </c>
      <c r="R500" s="2">
        <v>75476</v>
      </c>
      <c r="S500" s="2">
        <v>58417</v>
      </c>
      <c r="T500" s="2">
        <v>61045</v>
      </c>
      <c r="U500" s="2" t="s">
        <v>664</v>
      </c>
      <c r="V500">
        <v>11</v>
      </c>
      <c r="W500" s="3">
        <v>198.05</v>
      </c>
    </row>
    <row r="501" spans="1:23" x14ac:dyDescent="0.25">
      <c r="A501" t="s">
        <v>927</v>
      </c>
      <c r="B501" t="s">
        <v>43</v>
      </c>
      <c r="C501">
        <v>9.7867700000000002E-2</v>
      </c>
      <c r="D501" t="s">
        <v>664</v>
      </c>
      <c r="E501" s="2">
        <v>3986.3</v>
      </c>
      <c r="F501" s="2">
        <v>4976.8999999999996</v>
      </c>
      <c r="G501" s="2">
        <v>3706.1</v>
      </c>
      <c r="H501" s="2">
        <v>3660.3</v>
      </c>
      <c r="I501" s="2">
        <v>3386.2</v>
      </c>
      <c r="J501" s="2">
        <v>3115.4</v>
      </c>
      <c r="K501" s="2">
        <v>3868.6</v>
      </c>
      <c r="L501" s="2">
        <v>3584.9</v>
      </c>
      <c r="M501" s="2">
        <v>3931.2</v>
      </c>
      <c r="N501" s="2">
        <v>4929.5</v>
      </c>
      <c r="O501" s="2">
        <v>4448.6000000000004</v>
      </c>
      <c r="P501" s="2">
        <v>3969.2</v>
      </c>
      <c r="Q501" s="2">
        <v>4288</v>
      </c>
      <c r="R501" s="2">
        <v>4339.6000000000004</v>
      </c>
      <c r="S501" s="2">
        <v>3818.8</v>
      </c>
      <c r="T501" s="2">
        <v>4140.8999999999996</v>
      </c>
      <c r="U501" s="2" t="s">
        <v>664</v>
      </c>
      <c r="V501">
        <v>6</v>
      </c>
      <c r="W501" s="3">
        <v>19.454999999999998</v>
      </c>
    </row>
    <row r="502" spans="1:23" x14ac:dyDescent="0.25">
      <c r="A502" t="s">
        <v>928</v>
      </c>
      <c r="B502" t="s">
        <v>929</v>
      </c>
      <c r="C502">
        <v>9.7935999999999995E-2</v>
      </c>
      <c r="D502" t="s">
        <v>664</v>
      </c>
      <c r="E502" s="2">
        <v>5066.3999999999996</v>
      </c>
      <c r="F502" s="2">
        <v>1094.4000000000001</v>
      </c>
      <c r="G502" s="2">
        <v>6221.3</v>
      </c>
      <c r="H502" s="2">
        <v>2610.1999999999998</v>
      </c>
      <c r="I502" s="2">
        <v>7426</v>
      </c>
      <c r="J502" s="2">
        <v>6588.4</v>
      </c>
      <c r="K502" s="2">
        <v>5814.9</v>
      </c>
      <c r="L502" s="2">
        <v>9241.7000000000007</v>
      </c>
      <c r="M502" s="2">
        <v>6630.7</v>
      </c>
      <c r="N502" s="2">
        <v>7357.9</v>
      </c>
      <c r="O502" s="2">
        <v>5356.5</v>
      </c>
      <c r="P502" s="2">
        <v>7008.4</v>
      </c>
      <c r="Q502" s="2">
        <v>6016.8</v>
      </c>
      <c r="R502" s="2">
        <v>6550.3</v>
      </c>
      <c r="S502" s="2">
        <v>6509.1</v>
      </c>
      <c r="T502" s="2">
        <v>1551.7</v>
      </c>
      <c r="U502" s="2" t="s">
        <v>664</v>
      </c>
      <c r="V502">
        <v>4</v>
      </c>
      <c r="W502" s="3">
        <v>37.936</v>
      </c>
    </row>
    <row r="503" spans="1:23" x14ac:dyDescent="0.25">
      <c r="A503" t="s">
        <v>930</v>
      </c>
      <c r="B503" t="s">
        <v>215</v>
      </c>
      <c r="C503">
        <v>9.7991999999999996E-2</v>
      </c>
      <c r="D503" t="s">
        <v>664</v>
      </c>
      <c r="E503" s="2">
        <v>31308</v>
      </c>
      <c r="F503" s="2">
        <v>32649</v>
      </c>
      <c r="G503" s="2">
        <v>16147</v>
      </c>
      <c r="H503" s="2">
        <v>15696</v>
      </c>
      <c r="I503" s="2">
        <v>22716</v>
      </c>
      <c r="J503" s="2">
        <v>25141</v>
      </c>
      <c r="K503" s="2">
        <v>28604</v>
      </c>
      <c r="L503" s="2">
        <v>30321</v>
      </c>
      <c r="M503" s="2">
        <v>20239</v>
      </c>
      <c r="N503" s="2">
        <v>17367</v>
      </c>
      <c r="O503" s="2">
        <v>13116</v>
      </c>
      <c r="P503" s="2">
        <v>14952</v>
      </c>
      <c r="Q503" s="2">
        <v>23137</v>
      </c>
      <c r="R503" s="2">
        <v>19383</v>
      </c>
      <c r="S503" s="2">
        <v>18552</v>
      </c>
      <c r="T503" s="2">
        <v>22198</v>
      </c>
      <c r="U503" s="2" t="s">
        <v>664</v>
      </c>
      <c r="V503">
        <v>8</v>
      </c>
      <c r="W503" s="3">
        <v>158.47</v>
      </c>
    </row>
    <row r="504" spans="1:23" x14ac:dyDescent="0.25">
      <c r="A504" t="s">
        <v>931</v>
      </c>
      <c r="B504" t="s">
        <v>43</v>
      </c>
      <c r="C504">
        <v>9.8756999999999998E-2</v>
      </c>
      <c r="D504" t="s">
        <v>664</v>
      </c>
      <c r="E504" s="2">
        <v>50048</v>
      </c>
      <c r="F504" s="2">
        <v>75451</v>
      </c>
      <c r="G504" s="2">
        <v>50765</v>
      </c>
      <c r="H504" s="2">
        <v>53748</v>
      </c>
      <c r="I504" s="2">
        <v>37945</v>
      </c>
      <c r="J504" s="2">
        <v>44532</v>
      </c>
      <c r="K504" s="2">
        <v>49219</v>
      </c>
      <c r="L504" s="2">
        <v>56403</v>
      </c>
      <c r="M504" s="2">
        <v>62507</v>
      </c>
      <c r="N504" s="2">
        <v>62432</v>
      </c>
      <c r="O504" s="2">
        <v>65663</v>
      </c>
      <c r="P504" s="2">
        <v>59932</v>
      </c>
      <c r="Q504" s="2">
        <v>59682</v>
      </c>
      <c r="R504" s="2">
        <v>60452</v>
      </c>
      <c r="S504" s="2">
        <v>47844</v>
      </c>
      <c r="T504" s="2">
        <v>56697</v>
      </c>
      <c r="U504" s="2" t="s">
        <v>664</v>
      </c>
      <c r="V504">
        <v>3</v>
      </c>
      <c r="W504" s="3">
        <v>144.54</v>
      </c>
    </row>
    <row r="505" spans="1:23" x14ac:dyDescent="0.25">
      <c r="A505" t="s">
        <v>932</v>
      </c>
      <c r="B505" t="s">
        <v>43</v>
      </c>
      <c r="C505">
        <v>9.8802399999999999E-2</v>
      </c>
      <c r="D505" t="s">
        <v>664</v>
      </c>
      <c r="E505" s="2">
        <v>12515</v>
      </c>
      <c r="F505" s="2">
        <v>5505.6</v>
      </c>
      <c r="G505" s="2">
        <v>9810.5</v>
      </c>
      <c r="H505" s="2">
        <v>8151.8</v>
      </c>
      <c r="I505" s="2">
        <v>12332</v>
      </c>
      <c r="J505" s="2">
        <v>12039</v>
      </c>
      <c r="K505" s="2">
        <v>10865</v>
      </c>
      <c r="L505" s="2">
        <v>10098</v>
      </c>
      <c r="M505" s="2">
        <v>14079</v>
      </c>
      <c r="N505" s="2">
        <v>13348</v>
      </c>
      <c r="O505" s="2">
        <v>11845</v>
      </c>
      <c r="P505" s="2">
        <v>10794</v>
      </c>
      <c r="Q505" s="2">
        <v>11136</v>
      </c>
      <c r="R505" s="2">
        <v>10681</v>
      </c>
      <c r="S505" s="2">
        <v>12799</v>
      </c>
      <c r="T505" s="2">
        <v>11178</v>
      </c>
      <c r="U505" s="2" t="s">
        <v>664</v>
      </c>
      <c r="V505">
        <v>10</v>
      </c>
      <c r="W505" s="3">
        <v>84.093999999999994</v>
      </c>
    </row>
    <row r="506" spans="1:23" x14ac:dyDescent="0.25">
      <c r="A506" t="s">
        <v>933</v>
      </c>
      <c r="B506" t="s">
        <v>43</v>
      </c>
      <c r="C506">
        <v>9.9936399999999995E-2</v>
      </c>
      <c r="D506" t="s">
        <v>664</v>
      </c>
      <c r="E506" s="2">
        <v>22857</v>
      </c>
      <c r="F506" s="2">
        <v>32355</v>
      </c>
      <c r="G506" s="2">
        <v>23333</v>
      </c>
      <c r="H506" s="2">
        <v>27490</v>
      </c>
      <c r="I506" s="2">
        <v>23874</v>
      </c>
      <c r="J506" s="2">
        <v>25696</v>
      </c>
      <c r="K506" s="2">
        <v>21901</v>
      </c>
      <c r="L506" s="2">
        <v>24936</v>
      </c>
      <c r="M506" s="2">
        <v>25280</v>
      </c>
      <c r="N506" s="2">
        <v>25203</v>
      </c>
      <c r="O506" s="2">
        <v>28207</v>
      </c>
      <c r="P506" s="2">
        <v>21942</v>
      </c>
      <c r="Q506" s="2">
        <v>21332</v>
      </c>
      <c r="R506" s="2">
        <v>19436</v>
      </c>
      <c r="S506" s="2">
        <v>21032</v>
      </c>
      <c r="T506" s="2">
        <v>22695</v>
      </c>
      <c r="U506" s="2" t="s">
        <v>664</v>
      </c>
      <c r="V506">
        <v>5</v>
      </c>
      <c r="W506" s="3">
        <v>74.936000000000007</v>
      </c>
    </row>
    <row r="507" spans="1:23" x14ac:dyDescent="0.25">
      <c r="A507" t="s">
        <v>934</v>
      </c>
      <c r="B507" t="s">
        <v>935</v>
      </c>
      <c r="C507">
        <v>0.10199999999999999</v>
      </c>
      <c r="D507" t="s">
        <v>664</v>
      </c>
      <c r="E507" s="2">
        <v>172470</v>
      </c>
      <c r="F507" s="2">
        <v>214480</v>
      </c>
      <c r="G507" s="2">
        <v>160310</v>
      </c>
      <c r="H507" s="2">
        <v>179550</v>
      </c>
      <c r="I507" s="2">
        <v>138190</v>
      </c>
      <c r="J507" s="2">
        <v>170600</v>
      </c>
      <c r="K507" s="2">
        <v>183960</v>
      </c>
      <c r="L507" s="2">
        <v>168030</v>
      </c>
      <c r="M507" s="2">
        <v>155730</v>
      </c>
      <c r="N507" s="2">
        <v>136920</v>
      </c>
      <c r="O507" s="2">
        <v>136760</v>
      </c>
      <c r="P507" s="2">
        <v>134380</v>
      </c>
      <c r="Q507" s="2">
        <v>169830</v>
      </c>
      <c r="R507" s="2">
        <v>131810</v>
      </c>
      <c r="S507" s="2">
        <v>147150</v>
      </c>
      <c r="T507" s="2">
        <v>189850</v>
      </c>
      <c r="U507" s="2" t="s">
        <v>664</v>
      </c>
      <c r="V507">
        <v>5</v>
      </c>
      <c r="W507" s="3">
        <v>76.608000000000004</v>
      </c>
    </row>
    <row r="508" spans="1:23" x14ac:dyDescent="0.25">
      <c r="A508" t="s">
        <v>936</v>
      </c>
      <c r="B508" t="s">
        <v>937</v>
      </c>
      <c r="C508">
        <v>0.102313</v>
      </c>
      <c r="D508" t="s">
        <v>664</v>
      </c>
      <c r="E508" s="2">
        <v>69218</v>
      </c>
      <c r="F508" s="2">
        <v>96914</v>
      </c>
      <c r="G508" s="2">
        <v>52417</v>
      </c>
      <c r="H508" s="2">
        <v>75632</v>
      </c>
      <c r="I508" s="2">
        <v>48041</v>
      </c>
      <c r="J508" s="2">
        <v>60365</v>
      </c>
      <c r="K508" s="2">
        <v>52263</v>
      </c>
      <c r="L508" s="2">
        <v>38040</v>
      </c>
      <c r="M508" s="2">
        <v>82656</v>
      </c>
      <c r="N508" s="2">
        <v>68307</v>
      </c>
      <c r="O508" s="2">
        <v>58205</v>
      </c>
      <c r="P508" s="2">
        <v>56408</v>
      </c>
      <c r="Q508" s="2">
        <v>58751</v>
      </c>
      <c r="R508" s="2">
        <v>66318</v>
      </c>
      <c r="S508" s="2">
        <v>63222</v>
      </c>
      <c r="T508" s="2">
        <v>69822</v>
      </c>
      <c r="U508" s="2" t="s">
        <v>664</v>
      </c>
      <c r="V508">
        <v>8</v>
      </c>
      <c r="W508" s="3">
        <v>148.07</v>
      </c>
    </row>
    <row r="509" spans="1:23" x14ac:dyDescent="0.25">
      <c r="A509" t="s">
        <v>938</v>
      </c>
      <c r="B509" t="s">
        <v>939</v>
      </c>
      <c r="C509">
        <v>0.102469</v>
      </c>
      <c r="D509" t="s">
        <v>664</v>
      </c>
      <c r="E509" s="2">
        <v>13360</v>
      </c>
      <c r="F509" s="2">
        <v>22680</v>
      </c>
      <c r="G509" s="2">
        <v>12689</v>
      </c>
      <c r="H509" s="2">
        <v>18960</v>
      </c>
      <c r="I509" s="2">
        <v>32762</v>
      </c>
      <c r="J509" s="2">
        <v>20531</v>
      </c>
      <c r="K509" s="2">
        <v>21792</v>
      </c>
      <c r="L509" s="2">
        <v>31724</v>
      </c>
      <c r="M509" s="2">
        <v>16326</v>
      </c>
      <c r="N509" s="2">
        <v>27876</v>
      </c>
      <c r="O509" s="2">
        <v>15302</v>
      </c>
      <c r="P509" s="2">
        <v>16206</v>
      </c>
      <c r="Q509" s="2">
        <v>15065</v>
      </c>
      <c r="R509" s="2">
        <v>20234</v>
      </c>
      <c r="S509" s="2">
        <v>14223</v>
      </c>
      <c r="T509" s="2">
        <v>22727</v>
      </c>
      <c r="U509" s="2" t="s">
        <v>664</v>
      </c>
      <c r="V509">
        <v>4</v>
      </c>
      <c r="W509" s="3">
        <v>67.287999999999997</v>
      </c>
    </row>
    <row r="510" spans="1:23" x14ac:dyDescent="0.25">
      <c r="A510" t="s">
        <v>940</v>
      </c>
      <c r="B510" t="s">
        <v>43</v>
      </c>
      <c r="C510">
        <v>0.102575</v>
      </c>
      <c r="D510" t="s">
        <v>664</v>
      </c>
      <c r="E510" s="2">
        <v>7167.8</v>
      </c>
      <c r="F510" s="2">
        <v>6301.4</v>
      </c>
      <c r="G510" s="2">
        <v>4870.1000000000004</v>
      </c>
      <c r="H510" s="2">
        <v>7556</v>
      </c>
      <c r="I510" s="2">
        <v>11743</v>
      </c>
      <c r="J510" s="2">
        <v>7306.2</v>
      </c>
      <c r="K510" s="2">
        <v>8158.6</v>
      </c>
      <c r="L510" s="2">
        <v>5684.4</v>
      </c>
      <c r="M510" s="2">
        <v>7163.1</v>
      </c>
      <c r="N510" s="2">
        <v>7752.4</v>
      </c>
      <c r="O510" s="2">
        <v>7003.5</v>
      </c>
      <c r="P510" s="2">
        <v>8263.2999999999993</v>
      </c>
      <c r="Q510" s="2">
        <v>5836.2</v>
      </c>
      <c r="R510" s="2">
        <v>5625.4</v>
      </c>
      <c r="S510" s="2">
        <v>6205.6</v>
      </c>
      <c r="T510" s="2">
        <v>3300.5</v>
      </c>
      <c r="U510" s="2" t="s">
        <v>664</v>
      </c>
      <c r="V510">
        <v>2</v>
      </c>
      <c r="W510" s="3">
        <v>60.423999999999999</v>
      </c>
    </row>
    <row r="511" spans="1:23" x14ac:dyDescent="0.25">
      <c r="A511" t="s">
        <v>941</v>
      </c>
      <c r="B511" t="s">
        <v>43</v>
      </c>
      <c r="C511">
        <v>0.102672</v>
      </c>
      <c r="D511" t="s">
        <v>664</v>
      </c>
      <c r="E511" s="2">
        <v>150390</v>
      </c>
      <c r="F511" s="2">
        <v>188730</v>
      </c>
      <c r="G511" s="2">
        <v>132890</v>
      </c>
      <c r="H511" s="2">
        <v>158000</v>
      </c>
      <c r="I511" s="2">
        <v>171940</v>
      </c>
      <c r="J511" s="2">
        <v>128170</v>
      </c>
      <c r="K511" s="2">
        <v>125150</v>
      </c>
      <c r="L511" s="2">
        <v>112990</v>
      </c>
      <c r="M511" s="2">
        <v>134480</v>
      </c>
      <c r="N511" s="2">
        <v>124190</v>
      </c>
      <c r="O511" s="2">
        <v>126020</v>
      </c>
      <c r="P511" s="2">
        <v>118740</v>
      </c>
      <c r="Q511" s="2">
        <v>108680</v>
      </c>
      <c r="R511" s="2">
        <v>128840</v>
      </c>
      <c r="S511" s="2">
        <v>116390</v>
      </c>
      <c r="T511" s="2">
        <v>139170</v>
      </c>
      <c r="U511" s="2" t="s">
        <v>664</v>
      </c>
      <c r="V511">
        <v>10</v>
      </c>
      <c r="W511" s="3">
        <v>323.31</v>
      </c>
    </row>
    <row r="512" spans="1:23" x14ac:dyDescent="0.25">
      <c r="A512" t="s">
        <v>942</v>
      </c>
      <c r="B512" t="s">
        <v>943</v>
      </c>
      <c r="C512">
        <v>0.10494299999999999</v>
      </c>
      <c r="D512" t="s">
        <v>664</v>
      </c>
      <c r="E512" s="2">
        <v>12074</v>
      </c>
      <c r="F512" s="2">
        <v>20197</v>
      </c>
      <c r="G512" s="2">
        <v>16146</v>
      </c>
      <c r="H512" s="2">
        <v>17881</v>
      </c>
      <c r="I512" s="2">
        <v>8989.7999999999993</v>
      </c>
      <c r="J512" s="2">
        <v>14198</v>
      </c>
      <c r="K512" s="2">
        <v>12720</v>
      </c>
      <c r="L512" s="2">
        <v>11204</v>
      </c>
      <c r="M512" s="2">
        <v>13985</v>
      </c>
      <c r="N512" s="2">
        <v>13497</v>
      </c>
      <c r="O512" s="2">
        <v>18671</v>
      </c>
      <c r="P512" s="2">
        <v>13825</v>
      </c>
      <c r="Q512" s="2">
        <v>12099</v>
      </c>
      <c r="R512" s="2">
        <v>12978</v>
      </c>
      <c r="S512" s="2">
        <v>11900</v>
      </c>
      <c r="T512" s="2">
        <v>15850</v>
      </c>
      <c r="U512" s="2" t="s">
        <v>664</v>
      </c>
      <c r="V512">
        <v>6</v>
      </c>
      <c r="W512" s="3">
        <v>98.991</v>
      </c>
    </row>
    <row r="513" spans="1:23" x14ac:dyDescent="0.25">
      <c r="A513" t="s">
        <v>944</v>
      </c>
      <c r="B513" t="s">
        <v>945</v>
      </c>
      <c r="C513">
        <v>0.105106</v>
      </c>
      <c r="D513" t="s">
        <v>664</v>
      </c>
      <c r="E513" s="2">
        <v>145080</v>
      </c>
      <c r="F513" s="2">
        <v>34186</v>
      </c>
      <c r="G513" s="2">
        <v>146080</v>
      </c>
      <c r="H513" s="2">
        <v>119570</v>
      </c>
      <c r="I513" s="2">
        <v>233750</v>
      </c>
      <c r="J513" s="2">
        <v>215410</v>
      </c>
      <c r="K513" s="2">
        <v>166320</v>
      </c>
      <c r="L513" s="2">
        <v>129630</v>
      </c>
      <c r="M513" s="2">
        <v>157320</v>
      </c>
      <c r="N513" s="2">
        <v>159140</v>
      </c>
      <c r="O513" s="2">
        <v>141260</v>
      </c>
      <c r="P513" s="2">
        <v>133620</v>
      </c>
      <c r="Q513" s="2">
        <v>129470</v>
      </c>
      <c r="R513" s="2">
        <v>150340</v>
      </c>
      <c r="S513" s="2">
        <v>171980</v>
      </c>
      <c r="T513" s="2">
        <v>125580</v>
      </c>
      <c r="U513" s="2" t="s">
        <v>664</v>
      </c>
      <c r="V513">
        <v>7</v>
      </c>
      <c r="W513" s="3">
        <v>65.200999999999993</v>
      </c>
    </row>
    <row r="514" spans="1:23" x14ac:dyDescent="0.25">
      <c r="A514" t="s">
        <v>946</v>
      </c>
      <c r="B514" t="s">
        <v>947</v>
      </c>
      <c r="C514">
        <v>0.105503</v>
      </c>
      <c r="D514" t="s">
        <v>664</v>
      </c>
      <c r="E514" s="2">
        <v>3875.4</v>
      </c>
      <c r="F514" s="2">
        <v>2911.7</v>
      </c>
      <c r="G514" s="2">
        <v>4960.3999999999996</v>
      </c>
      <c r="H514" s="2">
        <v>4923.5</v>
      </c>
      <c r="I514" s="2">
        <v>4185.3999999999996</v>
      </c>
      <c r="J514" s="2">
        <v>5991.8</v>
      </c>
      <c r="K514" s="2">
        <v>4751.7</v>
      </c>
      <c r="L514" s="2">
        <v>4565.8</v>
      </c>
      <c r="M514" s="2">
        <v>3215.4</v>
      </c>
      <c r="N514" s="2">
        <v>1890.4</v>
      </c>
      <c r="O514" s="2">
        <v>3703.3</v>
      </c>
      <c r="P514" s="2">
        <v>4493.1000000000004</v>
      </c>
      <c r="Q514" s="2">
        <v>4061.2</v>
      </c>
      <c r="R514" s="2">
        <v>3490.7</v>
      </c>
      <c r="S514" s="2">
        <v>2560.6999999999998</v>
      </c>
      <c r="T514" s="2">
        <v>3547.5</v>
      </c>
      <c r="U514" s="2" t="s">
        <v>664</v>
      </c>
      <c r="V514">
        <v>5</v>
      </c>
      <c r="W514" s="3">
        <v>46.271000000000001</v>
      </c>
    </row>
    <row r="515" spans="1:23" x14ac:dyDescent="0.25">
      <c r="A515" t="s">
        <v>948</v>
      </c>
      <c r="B515" t="s">
        <v>949</v>
      </c>
      <c r="C515">
        <v>0.106406</v>
      </c>
      <c r="D515" t="s">
        <v>664</v>
      </c>
      <c r="E515" s="2">
        <v>223870</v>
      </c>
      <c r="F515" s="2">
        <v>246740</v>
      </c>
      <c r="G515" s="2">
        <v>134490</v>
      </c>
      <c r="H515" s="2">
        <v>198460</v>
      </c>
      <c r="I515" s="2">
        <v>263980</v>
      </c>
      <c r="J515" s="2">
        <v>206960</v>
      </c>
      <c r="K515" s="2">
        <v>262270</v>
      </c>
      <c r="L515" s="2">
        <v>285060</v>
      </c>
      <c r="M515" s="2">
        <v>185610</v>
      </c>
      <c r="N515" s="2">
        <v>200250</v>
      </c>
      <c r="O515" s="2">
        <v>136490</v>
      </c>
      <c r="P515" s="2">
        <v>224160</v>
      </c>
      <c r="Q515" s="2">
        <v>159070</v>
      </c>
      <c r="R515" s="2">
        <v>162470</v>
      </c>
      <c r="S515" s="2">
        <v>170900</v>
      </c>
      <c r="T515" s="2">
        <v>244570</v>
      </c>
      <c r="U515" s="2" t="s">
        <v>664</v>
      </c>
      <c r="V515">
        <v>8</v>
      </c>
      <c r="W515" s="3">
        <v>147.79</v>
      </c>
    </row>
    <row r="516" spans="1:23" x14ac:dyDescent="0.25">
      <c r="A516" t="s">
        <v>950</v>
      </c>
      <c r="B516" t="s">
        <v>72</v>
      </c>
      <c r="C516">
        <v>0.107212</v>
      </c>
      <c r="D516" t="s">
        <v>664</v>
      </c>
      <c r="E516" s="2">
        <v>81555</v>
      </c>
      <c r="F516" s="2">
        <v>100970</v>
      </c>
      <c r="G516" s="2">
        <v>87031</v>
      </c>
      <c r="H516" s="2">
        <v>114120</v>
      </c>
      <c r="I516" s="2">
        <v>78213</v>
      </c>
      <c r="J516" s="2">
        <v>85184</v>
      </c>
      <c r="K516" s="2">
        <v>70598</v>
      </c>
      <c r="L516" s="2">
        <v>54522</v>
      </c>
      <c r="M516" s="2">
        <v>54942</v>
      </c>
      <c r="N516" s="2">
        <v>77227</v>
      </c>
      <c r="O516" s="2">
        <v>88054</v>
      </c>
      <c r="P516" s="2">
        <v>79175</v>
      </c>
      <c r="Q516" s="2">
        <v>49571</v>
      </c>
      <c r="R516" s="2">
        <v>87967</v>
      </c>
      <c r="S516" s="2">
        <v>68823</v>
      </c>
      <c r="T516" s="2">
        <v>76000</v>
      </c>
      <c r="U516" s="2" t="s">
        <v>664</v>
      </c>
      <c r="V516">
        <v>7</v>
      </c>
      <c r="W516" s="3">
        <v>82.02</v>
      </c>
    </row>
    <row r="517" spans="1:23" x14ac:dyDescent="0.25">
      <c r="A517" t="s">
        <v>951</v>
      </c>
      <c r="B517" t="s">
        <v>952</v>
      </c>
      <c r="C517">
        <v>0.110996</v>
      </c>
      <c r="D517" t="s">
        <v>664</v>
      </c>
      <c r="E517" s="2">
        <v>26914</v>
      </c>
      <c r="F517" s="2">
        <v>40890</v>
      </c>
      <c r="G517" s="2">
        <v>31957</v>
      </c>
      <c r="H517" s="2">
        <v>39955</v>
      </c>
      <c r="I517" s="2">
        <v>24276</v>
      </c>
      <c r="J517" s="2">
        <v>27531</v>
      </c>
      <c r="K517" s="2">
        <v>28673</v>
      </c>
      <c r="L517" s="2">
        <v>23934</v>
      </c>
      <c r="M517" s="2">
        <v>31782</v>
      </c>
      <c r="N517" s="2">
        <v>22219</v>
      </c>
      <c r="O517" s="2">
        <v>36093</v>
      </c>
      <c r="P517" s="2">
        <v>34148</v>
      </c>
      <c r="Q517" s="2">
        <v>26089</v>
      </c>
      <c r="R517" s="2">
        <v>29116</v>
      </c>
      <c r="S517" s="2">
        <v>28558</v>
      </c>
      <c r="T517" s="2">
        <v>28767</v>
      </c>
      <c r="U517" s="2" t="s">
        <v>664</v>
      </c>
      <c r="V517">
        <v>6</v>
      </c>
      <c r="W517" s="3">
        <v>81.59</v>
      </c>
    </row>
    <row r="518" spans="1:23" x14ac:dyDescent="0.25">
      <c r="A518" t="s">
        <v>953</v>
      </c>
      <c r="B518" t="s">
        <v>954</v>
      </c>
      <c r="C518">
        <v>0.111441</v>
      </c>
      <c r="D518" t="s">
        <v>664</v>
      </c>
      <c r="E518" s="2">
        <v>104770</v>
      </c>
      <c r="F518" s="2">
        <v>106660</v>
      </c>
      <c r="G518" s="2">
        <v>109610</v>
      </c>
      <c r="H518" s="2">
        <v>86334</v>
      </c>
      <c r="I518" s="2">
        <v>108680</v>
      </c>
      <c r="J518" s="2">
        <v>118510</v>
      </c>
      <c r="K518" s="2">
        <v>134320</v>
      </c>
      <c r="L518" s="2">
        <v>180970</v>
      </c>
      <c r="M518" s="2">
        <v>119240</v>
      </c>
      <c r="N518" s="2">
        <v>108590</v>
      </c>
      <c r="O518" s="2">
        <v>95363</v>
      </c>
      <c r="P518" s="2">
        <v>108110</v>
      </c>
      <c r="Q518" s="2">
        <v>125740</v>
      </c>
      <c r="R518" s="2">
        <v>103620</v>
      </c>
      <c r="S518" s="2">
        <v>118650</v>
      </c>
      <c r="T518" s="2">
        <v>127820</v>
      </c>
      <c r="U518" s="2" t="s">
        <v>664</v>
      </c>
      <c r="V518">
        <v>12</v>
      </c>
      <c r="W518" s="3">
        <v>288.07</v>
      </c>
    </row>
    <row r="519" spans="1:23" x14ac:dyDescent="0.25">
      <c r="A519" t="s">
        <v>955</v>
      </c>
      <c r="B519" t="s">
        <v>956</v>
      </c>
      <c r="C519">
        <v>0.112085</v>
      </c>
      <c r="D519" t="s">
        <v>664</v>
      </c>
      <c r="E519" s="2">
        <v>19604</v>
      </c>
      <c r="F519" s="2">
        <v>21365</v>
      </c>
      <c r="G519" s="2">
        <v>13996</v>
      </c>
      <c r="H519" s="2">
        <v>20750</v>
      </c>
      <c r="I519" s="2">
        <v>22446</v>
      </c>
      <c r="J519" s="2">
        <v>25142</v>
      </c>
      <c r="K519" s="2">
        <v>20205</v>
      </c>
      <c r="L519" s="2">
        <v>19182</v>
      </c>
      <c r="M519" s="2">
        <v>17729</v>
      </c>
      <c r="N519" s="2">
        <v>18566</v>
      </c>
      <c r="O519" s="2">
        <v>18185</v>
      </c>
      <c r="P519" s="2">
        <v>12918</v>
      </c>
      <c r="Q519" s="2">
        <v>18875</v>
      </c>
      <c r="R519" s="2">
        <v>19065</v>
      </c>
      <c r="S519" s="2">
        <v>17780</v>
      </c>
      <c r="T519" s="2">
        <v>16769</v>
      </c>
      <c r="U519" s="2" t="s">
        <v>664</v>
      </c>
      <c r="V519">
        <v>10</v>
      </c>
      <c r="W519" s="3">
        <v>97.397000000000006</v>
      </c>
    </row>
    <row r="520" spans="1:23" x14ac:dyDescent="0.25">
      <c r="A520" t="s">
        <v>957</v>
      </c>
      <c r="B520" t="s">
        <v>958</v>
      </c>
      <c r="C520">
        <v>0.112085</v>
      </c>
      <c r="D520" t="s">
        <v>664</v>
      </c>
      <c r="E520" s="2">
        <v>59823</v>
      </c>
      <c r="F520" s="2">
        <v>78542</v>
      </c>
      <c r="G520" s="2">
        <v>67584</v>
      </c>
      <c r="H520" s="2">
        <v>83446</v>
      </c>
      <c r="I520" s="2">
        <v>50723</v>
      </c>
      <c r="J520" s="2">
        <v>60296</v>
      </c>
      <c r="K520" s="2">
        <v>63196</v>
      </c>
      <c r="L520" s="2">
        <v>57066</v>
      </c>
      <c r="M520" s="2">
        <v>51130</v>
      </c>
      <c r="N520" s="2">
        <v>28059</v>
      </c>
      <c r="O520" s="2">
        <v>74316</v>
      </c>
      <c r="P520" s="2">
        <v>66520</v>
      </c>
      <c r="Q520" s="2">
        <v>54042</v>
      </c>
      <c r="R520" s="2">
        <v>57903</v>
      </c>
      <c r="S520" s="2">
        <v>27218</v>
      </c>
      <c r="T520" s="2">
        <v>44127</v>
      </c>
      <c r="U520" s="2" t="s">
        <v>664</v>
      </c>
      <c r="V520">
        <v>4</v>
      </c>
      <c r="W520" s="3">
        <v>64.614000000000004</v>
      </c>
    </row>
    <row r="521" spans="1:23" x14ac:dyDescent="0.25">
      <c r="A521" t="s">
        <v>959</v>
      </c>
      <c r="B521" t="s">
        <v>43</v>
      </c>
      <c r="C521">
        <v>0.112355</v>
      </c>
      <c r="D521" t="s">
        <v>664</v>
      </c>
      <c r="E521" s="2">
        <v>18120</v>
      </c>
      <c r="F521" s="2">
        <v>6000.7</v>
      </c>
      <c r="G521" s="2">
        <v>19564</v>
      </c>
      <c r="H521" s="2">
        <v>16011</v>
      </c>
      <c r="I521" s="2">
        <v>26411</v>
      </c>
      <c r="J521" s="2">
        <v>23880</v>
      </c>
      <c r="K521" s="2">
        <v>22146</v>
      </c>
      <c r="L521" s="2">
        <v>18229</v>
      </c>
      <c r="M521" s="2">
        <v>14174</v>
      </c>
      <c r="N521" s="2">
        <v>16915</v>
      </c>
      <c r="O521" s="2">
        <v>18433</v>
      </c>
      <c r="P521" s="2">
        <v>16099</v>
      </c>
      <c r="Q521" s="2">
        <v>14794</v>
      </c>
      <c r="R521" s="2">
        <v>17169</v>
      </c>
      <c r="S521" s="2">
        <v>15552</v>
      </c>
      <c r="T521" s="2">
        <v>23857</v>
      </c>
      <c r="U521" s="2" t="s">
        <v>664</v>
      </c>
      <c r="V521">
        <v>6</v>
      </c>
      <c r="W521" s="3">
        <v>65.715999999999994</v>
      </c>
    </row>
    <row r="522" spans="1:23" x14ac:dyDescent="0.25">
      <c r="A522" t="s">
        <v>960</v>
      </c>
      <c r="B522" t="s">
        <v>961</v>
      </c>
      <c r="C522">
        <v>0.11355700000000001</v>
      </c>
      <c r="D522" t="s">
        <v>664</v>
      </c>
      <c r="E522" s="2">
        <v>4782.5</v>
      </c>
      <c r="F522" s="2">
        <v>5844.4</v>
      </c>
      <c r="G522" s="2">
        <v>5015.3999999999996</v>
      </c>
      <c r="H522" s="2">
        <v>5155.5</v>
      </c>
      <c r="I522" s="2">
        <v>5989.4</v>
      </c>
      <c r="J522" s="2">
        <v>4829.3999999999996</v>
      </c>
      <c r="K522" s="2">
        <v>5741</v>
      </c>
      <c r="L522" s="2">
        <v>6068.1</v>
      </c>
      <c r="M522" s="2">
        <v>5294.2</v>
      </c>
      <c r="N522" s="2">
        <v>5776.3</v>
      </c>
      <c r="O522" s="2">
        <v>6645.7</v>
      </c>
      <c r="P522" s="2">
        <v>6365.4</v>
      </c>
      <c r="Q522" s="2">
        <v>7008.9</v>
      </c>
      <c r="R522" s="2">
        <v>5711.2</v>
      </c>
      <c r="S522" s="2">
        <v>5881.2</v>
      </c>
      <c r="T522" s="2">
        <v>6240.1</v>
      </c>
      <c r="U522" s="2" t="s">
        <v>664</v>
      </c>
      <c r="V522">
        <v>5</v>
      </c>
      <c r="W522" s="3">
        <v>218.21</v>
      </c>
    </row>
    <row r="523" spans="1:23" x14ac:dyDescent="0.25">
      <c r="A523" t="s">
        <v>962</v>
      </c>
      <c r="B523" t="s">
        <v>43</v>
      </c>
      <c r="C523">
        <v>0.114915</v>
      </c>
      <c r="D523" t="s">
        <v>664</v>
      </c>
      <c r="E523" s="2">
        <v>8175.3</v>
      </c>
      <c r="F523" s="2">
        <v>9466.5</v>
      </c>
      <c r="G523" s="2">
        <v>7616</v>
      </c>
      <c r="H523" s="2">
        <v>8764.5</v>
      </c>
      <c r="I523" s="2">
        <v>6077.7</v>
      </c>
      <c r="J523" s="2">
        <v>7770.2</v>
      </c>
      <c r="K523" s="2">
        <v>7747.6</v>
      </c>
      <c r="L523" s="2">
        <v>5156.6000000000004</v>
      </c>
      <c r="M523" s="2">
        <v>3463.3</v>
      </c>
      <c r="N523" s="2">
        <v>6205.3</v>
      </c>
      <c r="O523" s="2">
        <v>7571.4</v>
      </c>
      <c r="P523" s="2">
        <v>7507.2</v>
      </c>
      <c r="Q523" s="2">
        <v>6674.2</v>
      </c>
      <c r="R523" s="2">
        <v>7333.1</v>
      </c>
      <c r="S523" s="2">
        <v>8229.7999999999993</v>
      </c>
      <c r="T523" s="2">
        <v>8243.5</v>
      </c>
      <c r="U523" s="2" t="s">
        <v>664</v>
      </c>
      <c r="V523">
        <v>3</v>
      </c>
      <c r="W523" s="3">
        <v>15.497</v>
      </c>
    </row>
    <row r="524" spans="1:23" x14ac:dyDescent="0.25">
      <c r="A524" t="s">
        <v>963</v>
      </c>
      <c r="B524" t="s">
        <v>964</v>
      </c>
      <c r="C524">
        <v>0.11694400000000001</v>
      </c>
      <c r="D524" t="s">
        <v>664</v>
      </c>
      <c r="E524" s="2">
        <v>15223</v>
      </c>
      <c r="F524" s="2">
        <v>24389</v>
      </c>
      <c r="G524" s="2">
        <v>18462</v>
      </c>
      <c r="H524" s="2">
        <v>23370</v>
      </c>
      <c r="I524" s="2">
        <v>20263</v>
      </c>
      <c r="J524" s="2">
        <v>23287</v>
      </c>
      <c r="K524" s="2">
        <v>21723</v>
      </c>
      <c r="L524" s="2">
        <v>22747</v>
      </c>
      <c r="M524" s="2">
        <v>16144</v>
      </c>
      <c r="N524" s="2">
        <v>17633</v>
      </c>
      <c r="O524" s="2">
        <v>20094</v>
      </c>
      <c r="P524" s="2">
        <v>15628</v>
      </c>
      <c r="Q524" s="2">
        <v>15820</v>
      </c>
      <c r="R524" s="2">
        <v>18709</v>
      </c>
      <c r="S524" s="2">
        <v>19156</v>
      </c>
      <c r="T524" s="2">
        <v>19592</v>
      </c>
      <c r="U524" s="2" t="s">
        <v>664</v>
      </c>
      <c r="V524">
        <v>7</v>
      </c>
      <c r="W524" s="3">
        <v>68.350999999999999</v>
      </c>
    </row>
    <row r="525" spans="1:23" x14ac:dyDescent="0.25">
      <c r="A525" t="s">
        <v>965</v>
      </c>
      <c r="B525" t="s">
        <v>966</v>
      </c>
      <c r="C525">
        <v>0.118656</v>
      </c>
      <c r="D525" t="s">
        <v>664</v>
      </c>
      <c r="E525" s="2">
        <v>44421</v>
      </c>
      <c r="F525" s="2">
        <v>48755</v>
      </c>
      <c r="G525" s="2">
        <v>39626</v>
      </c>
      <c r="H525" s="2">
        <v>37495</v>
      </c>
      <c r="I525" s="2">
        <v>33045</v>
      </c>
      <c r="J525" s="2">
        <v>32352</v>
      </c>
      <c r="K525" s="2">
        <v>41924</v>
      </c>
      <c r="L525" s="2">
        <v>26566</v>
      </c>
      <c r="M525" s="2">
        <v>43823</v>
      </c>
      <c r="N525" s="2">
        <v>44749</v>
      </c>
      <c r="O525" s="2">
        <v>37618</v>
      </c>
      <c r="P525" s="2">
        <v>37459</v>
      </c>
      <c r="Q525" s="2">
        <v>47052</v>
      </c>
      <c r="R525" s="2">
        <v>37191</v>
      </c>
      <c r="S525" s="2">
        <v>37354</v>
      </c>
      <c r="T525" s="2">
        <v>49472</v>
      </c>
      <c r="U525" s="2" t="s">
        <v>664</v>
      </c>
      <c r="V525">
        <v>18</v>
      </c>
      <c r="W525" s="3">
        <v>292.67</v>
      </c>
    </row>
    <row r="526" spans="1:23" x14ac:dyDescent="0.25">
      <c r="A526" t="s">
        <v>967</v>
      </c>
      <c r="B526" t="s">
        <v>968</v>
      </c>
      <c r="C526">
        <v>0.118868</v>
      </c>
      <c r="D526" t="s">
        <v>664</v>
      </c>
      <c r="E526" s="2">
        <v>86865</v>
      </c>
      <c r="F526" s="2">
        <v>87575</v>
      </c>
      <c r="G526" s="2">
        <v>65218</v>
      </c>
      <c r="H526" s="2">
        <v>75241</v>
      </c>
      <c r="I526" s="2">
        <v>62042</v>
      </c>
      <c r="J526" s="2">
        <v>74452</v>
      </c>
      <c r="K526" s="2">
        <v>63640</v>
      </c>
      <c r="L526" s="2">
        <v>77932</v>
      </c>
      <c r="M526" s="2">
        <v>61202</v>
      </c>
      <c r="N526" s="2">
        <v>58048</v>
      </c>
      <c r="O526" s="2">
        <v>72228</v>
      </c>
      <c r="P526" s="2">
        <v>54978</v>
      </c>
      <c r="Q526" s="2">
        <v>66058</v>
      </c>
      <c r="R526" s="2">
        <v>58056</v>
      </c>
      <c r="S526" s="2">
        <v>66677</v>
      </c>
      <c r="T526" s="2">
        <v>80423</v>
      </c>
      <c r="U526" s="2" t="s">
        <v>664</v>
      </c>
      <c r="V526">
        <v>7</v>
      </c>
      <c r="W526" s="3">
        <v>100.69</v>
      </c>
    </row>
    <row r="527" spans="1:23" x14ac:dyDescent="0.25">
      <c r="A527" t="s">
        <v>969</v>
      </c>
      <c r="B527" t="s">
        <v>970</v>
      </c>
      <c r="C527">
        <v>0.11888899999999999</v>
      </c>
      <c r="D527" t="s">
        <v>664</v>
      </c>
      <c r="E527" s="2">
        <v>991780</v>
      </c>
      <c r="F527" s="2">
        <v>1235200</v>
      </c>
      <c r="G527" s="2">
        <v>750770</v>
      </c>
      <c r="H527" s="2">
        <v>768780</v>
      </c>
      <c r="I527" s="2">
        <v>710880</v>
      </c>
      <c r="J527" s="2">
        <v>754130</v>
      </c>
      <c r="K527" s="2">
        <v>766470</v>
      </c>
      <c r="L527" s="2">
        <v>687030</v>
      </c>
      <c r="M527" s="2">
        <v>981390</v>
      </c>
      <c r="N527" s="2">
        <v>903420</v>
      </c>
      <c r="O527" s="2">
        <v>885580</v>
      </c>
      <c r="P527" s="2">
        <v>908830</v>
      </c>
      <c r="Q527" s="2">
        <v>883700</v>
      </c>
      <c r="R527" s="2">
        <v>828930</v>
      </c>
      <c r="S527" s="2">
        <v>928800</v>
      </c>
      <c r="T527" s="2">
        <v>974320</v>
      </c>
      <c r="U527" s="2" t="s">
        <v>664</v>
      </c>
      <c r="V527">
        <v>16</v>
      </c>
      <c r="W527" s="3">
        <v>323.31</v>
      </c>
    </row>
    <row r="528" spans="1:23" x14ac:dyDescent="0.25">
      <c r="A528" t="s">
        <v>971</v>
      </c>
      <c r="B528" t="s">
        <v>43</v>
      </c>
      <c r="C528">
        <v>0.119825</v>
      </c>
      <c r="D528" t="s">
        <v>664</v>
      </c>
      <c r="E528" s="2">
        <v>7046.6</v>
      </c>
      <c r="F528" s="2">
        <v>819.95</v>
      </c>
      <c r="G528" s="2">
        <v>7711.1</v>
      </c>
      <c r="H528" s="2">
        <v>7339.5</v>
      </c>
      <c r="I528" s="2">
        <v>4981</v>
      </c>
      <c r="J528" s="2">
        <v>5206.5</v>
      </c>
      <c r="K528" s="2">
        <v>3735.7</v>
      </c>
      <c r="L528" s="2">
        <v>3524.2</v>
      </c>
      <c r="M528" s="2">
        <v>7338.4</v>
      </c>
      <c r="N528" s="2">
        <v>8781.2999999999993</v>
      </c>
      <c r="O528" s="2">
        <v>7528.1</v>
      </c>
      <c r="P528" s="2">
        <v>7436.3</v>
      </c>
      <c r="Q528" s="2">
        <v>6725.8</v>
      </c>
      <c r="R528" s="2">
        <v>6601.3</v>
      </c>
      <c r="S528" s="2">
        <v>7019.7</v>
      </c>
      <c r="T528" s="2">
        <v>5042.8999999999996</v>
      </c>
      <c r="U528" s="2" t="s">
        <v>664</v>
      </c>
      <c r="V528">
        <v>5</v>
      </c>
      <c r="W528" s="3">
        <v>57.853999999999999</v>
      </c>
    </row>
    <row r="529" spans="1:23" x14ac:dyDescent="0.25">
      <c r="A529" t="s">
        <v>972</v>
      </c>
      <c r="B529" t="s">
        <v>973</v>
      </c>
      <c r="C529">
        <v>0.119924</v>
      </c>
      <c r="D529" t="s">
        <v>664</v>
      </c>
      <c r="E529" s="2">
        <v>172230</v>
      </c>
      <c r="F529" s="2">
        <v>163270</v>
      </c>
      <c r="G529" s="2">
        <v>157100</v>
      </c>
      <c r="H529" s="2">
        <v>163540</v>
      </c>
      <c r="I529" s="2">
        <v>117360</v>
      </c>
      <c r="J529" s="2">
        <v>136200</v>
      </c>
      <c r="K529" s="2">
        <v>138960</v>
      </c>
      <c r="L529" s="2">
        <v>143770</v>
      </c>
      <c r="M529" s="2">
        <v>144520</v>
      </c>
      <c r="N529" s="2">
        <v>159180</v>
      </c>
      <c r="O529" s="2">
        <v>147350</v>
      </c>
      <c r="P529" s="2">
        <v>124030</v>
      </c>
      <c r="Q529" s="2">
        <v>189110</v>
      </c>
      <c r="R529" s="2">
        <v>148640</v>
      </c>
      <c r="S529" s="2">
        <v>126620</v>
      </c>
      <c r="T529" s="2">
        <v>150460</v>
      </c>
      <c r="U529" s="2" t="s">
        <v>664</v>
      </c>
      <c r="V529">
        <v>27</v>
      </c>
      <c r="W529" s="3">
        <v>217.63</v>
      </c>
    </row>
    <row r="530" spans="1:23" x14ac:dyDescent="0.25">
      <c r="A530" t="s">
        <v>974</v>
      </c>
      <c r="B530" t="s">
        <v>43</v>
      </c>
      <c r="C530">
        <v>0.120879</v>
      </c>
      <c r="D530" t="s">
        <v>664</v>
      </c>
      <c r="E530" s="2">
        <v>8511.2999999999993</v>
      </c>
      <c r="F530" s="2">
        <v>10244</v>
      </c>
      <c r="G530" s="2">
        <v>8405</v>
      </c>
      <c r="H530" s="2">
        <v>11055</v>
      </c>
      <c r="I530" s="2">
        <v>10984</v>
      </c>
      <c r="J530" s="2">
        <v>12538</v>
      </c>
      <c r="K530" s="2">
        <v>12033</v>
      </c>
      <c r="L530" s="2">
        <v>10782</v>
      </c>
      <c r="M530" s="2">
        <v>8110.7</v>
      </c>
      <c r="N530" s="2">
        <v>9089.4</v>
      </c>
      <c r="O530" s="2">
        <v>10308</v>
      </c>
      <c r="P530" s="2">
        <v>9716.9</v>
      </c>
      <c r="Q530" s="2">
        <v>8853.5</v>
      </c>
      <c r="R530" s="2">
        <v>8624.7000000000007</v>
      </c>
      <c r="S530" s="2">
        <v>10387</v>
      </c>
      <c r="T530" s="2">
        <v>12615</v>
      </c>
      <c r="U530" s="2" t="s">
        <v>664</v>
      </c>
      <c r="V530">
        <v>5</v>
      </c>
      <c r="W530" s="3">
        <v>48.116999999999997</v>
      </c>
    </row>
    <row r="531" spans="1:23" x14ac:dyDescent="0.25">
      <c r="A531" t="s">
        <v>975</v>
      </c>
      <c r="B531" t="s">
        <v>43</v>
      </c>
      <c r="C531">
        <v>0.121055</v>
      </c>
      <c r="D531" t="s">
        <v>664</v>
      </c>
      <c r="E531" s="2">
        <v>60909</v>
      </c>
      <c r="F531" s="2">
        <v>81189</v>
      </c>
      <c r="G531" s="2">
        <v>57116</v>
      </c>
      <c r="H531" s="2">
        <v>64904</v>
      </c>
      <c r="I531" s="2">
        <v>85475</v>
      </c>
      <c r="J531" s="2">
        <v>66145</v>
      </c>
      <c r="K531" s="2">
        <v>52921</v>
      </c>
      <c r="L531" s="2">
        <v>62376</v>
      </c>
      <c r="M531" s="2">
        <v>46617</v>
      </c>
      <c r="N531" s="2">
        <v>60656</v>
      </c>
      <c r="O531" s="2">
        <v>48949</v>
      </c>
      <c r="P531" s="2">
        <v>55516</v>
      </c>
      <c r="Q531" s="2">
        <v>53594</v>
      </c>
      <c r="R531" s="2">
        <v>53923</v>
      </c>
      <c r="S531" s="2">
        <v>54212</v>
      </c>
      <c r="T531" s="2">
        <v>56855</v>
      </c>
      <c r="U531" s="2" t="s">
        <v>664</v>
      </c>
      <c r="V531">
        <v>8</v>
      </c>
      <c r="W531" s="3">
        <v>39.631999999999998</v>
      </c>
    </row>
    <row r="532" spans="1:23" x14ac:dyDescent="0.25">
      <c r="A532" t="s">
        <v>976</v>
      </c>
      <c r="B532" t="s">
        <v>977</v>
      </c>
      <c r="C532">
        <v>0.12217799999999999</v>
      </c>
      <c r="D532" t="s">
        <v>664</v>
      </c>
      <c r="E532" s="2">
        <v>140830</v>
      </c>
      <c r="F532" s="2">
        <v>163120</v>
      </c>
      <c r="G532" s="2">
        <v>130790</v>
      </c>
      <c r="H532" s="2">
        <v>125430</v>
      </c>
      <c r="I532" s="2">
        <v>123680</v>
      </c>
      <c r="J532" s="2">
        <v>130830</v>
      </c>
      <c r="K532" s="2">
        <v>127260</v>
      </c>
      <c r="L532" s="2">
        <v>109530</v>
      </c>
      <c r="M532" s="2">
        <v>132240</v>
      </c>
      <c r="N532" s="2">
        <v>143670</v>
      </c>
      <c r="O532" s="2">
        <v>142170</v>
      </c>
      <c r="P532" s="2">
        <v>130300</v>
      </c>
      <c r="Q532" s="2">
        <v>169720</v>
      </c>
      <c r="R532" s="2">
        <v>130830</v>
      </c>
      <c r="S532" s="2">
        <v>143590</v>
      </c>
      <c r="T532" s="2">
        <v>144710</v>
      </c>
      <c r="U532" s="2" t="s">
        <v>664</v>
      </c>
      <c r="V532">
        <v>26</v>
      </c>
      <c r="W532" s="3">
        <v>244.82</v>
      </c>
    </row>
    <row r="533" spans="1:23" x14ac:dyDescent="0.25">
      <c r="A533" t="s">
        <v>978</v>
      </c>
      <c r="B533" t="s">
        <v>979</v>
      </c>
      <c r="C533">
        <v>0.123532</v>
      </c>
      <c r="D533" t="s">
        <v>664</v>
      </c>
      <c r="E533" s="2">
        <v>25108</v>
      </c>
      <c r="F533" s="2">
        <v>26749</v>
      </c>
      <c r="G533" s="2">
        <v>22350</v>
      </c>
      <c r="H533" s="2">
        <v>18913</v>
      </c>
      <c r="I533" s="2">
        <v>19056</v>
      </c>
      <c r="J533" s="2">
        <v>22175</v>
      </c>
      <c r="K533" s="2">
        <v>23655</v>
      </c>
      <c r="L533" s="2">
        <v>23951</v>
      </c>
      <c r="M533" s="2">
        <v>29107</v>
      </c>
      <c r="N533" s="2">
        <v>27818</v>
      </c>
      <c r="O533" s="2">
        <v>27595</v>
      </c>
      <c r="P533" s="2">
        <v>24479</v>
      </c>
      <c r="Q533" s="2">
        <v>29498</v>
      </c>
      <c r="R533" s="2">
        <v>20976</v>
      </c>
      <c r="S533" s="2">
        <v>25683</v>
      </c>
      <c r="T533" s="2">
        <v>31355</v>
      </c>
      <c r="U533" s="2" t="s">
        <v>664</v>
      </c>
      <c r="V533">
        <v>10</v>
      </c>
      <c r="W533" s="3">
        <v>220.64</v>
      </c>
    </row>
    <row r="534" spans="1:23" x14ac:dyDescent="0.25">
      <c r="A534" t="s">
        <v>980</v>
      </c>
      <c r="B534" t="s">
        <v>981</v>
      </c>
      <c r="C534">
        <v>0.123736</v>
      </c>
      <c r="D534" t="s">
        <v>664</v>
      </c>
      <c r="E534" s="2">
        <v>168810</v>
      </c>
      <c r="F534" s="2">
        <v>149080</v>
      </c>
      <c r="G534" s="2">
        <v>151430</v>
      </c>
      <c r="H534" s="2">
        <v>135050</v>
      </c>
      <c r="I534" s="2">
        <v>114620</v>
      </c>
      <c r="J534" s="2">
        <v>124760</v>
      </c>
      <c r="K534" s="2">
        <v>138680</v>
      </c>
      <c r="L534" s="2">
        <v>145380</v>
      </c>
      <c r="M534" s="2">
        <v>199500</v>
      </c>
      <c r="N534" s="2">
        <v>187600</v>
      </c>
      <c r="O534" s="2">
        <v>159360</v>
      </c>
      <c r="P534" s="2">
        <v>134710</v>
      </c>
      <c r="Q534" s="2">
        <v>216610</v>
      </c>
      <c r="R534" s="2">
        <v>129290</v>
      </c>
      <c r="S534" s="2">
        <v>170900</v>
      </c>
      <c r="T534" s="2">
        <v>176140</v>
      </c>
      <c r="U534" s="2" t="s">
        <v>664</v>
      </c>
      <c r="V534">
        <v>22</v>
      </c>
      <c r="W534" s="3">
        <v>323.31</v>
      </c>
    </row>
    <row r="535" spans="1:23" x14ac:dyDescent="0.25">
      <c r="A535" t="s">
        <v>982</v>
      </c>
      <c r="B535" t="s">
        <v>983</v>
      </c>
      <c r="C535">
        <v>0.12532299999999999</v>
      </c>
      <c r="D535" t="s">
        <v>664</v>
      </c>
      <c r="E535" s="2">
        <v>21145</v>
      </c>
      <c r="F535" s="2">
        <v>25582</v>
      </c>
      <c r="G535" s="2">
        <v>17608</v>
      </c>
      <c r="H535" s="2">
        <v>24286</v>
      </c>
      <c r="I535" s="2">
        <v>17207</v>
      </c>
      <c r="J535" s="2">
        <v>15484</v>
      </c>
      <c r="K535" s="2">
        <v>19421</v>
      </c>
      <c r="L535" s="2">
        <v>19306</v>
      </c>
      <c r="M535" s="2">
        <v>27989</v>
      </c>
      <c r="N535" s="2">
        <v>24198</v>
      </c>
      <c r="O535" s="2">
        <v>21696</v>
      </c>
      <c r="P535" s="2">
        <v>19519</v>
      </c>
      <c r="Q535" s="2">
        <v>26548</v>
      </c>
      <c r="R535" s="2">
        <v>19067</v>
      </c>
      <c r="S535" s="2">
        <v>22457</v>
      </c>
      <c r="T535" s="2">
        <v>21546</v>
      </c>
      <c r="U535" s="2" t="s">
        <v>664</v>
      </c>
      <c r="V535">
        <v>11</v>
      </c>
      <c r="W535" s="3">
        <v>68.352000000000004</v>
      </c>
    </row>
    <row r="536" spans="1:23" x14ac:dyDescent="0.25">
      <c r="A536" t="s">
        <v>984</v>
      </c>
      <c r="B536" t="s">
        <v>985</v>
      </c>
      <c r="C536">
        <v>0.12628900000000001</v>
      </c>
      <c r="D536" t="s">
        <v>664</v>
      </c>
      <c r="E536" s="2">
        <v>12435</v>
      </c>
      <c r="F536" s="2">
        <v>18512</v>
      </c>
      <c r="G536" s="2">
        <v>12199</v>
      </c>
      <c r="H536" s="2">
        <v>14508</v>
      </c>
      <c r="I536" s="2">
        <v>14102</v>
      </c>
      <c r="J536" s="2">
        <v>10942</v>
      </c>
      <c r="K536" s="2">
        <v>11373</v>
      </c>
      <c r="L536" s="2">
        <v>8875.7000000000007</v>
      </c>
      <c r="M536" s="2">
        <v>11669</v>
      </c>
      <c r="N536" s="2">
        <v>11647</v>
      </c>
      <c r="O536" s="2">
        <v>12969</v>
      </c>
      <c r="P536" s="2">
        <v>12120</v>
      </c>
      <c r="Q536" s="2">
        <v>9567.5</v>
      </c>
      <c r="R536" s="2">
        <v>10492</v>
      </c>
      <c r="S536" s="2">
        <v>11857</v>
      </c>
      <c r="T536" s="2">
        <v>12379</v>
      </c>
      <c r="U536" s="2" t="s">
        <v>664</v>
      </c>
      <c r="V536">
        <v>4</v>
      </c>
      <c r="W536" s="3">
        <v>54.415999999999997</v>
      </c>
    </row>
    <row r="537" spans="1:23" x14ac:dyDescent="0.25">
      <c r="A537" t="s">
        <v>986</v>
      </c>
      <c r="B537" t="s">
        <v>43</v>
      </c>
      <c r="C537">
        <v>0.127079</v>
      </c>
      <c r="D537" t="s">
        <v>664</v>
      </c>
      <c r="E537" s="2">
        <v>2693.1</v>
      </c>
      <c r="F537" s="2">
        <v>3576.8</v>
      </c>
      <c r="G537" s="2">
        <v>1662</v>
      </c>
      <c r="H537" s="2">
        <v>1876.9</v>
      </c>
      <c r="I537" s="2">
        <v>1089.0999999999999</v>
      </c>
      <c r="J537" s="2">
        <v>1470.2</v>
      </c>
      <c r="K537" s="2">
        <v>2169</v>
      </c>
      <c r="L537" s="2">
        <v>1718.1</v>
      </c>
      <c r="M537" s="2">
        <v>2686.4</v>
      </c>
      <c r="N537" s="2">
        <v>2201.6</v>
      </c>
      <c r="O537" s="2">
        <v>3271.9</v>
      </c>
      <c r="P537" s="2">
        <v>2061.4</v>
      </c>
      <c r="Q537" s="2">
        <v>4105</v>
      </c>
      <c r="R537" s="2">
        <v>3348.6</v>
      </c>
      <c r="S537" s="2">
        <v>1926.1</v>
      </c>
      <c r="T537" s="2">
        <v>2545.3000000000002</v>
      </c>
      <c r="U537" s="2" t="s">
        <v>664</v>
      </c>
      <c r="V537">
        <v>8</v>
      </c>
      <c r="W537" s="3">
        <v>25.157</v>
      </c>
    </row>
    <row r="538" spans="1:23" x14ac:dyDescent="0.25">
      <c r="A538" t="s">
        <v>987</v>
      </c>
      <c r="B538" t="s">
        <v>988</v>
      </c>
      <c r="C538">
        <v>0.129271</v>
      </c>
      <c r="D538" t="s">
        <v>664</v>
      </c>
      <c r="E538" s="2">
        <v>71833</v>
      </c>
      <c r="F538" s="2">
        <v>117430</v>
      </c>
      <c r="G538" s="2">
        <v>80682</v>
      </c>
      <c r="H538" s="2">
        <v>84637</v>
      </c>
      <c r="I538" s="2">
        <v>91737</v>
      </c>
      <c r="J538" s="2">
        <v>94547</v>
      </c>
      <c r="K538" s="2">
        <v>86775</v>
      </c>
      <c r="L538" s="2">
        <v>68899</v>
      </c>
      <c r="M538" s="2">
        <v>66394</v>
      </c>
      <c r="N538" s="2">
        <v>72873</v>
      </c>
      <c r="O538" s="2">
        <v>68432</v>
      </c>
      <c r="P538" s="2">
        <v>65939</v>
      </c>
      <c r="Q538" s="2">
        <v>61362</v>
      </c>
      <c r="R538" s="2">
        <v>74461</v>
      </c>
      <c r="S538" s="2">
        <v>80179</v>
      </c>
      <c r="T538" s="2">
        <v>78387</v>
      </c>
      <c r="U538" s="2" t="s">
        <v>664</v>
      </c>
      <c r="V538">
        <v>14</v>
      </c>
      <c r="W538" s="3">
        <v>247.94</v>
      </c>
    </row>
    <row r="539" spans="1:23" x14ac:dyDescent="0.25">
      <c r="A539" t="s">
        <v>989</v>
      </c>
      <c r="B539" t="s">
        <v>990</v>
      </c>
      <c r="C539">
        <v>0.129306</v>
      </c>
      <c r="D539" t="s">
        <v>664</v>
      </c>
      <c r="E539" s="2">
        <v>6890.8</v>
      </c>
      <c r="F539" s="2">
        <v>5306.2</v>
      </c>
      <c r="G539" s="2">
        <v>3174.9</v>
      </c>
      <c r="H539" s="2">
        <v>3271.9</v>
      </c>
      <c r="I539" s="2">
        <v>4813.8</v>
      </c>
      <c r="J539" s="2">
        <v>7618.2</v>
      </c>
      <c r="K539" s="2">
        <v>7643.5</v>
      </c>
      <c r="L539" s="2">
        <v>6569.4</v>
      </c>
      <c r="M539" s="2">
        <v>5958.6</v>
      </c>
      <c r="N539" s="2">
        <v>4734.7</v>
      </c>
      <c r="O539" s="2">
        <v>3222.6</v>
      </c>
      <c r="P539" s="2">
        <v>3536.3</v>
      </c>
      <c r="Q539" s="2">
        <v>6506.1</v>
      </c>
      <c r="R539" s="2">
        <v>4797.7</v>
      </c>
      <c r="S539" s="2">
        <v>5667.5</v>
      </c>
      <c r="T539" s="2">
        <v>8639.1</v>
      </c>
      <c r="U539" s="2" t="s">
        <v>664</v>
      </c>
      <c r="V539">
        <v>4</v>
      </c>
      <c r="W539" s="3">
        <v>22.995999999999999</v>
      </c>
    </row>
    <row r="540" spans="1:23" x14ac:dyDescent="0.25">
      <c r="A540" t="s">
        <v>991</v>
      </c>
      <c r="B540" t="s">
        <v>992</v>
      </c>
      <c r="C540">
        <v>0.129408</v>
      </c>
      <c r="D540" t="s">
        <v>664</v>
      </c>
      <c r="E540" s="2">
        <v>14773</v>
      </c>
      <c r="F540" s="2">
        <v>17389</v>
      </c>
      <c r="G540" s="2">
        <v>10754</v>
      </c>
      <c r="H540" s="2">
        <v>17572</v>
      </c>
      <c r="I540" s="2">
        <v>12602</v>
      </c>
      <c r="J540" s="2">
        <v>14756</v>
      </c>
      <c r="K540" s="2">
        <v>13051</v>
      </c>
      <c r="L540" s="2">
        <v>9121.2000000000007</v>
      </c>
      <c r="M540" s="2">
        <v>13878</v>
      </c>
      <c r="N540" s="2">
        <v>15502</v>
      </c>
      <c r="O540" s="2">
        <v>14668</v>
      </c>
      <c r="P540" s="2">
        <v>18448</v>
      </c>
      <c r="Q540" s="2">
        <v>9551.4</v>
      </c>
      <c r="R540" s="2">
        <v>12205</v>
      </c>
      <c r="S540" s="2">
        <v>10129</v>
      </c>
      <c r="T540" s="2">
        <v>14874</v>
      </c>
      <c r="U540" s="2" t="s">
        <v>664</v>
      </c>
      <c r="V540">
        <v>4</v>
      </c>
      <c r="W540" s="3">
        <v>69.778000000000006</v>
      </c>
    </row>
    <row r="541" spans="1:23" x14ac:dyDescent="0.25">
      <c r="A541" t="s">
        <v>993</v>
      </c>
      <c r="B541" t="s">
        <v>994</v>
      </c>
      <c r="C541">
        <v>0.130886</v>
      </c>
      <c r="D541" t="s">
        <v>664</v>
      </c>
      <c r="E541" s="2">
        <v>6048.4</v>
      </c>
      <c r="F541" s="2">
        <v>2375.3000000000002</v>
      </c>
      <c r="G541" s="2">
        <v>5928.4</v>
      </c>
      <c r="H541" s="2">
        <v>4526.6000000000004</v>
      </c>
      <c r="I541" s="2">
        <v>5834.4</v>
      </c>
      <c r="J541" s="2">
        <v>5928.6</v>
      </c>
      <c r="K541" s="2">
        <v>2413.6</v>
      </c>
      <c r="L541" s="2">
        <v>3842.1</v>
      </c>
      <c r="M541" s="2">
        <v>6685.2</v>
      </c>
      <c r="N541" s="2">
        <v>5818.2</v>
      </c>
      <c r="O541" s="2">
        <v>9005.5</v>
      </c>
      <c r="P541" s="2">
        <v>6728.3</v>
      </c>
      <c r="Q541" s="2">
        <v>4694.3999999999996</v>
      </c>
      <c r="R541" s="2">
        <v>7236.2</v>
      </c>
      <c r="S541" s="2">
        <v>6474.4</v>
      </c>
      <c r="T541" s="2">
        <v>4815.7</v>
      </c>
      <c r="U541" s="2" t="s">
        <v>664</v>
      </c>
      <c r="V541">
        <v>4</v>
      </c>
      <c r="W541" s="3">
        <v>29.71</v>
      </c>
    </row>
    <row r="542" spans="1:23" x14ac:dyDescent="0.25">
      <c r="A542" t="s">
        <v>995</v>
      </c>
      <c r="B542" t="s">
        <v>996</v>
      </c>
      <c r="C542">
        <v>0.130937</v>
      </c>
      <c r="D542" t="s">
        <v>664</v>
      </c>
      <c r="E542" s="2">
        <v>124160</v>
      </c>
      <c r="F542" s="2">
        <v>152830</v>
      </c>
      <c r="G542" s="2">
        <v>79761</v>
      </c>
      <c r="H542" s="2">
        <v>71273</v>
      </c>
      <c r="I542" s="2">
        <v>127260</v>
      </c>
      <c r="J542" s="2">
        <v>97312</v>
      </c>
      <c r="K542" s="2">
        <v>153620</v>
      </c>
      <c r="L542" s="2">
        <v>252200</v>
      </c>
      <c r="M542" s="2">
        <v>132390</v>
      </c>
      <c r="N542" s="2">
        <v>75828</v>
      </c>
      <c r="O542" s="2">
        <v>54251</v>
      </c>
      <c r="P542" s="2">
        <v>65123</v>
      </c>
      <c r="Q542" s="2">
        <v>107730</v>
      </c>
      <c r="R542" s="2">
        <v>77118</v>
      </c>
      <c r="S542" s="2">
        <v>102700</v>
      </c>
      <c r="T542" s="2">
        <v>89680</v>
      </c>
      <c r="U542" s="2" t="s">
        <v>664</v>
      </c>
      <c r="V542">
        <v>2</v>
      </c>
      <c r="W542" s="3">
        <v>38.856000000000002</v>
      </c>
    </row>
    <row r="543" spans="1:23" x14ac:dyDescent="0.25">
      <c r="A543" t="s">
        <v>997</v>
      </c>
      <c r="B543" t="s">
        <v>43</v>
      </c>
      <c r="C543">
        <v>0.131105</v>
      </c>
      <c r="D543" t="s">
        <v>664</v>
      </c>
      <c r="E543" s="2">
        <v>24920</v>
      </c>
      <c r="F543" s="2">
        <v>5980.7</v>
      </c>
      <c r="G543" s="2">
        <v>22107</v>
      </c>
      <c r="H543" s="2">
        <v>15956</v>
      </c>
      <c r="I543" s="2">
        <v>19378</v>
      </c>
      <c r="J543" s="2">
        <v>22991</v>
      </c>
      <c r="K543" s="2">
        <v>15173</v>
      </c>
      <c r="L543" s="2">
        <v>17141</v>
      </c>
      <c r="M543" s="2">
        <v>22958</v>
      </c>
      <c r="N543" s="2">
        <v>23117</v>
      </c>
      <c r="O543" s="2">
        <v>21703</v>
      </c>
      <c r="P543" s="2">
        <v>14224</v>
      </c>
      <c r="Q543" s="2">
        <v>24578</v>
      </c>
      <c r="R543" s="2">
        <v>23044</v>
      </c>
      <c r="S543" s="2">
        <v>31351</v>
      </c>
      <c r="T543" s="2">
        <v>27258</v>
      </c>
      <c r="U543" s="2" t="s">
        <v>664</v>
      </c>
      <c r="V543">
        <v>5</v>
      </c>
      <c r="W543" s="3">
        <v>176.22</v>
      </c>
    </row>
    <row r="544" spans="1:23" x14ac:dyDescent="0.25">
      <c r="A544" t="s">
        <v>998</v>
      </c>
      <c r="B544" t="s">
        <v>43</v>
      </c>
      <c r="C544">
        <v>0.13117000000000001</v>
      </c>
      <c r="D544" t="s">
        <v>664</v>
      </c>
      <c r="E544" s="2">
        <v>6358.7</v>
      </c>
      <c r="F544" s="2">
        <v>10888</v>
      </c>
      <c r="G544" s="2">
        <v>9202.6</v>
      </c>
      <c r="H544" s="2">
        <v>9233.4</v>
      </c>
      <c r="I544" s="2">
        <v>6941.6</v>
      </c>
      <c r="J544" s="2">
        <v>7892</v>
      </c>
      <c r="K544" s="2">
        <v>5106.1000000000004</v>
      </c>
      <c r="L544" s="2">
        <v>5331.7</v>
      </c>
      <c r="M544" s="2">
        <v>6748.6</v>
      </c>
      <c r="N544" s="2">
        <v>8312.4</v>
      </c>
      <c r="O544" s="2">
        <v>9297.4</v>
      </c>
      <c r="P544" s="2">
        <v>6397.1</v>
      </c>
      <c r="Q544" s="2">
        <v>6466.8</v>
      </c>
      <c r="R544" s="2">
        <v>8329.7999999999993</v>
      </c>
      <c r="S544" s="2">
        <v>5865.1</v>
      </c>
      <c r="T544" s="2">
        <v>7295.2</v>
      </c>
      <c r="U544" s="2" t="s">
        <v>664</v>
      </c>
      <c r="V544">
        <v>6</v>
      </c>
      <c r="W544" s="3">
        <v>17.715</v>
      </c>
    </row>
    <row r="545" spans="1:23" x14ac:dyDescent="0.25">
      <c r="A545" t="s">
        <v>999</v>
      </c>
      <c r="B545" t="s">
        <v>43</v>
      </c>
      <c r="C545">
        <v>0.13119900000000001</v>
      </c>
      <c r="D545" t="s">
        <v>664</v>
      </c>
      <c r="E545" s="2">
        <v>5409.2</v>
      </c>
      <c r="F545" s="2">
        <v>5619.8</v>
      </c>
      <c r="G545" s="2">
        <v>4011.8</v>
      </c>
      <c r="H545" s="2">
        <v>4666.1000000000004</v>
      </c>
      <c r="I545" s="2">
        <v>5409.1</v>
      </c>
      <c r="J545" s="2">
        <v>4383.8999999999996</v>
      </c>
      <c r="K545" s="2">
        <v>5233.6000000000004</v>
      </c>
      <c r="L545" s="2">
        <v>6594.8</v>
      </c>
      <c r="M545" s="2">
        <v>4491.7</v>
      </c>
      <c r="N545" s="2">
        <v>4708.2</v>
      </c>
      <c r="O545" s="2">
        <v>3033.1</v>
      </c>
      <c r="P545" s="2">
        <v>3588.7</v>
      </c>
      <c r="Q545" s="2">
        <v>5349.7</v>
      </c>
      <c r="R545" s="2">
        <v>4163.8999999999996</v>
      </c>
      <c r="S545" s="2">
        <v>4846.6000000000004</v>
      </c>
      <c r="T545" s="2">
        <v>3623.3</v>
      </c>
      <c r="U545" s="2" t="s">
        <v>664</v>
      </c>
      <c r="V545">
        <v>4</v>
      </c>
      <c r="W545" s="3">
        <v>30.98</v>
      </c>
    </row>
    <row r="546" spans="1:23" x14ac:dyDescent="0.25">
      <c r="A546" t="s">
        <v>1000</v>
      </c>
      <c r="B546" t="s">
        <v>1001</v>
      </c>
      <c r="C546">
        <v>0.131462</v>
      </c>
      <c r="D546" t="s">
        <v>664</v>
      </c>
      <c r="E546" s="2">
        <v>7208.8</v>
      </c>
      <c r="F546" s="2">
        <v>10545</v>
      </c>
      <c r="G546" s="2">
        <v>8413.2999999999993</v>
      </c>
      <c r="H546" s="2">
        <v>10043</v>
      </c>
      <c r="I546" s="2">
        <v>5734.6</v>
      </c>
      <c r="J546" s="2">
        <v>7197.7</v>
      </c>
      <c r="K546" s="2">
        <v>5631.8</v>
      </c>
      <c r="L546" s="2">
        <v>8246.6</v>
      </c>
      <c r="M546" s="2">
        <v>9200.7000000000007</v>
      </c>
      <c r="N546" s="2">
        <v>8077.4</v>
      </c>
      <c r="O546" s="2">
        <v>10656</v>
      </c>
      <c r="P546" s="2">
        <v>7574.6</v>
      </c>
      <c r="Q546" s="2">
        <v>10562</v>
      </c>
      <c r="R546" s="2">
        <v>7737.5</v>
      </c>
      <c r="S546" s="2">
        <v>7313.2</v>
      </c>
      <c r="T546" s="2">
        <v>8517.7999999999993</v>
      </c>
      <c r="U546" s="2" t="s">
        <v>664</v>
      </c>
      <c r="V546">
        <v>6</v>
      </c>
      <c r="W546" s="3">
        <v>25.74</v>
      </c>
    </row>
    <row r="547" spans="1:23" x14ac:dyDescent="0.25">
      <c r="A547" t="s">
        <v>1002</v>
      </c>
      <c r="B547" t="s">
        <v>1003</v>
      </c>
      <c r="C547">
        <v>0.13150800000000001</v>
      </c>
      <c r="D547" t="s">
        <v>664</v>
      </c>
      <c r="E547" s="2">
        <v>69705</v>
      </c>
      <c r="F547" s="2">
        <v>81298</v>
      </c>
      <c r="G547" s="2">
        <v>44409</v>
      </c>
      <c r="H547" s="2">
        <v>50938</v>
      </c>
      <c r="I547" s="2">
        <v>36115</v>
      </c>
      <c r="J547" s="2">
        <v>43991</v>
      </c>
      <c r="K547" s="2">
        <v>39708</v>
      </c>
      <c r="L547" s="2">
        <v>39903</v>
      </c>
      <c r="M547" s="2">
        <v>71913</v>
      </c>
      <c r="N547" s="2">
        <v>51077</v>
      </c>
      <c r="O547" s="2">
        <v>48141</v>
      </c>
      <c r="P547" s="2">
        <v>39768</v>
      </c>
      <c r="Q547" s="2">
        <v>59311</v>
      </c>
      <c r="R547" s="2">
        <v>43551</v>
      </c>
      <c r="S547" s="2">
        <v>51948</v>
      </c>
      <c r="T547" s="2">
        <v>58885</v>
      </c>
      <c r="U547" s="2" t="s">
        <v>664</v>
      </c>
      <c r="V547">
        <v>10</v>
      </c>
      <c r="W547" s="3">
        <v>184.98</v>
      </c>
    </row>
    <row r="548" spans="1:23" x14ac:dyDescent="0.25">
      <c r="A548" t="s">
        <v>1004</v>
      </c>
      <c r="B548" t="s">
        <v>1005</v>
      </c>
      <c r="C548">
        <v>0.13170599999999999</v>
      </c>
      <c r="D548" t="s">
        <v>664</v>
      </c>
      <c r="E548" s="2">
        <v>2778.7</v>
      </c>
      <c r="F548" s="2">
        <v>2733.6</v>
      </c>
      <c r="G548" s="2">
        <v>2826.1</v>
      </c>
      <c r="H548" s="2">
        <v>2888.4</v>
      </c>
      <c r="I548" s="2">
        <v>3220.7</v>
      </c>
      <c r="J548" s="2">
        <v>4303.3999999999996</v>
      </c>
      <c r="K548" s="2">
        <v>2955.8</v>
      </c>
      <c r="L548" s="2">
        <v>3986.1</v>
      </c>
      <c r="M548" s="2">
        <v>2517.6</v>
      </c>
      <c r="N548" s="2">
        <v>3175.9</v>
      </c>
      <c r="O548" s="2">
        <v>2728.5</v>
      </c>
      <c r="P548" s="2">
        <v>3306.9</v>
      </c>
      <c r="Q548" s="2">
        <v>2840.1</v>
      </c>
      <c r="R548" s="2">
        <v>2594.6999999999998</v>
      </c>
      <c r="S548" s="2">
        <v>3658.5</v>
      </c>
      <c r="T548" s="2">
        <v>1845</v>
      </c>
      <c r="U548" s="2" t="s">
        <v>664</v>
      </c>
      <c r="V548">
        <v>5</v>
      </c>
      <c r="W548" s="3">
        <v>21.202999999999999</v>
      </c>
    </row>
    <row r="549" spans="1:23" x14ac:dyDescent="0.25">
      <c r="A549" t="s">
        <v>1006</v>
      </c>
      <c r="B549" t="s">
        <v>43</v>
      </c>
      <c r="C549">
        <v>0.133297</v>
      </c>
      <c r="D549" t="s">
        <v>664</v>
      </c>
      <c r="E549" s="2">
        <v>18152</v>
      </c>
      <c r="F549" s="2">
        <v>23013</v>
      </c>
      <c r="G549" s="2">
        <v>21661</v>
      </c>
      <c r="H549" s="2">
        <v>22580</v>
      </c>
      <c r="I549" s="2">
        <v>17126</v>
      </c>
      <c r="J549" s="2">
        <v>20645</v>
      </c>
      <c r="K549" s="2">
        <v>16915</v>
      </c>
      <c r="L549" s="2">
        <v>15677</v>
      </c>
      <c r="M549" s="2">
        <v>16783</v>
      </c>
      <c r="N549" s="2">
        <v>16263</v>
      </c>
      <c r="O549" s="2">
        <v>22474</v>
      </c>
      <c r="P549" s="2">
        <v>19513</v>
      </c>
      <c r="Q549" s="2">
        <v>15531</v>
      </c>
      <c r="R549" s="2">
        <v>18345</v>
      </c>
      <c r="S549" s="2">
        <v>19938</v>
      </c>
      <c r="T549" s="2">
        <v>11813</v>
      </c>
      <c r="U549" s="2" t="s">
        <v>664</v>
      </c>
      <c r="V549">
        <v>4</v>
      </c>
      <c r="W549" s="3">
        <v>111.63</v>
      </c>
    </row>
    <row r="550" spans="1:23" x14ac:dyDescent="0.25">
      <c r="A550" t="s">
        <v>1007</v>
      </c>
      <c r="B550" t="s">
        <v>1008</v>
      </c>
      <c r="C550">
        <v>0.13481499999999999</v>
      </c>
      <c r="D550" t="s">
        <v>664</v>
      </c>
      <c r="E550" s="2">
        <v>25374</v>
      </c>
      <c r="F550" s="2">
        <v>28903</v>
      </c>
      <c r="G550" s="2">
        <v>17864</v>
      </c>
      <c r="H550" s="2">
        <v>19960</v>
      </c>
      <c r="I550" s="2">
        <v>20910</v>
      </c>
      <c r="J550" s="2">
        <v>21968</v>
      </c>
      <c r="K550" s="2">
        <v>23760</v>
      </c>
      <c r="L550" s="2">
        <v>29312</v>
      </c>
      <c r="M550" s="2">
        <v>18227</v>
      </c>
      <c r="N550" s="2">
        <v>19807</v>
      </c>
      <c r="O550" s="2">
        <v>17183</v>
      </c>
      <c r="P550" s="2">
        <v>14374</v>
      </c>
      <c r="Q550" s="2">
        <v>24834</v>
      </c>
      <c r="R550" s="2">
        <v>16157</v>
      </c>
      <c r="S550" s="2">
        <v>20230</v>
      </c>
      <c r="T550" s="2">
        <v>22381</v>
      </c>
      <c r="U550" s="2" t="s">
        <v>664</v>
      </c>
      <c r="V550">
        <v>9</v>
      </c>
      <c r="W550" s="3">
        <v>151.11000000000001</v>
      </c>
    </row>
    <row r="551" spans="1:23" x14ac:dyDescent="0.25">
      <c r="A551" t="s">
        <v>1009</v>
      </c>
      <c r="B551" t="s">
        <v>147</v>
      </c>
      <c r="C551">
        <v>0.13494500000000001</v>
      </c>
      <c r="D551" t="s">
        <v>664</v>
      </c>
      <c r="E551" s="2">
        <v>5584.2</v>
      </c>
      <c r="F551" s="2">
        <v>7152.3</v>
      </c>
      <c r="G551" s="2">
        <v>6123.5</v>
      </c>
      <c r="H551" s="2">
        <v>6026.9</v>
      </c>
      <c r="I551" s="2">
        <v>6081</v>
      </c>
      <c r="J551" s="2">
        <v>5685.8</v>
      </c>
      <c r="K551" s="2">
        <v>6343.3</v>
      </c>
      <c r="L551" s="2">
        <v>6773.6</v>
      </c>
      <c r="M551" s="2">
        <v>4630.6000000000004</v>
      </c>
      <c r="N551" s="2">
        <v>5793.5</v>
      </c>
      <c r="O551" s="2">
        <v>5195.3999999999996</v>
      </c>
      <c r="P551" s="2">
        <v>5707.6</v>
      </c>
      <c r="Q551" s="2">
        <v>6293.7</v>
      </c>
      <c r="R551" s="2">
        <v>5031.3</v>
      </c>
      <c r="S551" s="2">
        <v>5317.2</v>
      </c>
      <c r="T551" s="2">
        <v>6087.6</v>
      </c>
      <c r="U551" s="2" t="s">
        <v>664</v>
      </c>
      <c r="V551">
        <v>8</v>
      </c>
      <c r="W551" s="3">
        <v>35.548999999999999</v>
      </c>
    </row>
    <row r="552" spans="1:23" x14ac:dyDescent="0.25">
      <c r="A552" t="s">
        <v>1010</v>
      </c>
      <c r="B552" t="s">
        <v>1011</v>
      </c>
      <c r="C552">
        <v>0.13519100000000001</v>
      </c>
      <c r="D552" t="s">
        <v>664</v>
      </c>
      <c r="E552" s="2">
        <v>7006.4</v>
      </c>
      <c r="F552" s="2">
        <v>11653</v>
      </c>
      <c r="G552" s="2">
        <v>10185</v>
      </c>
      <c r="H552" s="2">
        <v>9661.4</v>
      </c>
      <c r="I552" s="2">
        <v>7814</v>
      </c>
      <c r="J552" s="2">
        <v>8421.4</v>
      </c>
      <c r="K552" s="2">
        <v>7576.9</v>
      </c>
      <c r="L552" s="2">
        <v>8236.5</v>
      </c>
      <c r="M552" s="2">
        <v>7357.3</v>
      </c>
      <c r="N552" s="2">
        <v>7203.4</v>
      </c>
      <c r="O552" s="2">
        <v>9686.2999999999993</v>
      </c>
      <c r="P552" s="2">
        <v>5963.9</v>
      </c>
      <c r="Q552" s="2">
        <v>7017</v>
      </c>
      <c r="R552" s="2">
        <v>7756.4</v>
      </c>
      <c r="S552" s="2">
        <v>7831.4</v>
      </c>
      <c r="T552" s="2">
        <v>7813.9</v>
      </c>
      <c r="U552" s="2" t="s">
        <v>664</v>
      </c>
      <c r="V552">
        <v>6</v>
      </c>
      <c r="W552" s="3">
        <v>87.867999999999995</v>
      </c>
    </row>
    <row r="553" spans="1:23" x14ac:dyDescent="0.25">
      <c r="A553" t="s">
        <v>1012</v>
      </c>
      <c r="B553" t="s">
        <v>1013</v>
      </c>
      <c r="C553">
        <v>0.135431</v>
      </c>
      <c r="D553" t="s">
        <v>664</v>
      </c>
      <c r="E553" s="2">
        <v>35564</v>
      </c>
      <c r="F553" s="2">
        <v>29898</v>
      </c>
      <c r="G553" s="2">
        <v>38988</v>
      </c>
      <c r="H553" s="2">
        <v>25796</v>
      </c>
      <c r="I553" s="2">
        <v>35781</v>
      </c>
      <c r="J553" s="2">
        <v>34326</v>
      </c>
      <c r="K553" s="2">
        <v>30826</v>
      </c>
      <c r="L553" s="2">
        <v>31731</v>
      </c>
      <c r="M553" s="2">
        <v>35332</v>
      </c>
      <c r="N553" s="2">
        <v>30938</v>
      </c>
      <c r="O553" s="2">
        <v>41843</v>
      </c>
      <c r="P553" s="2">
        <v>44680</v>
      </c>
      <c r="Q553" s="2">
        <v>40927</v>
      </c>
      <c r="R553" s="2">
        <v>39932</v>
      </c>
      <c r="S553" s="2">
        <v>35313</v>
      </c>
      <c r="T553" s="2">
        <v>42986</v>
      </c>
      <c r="U553" s="2" t="s">
        <v>664</v>
      </c>
      <c r="V553">
        <v>5</v>
      </c>
      <c r="W553" s="3">
        <v>54.319000000000003</v>
      </c>
    </row>
    <row r="554" spans="1:23" x14ac:dyDescent="0.25">
      <c r="A554" t="s">
        <v>1014</v>
      </c>
      <c r="B554" t="s">
        <v>1015</v>
      </c>
      <c r="C554">
        <v>0.136794</v>
      </c>
      <c r="D554" t="s">
        <v>664</v>
      </c>
      <c r="E554" s="2">
        <v>5577.8</v>
      </c>
      <c r="F554" s="2">
        <v>6295.6</v>
      </c>
      <c r="G554" s="2">
        <v>5054.8</v>
      </c>
      <c r="H554" s="2">
        <v>6210.2</v>
      </c>
      <c r="I554" s="2">
        <v>6075.6</v>
      </c>
      <c r="J554" s="2">
        <v>4611.3999999999996</v>
      </c>
      <c r="K554" s="2">
        <v>4346.1000000000004</v>
      </c>
      <c r="L554" s="2">
        <v>4593.7</v>
      </c>
      <c r="M554" s="2">
        <v>6620.2</v>
      </c>
      <c r="N554" s="2">
        <v>6228</v>
      </c>
      <c r="O554" s="2">
        <v>4589.6000000000004</v>
      </c>
      <c r="P554" s="2">
        <v>4284.8999999999996</v>
      </c>
      <c r="Q554" s="2">
        <v>6943.5</v>
      </c>
      <c r="R554" s="2">
        <v>5376.5</v>
      </c>
      <c r="S554" s="2">
        <v>7791.8</v>
      </c>
      <c r="T554" s="2">
        <v>6189.2</v>
      </c>
      <c r="U554" s="2" t="s">
        <v>664</v>
      </c>
      <c r="V554">
        <v>8</v>
      </c>
      <c r="W554" s="3">
        <v>43.802999999999997</v>
      </c>
    </row>
    <row r="555" spans="1:23" x14ac:dyDescent="0.25">
      <c r="A555" t="s">
        <v>1016</v>
      </c>
      <c r="B555" t="s">
        <v>1017</v>
      </c>
      <c r="C555">
        <v>0.136911</v>
      </c>
      <c r="D555" t="s">
        <v>664</v>
      </c>
      <c r="E555" s="2">
        <v>12734</v>
      </c>
      <c r="F555" s="2">
        <v>19306</v>
      </c>
      <c r="G555" s="2">
        <v>10861</v>
      </c>
      <c r="H555" s="2">
        <v>12710</v>
      </c>
      <c r="I555" s="2">
        <v>6400.6</v>
      </c>
      <c r="J555" s="2">
        <v>11818</v>
      </c>
      <c r="K555" s="2">
        <v>10092</v>
      </c>
      <c r="L555" s="2">
        <v>11193</v>
      </c>
      <c r="M555" s="2">
        <v>14529</v>
      </c>
      <c r="N555" s="2">
        <v>12853</v>
      </c>
      <c r="O555" s="2">
        <v>14093</v>
      </c>
      <c r="P555" s="2">
        <v>11632</v>
      </c>
      <c r="Q555" s="2">
        <v>13477</v>
      </c>
      <c r="R555" s="2">
        <v>11516</v>
      </c>
      <c r="S555" s="2">
        <v>13533</v>
      </c>
      <c r="T555" s="2">
        <v>15176</v>
      </c>
      <c r="U555" s="2" t="s">
        <v>664</v>
      </c>
      <c r="V555">
        <v>5</v>
      </c>
      <c r="W555" s="3">
        <v>109.01</v>
      </c>
    </row>
    <row r="556" spans="1:23" x14ac:dyDescent="0.25">
      <c r="A556" t="s">
        <v>1018</v>
      </c>
      <c r="B556" t="s">
        <v>1019</v>
      </c>
      <c r="C556">
        <v>0.137043</v>
      </c>
      <c r="D556" t="s">
        <v>664</v>
      </c>
      <c r="E556" s="2">
        <v>18018</v>
      </c>
      <c r="F556" s="2">
        <v>36909</v>
      </c>
      <c r="G556" s="2">
        <v>17823</v>
      </c>
      <c r="H556" s="2">
        <v>29118</v>
      </c>
      <c r="I556" s="2">
        <v>37271</v>
      </c>
      <c r="J556" s="2">
        <v>38086</v>
      </c>
      <c r="K556" s="2">
        <v>26090</v>
      </c>
      <c r="L556" s="2">
        <v>26001</v>
      </c>
      <c r="M556" s="2">
        <v>24038</v>
      </c>
      <c r="N556" s="2">
        <v>20440</v>
      </c>
      <c r="O556" s="2">
        <v>27476</v>
      </c>
      <c r="P556" s="2">
        <v>26944</v>
      </c>
      <c r="Q556" s="2">
        <v>18760</v>
      </c>
      <c r="R556" s="2">
        <v>20975</v>
      </c>
      <c r="S556" s="2">
        <v>21975</v>
      </c>
      <c r="T556" s="2">
        <v>21646</v>
      </c>
      <c r="U556" s="2" t="s">
        <v>664</v>
      </c>
      <c r="V556">
        <v>4</v>
      </c>
      <c r="W556" s="3">
        <v>26.654</v>
      </c>
    </row>
    <row r="557" spans="1:23" x14ac:dyDescent="0.25">
      <c r="A557" t="s">
        <v>1020</v>
      </c>
      <c r="B557" t="s">
        <v>1021</v>
      </c>
      <c r="C557">
        <v>0.13716200000000001</v>
      </c>
      <c r="D557" t="s">
        <v>664</v>
      </c>
      <c r="E557" s="2">
        <v>2553700</v>
      </c>
      <c r="F557" s="2">
        <v>3390900</v>
      </c>
      <c r="G557" s="2">
        <v>2280000</v>
      </c>
      <c r="H557" s="2">
        <v>2736500</v>
      </c>
      <c r="I557" s="2">
        <v>1918700</v>
      </c>
      <c r="J557" s="2">
        <v>2474100</v>
      </c>
      <c r="K557" s="2">
        <v>2332900</v>
      </c>
      <c r="L557" s="2">
        <v>2195700</v>
      </c>
      <c r="M557" s="2">
        <v>2485600</v>
      </c>
      <c r="N557" s="2">
        <v>2016900</v>
      </c>
      <c r="O557" s="2">
        <v>2300200</v>
      </c>
      <c r="P557" s="2">
        <v>2270600</v>
      </c>
      <c r="Q557" s="2">
        <v>2277500</v>
      </c>
      <c r="R557" s="2">
        <v>2452500</v>
      </c>
      <c r="S557" s="2">
        <v>2563000</v>
      </c>
      <c r="T557" s="2">
        <v>3023700</v>
      </c>
      <c r="U557" s="2" t="s">
        <v>664</v>
      </c>
      <c r="V557">
        <v>15</v>
      </c>
      <c r="W557" s="3">
        <v>222.19</v>
      </c>
    </row>
    <row r="558" spans="1:23" x14ac:dyDescent="0.25">
      <c r="A558" t="s">
        <v>1022</v>
      </c>
      <c r="B558" t="s">
        <v>1023</v>
      </c>
      <c r="C558">
        <v>0.138263</v>
      </c>
      <c r="D558" t="s">
        <v>664</v>
      </c>
      <c r="E558" s="2">
        <v>7128.1</v>
      </c>
      <c r="F558" s="2">
        <v>8263.7999999999993</v>
      </c>
      <c r="G558" s="2">
        <v>6617.7</v>
      </c>
      <c r="H558" s="2">
        <v>6412.7</v>
      </c>
      <c r="I558" s="2">
        <v>5700.9</v>
      </c>
      <c r="J558" s="2">
        <v>6448.3</v>
      </c>
      <c r="K558" s="2">
        <v>6454.6</v>
      </c>
      <c r="L558" s="2">
        <v>3265</v>
      </c>
      <c r="M558" s="2">
        <v>5674.6</v>
      </c>
      <c r="N558" s="2">
        <v>6797.1</v>
      </c>
      <c r="O558" s="2">
        <v>7430.3</v>
      </c>
      <c r="P558" s="2">
        <v>7227.3</v>
      </c>
      <c r="Q558" s="2">
        <v>6223.1</v>
      </c>
      <c r="R558" s="2">
        <v>5556.3</v>
      </c>
      <c r="S558" s="2">
        <v>6617.9</v>
      </c>
      <c r="T558" s="2">
        <v>5536.1</v>
      </c>
      <c r="U558" s="2" t="s">
        <v>664</v>
      </c>
      <c r="V558">
        <v>5</v>
      </c>
      <c r="W558" s="3">
        <v>20.738</v>
      </c>
    </row>
    <row r="559" spans="1:23" x14ac:dyDescent="0.25">
      <c r="A559" t="s">
        <v>1024</v>
      </c>
      <c r="B559" t="s">
        <v>1025</v>
      </c>
      <c r="C559">
        <v>0.139094</v>
      </c>
      <c r="D559" t="s">
        <v>664</v>
      </c>
      <c r="E559" s="2">
        <v>16823</v>
      </c>
      <c r="F559" s="2">
        <v>21281</v>
      </c>
      <c r="G559" s="2">
        <v>12094</v>
      </c>
      <c r="H559" s="2">
        <v>16745</v>
      </c>
      <c r="I559" s="2">
        <v>12527</v>
      </c>
      <c r="J559" s="2">
        <v>13860</v>
      </c>
      <c r="K559" s="2">
        <v>12813</v>
      </c>
      <c r="L559" s="2">
        <v>14957</v>
      </c>
      <c r="M559" s="2">
        <v>16782</v>
      </c>
      <c r="N559" s="2">
        <v>19386</v>
      </c>
      <c r="O559" s="2">
        <v>13160</v>
      </c>
      <c r="P559" s="2">
        <v>14168</v>
      </c>
      <c r="Q559" s="2">
        <v>20513</v>
      </c>
      <c r="R559" s="2">
        <v>14835</v>
      </c>
      <c r="S559" s="2">
        <v>18048</v>
      </c>
      <c r="T559" s="2">
        <v>21327</v>
      </c>
      <c r="U559" s="2" t="s">
        <v>664</v>
      </c>
      <c r="V559">
        <v>5</v>
      </c>
      <c r="W559" s="3">
        <v>106.67</v>
      </c>
    </row>
    <row r="560" spans="1:23" x14ac:dyDescent="0.25">
      <c r="A560" t="s">
        <v>1026</v>
      </c>
      <c r="B560" t="s">
        <v>43</v>
      </c>
      <c r="C560">
        <v>0.14002899999999999</v>
      </c>
      <c r="D560" t="s">
        <v>664</v>
      </c>
      <c r="E560" s="2">
        <v>28789</v>
      </c>
      <c r="F560" s="2">
        <v>23546</v>
      </c>
      <c r="G560" s="2">
        <v>35424</v>
      </c>
      <c r="H560" s="2">
        <v>34205</v>
      </c>
      <c r="I560" s="2">
        <v>48272</v>
      </c>
      <c r="J560" s="2">
        <v>35176</v>
      </c>
      <c r="K560" s="2">
        <v>29100</v>
      </c>
      <c r="L560" s="2">
        <v>27393</v>
      </c>
      <c r="M560" s="2">
        <v>35659</v>
      </c>
      <c r="N560" s="2">
        <v>42951</v>
      </c>
      <c r="O560" s="2">
        <v>43363</v>
      </c>
      <c r="P560" s="2">
        <v>43997</v>
      </c>
      <c r="Q560" s="2">
        <v>30253</v>
      </c>
      <c r="R560" s="2">
        <v>40215</v>
      </c>
      <c r="S560" s="2">
        <v>29701</v>
      </c>
      <c r="T560" s="2">
        <v>28164</v>
      </c>
      <c r="U560" s="2" t="s">
        <v>664</v>
      </c>
      <c r="V560">
        <v>6</v>
      </c>
      <c r="W560" s="3">
        <v>47.927</v>
      </c>
    </row>
    <row r="561" spans="1:23" x14ac:dyDescent="0.25">
      <c r="A561" t="s">
        <v>1027</v>
      </c>
      <c r="B561" t="s">
        <v>1028</v>
      </c>
      <c r="C561">
        <v>0.140401</v>
      </c>
      <c r="D561" t="s">
        <v>664</v>
      </c>
      <c r="E561" s="2">
        <v>14287</v>
      </c>
      <c r="F561" s="2">
        <v>20510</v>
      </c>
      <c r="G561" s="2">
        <v>15273</v>
      </c>
      <c r="H561" s="2">
        <v>17558</v>
      </c>
      <c r="I561" s="2">
        <v>13977</v>
      </c>
      <c r="J561" s="2">
        <v>16467</v>
      </c>
      <c r="K561" s="2">
        <v>12015</v>
      </c>
      <c r="L561" s="2">
        <v>10823</v>
      </c>
      <c r="M561" s="2">
        <v>15062</v>
      </c>
      <c r="N561" s="2">
        <v>14432</v>
      </c>
      <c r="O561" s="2">
        <v>17530</v>
      </c>
      <c r="P561" s="2">
        <v>13984</v>
      </c>
      <c r="Q561" s="2">
        <v>12952</v>
      </c>
      <c r="R561" s="2">
        <v>11958</v>
      </c>
      <c r="S561" s="2">
        <v>16338</v>
      </c>
      <c r="T561" s="2">
        <v>12599</v>
      </c>
      <c r="U561" s="2" t="s">
        <v>664</v>
      </c>
      <c r="V561">
        <v>7</v>
      </c>
      <c r="W561" s="3">
        <v>32.781999999999996</v>
      </c>
    </row>
    <row r="562" spans="1:23" x14ac:dyDescent="0.25">
      <c r="A562" t="s">
        <v>1029</v>
      </c>
      <c r="B562" t="s">
        <v>43</v>
      </c>
      <c r="C562">
        <v>0.141066</v>
      </c>
      <c r="D562" t="s">
        <v>664</v>
      </c>
      <c r="E562" s="2">
        <v>82480</v>
      </c>
      <c r="F562" s="2">
        <v>93871</v>
      </c>
      <c r="G562" s="2">
        <v>67509</v>
      </c>
      <c r="H562" s="2">
        <v>86262</v>
      </c>
      <c r="I562" s="2">
        <v>91779</v>
      </c>
      <c r="J562" s="2">
        <v>100440</v>
      </c>
      <c r="K562" s="2">
        <v>93759</v>
      </c>
      <c r="L562" s="2">
        <v>89930</v>
      </c>
      <c r="M562" s="2">
        <v>90882</v>
      </c>
      <c r="N562" s="2">
        <v>87408</v>
      </c>
      <c r="O562" s="2">
        <v>93438</v>
      </c>
      <c r="P562" s="2">
        <v>90852</v>
      </c>
      <c r="Q562" s="2">
        <v>89561</v>
      </c>
      <c r="R562" s="2">
        <v>80819</v>
      </c>
      <c r="S562" s="2">
        <v>81187</v>
      </c>
      <c r="T562" s="2">
        <v>91555</v>
      </c>
      <c r="U562" s="2" t="s">
        <v>664</v>
      </c>
      <c r="V562">
        <v>17</v>
      </c>
      <c r="W562" s="3">
        <v>239.16</v>
      </c>
    </row>
    <row r="563" spans="1:23" x14ac:dyDescent="0.25">
      <c r="A563" t="s">
        <v>1030</v>
      </c>
      <c r="B563" t="s">
        <v>259</v>
      </c>
      <c r="C563">
        <v>0.14166400000000001</v>
      </c>
      <c r="D563" t="s">
        <v>664</v>
      </c>
      <c r="E563" s="2">
        <v>37574</v>
      </c>
      <c r="F563" s="2">
        <v>51827</v>
      </c>
      <c r="G563" s="2">
        <v>32756</v>
      </c>
      <c r="H563" s="2">
        <v>43243</v>
      </c>
      <c r="I563" s="2">
        <v>32628</v>
      </c>
      <c r="J563" s="2">
        <v>27024</v>
      </c>
      <c r="K563" s="2">
        <v>26597</v>
      </c>
      <c r="L563" s="2">
        <v>38503</v>
      </c>
      <c r="M563" s="2">
        <v>39293</v>
      </c>
      <c r="N563" s="2">
        <v>29052</v>
      </c>
      <c r="O563" s="2">
        <v>30166</v>
      </c>
      <c r="P563" s="2">
        <v>32339</v>
      </c>
      <c r="Q563" s="2">
        <v>38324</v>
      </c>
      <c r="R563" s="2">
        <v>31783</v>
      </c>
      <c r="S563" s="2">
        <v>40876</v>
      </c>
      <c r="T563" s="2">
        <v>31618</v>
      </c>
      <c r="U563" s="2" t="s">
        <v>664</v>
      </c>
      <c r="V563">
        <v>7</v>
      </c>
      <c r="W563" s="3">
        <v>214.6</v>
      </c>
    </row>
    <row r="564" spans="1:23" x14ac:dyDescent="0.25">
      <c r="A564" t="s">
        <v>1031</v>
      </c>
      <c r="B564" t="s">
        <v>259</v>
      </c>
      <c r="C564">
        <v>0.142759</v>
      </c>
      <c r="D564" t="s">
        <v>664</v>
      </c>
      <c r="E564" s="2">
        <v>9910.4</v>
      </c>
      <c r="F564" s="2">
        <v>6074.2</v>
      </c>
      <c r="G564" s="2">
        <v>6989.7</v>
      </c>
      <c r="H564" s="2">
        <v>8847.7999999999993</v>
      </c>
      <c r="I564" s="2">
        <v>5180.3999999999996</v>
      </c>
      <c r="J564" s="2">
        <v>6066.9</v>
      </c>
      <c r="K564" s="2">
        <v>6127.7</v>
      </c>
      <c r="L564" s="2">
        <v>6480.3</v>
      </c>
      <c r="M564" s="2">
        <v>8357.7999999999993</v>
      </c>
      <c r="N564" s="2">
        <v>8294.5</v>
      </c>
      <c r="O564" s="2">
        <v>5930.8</v>
      </c>
      <c r="P564" s="2">
        <v>8040.3</v>
      </c>
      <c r="Q564" s="2">
        <v>7284</v>
      </c>
      <c r="R564" s="2">
        <v>6675.9</v>
      </c>
      <c r="S564" s="2">
        <v>8795.9</v>
      </c>
      <c r="T564" s="2">
        <v>7034.4</v>
      </c>
      <c r="U564" s="2" t="s">
        <v>664</v>
      </c>
      <c r="V564">
        <v>5</v>
      </c>
      <c r="W564" s="3">
        <v>45.856999999999999</v>
      </c>
    </row>
    <row r="565" spans="1:23" x14ac:dyDescent="0.25">
      <c r="A565" t="s">
        <v>1032</v>
      </c>
      <c r="B565" t="s">
        <v>611</v>
      </c>
      <c r="C565">
        <v>0.14316000000000001</v>
      </c>
      <c r="D565" t="s">
        <v>664</v>
      </c>
      <c r="E565" s="2">
        <v>994670</v>
      </c>
      <c r="F565" s="2">
        <v>1102700</v>
      </c>
      <c r="G565" s="2">
        <v>814590</v>
      </c>
      <c r="H565" s="2">
        <v>826720</v>
      </c>
      <c r="I565" s="2">
        <v>714890</v>
      </c>
      <c r="J565" s="2">
        <v>719580</v>
      </c>
      <c r="K565" s="2">
        <v>793550</v>
      </c>
      <c r="L565" s="2">
        <v>746370</v>
      </c>
      <c r="M565" s="2">
        <v>924120</v>
      </c>
      <c r="N565" s="2">
        <v>939250</v>
      </c>
      <c r="O565" s="2">
        <v>808860</v>
      </c>
      <c r="P565" s="2">
        <v>743240</v>
      </c>
      <c r="Q565" s="2">
        <v>943790</v>
      </c>
      <c r="R565" s="2">
        <v>696910</v>
      </c>
      <c r="S565" s="2">
        <v>863850</v>
      </c>
      <c r="T565" s="2">
        <v>968000</v>
      </c>
      <c r="U565" s="2" t="s">
        <v>664</v>
      </c>
      <c r="V565">
        <v>18</v>
      </c>
      <c r="W565" s="3">
        <v>323.31</v>
      </c>
    </row>
    <row r="566" spans="1:23" x14ac:dyDescent="0.25">
      <c r="A566" t="s">
        <v>1033</v>
      </c>
      <c r="B566" t="s">
        <v>1034</v>
      </c>
      <c r="C566">
        <v>0.143368</v>
      </c>
      <c r="D566" t="s">
        <v>664</v>
      </c>
      <c r="E566" s="2">
        <v>26127</v>
      </c>
      <c r="F566" s="2">
        <v>38441</v>
      </c>
      <c r="G566" s="2">
        <v>21864</v>
      </c>
      <c r="H566" s="2">
        <v>21771</v>
      </c>
      <c r="I566" s="2">
        <v>18186</v>
      </c>
      <c r="J566" s="2">
        <v>27000</v>
      </c>
      <c r="K566" s="2">
        <v>25991</v>
      </c>
      <c r="L566" s="2">
        <v>21772</v>
      </c>
      <c r="M566" s="2">
        <v>20773</v>
      </c>
      <c r="N566" s="2">
        <v>18018</v>
      </c>
      <c r="O566" s="2">
        <v>18952</v>
      </c>
      <c r="P566" s="2">
        <v>17746</v>
      </c>
      <c r="Q566" s="2">
        <v>17694</v>
      </c>
      <c r="R566" s="2">
        <v>17146</v>
      </c>
      <c r="S566" s="2">
        <v>18946</v>
      </c>
      <c r="T566" s="2">
        <v>25891</v>
      </c>
      <c r="U566" s="2" t="s">
        <v>664</v>
      </c>
      <c r="V566">
        <v>10</v>
      </c>
      <c r="W566" s="3">
        <v>140.99</v>
      </c>
    </row>
    <row r="567" spans="1:23" x14ac:dyDescent="0.25">
      <c r="A567" t="s">
        <v>1035</v>
      </c>
      <c r="B567" t="s">
        <v>43</v>
      </c>
      <c r="C567">
        <v>0.144035</v>
      </c>
      <c r="D567" t="s">
        <v>664</v>
      </c>
      <c r="E567" s="2">
        <v>16224</v>
      </c>
      <c r="F567" s="2">
        <v>3684.4</v>
      </c>
      <c r="G567" s="2">
        <v>16166</v>
      </c>
      <c r="H567" s="2">
        <v>2242.9</v>
      </c>
      <c r="I567" s="2">
        <v>14182</v>
      </c>
      <c r="J567" s="2">
        <v>17682</v>
      </c>
      <c r="K567" s="2">
        <v>13522</v>
      </c>
      <c r="L567" s="2">
        <v>15227</v>
      </c>
      <c r="M567" s="2">
        <v>17828</v>
      </c>
      <c r="N567" s="2">
        <v>9533.9</v>
      </c>
      <c r="O567" s="2">
        <v>15287</v>
      </c>
      <c r="P567" s="2">
        <v>13319</v>
      </c>
      <c r="Q567" s="2">
        <v>21123</v>
      </c>
      <c r="R567" s="2">
        <v>13819</v>
      </c>
      <c r="S567" s="2">
        <v>16162</v>
      </c>
      <c r="T567" s="2">
        <v>20901</v>
      </c>
      <c r="U567" s="2" t="s">
        <v>664</v>
      </c>
      <c r="V567">
        <v>3</v>
      </c>
      <c r="W567" s="3">
        <v>26.623999999999999</v>
      </c>
    </row>
    <row r="568" spans="1:23" x14ac:dyDescent="0.25">
      <c r="A568" t="s">
        <v>1036</v>
      </c>
      <c r="B568" t="s">
        <v>43</v>
      </c>
      <c r="C568">
        <v>0.14405699999999999</v>
      </c>
      <c r="D568" t="s">
        <v>664</v>
      </c>
      <c r="E568" s="2">
        <v>115640</v>
      </c>
      <c r="F568" s="2">
        <v>183250</v>
      </c>
      <c r="G568" s="2">
        <v>122220</v>
      </c>
      <c r="H568" s="2">
        <v>165310</v>
      </c>
      <c r="I568" s="2">
        <v>122370</v>
      </c>
      <c r="J568" s="2">
        <v>126550</v>
      </c>
      <c r="K568" s="2">
        <v>111350</v>
      </c>
      <c r="L568" s="2">
        <v>92701</v>
      </c>
      <c r="M568" s="2">
        <v>89026</v>
      </c>
      <c r="N568" s="2">
        <v>108550</v>
      </c>
      <c r="O568" s="2">
        <v>142580</v>
      </c>
      <c r="P568" s="2">
        <v>120220</v>
      </c>
      <c r="Q568" s="2">
        <v>92844</v>
      </c>
      <c r="R568" s="2">
        <v>104060</v>
      </c>
      <c r="S568" s="2">
        <v>100630</v>
      </c>
      <c r="T568" s="2">
        <v>135490</v>
      </c>
      <c r="U568" s="2" t="s">
        <v>664</v>
      </c>
      <c r="V568">
        <v>10</v>
      </c>
      <c r="W568" s="3">
        <v>171.14</v>
      </c>
    </row>
    <row r="569" spans="1:23" x14ac:dyDescent="0.25">
      <c r="A569" t="s">
        <v>1037</v>
      </c>
      <c r="B569" t="s">
        <v>1038</v>
      </c>
      <c r="C569">
        <v>0.144177</v>
      </c>
      <c r="D569" t="s">
        <v>664</v>
      </c>
      <c r="E569" s="2">
        <v>3792800</v>
      </c>
      <c r="F569" s="2">
        <v>4027700</v>
      </c>
      <c r="G569" s="2">
        <v>2040400</v>
      </c>
      <c r="H569" s="2">
        <v>2152900</v>
      </c>
      <c r="I569" s="2">
        <v>1808200</v>
      </c>
      <c r="J569" s="2">
        <v>1799600</v>
      </c>
      <c r="K569" s="2">
        <v>2794400</v>
      </c>
      <c r="L569" s="2">
        <v>2216700</v>
      </c>
      <c r="M569" s="2">
        <v>4115600</v>
      </c>
      <c r="N569" s="2">
        <v>4105900</v>
      </c>
      <c r="O569" s="2">
        <v>2098500</v>
      </c>
      <c r="P569" s="2">
        <v>2768900</v>
      </c>
      <c r="Q569" s="2">
        <v>4708400</v>
      </c>
      <c r="R569" s="2">
        <v>3181700</v>
      </c>
      <c r="S569" s="2">
        <v>2800200</v>
      </c>
      <c r="T569" s="2">
        <v>4246100</v>
      </c>
      <c r="U569" s="2">
        <v>422910</v>
      </c>
      <c r="V569">
        <v>15</v>
      </c>
      <c r="W569" s="3">
        <v>323.31</v>
      </c>
    </row>
    <row r="570" spans="1:23" x14ac:dyDescent="0.25">
      <c r="A570" t="s">
        <v>1039</v>
      </c>
      <c r="B570" t="s">
        <v>43</v>
      </c>
      <c r="C570">
        <v>0.144375</v>
      </c>
      <c r="D570" t="s">
        <v>664</v>
      </c>
      <c r="E570" s="2">
        <v>17311</v>
      </c>
      <c r="F570" s="2">
        <v>27480</v>
      </c>
      <c r="G570" s="2">
        <v>15364</v>
      </c>
      <c r="H570" s="2">
        <v>19221</v>
      </c>
      <c r="I570" s="2">
        <v>18966</v>
      </c>
      <c r="J570" s="2">
        <v>19784</v>
      </c>
      <c r="K570" s="2">
        <v>19313</v>
      </c>
      <c r="L570" s="2">
        <v>21952</v>
      </c>
      <c r="M570" s="2">
        <v>19853</v>
      </c>
      <c r="N570" s="2">
        <v>16131</v>
      </c>
      <c r="O570" s="2">
        <v>13986</v>
      </c>
      <c r="P570" s="2">
        <v>11169</v>
      </c>
      <c r="Q570" s="2">
        <v>14336</v>
      </c>
      <c r="R570" s="2">
        <v>13028</v>
      </c>
      <c r="S570" s="2">
        <v>15033</v>
      </c>
      <c r="T570" s="2">
        <v>19040</v>
      </c>
      <c r="U570" s="2" t="s">
        <v>664</v>
      </c>
      <c r="V570">
        <v>4</v>
      </c>
      <c r="W570" s="3">
        <v>31.265999999999998</v>
      </c>
    </row>
    <row r="571" spans="1:23" x14ac:dyDescent="0.25">
      <c r="A571" t="s">
        <v>1040</v>
      </c>
      <c r="B571" t="s">
        <v>43</v>
      </c>
      <c r="C571">
        <v>0.144872</v>
      </c>
      <c r="D571" t="s">
        <v>664</v>
      </c>
      <c r="E571" s="2">
        <v>25124</v>
      </c>
      <c r="F571" s="2">
        <v>49983</v>
      </c>
      <c r="G571" s="2">
        <v>32771</v>
      </c>
      <c r="H571" s="2">
        <v>49019</v>
      </c>
      <c r="I571" s="2">
        <v>39187</v>
      </c>
      <c r="J571" s="2">
        <v>44764</v>
      </c>
      <c r="K571" s="2">
        <v>36670</v>
      </c>
      <c r="L571" s="2">
        <v>54666</v>
      </c>
      <c r="M571" s="2">
        <v>29245</v>
      </c>
      <c r="N571" s="2">
        <v>27005</v>
      </c>
      <c r="O571" s="2">
        <v>36046</v>
      </c>
      <c r="P571" s="2">
        <v>28432</v>
      </c>
      <c r="Q571" s="2">
        <v>38495</v>
      </c>
      <c r="R571" s="2">
        <v>36296</v>
      </c>
      <c r="S571" s="2">
        <v>36022</v>
      </c>
      <c r="T571" s="2">
        <v>34418</v>
      </c>
      <c r="U571" s="2" t="s">
        <v>664</v>
      </c>
      <c r="V571">
        <v>3</v>
      </c>
      <c r="W571" s="3">
        <v>10.417999999999999</v>
      </c>
    </row>
    <row r="572" spans="1:23" x14ac:dyDescent="0.25">
      <c r="A572" t="s">
        <v>1041</v>
      </c>
      <c r="B572" t="s">
        <v>1042</v>
      </c>
      <c r="C572">
        <v>0.144979</v>
      </c>
      <c r="D572" t="s">
        <v>664</v>
      </c>
      <c r="E572" s="2">
        <v>13437</v>
      </c>
      <c r="F572" s="2">
        <v>21446</v>
      </c>
      <c r="G572" s="2">
        <v>14673</v>
      </c>
      <c r="H572" s="2">
        <v>13190</v>
      </c>
      <c r="I572" s="2">
        <v>10448</v>
      </c>
      <c r="J572" s="2">
        <v>12073</v>
      </c>
      <c r="K572" s="2">
        <v>11683</v>
      </c>
      <c r="L572" s="2">
        <v>10961</v>
      </c>
      <c r="M572" s="2">
        <v>14542</v>
      </c>
      <c r="N572" s="2">
        <v>12556</v>
      </c>
      <c r="O572" s="2">
        <v>19459</v>
      </c>
      <c r="P572" s="2">
        <v>14631</v>
      </c>
      <c r="Q572" s="2">
        <v>14585</v>
      </c>
      <c r="R572" s="2">
        <v>12240</v>
      </c>
      <c r="S572" s="2">
        <v>19249</v>
      </c>
      <c r="T572" s="2">
        <v>17355</v>
      </c>
      <c r="U572" s="2" t="s">
        <v>664</v>
      </c>
      <c r="V572">
        <v>2</v>
      </c>
      <c r="W572" s="3">
        <v>30.288</v>
      </c>
    </row>
    <row r="573" spans="1:23" x14ac:dyDescent="0.25">
      <c r="A573" t="s">
        <v>1043</v>
      </c>
      <c r="B573" t="s">
        <v>43</v>
      </c>
      <c r="C573">
        <v>0.14507400000000001</v>
      </c>
      <c r="D573" t="s">
        <v>664</v>
      </c>
      <c r="E573" s="2">
        <v>38626</v>
      </c>
      <c r="F573" s="2">
        <v>59111</v>
      </c>
      <c r="G573" s="2">
        <v>28307</v>
      </c>
      <c r="H573" s="2">
        <v>49328</v>
      </c>
      <c r="I573" s="2">
        <v>45329</v>
      </c>
      <c r="J573" s="2">
        <v>50385</v>
      </c>
      <c r="K573" s="2">
        <v>43487</v>
      </c>
      <c r="L573" s="2">
        <v>35866</v>
      </c>
      <c r="M573" s="2">
        <v>39492</v>
      </c>
      <c r="N573" s="2">
        <v>30972</v>
      </c>
      <c r="O573" s="2">
        <v>30418</v>
      </c>
      <c r="P573" s="2">
        <v>31163</v>
      </c>
      <c r="Q573" s="2">
        <v>33136</v>
      </c>
      <c r="R573" s="2">
        <v>30725</v>
      </c>
      <c r="S573" s="2">
        <v>31312</v>
      </c>
      <c r="T573" s="2">
        <v>40872</v>
      </c>
      <c r="U573" s="2" t="s">
        <v>664</v>
      </c>
      <c r="V573">
        <v>5</v>
      </c>
      <c r="W573" s="3">
        <v>60.329000000000001</v>
      </c>
    </row>
    <row r="574" spans="1:23" x14ac:dyDescent="0.25">
      <c r="A574" t="s">
        <v>1044</v>
      </c>
      <c r="B574" t="s">
        <v>1045</v>
      </c>
      <c r="C574">
        <v>0.14535899999999999</v>
      </c>
      <c r="D574" t="s">
        <v>664</v>
      </c>
      <c r="E574" s="2">
        <v>68447</v>
      </c>
      <c r="F574" s="2">
        <v>95890</v>
      </c>
      <c r="G574" s="2">
        <v>70000</v>
      </c>
      <c r="H574" s="2">
        <v>77105</v>
      </c>
      <c r="I574" s="2">
        <v>69524</v>
      </c>
      <c r="J574" s="2">
        <v>66393</v>
      </c>
      <c r="K574" s="2">
        <v>54343</v>
      </c>
      <c r="L574" s="2">
        <v>58363</v>
      </c>
      <c r="M574" s="2">
        <v>70178</v>
      </c>
      <c r="N574" s="2">
        <v>70233</v>
      </c>
      <c r="O574" s="2">
        <v>62639</v>
      </c>
      <c r="P574" s="2">
        <v>63688</v>
      </c>
      <c r="Q574" s="2">
        <v>64625</v>
      </c>
      <c r="R574" s="2">
        <v>78625</v>
      </c>
      <c r="S574" s="2">
        <v>64290</v>
      </c>
      <c r="T574" s="2">
        <v>87854</v>
      </c>
      <c r="U574" s="2" t="s">
        <v>664</v>
      </c>
      <c r="V574">
        <v>13</v>
      </c>
      <c r="W574" s="3">
        <v>227.3</v>
      </c>
    </row>
    <row r="575" spans="1:23" x14ac:dyDescent="0.25">
      <c r="A575" t="s">
        <v>1046</v>
      </c>
      <c r="B575" t="s">
        <v>332</v>
      </c>
      <c r="C575">
        <v>0.14602100000000001</v>
      </c>
      <c r="D575" t="s">
        <v>664</v>
      </c>
      <c r="E575" s="2">
        <v>4954.8</v>
      </c>
      <c r="F575" s="2">
        <v>6577.1</v>
      </c>
      <c r="G575" s="2">
        <v>5052.6000000000004</v>
      </c>
      <c r="H575" s="2">
        <v>7354.1</v>
      </c>
      <c r="I575" s="2">
        <v>4539.8999999999996</v>
      </c>
      <c r="J575" s="2">
        <v>4907.7</v>
      </c>
      <c r="K575" s="2">
        <v>4404.1000000000004</v>
      </c>
      <c r="L575" s="2">
        <v>4851.7</v>
      </c>
      <c r="M575" s="2">
        <v>6234.4</v>
      </c>
      <c r="N575" s="2">
        <v>5754</v>
      </c>
      <c r="O575" s="2">
        <v>6144.5</v>
      </c>
      <c r="P575" s="2">
        <v>4922</v>
      </c>
      <c r="Q575" s="2">
        <v>6390.9</v>
      </c>
      <c r="R575" s="2">
        <v>4518</v>
      </c>
      <c r="S575" s="2">
        <v>6146.4</v>
      </c>
      <c r="T575" s="2">
        <v>6163.2</v>
      </c>
      <c r="U575" s="2" t="s">
        <v>664</v>
      </c>
      <c r="V575">
        <v>6</v>
      </c>
      <c r="W575" s="3">
        <v>70.287000000000006</v>
      </c>
    </row>
    <row r="576" spans="1:23" x14ac:dyDescent="0.25">
      <c r="A576" t="s">
        <v>1047</v>
      </c>
      <c r="B576" t="s">
        <v>1048</v>
      </c>
      <c r="C576">
        <v>0.146429</v>
      </c>
      <c r="D576" t="s">
        <v>664</v>
      </c>
      <c r="E576" s="2">
        <v>61221</v>
      </c>
      <c r="F576" s="2">
        <v>88233</v>
      </c>
      <c r="G576" s="2">
        <v>66576</v>
      </c>
      <c r="H576" s="2">
        <v>77070</v>
      </c>
      <c r="I576" s="2">
        <v>69454</v>
      </c>
      <c r="J576" s="2">
        <v>64560</v>
      </c>
      <c r="K576" s="2">
        <v>52567</v>
      </c>
      <c r="L576" s="2">
        <v>53967</v>
      </c>
      <c r="M576" s="2">
        <v>80217</v>
      </c>
      <c r="N576" s="2">
        <v>71905</v>
      </c>
      <c r="O576" s="2">
        <v>78611</v>
      </c>
      <c r="P576" s="2">
        <v>64479</v>
      </c>
      <c r="Q576" s="2">
        <v>63698</v>
      </c>
      <c r="R576" s="2">
        <v>73822</v>
      </c>
      <c r="S576" s="2">
        <v>71744</v>
      </c>
      <c r="T576" s="2">
        <v>80076</v>
      </c>
      <c r="U576" s="2" t="s">
        <v>664</v>
      </c>
      <c r="V576">
        <v>9</v>
      </c>
      <c r="W576" s="3">
        <v>58.838000000000001</v>
      </c>
    </row>
    <row r="577" spans="1:23" x14ac:dyDescent="0.25">
      <c r="A577" t="s">
        <v>1049</v>
      </c>
      <c r="B577" t="s">
        <v>43</v>
      </c>
      <c r="C577">
        <v>0.146871</v>
      </c>
      <c r="D577" t="s">
        <v>664</v>
      </c>
      <c r="E577" s="2">
        <v>164980</v>
      </c>
      <c r="F577" s="2">
        <v>231920</v>
      </c>
      <c r="G577" s="2">
        <v>144340</v>
      </c>
      <c r="H577" s="2">
        <v>183340</v>
      </c>
      <c r="I577" s="2">
        <v>157810</v>
      </c>
      <c r="J577" s="2">
        <v>152760</v>
      </c>
      <c r="K577" s="2">
        <v>128440</v>
      </c>
      <c r="L577" s="2">
        <v>98287</v>
      </c>
      <c r="M577" s="2">
        <v>149960</v>
      </c>
      <c r="N577" s="2">
        <v>168610</v>
      </c>
      <c r="O577" s="2">
        <v>156630</v>
      </c>
      <c r="P577" s="2">
        <v>136350</v>
      </c>
      <c r="Q577" s="2">
        <v>134340</v>
      </c>
      <c r="R577" s="2">
        <v>144430</v>
      </c>
      <c r="S577" s="2">
        <v>145190</v>
      </c>
      <c r="T577" s="2">
        <v>180150</v>
      </c>
      <c r="U577" s="2" t="s">
        <v>664</v>
      </c>
      <c r="V577">
        <v>14</v>
      </c>
      <c r="W577" s="3">
        <v>225.1</v>
      </c>
    </row>
    <row r="578" spans="1:23" x14ac:dyDescent="0.25">
      <c r="A578" t="s">
        <v>1050</v>
      </c>
      <c r="B578" t="s">
        <v>43</v>
      </c>
      <c r="C578">
        <v>0.147339</v>
      </c>
      <c r="D578" t="s">
        <v>664</v>
      </c>
      <c r="E578" s="2">
        <v>124760</v>
      </c>
      <c r="F578" s="2">
        <v>123270</v>
      </c>
      <c r="G578" s="2">
        <v>110280</v>
      </c>
      <c r="H578" s="2">
        <v>115210</v>
      </c>
      <c r="I578" s="2">
        <v>150850</v>
      </c>
      <c r="J578" s="2">
        <v>101620</v>
      </c>
      <c r="K578" s="2">
        <v>136620</v>
      </c>
      <c r="L578" s="2">
        <v>168200</v>
      </c>
      <c r="M578" s="2">
        <v>121220</v>
      </c>
      <c r="N578" s="2">
        <v>131580</v>
      </c>
      <c r="O578" s="2">
        <v>142230</v>
      </c>
      <c r="P578" s="2">
        <v>121130</v>
      </c>
      <c r="Q578" s="2">
        <v>99510</v>
      </c>
      <c r="R578" s="2">
        <v>111680</v>
      </c>
      <c r="S578" s="2">
        <v>122910</v>
      </c>
      <c r="T578" s="2">
        <v>114340</v>
      </c>
      <c r="U578" s="2" t="s">
        <v>664</v>
      </c>
      <c r="V578">
        <v>5</v>
      </c>
      <c r="W578" s="3">
        <v>91.602999999999994</v>
      </c>
    </row>
    <row r="579" spans="1:23" x14ac:dyDescent="0.25">
      <c r="A579" t="s">
        <v>1051</v>
      </c>
      <c r="B579" t="s">
        <v>43</v>
      </c>
      <c r="C579">
        <v>0.14802799999999999</v>
      </c>
      <c r="D579" t="s">
        <v>664</v>
      </c>
      <c r="E579" s="2">
        <v>1877</v>
      </c>
      <c r="F579" s="2">
        <v>3141.9</v>
      </c>
      <c r="G579" s="2">
        <v>2260.1</v>
      </c>
      <c r="H579" s="2">
        <v>3102.3</v>
      </c>
      <c r="I579" s="2">
        <v>2734.8</v>
      </c>
      <c r="J579" s="2">
        <v>3501.4</v>
      </c>
      <c r="K579" s="2">
        <v>2163.5</v>
      </c>
      <c r="L579" s="2">
        <v>2387.5</v>
      </c>
      <c r="M579" s="2">
        <v>1732.8</v>
      </c>
      <c r="N579" s="2">
        <v>1968.6</v>
      </c>
      <c r="O579" s="2">
        <v>2451.1</v>
      </c>
      <c r="P579" s="2">
        <v>1786.1</v>
      </c>
      <c r="Q579" s="2">
        <v>1812.7</v>
      </c>
      <c r="R579" s="2">
        <v>2309.5</v>
      </c>
      <c r="S579" s="2">
        <v>2399.1999999999998</v>
      </c>
      <c r="T579" s="2">
        <v>1697.9</v>
      </c>
      <c r="U579" s="2" t="s">
        <v>664</v>
      </c>
      <c r="V579">
        <v>4</v>
      </c>
      <c r="W579" s="3">
        <v>19.712</v>
      </c>
    </row>
    <row r="580" spans="1:23" x14ac:dyDescent="0.25">
      <c r="A580" t="s">
        <v>1052</v>
      </c>
      <c r="B580" t="s">
        <v>1053</v>
      </c>
      <c r="C580">
        <v>0.148146</v>
      </c>
      <c r="D580" t="s">
        <v>664</v>
      </c>
      <c r="E580" s="2">
        <v>14676</v>
      </c>
      <c r="F580" s="2">
        <v>17734</v>
      </c>
      <c r="G580" s="2">
        <v>15126</v>
      </c>
      <c r="H580" s="2">
        <v>19409</v>
      </c>
      <c r="I580" s="2">
        <v>10462</v>
      </c>
      <c r="J580" s="2">
        <v>15734</v>
      </c>
      <c r="K580" s="2">
        <v>14259</v>
      </c>
      <c r="L580" s="2">
        <v>13511</v>
      </c>
      <c r="M580" s="2">
        <v>14183</v>
      </c>
      <c r="N580" s="2">
        <v>16366</v>
      </c>
      <c r="O580" s="2">
        <v>17194</v>
      </c>
      <c r="P580" s="2">
        <v>15619</v>
      </c>
      <c r="Q580" s="2">
        <v>14460</v>
      </c>
      <c r="R580" s="2">
        <v>15662</v>
      </c>
      <c r="S580" s="2">
        <v>14211</v>
      </c>
      <c r="T580" s="2">
        <v>17349</v>
      </c>
      <c r="U580" s="2" t="s">
        <v>664</v>
      </c>
      <c r="V580">
        <v>6</v>
      </c>
      <c r="W580" s="3">
        <v>48.363999999999997</v>
      </c>
    </row>
    <row r="581" spans="1:23" x14ac:dyDescent="0.25">
      <c r="A581" t="s">
        <v>1054</v>
      </c>
      <c r="B581" t="s">
        <v>1055</v>
      </c>
      <c r="C581">
        <v>0.14988899999999999</v>
      </c>
      <c r="D581" t="s">
        <v>664</v>
      </c>
      <c r="E581" s="2">
        <v>5013.7</v>
      </c>
      <c r="F581" s="2">
        <v>3837</v>
      </c>
      <c r="G581" s="2">
        <v>5233.2</v>
      </c>
      <c r="H581" s="2">
        <v>4514.3999999999996</v>
      </c>
      <c r="I581" s="2">
        <v>5323.1</v>
      </c>
      <c r="J581" s="2">
        <v>5693</v>
      </c>
      <c r="K581" s="2">
        <v>6277.6</v>
      </c>
      <c r="L581" s="2">
        <v>7750.6</v>
      </c>
      <c r="M581" s="2">
        <v>6738.3</v>
      </c>
      <c r="N581" s="2">
        <v>3933.1</v>
      </c>
      <c r="O581" s="2">
        <v>5742.6</v>
      </c>
      <c r="P581" s="2">
        <v>5004.5</v>
      </c>
      <c r="Q581" s="2">
        <v>4767.7</v>
      </c>
      <c r="R581" s="2">
        <v>4102.2</v>
      </c>
      <c r="S581" s="2">
        <v>6211.1</v>
      </c>
      <c r="T581" s="2">
        <v>3537.2</v>
      </c>
      <c r="U581" s="2" t="s">
        <v>664</v>
      </c>
      <c r="V581">
        <v>6</v>
      </c>
      <c r="W581" s="3">
        <v>36.023000000000003</v>
      </c>
    </row>
    <row r="582" spans="1:23" x14ac:dyDescent="0.25">
      <c r="A582" t="s">
        <v>1056</v>
      </c>
      <c r="B582" t="s">
        <v>43</v>
      </c>
      <c r="C582">
        <v>0.150981</v>
      </c>
      <c r="D582" t="s">
        <v>664</v>
      </c>
      <c r="E582" s="2">
        <v>24409</v>
      </c>
      <c r="F582" s="2">
        <v>23810</v>
      </c>
      <c r="G582" s="2">
        <v>19046</v>
      </c>
      <c r="H582" s="2">
        <v>16166</v>
      </c>
      <c r="I582" s="2">
        <v>35258</v>
      </c>
      <c r="J582" s="2">
        <v>21613</v>
      </c>
      <c r="K582" s="2">
        <v>27709</v>
      </c>
      <c r="L582" s="2">
        <v>32999</v>
      </c>
      <c r="M582" s="2">
        <v>23356</v>
      </c>
      <c r="N582" s="2">
        <v>31022</v>
      </c>
      <c r="O582" s="2">
        <v>22070</v>
      </c>
      <c r="P582" s="2">
        <v>29187</v>
      </c>
      <c r="Q582" s="2">
        <v>16373</v>
      </c>
      <c r="R582" s="2">
        <v>25087</v>
      </c>
      <c r="S582" s="2">
        <v>22041</v>
      </c>
      <c r="T582" s="2">
        <v>29481</v>
      </c>
      <c r="U582" s="2" t="s">
        <v>664</v>
      </c>
      <c r="V582">
        <v>6</v>
      </c>
      <c r="W582" s="3">
        <v>43.822000000000003</v>
      </c>
    </row>
    <row r="583" spans="1:23" x14ac:dyDescent="0.25">
      <c r="A583" t="s">
        <v>1057</v>
      </c>
      <c r="B583" t="s">
        <v>1058</v>
      </c>
      <c r="C583">
        <v>0.15106</v>
      </c>
      <c r="D583" t="s">
        <v>664</v>
      </c>
      <c r="E583" s="2">
        <v>54109</v>
      </c>
      <c r="F583" s="2">
        <v>78816</v>
      </c>
      <c r="G583" s="2">
        <v>49259</v>
      </c>
      <c r="H583" s="2">
        <v>52496</v>
      </c>
      <c r="I583" s="2">
        <v>60003</v>
      </c>
      <c r="J583" s="2">
        <v>60968</v>
      </c>
      <c r="K583" s="2">
        <v>58520</v>
      </c>
      <c r="L583" s="2">
        <v>58614</v>
      </c>
      <c r="M583" s="2">
        <v>49365</v>
      </c>
      <c r="N583" s="2">
        <v>48730</v>
      </c>
      <c r="O583" s="2">
        <v>50612</v>
      </c>
      <c r="P583" s="2">
        <v>48511</v>
      </c>
      <c r="Q583" s="2">
        <v>45478</v>
      </c>
      <c r="R583" s="2">
        <v>51552</v>
      </c>
      <c r="S583" s="2">
        <v>54032</v>
      </c>
      <c r="T583" s="2">
        <v>52762</v>
      </c>
      <c r="U583" s="2" t="s">
        <v>664</v>
      </c>
      <c r="V583">
        <v>13</v>
      </c>
      <c r="W583" s="3">
        <v>321.54000000000002</v>
      </c>
    </row>
    <row r="584" spans="1:23" x14ac:dyDescent="0.25">
      <c r="A584" t="s">
        <v>1059</v>
      </c>
      <c r="B584" t="s">
        <v>1060</v>
      </c>
      <c r="C584">
        <v>0.151117</v>
      </c>
      <c r="D584" t="s">
        <v>664</v>
      </c>
      <c r="E584" s="2">
        <v>20743</v>
      </c>
      <c r="F584" s="2">
        <v>29135</v>
      </c>
      <c r="G584" s="2">
        <v>20568</v>
      </c>
      <c r="H584" s="2">
        <v>29330</v>
      </c>
      <c r="I584" s="2">
        <v>20444</v>
      </c>
      <c r="J584" s="2">
        <v>21486</v>
      </c>
      <c r="K584" s="2">
        <v>18821</v>
      </c>
      <c r="L584" s="2">
        <v>21422</v>
      </c>
      <c r="M584" s="2">
        <v>23952</v>
      </c>
      <c r="N584" s="2">
        <v>23394</v>
      </c>
      <c r="O584" s="2">
        <v>27350</v>
      </c>
      <c r="P584" s="2">
        <v>25228</v>
      </c>
      <c r="Q584" s="2">
        <v>25358</v>
      </c>
      <c r="R584" s="2">
        <v>21895</v>
      </c>
      <c r="S584" s="2">
        <v>23213</v>
      </c>
      <c r="T584" s="2">
        <v>21199</v>
      </c>
      <c r="U584" s="2" t="s">
        <v>664</v>
      </c>
      <c r="V584">
        <v>9</v>
      </c>
      <c r="W584" s="3">
        <v>80.7</v>
      </c>
    </row>
    <row r="585" spans="1:23" x14ac:dyDescent="0.25">
      <c r="A585" t="s">
        <v>1061</v>
      </c>
      <c r="B585" t="s">
        <v>1062</v>
      </c>
      <c r="C585">
        <v>0.15132599999999999</v>
      </c>
      <c r="D585" t="s">
        <v>664</v>
      </c>
      <c r="E585" s="2">
        <v>71851</v>
      </c>
      <c r="F585" s="2">
        <v>102050</v>
      </c>
      <c r="G585" s="2">
        <v>58535</v>
      </c>
      <c r="H585" s="2">
        <v>115110</v>
      </c>
      <c r="I585" s="2">
        <v>57179</v>
      </c>
      <c r="J585" s="2">
        <v>64054</v>
      </c>
      <c r="K585" s="2">
        <v>58079</v>
      </c>
      <c r="L585" s="2">
        <v>75886</v>
      </c>
      <c r="M585" s="2">
        <v>84299</v>
      </c>
      <c r="N585" s="2">
        <v>75185</v>
      </c>
      <c r="O585" s="2">
        <v>78682</v>
      </c>
      <c r="P585" s="2">
        <v>75828</v>
      </c>
      <c r="Q585" s="2">
        <v>62895</v>
      </c>
      <c r="R585" s="2">
        <v>76599</v>
      </c>
      <c r="S585" s="2">
        <v>59406</v>
      </c>
      <c r="T585" s="2">
        <v>69077</v>
      </c>
      <c r="U585" s="2" t="s">
        <v>664</v>
      </c>
      <c r="V585">
        <v>11</v>
      </c>
      <c r="W585" s="3">
        <v>246.37</v>
      </c>
    </row>
    <row r="586" spans="1:23" x14ac:dyDescent="0.25">
      <c r="A586" t="s">
        <v>1063</v>
      </c>
      <c r="B586" t="s">
        <v>43</v>
      </c>
      <c r="C586">
        <v>0.15138299999999999</v>
      </c>
      <c r="D586" t="s">
        <v>664</v>
      </c>
      <c r="E586" s="2">
        <v>3516.2</v>
      </c>
      <c r="F586" s="2">
        <v>1188</v>
      </c>
      <c r="G586" s="2">
        <v>2986.8</v>
      </c>
      <c r="H586" s="2">
        <v>3944.9</v>
      </c>
      <c r="I586" s="2">
        <v>6028.5</v>
      </c>
      <c r="J586" s="2">
        <v>4729</v>
      </c>
      <c r="K586" s="2">
        <v>2933.3</v>
      </c>
      <c r="L586" s="2">
        <v>4198.5</v>
      </c>
      <c r="M586" s="2">
        <v>3041.1</v>
      </c>
      <c r="N586" s="2">
        <v>3876.7</v>
      </c>
      <c r="O586" s="2">
        <v>2843.3</v>
      </c>
      <c r="P586" s="2">
        <v>3863.5</v>
      </c>
      <c r="Q586" s="2">
        <v>3937.8</v>
      </c>
      <c r="R586" s="2">
        <v>3782.3</v>
      </c>
      <c r="S586" s="2">
        <v>4182.8</v>
      </c>
      <c r="T586" s="2">
        <v>4094.7</v>
      </c>
      <c r="U586" s="2" t="s">
        <v>664</v>
      </c>
      <c r="V586">
        <v>5</v>
      </c>
      <c r="W586" s="3">
        <v>42.067</v>
      </c>
    </row>
    <row r="587" spans="1:23" x14ac:dyDescent="0.25">
      <c r="A587" t="s">
        <v>1064</v>
      </c>
      <c r="B587" t="s">
        <v>1065</v>
      </c>
      <c r="C587">
        <v>0.15146599999999999</v>
      </c>
      <c r="D587" t="s">
        <v>664</v>
      </c>
      <c r="E587" s="2">
        <v>11221</v>
      </c>
      <c r="F587" s="2">
        <v>13484</v>
      </c>
      <c r="G587" s="2">
        <v>5878.4</v>
      </c>
      <c r="H587" s="2">
        <v>7551.7</v>
      </c>
      <c r="I587" s="2">
        <v>6441.5</v>
      </c>
      <c r="J587" s="2">
        <v>7303.1</v>
      </c>
      <c r="K587" s="2">
        <v>7290.8</v>
      </c>
      <c r="L587" s="2">
        <v>6861</v>
      </c>
      <c r="M587" s="2">
        <v>8263</v>
      </c>
      <c r="N587" s="2">
        <v>6053.2</v>
      </c>
      <c r="O587" s="2">
        <v>3921.6</v>
      </c>
      <c r="P587" s="2">
        <v>4973.5</v>
      </c>
      <c r="Q587" s="2">
        <v>8925.9</v>
      </c>
      <c r="R587" s="2">
        <v>5491.3</v>
      </c>
      <c r="S587" s="2">
        <v>8984.4</v>
      </c>
      <c r="T587" s="2">
        <v>7891.9</v>
      </c>
      <c r="U587" s="2" t="s">
        <v>664</v>
      </c>
      <c r="V587">
        <v>5</v>
      </c>
      <c r="W587" s="3">
        <v>52.902999999999999</v>
      </c>
    </row>
    <row r="588" spans="1:23" x14ac:dyDescent="0.25">
      <c r="A588" t="s">
        <v>1066</v>
      </c>
      <c r="B588" t="s">
        <v>1067</v>
      </c>
      <c r="C588">
        <v>0.152889</v>
      </c>
      <c r="D588" t="s">
        <v>664</v>
      </c>
      <c r="E588" s="2">
        <v>329360</v>
      </c>
      <c r="F588" s="2">
        <v>176930</v>
      </c>
      <c r="G588" s="2">
        <v>291100</v>
      </c>
      <c r="H588" s="2">
        <v>154940</v>
      </c>
      <c r="I588" s="2">
        <v>301790</v>
      </c>
      <c r="J588" s="2">
        <v>311710</v>
      </c>
      <c r="K588" s="2">
        <v>189630</v>
      </c>
      <c r="L588" s="2">
        <v>201100</v>
      </c>
      <c r="M588" s="2">
        <v>397540</v>
      </c>
      <c r="N588" s="2">
        <v>303100</v>
      </c>
      <c r="O588" s="2">
        <v>245910</v>
      </c>
      <c r="P588" s="2">
        <v>335870</v>
      </c>
      <c r="Q588" s="2">
        <v>271320</v>
      </c>
      <c r="R588" s="2">
        <v>393640</v>
      </c>
      <c r="S588" s="2">
        <v>339790</v>
      </c>
      <c r="T588" s="2">
        <v>341180</v>
      </c>
      <c r="U588" s="2" t="s">
        <v>664</v>
      </c>
      <c r="V588">
        <v>5</v>
      </c>
      <c r="W588" s="3">
        <v>85.272000000000006</v>
      </c>
    </row>
    <row r="589" spans="1:23" x14ac:dyDescent="0.25">
      <c r="A589" t="s">
        <v>1068</v>
      </c>
      <c r="B589" t="s">
        <v>1069</v>
      </c>
      <c r="C589">
        <v>0.15294199999999999</v>
      </c>
      <c r="D589" t="s">
        <v>664</v>
      </c>
      <c r="E589" s="2">
        <v>27095</v>
      </c>
      <c r="F589" s="2">
        <v>21844</v>
      </c>
      <c r="G589" s="2">
        <v>17603</v>
      </c>
      <c r="H589" s="2">
        <v>13603</v>
      </c>
      <c r="I589" s="2">
        <v>25493</v>
      </c>
      <c r="J589" s="2">
        <v>29145</v>
      </c>
      <c r="K589" s="2">
        <v>27867</v>
      </c>
      <c r="L589" s="2">
        <v>28710</v>
      </c>
      <c r="M589" s="2">
        <v>27860</v>
      </c>
      <c r="N589" s="2">
        <v>25539</v>
      </c>
      <c r="O589" s="2">
        <v>15876</v>
      </c>
      <c r="P589" s="2">
        <v>23203</v>
      </c>
      <c r="Q589" s="2">
        <v>26240</v>
      </c>
      <c r="R589" s="2">
        <v>21943</v>
      </c>
      <c r="S589" s="2">
        <v>23539</v>
      </c>
      <c r="T589" s="2">
        <v>33337</v>
      </c>
      <c r="U589" s="2" t="s">
        <v>664</v>
      </c>
      <c r="V589">
        <v>8</v>
      </c>
      <c r="W589" s="3">
        <v>81.010999999999996</v>
      </c>
    </row>
    <row r="590" spans="1:23" x14ac:dyDescent="0.25">
      <c r="A590" t="s">
        <v>1070</v>
      </c>
      <c r="B590" t="s">
        <v>1071</v>
      </c>
      <c r="C590">
        <v>0.15432399999999999</v>
      </c>
      <c r="D590" t="s">
        <v>664</v>
      </c>
      <c r="E590" s="2">
        <v>120280</v>
      </c>
      <c r="F590" s="2">
        <v>147890</v>
      </c>
      <c r="G590" s="2">
        <v>105280</v>
      </c>
      <c r="H590" s="2">
        <v>111590</v>
      </c>
      <c r="I590" s="2">
        <v>126890</v>
      </c>
      <c r="J590" s="2">
        <v>139370</v>
      </c>
      <c r="K590" s="2">
        <v>140850</v>
      </c>
      <c r="L590" s="2">
        <v>130720</v>
      </c>
      <c r="M590" s="2">
        <v>120980</v>
      </c>
      <c r="N590" s="2">
        <v>122810</v>
      </c>
      <c r="O590" s="2">
        <v>98685</v>
      </c>
      <c r="P590" s="2">
        <v>100500</v>
      </c>
      <c r="Q590" s="2">
        <v>125110</v>
      </c>
      <c r="R590" s="2">
        <v>109830</v>
      </c>
      <c r="S590" s="2">
        <v>114700</v>
      </c>
      <c r="T590" s="2">
        <v>136310</v>
      </c>
      <c r="U590" s="2" t="s">
        <v>664</v>
      </c>
      <c r="V590">
        <v>21</v>
      </c>
      <c r="W590" s="3">
        <v>323.31</v>
      </c>
    </row>
    <row r="591" spans="1:23" x14ac:dyDescent="0.25">
      <c r="A591" t="s">
        <v>1072</v>
      </c>
      <c r="B591" t="s">
        <v>43</v>
      </c>
      <c r="C591">
        <v>0.15498100000000001</v>
      </c>
      <c r="D591" t="s">
        <v>664</v>
      </c>
      <c r="E591" s="2">
        <v>30379</v>
      </c>
      <c r="F591" s="2">
        <v>36335</v>
      </c>
      <c r="G591" s="2">
        <v>24934</v>
      </c>
      <c r="H591" s="2">
        <v>28653</v>
      </c>
      <c r="I591" s="2">
        <v>28103</v>
      </c>
      <c r="J591" s="2">
        <v>24053</v>
      </c>
      <c r="K591" s="2">
        <v>26655</v>
      </c>
      <c r="L591" s="2">
        <v>28753</v>
      </c>
      <c r="M591" s="2">
        <v>32412</v>
      </c>
      <c r="N591" s="2">
        <v>31345</v>
      </c>
      <c r="O591" s="2">
        <v>33293</v>
      </c>
      <c r="P591" s="2">
        <v>29251</v>
      </c>
      <c r="Q591" s="2">
        <v>30181</v>
      </c>
      <c r="R591" s="2">
        <v>29480</v>
      </c>
      <c r="S591" s="2">
        <v>31289</v>
      </c>
      <c r="T591" s="2">
        <v>31558</v>
      </c>
      <c r="U591" s="2" t="s">
        <v>664</v>
      </c>
      <c r="V591">
        <v>6</v>
      </c>
      <c r="W591" s="3">
        <v>65.903999999999996</v>
      </c>
    </row>
    <row r="592" spans="1:23" x14ac:dyDescent="0.25">
      <c r="A592" t="s">
        <v>1073</v>
      </c>
      <c r="B592" t="s">
        <v>43</v>
      </c>
      <c r="C592">
        <v>0.15512200000000001</v>
      </c>
      <c r="D592" t="s">
        <v>664</v>
      </c>
      <c r="E592" s="2">
        <v>10405</v>
      </c>
      <c r="F592" s="2">
        <v>9821.2000000000007</v>
      </c>
      <c r="G592" s="2">
        <v>7913.3</v>
      </c>
      <c r="H592" s="2">
        <v>9265.1</v>
      </c>
      <c r="I592" s="2">
        <v>8191.4</v>
      </c>
      <c r="J592" s="2">
        <v>11239</v>
      </c>
      <c r="K592" s="2">
        <v>11918</v>
      </c>
      <c r="L592" s="2">
        <v>13388</v>
      </c>
      <c r="M592" s="2">
        <v>7535.5</v>
      </c>
      <c r="N592" s="2">
        <v>6772.1</v>
      </c>
      <c r="O592" s="2">
        <v>7686.7</v>
      </c>
      <c r="P592" s="2">
        <v>10916</v>
      </c>
      <c r="Q592" s="2">
        <v>8088.6</v>
      </c>
      <c r="R592" s="2">
        <v>9776.4</v>
      </c>
      <c r="S592" s="2">
        <v>11544</v>
      </c>
      <c r="T592" s="2">
        <v>10600</v>
      </c>
      <c r="U592" s="2" t="s">
        <v>664</v>
      </c>
      <c r="V592">
        <v>6</v>
      </c>
      <c r="W592" s="3">
        <v>162.37</v>
      </c>
    </row>
    <row r="593" spans="1:23" x14ac:dyDescent="0.25">
      <c r="A593" t="s">
        <v>1074</v>
      </c>
      <c r="B593" t="s">
        <v>1075</v>
      </c>
      <c r="C593">
        <v>0.155695</v>
      </c>
      <c r="D593" t="s">
        <v>664</v>
      </c>
      <c r="E593" s="2">
        <v>20872</v>
      </c>
      <c r="F593" s="2">
        <v>29408</v>
      </c>
      <c r="G593" s="2">
        <v>20791</v>
      </c>
      <c r="H593" s="2">
        <v>22364</v>
      </c>
      <c r="I593" s="2">
        <v>17201</v>
      </c>
      <c r="J593" s="2">
        <v>20752</v>
      </c>
      <c r="K593" s="2">
        <v>20763</v>
      </c>
      <c r="L593" s="2">
        <v>15697</v>
      </c>
      <c r="M593" s="2">
        <v>18366</v>
      </c>
      <c r="N593" s="2">
        <v>19650</v>
      </c>
      <c r="O593" s="2">
        <v>21228</v>
      </c>
      <c r="P593" s="2">
        <v>16809</v>
      </c>
      <c r="Q593" s="2">
        <v>17954</v>
      </c>
      <c r="R593" s="2">
        <v>16852</v>
      </c>
      <c r="S593" s="2">
        <v>21279</v>
      </c>
      <c r="T593" s="2">
        <v>23113</v>
      </c>
      <c r="U593" s="2" t="s">
        <v>664</v>
      </c>
      <c r="V593">
        <v>9</v>
      </c>
      <c r="W593" s="3">
        <v>61.515999999999998</v>
      </c>
    </row>
    <row r="594" spans="1:23" x14ac:dyDescent="0.25">
      <c r="A594" t="s">
        <v>1076</v>
      </c>
      <c r="B594" t="s">
        <v>1077</v>
      </c>
      <c r="C594">
        <v>0.156142</v>
      </c>
      <c r="D594" t="s">
        <v>664</v>
      </c>
      <c r="E594" s="2">
        <v>9848.2000000000007</v>
      </c>
      <c r="F594" s="2">
        <v>12952</v>
      </c>
      <c r="G594" s="2">
        <v>8745.2000000000007</v>
      </c>
      <c r="H594" s="2">
        <v>12156</v>
      </c>
      <c r="I594" s="2">
        <v>12797</v>
      </c>
      <c r="J594" s="2">
        <v>12472</v>
      </c>
      <c r="K594" s="2">
        <v>9412.4</v>
      </c>
      <c r="L594" s="2">
        <v>8383.9</v>
      </c>
      <c r="M594" s="2">
        <v>7202.7</v>
      </c>
      <c r="N594" s="2">
        <v>9882.7000000000007</v>
      </c>
      <c r="O594" s="2">
        <v>8123.5</v>
      </c>
      <c r="P594" s="2">
        <v>7206.7</v>
      </c>
      <c r="Q594" s="2">
        <v>8140.9</v>
      </c>
      <c r="R594" s="2">
        <v>10317</v>
      </c>
      <c r="S594" s="2">
        <v>11796</v>
      </c>
      <c r="T594" s="2">
        <v>9487.6</v>
      </c>
      <c r="U594" s="2" t="s">
        <v>664</v>
      </c>
      <c r="V594">
        <v>9</v>
      </c>
      <c r="W594" s="3">
        <v>83.340999999999994</v>
      </c>
    </row>
    <row r="595" spans="1:23" x14ac:dyDescent="0.25">
      <c r="A595" t="s">
        <v>1078</v>
      </c>
      <c r="B595" t="s">
        <v>1079</v>
      </c>
      <c r="C595">
        <v>0.15639900000000001</v>
      </c>
      <c r="D595" t="s">
        <v>664</v>
      </c>
      <c r="E595" s="2">
        <v>47999</v>
      </c>
      <c r="F595" s="2">
        <v>50982</v>
      </c>
      <c r="G595" s="2">
        <v>27033</v>
      </c>
      <c r="H595" s="2">
        <v>37115</v>
      </c>
      <c r="I595" s="2">
        <v>43216</v>
      </c>
      <c r="J595" s="2">
        <v>46161</v>
      </c>
      <c r="K595" s="2">
        <v>48206</v>
      </c>
      <c r="L595" s="2">
        <v>48006</v>
      </c>
      <c r="M595" s="2">
        <v>40158</v>
      </c>
      <c r="N595" s="2">
        <v>32750</v>
      </c>
      <c r="O595" s="2">
        <v>34198</v>
      </c>
      <c r="P595" s="2">
        <v>25606</v>
      </c>
      <c r="Q595" s="2">
        <v>44633</v>
      </c>
      <c r="R595" s="2">
        <v>24835</v>
      </c>
      <c r="S595" s="2">
        <v>33915</v>
      </c>
      <c r="T595" s="2">
        <v>43039</v>
      </c>
      <c r="U595" s="2" t="s">
        <v>664</v>
      </c>
      <c r="V595">
        <v>6</v>
      </c>
      <c r="W595" s="3">
        <v>81.790999999999997</v>
      </c>
    </row>
    <row r="596" spans="1:23" x14ac:dyDescent="0.25">
      <c r="A596" t="s">
        <v>1080</v>
      </c>
      <c r="B596" t="s">
        <v>1081</v>
      </c>
      <c r="C596">
        <v>0.156528</v>
      </c>
      <c r="D596" t="s">
        <v>664</v>
      </c>
      <c r="E596" s="2">
        <v>5412.9</v>
      </c>
      <c r="F596" s="2">
        <v>6498.5</v>
      </c>
      <c r="G596" s="2">
        <v>5020.2</v>
      </c>
      <c r="H596" s="2">
        <v>4394.8999999999996</v>
      </c>
      <c r="I596" s="2">
        <v>2911.6</v>
      </c>
      <c r="J596" s="2">
        <v>4050.8</v>
      </c>
      <c r="K596" s="2">
        <v>3208.6</v>
      </c>
      <c r="L596" s="2">
        <v>4687.3</v>
      </c>
      <c r="M596" s="2">
        <v>3857</v>
      </c>
      <c r="N596" s="2">
        <v>4581.8</v>
      </c>
      <c r="O596" s="2">
        <v>3784.1</v>
      </c>
      <c r="P596" s="2">
        <v>1814.7</v>
      </c>
      <c r="Q596" s="2">
        <v>5575.3</v>
      </c>
      <c r="R596" s="2">
        <v>2683</v>
      </c>
      <c r="S596" s="2">
        <v>2793.7</v>
      </c>
      <c r="T596" s="2">
        <v>4996.8</v>
      </c>
      <c r="U596" s="2" t="s">
        <v>664</v>
      </c>
      <c r="V596">
        <v>10</v>
      </c>
      <c r="W596" s="3">
        <v>57.61</v>
      </c>
    </row>
    <row r="597" spans="1:23" x14ac:dyDescent="0.25">
      <c r="A597" t="s">
        <v>1082</v>
      </c>
      <c r="B597" t="s">
        <v>1083</v>
      </c>
      <c r="C597">
        <v>0.15695600000000001</v>
      </c>
      <c r="D597" t="s">
        <v>664</v>
      </c>
      <c r="E597" s="2">
        <v>21711</v>
      </c>
      <c r="F597" s="2">
        <v>21981</v>
      </c>
      <c r="G597" s="2">
        <v>24000</v>
      </c>
      <c r="H597" s="2">
        <v>23246</v>
      </c>
      <c r="I597" s="2">
        <v>18199</v>
      </c>
      <c r="J597" s="2">
        <v>21655</v>
      </c>
      <c r="K597" s="2">
        <v>21282</v>
      </c>
      <c r="L597" s="2">
        <v>20010</v>
      </c>
      <c r="M597" s="2">
        <v>22077</v>
      </c>
      <c r="N597" s="2">
        <v>22326</v>
      </c>
      <c r="O597" s="2">
        <v>21530</v>
      </c>
      <c r="P597" s="2">
        <v>21331</v>
      </c>
      <c r="Q597" s="2">
        <v>25017</v>
      </c>
      <c r="R597" s="2">
        <v>20004</v>
      </c>
      <c r="S597" s="2">
        <v>21149</v>
      </c>
      <c r="T597" s="2">
        <v>23352</v>
      </c>
      <c r="U597" s="2" t="s">
        <v>664</v>
      </c>
      <c r="V597">
        <v>9</v>
      </c>
      <c r="W597" s="3">
        <v>142.65</v>
      </c>
    </row>
    <row r="598" spans="1:23" x14ac:dyDescent="0.25">
      <c r="A598" t="s">
        <v>1084</v>
      </c>
      <c r="B598" t="s">
        <v>1085</v>
      </c>
      <c r="C598">
        <v>0.15773400000000001</v>
      </c>
      <c r="D598" t="s">
        <v>664</v>
      </c>
      <c r="E598" s="2">
        <v>6266.6</v>
      </c>
      <c r="F598" s="2">
        <v>6675.2</v>
      </c>
      <c r="G598" s="2">
        <v>5920.3</v>
      </c>
      <c r="H598" s="2">
        <v>7722.5</v>
      </c>
      <c r="I598" s="2">
        <v>6638.8</v>
      </c>
      <c r="J598" s="2">
        <v>7488.7</v>
      </c>
      <c r="K598" s="2">
        <v>6647.2</v>
      </c>
      <c r="L598" s="2">
        <v>8453.2999999999993</v>
      </c>
      <c r="M598" s="2">
        <v>6855.8</v>
      </c>
      <c r="N598" s="2">
        <v>5267.7</v>
      </c>
      <c r="O598" s="2">
        <v>6883.2</v>
      </c>
      <c r="P598" s="2">
        <v>5340.4</v>
      </c>
      <c r="Q598" s="2">
        <v>5128.8</v>
      </c>
      <c r="R598" s="2">
        <v>6099</v>
      </c>
      <c r="S598" s="2">
        <v>5815.2</v>
      </c>
      <c r="T598" s="2">
        <v>6972.5</v>
      </c>
      <c r="U598" s="2" t="s">
        <v>664</v>
      </c>
      <c r="V598">
        <v>12</v>
      </c>
      <c r="W598" s="3">
        <v>40.006999999999998</v>
      </c>
    </row>
    <row r="599" spans="1:23" x14ac:dyDescent="0.25">
      <c r="A599" t="s">
        <v>1086</v>
      </c>
      <c r="B599" t="s">
        <v>1087</v>
      </c>
      <c r="C599">
        <v>0.15789300000000001</v>
      </c>
      <c r="D599" t="s">
        <v>664</v>
      </c>
      <c r="E599" s="2">
        <v>97816</v>
      </c>
      <c r="F599" s="2">
        <v>126880</v>
      </c>
      <c r="G599" s="2">
        <v>66801</v>
      </c>
      <c r="H599" s="2">
        <v>91646</v>
      </c>
      <c r="I599" s="2">
        <v>108540</v>
      </c>
      <c r="J599" s="2">
        <v>98878</v>
      </c>
      <c r="K599" s="2">
        <v>137140</v>
      </c>
      <c r="L599" s="2">
        <v>150840</v>
      </c>
      <c r="M599" s="2">
        <v>114840</v>
      </c>
      <c r="N599" s="2">
        <v>93229</v>
      </c>
      <c r="O599" s="2">
        <v>59915</v>
      </c>
      <c r="P599" s="2">
        <v>70095</v>
      </c>
      <c r="Q599" s="2">
        <v>105620</v>
      </c>
      <c r="R599" s="2">
        <v>81876</v>
      </c>
      <c r="S599" s="2">
        <v>88194</v>
      </c>
      <c r="T599" s="2">
        <v>119400</v>
      </c>
      <c r="U599" s="2" t="s">
        <v>664</v>
      </c>
      <c r="V599">
        <v>17</v>
      </c>
      <c r="W599" s="3">
        <v>263.45</v>
      </c>
    </row>
    <row r="600" spans="1:23" x14ac:dyDescent="0.25">
      <c r="A600" t="s">
        <v>1088</v>
      </c>
      <c r="B600" t="s">
        <v>1089</v>
      </c>
      <c r="C600">
        <v>0.161749</v>
      </c>
      <c r="D600" t="s">
        <v>664</v>
      </c>
      <c r="E600" s="2">
        <v>348230</v>
      </c>
      <c r="F600" s="2">
        <v>470860</v>
      </c>
      <c r="G600" s="2">
        <v>361780</v>
      </c>
      <c r="H600" s="2">
        <v>371540</v>
      </c>
      <c r="I600" s="2">
        <v>377590</v>
      </c>
      <c r="J600" s="2">
        <v>289260</v>
      </c>
      <c r="K600" s="2">
        <v>249970</v>
      </c>
      <c r="L600" s="2">
        <v>295050</v>
      </c>
      <c r="M600" s="2">
        <v>287830</v>
      </c>
      <c r="N600" s="2">
        <v>412290</v>
      </c>
      <c r="O600" s="2">
        <v>395870</v>
      </c>
      <c r="P600" s="2">
        <v>469080</v>
      </c>
      <c r="Q600" s="2">
        <v>290060</v>
      </c>
      <c r="R600" s="2">
        <v>333190</v>
      </c>
      <c r="S600" s="2">
        <v>380550</v>
      </c>
      <c r="T600" s="2">
        <v>370110</v>
      </c>
      <c r="U600" s="2" t="s">
        <v>664</v>
      </c>
      <c r="V600">
        <v>5</v>
      </c>
      <c r="W600" s="3">
        <v>93.962000000000003</v>
      </c>
    </row>
    <row r="601" spans="1:23" x14ac:dyDescent="0.25">
      <c r="A601" t="s">
        <v>1090</v>
      </c>
      <c r="B601" t="s">
        <v>43</v>
      </c>
      <c r="C601">
        <v>0.16419400000000001</v>
      </c>
      <c r="D601" t="s">
        <v>664</v>
      </c>
      <c r="E601" s="2">
        <v>32243</v>
      </c>
      <c r="F601" s="2">
        <v>15288</v>
      </c>
      <c r="G601" s="2">
        <v>26940</v>
      </c>
      <c r="H601" s="2">
        <v>27731</v>
      </c>
      <c r="I601" s="2">
        <v>26939</v>
      </c>
      <c r="J601" s="2">
        <v>25677</v>
      </c>
      <c r="K601" s="2">
        <v>19173</v>
      </c>
      <c r="L601" s="2">
        <v>30188</v>
      </c>
      <c r="M601" s="2">
        <v>29071</v>
      </c>
      <c r="N601" s="2">
        <v>19297</v>
      </c>
      <c r="O601" s="2">
        <v>19767</v>
      </c>
      <c r="P601" s="2">
        <v>23116</v>
      </c>
      <c r="Q601" s="2">
        <v>19096</v>
      </c>
      <c r="R601" s="2">
        <v>21710</v>
      </c>
      <c r="S601" s="2">
        <v>12140</v>
      </c>
      <c r="T601" s="2">
        <v>17110</v>
      </c>
      <c r="U601" s="2" t="s">
        <v>664</v>
      </c>
      <c r="V601">
        <v>4</v>
      </c>
      <c r="W601" s="3">
        <v>77.158000000000001</v>
      </c>
    </row>
    <row r="602" spans="1:23" x14ac:dyDescent="0.25">
      <c r="A602" t="s">
        <v>1091</v>
      </c>
      <c r="B602" t="s">
        <v>413</v>
      </c>
      <c r="C602">
        <v>0.164572</v>
      </c>
      <c r="D602" t="s">
        <v>664</v>
      </c>
      <c r="E602" s="2">
        <v>91093</v>
      </c>
      <c r="F602" s="2">
        <v>114550</v>
      </c>
      <c r="G602" s="2">
        <v>95061</v>
      </c>
      <c r="H602" s="2">
        <v>79182</v>
      </c>
      <c r="I602" s="2">
        <v>71165</v>
      </c>
      <c r="J602" s="2">
        <v>73850</v>
      </c>
      <c r="K602" s="2">
        <v>87394</v>
      </c>
      <c r="L602" s="2">
        <v>68699</v>
      </c>
      <c r="M602" s="2">
        <v>107990</v>
      </c>
      <c r="N602" s="2">
        <v>89907</v>
      </c>
      <c r="O602" s="2">
        <v>91875</v>
      </c>
      <c r="P602" s="2">
        <v>107590</v>
      </c>
      <c r="Q602" s="2">
        <v>80942</v>
      </c>
      <c r="R602" s="2">
        <v>73844</v>
      </c>
      <c r="S602" s="2">
        <v>125020</v>
      </c>
      <c r="T602" s="2">
        <v>108740</v>
      </c>
      <c r="U602" s="2" t="s">
        <v>664</v>
      </c>
      <c r="V602">
        <v>5</v>
      </c>
      <c r="W602" s="3">
        <v>75.894999999999996</v>
      </c>
    </row>
    <row r="603" spans="1:23" x14ac:dyDescent="0.25">
      <c r="A603" t="s">
        <v>1092</v>
      </c>
      <c r="B603" t="s">
        <v>1093</v>
      </c>
      <c r="C603">
        <v>0.164793</v>
      </c>
      <c r="D603" t="s">
        <v>664</v>
      </c>
      <c r="E603" s="2">
        <v>18827</v>
      </c>
      <c r="F603" s="2">
        <v>12582</v>
      </c>
      <c r="G603" s="2">
        <v>20132</v>
      </c>
      <c r="H603" s="2">
        <v>21543</v>
      </c>
      <c r="I603" s="2">
        <v>13162</v>
      </c>
      <c r="J603" s="2">
        <v>14999</v>
      </c>
      <c r="K603" s="2">
        <v>12627</v>
      </c>
      <c r="L603" s="2">
        <v>15724</v>
      </c>
      <c r="M603" s="2">
        <v>13319</v>
      </c>
      <c r="N603" s="2">
        <v>12348</v>
      </c>
      <c r="O603" s="2">
        <v>18265</v>
      </c>
      <c r="P603" s="2">
        <v>12869</v>
      </c>
      <c r="Q603" s="2">
        <v>16374</v>
      </c>
      <c r="R603" s="2">
        <v>10747</v>
      </c>
      <c r="S603" s="2">
        <v>15750</v>
      </c>
      <c r="T603" s="2">
        <v>14684</v>
      </c>
      <c r="U603" s="2" t="s">
        <v>664</v>
      </c>
      <c r="V603">
        <v>6</v>
      </c>
      <c r="W603" s="3">
        <v>67.400000000000006</v>
      </c>
    </row>
    <row r="604" spans="1:23" x14ac:dyDescent="0.25">
      <c r="A604" t="s">
        <v>1094</v>
      </c>
      <c r="B604" t="s">
        <v>43</v>
      </c>
      <c r="C604">
        <v>0.16486100000000001</v>
      </c>
      <c r="D604" t="s">
        <v>664</v>
      </c>
      <c r="E604" s="2">
        <v>14402</v>
      </c>
      <c r="F604" s="2">
        <v>19707</v>
      </c>
      <c r="G604" s="2">
        <v>13588</v>
      </c>
      <c r="H604" s="2">
        <v>20396</v>
      </c>
      <c r="I604" s="2">
        <v>15801</v>
      </c>
      <c r="J604" s="2">
        <v>18226</v>
      </c>
      <c r="K604" s="2">
        <v>14261</v>
      </c>
      <c r="L604" s="2">
        <v>17379</v>
      </c>
      <c r="M604" s="2">
        <v>13338</v>
      </c>
      <c r="N604" s="2">
        <v>15128</v>
      </c>
      <c r="O604" s="2">
        <v>15550</v>
      </c>
      <c r="P604" s="2">
        <v>13844</v>
      </c>
      <c r="Q604" s="2">
        <v>13019</v>
      </c>
      <c r="R604" s="2">
        <v>13635</v>
      </c>
      <c r="S604" s="2">
        <v>15315</v>
      </c>
      <c r="T604" s="2">
        <v>13627</v>
      </c>
      <c r="U604" s="2" t="s">
        <v>664</v>
      </c>
      <c r="V604">
        <v>14</v>
      </c>
      <c r="W604" s="3">
        <v>79.326999999999998</v>
      </c>
    </row>
    <row r="605" spans="1:23" x14ac:dyDescent="0.25">
      <c r="A605" t="s">
        <v>1095</v>
      </c>
      <c r="B605" t="s">
        <v>1096</v>
      </c>
      <c r="C605">
        <v>0.16486899999999999</v>
      </c>
      <c r="D605" t="s">
        <v>664</v>
      </c>
      <c r="E605" s="2">
        <v>21411</v>
      </c>
      <c r="F605" s="2">
        <v>34801</v>
      </c>
      <c r="G605" s="2">
        <v>24357</v>
      </c>
      <c r="H605" s="2">
        <v>30173</v>
      </c>
      <c r="I605" s="2">
        <v>24085</v>
      </c>
      <c r="J605" s="2">
        <v>21865</v>
      </c>
      <c r="K605" s="2">
        <v>20534</v>
      </c>
      <c r="L605" s="2">
        <v>24444</v>
      </c>
      <c r="M605" s="2">
        <v>23754</v>
      </c>
      <c r="N605" s="2">
        <v>23177</v>
      </c>
      <c r="O605" s="2">
        <v>26181</v>
      </c>
      <c r="P605" s="2">
        <v>25456</v>
      </c>
      <c r="Q605" s="2">
        <v>23095</v>
      </c>
      <c r="R605" s="2">
        <v>21393</v>
      </c>
      <c r="S605" s="2">
        <v>22152</v>
      </c>
      <c r="T605" s="2">
        <v>24232</v>
      </c>
      <c r="U605" s="2" t="s">
        <v>664</v>
      </c>
      <c r="V605">
        <v>8</v>
      </c>
      <c r="W605" s="3">
        <v>180.71</v>
      </c>
    </row>
    <row r="606" spans="1:23" x14ac:dyDescent="0.25">
      <c r="A606" t="s">
        <v>1097</v>
      </c>
      <c r="B606" t="s">
        <v>43</v>
      </c>
      <c r="C606">
        <v>0.165023</v>
      </c>
      <c r="D606" t="s">
        <v>664</v>
      </c>
      <c r="E606" s="2">
        <v>27796</v>
      </c>
      <c r="F606" s="2">
        <v>56152</v>
      </c>
      <c r="G606" s="2">
        <v>25923</v>
      </c>
      <c r="H606" s="2">
        <v>42451</v>
      </c>
      <c r="I606" s="2">
        <v>46682</v>
      </c>
      <c r="J606" s="2">
        <v>57188</v>
      </c>
      <c r="K606" s="2">
        <v>44643</v>
      </c>
      <c r="L606" s="2">
        <v>34576</v>
      </c>
      <c r="M606" s="2">
        <v>38521</v>
      </c>
      <c r="N606" s="2">
        <v>29761</v>
      </c>
      <c r="O606" s="2">
        <v>28792</v>
      </c>
      <c r="P606" s="2">
        <v>27995</v>
      </c>
      <c r="Q606" s="2">
        <v>28780</v>
      </c>
      <c r="R606" s="2">
        <v>34816</v>
      </c>
      <c r="S606" s="2">
        <v>38238</v>
      </c>
      <c r="T606" s="2">
        <v>30433</v>
      </c>
      <c r="U606" s="2" t="s">
        <v>664</v>
      </c>
      <c r="V606">
        <v>7</v>
      </c>
      <c r="W606" s="3">
        <v>114.04</v>
      </c>
    </row>
    <row r="607" spans="1:23" x14ac:dyDescent="0.25">
      <c r="A607" t="s">
        <v>1098</v>
      </c>
      <c r="B607" t="s">
        <v>43</v>
      </c>
      <c r="C607">
        <v>0.16662299999999999</v>
      </c>
      <c r="D607" t="s">
        <v>664</v>
      </c>
      <c r="E607" s="2">
        <v>28276</v>
      </c>
      <c r="F607" s="2">
        <v>32897</v>
      </c>
      <c r="G607" s="2">
        <v>19458</v>
      </c>
      <c r="H607" s="2">
        <v>20933</v>
      </c>
      <c r="I607" s="2">
        <v>26609</v>
      </c>
      <c r="J607" s="2">
        <v>36426</v>
      </c>
      <c r="K607" s="2">
        <v>31194</v>
      </c>
      <c r="L607" s="2">
        <v>38246</v>
      </c>
      <c r="M607" s="2">
        <v>32844</v>
      </c>
      <c r="N607" s="2">
        <v>16009</v>
      </c>
      <c r="O607" s="2">
        <v>24424</v>
      </c>
      <c r="P607" s="2">
        <v>17360</v>
      </c>
      <c r="Q607" s="2">
        <v>25797</v>
      </c>
      <c r="R607" s="2">
        <v>26760</v>
      </c>
      <c r="S607" s="2">
        <v>35071</v>
      </c>
      <c r="T607" s="2">
        <v>23027</v>
      </c>
      <c r="U607" s="2" t="s">
        <v>664</v>
      </c>
      <c r="V607">
        <v>5</v>
      </c>
      <c r="W607" s="3">
        <v>148.38</v>
      </c>
    </row>
    <row r="608" spans="1:23" x14ac:dyDescent="0.25">
      <c r="A608" t="s">
        <v>1099</v>
      </c>
      <c r="B608" t="s">
        <v>1100</v>
      </c>
      <c r="C608">
        <v>0.16769600000000001</v>
      </c>
      <c r="D608" t="s">
        <v>664</v>
      </c>
      <c r="E608" s="2">
        <v>10144</v>
      </c>
      <c r="F608" s="2">
        <v>10892</v>
      </c>
      <c r="G608" s="2">
        <v>8785.2999999999993</v>
      </c>
      <c r="H608" s="2">
        <v>4484.6000000000004</v>
      </c>
      <c r="I608" s="2">
        <v>8648.6</v>
      </c>
      <c r="J608" s="2">
        <v>11937</v>
      </c>
      <c r="K608" s="2">
        <v>12087</v>
      </c>
      <c r="L608" s="2">
        <v>13596</v>
      </c>
      <c r="M608" s="2">
        <v>9191.2000000000007</v>
      </c>
      <c r="N608" s="2">
        <v>8653.5</v>
      </c>
      <c r="O608" s="2">
        <v>9550.1</v>
      </c>
      <c r="P608" s="2">
        <v>7784.7</v>
      </c>
      <c r="Q608" s="2">
        <v>8570.7999999999993</v>
      </c>
      <c r="R608" s="2">
        <v>8793.6</v>
      </c>
      <c r="S608" s="2">
        <v>8014.7</v>
      </c>
      <c r="T608" s="2">
        <v>11163</v>
      </c>
      <c r="U608" s="2" t="s">
        <v>664</v>
      </c>
      <c r="V608">
        <v>7</v>
      </c>
      <c r="W608" s="3">
        <v>68.040000000000006</v>
      </c>
    </row>
    <row r="609" spans="1:23" x14ac:dyDescent="0.25">
      <c r="A609" t="s">
        <v>1101</v>
      </c>
      <c r="B609" t="s">
        <v>43</v>
      </c>
      <c r="C609">
        <v>0.168515</v>
      </c>
      <c r="D609" t="s">
        <v>664</v>
      </c>
      <c r="E609" s="2">
        <v>12574</v>
      </c>
      <c r="F609" s="2">
        <v>13336</v>
      </c>
      <c r="G609" s="2">
        <v>14220</v>
      </c>
      <c r="H609" s="2">
        <v>17775</v>
      </c>
      <c r="I609" s="2">
        <v>17354</v>
      </c>
      <c r="J609" s="2">
        <v>20623</v>
      </c>
      <c r="K609" s="2">
        <v>15974</v>
      </c>
      <c r="L609" s="2">
        <v>16788</v>
      </c>
      <c r="M609" s="2">
        <v>13209</v>
      </c>
      <c r="N609" s="2">
        <v>10531</v>
      </c>
      <c r="O609" s="2">
        <v>20245</v>
      </c>
      <c r="P609" s="2">
        <v>17975</v>
      </c>
      <c r="Q609" s="2">
        <v>14475</v>
      </c>
      <c r="R609" s="2">
        <v>11802</v>
      </c>
      <c r="S609" s="2">
        <v>14972</v>
      </c>
      <c r="T609" s="2">
        <v>8140.1</v>
      </c>
      <c r="U609" s="2" t="s">
        <v>664</v>
      </c>
      <c r="V609">
        <v>8</v>
      </c>
      <c r="W609" s="3">
        <v>93.513000000000005</v>
      </c>
    </row>
    <row r="610" spans="1:23" x14ac:dyDescent="0.25">
      <c r="A610" t="s">
        <v>1102</v>
      </c>
      <c r="B610" t="s">
        <v>1103</v>
      </c>
      <c r="C610">
        <v>0.169934</v>
      </c>
      <c r="D610" t="s">
        <v>664</v>
      </c>
      <c r="E610" s="2">
        <v>37085</v>
      </c>
      <c r="F610" s="2">
        <v>41581</v>
      </c>
      <c r="G610" s="2">
        <v>43565</v>
      </c>
      <c r="H610" s="2">
        <v>36636</v>
      </c>
      <c r="I610" s="2">
        <v>37786</v>
      </c>
      <c r="J610" s="2">
        <v>41061</v>
      </c>
      <c r="K610" s="2">
        <v>38732</v>
      </c>
      <c r="L610" s="2">
        <v>39240</v>
      </c>
      <c r="M610" s="2">
        <v>35344</v>
      </c>
      <c r="N610" s="2">
        <v>30046</v>
      </c>
      <c r="O610" s="2">
        <v>34154</v>
      </c>
      <c r="P610" s="2">
        <v>37793</v>
      </c>
      <c r="Q610" s="2">
        <v>35860</v>
      </c>
      <c r="R610" s="2">
        <v>38518</v>
      </c>
      <c r="S610" s="2">
        <v>45014</v>
      </c>
      <c r="T610" s="2">
        <v>33932</v>
      </c>
      <c r="U610" s="2" t="s">
        <v>664</v>
      </c>
      <c r="V610">
        <v>7</v>
      </c>
      <c r="W610" s="3">
        <v>77.406000000000006</v>
      </c>
    </row>
    <row r="611" spans="1:23" x14ac:dyDescent="0.25">
      <c r="A611" t="s">
        <v>1104</v>
      </c>
      <c r="B611" t="s">
        <v>1105</v>
      </c>
      <c r="C611">
        <v>0.169964</v>
      </c>
      <c r="D611" t="s">
        <v>664</v>
      </c>
      <c r="E611" s="2">
        <v>74397</v>
      </c>
      <c r="F611" s="2">
        <v>85247</v>
      </c>
      <c r="G611" s="2">
        <v>76810</v>
      </c>
      <c r="H611" s="2">
        <v>82982</v>
      </c>
      <c r="I611" s="2">
        <v>73744</v>
      </c>
      <c r="J611" s="2">
        <v>81158</v>
      </c>
      <c r="K611" s="2">
        <v>73595</v>
      </c>
      <c r="L611" s="2">
        <v>71067</v>
      </c>
      <c r="M611" s="2">
        <v>63988</v>
      </c>
      <c r="N611" s="2">
        <v>65268</v>
      </c>
      <c r="O611" s="2">
        <v>87208</v>
      </c>
      <c r="P611" s="2">
        <v>67931</v>
      </c>
      <c r="Q611" s="2">
        <v>70895</v>
      </c>
      <c r="R611" s="2">
        <v>62899</v>
      </c>
      <c r="S611" s="2">
        <v>66790</v>
      </c>
      <c r="T611" s="2">
        <v>74279</v>
      </c>
      <c r="U611" s="2" t="s">
        <v>664</v>
      </c>
      <c r="V611">
        <v>19</v>
      </c>
      <c r="W611" s="3">
        <v>323.31</v>
      </c>
    </row>
    <row r="612" spans="1:23" x14ac:dyDescent="0.25">
      <c r="A612" t="s">
        <v>1106</v>
      </c>
      <c r="B612" t="s">
        <v>1107</v>
      </c>
      <c r="C612">
        <v>0.17037099999999999</v>
      </c>
      <c r="D612" t="s">
        <v>664</v>
      </c>
      <c r="E612" s="2">
        <v>5345.9</v>
      </c>
      <c r="F612" s="2">
        <v>6977.4</v>
      </c>
      <c r="G612" s="2">
        <v>4094</v>
      </c>
      <c r="H612" s="2">
        <v>4734.6000000000004</v>
      </c>
      <c r="I612" s="2">
        <v>4010.1</v>
      </c>
      <c r="J612" s="2">
        <v>4842.6000000000004</v>
      </c>
      <c r="K612" s="2">
        <v>5650</v>
      </c>
      <c r="L612" s="2">
        <v>5468.3</v>
      </c>
      <c r="M612" s="2">
        <v>4755.2</v>
      </c>
      <c r="N612" s="2">
        <v>4971.3999999999996</v>
      </c>
      <c r="O612" s="2">
        <v>3281.3</v>
      </c>
      <c r="P612" s="2">
        <v>3606.4</v>
      </c>
      <c r="Q612" s="2">
        <v>4907.3999999999996</v>
      </c>
      <c r="R612" s="2">
        <v>2884.3</v>
      </c>
      <c r="S612" s="2">
        <v>4521.8999999999996</v>
      </c>
      <c r="T612" s="2">
        <v>2758.2</v>
      </c>
      <c r="U612" s="2" t="s">
        <v>664</v>
      </c>
      <c r="V612">
        <v>5</v>
      </c>
      <c r="W612" s="3">
        <v>60.145000000000003</v>
      </c>
    </row>
    <row r="613" spans="1:23" x14ac:dyDescent="0.25">
      <c r="A613" t="s">
        <v>1108</v>
      </c>
      <c r="B613" t="s">
        <v>108</v>
      </c>
      <c r="C613">
        <v>0.171515</v>
      </c>
      <c r="D613" t="s">
        <v>664</v>
      </c>
      <c r="E613" s="2">
        <v>63093</v>
      </c>
      <c r="F613" s="2">
        <v>89968</v>
      </c>
      <c r="G613" s="2">
        <v>66797</v>
      </c>
      <c r="H613" s="2">
        <v>73654</v>
      </c>
      <c r="I613" s="2">
        <v>76670</v>
      </c>
      <c r="J613" s="2">
        <v>76236</v>
      </c>
      <c r="K613" s="2">
        <v>69865</v>
      </c>
      <c r="L613" s="2">
        <v>69296</v>
      </c>
      <c r="M613" s="2">
        <v>61341</v>
      </c>
      <c r="N613" s="2">
        <v>67623</v>
      </c>
      <c r="O613" s="2">
        <v>65660</v>
      </c>
      <c r="P613" s="2">
        <v>58364</v>
      </c>
      <c r="Q613" s="2">
        <v>56960</v>
      </c>
      <c r="R613" s="2">
        <v>69234</v>
      </c>
      <c r="S613" s="2">
        <v>61287</v>
      </c>
      <c r="T613" s="2">
        <v>72254</v>
      </c>
      <c r="U613" s="2" t="s">
        <v>664</v>
      </c>
      <c r="V613">
        <v>12</v>
      </c>
      <c r="W613" s="3">
        <v>137.16</v>
      </c>
    </row>
    <row r="614" spans="1:23" x14ac:dyDescent="0.25">
      <c r="A614" t="s">
        <v>1109</v>
      </c>
      <c r="B614" t="s">
        <v>43</v>
      </c>
      <c r="C614">
        <v>0.17249800000000001</v>
      </c>
      <c r="D614" t="s">
        <v>664</v>
      </c>
      <c r="E614" s="2">
        <v>179010</v>
      </c>
      <c r="F614" s="2">
        <v>192990</v>
      </c>
      <c r="G614" s="2">
        <v>118490</v>
      </c>
      <c r="H614" s="2">
        <v>156220</v>
      </c>
      <c r="I614" s="2">
        <v>103730</v>
      </c>
      <c r="J614" s="2">
        <v>118090</v>
      </c>
      <c r="K614" s="2">
        <v>124260</v>
      </c>
      <c r="L614" s="2">
        <v>132750</v>
      </c>
      <c r="M614" s="2">
        <v>153140</v>
      </c>
      <c r="N614" s="2">
        <v>192740</v>
      </c>
      <c r="O614" s="2">
        <v>143370</v>
      </c>
      <c r="P614" s="2">
        <v>111590</v>
      </c>
      <c r="Q614" s="2">
        <v>169270</v>
      </c>
      <c r="R614" s="2">
        <v>126360</v>
      </c>
      <c r="S614" s="2">
        <v>154160</v>
      </c>
      <c r="T614" s="2">
        <v>185160</v>
      </c>
      <c r="U614" s="2" t="s">
        <v>664</v>
      </c>
      <c r="V614">
        <v>4</v>
      </c>
      <c r="W614" s="3">
        <v>197.13</v>
      </c>
    </row>
    <row r="615" spans="1:23" x14ac:dyDescent="0.25">
      <c r="A615" t="s">
        <v>1110</v>
      </c>
      <c r="B615" t="s">
        <v>1111</v>
      </c>
      <c r="C615">
        <v>0.17347699999999999</v>
      </c>
      <c r="D615" t="s">
        <v>664</v>
      </c>
      <c r="E615" s="2">
        <v>26993</v>
      </c>
      <c r="F615" s="2">
        <v>26182</v>
      </c>
      <c r="G615" s="2">
        <v>22707</v>
      </c>
      <c r="H615" s="2">
        <v>28239</v>
      </c>
      <c r="I615" s="2">
        <v>13740</v>
      </c>
      <c r="J615" s="2">
        <v>26124</v>
      </c>
      <c r="K615" s="2">
        <v>19196</v>
      </c>
      <c r="L615" s="2">
        <v>9124.1</v>
      </c>
      <c r="M615" s="2">
        <v>17789</v>
      </c>
      <c r="N615" s="2">
        <v>21210</v>
      </c>
      <c r="O615" s="2">
        <v>28428</v>
      </c>
      <c r="P615" s="2">
        <v>27386</v>
      </c>
      <c r="Q615" s="2">
        <v>14927</v>
      </c>
      <c r="R615" s="2">
        <v>23235</v>
      </c>
      <c r="S615" s="2">
        <v>13086</v>
      </c>
      <c r="T615" s="2">
        <v>27267</v>
      </c>
      <c r="U615" s="2" t="s">
        <v>664</v>
      </c>
      <c r="V615">
        <v>3</v>
      </c>
      <c r="W615" s="3">
        <v>110.66</v>
      </c>
    </row>
    <row r="616" spans="1:23" x14ac:dyDescent="0.25">
      <c r="A616" t="s">
        <v>1112</v>
      </c>
      <c r="B616" t="s">
        <v>43</v>
      </c>
      <c r="C616">
        <v>0.173905</v>
      </c>
      <c r="D616" t="s">
        <v>664</v>
      </c>
      <c r="E616" s="2">
        <v>9438.5</v>
      </c>
      <c r="F616" s="2">
        <v>16055</v>
      </c>
      <c r="G616" s="2">
        <v>6820.8</v>
      </c>
      <c r="H616" s="2">
        <v>6874.4</v>
      </c>
      <c r="I616" s="2">
        <v>10301</v>
      </c>
      <c r="J616" s="2">
        <v>10650</v>
      </c>
      <c r="K616" s="2">
        <v>11802</v>
      </c>
      <c r="L616" s="2">
        <v>12483</v>
      </c>
      <c r="M616" s="2">
        <v>10322</v>
      </c>
      <c r="N616" s="2">
        <v>6112.2</v>
      </c>
      <c r="O616" s="2">
        <v>6462.2</v>
      </c>
      <c r="P616" s="2">
        <v>6166.4</v>
      </c>
      <c r="Q616" s="2">
        <v>7810.2</v>
      </c>
      <c r="R616" s="2">
        <v>6734.8</v>
      </c>
      <c r="S616" s="2">
        <v>9342.2999999999993</v>
      </c>
      <c r="T616" s="2">
        <v>8973.2000000000007</v>
      </c>
      <c r="U616" s="2" t="s">
        <v>664</v>
      </c>
      <c r="V616">
        <v>4</v>
      </c>
      <c r="W616" s="3">
        <v>78.724000000000004</v>
      </c>
    </row>
    <row r="617" spans="1:23" x14ac:dyDescent="0.25">
      <c r="A617" t="s">
        <v>1113</v>
      </c>
      <c r="B617" t="s">
        <v>43</v>
      </c>
      <c r="C617">
        <v>0.17398</v>
      </c>
      <c r="D617" t="s">
        <v>664</v>
      </c>
      <c r="E617" s="2">
        <v>8425.7999999999993</v>
      </c>
      <c r="F617" s="2">
        <v>14644</v>
      </c>
      <c r="G617" s="2">
        <v>8664.2999999999993</v>
      </c>
      <c r="H617" s="2">
        <v>15410</v>
      </c>
      <c r="I617" s="2">
        <v>12149</v>
      </c>
      <c r="J617" s="2">
        <v>11450</v>
      </c>
      <c r="K617" s="2">
        <v>9554.5</v>
      </c>
      <c r="L617" s="2">
        <v>13795</v>
      </c>
      <c r="M617" s="2">
        <v>8923</v>
      </c>
      <c r="N617" s="2">
        <v>8483</v>
      </c>
      <c r="O617" s="2">
        <v>12698</v>
      </c>
      <c r="P617" s="2">
        <v>8735</v>
      </c>
      <c r="Q617" s="2">
        <v>7912.8</v>
      </c>
      <c r="R617" s="2">
        <v>8406.4</v>
      </c>
      <c r="S617" s="2">
        <v>9189.1</v>
      </c>
      <c r="T617" s="2">
        <v>8274.7999999999993</v>
      </c>
      <c r="U617" s="2" t="s">
        <v>664</v>
      </c>
      <c r="V617">
        <v>8</v>
      </c>
      <c r="W617" s="3">
        <v>91.171000000000006</v>
      </c>
    </row>
    <row r="618" spans="1:23" x14ac:dyDescent="0.25">
      <c r="A618" t="s">
        <v>1114</v>
      </c>
      <c r="B618" t="s">
        <v>43</v>
      </c>
      <c r="C618">
        <v>0.17510000000000001</v>
      </c>
      <c r="D618" t="s">
        <v>664</v>
      </c>
      <c r="E618" s="2">
        <v>7263</v>
      </c>
      <c r="F618" s="2">
        <v>2031.3</v>
      </c>
      <c r="G618" s="2">
        <v>9561.6</v>
      </c>
      <c r="H618" s="2">
        <v>7751.2</v>
      </c>
      <c r="I618" s="2">
        <v>8707.5</v>
      </c>
      <c r="J618" s="2">
        <v>10936</v>
      </c>
      <c r="K618" s="2">
        <v>7996.8</v>
      </c>
      <c r="L618" s="2">
        <v>8876.4</v>
      </c>
      <c r="M618" s="2">
        <v>9490.1</v>
      </c>
      <c r="N618" s="2">
        <v>8929.7999999999993</v>
      </c>
      <c r="O618" s="2">
        <v>10802</v>
      </c>
      <c r="P618" s="2">
        <v>8976.1</v>
      </c>
      <c r="Q618" s="2">
        <v>8184.7</v>
      </c>
      <c r="R618" s="2">
        <v>8491</v>
      </c>
      <c r="S618" s="2">
        <v>10813</v>
      </c>
      <c r="T618" s="2">
        <v>9038.4</v>
      </c>
      <c r="U618" s="2" t="s">
        <v>664</v>
      </c>
      <c r="V618">
        <v>3</v>
      </c>
      <c r="W618" s="3">
        <v>69.997</v>
      </c>
    </row>
    <row r="619" spans="1:23" x14ac:dyDescent="0.25">
      <c r="A619" t="s">
        <v>1115</v>
      </c>
      <c r="B619" t="s">
        <v>43</v>
      </c>
      <c r="C619">
        <v>0.17516399999999999</v>
      </c>
      <c r="D619" t="s">
        <v>664</v>
      </c>
      <c r="E619" s="2">
        <v>13094</v>
      </c>
      <c r="F619" s="2">
        <v>20788</v>
      </c>
      <c r="G619" s="2">
        <v>14988</v>
      </c>
      <c r="H619" s="2">
        <v>23210</v>
      </c>
      <c r="I619" s="2">
        <v>10525</v>
      </c>
      <c r="J619" s="2">
        <v>15919</v>
      </c>
      <c r="K619" s="2">
        <v>12140</v>
      </c>
      <c r="L619" s="2">
        <v>12808</v>
      </c>
      <c r="M619" s="2">
        <v>19656</v>
      </c>
      <c r="N619" s="2">
        <v>15131</v>
      </c>
      <c r="O619" s="2">
        <v>19544</v>
      </c>
      <c r="P619" s="2">
        <v>15711</v>
      </c>
      <c r="Q619" s="2">
        <v>22161</v>
      </c>
      <c r="R619" s="2">
        <v>14762</v>
      </c>
      <c r="S619" s="2">
        <v>15048</v>
      </c>
      <c r="T619" s="2">
        <v>16294</v>
      </c>
      <c r="U619" s="2" t="s">
        <v>664</v>
      </c>
      <c r="V619">
        <v>6</v>
      </c>
      <c r="W619" s="3">
        <v>82.228999999999999</v>
      </c>
    </row>
    <row r="620" spans="1:23" x14ac:dyDescent="0.25">
      <c r="A620" t="s">
        <v>1116</v>
      </c>
      <c r="B620" t="s">
        <v>43</v>
      </c>
      <c r="C620">
        <v>0.17541599999999999</v>
      </c>
      <c r="D620" t="s">
        <v>664</v>
      </c>
      <c r="E620" s="2">
        <v>7172.4</v>
      </c>
      <c r="F620" s="2">
        <v>5161.1000000000004</v>
      </c>
      <c r="G620" s="2">
        <v>4746.3</v>
      </c>
      <c r="H620" s="2">
        <v>3234</v>
      </c>
      <c r="I620" s="2">
        <v>2643.2</v>
      </c>
      <c r="J620" s="2">
        <v>5429.5</v>
      </c>
      <c r="K620" s="2">
        <v>4863</v>
      </c>
      <c r="L620" s="2">
        <v>4481.8</v>
      </c>
      <c r="M620" s="2">
        <v>5422.7</v>
      </c>
      <c r="N620" s="2">
        <v>6409.7</v>
      </c>
      <c r="O620" s="2">
        <v>6542.7</v>
      </c>
      <c r="P620" s="2">
        <v>7070.5</v>
      </c>
      <c r="Q620" s="2">
        <v>4207.8</v>
      </c>
      <c r="R620" s="2">
        <v>5461</v>
      </c>
      <c r="S620" s="2">
        <v>3979.9</v>
      </c>
      <c r="T620" s="2">
        <v>6284.6</v>
      </c>
      <c r="U620" s="2" t="s">
        <v>664</v>
      </c>
      <c r="V620">
        <v>6</v>
      </c>
      <c r="W620" s="3">
        <v>30.295999999999999</v>
      </c>
    </row>
    <row r="621" spans="1:23" x14ac:dyDescent="0.25">
      <c r="A621" t="s">
        <v>1117</v>
      </c>
      <c r="B621" t="s">
        <v>43</v>
      </c>
      <c r="C621">
        <v>0.17564199999999999</v>
      </c>
      <c r="D621" t="s">
        <v>664</v>
      </c>
      <c r="E621" s="2">
        <v>4749.2</v>
      </c>
      <c r="F621" s="2">
        <v>2296.4</v>
      </c>
      <c r="G621" s="2">
        <v>1826</v>
      </c>
      <c r="H621" s="2">
        <v>3445.8</v>
      </c>
      <c r="I621" s="2">
        <v>4106.8</v>
      </c>
      <c r="J621" s="2">
        <v>3485.5</v>
      </c>
      <c r="K621" s="2">
        <v>2746.7</v>
      </c>
      <c r="L621" s="2">
        <v>2580.9</v>
      </c>
      <c r="M621" s="2">
        <v>3584.6</v>
      </c>
      <c r="N621" s="2">
        <v>4427.3999999999996</v>
      </c>
      <c r="O621" s="2">
        <v>7072.8</v>
      </c>
      <c r="P621" s="2">
        <v>4531.3</v>
      </c>
      <c r="Q621" s="2">
        <v>3503.9</v>
      </c>
      <c r="R621" s="2">
        <v>4106.6000000000004</v>
      </c>
      <c r="S621" s="2">
        <v>6417.9</v>
      </c>
      <c r="T621" s="2">
        <v>3512.2</v>
      </c>
      <c r="U621" s="2" t="s">
        <v>664</v>
      </c>
      <c r="V621">
        <v>3</v>
      </c>
      <c r="W621" s="3">
        <v>24.256</v>
      </c>
    </row>
    <row r="622" spans="1:23" x14ac:dyDescent="0.25">
      <c r="A622" t="s">
        <v>1118</v>
      </c>
      <c r="B622" t="s">
        <v>43</v>
      </c>
      <c r="C622">
        <v>0.17835699999999999</v>
      </c>
      <c r="D622" t="s">
        <v>664</v>
      </c>
      <c r="E622" s="2">
        <v>4963.8</v>
      </c>
      <c r="F622" s="2">
        <v>9500.1</v>
      </c>
      <c r="G622" s="2">
        <v>4800.1000000000004</v>
      </c>
      <c r="H622" s="2">
        <v>6015.3</v>
      </c>
      <c r="I622" s="2">
        <v>7863.8</v>
      </c>
      <c r="J622" s="2">
        <v>7493.1</v>
      </c>
      <c r="K622" s="2">
        <v>6433.8</v>
      </c>
      <c r="L622" s="2">
        <v>12067</v>
      </c>
      <c r="M622" s="2">
        <v>6902.9</v>
      </c>
      <c r="N622" s="2">
        <v>5833.8</v>
      </c>
      <c r="O622" s="2">
        <v>4142</v>
      </c>
      <c r="P622" s="2">
        <v>5710.9</v>
      </c>
      <c r="Q622" s="2">
        <v>6300.2</v>
      </c>
      <c r="R622" s="2">
        <v>6050.5</v>
      </c>
      <c r="S622" s="2">
        <v>6800.7</v>
      </c>
      <c r="T622" s="2">
        <v>6085</v>
      </c>
      <c r="U622" s="2" t="s">
        <v>664</v>
      </c>
      <c r="V622">
        <v>4</v>
      </c>
      <c r="W622" s="3">
        <v>15.032</v>
      </c>
    </row>
    <row r="623" spans="1:23" x14ac:dyDescent="0.25">
      <c r="A623" t="s">
        <v>1119</v>
      </c>
      <c r="B623" t="s">
        <v>43</v>
      </c>
      <c r="C623">
        <v>0.17849799999999999</v>
      </c>
      <c r="D623" t="s">
        <v>664</v>
      </c>
      <c r="E623" s="2">
        <v>25793</v>
      </c>
      <c r="F623" s="2">
        <v>7224.9</v>
      </c>
      <c r="G623" s="2">
        <v>16390</v>
      </c>
      <c r="H623" s="2">
        <v>10574</v>
      </c>
      <c r="I623" s="2">
        <v>53952</v>
      </c>
      <c r="J623" s="2">
        <v>32661</v>
      </c>
      <c r="K623" s="2">
        <v>21739</v>
      </c>
      <c r="L623" s="2">
        <v>20988</v>
      </c>
      <c r="M623" s="2">
        <v>22910</v>
      </c>
      <c r="N623" s="2">
        <v>38210</v>
      </c>
      <c r="O623" s="2">
        <v>14630</v>
      </c>
      <c r="P623" s="2">
        <v>20039</v>
      </c>
      <c r="Q623" s="2">
        <v>21011</v>
      </c>
      <c r="R623" s="2">
        <v>26330</v>
      </c>
      <c r="S623" s="2">
        <v>23497</v>
      </c>
      <c r="T623" s="2">
        <v>27241</v>
      </c>
      <c r="U623" s="2" t="s">
        <v>664</v>
      </c>
      <c r="V623">
        <v>3</v>
      </c>
      <c r="W623" s="3">
        <v>59.82</v>
      </c>
    </row>
    <row r="624" spans="1:23" x14ac:dyDescent="0.25">
      <c r="A624" t="s">
        <v>1120</v>
      </c>
      <c r="B624" t="s">
        <v>1121</v>
      </c>
      <c r="C624">
        <v>0.178561</v>
      </c>
      <c r="D624" t="s">
        <v>664</v>
      </c>
      <c r="E624" s="2">
        <v>130000</v>
      </c>
      <c r="F624" s="2">
        <v>131150</v>
      </c>
      <c r="G624" s="2">
        <v>126210</v>
      </c>
      <c r="H624" s="2">
        <v>102040</v>
      </c>
      <c r="I624" s="2">
        <v>101220</v>
      </c>
      <c r="J624" s="2">
        <v>102700</v>
      </c>
      <c r="K624" s="2">
        <v>125240</v>
      </c>
      <c r="L624" s="2">
        <v>149000</v>
      </c>
      <c r="M624" s="2">
        <v>107710</v>
      </c>
      <c r="N624" s="2">
        <v>100120</v>
      </c>
      <c r="O624" s="2">
        <v>90798</v>
      </c>
      <c r="P624" s="2">
        <v>87871</v>
      </c>
      <c r="Q624" s="2">
        <v>128580</v>
      </c>
      <c r="R624" s="2">
        <v>86643</v>
      </c>
      <c r="S624" s="2">
        <v>105340</v>
      </c>
      <c r="T624" s="2">
        <v>118720</v>
      </c>
      <c r="U624" s="2" t="s">
        <v>664</v>
      </c>
      <c r="V624">
        <v>17</v>
      </c>
      <c r="W624" s="3">
        <v>315.24</v>
      </c>
    </row>
    <row r="625" spans="1:23" x14ac:dyDescent="0.25">
      <c r="A625" t="s">
        <v>1122</v>
      </c>
      <c r="B625" t="s">
        <v>1123</v>
      </c>
      <c r="C625">
        <v>0.17857899999999999</v>
      </c>
      <c r="D625" t="s">
        <v>664</v>
      </c>
      <c r="E625" s="2">
        <v>4972.7</v>
      </c>
      <c r="F625" s="2">
        <v>6978.2</v>
      </c>
      <c r="G625" s="2">
        <v>4176.3</v>
      </c>
      <c r="H625" s="2">
        <v>6558.1</v>
      </c>
      <c r="I625" s="2">
        <v>5869.9</v>
      </c>
      <c r="J625" s="2">
        <v>6624.3</v>
      </c>
      <c r="K625" s="2">
        <v>5157.7</v>
      </c>
      <c r="L625" s="2">
        <v>4802.1000000000004</v>
      </c>
      <c r="M625" s="2">
        <v>5202.5</v>
      </c>
      <c r="N625" s="2">
        <v>4442.5</v>
      </c>
      <c r="O625" s="2">
        <v>5922.7</v>
      </c>
      <c r="P625" s="2">
        <v>4525.1000000000004</v>
      </c>
      <c r="Q625" s="2">
        <v>4173.3999999999996</v>
      </c>
      <c r="R625" s="2">
        <v>4688.8</v>
      </c>
      <c r="S625" s="2">
        <v>3999.8</v>
      </c>
      <c r="T625" s="2">
        <v>4661</v>
      </c>
      <c r="U625" s="2" t="s">
        <v>664</v>
      </c>
      <c r="V625">
        <v>6</v>
      </c>
      <c r="W625" s="3">
        <v>33.188000000000002</v>
      </c>
    </row>
    <row r="626" spans="1:23" x14ac:dyDescent="0.25">
      <c r="A626" t="s">
        <v>1124</v>
      </c>
      <c r="B626" t="s">
        <v>748</v>
      </c>
      <c r="C626">
        <v>0.178753</v>
      </c>
      <c r="D626" t="s">
        <v>664</v>
      </c>
      <c r="E626" s="2">
        <v>115610</v>
      </c>
      <c r="F626" s="2">
        <v>171210</v>
      </c>
      <c r="G626" s="2">
        <v>108900</v>
      </c>
      <c r="H626" s="2">
        <v>129990</v>
      </c>
      <c r="I626" s="2">
        <v>114330</v>
      </c>
      <c r="J626" s="2">
        <v>124720</v>
      </c>
      <c r="K626" s="2">
        <v>115940</v>
      </c>
      <c r="L626" s="2">
        <v>115690</v>
      </c>
      <c r="M626" s="2">
        <v>108710</v>
      </c>
      <c r="N626" s="2">
        <v>100860</v>
      </c>
      <c r="O626" s="2">
        <v>106980</v>
      </c>
      <c r="P626" s="2">
        <v>105850</v>
      </c>
      <c r="Q626" s="2">
        <v>91756</v>
      </c>
      <c r="R626" s="2">
        <v>106800</v>
      </c>
      <c r="S626" s="2">
        <v>120480</v>
      </c>
      <c r="T626" s="2">
        <v>123710</v>
      </c>
      <c r="U626" s="2" t="s">
        <v>664</v>
      </c>
      <c r="V626">
        <v>30</v>
      </c>
      <c r="W626" s="3">
        <v>323.31</v>
      </c>
    </row>
    <row r="627" spans="1:23" x14ac:dyDescent="0.25">
      <c r="A627" t="s">
        <v>1125</v>
      </c>
      <c r="B627" t="s">
        <v>43</v>
      </c>
      <c r="C627">
        <v>0.17982100000000001</v>
      </c>
      <c r="D627" t="s">
        <v>664</v>
      </c>
      <c r="E627" s="2">
        <v>528360</v>
      </c>
      <c r="F627" s="2">
        <v>724020</v>
      </c>
      <c r="G627" s="2">
        <v>598550</v>
      </c>
      <c r="H627" s="2">
        <v>782300</v>
      </c>
      <c r="I627" s="2">
        <v>507470</v>
      </c>
      <c r="J627" s="2">
        <v>604970</v>
      </c>
      <c r="K627" s="2">
        <v>498300</v>
      </c>
      <c r="L627" s="2">
        <v>507170</v>
      </c>
      <c r="M627" s="2">
        <v>518940</v>
      </c>
      <c r="N627" s="2">
        <v>545280</v>
      </c>
      <c r="O627" s="2">
        <v>727840</v>
      </c>
      <c r="P627" s="2">
        <v>657240</v>
      </c>
      <c r="Q627" s="2">
        <v>538030</v>
      </c>
      <c r="R627" s="2">
        <v>575840</v>
      </c>
      <c r="S627" s="2">
        <v>506120</v>
      </c>
      <c r="T627" s="2">
        <v>606070</v>
      </c>
      <c r="U627" s="2" t="s">
        <v>664</v>
      </c>
      <c r="V627">
        <v>7</v>
      </c>
      <c r="W627" s="3">
        <v>259.58999999999997</v>
      </c>
    </row>
    <row r="628" spans="1:23" x14ac:dyDescent="0.25">
      <c r="A628" t="s">
        <v>1126</v>
      </c>
      <c r="B628" t="s">
        <v>379</v>
      </c>
      <c r="C628">
        <v>0.17990999999999999</v>
      </c>
      <c r="D628" t="s">
        <v>664</v>
      </c>
      <c r="E628" s="2">
        <v>2951.9</v>
      </c>
      <c r="F628" s="2">
        <v>3262.3</v>
      </c>
      <c r="G628" s="2">
        <v>1870.7</v>
      </c>
      <c r="H628" s="2">
        <v>2880.3</v>
      </c>
      <c r="I628" s="2">
        <v>5725</v>
      </c>
      <c r="J628" s="2">
        <v>3151.9</v>
      </c>
      <c r="K628" s="2">
        <v>4148.1000000000004</v>
      </c>
      <c r="L628" s="2">
        <v>7311.3</v>
      </c>
      <c r="M628" s="2">
        <v>4487.8999999999996</v>
      </c>
      <c r="N628" s="2">
        <v>6239.1</v>
      </c>
      <c r="O628" s="2">
        <v>1733.6</v>
      </c>
      <c r="P628" s="2">
        <v>5375.5</v>
      </c>
      <c r="Q628" s="2">
        <v>3945.2</v>
      </c>
      <c r="R628" s="2">
        <v>3488.3</v>
      </c>
      <c r="S628" s="2">
        <v>2630.6</v>
      </c>
      <c r="T628" s="2">
        <v>4853.3999999999996</v>
      </c>
      <c r="U628" s="2" t="s">
        <v>664</v>
      </c>
      <c r="V628">
        <v>3</v>
      </c>
      <c r="W628" s="3">
        <v>85.100999999999999</v>
      </c>
    </row>
    <row r="629" spans="1:23" x14ac:dyDescent="0.25">
      <c r="A629" t="s">
        <v>1127</v>
      </c>
      <c r="B629" t="s">
        <v>1128</v>
      </c>
      <c r="C629">
        <v>0.179975</v>
      </c>
      <c r="D629" t="s">
        <v>664</v>
      </c>
      <c r="E629" s="2">
        <v>37860</v>
      </c>
      <c r="F629" s="2">
        <v>56255</v>
      </c>
      <c r="G629" s="2">
        <v>42638</v>
      </c>
      <c r="H629" s="2">
        <v>45503</v>
      </c>
      <c r="I629" s="2">
        <v>48070</v>
      </c>
      <c r="J629" s="2">
        <v>49908</v>
      </c>
      <c r="K629" s="2">
        <v>44970</v>
      </c>
      <c r="L629" s="2">
        <v>39713</v>
      </c>
      <c r="M629" s="2">
        <v>39155</v>
      </c>
      <c r="N629" s="2">
        <v>36854</v>
      </c>
      <c r="O629" s="2">
        <v>41767</v>
      </c>
      <c r="P629" s="2">
        <v>35292</v>
      </c>
      <c r="Q629" s="2">
        <v>38779</v>
      </c>
      <c r="R629" s="2">
        <v>43776</v>
      </c>
      <c r="S629" s="2">
        <v>45582</v>
      </c>
      <c r="T629" s="2">
        <v>45931</v>
      </c>
      <c r="U629" s="2" t="s">
        <v>664</v>
      </c>
      <c r="V629">
        <v>11</v>
      </c>
      <c r="W629" s="3">
        <v>152.9</v>
      </c>
    </row>
    <row r="630" spans="1:23" x14ac:dyDescent="0.25">
      <c r="A630" t="s">
        <v>1129</v>
      </c>
      <c r="B630" t="s">
        <v>1130</v>
      </c>
      <c r="C630">
        <v>0.18</v>
      </c>
      <c r="D630" t="s">
        <v>664</v>
      </c>
      <c r="E630" s="2">
        <v>66058</v>
      </c>
      <c r="F630" s="2">
        <v>95886</v>
      </c>
      <c r="G630" s="2">
        <v>50356</v>
      </c>
      <c r="H630" s="2">
        <v>60339</v>
      </c>
      <c r="I630" s="2">
        <v>67994</v>
      </c>
      <c r="J630" s="2">
        <v>59803</v>
      </c>
      <c r="K630" s="2">
        <v>61011</v>
      </c>
      <c r="L630" s="2">
        <v>68491</v>
      </c>
      <c r="M630" s="2">
        <v>89753</v>
      </c>
      <c r="N630" s="2">
        <v>103710</v>
      </c>
      <c r="O630" s="2">
        <v>72022</v>
      </c>
      <c r="P630" s="2">
        <v>72528</v>
      </c>
      <c r="Q630" s="2">
        <v>86985</v>
      </c>
      <c r="R630" s="2">
        <v>72302</v>
      </c>
      <c r="S630" s="2">
        <v>71084</v>
      </c>
      <c r="T630" s="2">
        <v>80631</v>
      </c>
      <c r="U630" s="2" t="s">
        <v>664</v>
      </c>
      <c r="V630">
        <v>12</v>
      </c>
      <c r="W630" s="3">
        <v>75.971999999999994</v>
      </c>
    </row>
    <row r="631" spans="1:23" x14ac:dyDescent="0.25">
      <c r="A631" t="s">
        <v>1131</v>
      </c>
      <c r="B631" t="s">
        <v>1132</v>
      </c>
      <c r="C631">
        <v>0.18015900000000001</v>
      </c>
      <c r="D631" t="s">
        <v>664</v>
      </c>
      <c r="E631" s="2">
        <v>140340</v>
      </c>
      <c r="F631" s="2">
        <v>233550</v>
      </c>
      <c r="G631" s="2">
        <v>153420</v>
      </c>
      <c r="H631" s="2">
        <v>167640</v>
      </c>
      <c r="I631" s="2">
        <v>194360</v>
      </c>
      <c r="J631" s="2">
        <v>198440</v>
      </c>
      <c r="K631" s="2">
        <v>173950</v>
      </c>
      <c r="L631" s="2">
        <v>167310</v>
      </c>
      <c r="M631" s="2">
        <v>146520</v>
      </c>
      <c r="N631" s="2">
        <v>137930</v>
      </c>
      <c r="O631" s="2">
        <v>142530</v>
      </c>
      <c r="P631" s="2">
        <v>138810</v>
      </c>
      <c r="Q631" s="2">
        <v>124510</v>
      </c>
      <c r="R631" s="2">
        <v>160870</v>
      </c>
      <c r="S631" s="2">
        <v>174300</v>
      </c>
      <c r="T631" s="2">
        <v>188160</v>
      </c>
      <c r="U631" s="2" t="s">
        <v>664</v>
      </c>
      <c r="V631">
        <v>17</v>
      </c>
      <c r="W631" s="3">
        <v>199.49</v>
      </c>
    </row>
    <row r="632" spans="1:23" x14ac:dyDescent="0.25">
      <c r="A632" t="s">
        <v>1133</v>
      </c>
      <c r="B632" t="s">
        <v>43</v>
      </c>
      <c r="C632">
        <v>0.18143699999999999</v>
      </c>
      <c r="D632" t="s">
        <v>664</v>
      </c>
      <c r="E632" s="2">
        <v>10303</v>
      </c>
      <c r="F632" s="2">
        <v>13546</v>
      </c>
      <c r="G632" s="2">
        <v>10224</v>
      </c>
      <c r="H632" s="2">
        <v>12712</v>
      </c>
      <c r="I632" s="2">
        <v>8742.7999999999993</v>
      </c>
      <c r="J632" s="2">
        <v>10758</v>
      </c>
      <c r="K632" s="2">
        <v>10980</v>
      </c>
      <c r="L632" s="2">
        <v>8425.9</v>
      </c>
      <c r="M632" s="2">
        <v>9911.7000000000007</v>
      </c>
      <c r="N632" s="2">
        <v>9836.7000000000007</v>
      </c>
      <c r="O632" s="2">
        <v>12035</v>
      </c>
      <c r="P632" s="2">
        <v>9996.2999999999993</v>
      </c>
      <c r="Q632" s="2">
        <v>9932.2999999999993</v>
      </c>
      <c r="R632" s="2">
        <v>10527</v>
      </c>
      <c r="S632" s="2">
        <v>10309</v>
      </c>
      <c r="T632" s="2">
        <v>10183</v>
      </c>
      <c r="U632" s="2" t="s">
        <v>664</v>
      </c>
      <c r="V632">
        <v>6</v>
      </c>
      <c r="W632" s="3">
        <v>120.2</v>
      </c>
    </row>
    <row r="633" spans="1:23" x14ac:dyDescent="0.25">
      <c r="A633" t="s">
        <v>1134</v>
      </c>
      <c r="B633" t="s">
        <v>43</v>
      </c>
      <c r="C633">
        <v>0.18171399999999999</v>
      </c>
      <c r="D633" t="s">
        <v>664</v>
      </c>
      <c r="E633" s="2">
        <v>17001</v>
      </c>
      <c r="F633" s="2">
        <v>15285</v>
      </c>
      <c r="G633" s="2">
        <v>12127</v>
      </c>
      <c r="H633" s="2">
        <v>5987.1</v>
      </c>
      <c r="I633" s="2">
        <v>18798</v>
      </c>
      <c r="J633" s="2">
        <v>13644</v>
      </c>
      <c r="K633" s="2">
        <v>13299</v>
      </c>
      <c r="L633" s="2">
        <v>20767</v>
      </c>
      <c r="M633" s="2">
        <v>15342</v>
      </c>
      <c r="N633" s="2">
        <v>14990</v>
      </c>
      <c r="O633" s="2">
        <v>9853.7000000000007</v>
      </c>
      <c r="P633" s="2">
        <v>12950</v>
      </c>
      <c r="Q633" s="2">
        <v>10816</v>
      </c>
      <c r="R633" s="2">
        <v>11239</v>
      </c>
      <c r="S633" s="2">
        <v>10857</v>
      </c>
      <c r="T633" s="2">
        <v>11904</v>
      </c>
      <c r="U633" s="2" t="s">
        <v>664</v>
      </c>
      <c r="V633">
        <v>7</v>
      </c>
      <c r="W633" s="3">
        <v>120.19</v>
      </c>
    </row>
    <row r="634" spans="1:23" x14ac:dyDescent="0.25">
      <c r="A634" t="s">
        <v>1135</v>
      </c>
      <c r="B634" t="s">
        <v>43</v>
      </c>
      <c r="C634">
        <v>0.18192700000000001</v>
      </c>
      <c r="D634" t="s">
        <v>664</v>
      </c>
      <c r="E634" s="2">
        <v>9909</v>
      </c>
      <c r="F634" s="2">
        <v>10178</v>
      </c>
      <c r="G634" s="2">
        <v>8720.2999999999993</v>
      </c>
      <c r="H634" s="2">
        <v>6072.8</v>
      </c>
      <c r="I634" s="2">
        <v>7463.2</v>
      </c>
      <c r="J634" s="2">
        <v>9294.4</v>
      </c>
      <c r="K634" s="2">
        <v>8405.1</v>
      </c>
      <c r="L634" s="2">
        <v>13371</v>
      </c>
      <c r="M634" s="2">
        <v>10551</v>
      </c>
      <c r="N634" s="2">
        <v>16948</v>
      </c>
      <c r="O634" s="2">
        <v>9785.7000000000007</v>
      </c>
      <c r="P634" s="2">
        <v>13868</v>
      </c>
      <c r="Q634" s="2">
        <v>9644.9</v>
      </c>
      <c r="R634" s="2">
        <v>9684.4</v>
      </c>
      <c r="S634" s="2">
        <v>5188.8</v>
      </c>
      <c r="T634" s="2">
        <v>11792</v>
      </c>
      <c r="U634" s="2" t="s">
        <v>664</v>
      </c>
      <c r="V634">
        <v>3</v>
      </c>
      <c r="W634" s="3">
        <v>25.388999999999999</v>
      </c>
    </row>
    <row r="635" spans="1:23" x14ac:dyDescent="0.25">
      <c r="A635" t="s">
        <v>1136</v>
      </c>
      <c r="B635" t="s">
        <v>1137</v>
      </c>
      <c r="C635">
        <v>0.181978</v>
      </c>
      <c r="D635" t="s">
        <v>664</v>
      </c>
      <c r="E635" s="2">
        <v>3390</v>
      </c>
      <c r="F635" s="2">
        <v>3854.3</v>
      </c>
      <c r="G635" s="2">
        <v>3352.4</v>
      </c>
      <c r="H635" s="2">
        <v>4275.1000000000004</v>
      </c>
      <c r="I635" s="2">
        <v>3129.8</v>
      </c>
      <c r="J635" s="2">
        <v>3962.5</v>
      </c>
      <c r="K635" s="2">
        <v>4819.1000000000004</v>
      </c>
      <c r="L635" s="2">
        <v>4923.7</v>
      </c>
      <c r="M635" s="2">
        <v>3667.1</v>
      </c>
      <c r="N635" s="2">
        <v>4168.8</v>
      </c>
      <c r="O635" s="2">
        <v>2577.3000000000002</v>
      </c>
      <c r="P635" s="2">
        <v>4199.5</v>
      </c>
      <c r="Q635" s="2">
        <v>3953.9</v>
      </c>
      <c r="R635" s="2">
        <v>2694.8</v>
      </c>
      <c r="S635" s="2">
        <v>2645.6</v>
      </c>
      <c r="T635" s="2">
        <v>2957.9</v>
      </c>
      <c r="U635" s="2" t="s">
        <v>664</v>
      </c>
      <c r="V635">
        <v>4</v>
      </c>
      <c r="W635" s="3">
        <v>28.113</v>
      </c>
    </row>
    <row r="636" spans="1:23" x14ac:dyDescent="0.25">
      <c r="A636" t="s">
        <v>1138</v>
      </c>
      <c r="B636" t="s">
        <v>1139</v>
      </c>
      <c r="C636">
        <v>0.18221499999999999</v>
      </c>
      <c r="D636" t="s">
        <v>664</v>
      </c>
      <c r="E636" s="2">
        <v>16003</v>
      </c>
      <c r="F636" s="2">
        <v>7341.5</v>
      </c>
      <c r="G636" s="2">
        <v>13182</v>
      </c>
      <c r="H636" s="2">
        <v>10107</v>
      </c>
      <c r="I636" s="2">
        <v>10087</v>
      </c>
      <c r="J636" s="2">
        <v>9184.4</v>
      </c>
      <c r="K636" s="2">
        <v>8806.6</v>
      </c>
      <c r="L636" s="2">
        <v>15586</v>
      </c>
      <c r="M636" s="2">
        <v>11007</v>
      </c>
      <c r="N636" s="2">
        <v>3022.6</v>
      </c>
      <c r="O636" s="2">
        <v>7737.6</v>
      </c>
      <c r="P636" s="2">
        <v>7241.2</v>
      </c>
      <c r="Q636" s="2">
        <v>9112.2999999999993</v>
      </c>
      <c r="R636" s="2">
        <v>9723.2999999999993</v>
      </c>
      <c r="S636" s="2">
        <v>7828.5</v>
      </c>
      <c r="T636" s="2">
        <v>6055.1</v>
      </c>
      <c r="U636" s="2" t="s">
        <v>664</v>
      </c>
      <c r="V636">
        <v>3</v>
      </c>
      <c r="W636" s="3">
        <v>20.873000000000001</v>
      </c>
    </row>
    <row r="637" spans="1:23" x14ac:dyDescent="0.25">
      <c r="A637" t="s">
        <v>1140</v>
      </c>
      <c r="B637" t="s">
        <v>1141</v>
      </c>
      <c r="C637">
        <v>0.182562</v>
      </c>
      <c r="D637" t="s">
        <v>664</v>
      </c>
      <c r="E637" s="2">
        <v>24487</v>
      </c>
      <c r="F637" s="2">
        <v>22815</v>
      </c>
      <c r="G637" s="2">
        <v>22594</v>
      </c>
      <c r="H637" s="2">
        <v>32384</v>
      </c>
      <c r="I637" s="2">
        <v>22079</v>
      </c>
      <c r="J637" s="2">
        <v>20274</v>
      </c>
      <c r="K637" s="2">
        <v>21249</v>
      </c>
      <c r="L637" s="2">
        <v>21220</v>
      </c>
      <c r="M637" s="2">
        <v>25586</v>
      </c>
      <c r="N637" s="2">
        <v>22087</v>
      </c>
      <c r="O637" s="2">
        <v>24595</v>
      </c>
      <c r="P637" s="2">
        <v>22571</v>
      </c>
      <c r="Q637" s="2">
        <v>25316</v>
      </c>
      <c r="R637" s="2">
        <v>24474</v>
      </c>
      <c r="S637" s="2">
        <v>23944</v>
      </c>
      <c r="T637" s="2">
        <v>21707</v>
      </c>
      <c r="U637" s="2" t="s">
        <v>664</v>
      </c>
      <c r="V637">
        <v>11</v>
      </c>
      <c r="W637" s="3">
        <v>168.67</v>
      </c>
    </row>
    <row r="638" spans="1:23" x14ac:dyDescent="0.25">
      <c r="A638" t="s">
        <v>1142</v>
      </c>
      <c r="B638" t="s">
        <v>1143</v>
      </c>
      <c r="C638">
        <v>0.18462400000000001</v>
      </c>
      <c r="D638" t="s">
        <v>664</v>
      </c>
      <c r="E638" s="2">
        <v>13419</v>
      </c>
      <c r="F638" s="2">
        <v>8297</v>
      </c>
      <c r="G638" s="2">
        <v>12687</v>
      </c>
      <c r="H638" s="2">
        <v>14234</v>
      </c>
      <c r="I638" s="2">
        <v>18536</v>
      </c>
      <c r="J638" s="2">
        <v>14832</v>
      </c>
      <c r="K638" s="2">
        <v>14088</v>
      </c>
      <c r="L638" s="2">
        <v>15916</v>
      </c>
      <c r="M638" s="2">
        <v>13644</v>
      </c>
      <c r="N638" s="2">
        <v>19567</v>
      </c>
      <c r="O638" s="2">
        <v>12966</v>
      </c>
      <c r="P638" s="2">
        <v>14388</v>
      </c>
      <c r="Q638" s="2">
        <v>13048</v>
      </c>
      <c r="R638" s="2">
        <v>14594</v>
      </c>
      <c r="S638" s="2">
        <v>16420</v>
      </c>
      <c r="T638" s="2">
        <v>17062</v>
      </c>
      <c r="U638" s="2" t="s">
        <v>664</v>
      </c>
      <c r="V638">
        <v>5</v>
      </c>
      <c r="W638" s="3">
        <v>37.677</v>
      </c>
    </row>
    <row r="639" spans="1:23" x14ac:dyDescent="0.25">
      <c r="A639" t="s">
        <v>1144</v>
      </c>
      <c r="B639" t="s">
        <v>43</v>
      </c>
      <c r="C639">
        <v>0.18521399999999999</v>
      </c>
      <c r="D639" t="s">
        <v>664</v>
      </c>
      <c r="E639" s="2">
        <v>47520</v>
      </c>
      <c r="F639" s="2">
        <v>26538</v>
      </c>
      <c r="G639" s="2">
        <v>40248</v>
      </c>
      <c r="H639" s="2">
        <v>32238</v>
      </c>
      <c r="I639" s="2">
        <v>107460</v>
      </c>
      <c r="J639" s="2">
        <v>52693</v>
      </c>
      <c r="K639" s="2">
        <v>41854</v>
      </c>
      <c r="L639" s="2">
        <v>54585</v>
      </c>
      <c r="M639" s="2">
        <v>59979</v>
      </c>
      <c r="N639" s="2">
        <v>58555</v>
      </c>
      <c r="O639" s="2">
        <v>42655</v>
      </c>
      <c r="P639" s="2">
        <v>63800</v>
      </c>
      <c r="Q639" s="2">
        <v>40689</v>
      </c>
      <c r="R639" s="2">
        <v>54215</v>
      </c>
      <c r="S639" s="2">
        <v>61425</v>
      </c>
      <c r="T639" s="2">
        <v>38631</v>
      </c>
      <c r="U639" s="2" t="s">
        <v>664</v>
      </c>
      <c r="V639">
        <v>4</v>
      </c>
      <c r="W639" s="3">
        <v>70.852000000000004</v>
      </c>
    </row>
    <row r="640" spans="1:23" x14ac:dyDescent="0.25">
      <c r="A640" t="s">
        <v>1145</v>
      </c>
      <c r="B640" t="s">
        <v>1146</v>
      </c>
      <c r="C640">
        <v>0.18595300000000001</v>
      </c>
      <c r="D640" t="s">
        <v>664</v>
      </c>
      <c r="E640" s="2">
        <v>55225</v>
      </c>
      <c r="F640" s="2">
        <v>61548</v>
      </c>
      <c r="G640" s="2">
        <v>47539</v>
      </c>
      <c r="H640" s="2">
        <v>49644</v>
      </c>
      <c r="I640" s="2">
        <v>47798</v>
      </c>
      <c r="J640" s="2">
        <v>55996</v>
      </c>
      <c r="K640" s="2">
        <v>55545</v>
      </c>
      <c r="L640" s="2">
        <v>49022</v>
      </c>
      <c r="M640" s="2">
        <v>52579</v>
      </c>
      <c r="N640" s="2">
        <v>38533</v>
      </c>
      <c r="O640" s="2">
        <v>42593</v>
      </c>
      <c r="P640" s="2">
        <v>48366</v>
      </c>
      <c r="Q640" s="2">
        <v>45375</v>
      </c>
      <c r="R640" s="2">
        <v>45539</v>
      </c>
      <c r="S640" s="2">
        <v>48445</v>
      </c>
      <c r="T640" s="2">
        <v>53729</v>
      </c>
      <c r="U640" s="2" t="s">
        <v>664</v>
      </c>
      <c r="V640">
        <v>10</v>
      </c>
      <c r="W640" s="3">
        <v>295.69</v>
      </c>
    </row>
    <row r="641" spans="1:23" x14ac:dyDescent="0.25">
      <c r="A641" t="s">
        <v>1147</v>
      </c>
      <c r="B641" t="s">
        <v>1148</v>
      </c>
      <c r="C641">
        <v>0.187053</v>
      </c>
      <c r="D641" t="s">
        <v>664</v>
      </c>
      <c r="E641" s="2">
        <v>155210</v>
      </c>
      <c r="F641" s="2">
        <v>148040</v>
      </c>
      <c r="G641" s="2">
        <v>117460</v>
      </c>
      <c r="H641" s="2">
        <v>124580</v>
      </c>
      <c r="I641" s="2">
        <v>157330</v>
      </c>
      <c r="J641" s="2">
        <v>153200</v>
      </c>
      <c r="K641" s="2">
        <v>178910</v>
      </c>
      <c r="L641" s="2">
        <v>227790</v>
      </c>
      <c r="M641" s="2">
        <v>177790</v>
      </c>
      <c r="N641" s="2">
        <v>158700</v>
      </c>
      <c r="O641" s="2">
        <v>127350</v>
      </c>
      <c r="P641" s="2">
        <v>145570</v>
      </c>
      <c r="Q641" s="2">
        <v>182660</v>
      </c>
      <c r="R641" s="2">
        <v>138200</v>
      </c>
      <c r="S641" s="2">
        <v>138820</v>
      </c>
      <c r="T641" s="2">
        <v>192700</v>
      </c>
      <c r="U641" s="2" t="s">
        <v>664</v>
      </c>
      <c r="V641">
        <v>13</v>
      </c>
      <c r="W641" s="3">
        <v>171.25</v>
      </c>
    </row>
    <row r="642" spans="1:23" x14ac:dyDescent="0.25">
      <c r="A642" t="s">
        <v>1149</v>
      </c>
      <c r="B642" t="s">
        <v>1077</v>
      </c>
      <c r="C642">
        <v>0.187662</v>
      </c>
      <c r="D642" t="s">
        <v>664</v>
      </c>
      <c r="E642" s="2">
        <v>16697</v>
      </c>
      <c r="F642" s="2">
        <v>15551</v>
      </c>
      <c r="G642" s="2">
        <v>16773</v>
      </c>
      <c r="H642" s="2">
        <v>14786</v>
      </c>
      <c r="I642" s="2">
        <v>15039</v>
      </c>
      <c r="J642" s="2">
        <v>13279</v>
      </c>
      <c r="K642" s="2">
        <v>15471</v>
      </c>
      <c r="L642" s="2">
        <v>16680</v>
      </c>
      <c r="M642" s="2">
        <v>17723</v>
      </c>
      <c r="N642" s="2">
        <v>15994</v>
      </c>
      <c r="O642" s="2">
        <v>16129</v>
      </c>
      <c r="P642" s="2">
        <v>18313</v>
      </c>
      <c r="Q642" s="2">
        <v>15403</v>
      </c>
      <c r="R642" s="2">
        <v>15788</v>
      </c>
      <c r="S642" s="2">
        <v>16145</v>
      </c>
      <c r="T642" s="2">
        <v>17872</v>
      </c>
      <c r="U642" s="2" t="s">
        <v>664</v>
      </c>
      <c r="V642">
        <v>7</v>
      </c>
      <c r="W642" s="3">
        <v>199.45</v>
      </c>
    </row>
    <row r="643" spans="1:23" x14ac:dyDescent="0.25">
      <c r="A643" t="s">
        <v>1150</v>
      </c>
      <c r="B643" t="s">
        <v>43</v>
      </c>
      <c r="C643">
        <v>0.18776200000000001</v>
      </c>
      <c r="D643" t="s">
        <v>664</v>
      </c>
      <c r="E643" s="2">
        <v>60929</v>
      </c>
      <c r="F643" s="2">
        <v>22776</v>
      </c>
      <c r="G643" s="2">
        <v>79300</v>
      </c>
      <c r="H643" s="2">
        <v>42340</v>
      </c>
      <c r="I643" s="2">
        <v>46118</v>
      </c>
      <c r="J643" s="2">
        <v>54396</v>
      </c>
      <c r="K643" s="2">
        <v>44810</v>
      </c>
      <c r="L643" s="2">
        <v>40410</v>
      </c>
      <c r="M643" s="2">
        <v>71169</v>
      </c>
      <c r="N643" s="2">
        <v>62887</v>
      </c>
      <c r="O643" s="2">
        <v>76933</v>
      </c>
      <c r="P643" s="2">
        <v>60077</v>
      </c>
      <c r="Q643" s="2">
        <v>61799</v>
      </c>
      <c r="R643" s="2">
        <v>63478</v>
      </c>
      <c r="S643" s="2">
        <v>68038</v>
      </c>
      <c r="T643" s="2">
        <v>47544</v>
      </c>
      <c r="U643" s="2" t="s">
        <v>664</v>
      </c>
      <c r="V643">
        <v>8</v>
      </c>
      <c r="W643" s="3">
        <v>214.96</v>
      </c>
    </row>
    <row r="644" spans="1:23" x14ac:dyDescent="0.25">
      <c r="A644" t="s">
        <v>1151</v>
      </c>
      <c r="B644" t="s">
        <v>1152</v>
      </c>
      <c r="C644">
        <v>0.18795000000000001</v>
      </c>
      <c r="D644" t="s">
        <v>664</v>
      </c>
      <c r="E644" s="2">
        <v>11389</v>
      </c>
      <c r="F644" s="2">
        <v>12253</v>
      </c>
      <c r="G644" s="2">
        <v>7553.7</v>
      </c>
      <c r="H644" s="2">
        <v>9654.5</v>
      </c>
      <c r="I644" s="2">
        <v>11990</v>
      </c>
      <c r="J644" s="2">
        <v>11807</v>
      </c>
      <c r="K644" s="2">
        <v>11868</v>
      </c>
      <c r="L644" s="2">
        <v>13078</v>
      </c>
      <c r="M644" s="2">
        <v>10945</v>
      </c>
      <c r="N644" s="2">
        <v>11127</v>
      </c>
      <c r="O644" s="2">
        <v>7545.8</v>
      </c>
      <c r="P644" s="2">
        <v>7396</v>
      </c>
      <c r="Q644" s="2">
        <v>12617</v>
      </c>
      <c r="R644" s="2">
        <v>9011</v>
      </c>
      <c r="S644" s="2">
        <v>8975.7000000000007</v>
      </c>
      <c r="T644" s="2">
        <v>12103</v>
      </c>
      <c r="U644" s="2" t="s">
        <v>664</v>
      </c>
      <c r="V644">
        <v>7</v>
      </c>
      <c r="W644" s="3">
        <v>54.476999999999997</v>
      </c>
    </row>
    <row r="645" spans="1:23" x14ac:dyDescent="0.25">
      <c r="A645" t="s">
        <v>1153</v>
      </c>
      <c r="B645" t="s">
        <v>1154</v>
      </c>
      <c r="C645">
        <v>0.18803700000000001</v>
      </c>
      <c r="D645" t="s">
        <v>664</v>
      </c>
      <c r="E645" s="2">
        <v>4153.8</v>
      </c>
      <c r="F645" s="2">
        <v>4659.3</v>
      </c>
      <c r="G645" s="2">
        <v>3439.5</v>
      </c>
      <c r="H645" s="2">
        <v>4901</v>
      </c>
      <c r="I645" s="2">
        <v>3062.9</v>
      </c>
      <c r="J645" s="2">
        <v>4046.1</v>
      </c>
      <c r="K645" s="2">
        <v>3332.2</v>
      </c>
      <c r="L645" s="2">
        <v>3098</v>
      </c>
      <c r="M645" s="2">
        <v>3970.7</v>
      </c>
      <c r="N645" s="2">
        <v>4541.1000000000004</v>
      </c>
      <c r="O645" s="2">
        <v>3132.4</v>
      </c>
      <c r="P645" s="2">
        <v>3710.4</v>
      </c>
      <c r="Q645" s="2">
        <v>3777.9</v>
      </c>
      <c r="R645" s="2">
        <v>3360.1</v>
      </c>
      <c r="S645" s="2">
        <v>3703.8</v>
      </c>
      <c r="T645" s="2">
        <v>4419.5</v>
      </c>
      <c r="U645" s="2" t="s">
        <v>664</v>
      </c>
      <c r="V645">
        <v>5</v>
      </c>
      <c r="W645" s="3">
        <v>20.274999999999999</v>
      </c>
    </row>
    <row r="646" spans="1:23" x14ac:dyDescent="0.25">
      <c r="A646" t="s">
        <v>1155</v>
      </c>
      <c r="B646" t="s">
        <v>990</v>
      </c>
      <c r="C646">
        <v>0.188193</v>
      </c>
      <c r="D646" t="s">
        <v>664</v>
      </c>
      <c r="E646" s="2">
        <v>3119.1</v>
      </c>
      <c r="F646" s="2">
        <v>4021.3</v>
      </c>
      <c r="G646" s="2">
        <v>2310.6</v>
      </c>
      <c r="H646" s="2">
        <v>3550</v>
      </c>
      <c r="I646" s="2">
        <v>1447.2</v>
      </c>
      <c r="J646" s="2">
        <v>3154.7</v>
      </c>
      <c r="K646" s="2">
        <v>2612.8000000000002</v>
      </c>
      <c r="L646" s="2">
        <v>1854</v>
      </c>
      <c r="M646" s="2">
        <v>3391.6</v>
      </c>
      <c r="N646" s="2">
        <v>2959.5</v>
      </c>
      <c r="O646" s="2">
        <v>2987.5</v>
      </c>
      <c r="P646" s="2">
        <v>2705.6</v>
      </c>
      <c r="Q646" s="2">
        <v>3127.9</v>
      </c>
      <c r="R646" s="2">
        <v>2360.1</v>
      </c>
      <c r="S646" s="2">
        <v>2889</v>
      </c>
      <c r="T646" s="2">
        <v>3911.8</v>
      </c>
      <c r="U646" s="2" t="s">
        <v>664</v>
      </c>
      <c r="V646">
        <v>4</v>
      </c>
      <c r="W646" s="3">
        <v>41.670999999999999</v>
      </c>
    </row>
    <row r="647" spans="1:23" x14ac:dyDescent="0.25">
      <c r="A647" t="s">
        <v>1156</v>
      </c>
      <c r="B647" t="s">
        <v>1157</v>
      </c>
      <c r="C647">
        <v>0.18821099999999999</v>
      </c>
      <c r="D647" t="s">
        <v>664</v>
      </c>
      <c r="E647" s="2">
        <v>9172.6</v>
      </c>
      <c r="F647" s="2">
        <v>15444</v>
      </c>
      <c r="G647" s="2">
        <v>9289.4</v>
      </c>
      <c r="H647" s="2">
        <v>12434</v>
      </c>
      <c r="I647" s="2">
        <v>9534.5</v>
      </c>
      <c r="J647" s="2">
        <v>11129</v>
      </c>
      <c r="K647" s="2">
        <v>8450.2999999999993</v>
      </c>
      <c r="L647" s="2">
        <v>6751.3</v>
      </c>
      <c r="M647" s="2">
        <v>10032</v>
      </c>
      <c r="N647" s="2">
        <v>8420.1</v>
      </c>
      <c r="O647" s="2">
        <v>9068.2999999999993</v>
      </c>
      <c r="P647" s="2">
        <v>9201.6</v>
      </c>
      <c r="Q647" s="2">
        <v>8612</v>
      </c>
      <c r="R647" s="2">
        <v>8681.6</v>
      </c>
      <c r="S647" s="2">
        <v>10085</v>
      </c>
      <c r="T647" s="2">
        <v>9339.1</v>
      </c>
      <c r="U647" s="2" t="s">
        <v>664</v>
      </c>
      <c r="V647">
        <v>4</v>
      </c>
      <c r="W647" s="3">
        <v>87.091999999999999</v>
      </c>
    </row>
    <row r="648" spans="1:23" x14ac:dyDescent="0.25">
      <c r="A648" t="s">
        <v>1158</v>
      </c>
      <c r="B648" t="s">
        <v>43</v>
      </c>
      <c r="C648">
        <v>0.18845999999999999</v>
      </c>
      <c r="D648" t="s">
        <v>664</v>
      </c>
      <c r="E648" s="2">
        <v>308730</v>
      </c>
      <c r="F648" s="2">
        <v>286800</v>
      </c>
      <c r="G648" s="2">
        <v>311480</v>
      </c>
      <c r="H648" s="2">
        <v>253060</v>
      </c>
      <c r="I648" s="2">
        <v>132980</v>
      </c>
      <c r="J648" s="2">
        <v>272940</v>
      </c>
      <c r="K648" s="2">
        <v>262950</v>
      </c>
      <c r="L648" s="2">
        <v>240680</v>
      </c>
      <c r="M648" s="2">
        <v>289470</v>
      </c>
      <c r="N648" s="2">
        <v>307480</v>
      </c>
      <c r="O648" s="2">
        <v>286080</v>
      </c>
      <c r="P648" s="2">
        <v>303830</v>
      </c>
      <c r="Q648" s="2">
        <v>231880</v>
      </c>
      <c r="R648" s="2">
        <v>280700</v>
      </c>
      <c r="S648" s="2">
        <v>232520</v>
      </c>
      <c r="T648" s="2">
        <v>355410</v>
      </c>
      <c r="U648" s="2" t="s">
        <v>664</v>
      </c>
      <c r="V648">
        <v>14</v>
      </c>
      <c r="W648" s="3">
        <v>323.31</v>
      </c>
    </row>
    <row r="649" spans="1:23" x14ac:dyDescent="0.25">
      <c r="A649" t="s">
        <v>1159</v>
      </c>
      <c r="B649" t="s">
        <v>1160</v>
      </c>
      <c r="C649">
        <v>0.18967500000000001</v>
      </c>
      <c r="D649" t="s">
        <v>664</v>
      </c>
      <c r="E649" s="2">
        <v>7021.5</v>
      </c>
      <c r="F649" s="2">
        <v>6137.5</v>
      </c>
      <c r="G649" s="2">
        <v>8827.7000000000007</v>
      </c>
      <c r="H649" s="2">
        <v>9311.6</v>
      </c>
      <c r="I649" s="2">
        <v>8667.6</v>
      </c>
      <c r="J649" s="2">
        <v>8655.2999999999993</v>
      </c>
      <c r="K649" s="2">
        <v>9926.9</v>
      </c>
      <c r="L649" s="2">
        <v>8095.5</v>
      </c>
      <c r="M649" s="2">
        <v>7418.7</v>
      </c>
      <c r="N649" s="2">
        <v>7677.6</v>
      </c>
      <c r="O649" s="2">
        <v>8024.5</v>
      </c>
      <c r="P649" s="2">
        <v>6446.5</v>
      </c>
      <c r="Q649" s="2">
        <v>7630.3</v>
      </c>
      <c r="R649" s="2">
        <v>8631.4</v>
      </c>
      <c r="S649" s="2">
        <v>8881.4</v>
      </c>
      <c r="T649" s="2">
        <v>8827.7999999999993</v>
      </c>
      <c r="U649" s="2" t="s">
        <v>664</v>
      </c>
      <c r="V649">
        <v>7</v>
      </c>
      <c r="W649" s="3">
        <v>53.752000000000002</v>
      </c>
    </row>
    <row r="650" spans="1:23" x14ac:dyDescent="0.25">
      <c r="A650" t="s">
        <v>1161</v>
      </c>
      <c r="B650" t="s">
        <v>1162</v>
      </c>
      <c r="C650">
        <v>0.189913</v>
      </c>
      <c r="D650" t="s">
        <v>664</v>
      </c>
      <c r="E650" s="2">
        <v>7544.9</v>
      </c>
      <c r="F650" s="2">
        <v>8469.7999999999993</v>
      </c>
      <c r="G650" s="2">
        <v>8136.6</v>
      </c>
      <c r="H650" s="2">
        <v>11289</v>
      </c>
      <c r="I650" s="2">
        <v>6931.9</v>
      </c>
      <c r="J650" s="2">
        <v>6201.2</v>
      </c>
      <c r="K650" s="2">
        <v>7637.4</v>
      </c>
      <c r="L650" s="2">
        <v>5495.7</v>
      </c>
      <c r="M650" s="2">
        <v>7283.4</v>
      </c>
      <c r="N650" s="2">
        <v>3402.8</v>
      </c>
      <c r="O650" s="2">
        <v>8984.6</v>
      </c>
      <c r="P650" s="2">
        <v>7786.3</v>
      </c>
      <c r="Q650" s="2">
        <v>7977.4</v>
      </c>
      <c r="R650" s="2">
        <v>6578.8</v>
      </c>
      <c r="S650" s="2">
        <v>5130.3999999999996</v>
      </c>
      <c r="T650" s="2">
        <v>6260.4</v>
      </c>
      <c r="U650" s="2" t="s">
        <v>664</v>
      </c>
      <c r="V650">
        <v>6</v>
      </c>
      <c r="W650" s="3">
        <v>32.798999999999999</v>
      </c>
    </row>
    <row r="651" spans="1:23" x14ac:dyDescent="0.25">
      <c r="A651" t="s">
        <v>1163</v>
      </c>
      <c r="B651" t="s">
        <v>43</v>
      </c>
      <c r="C651">
        <v>0.19125900000000001</v>
      </c>
      <c r="D651" t="s">
        <v>664</v>
      </c>
      <c r="E651" s="2">
        <v>7780.5</v>
      </c>
      <c r="F651" s="2">
        <v>8668.7000000000007</v>
      </c>
      <c r="G651" s="2">
        <v>10764</v>
      </c>
      <c r="H651" s="2">
        <v>9135.1</v>
      </c>
      <c r="I651" s="2">
        <v>8418.5</v>
      </c>
      <c r="J651" s="2">
        <v>7489</v>
      </c>
      <c r="K651" s="2">
        <v>5933.7</v>
      </c>
      <c r="L651" s="2">
        <v>5944.2</v>
      </c>
      <c r="M651" s="2">
        <v>9156</v>
      </c>
      <c r="N651" s="2">
        <v>7991.5</v>
      </c>
      <c r="O651" s="2">
        <v>11061</v>
      </c>
      <c r="P651" s="2">
        <v>7542.6</v>
      </c>
      <c r="Q651" s="2">
        <v>5960.5</v>
      </c>
      <c r="R651" s="2">
        <v>9364.2999999999993</v>
      </c>
      <c r="S651" s="2">
        <v>9298.2000000000007</v>
      </c>
      <c r="T651" s="2">
        <v>6227.5</v>
      </c>
      <c r="U651" s="2" t="s">
        <v>664</v>
      </c>
      <c r="V651">
        <v>5</v>
      </c>
      <c r="W651" s="3">
        <v>72.706999999999994</v>
      </c>
    </row>
    <row r="652" spans="1:23" x14ac:dyDescent="0.25">
      <c r="A652" t="s">
        <v>1164</v>
      </c>
      <c r="B652" t="s">
        <v>1165</v>
      </c>
      <c r="C652">
        <v>0.19206200000000001</v>
      </c>
      <c r="D652" t="s">
        <v>664</v>
      </c>
      <c r="E652" s="2">
        <v>41144</v>
      </c>
      <c r="F652" s="2">
        <v>63651</v>
      </c>
      <c r="G652" s="2">
        <v>47075</v>
      </c>
      <c r="H652" s="2">
        <v>58234</v>
      </c>
      <c r="I652" s="2">
        <v>59291</v>
      </c>
      <c r="J652" s="2">
        <v>47133</v>
      </c>
      <c r="K652" s="2">
        <v>45769</v>
      </c>
      <c r="L652" s="2">
        <v>63287</v>
      </c>
      <c r="M652" s="2">
        <v>64070</v>
      </c>
      <c r="N652" s="2">
        <v>60601</v>
      </c>
      <c r="O652" s="2">
        <v>62928</v>
      </c>
      <c r="P652" s="2">
        <v>57210</v>
      </c>
      <c r="Q652" s="2">
        <v>54449</v>
      </c>
      <c r="R652" s="2">
        <v>67789</v>
      </c>
      <c r="S652" s="2">
        <v>60043</v>
      </c>
      <c r="T652" s="2">
        <v>71136</v>
      </c>
      <c r="U652" s="2" t="s">
        <v>664</v>
      </c>
      <c r="V652">
        <v>10</v>
      </c>
      <c r="W652" s="3">
        <v>48.423000000000002</v>
      </c>
    </row>
    <row r="653" spans="1:23" x14ac:dyDescent="0.25">
      <c r="A653" t="s">
        <v>1166</v>
      </c>
      <c r="B653" t="s">
        <v>43</v>
      </c>
      <c r="C653">
        <v>0.192277</v>
      </c>
      <c r="D653" t="s">
        <v>664</v>
      </c>
      <c r="E653" s="2">
        <v>39141</v>
      </c>
      <c r="F653" s="2">
        <v>37292</v>
      </c>
      <c r="G653" s="2">
        <v>37226</v>
      </c>
      <c r="H653" s="2">
        <v>35225</v>
      </c>
      <c r="I653" s="2">
        <v>31839</v>
      </c>
      <c r="J653" s="2">
        <v>27581</v>
      </c>
      <c r="K653" s="2">
        <v>32991</v>
      </c>
      <c r="L653" s="2">
        <v>33153</v>
      </c>
      <c r="M653" s="2">
        <v>35976</v>
      </c>
      <c r="N653" s="2">
        <v>35953</v>
      </c>
      <c r="O653" s="2">
        <v>29561</v>
      </c>
      <c r="P653" s="2">
        <v>25806</v>
      </c>
      <c r="Q653" s="2">
        <v>44164</v>
      </c>
      <c r="R653" s="2">
        <v>32502</v>
      </c>
      <c r="S653" s="2">
        <v>48351</v>
      </c>
      <c r="T653" s="2">
        <v>29340</v>
      </c>
      <c r="U653" s="2" t="s">
        <v>664</v>
      </c>
      <c r="V653">
        <v>10</v>
      </c>
      <c r="W653" s="3">
        <v>98.837999999999994</v>
      </c>
    </row>
    <row r="654" spans="1:23" x14ac:dyDescent="0.25">
      <c r="A654" t="s">
        <v>1167</v>
      </c>
      <c r="B654" t="s">
        <v>1168</v>
      </c>
      <c r="C654">
        <v>0.193438</v>
      </c>
      <c r="D654" t="s">
        <v>664</v>
      </c>
      <c r="E654" s="2">
        <v>17031</v>
      </c>
      <c r="F654" s="2">
        <v>16271</v>
      </c>
      <c r="G654" s="2">
        <v>22797</v>
      </c>
      <c r="H654" s="2">
        <v>23062</v>
      </c>
      <c r="I654" s="2">
        <v>15740</v>
      </c>
      <c r="J654" s="2">
        <v>19094</v>
      </c>
      <c r="K654" s="2">
        <v>16499</v>
      </c>
      <c r="L654" s="2">
        <v>15143</v>
      </c>
      <c r="M654" s="2">
        <v>20697</v>
      </c>
      <c r="N654" s="2">
        <v>18224</v>
      </c>
      <c r="O654" s="2">
        <v>26065</v>
      </c>
      <c r="P654" s="2">
        <v>18783</v>
      </c>
      <c r="Q654" s="2">
        <v>21345</v>
      </c>
      <c r="R654" s="2">
        <v>19252</v>
      </c>
      <c r="S654" s="2">
        <v>18700</v>
      </c>
      <c r="T654" s="2">
        <v>20329</v>
      </c>
      <c r="U654" s="2" t="s">
        <v>664</v>
      </c>
      <c r="V654">
        <v>13</v>
      </c>
      <c r="W654" s="3">
        <v>76.227000000000004</v>
      </c>
    </row>
    <row r="655" spans="1:23" x14ac:dyDescent="0.25">
      <c r="A655" t="s">
        <v>1169</v>
      </c>
      <c r="B655" t="s">
        <v>1170</v>
      </c>
      <c r="C655">
        <v>0.19429099999999999</v>
      </c>
      <c r="D655" t="s">
        <v>664</v>
      </c>
      <c r="E655" s="2">
        <v>26822</v>
      </c>
      <c r="F655" s="2">
        <v>5092.6000000000004</v>
      </c>
      <c r="G655" s="2">
        <v>25753</v>
      </c>
      <c r="H655" s="2">
        <v>26514</v>
      </c>
      <c r="I655" s="2">
        <v>33230</v>
      </c>
      <c r="J655" s="2">
        <v>31927</v>
      </c>
      <c r="K655" s="2">
        <v>24822</v>
      </c>
      <c r="L655" s="2">
        <v>35262</v>
      </c>
      <c r="M655" s="2">
        <v>26622</v>
      </c>
      <c r="N655" s="2">
        <v>26488</v>
      </c>
      <c r="O655" s="2">
        <v>28090</v>
      </c>
      <c r="P655" s="2">
        <v>22689</v>
      </c>
      <c r="Q655" s="2">
        <v>26950</v>
      </c>
      <c r="R655" s="2">
        <v>27407</v>
      </c>
      <c r="S655" s="2">
        <v>28393</v>
      </c>
      <c r="T655" s="2">
        <v>20023</v>
      </c>
      <c r="U655" s="2" t="s">
        <v>664</v>
      </c>
      <c r="V655">
        <v>9</v>
      </c>
      <c r="W655" s="3">
        <v>63.247</v>
      </c>
    </row>
    <row r="656" spans="1:23" x14ac:dyDescent="0.25">
      <c r="A656" t="s">
        <v>1171</v>
      </c>
      <c r="B656" t="s">
        <v>1172</v>
      </c>
      <c r="C656">
        <v>0.19456399999999999</v>
      </c>
      <c r="D656" t="s">
        <v>664</v>
      </c>
      <c r="E656" s="2">
        <v>6665</v>
      </c>
      <c r="F656" s="2">
        <v>4992.3</v>
      </c>
      <c r="G656" s="2">
        <v>7281.4</v>
      </c>
      <c r="H656" s="2">
        <v>8696.5</v>
      </c>
      <c r="I656" s="2">
        <v>4871.8</v>
      </c>
      <c r="J656" s="2">
        <v>5814.7</v>
      </c>
      <c r="K656" s="2">
        <v>4905.2</v>
      </c>
      <c r="L656" s="2">
        <v>5401.6</v>
      </c>
      <c r="M656" s="2">
        <v>6007</v>
      </c>
      <c r="N656" s="2">
        <v>5186.1000000000004</v>
      </c>
      <c r="O656" s="2">
        <v>8238.7999999999993</v>
      </c>
      <c r="P656" s="2">
        <v>6371.9</v>
      </c>
      <c r="Q656" s="2">
        <v>5834.5</v>
      </c>
      <c r="R656" s="2">
        <v>6505</v>
      </c>
      <c r="S656" s="2">
        <v>7284.4</v>
      </c>
      <c r="T656" s="2">
        <v>6655.1</v>
      </c>
      <c r="U656" s="2" t="s">
        <v>664</v>
      </c>
      <c r="V656">
        <v>8</v>
      </c>
      <c r="W656" s="3">
        <v>70.879000000000005</v>
      </c>
    </row>
    <row r="657" spans="1:23" x14ac:dyDescent="0.25">
      <c r="A657" t="s">
        <v>1173</v>
      </c>
      <c r="B657" t="s">
        <v>1174</v>
      </c>
      <c r="C657">
        <v>0.19831199999999999</v>
      </c>
      <c r="D657" t="s">
        <v>664</v>
      </c>
      <c r="E657" s="2">
        <v>48337</v>
      </c>
      <c r="F657" s="2">
        <v>69710</v>
      </c>
      <c r="G657" s="2">
        <v>60358</v>
      </c>
      <c r="H657" s="2">
        <v>48826</v>
      </c>
      <c r="I657" s="2">
        <v>44613</v>
      </c>
      <c r="J657" s="2">
        <v>49099</v>
      </c>
      <c r="K657" s="2">
        <v>47806</v>
      </c>
      <c r="L657" s="2">
        <v>45678</v>
      </c>
      <c r="M657" s="2">
        <v>58037</v>
      </c>
      <c r="N657" s="2">
        <v>61333</v>
      </c>
      <c r="O657" s="2">
        <v>61539</v>
      </c>
      <c r="P657" s="2">
        <v>43701</v>
      </c>
      <c r="Q657" s="2">
        <v>54644</v>
      </c>
      <c r="R657" s="2">
        <v>50568</v>
      </c>
      <c r="S657" s="2">
        <v>57236</v>
      </c>
      <c r="T657" s="2">
        <v>56457</v>
      </c>
      <c r="U657" s="2" t="s">
        <v>664</v>
      </c>
      <c r="V657">
        <v>8</v>
      </c>
      <c r="W657" s="3">
        <v>58.695</v>
      </c>
    </row>
    <row r="658" spans="1:23" x14ac:dyDescent="0.25">
      <c r="A658" t="s">
        <v>1175</v>
      </c>
      <c r="B658" t="s">
        <v>1176</v>
      </c>
      <c r="C658">
        <v>0.19933999999999999</v>
      </c>
      <c r="D658" t="s">
        <v>664</v>
      </c>
      <c r="E658" s="2">
        <v>47161</v>
      </c>
      <c r="F658" s="2">
        <v>61338</v>
      </c>
      <c r="G658" s="2">
        <v>45297</v>
      </c>
      <c r="H658" s="2">
        <v>49077</v>
      </c>
      <c r="I658" s="2">
        <v>54199</v>
      </c>
      <c r="J658" s="2">
        <v>56177</v>
      </c>
      <c r="K658" s="2">
        <v>53527</v>
      </c>
      <c r="L658" s="2">
        <v>51387</v>
      </c>
      <c r="M658" s="2">
        <v>45084</v>
      </c>
      <c r="N658" s="2">
        <v>45137</v>
      </c>
      <c r="O658" s="2">
        <v>48327</v>
      </c>
      <c r="P658" s="2">
        <v>49146</v>
      </c>
      <c r="Q658" s="2">
        <v>46883</v>
      </c>
      <c r="R658" s="2">
        <v>50063</v>
      </c>
      <c r="S658" s="2">
        <v>54453</v>
      </c>
      <c r="T658" s="2">
        <v>50045</v>
      </c>
      <c r="U658" s="2" t="s">
        <v>664</v>
      </c>
      <c r="V658">
        <v>12</v>
      </c>
      <c r="W658" s="3">
        <v>269.02999999999997</v>
      </c>
    </row>
    <row r="659" spans="1:23" x14ac:dyDescent="0.25">
      <c r="A659" t="s">
        <v>1177</v>
      </c>
      <c r="B659" t="s">
        <v>1178</v>
      </c>
      <c r="C659">
        <v>0.199598</v>
      </c>
      <c r="D659" t="s">
        <v>664</v>
      </c>
      <c r="E659" s="2">
        <v>90597</v>
      </c>
      <c r="F659" s="2">
        <v>113550</v>
      </c>
      <c r="G659" s="2">
        <v>82438</v>
      </c>
      <c r="H659" s="2">
        <v>104570</v>
      </c>
      <c r="I659" s="2">
        <v>84242</v>
      </c>
      <c r="J659" s="2">
        <v>95104</v>
      </c>
      <c r="K659" s="2">
        <v>85601</v>
      </c>
      <c r="L659" s="2">
        <v>58308</v>
      </c>
      <c r="M659" s="2">
        <v>83814</v>
      </c>
      <c r="N659" s="2">
        <v>85505</v>
      </c>
      <c r="O659" s="2">
        <v>85449</v>
      </c>
      <c r="P659" s="2">
        <v>80726</v>
      </c>
      <c r="Q659" s="2">
        <v>72277</v>
      </c>
      <c r="R659" s="2">
        <v>79438</v>
      </c>
      <c r="S659" s="2">
        <v>82818</v>
      </c>
      <c r="T659" s="2">
        <v>95344</v>
      </c>
      <c r="U659" s="2" t="s">
        <v>664</v>
      </c>
      <c r="V659">
        <v>15</v>
      </c>
      <c r="W659" s="3">
        <v>182.65</v>
      </c>
    </row>
    <row r="660" spans="1:23" x14ac:dyDescent="0.25">
      <c r="A660" t="s">
        <v>1179</v>
      </c>
      <c r="B660" t="s">
        <v>1180</v>
      </c>
      <c r="C660">
        <v>0.20072499999999999</v>
      </c>
      <c r="D660" t="s">
        <v>664</v>
      </c>
      <c r="E660" s="2">
        <v>4610.6000000000004</v>
      </c>
      <c r="F660" s="2">
        <v>3232</v>
      </c>
      <c r="G660" s="2">
        <v>4286.3999999999996</v>
      </c>
      <c r="H660" s="2">
        <v>4475</v>
      </c>
      <c r="I660" s="2">
        <v>3573.9</v>
      </c>
      <c r="J660" s="2">
        <v>3824.8</v>
      </c>
      <c r="K660" s="2">
        <v>3528.7</v>
      </c>
      <c r="L660" s="2">
        <v>3967.1</v>
      </c>
      <c r="M660" s="2">
        <v>4283.5</v>
      </c>
      <c r="N660" s="2">
        <v>4501.2</v>
      </c>
      <c r="O660" s="2">
        <v>4907.7</v>
      </c>
      <c r="P660" s="2">
        <v>4671.3999999999996</v>
      </c>
      <c r="Q660" s="2">
        <v>4609</v>
      </c>
      <c r="R660" s="2">
        <v>4928.7</v>
      </c>
      <c r="S660" s="2">
        <v>3579.3</v>
      </c>
      <c r="T660" s="2">
        <v>3304.9</v>
      </c>
      <c r="U660" s="2" t="s">
        <v>664</v>
      </c>
      <c r="V660">
        <v>5</v>
      </c>
      <c r="W660" s="3">
        <v>20.766999999999999</v>
      </c>
    </row>
    <row r="661" spans="1:23" x14ac:dyDescent="0.25">
      <c r="A661" t="s">
        <v>1181</v>
      </c>
      <c r="B661" t="s">
        <v>1182</v>
      </c>
      <c r="C661">
        <v>0.20075999999999999</v>
      </c>
      <c r="D661" t="s">
        <v>664</v>
      </c>
      <c r="E661" s="2">
        <v>1652400</v>
      </c>
      <c r="F661" s="2">
        <v>2459400</v>
      </c>
      <c r="G661" s="2">
        <v>1816400</v>
      </c>
      <c r="H661" s="2">
        <v>2095100</v>
      </c>
      <c r="I661" s="2">
        <v>1897200</v>
      </c>
      <c r="J661" s="2">
        <v>1713100</v>
      </c>
      <c r="K661" s="2">
        <v>1629900</v>
      </c>
      <c r="L661" s="2">
        <v>1330100</v>
      </c>
      <c r="M661" s="2">
        <v>1623000</v>
      </c>
      <c r="N661" s="2">
        <v>1608100</v>
      </c>
      <c r="O661" s="2">
        <v>1820000</v>
      </c>
      <c r="P661" s="2">
        <v>1555000</v>
      </c>
      <c r="Q661" s="2">
        <v>1460600</v>
      </c>
      <c r="R661" s="2">
        <v>1534800</v>
      </c>
      <c r="S661" s="2">
        <v>1816500</v>
      </c>
      <c r="T661" s="2">
        <v>2027100</v>
      </c>
      <c r="U661" s="2" t="s">
        <v>664</v>
      </c>
      <c r="V661">
        <v>9</v>
      </c>
      <c r="W661" s="3">
        <v>199.31</v>
      </c>
    </row>
    <row r="662" spans="1:23" x14ac:dyDescent="0.25">
      <c r="A662" t="s">
        <v>1183</v>
      </c>
      <c r="B662" t="s">
        <v>1184</v>
      </c>
      <c r="C662">
        <v>0.20094300000000001</v>
      </c>
      <c r="D662" t="s">
        <v>664</v>
      </c>
      <c r="E662" s="2">
        <v>24734</v>
      </c>
      <c r="F662" s="2">
        <v>9486.9</v>
      </c>
      <c r="G662" s="2">
        <v>19876</v>
      </c>
      <c r="H662" s="2">
        <v>13503</v>
      </c>
      <c r="I662" s="2">
        <v>9653.5</v>
      </c>
      <c r="J662" s="2">
        <v>20506</v>
      </c>
      <c r="K662" s="2">
        <v>16458</v>
      </c>
      <c r="L662" s="2">
        <v>15314</v>
      </c>
      <c r="M662" s="2">
        <v>25402</v>
      </c>
      <c r="N662" s="2">
        <v>26278</v>
      </c>
      <c r="O662" s="2">
        <v>23861</v>
      </c>
      <c r="P662" s="2">
        <v>18001</v>
      </c>
      <c r="Q662" s="2">
        <v>22919</v>
      </c>
      <c r="R662" s="2">
        <v>21016</v>
      </c>
      <c r="S662" s="2">
        <v>21684</v>
      </c>
      <c r="T662" s="2">
        <v>11511</v>
      </c>
      <c r="U662" s="2" t="s">
        <v>664</v>
      </c>
      <c r="V662">
        <v>4</v>
      </c>
      <c r="W662" s="3">
        <v>21.420999999999999</v>
      </c>
    </row>
    <row r="663" spans="1:23" x14ac:dyDescent="0.25">
      <c r="A663" t="s">
        <v>1185</v>
      </c>
      <c r="B663" t="s">
        <v>43</v>
      </c>
      <c r="C663">
        <v>0.20108300000000001</v>
      </c>
      <c r="D663" t="s">
        <v>664</v>
      </c>
      <c r="E663" s="2">
        <v>1563.4</v>
      </c>
      <c r="F663" s="2">
        <v>75239</v>
      </c>
      <c r="G663" s="2">
        <v>30429</v>
      </c>
      <c r="H663" s="2">
        <v>7998</v>
      </c>
      <c r="I663" s="2">
        <v>15635</v>
      </c>
      <c r="J663" s="2">
        <v>48278</v>
      </c>
      <c r="K663" s="2">
        <v>40169</v>
      </c>
      <c r="L663" s="2">
        <v>7826.2</v>
      </c>
      <c r="M663" s="2">
        <v>28372</v>
      </c>
      <c r="N663" s="2">
        <v>2492.6999999999998</v>
      </c>
      <c r="O663" s="2">
        <v>13446</v>
      </c>
      <c r="P663" s="2">
        <v>1714.7</v>
      </c>
      <c r="Q663" s="2">
        <v>42141</v>
      </c>
      <c r="R663" s="2">
        <v>38382</v>
      </c>
      <c r="S663" s="2">
        <v>60371</v>
      </c>
      <c r="T663" s="2">
        <v>41688</v>
      </c>
      <c r="U663" s="2" t="s">
        <v>664</v>
      </c>
      <c r="V663">
        <v>3</v>
      </c>
      <c r="W663" s="3">
        <v>24.542000000000002</v>
      </c>
    </row>
    <row r="664" spans="1:23" x14ac:dyDescent="0.25">
      <c r="A664" t="s">
        <v>1186</v>
      </c>
      <c r="B664" t="s">
        <v>259</v>
      </c>
      <c r="C664">
        <v>0.20128499999999999</v>
      </c>
      <c r="D664" t="s">
        <v>664</v>
      </c>
      <c r="E664" s="2">
        <v>54964</v>
      </c>
      <c r="F664" s="2">
        <v>63575</v>
      </c>
      <c r="G664" s="2">
        <v>50371</v>
      </c>
      <c r="H664" s="2">
        <v>67247</v>
      </c>
      <c r="I664" s="2">
        <v>47068</v>
      </c>
      <c r="J664" s="2">
        <v>60533</v>
      </c>
      <c r="K664" s="2">
        <v>48413</v>
      </c>
      <c r="L664" s="2">
        <v>41693</v>
      </c>
      <c r="M664" s="2">
        <v>51676</v>
      </c>
      <c r="N664" s="2">
        <v>44168</v>
      </c>
      <c r="O664" s="2">
        <v>57189</v>
      </c>
      <c r="P664" s="2">
        <v>42289</v>
      </c>
      <c r="Q664" s="2">
        <v>43750</v>
      </c>
      <c r="R664" s="2">
        <v>44821</v>
      </c>
      <c r="S664" s="2">
        <v>59082</v>
      </c>
      <c r="T664" s="2">
        <v>49030</v>
      </c>
      <c r="U664" s="2" t="s">
        <v>664</v>
      </c>
      <c r="V664">
        <v>6</v>
      </c>
      <c r="W664" s="3">
        <v>96.61</v>
      </c>
    </row>
    <row r="665" spans="1:23" x14ac:dyDescent="0.25">
      <c r="A665" t="s">
        <v>1187</v>
      </c>
      <c r="B665" t="s">
        <v>895</v>
      </c>
      <c r="C665">
        <v>0.20146900000000001</v>
      </c>
      <c r="D665" t="s">
        <v>664</v>
      </c>
      <c r="E665" s="2">
        <v>38587</v>
      </c>
      <c r="F665" s="2">
        <v>44544</v>
      </c>
      <c r="G665" s="2">
        <v>26433</v>
      </c>
      <c r="H665" s="2">
        <v>27737</v>
      </c>
      <c r="I665" s="2">
        <v>32463</v>
      </c>
      <c r="J665" s="2">
        <v>32372</v>
      </c>
      <c r="K665" s="2">
        <v>24791</v>
      </c>
      <c r="L665" s="2">
        <v>21085</v>
      </c>
      <c r="M665" s="2">
        <v>30282</v>
      </c>
      <c r="N665" s="2">
        <v>27255</v>
      </c>
      <c r="O665" s="2">
        <v>26183</v>
      </c>
      <c r="P665" s="2">
        <v>25810</v>
      </c>
      <c r="Q665" s="2">
        <v>22721</v>
      </c>
      <c r="R665" s="2">
        <v>22574</v>
      </c>
      <c r="S665" s="2">
        <v>28079</v>
      </c>
      <c r="T665" s="2">
        <v>30011</v>
      </c>
      <c r="U665" s="2" t="s">
        <v>664</v>
      </c>
      <c r="V665">
        <v>6</v>
      </c>
      <c r="W665" s="3">
        <v>136.37</v>
      </c>
    </row>
    <row r="666" spans="1:23" x14ac:dyDescent="0.25">
      <c r="A666" t="s">
        <v>1188</v>
      </c>
      <c r="B666" t="s">
        <v>43</v>
      </c>
      <c r="C666">
        <v>0.20211799999999999</v>
      </c>
      <c r="D666" t="s">
        <v>664</v>
      </c>
      <c r="E666" s="2">
        <v>24907</v>
      </c>
      <c r="F666" s="2">
        <v>36066</v>
      </c>
      <c r="G666" s="2">
        <v>21223</v>
      </c>
      <c r="H666" s="2">
        <v>19991</v>
      </c>
      <c r="I666" s="2">
        <v>19705</v>
      </c>
      <c r="J666" s="2">
        <v>18282</v>
      </c>
      <c r="K666" s="2">
        <v>21740</v>
      </c>
      <c r="L666" s="2">
        <v>21547</v>
      </c>
      <c r="M666" s="2">
        <v>21121</v>
      </c>
      <c r="N666" s="2">
        <v>17327</v>
      </c>
      <c r="O666" s="2">
        <v>17754</v>
      </c>
      <c r="P666" s="2">
        <v>20924</v>
      </c>
      <c r="Q666" s="2">
        <v>19952</v>
      </c>
      <c r="R666" s="2">
        <v>14334</v>
      </c>
      <c r="S666" s="2">
        <v>20810</v>
      </c>
      <c r="T666" s="2">
        <v>23899</v>
      </c>
      <c r="U666" s="2" t="s">
        <v>664</v>
      </c>
      <c r="V666">
        <v>4</v>
      </c>
      <c r="W666" s="3">
        <v>103.23</v>
      </c>
    </row>
    <row r="667" spans="1:23" x14ac:dyDescent="0.25">
      <c r="A667" t="s">
        <v>1189</v>
      </c>
      <c r="B667" t="s">
        <v>43</v>
      </c>
      <c r="C667">
        <v>0.21102399999999999</v>
      </c>
      <c r="D667" t="s">
        <v>664</v>
      </c>
      <c r="E667" s="2">
        <v>5443.9</v>
      </c>
      <c r="F667" s="2">
        <v>6499.3</v>
      </c>
      <c r="G667" s="2">
        <v>6156.7</v>
      </c>
      <c r="H667" s="2">
        <v>5469.1</v>
      </c>
      <c r="I667" s="2">
        <v>11711</v>
      </c>
      <c r="J667" s="2">
        <v>5931.8</v>
      </c>
      <c r="K667" s="2">
        <v>5660.1</v>
      </c>
      <c r="L667" s="2">
        <v>8874.7999999999993</v>
      </c>
      <c r="M667" s="2">
        <v>5352.3</v>
      </c>
      <c r="N667" s="2">
        <v>7428.7</v>
      </c>
      <c r="O667" s="2">
        <v>7065.4</v>
      </c>
      <c r="P667" s="2">
        <v>6150.6</v>
      </c>
      <c r="Q667" s="2">
        <v>6360.6</v>
      </c>
      <c r="R667" s="2">
        <v>5992.2</v>
      </c>
      <c r="S667" s="2">
        <v>6194.8</v>
      </c>
      <c r="T667" s="2">
        <v>4752.6000000000004</v>
      </c>
      <c r="U667" s="2" t="s">
        <v>664</v>
      </c>
      <c r="V667">
        <v>4</v>
      </c>
      <c r="W667" s="3">
        <v>38.128</v>
      </c>
    </row>
    <row r="668" spans="1:23" x14ac:dyDescent="0.25">
      <c r="A668" t="s">
        <v>1190</v>
      </c>
      <c r="B668" t="s">
        <v>1191</v>
      </c>
      <c r="C668">
        <v>0.21132600000000001</v>
      </c>
      <c r="D668" t="s">
        <v>664</v>
      </c>
      <c r="E668" s="2">
        <v>6834.5</v>
      </c>
      <c r="F668" s="2">
        <v>10737</v>
      </c>
      <c r="G668" s="2">
        <v>9083.1</v>
      </c>
      <c r="H668" s="2">
        <v>7194.2</v>
      </c>
      <c r="I668" s="2">
        <v>6632.1</v>
      </c>
      <c r="J668" s="2">
        <v>7486.8</v>
      </c>
      <c r="K668" s="2">
        <v>7815.8</v>
      </c>
      <c r="L668" s="2">
        <v>9626.2000000000007</v>
      </c>
      <c r="M668" s="2">
        <v>6989.9</v>
      </c>
      <c r="N668" s="2">
        <v>7770.1</v>
      </c>
      <c r="O668" s="2">
        <v>6817.4</v>
      </c>
      <c r="P668" s="2">
        <v>7002.5</v>
      </c>
      <c r="Q668" s="2">
        <v>6901</v>
      </c>
      <c r="R668" s="2">
        <v>5040.5</v>
      </c>
      <c r="S668" s="2">
        <v>6918</v>
      </c>
      <c r="T668" s="2">
        <v>7519.2</v>
      </c>
      <c r="U668" s="2" t="s">
        <v>664</v>
      </c>
      <c r="V668">
        <v>4</v>
      </c>
      <c r="W668" s="3">
        <v>23.882999999999999</v>
      </c>
    </row>
    <row r="669" spans="1:23" x14ac:dyDescent="0.25">
      <c r="A669" t="s">
        <v>1192</v>
      </c>
      <c r="B669" t="s">
        <v>1193</v>
      </c>
      <c r="C669">
        <v>0.21170600000000001</v>
      </c>
      <c r="D669" t="s">
        <v>664</v>
      </c>
      <c r="E669" s="2">
        <v>266660</v>
      </c>
      <c r="F669" s="2">
        <v>290080</v>
      </c>
      <c r="G669" s="2">
        <v>274750</v>
      </c>
      <c r="H669" s="2">
        <v>235940</v>
      </c>
      <c r="I669" s="2">
        <v>235000</v>
      </c>
      <c r="J669" s="2">
        <v>238670</v>
      </c>
      <c r="K669" s="2">
        <v>242570</v>
      </c>
      <c r="L669" s="2">
        <v>244000</v>
      </c>
      <c r="M669" s="2">
        <v>234510</v>
      </c>
      <c r="N669" s="2">
        <v>254850</v>
      </c>
      <c r="O669" s="2">
        <v>229670</v>
      </c>
      <c r="P669" s="2">
        <v>270070</v>
      </c>
      <c r="Q669" s="2">
        <v>272660</v>
      </c>
      <c r="R669" s="2">
        <v>236100</v>
      </c>
      <c r="S669" s="2">
        <v>237620</v>
      </c>
      <c r="T669" s="2">
        <v>213730</v>
      </c>
      <c r="U669" s="2" t="s">
        <v>664</v>
      </c>
      <c r="V669">
        <v>10</v>
      </c>
      <c r="W669" s="3">
        <v>104.79</v>
      </c>
    </row>
    <row r="670" spans="1:23" x14ac:dyDescent="0.25">
      <c r="A670" t="s">
        <v>1194</v>
      </c>
      <c r="B670" t="s">
        <v>1195</v>
      </c>
      <c r="C670">
        <v>0.21546599999999999</v>
      </c>
      <c r="D670" t="s">
        <v>664</v>
      </c>
      <c r="E670" s="2">
        <v>14689</v>
      </c>
      <c r="F670" s="2">
        <v>14511</v>
      </c>
      <c r="G670" s="2">
        <v>9602.6</v>
      </c>
      <c r="H670" s="2">
        <v>10412</v>
      </c>
      <c r="I670" s="2">
        <v>13631</v>
      </c>
      <c r="J670" s="2">
        <v>11553</v>
      </c>
      <c r="K670" s="2">
        <v>13020</v>
      </c>
      <c r="L670" s="2">
        <v>14751</v>
      </c>
      <c r="M670" s="2">
        <v>12705</v>
      </c>
      <c r="N670" s="2">
        <v>12062</v>
      </c>
      <c r="O670" s="2">
        <v>10433</v>
      </c>
      <c r="P670" s="2">
        <v>11783</v>
      </c>
      <c r="Q670" s="2">
        <v>14444</v>
      </c>
      <c r="R670" s="2">
        <v>14223</v>
      </c>
      <c r="S670" s="2">
        <v>15896</v>
      </c>
      <c r="T670" s="2">
        <v>12622</v>
      </c>
      <c r="U670" s="2" t="s">
        <v>664</v>
      </c>
      <c r="V670">
        <v>2</v>
      </c>
      <c r="W670" s="3">
        <v>3.0185</v>
      </c>
    </row>
    <row r="671" spans="1:23" x14ac:dyDescent="0.25">
      <c r="A671" t="s">
        <v>1196</v>
      </c>
      <c r="B671" t="s">
        <v>1197</v>
      </c>
      <c r="C671">
        <v>0.216389</v>
      </c>
      <c r="D671" t="s">
        <v>664</v>
      </c>
      <c r="E671" s="2">
        <v>33159</v>
      </c>
      <c r="F671" s="2">
        <v>35887</v>
      </c>
      <c r="G671" s="2">
        <v>27006</v>
      </c>
      <c r="H671" s="2">
        <v>26178</v>
      </c>
      <c r="I671" s="2">
        <v>28582</v>
      </c>
      <c r="J671" s="2">
        <v>24814</v>
      </c>
      <c r="K671" s="2">
        <v>28437</v>
      </c>
      <c r="L671" s="2">
        <v>17203</v>
      </c>
      <c r="M671" s="2">
        <v>31474</v>
      </c>
      <c r="N671" s="2">
        <v>32992</v>
      </c>
      <c r="O671" s="2">
        <v>24957</v>
      </c>
      <c r="P671" s="2">
        <v>27618</v>
      </c>
      <c r="Q671" s="2">
        <v>29582</v>
      </c>
      <c r="R671" s="2">
        <v>28461</v>
      </c>
      <c r="S671" s="2">
        <v>31069</v>
      </c>
      <c r="T671" s="2">
        <v>31127</v>
      </c>
      <c r="U671" s="2" t="s">
        <v>664</v>
      </c>
      <c r="V671">
        <v>11</v>
      </c>
      <c r="W671" s="3">
        <v>76.97</v>
      </c>
    </row>
    <row r="672" spans="1:23" x14ac:dyDescent="0.25">
      <c r="A672" t="s">
        <v>1198</v>
      </c>
      <c r="B672" t="s">
        <v>1199</v>
      </c>
      <c r="C672">
        <v>0.21895400000000001</v>
      </c>
      <c r="D672" t="s">
        <v>664</v>
      </c>
      <c r="E672" s="2">
        <v>13314</v>
      </c>
      <c r="F672" s="2">
        <v>15968</v>
      </c>
      <c r="G672" s="2">
        <v>13737</v>
      </c>
      <c r="H672" s="2">
        <v>10691</v>
      </c>
      <c r="I672" s="2">
        <v>5739.3</v>
      </c>
      <c r="J672" s="2">
        <v>13101</v>
      </c>
      <c r="K672" s="2">
        <v>13144</v>
      </c>
      <c r="L672" s="2">
        <v>5731.9</v>
      </c>
      <c r="M672" s="2">
        <v>13291</v>
      </c>
      <c r="N672" s="2">
        <v>5001.7</v>
      </c>
      <c r="O672" s="2">
        <v>10923</v>
      </c>
      <c r="P672" s="2">
        <v>7491.8</v>
      </c>
      <c r="Q672" s="2">
        <v>12485</v>
      </c>
      <c r="R672" s="2">
        <v>12598</v>
      </c>
      <c r="S672" s="2">
        <v>10445</v>
      </c>
      <c r="T672" s="2">
        <v>26142</v>
      </c>
      <c r="U672" s="2" t="s">
        <v>664</v>
      </c>
      <c r="V672">
        <v>3</v>
      </c>
      <c r="W672" s="3">
        <v>16.390999999999998</v>
      </c>
    </row>
    <row r="673" spans="1:23" x14ac:dyDescent="0.25">
      <c r="A673" t="s">
        <v>1200</v>
      </c>
      <c r="B673" t="s">
        <v>1201</v>
      </c>
      <c r="C673">
        <v>0.21931300000000001</v>
      </c>
      <c r="D673" t="s">
        <v>664</v>
      </c>
      <c r="E673" s="2">
        <v>6879.1</v>
      </c>
      <c r="F673" s="2">
        <v>6135.7</v>
      </c>
      <c r="G673" s="2">
        <v>6671.5</v>
      </c>
      <c r="H673" s="2">
        <v>7869.5</v>
      </c>
      <c r="I673" s="2">
        <v>6097.6</v>
      </c>
      <c r="J673" s="2">
        <v>5908.3</v>
      </c>
      <c r="K673" s="2">
        <v>5937.3</v>
      </c>
      <c r="L673" s="2">
        <v>7368.1</v>
      </c>
      <c r="M673" s="2">
        <v>7565.2</v>
      </c>
      <c r="N673" s="2">
        <v>8028.9</v>
      </c>
      <c r="O673" s="2">
        <v>8137.6</v>
      </c>
      <c r="P673" s="2">
        <v>6525.4</v>
      </c>
      <c r="Q673" s="2">
        <v>7904.9</v>
      </c>
      <c r="R673" s="2">
        <v>7266.6</v>
      </c>
      <c r="S673" s="2">
        <v>5752</v>
      </c>
      <c r="T673" s="2">
        <v>7929.5</v>
      </c>
      <c r="U673" s="2" t="s">
        <v>664</v>
      </c>
      <c r="V673">
        <v>7</v>
      </c>
      <c r="W673" s="3">
        <v>19.451000000000001</v>
      </c>
    </row>
    <row r="674" spans="1:23" x14ac:dyDescent="0.25">
      <c r="A674" t="s">
        <v>1202</v>
      </c>
      <c r="B674" t="s">
        <v>1203</v>
      </c>
      <c r="C674">
        <v>0.21945799999999999</v>
      </c>
      <c r="D674" t="s">
        <v>664</v>
      </c>
      <c r="E674" s="2">
        <v>3740.9</v>
      </c>
      <c r="F674" s="2">
        <v>5429.8</v>
      </c>
      <c r="G674" s="2">
        <v>4741.8</v>
      </c>
      <c r="H674" s="2">
        <v>4662.6000000000004</v>
      </c>
      <c r="I674" s="2">
        <v>4018.4</v>
      </c>
      <c r="J674" s="2">
        <v>4283.8999999999996</v>
      </c>
      <c r="K674" s="2">
        <v>3750.1</v>
      </c>
      <c r="L674" s="2">
        <v>3226.9</v>
      </c>
      <c r="M674" s="2">
        <v>3593.3</v>
      </c>
      <c r="N674" s="2">
        <v>5043.6000000000004</v>
      </c>
      <c r="O674" s="2">
        <v>5722.9</v>
      </c>
      <c r="P674" s="2">
        <v>4428.3</v>
      </c>
      <c r="Q674" s="2">
        <v>4278.8</v>
      </c>
      <c r="R674" s="2">
        <v>4388.7</v>
      </c>
      <c r="S674" s="2">
        <v>4331.3999999999996</v>
      </c>
      <c r="T674" s="2">
        <v>4546.3999999999996</v>
      </c>
      <c r="U674" s="2" t="s">
        <v>664</v>
      </c>
      <c r="V674">
        <v>5</v>
      </c>
      <c r="W674" s="3">
        <v>24.193999999999999</v>
      </c>
    </row>
    <row r="675" spans="1:23" x14ac:dyDescent="0.25">
      <c r="A675" t="s">
        <v>1204</v>
      </c>
      <c r="B675" t="s">
        <v>1205</v>
      </c>
      <c r="C675">
        <v>0.220667</v>
      </c>
      <c r="D675" t="s">
        <v>664</v>
      </c>
      <c r="E675" s="2">
        <v>8238.2999999999993</v>
      </c>
      <c r="F675" s="2">
        <v>11599</v>
      </c>
      <c r="G675" s="2">
        <v>8600</v>
      </c>
      <c r="H675" s="2">
        <v>7148.1</v>
      </c>
      <c r="I675" s="2">
        <v>7990.5</v>
      </c>
      <c r="J675" s="2">
        <v>5873.2</v>
      </c>
      <c r="K675" s="2">
        <v>7868.7</v>
      </c>
      <c r="L675" s="2">
        <v>8955.5</v>
      </c>
      <c r="M675" s="2">
        <v>9628.2000000000007</v>
      </c>
      <c r="N675" s="2">
        <v>13468</v>
      </c>
      <c r="O675" s="2">
        <v>7773.6</v>
      </c>
      <c r="P675" s="2">
        <v>11114</v>
      </c>
      <c r="Q675" s="2">
        <v>10963</v>
      </c>
      <c r="R675" s="2">
        <v>9578</v>
      </c>
      <c r="S675" s="2">
        <v>7447.8</v>
      </c>
      <c r="T675" s="2">
        <v>11359</v>
      </c>
      <c r="U675" s="2" t="s">
        <v>664</v>
      </c>
      <c r="V675">
        <v>7</v>
      </c>
      <c r="W675" s="3">
        <v>99.343000000000004</v>
      </c>
    </row>
    <row r="676" spans="1:23" x14ac:dyDescent="0.25">
      <c r="A676" t="s">
        <v>1206</v>
      </c>
      <c r="B676" t="s">
        <v>43</v>
      </c>
      <c r="C676">
        <v>0.22197900000000001</v>
      </c>
      <c r="D676" t="s">
        <v>664</v>
      </c>
      <c r="E676" s="2">
        <v>15569</v>
      </c>
      <c r="F676" s="2">
        <v>19083</v>
      </c>
      <c r="G676" s="2">
        <v>15285</v>
      </c>
      <c r="H676" s="2">
        <v>14659</v>
      </c>
      <c r="I676" s="2">
        <v>7777.2</v>
      </c>
      <c r="J676" s="2">
        <v>17117</v>
      </c>
      <c r="K676" s="2">
        <v>16756</v>
      </c>
      <c r="L676" s="2">
        <v>10553</v>
      </c>
      <c r="M676" s="2">
        <v>13186</v>
      </c>
      <c r="N676" s="2">
        <v>11542</v>
      </c>
      <c r="O676" s="2">
        <v>12765</v>
      </c>
      <c r="P676" s="2">
        <v>14371</v>
      </c>
      <c r="Q676" s="2">
        <v>10138</v>
      </c>
      <c r="R676" s="2">
        <v>9687.9</v>
      </c>
      <c r="S676" s="2">
        <v>9993.9</v>
      </c>
      <c r="T676" s="2">
        <v>16144</v>
      </c>
      <c r="U676" s="2" t="s">
        <v>664</v>
      </c>
      <c r="V676">
        <v>5</v>
      </c>
      <c r="W676" s="3">
        <v>97.379000000000005</v>
      </c>
    </row>
    <row r="677" spans="1:23" x14ac:dyDescent="0.25">
      <c r="A677" t="s">
        <v>1207</v>
      </c>
      <c r="B677" t="s">
        <v>1208</v>
      </c>
      <c r="C677">
        <v>0.222196</v>
      </c>
      <c r="D677" t="s">
        <v>664</v>
      </c>
      <c r="E677" s="2">
        <v>4820.8</v>
      </c>
      <c r="F677" s="2">
        <v>3145</v>
      </c>
      <c r="G677" s="2">
        <v>3888.8</v>
      </c>
      <c r="H677" s="2">
        <v>4675.7</v>
      </c>
      <c r="I677" s="2">
        <v>5493.8</v>
      </c>
      <c r="J677" s="2">
        <v>4516.5</v>
      </c>
      <c r="K677" s="2">
        <v>5679.5</v>
      </c>
      <c r="L677" s="2">
        <v>6256.5</v>
      </c>
      <c r="M677" s="2">
        <v>4390.3</v>
      </c>
      <c r="N677" s="2">
        <v>4031.3</v>
      </c>
      <c r="O677" s="2">
        <v>4122.3</v>
      </c>
      <c r="P677" s="2">
        <v>5612.6</v>
      </c>
      <c r="Q677" s="2">
        <v>6381.7</v>
      </c>
      <c r="R677" s="2">
        <v>5185</v>
      </c>
      <c r="S677" s="2">
        <v>3348.2</v>
      </c>
      <c r="T677" s="2">
        <v>4992.7</v>
      </c>
      <c r="U677" s="2" t="s">
        <v>664</v>
      </c>
      <c r="V677">
        <v>7</v>
      </c>
      <c r="W677" s="3">
        <v>39.56</v>
      </c>
    </row>
    <row r="678" spans="1:23" x14ac:dyDescent="0.25">
      <c r="A678" t="s">
        <v>1209</v>
      </c>
      <c r="B678" t="s">
        <v>43</v>
      </c>
      <c r="C678">
        <v>0.22439100000000001</v>
      </c>
      <c r="D678" t="s">
        <v>664</v>
      </c>
      <c r="E678" s="2">
        <v>8557.5</v>
      </c>
      <c r="F678" s="2">
        <v>10107</v>
      </c>
      <c r="G678" s="2">
        <v>8048.8</v>
      </c>
      <c r="H678" s="2">
        <v>9969.7999999999993</v>
      </c>
      <c r="I678" s="2">
        <v>4797.5</v>
      </c>
      <c r="J678" s="2">
        <v>9608.1</v>
      </c>
      <c r="K678" s="2">
        <v>9188.7999999999993</v>
      </c>
      <c r="L678" s="2">
        <v>6733.6</v>
      </c>
      <c r="M678" s="2">
        <v>7101.9</v>
      </c>
      <c r="N678" s="2">
        <v>7468.2</v>
      </c>
      <c r="O678" s="2">
        <v>6810.2</v>
      </c>
      <c r="P678" s="2">
        <v>6663.4</v>
      </c>
      <c r="Q678" s="2">
        <v>5806.1</v>
      </c>
      <c r="R678" s="2">
        <v>6449.7</v>
      </c>
      <c r="S678" s="2">
        <v>5761.3</v>
      </c>
      <c r="T678" s="2">
        <v>9895.7999999999993</v>
      </c>
      <c r="U678" s="2" t="s">
        <v>664</v>
      </c>
      <c r="V678">
        <v>10</v>
      </c>
      <c r="W678" s="3">
        <v>50.646999999999998</v>
      </c>
    </row>
    <row r="679" spans="1:23" x14ac:dyDescent="0.25">
      <c r="A679" t="s">
        <v>1210</v>
      </c>
      <c r="B679" t="s">
        <v>43</v>
      </c>
      <c r="C679">
        <v>0.22614799999999999</v>
      </c>
      <c r="D679" t="s">
        <v>664</v>
      </c>
      <c r="E679" s="2">
        <v>24390</v>
      </c>
      <c r="F679" s="2">
        <v>29159</v>
      </c>
      <c r="G679" s="2">
        <v>22793</v>
      </c>
      <c r="H679" s="2">
        <v>19066</v>
      </c>
      <c r="I679" s="2">
        <v>20121</v>
      </c>
      <c r="J679" s="2">
        <v>20994</v>
      </c>
      <c r="K679" s="2">
        <v>22449</v>
      </c>
      <c r="L679" s="2">
        <v>19201</v>
      </c>
      <c r="M679" s="2">
        <v>20058</v>
      </c>
      <c r="N679" s="2">
        <v>18070</v>
      </c>
      <c r="O679" s="2">
        <v>21151</v>
      </c>
      <c r="P679" s="2">
        <v>20285</v>
      </c>
      <c r="Q679" s="2">
        <v>19652</v>
      </c>
      <c r="R679" s="2">
        <v>22080</v>
      </c>
      <c r="S679" s="2">
        <v>21073</v>
      </c>
      <c r="T679" s="2">
        <v>26497</v>
      </c>
      <c r="U679" s="2" t="s">
        <v>664</v>
      </c>
      <c r="V679">
        <v>8</v>
      </c>
      <c r="W679" s="3">
        <v>130.79</v>
      </c>
    </row>
    <row r="680" spans="1:23" x14ac:dyDescent="0.25">
      <c r="A680" t="s">
        <v>1211</v>
      </c>
      <c r="B680" t="s">
        <v>43</v>
      </c>
      <c r="C680">
        <v>0.22972500000000001</v>
      </c>
      <c r="D680" t="s">
        <v>664</v>
      </c>
      <c r="E680" s="2">
        <v>22512</v>
      </c>
      <c r="F680" s="2">
        <v>18072</v>
      </c>
      <c r="G680" s="2">
        <v>23722</v>
      </c>
      <c r="H680" s="2">
        <v>25090</v>
      </c>
      <c r="I680" s="2">
        <v>26925</v>
      </c>
      <c r="J680" s="2">
        <v>19055</v>
      </c>
      <c r="K680" s="2">
        <v>18345</v>
      </c>
      <c r="L680" s="2">
        <v>23176</v>
      </c>
      <c r="M680" s="2">
        <v>22825</v>
      </c>
      <c r="N680" s="2">
        <v>31560</v>
      </c>
      <c r="O680" s="2">
        <v>27178</v>
      </c>
      <c r="P680" s="2">
        <v>27203</v>
      </c>
      <c r="Q680" s="2">
        <v>21301</v>
      </c>
      <c r="R680" s="2">
        <v>31599</v>
      </c>
      <c r="S680" s="2">
        <v>27468</v>
      </c>
      <c r="T680" s="2">
        <v>21515</v>
      </c>
      <c r="U680" s="2" t="s">
        <v>664</v>
      </c>
      <c r="V680">
        <v>5</v>
      </c>
      <c r="W680" s="3">
        <v>128.80000000000001</v>
      </c>
    </row>
    <row r="681" spans="1:23" x14ac:dyDescent="0.25">
      <c r="A681" t="s">
        <v>1212</v>
      </c>
      <c r="B681" t="s">
        <v>1213</v>
      </c>
      <c r="C681">
        <v>0.231186</v>
      </c>
      <c r="D681" t="s">
        <v>664</v>
      </c>
      <c r="E681" s="2">
        <v>27739</v>
      </c>
      <c r="F681" s="2">
        <v>28819</v>
      </c>
      <c r="G681" s="2">
        <v>27431</v>
      </c>
      <c r="H681" s="2">
        <v>17793</v>
      </c>
      <c r="I681" s="2">
        <v>13394</v>
      </c>
      <c r="J681" s="2">
        <v>17598</v>
      </c>
      <c r="K681" s="2">
        <v>20074</v>
      </c>
      <c r="L681" s="2">
        <v>27391</v>
      </c>
      <c r="M681" s="2">
        <v>24807</v>
      </c>
      <c r="N681" s="2">
        <v>26728</v>
      </c>
      <c r="O681" s="2">
        <v>26708</v>
      </c>
      <c r="P681" s="2">
        <v>21638</v>
      </c>
      <c r="Q681" s="2">
        <v>27159</v>
      </c>
      <c r="R681" s="2">
        <v>23131</v>
      </c>
      <c r="S681" s="2">
        <v>22937</v>
      </c>
      <c r="T681" s="2">
        <v>24037</v>
      </c>
      <c r="U681" s="2" t="s">
        <v>664</v>
      </c>
      <c r="V681">
        <v>19</v>
      </c>
      <c r="W681" s="3">
        <v>107.68</v>
      </c>
    </row>
    <row r="682" spans="1:23" x14ac:dyDescent="0.25">
      <c r="A682" t="s">
        <v>1214</v>
      </c>
      <c r="B682" t="s">
        <v>176</v>
      </c>
      <c r="C682">
        <v>0.232513</v>
      </c>
      <c r="D682" t="s">
        <v>664</v>
      </c>
      <c r="E682" s="2">
        <v>607460</v>
      </c>
      <c r="F682" s="2">
        <v>912790</v>
      </c>
      <c r="G682" s="2">
        <v>648620</v>
      </c>
      <c r="H682" s="2">
        <v>658140</v>
      </c>
      <c r="I682" s="2">
        <v>610370</v>
      </c>
      <c r="J682" s="2">
        <v>612900</v>
      </c>
      <c r="K682" s="2">
        <v>655860</v>
      </c>
      <c r="L682" s="2">
        <v>631680</v>
      </c>
      <c r="M682" s="2">
        <v>739690</v>
      </c>
      <c r="N682" s="2">
        <v>741670</v>
      </c>
      <c r="O682" s="2">
        <v>752100</v>
      </c>
      <c r="P682" s="2">
        <v>813590</v>
      </c>
      <c r="Q682" s="2">
        <v>631270</v>
      </c>
      <c r="R682" s="2">
        <v>684800</v>
      </c>
      <c r="S682" s="2">
        <v>671330</v>
      </c>
      <c r="T682" s="2">
        <v>844580</v>
      </c>
      <c r="U682" s="2" t="s">
        <v>664</v>
      </c>
      <c r="V682">
        <v>35</v>
      </c>
      <c r="W682" s="3">
        <v>323.31</v>
      </c>
    </row>
    <row r="683" spans="1:23" x14ac:dyDescent="0.25">
      <c r="A683" t="s">
        <v>1215</v>
      </c>
      <c r="B683" t="s">
        <v>1216</v>
      </c>
      <c r="C683">
        <v>0.232959</v>
      </c>
      <c r="D683" t="s">
        <v>664</v>
      </c>
      <c r="E683" s="2">
        <v>15652</v>
      </c>
      <c r="F683" s="2">
        <v>15066</v>
      </c>
      <c r="G683" s="2">
        <v>16163</v>
      </c>
      <c r="H683" s="2">
        <v>18799</v>
      </c>
      <c r="I683" s="2">
        <v>20363</v>
      </c>
      <c r="J683" s="2">
        <v>20847</v>
      </c>
      <c r="K683" s="2">
        <v>21217</v>
      </c>
      <c r="L683" s="2">
        <v>17190</v>
      </c>
      <c r="M683" s="2">
        <v>20024</v>
      </c>
      <c r="N683" s="2">
        <v>16827</v>
      </c>
      <c r="O683" s="2">
        <v>17833</v>
      </c>
      <c r="P683" s="2">
        <v>12633</v>
      </c>
      <c r="Q683" s="2">
        <v>21721</v>
      </c>
      <c r="R683" s="2">
        <v>18442</v>
      </c>
      <c r="S683" s="2">
        <v>17352</v>
      </c>
      <c r="T683" s="2">
        <v>14773</v>
      </c>
      <c r="U683" s="2" t="s">
        <v>664</v>
      </c>
      <c r="V683">
        <v>7</v>
      </c>
      <c r="W683" s="3">
        <v>126.19</v>
      </c>
    </row>
    <row r="684" spans="1:23" x14ac:dyDescent="0.25">
      <c r="A684" t="s">
        <v>1217</v>
      </c>
      <c r="B684" t="s">
        <v>43</v>
      </c>
      <c r="C684">
        <v>0.23353299999999999</v>
      </c>
      <c r="D684" t="s">
        <v>664</v>
      </c>
      <c r="E684" s="2">
        <v>9766.7999999999993</v>
      </c>
      <c r="F684" s="2">
        <v>15236</v>
      </c>
      <c r="G684" s="2">
        <v>8937.5</v>
      </c>
      <c r="H684" s="2">
        <v>11136</v>
      </c>
      <c r="I684" s="2">
        <v>10938</v>
      </c>
      <c r="J684" s="2">
        <v>8002.9</v>
      </c>
      <c r="K684" s="2">
        <v>12166</v>
      </c>
      <c r="L684" s="2">
        <v>12527</v>
      </c>
      <c r="M684" s="2">
        <v>8713</v>
      </c>
      <c r="N684" s="2">
        <v>10138</v>
      </c>
      <c r="O684" s="2">
        <v>6600.3</v>
      </c>
      <c r="P684" s="2">
        <v>8195.4</v>
      </c>
      <c r="Q684" s="2">
        <v>8206.6</v>
      </c>
      <c r="R684" s="2">
        <v>8420</v>
      </c>
      <c r="S684" s="2">
        <v>10664</v>
      </c>
      <c r="T684" s="2">
        <v>11289</v>
      </c>
      <c r="U684" s="2" t="s">
        <v>664</v>
      </c>
      <c r="V684">
        <v>5</v>
      </c>
      <c r="W684" s="3">
        <v>55.645000000000003</v>
      </c>
    </row>
    <row r="685" spans="1:23" x14ac:dyDescent="0.25">
      <c r="A685" t="s">
        <v>1218</v>
      </c>
      <c r="B685" t="s">
        <v>43</v>
      </c>
      <c r="C685">
        <v>0.23364199999999999</v>
      </c>
      <c r="D685" t="s">
        <v>664</v>
      </c>
      <c r="E685" s="2">
        <v>2839.2</v>
      </c>
      <c r="F685" s="2">
        <v>4326.3</v>
      </c>
      <c r="G685" s="2">
        <v>3837.5</v>
      </c>
      <c r="H685" s="2">
        <v>5145.1000000000004</v>
      </c>
      <c r="I685" s="2">
        <v>3041.9</v>
      </c>
      <c r="J685" s="2">
        <v>4418.3999999999996</v>
      </c>
      <c r="K685" s="2">
        <v>3754.8</v>
      </c>
      <c r="L685" s="2">
        <v>2999.5</v>
      </c>
      <c r="M685" s="2">
        <v>2932.6</v>
      </c>
      <c r="N685" s="2">
        <v>2696.4</v>
      </c>
      <c r="O685" s="2">
        <v>3883.4</v>
      </c>
      <c r="P685" s="2">
        <v>3820.6</v>
      </c>
      <c r="Q685" s="2">
        <v>2745.5</v>
      </c>
      <c r="R685" s="2">
        <v>3302.3</v>
      </c>
      <c r="S685" s="2">
        <v>2836.1</v>
      </c>
      <c r="T685" s="2">
        <v>3167.4</v>
      </c>
      <c r="U685" s="2" t="s">
        <v>664</v>
      </c>
      <c r="V685">
        <v>2</v>
      </c>
      <c r="W685" s="3">
        <v>19.286000000000001</v>
      </c>
    </row>
    <row r="686" spans="1:23" x14ac:dyDescent="0.25">
      <c r="A686" t="s">
        <v>1219</v>
      </c>
      <c r="B686" t="s">
        <v>43</v>
      </c>
      <c r="C686">
        <v>0.23466500000000001</v>
      </c>
      <c r="D686" t="s">
        <v>664</v>
      </c>
      <c r="E686" s="2">
        <v>50114</v>
      </c>
      <c r="F686" s="2">
        <v>39417</v>
      </c>
      <c r="G686" s="2">
        <v>34279</v>
      </c>
      <c r="H686" s="2">
        <v>43306</v>
      </c>
      <c r="I686" s="2">
        <v>58343</v>
      </c>
      <c r="J686" s="2">
        <v>27467</v>
      </c>
      <c r="K686" s="2">
        <v>32757</v>
      </c>
      <c r="L686" s="2">
        <v>46056</v>
      </c>
      <c r="M686" s="2">
        <v>32460</v>
      </c>
      <c r="N686" s="2">
        <v>45957</v>
      </c>
      <c r="O686" s="2">
        <v>23645</v>
      </c>
      <c r="P686" s="2">
        <v>43338</v>
      </c>
      <c r="Q686" s="2">
        <v>22401</v>
      </c>
      <c r="R686" s="2">
        <v>30864</v>
      </c>
      <c r="S686" s="2">
        <v>28300</v>
      </c>
      <c r="T686" s="2">
        <v>32942</v>
      </c>
      <c r="U686" s="2" t="s">
        <v>664</v>
      </c>
      <c r="V686">
        <v>3</v>
      </c>
      <c r="W686" s="3">
        <v>53.576999999999998</v>
      </c>
    </row>
    <row r="687" spans="1:23" x14ac:dyDescent="0.25">
      <c r="A687" t="s">
        <v>1220</v>
      </c>
      <c r="B687" t="s">
        <v>43</v>
      </c>
      <c r="C687">
        <v>0.23486099999999999</v>
      </c>
      <c r="D687" t="s">
        <v>664</v>
      </c>
      <c r="E687" s="2">
        <v>21168</v>
      </c>
      <c r="F687" s="2">
        <v>17689</v>
      </c>
      <c r="G687" s="2">
        <v>12774</v>
      </c>
      <c r="H687" s="2">
        <v>18413</v>
      </c>
      <c r="I687" s="2">
        <v>21030</v>
      </c>
      <c r="J687" s="2">
        <v>14827</v>
      </c>
      <c r="K687" s="2">
        <v>18874</v>
      </c>
      <c r="L687" s="2">
        <v>23344</v>
      </c>
      <c r="M687" s="2">
        <v>24421</v>
      </c>
      <c r="N687" s="2">
        <v>31485</v>
      </c>
      <c r="O687" s="2">
        <v>19200</v>
      </c>
      <c r="P687" s="2">
        <v>21084</v>
      </c>
      <c r="Q687" s="2">
        <v>22303</v>
      </c>
      <c r="R687" s="2">
        <v>17657</v>
      </c>
      <c r="S687" s="2">
        <v>18755</v>
      </c>
      <c r="T687" s="2">
        <v>28715</v>
      </c>
      <c r="U687" s="2" t="s">
        <v>664</v>
      </c>
      <c r="V687">
        <v>9</v>
      </c>
      <c r="W687" s="3">
        <v>110.52</v>
      </c>
    </row>
    <row r="688" spans="1:23" x14ac:dyDescent="0.25">
      <c r="A688" t="s">
        <v>1221</v>
      </c>
      <c r="B688" t="s">
        <v>43</v>
      </c>
      <c r="C688">
        <v>0.23518700000000001</v>
      </c>
      <c r="D688" t="s">
        <v>664</v>
      </c>
      <c r="E688" s="2">
        <v>6214.3</v>
      </c>
      <c r="F688" s="2">
        <v>10005</v>
      </c>
      <c r="G688" s="2">
        <v>8032</v>
      </c>
      <c r="H688" s="2">
        <v>8988.2000000000007</v>
      </c>
      <c r="I688" s="2">
        <v>5580.6</v>
      </c>
      <c r="J688" s="2">
        <v>7884.8</v>
      </c>
      <c r="K688" s="2">
        <v>6993.9</v>
      </c>
      <c r="L688" s="2">
        <v>6638.8</v>
      </c>
      <c r="M688" s="2">
        <v>7178.2</v>
      </c>
      <c r="N688" s="2">
        <v>6360.5</v>
      </c>
      <c r="O688" s="2">
        <v>9021.6</v>
      </c>
      <c r="P688" s="2">
        <v>7653.8</v>
      </c>
      <c r="Q688" s="2">
        <v>7690.3</v>
      </c>
      <c r="R688" s="2">
        <v>6248.8</v>
      </c>
      <c r="S688" s="2">
        <v>6105.7</v>
      </c>
      <c r="T688" s="2">
        <v>7100.7</v>
      </c>
      <c r="U688" s="2" t="s">
        <v>664</v>
      </c>
      <c r="V688">
        <v>8</v>
      </c>
      <c r="W688" s="3">
        <v>72.733000000000004</v>
      </c>
    </row>
    <row r="689" spans="1:23" x14ac:dyDescent="0.25">
      <c r="A689" t="s">
        <v>1222</v>
      </c>
      <c r="B689" t="s">
        <v>43</v>
      </c>
      <c r="C689">
        <v>0.23560300000000001</v>
      </c>
      <c r="D689" t="s">
        <v>664</v>
      </c>
      <c r="E689" s="2">
        <v>18122</v>
      </c>
      <c r="F689" s="2">
        <v>21788</v>
      </c>
      <c r="G689" s="2">
        <v>13920</v>
      </c>
      <c r="H689" s="2">
        <v>20302</v>
      </c>
      <c r="I689" s="2">
        <v>17998</v>
      </c>
      <c r="J689" s="2">
        <v>16264</v>
      </c>
      <c r="K689" s="2">
        <v>15651</v>
      </c>
      <c r="L689" s="2">
        <v>14195</v>
      </c>
      <c r="M689" s="2">
        <v>14796</v>
      </c>
      <c r="N689" s="2">
        <v>17845</v>
      </c>
      <c r="O689" s="2">
        <v>13214</v>
      </c>
      <c r="P689" s="2">
        <v>13637</v>
      </c>
      <c r="Q689" s="2">
        <v>12802</v>
      </c>
      <c r="R689" s="2">
        <v>15246</v>
      </c>
      <c r="S689" s="2">
        <v>18699</v>
      </c>
      <c r="T689" s="2">
        <v>16175</v>
      </c>
      <c r="U689" s="2" t="s">
        <v>664</v>
      </c>
      <c r="V689">
        <v>5</v>
      </c>
      <c r="W689" s="3">
        <v>129.61000000000001</v>
      </c>
    </row>
    <row r="690" spans="1:23" x14ac:dyDescent="0.25">
      <c r="A690" t="s">
        <v>1223</v>
      </c>
      <c r="B690" t="s">
        <v>1224</v>
      </c>
      <c r="C690">
        <v>0.235988</v>
      </c>
      <c r="D690" t="s">
        <v>664</v>
      </c>
      <c r="E690" s="2">
        <v>15545</v>
      </c>
      <c r="F690" s="2">
        <v>24157</v>
      </c>
      <c r="G690" s="2">
        <v>15792</v>
      </c>
      <c r="H690" s="2">
        <v>15416</v>
      </c>
      <c r="I690" s="2">
        <v>15268</v>
      </c>
      <c r="J690" s="2">
        <v>19223</v>
      </c>
      <c r="K690" s="2">
        <v>20753</v>
      </c>
      <c r="L690" s="2">
        <v>23770</v>
      </c>
      <c r="M690" s="2">
        <v>19530</v>
      </c>
      <c r="N690" s="2">
        <v>14726</v>
      </c>
      <c r="O690" s="2">
        <v>14898</v>
      </c>
      <c r="P690" s="2">
        <v>12382</v>
      </c>
      <c r="Q690" s="2">
        <v>14727</v>
      </c>
      <c r="R690" s="2">
        <v>12265</v>
      </c>
      <c r="S690" s="2">
        <v>16854</v>
      </c>
      <c r="T690" s="2">
        <v>17303</v>
      </c>
      <c r="U690" s="2" t="s">
        <v>664</v>
      </c>
      <c r="V690">
        <v>9</v>
      </c>
      <c r="W690" s="3">
        <v>82.228999999999999</v>
      </c>
    </row>
    <row r="691" spans="1:23" x14ac:dyDescent="0.25">
      <c r="A691" t="s">
        <v>1225</v>
      </c>
      <c r="B691" t="s">
        <v>1226</v>
      </c>
      <c r="C691">
        <v>0.23608699999999999</v>
      </c>
      <c r="D691" t="s">
        <v>664</v>
      </c>
      <c r="E691" s="2">
        <v>27220</v>
      </c>
      <c r="F691" s="2">
        <v>16640</v>
      </c>
      <c r="G691" s="2">
        <v>20206</v>
      </c>
      <c r="H691" s="2">
        <v>24382</v>
      </c>
      <c r="I691" s="2">
        <v>141390</v>
      </c>
      <c r="J691" s="2">
        <v>34866</v>
      </c>
      <c r="K691" s="2">
        <v>36967</v>
      </c>
      <c r="L691" s="2">
        <v>76422</v>
      </c>
      <c r="M691" s="2">
        <v>40775</v>
      </c>
      <c r="N691" s="2">
        <v>107910</v>
      </c>
      <c r="O691" s="2">
        <v>17658</v>
      </c>
      <c r="P691" s="2">
        <v>33652</v>
      </c>
      <c r="Q691" s="2">
        <v>30108</v>
      </c>
      <c r="R691" s="2">
        <v>59444</v>
      </c>
      <c r="S691" s="2">
        <v>28759</v>
      </c>
      <c r="T691" s="2">
        <v>48990</v>
      </c>
      <c r="U691" s="2" t="s">
        <v>664</v>
      </c>
      <c r="V691">
        <v>3</v>
      </c>
      <c r="W691" s="3">
        <v>30.361999999999998</v>
      </c>
    </row>
    <row r="692" spans="1:23" x14ac:dyDescent="0.25">
      <c r="A692" t="s">
        <v>1227</v>
      </c>
      <c r="B692" t="s">
        <v>43</v>
      </c>
      <c r="C692">
        <v>0.23635999999999999</v>
      </c>
      <c r="D692" t="s">
        <v>664</v>
      </c>
      <c r="E692" s="2">
        <v>10274</v>
      </c>
      <c r="F692" s="2">
        <v>9062.9</v>
      </c>
      <c r="G692" s="2">
        <v>13455</v>
      </c>
      <c r="H692" s="2">
        <v>13931</v>
      </c>
      <c r="I692" s="2">
        <v>16783</v>
      </c>
      <c r="J692" s="2">
        <v>18372</v>
      </c>
      <c r="K692" s="2">
        <v>14654</v>
      </c>
      <c r="L692" s="2">
        <v>11942</v>
      </c>
      <c r="M692" s="2">
        <v>11311</v>
      </c>
      <c r="N692" s="2">
        <v>12965</v>
      </c>
      <c r="O692" s="2">
        <v>18465</v>
      </c>
      <c r="P692" s="2">
        <v>14893</v>
      </c>
      <c r="Q692" s="2">
        <v>11269</v>
      </c>
      <c r="R692" s="2">
        <v>14510</v>
      </c>
      <c r="S692" s="2">
        <v>14656</v>
      </c>
      <c r="T692" s="2">
        <v>13513</v>
      </c>
      <c r="U692" s="2" t="s">
        <v>664</v>
      </c>
      <c r="V692">
        <v>3</v>
      </c>
      <c r="W692" s="3">
        <v>74.287999999999997</v>
      </c>
    </row>
    <row r="693" spans="1:23" x14ac:dyDescent="0.25">
      <c r="A693" t="s">
        <v>1228</v>
      </c>
      <c r="B693" t="s">
        <v>1229</v>
      </c>
      <c r="C693">
        <v>0.23688699999999999</v>
      </c>
      <c r="D693" t="s">
        <v>664</v>
      </c>
      <c r="E693" s="2">
        <v>108830</v>
      </c>
      <c r="F693" s="2">
        <v>142690</v>
      </c>
      <c r="G693" s="2">
        <v>103760</v>
      </c>
      <c r="H693" s="2">
        <v>92875</v>
      </c>
      <c r="I693" s="2">
        <v>90963</v>
      </c>
      <c r="J693" s="2">
        <v>101630</v>
      </c>
      <c r="K693" s="2">
        <v>87010</v>
      </c>
      <c r="L693" s="2">
        <v>78001</v>
      </c>
      <c r="M693" s="2">
        <v>93678</v>
      </c>
      <c r="N693" s="2">
        <v>85510</v>
      </c>
      <c r="O693" s="2">
        <v>109070</v>
      </c>
      <c r="P693" s="2">
        <v>105490</v>
      </c>
      <c r="Q693" s="2">
        <v>75628</v>
      </c>
      <c r="R693" s="2">
        <v>81326</v>
      </c>
      <c r="S693" s="2">
        <v>104940</v>
      </c>
      <c r="T693" s="2">
        <v>111000</v>
      </c>
      <c r="U693" s="2" t="s">
        <v>664</v>
      </c>
      <c r="V693">
        <v>15</v>
      </c>
      <c r="W693" s="3">
        <v>241.47</v>
      </c>
    </row>
    <row r="694" spans="1:23" x14ac:dyDescent="0.25">
      <c r="A694" t="s">
        <v>1230</v>
      </c>
      <c r="B694" t="s">
        <v>1231</v>
      </c>
      <c r="C694">
        <v>0.237621</v>
      </c>
      <c r="D694" t="s">
        <v>664</v>
      </c>
      <c r="E694" s="2">
        <v>739970</v>
      </c>
      <c r="F694" s="2">
        <v>811700</v>
      </c>
      <c r="G694" s="2">
        <v>465130</v>
      </c>
      <c r="H694" s="2">
        <v>845260</v>
      </c>
      <c r="I694" s="2">
        <v>426390</v>
      </c>
      <c r="J694" s="2">
        <v>519820</v>
      </c>
      <c r="K694" s="2">
        <v>595380</v>
      </c>
      <c r="L694" s="2">
        <v>607740</v>
      </c>
      <c r="M694" s="2">
        <v>455710</v>
      </c>
      <c r="N694" s="2">
        <v>607970</v>
      </c>
      <c r="O694" s="2">
        <v>670260</v>
      </c>
      <c r="P694" s="2">
        <v>907980</v>
      </c>
      <c r="Q694" s="2">
        <v>571130</v>
      </c>
      <c r="R694" s="2">
        <v>374720</v>
      </c>
      <c r="S694" s="2">
        <v>616320</v>
      </c>
      <c r="T694" s="2">
        <v>564900</v>
      </c>
      <c r="U694" s="2" t="s">
        <v>664</v>
      </c>
      <c r="V694">
        <v>4</v>
      </c>
      <c r="W694" s="3">
        <v>83.444000000000003</v>
      </c>
    </row>
    <row r="695" spans="1:23" x14ac:dyDescent="0.25">
      <c r="A695" t="s">
        <v>1232</v>
      </c>
      <c r="B695" t="s">
        <v>1233</v>
      </c>
      <c r="C695">
        <v>0.23863200000000001</v>
      </c>
      <c r="D695" t="s">
        <v>664</v>
      </c>
      <c r="E695" s="2">
        <v>449740</v>
      </c>
      <c r="F695" s="2">
        <v>552880</v>
      </c>
      <c r="G695" s="2">
        <v>454090</v>
      </c>
      <c r="H695" s="2">
        <v>441630</v>
      </c>
      <c r="I695" s="2">
        <v>446530</v>
      </c>
      <c r="J695" s="2">
        <v>524750</v>
      </c>
      <c r="K695" s="2">
        <v>443160</v>
      </c>
      <c r="L695" s="2">
        <v>412230</v>
      </c>
      <c r="M695" s="2">
        <v>398600</v>
      </c>
      <c r="N695" s="2">
        <v>377590</v>
      </c>
      <c r="O695" s="2">
        <v>439500</v>
      </c>
      <c r="P695" s="2">
        <v>399330</v>
      </c>
      <c r="Q695" s="2">
        <v>370030</v>
      </c>
      <c r="R695" s="2">
        <v>376810</v>
      </c>
      <c r="S695" s="2">
        <v>507520</v>
      </c>
      <c r="T695" s="2">
        <v>449940</v>
      </c>
      <c r="U695" s="2" t="s">
        <v>664</v>
      </c>
      <c r="V695">
        <v>17</v>
      </c>
      <c r="W695" s="3">
        <v>323.31</v>
      </c>
    </row>
    <row r="696" spans="1:23" x14ac:dyDescent="0.25">
      <c r="A696" t="s">
        <v>1234</v>
      </c>
      <c r="B696" t="s">
        <v>306</v>
      </c>
      <c r="C696">
        <v>0.23893600000000001</v>
      </c>
      <c r="D696" t="s">
        <v>664</v>
      </c>
      <c r="E696" s="2">
        <v>425700</v>
      </c>
      <c r="F696" s="2">
        <v>577290</v>
      </c>
      <c r="G696" s="2">
        <v>414810</v>
      </c>
      <c r="H696" s="2">
        <v>503690</v>
      </c>
      <c r="I696" s="2">
        <v>535840</v>
      </c>
      <c r="J696" s="2">
        <v>490350</v>
      </c>
      <c r="K696" s="2">
        <v>467120</v>
      </c>
      <c r="L696" s="2">
        <v>472980</v>
      </c>
      <c r="M696" s="2">
        <v>435040</v>
      </c>
      <c r="N696" s="2">
        <v>466920</v>
      </c>
      <c r="O696" s="2">
        <v>419980</v>
      </c>
      <c r="P696" s="2">
        <v>450350</v>
      </c>
      <c r="Q696" s="2">
        <v>398400</v>
      </c>
      <c r="R696" s="2">
        <v>442260</v>
      </c>
      <c r="S696" s="2">
        <v>413420</v>
      </c>
      <c r="T696" s="2">
        <v>474390</v>
      </c>
      <c r="U696" s="2" t="s">
        <v>664</v>
      </c>
      <c r="V696">
        <v>29</v>
      </c>
      <c r="W696" s="3">
        <v>323.31</v>
      </c>
    </row>
    <row r="697" spans="1:23" x14ac:dyDescent="0.25">
      <c r="A697" t="s">
        <v>1235</v>
      </c>
      <c r="B697" t="s">
        <v>1236</v>
      </c>
      <c r="C697">
        <v>0.23982100000000001</v>
      </c>
      <c r="D697" t="s">
        <v>664</v>
      </c>
      <c r="E697" s="2">
        <v>40406</v>
      </c>
      <c r="F697" s="2">
        <v>46339</v>
      </c>
      <c r="G697" s="2">
        <v>36197</v>
      </c>
      <c r="H697" s="2">
        <v>29756</v>
      </c>
      <c r="I697" s="2">
        <v>34247</v>
      </c>
      <c r="J697" s="2">
        <v>32483</v>
      </c>
      <c r="K697" s="2">
        <v>33617</v>
      </c>
      <c r="L697" s="2">
        <v>33808</v>
      </c>
      <c r="M697" s="2">
        <v>47585</v>
      </c>
      <c r="N697" s="2">
        <v>49370</v>
      </c>
      <c r="O697" s="2">
        <v>33471</v>
      </c>
      <c r="P697" s="2">
        <v>36258</v>
      </c>
      <c r="Q697" s="2">
        <v>45453</v>
      </c>
      <c r="R697" s="2">
        <v>35213</v>
      </c>
      <c r="S697" s="2">
        <v>38977</v>
      </c>
      <c r="T697" s="2">
        <v>43419</v>
      </c>
      <c r="U697" s="2" t="s">
        <v>664</v>
      </c>
      <c r="V697">
        <v>13</v>
      </c>
      <c r="W697" s="3">
        <v>233.27</v>
      </c>
    </row>
    <row r="698" spans="1:23" x14ac:dyDescent="0.25">
      <c r="A698" t="s">
        <v>1237</v>
      </c>
      <c r="B698" t="s">
        <v>1238</v>
      </c>
      <c r="C698">
        <v>0.239954</v>
      </c>
      <c r="D698" t="s">
        <v>664</v>
      </c>
      <c r="E698" s="2">
        <v>27108</v>
      </c>
      <c r="F698" s="2">
        <v>39037</v>
      </c>
      <c r="G698" s="2">
        <v>25606</v>
      </c>
      <c r="H698" s="2">
        <v>29546</v>
      </c>
      <c r="I698" s="2">
        <v>25790</v>
      </c>
      <c r="J698" s="2">
        <v>30485</v>
      </c>
      <c r="K698" s="2">
        <v>30352</v>
      </c>
      <c r="L698" s="2">
        <v>25380</v>
      </c>
      <c r="M698" s="2">
        <v>27269</v>
      </c>
      <c r="N698" s="2">
        <v>27152</v>
      </c>
      <c r="O698" s="2">
        <v>27774</v>
      </c>
      <c r="P698" s="2">
        <v>23446</v>
      </c>
      <c r="Q698" s="2">
        <v>23330</v>
      </c>
      <c r="R698" s="2">
        <v>23604</v>
      </c>
      <c r="S698" s="2">
        <v>27035</v>
      </c>
      <c r="T698" s="2">
        <v>26280</v>
      </c>
      <c r="U698" s="2" t="s">
        <v>664</v>
      </c>
      <c r="V698">
        <v>12</v>
      </c>
      <c r="W698" s="3">
        <v>100.16</v>
      </c>
    </row>
    <row r="699" spans="1:23" x14ac:dyDescent="0.25">
      <c r="A699" t="s">
        <v>1239</v>
      </c>
      <c r="B699" t="s">
        <v>43</v>
      </c>
      <c r="C699">
        <v>0.24016699999999999</v>
      </c>
      <c r="D699" t="s">
        <v>664</v>
      </c>
      <c r="E699" s="2">
        <v>7209.9</v>
      </c>
      <c r="F699" s="2">
        <v>6856.4</v>
      </c>
      <c r="G699" s="2">
        <v>7118.9</v>
      </c>
      <c r="H699" s="2">
        <v>7252.4</v>
      </c>
      <c r="I699" s="2">
        <v>7125.7</v>
      </c>
      <c r="J699" s="2">
        <v>9115.2999999999993</v>
      </c>
      <c r="K699" s="2">
        <v>7831.7</v>
      </c>
      <c r="L699" s="2">
        <v>6006.8</v>
      </c>
      <c r="M699" s="2">
        <v>6149.6</v>
      </c>
      <c r="N699" s="2">
        <v>5481</v>
      </c>
      <c r="O699" s="2">
        <v>6521.1</v>
      </c>
      <c r="P699" s="2">
        <v>5553</v>
      </c>
      <c r="Q699" s="2">
        <v>5942.5</v>
      </c>
      <c r="R699" s="2">
        <v>6637.9</v>
      </c>
      <c r="S699" s="2">
        <v>9216.6</v>
      </c>
      <c r="T699" s="2">
        <v>5656.4</v>
      </c>
      <c r="U699" s="2" t="s">
        <v>664</v>
      </c>
      <c r="V699">
        <v>3</v>
      </c>
      <c r="W699" s="3">
        <v>91.992000000000004</v>
      </c>
    </row>
    <row r="700" spans="1:23" x14ac:dyDescent="0.25">
      <c r="A700" t="s">
        <v>1240</v>
      </c>
      <c r="B700" t="s">
        <v>990</v>
      </c>
      <c r="C700">
        <v>0.24024699999999999</v>
      </c>
      <c r="D700" t="s">
        <v>664</v>
      </c>
      <c r="E700" s="2">
        <v>73441</v>
      </c>
      <c r="F700" s="2">
        <v>103320</v>
      </c>
      <c r="G700" s="2">
        <v>43958</v>
      </c>
      <c r="H700" s="2">
        <v>56883</v>
      </c>
      <c r="I700" s="2">
        <v>60957</v>
      </c>
      <c r="J700" s="2">
        <v>68189</v>
      </c>
      <c r="K700" s="2">
        <v>65903</v>
      </c>
      <c r="L700" s="2">
        <v>70623</v>
      </c>
      <c r="M700" s="2">
        <v>71450</v>
      </c>
      <c r="N700" s="2">
        <v>37829</v>
      </c>
      <c r="O700" s="2">
        <v>43707</v>
      </c>
      <c r="P700" s="2">
        <v>36363</v>
      </c>
      <c r="Q700" s="2">
        <v>63667</v>
      </c>
      <c r="R700" s="2">
        <v>52288</v>
      </c>
      <c r="S700" s="2">
        <v>64051</v>
      </c>
      <c r="T700" s="2">
        <v>51853</v>
      </c>
      <c r="U700" s="2" t="s">
        <v>664</v>
      </c>
      <c r="V700">
        <v>5</v>
      </c>
      <c r="W700" s="3">
        <v>70.25</v>
      </c>
    </row>
    <row r="701" spans="1:23" x14ac:dyDescent="0.25">
      <c r="A701" t="s">
        <v>1241</v>
      </c>
      <c r="B701" t="s">
        <v>1242</v>
      </c>
      <c r="C701">
        <v>0.24035500000000001</v>
      </c>
      <c r="D701" t="s">
        <v>664</v>
      </c>
      <c r="E701" s="2">
        <v>33551</v>
      </c>
      <c r="F701" s="2">
        <v>23488</v>
      </c>
      <c r="G701" s="2">
        <v>35978</v>
      </c>
      <c r="H701" s="2">
        <v>38715</v>
      </c>
      <c r="I701" s="2">
        <v>41800</v>
      </c>
      <c r="J701" s="2">
        <v>48030</v>
      </c>
      <c r="K701" s="2">
        <v>31639</v>
      </c>
      <c r="L701" s="2">
        <v>31729</v>
      </c>
      <c r="M701" s="2">
        <v>30397</v>
      </c>
      <c r="N701" s="2">
        <v>28894</v>
      </c>
      <c r="O701" s="2">
        <v>30851</v>
      </c>
      <c r="P701" s="2">
        <v>29563</v>
      </c>
      <c r="Q701" s="2">
        <v>27968</v>
      </c>
      <c r="R701" s="2">
        <v>31722</v>
      </c>
      <c r="S701" s="2">
        <v>38313</v>
      </c>
      <c r="T701" s="2">
        <v>28744</v>
      </c>
      <c r="U701" s="2" t="s">
        <v>664</v>
      </c>
      <c r="V701">
        <v>7</v>
      </c>
      <c r="W701" s="3">
        <v>117.02</v>
      </c>
    </row>
    <row r="702" spans="1:23" x14ac:dyDescent="0.25">
      <c r="A702" t="s">
        <v>1243</v>
      </c>
      <c r="B702" t="s">
        <v>1244</v>
      </c>
      <c r="C702">
        <v>0.241282</v>
      </c>
      <c r="D702" t="s">
        <v>664</v>
      </c>
      <c r="E702" s="2">
        <v>3451.5</v>
      </c>
      <c r="F702" s="2">
        <v>5545.4</v>
      </c>
      <c r="G702" s="2">
        <v>3638.4</v>
      </c>
      <c r="H702" s="2">
        <v>3326.5</v>
      </c>
      <c r="I702" s="2">
        <v>4525.7</v>
      </c>
      <c r="J702" s="2">
        <v>3741.7</v>
      </c>
      <c r="K702" s="2">
        <v>5957.8</v>
      </c>
      <c r="L702" s="2">
        <v>6051.4</v>
      </c>
      <c r="M702" s="2">
        <v>4408.5</v>
      </c>
      <c r="N702" s="2">
        <v>3948.1</v>
      </c>
      <c r="O702" s="2">
        <v>3215.6</v>
      </c>
      <c r="P702" s="2">
        <v>3644</v>
      </c>
      <c r="Q702" s="2">
        <v>5218.8</v>
      </c>
      <c r="R702" s="2">
        <v>3455.7</v>
      </c>
      <c r="S702" s="2">
        <v>4124.8999999999996</v>
      </c>
      <c r="T702" s="2">
        <v>3705.5</v>
      </c>
      <c r="U702" s="2" t="s">
        <v>664</v>
      </c>
      <c r="V702">
        <v>5</v>
      </c>
      <c r="W702" s="3">
        <v>49.792999999999999</v>
      </c>
    </row>
    <row r="703" spans="1:23" x14ac:dyDescent="0.25">
      <c r="A703" t="s">
        <v>1245</v>
      </c>
      <c r="B703" t="s">
        <v>122</v>
      </c>
      <c r="C703">
        <v>0.24369099999999999</v>
      </c>
      <c r="D703" t="s">
        <v>664</v>
      </c>
      <c r="E703" s="2">
        <v>24013</v>
      </c>
      <c r="F703" s="2">
        <v>30597</v>
      </c>
      <c r="G703" s="2">
        <v>19279</v>
      </c>
      <c r="H703" s="2">
        <v>26526</v>
      </c>
      <c r="I703" s="2">
        <v>16214</v>
      </c>
      <c r="J703" s="2">
        <v>23781</v>
      </c>
      <c r="K703" s="2">
        <v>24266</v>
      </c>
      <c r="L703" s="2">
        <v>18014</v>
      </c>
      <c r="M703" s="2">
        <v>23311</v>
      </c>
      <c r="N703" s="2">
        <v>17387</v>
      </c>
      <c r="O703" s="2">
        <v>21403</v>
      </c>
      <c r="P703" s="2">
        <v>19048</v>
      </c>
      <c r="Q703" s="2">
        <v>23955</v>
      </c>
      <c r="R703" s="2">
        <v>19570</v>
      </c>
      <c r="S703" s="2">
        <v>26184</v>
      </c>
      <c r="T703" s="2">
        <v>22951</v>
      </c>
      <c r="U703" s="2" t="s">
        <v>664</v>
      </c>
      <c r="V703">
        <v>4</v>
      </c>
      <c r="W703" s="3">
        <v>80.245999999999995</v>
      </c>
    </row>
    <row r="704" spans="1:23" x14ac:dyDescent="0.25">
      <c r="A704" t="s">
        <v>1246</v>
      </c>
      <c r="B704" t="s">
        <v>1247</v>
      </c>
      <c r="C704">
        <v>0.24682499999999999</v>
      </c>
      <c r="D704" t="s">
        <v>664</v>
      </c>
      <c r="E704" s="2">
        <v>8546.4</v>
      </c>
      <c r="F704" s="2">
        <v>12334</v>
      </c>
      <c r="G704" s="2">
        <v>9191.4</v>
      </c>
      <c r="H704" s="2">
        <v>11426</v>
      </c>
      <c r="I704" s="2">
        <v>10103</v>
      </c>
      <c r="J704" s="2">
        <v>11309</v>
      </c>
      <c r="K704" s="2">
        <v>12782</v>
      </c>
      <c r="L704" s="2">
        <v>11085</v>
      </c>
      <c r="M704" s="2">
        <v>8211.1</v>
      </c>
      <c r="N704" s="2">
        <v>8266.7999999999993</v>
      </c>
      <c r="O704" s="2">
        <v>9346</v>
      </c>
      <c r="P704" s="2">
        <v>10448</v>
      </c>
      <c r="Q704" s="2">
        <v>9528</v>
      </c>
      <c r="R704" s="2">
        <v>6943.7</v>
      </c>
      <c r="S704" s="2">
        <v>9046.2000000000007</v>
      </c>
      <c r="T704" s="2">
        <v>12293</v>
      </c>
      <c r="U704" s="2" t="s">
        <v>664</v>
      </c>
      <c r="V704">
        <v>3</v>
      </c>
      <c r="W704" s="3">
        <v>29.06</v>
      </c>
    </row>
    <row r="705" spans="1:23" x14ac:dyDescent="0.25">
      <c r="A705" t="s">
        <v>1248</v>
      </c>
      <c r="B705" t="s">
        <v>1249</v>
      </c>
      <c r="C705">
        <v>0.24770900000000001</v>
      </c>
      <c r="D705" t="s">
        <v>664</v>
      </c>
      <c r="E705" s="2">
        <v>10486</v>
      </c>
      <c r="F705" s="2">
        <v>15885</v>
      </c>
      <c r="G705" s="2">
        <v>11608</v>
      </c>
      <c r="H705" s="2">
        <v>13445</v>
      </c>
      <c r="I705" s="2">
        <v>4939.6000000000004</v>
      </c>
      <c r="J705" s="2">
        <v>13374</v>
      </c>
      <c r="K705" s="2">
        <v>9601.5</v>
      </c>
      <c r="L705" s="2">
        <v>8715.2000000000007</v>
      </c>
      <c r="M705" s="2">
        <v>9218.9</v>
      </c>
      <c r="N705" s="2">
        <v>10085</v>
      </c>
      <c r="O705" s="2">
        <v>14389</v>
      </c>
      <c r="P705" s="2">
        <v>10126</v>
      </c>
      <c r="Q705" s="2">
        <v>9403.5</v>
      </c>
      <c r="R705" s="2">
        <v>9729.7999999999993</v>
      </c>
      <c r="S705" s="2">
        <v>11297</v>
      </c>
      <c r="T705" s="2">
        <v>11550</v>
      </c>
      <c r="U705" s="2" t="s">
        <v>664</v>
      </c>
      <c r="V705">
        <v>6</v>
      </c>
      <c r="W705" s="3">
        <v>65.540999999999997</v>
      </c>
    </row>
    <row r="706" spans="1:23" x14ac:dyDescent="0.25">
      <c r="A706" t="s">
        <v>1250</v>
      </c>
      <c r="B706" t="s">
        <v>1251</v>
      </c>
      <c r="C706">
        <v>0.24792600000000001</v>
      </c>
      <c r="D706" t="s">
        <v>664</v>
      </c>
      <c r="E706" s="2">
        <v>7081.8</v>
      </c>
      <c r="F706" s="2">
        <v>8179.9</v>
      </c>
      <c r="G706" s="2">
        <v>6052.8</v>
      </c>
      <c r="H706" s="2">
        <v>4816.6000000000004</v>
      </c>
      <c r="I706" s="2">
        <v>5497.8</v>
      </c>
      <c r="J706" s="2">
        <v>5158.8999999999996</v>
      </c>
      <c r="K706" s="2">
        <v>5945</v>
      </c>
      <c r="L706" s="2">
        <v>4310.3</v>
      </c>
      <c r="M706" s="2">
        <v>5748.6</v>
      </c>
      <c r="N706" s="2">
        <v>5997.5</v>
      </c>
      <c r="O706" s="2">
        <v>6634.9</v>
      </c>
      <c r="P706" s="2">
        <v>6033.6</v>
      </c>
      <c r="Q706" s="2">
        <v>5723.4</v>
      </c>
      <c r="R706" s="2">
        <v>5538.5</v>
      </c>
      <c r="S706" s="2">
        <v>7037.2</v>
      </c>
      <c r="T706" s="2">
        <v>6233.9</v>
      </c>
      <c r="U706" s="2" t="s">
        <v>664</v>
      </c>
      <c r="V706">
        <v>2</v>
      </c>
      <c r="W706" s="3">
        <v>61.941000000000003</v>
      </c>
    </row>
    <row r="707" spans="1:23" x14ac:dyDescent="0.25">
      <c r="A707" t="s">
        <v>1252</v>
      </c>
      <c r="B707" t="s">
        <v>1253</v>
      </c>
      <c r="C707">
        <v>0.24805099999999999</v>
      </c>
      <c r="D707" t="s">
        <v>664</v>
      </c>
      <c r="E707" s="2">
        <v>240010</v>
      </c>
      <c r="F707" s="2">
        <v>300260</v>
      </c>
      <c r="G707" s="2">
        <v>142000</v>
      </c>
      <c r="H707" s="2">
        <v>178380</v>
      </c>
      <c r="I707" s="2">
        <v>253130</v>
      </c>
      <c r="J707" s="2">
        <v>231840</v>
      </c>
      <c r="K707" s="2">
        <v>277890</v>
      </c>
      <c r="L707" s="2">
        <v>318420</v>
      </c>
      <c r="M707" s="2">
        <v>251630</v>
      </c>
      <c r="N707" s="2">
        <v>227670</v>
      </c>
      <c r="O707" s="2">
        <v>163990</v>
      </c>
      <c r="P707" s="2">
        <v>159430</v>
      </c>
      <c r="Q707" s="2">
        <v>253810</v>
      </c>
      <c r="R707" s="2">
        <v>195900</v>
      </c>
      <c r="S707" s="2">
        <v>208160</v>
      </c>
      <c r="T707" s="2">
        <v>254930</v>
      </c>
      <c r="U707" s="2" t="s">
        <v>664</v>
      </c>
      <c r="V707">
        <v>21</v>
      </c>
      <c r="W707" s="3">
        <v>251.28</v>
      </c>
    </row>
    <row r="708" spans="1:23" x14ac:dyDescent="0.25">
      <c r="A708" t="s">
        <v>1254</v>
      </c>
      <c r="B708" t="s">
        <v>1255</v>
      </c>
      <c r="C708">
        <v>0.24817600000000001</v>
      </c>
      <c r="D708" t="s">
        <v>664</v>
      </c>
      <c r="E708" s="2">
        <v>14597</v>
      </c>
      <c r="F708" s="2">
        <v>16696</v>
      </c>
      <c r="G708" s="2">
        <v>10557</v>
      </c>
      <c r="H708" s="2">
        <v>14917</v>
      </c>
      <c r="I708" s="2">
        <v>14788</v>
      </c>
      <c r="J708" s="2">
        <v>12802</v>
      </c>
      <c r="K708" s="2">
        <v>12699</v>
      </c>
      <c r="L708" s="2">
        <v>12952</v>
      </c>
      <c r="M708" s="2">
        <v>17291</v>
      </c>
      <c r="N708" s="2">
        <v>17903</v>
      </c>
      <c r="O708" s="2">
        <v>19805</v>
      </c>
      <c r="P708" s="2">
        <v>12261</v>
      </c>
      <c r="Q708" s="2">
        <v>17017</v>
      </c>
      <c r="R708" s="2">
        <v>11613</v>
      </c>
      <c r="S708" s="2">
        <v>14950</v>
      </c>
      <c r="T708" s="2">
        <v>14673</v>
      </c>
      <c r="U708" s="2" t="s">
        <v>664</v>
      </c>
      <c r="V708">
        <v>11</v>
      </c>
      <c r="W708" s="3">
        <v>102.23</v>
      </c>
    </row>
    <row r="709" spans="1:23" x14ac:dyDescent="0.25">
      <c r="A709" t="s">
        <v>1256</v>
      </c>
      <c r="B709" t="s">
        <v>1257</v>
      </c>
      <c r="C709">
        <v>0.248283</v>
      </c>
      <c r="D709" t="s">
        <v>664</v>
      </c>
      <c r="E709" s="2">
        <v>141640</v>
      </c>
      <c r="F709" s="2">
        <v>178010</v>
      </c>
      <c r="G709" s="2">
        <v>120500</v>
      </c>
      <c r="H709" s="2">
        <v>154070</v>
      </c>
      <c r="I709" s="2">
        <v>139320</v>
      </c>
      <c r="J709" s="2">
        <v>145560</v>
      </c>
      <c r="K709" s="2">
        <v>143590</v>
      </c>
      <c r="L709" s="2">
        <v>151250</v>
      </c>
      <c r="M709" s="2">
        <v>137550</v>
      </c>
      <c r="N709" s="2">
        <v>132970</v>
      </c>
      <c r="O709" s="2">
        <v>118900</v>
      </c>
      <c r="P709" s="2">
        <v>118400</v>
      </c>
      <c r="Q709" s="2">
        <v>146270</v>
      </c>
      <c r="R709" s="2">
        <v>112260</v>
      </c>
      <c r="S709" s="2">
        <v>121730</v>
      </c>
      <c r="T709" s="2">
        <v>151620</v>
      </c>
      <c r="U709" s="2" t="s">
        <v>664</v>
      </c>
      <c r="V709">
        <v>20</v>
      </c>
      <c r="W709" s="3">
        <v>222.35</v>
      </c>
    </row>
    <row r="710" spans="1:23" x14ac:dyDescent="0.25">
      <c r="A710" t="s">
        <v>1258</v>
      </c>
      <c r="B710" t="s">
        <v>1259</v>
      </c>
      <c r="C710">
        <v>0.249505</v>
      </c>
      <c r="D710" t="s">
        <v>664</v>
      </c>
      <c r="E710" s="2">
        <v>18362</v>
      </c>
      <c r="F710" s="2">
        <v>19873</v>
      </c>
      <c r="G710" s="2">
        <v>12937</v>
      </c>
      <c r="H710" s="2">
        <v>15814</v>
      </c>
      <c r="I710" s="2">
        <v>12368</v>
      </c>
      <c r="J710" s="2">
        <v>11731</v>
      </c>
      <c r="K710" s="2">
        <v>14788</v>
      </c>
      <c r="L710" s="2">
        <v>10187</v>
      </c>
      <c r="M710" s="2">
        <v>15076</v>
      </c>
      <c r="N710" s="2">
        <v>17873</v>
      </c>
      <c r="O710" s="2">
        <v>11088</v>
      </c>
      <c r="P710" s="2">
        <v>13499</v>
      </c>
      <c r="Q710" s="2">
        <v>14116</v>
      </c>
      <c r="R710" s="2">
        <v>13016</v>
      </c>
      <c r="S710" s="2">
        <v>10825</v>
      </c>
      <c r="T710" s="2">
        <v>19558</v>
      </c>
      <c r="U710" s="2" t="s">
        <v>664</v>
      </c>
      <c r="V710">
        <v>5</v>
      </c>
      <c r="W710" s="3">
        <v>42.777000000000001</v>
      </c>
    </row>
    <row r="711" spans="1:23" x14ac:dyDescent="0.25">
      <c r="A711" t="s">
        <v>1260</v>
      </c>
      <c r="B711" t="s">
        <v>1261</v>
      </c>
      <c r="C711">
        <v>0.25345800000000002</v>
      </c>
      <c r="D711" t="s">
        <v>664</v>
      </c>
      <c r="E711" s="2">
        <v>689840</v>
      </c>
      <c r="F711" s="2">
        <v>419070</v>
      </c>
      <c r="G711" s="2">
        <v>552020</v>
      </c>
      <c r="H711" s="2">
        <v>581750</v>
      </c>
      <c r="I711" s="2">
        <v>1402900</v>
      </c>
      <c r="J711" s="2">
        <v>573590</v>
      </c>
      <c r="K711" s="2">
        <v>700790</v>
      </c>
      <c r="L711" s="2">
        <v>959600</v>
      </c>
      <c r="M711" s="2">
        <v>654020</v>
      </c>
      <c r="N711" s="2">
        <v>1425300</v>
      </c>
      <c r="O711" s="2">
        <v>474870</v>
      </c>
      <c r="P711" s="2">
        <v>981300</v>
      </c>
      <c r="Q711" s="2">
        <v>572560</v>
      </c>
      <c r="R711" s="2">
        <v>775080</v>
      </c>
      <c r="S711" s="2">
        <v>559890</v>
      </c>
      <c r="T711" s="2">
        <v>593780</v>
      </c>
      <c r="U711" s="2" t="s">
        <v>664</v>
      </c>
      <c r="V711">
        <v>8</v>
      </c>
      <c r="W711" s="3">
        <v>175.19</v>
      </c>
    </row>
    <row r="712" spans="1:23" x14ac:dyDescent="0.25">
      <c r="A712" t="s">
        <v>1262</v>
      </c>
      <c r="B712" t="s">
        <v>43</v>
      </c>
      <c r="C712">
        <v>0.253527</v>
      </c>
      <c r="D712" t="s">
        <v>664</v>
      </c>
      <c r="E712" s="2">
        <v>4088.6</v>
      </c>
      <c r="F712" s="2">
        <v>2843.7</v>
      </c>
      <c r="G712" s="2">
        <v>4186.8</v>
      </c>
      <c r="H712" s="2">
        <v>3006.2</v>
      </c>
      <c r="I712" s="2">
        <v>2256.1</v>
      </c>
      <c r="J712" s="2">
        <v>2638.6</v>
      </c>
      <c r="K712" s="2">
        <v>3170.4</v>
      </c>
      <c r="L712" s="2">
        <v>2879.3</v>
      </c>
      <c r="M712" s="2">
        <v>3150.1</v>
      </c>
      <c r="N712" s="2">
        <v>3497.2</v>
      </c>
      <c r="O712" s="2">
        <v>3620.4</v>
      </c>
      <c r="P712" s="2">
        <v>3377.2</v>
      </c>
      <c r="Q712" s="2">
        <v>3560.5</v>
      </c>
      <c r="R712" s="2">
        <v>4665.8</v>
      </c>
      <c r="S712" s="2">
        <v>3309.4</v>
      </c>
      <c r="T712" s="2">
        <v>2487.1</v>
      </c>
      <c r="U712" s="2" t="s">
        <v>664</v>
      </c>
      <c r="V712">
        <v>7</v>
      </c>
      <c r="W712" s="3">
        <v>36.768999999999998</v>
      </c>
    </row>
    <row r="713" spans="1:23" x14ac:dyDescent="0.25">
      <c r="A713" t="s">
        <v>1263</v>
      </c>
      <c r="B713" t="s">
        <v>122</v>
      </c>
      <c r="C713">
        <v>0.253585</v>
      </c>
      <c r="D713" t="s">
        <v>664</v>
      </c>
      <c r="E713" s="2">
        <v>4264</v>
      </c>
      <c r="F713" s="2">
        <v>4465.3</v>
      </c>
      <c r="G713" s="2">
        <v>4897.5</v>
      </c>
      <c r="H713" s="2">
        <v>6858</v>
      </c>
      <c r="I713" s="2">
        <v>3247.6</v>
      </c>
      <c r="J713" s="2">
        <v>4876.8999999999996</v>
      </c>
      <c r="K713" s="2">
        <v>3150.3</v>
      </c>
      <c r="L713" s="2">
        <v>3381.3</v>
      </c>
      <c r="M713" s="2">
        <v>3925.7</v>
      </c>
      <c r="N713" s="2">
        <v>3747</v>
      </c>
      <c r="O713" s="2">
        <v>6301.9</v>
      </c>
      <c r="P713" s="2">
        <v>4164.1000000000004</v>
      </c>
      <c r="Q713" s="2">
        <v>4559.6000000000004</v>
      </c>
      <c r="R713" s="2">
        <v>3781.8</v>
      </c>
      <c r="S713" s="2">
        <v>4911.8</v>
      </c>
      <c r="T713" s="2">
        <v>3427</v>
      </c>
      <c r="U713" s="2" t="s">
        <v>664</v>
      </c>
      <c r="V713">
        <v>3</v>
      </c>
      <c r="W713" s="3">
        <v>18.475000000000001</v>
      </c>
    </row>
    <row r="714" spans="1:23" x14ac:dyDescent="0.25">
      <c r="A714" t="s">
        <v>1264</v>
      </c>
      <c r="B714" t="s">
        <v>43</v>
      </c>
      <c r="C714">
        <v>0.25534200000000001</v>
      </c>
      <c r="D714" t="s">
        <v>664</v>
      </c>
      <c r="E714" s="2">
        <v>20826</v>
      </c>
      <c r="F714" s="2">
        <v>22947</v>
      </c>
      <c r="G714" s="2">
        <v>22811</v>
      </c>
      <c r="H714" s="2">
        <v>19936</v>
      </c>
      <c r="I714" s="2">
        <v>9209.2999999999993</v>
      </c>
      <c r="J714" s="2">
        <v>20078</v>
      </c>
      <c r="K714" s="2">
        <v>19448</v>
      </c>
      <c r="L714" s="2">
        <v>20636</v>
      </c>
      <c r="M714" s="2">
        <v>21157</v>
      </c>
      <c r="N714" s="2">
        <v>23236</v>
      </c>
      <c r="O714" s="2">
        <v>18514</v>
      </c>
      <c r="P714" s="2">
        <v>25149</v>
      </c>
      <c r="Q714" s="2">
        <v>16934</v>
      </c>
      <c r="R714" s="2">
        <v>18237</v>
      </c>
      <c r="S714" s="2">
        <v>16637</v>
      </c>
      <c r="T714" s="2">
        <v>24124</v>
      </c>
      <c r="U714" s="2" t="s">
        <v>664</v>
      </c>
      <c r="V714">
        <v>8</v>
      </c>
      <c r="W714" s="3">
        <v>112.21</v>
      </c>
    </row>
    <row r="715" spans="1:23" x14ac:dyDescent="0.25">
      <c r="A715" t="s">
        <v>1265</v>
      </c>
      <c r="B715" t="s">
        <v>43</v>
      </c>
      <c r="C715">
        <v>0.25971300000000003</v>
      </c>
      <c r="D715" t="s">
        <v>664</v>
      </c>
      <c r="E715" s="2">
        <v>19957</v>
      </c>
      <c r="F715" s="2">
        <v>23200</v>
      </c>
      <c r="G715" s="2">
        <v>18903</v>
      </c>
      <c r="H715" s="2">
        <v>20462</v>
      </c>
      <c r="I715" s="2">
        <v>18473</v>
      </c>
      <c r="J715" s="2">
        <v>19211</v>
      </c>
      <c r="K715" s="2">
        <v>20375</v>
      </c>
      <c r="L715" s="2">
        <v>13170</v>
      </c>
      <c r="M715" s="2">
        <v>20472</v>
      </c>
      <c r="N715" s="2">
        <v>20982</v>
      </c>
      <c r="O715" s="2">
        <v>21660</v>
      </c>
      <c r="P715" s="2">
        <v>16492</v>
      </c>
      <c r="Q715" s="2">
        <v>16885</v>
      </c>
      <c r="R715" s="2">
        <v>19421</v>
      </c>
      <c r="S715" s="2">
        <v>17131</v>
      </c>
      <c r="T715" s="2">
        <v>18785</v>
      </c>
      <c r="U715" s="2" t="s">
        <v>664</v>
      </c>
      <c r="V715">
        <v>8</v>
      </c>
      <c r="W715" s="3">
        <v>135.77000000000001</v>
      </c>
    </row>
    <row r="716" spans="1:23" x14ac:dyDescent="0.25">
      <c r="A716" t="s">
        <v>1266</v>
      </c>
      <c r="B716" t="s">
        <v>1180</v>
      </c>
      <c r="C716">
        <v>0.259994</v>
      </c>
      <c r="D716" t="s">
        <v>664</v>
      </c>
      <c r="E716" s="2">
        <v>20267</v>
      </c>
      <c r="F716" s="2">
        <v>35217</v>
      </c>
      <c r="G716" s="2">
        <v>21077</v>
      </c>
      <c r="H716" s="2">
        <v>22234</v>
      </c>
      <c r="I716" s="2">
        <v>19814</v>
      </c>
      <c r="J716" s="2">
        <v>19966</v>
      </c>
      <c r="K716" s="2">
        <v>20720</v>
      </c>
      <c r="L716" s="2">
        <v>18244</v>
      </c>
      <c r="M716" s="2">
        <v>23084</v>
      </c>
      <c r="N716" s="2">
        <v>23779</v>
      </c>
      <c r="O716" s="2">
        <v>19608</v>
      </c>
      <c r="P716" s="2">
        <v>17709</v>
      </c>
      <c r="Q716" s="2">
        <v>24057</v>
      </c>
      <c r="R716" s="2">
        <v>22511</v>
      </c>
      <c r="S716" s="2">
        <v>24782</v>
      </c>
      <c r="T716" s="2">
        <v>24427</v>
      </c>
      <c r="U716" s="2" t="s">
        <v>664</v>
      </c>
      <c r="V716">
        <v>5</v>
      </c>
      <c r="W716" s="3">
        <v>41.981999999999999</v>
      </c>
    </row>
    <row r="717" spans="1:23" x14ac:dyDescent="0.25">
      <c r="A717" t="s">
        <v>1267</v>
      </c>
      <c r="B717" t="s">
        <v>1268</v>
      </c>
      <c r="C717">
        <v>0.26031399999999999</v>
      </c>
      <c r="D717" t="s">
        <v>664</v>
      </c>
      <c r="E717" s="2">
        <v>7352.8</v>
      </c>
      <c r="F717" s="2">
        <v>9443.7999999999993</v>
      </c>
      <c r="G717" s="2">
        <v>6404.8</v>
      </c>
      <c r="H717" s="2">
        <v>8692.4</v>
      </c>
      <c r="I717" s="2">
        <v>7969.5</v>
      </c>
      <c r="J717" s="2">
        <v>6422.5</v>
      </c>
      <c r="K717" s="2">
        <v>7385.2</v>
      </c>
      <c r="L717" s="2">
        <v>5543.8</v>
      </c>
      <c r="M717" s="2">
        <v>7953.3</v>
      </c>
      <c r="N717" s="2">
        <v>6322.3</v>
      </c>
      <c r="O717" s="2">
        <v>6782.6</v>
      </c>
      <c r="P717" s="2">
        <v>8804.9</v>
      </c>
      <c r="Q717" s="2">
        <v>6275.1</v>
      </c>
      <c r="R717" s="2">
        <v>6234.4</v>
      </c>
      <c r="S717" s="2">
        <v>6651.9</v>
      </c>
      <c r="T717" s="2">
        <v>7031.5</v>
      </c>
      <c r="U717" s="2" t="s">
        <v>664</v>
      </c>
      <c r="V717">
        <v>7</v>
      </c>
      <c r="W717" s="3">
        <v>35.771999999999998</v>
      </c>
    </row>
    <row r="718" spans="1:23" x14ac:dyDescent="0.25">
      <c r="A718" t="s">
        <v>1269</v>
      </c>
      <c r="B718" t="s">
        <v>1270</v>
      </c>
      <c r="C718">
        <v>0.26078299999999999</v>
      </c>
      <c r="D718" t="s">
        <v>664</v>
      </c>
      <c r="E718" s="2">
        <v>6088.2</v>
      </c>
      <c r="F718" s="2">
        <v>10395</v>
      </c>
      <c r="G718" s="2">
        <v>7396.6</v>
      </c>
      <c r="H718" s="2">
        <v>9033.2000000000007</v>
      </c>
      <c r="I718" s="2">
        <v>7003.8</v>
      </c>
      <c r="J718" s="2">
        <v>7440.4</v>
      </c>
      <c r="K718" s="2">
        <v>6747.7</v>
      </c>
      <c r="L718" s="2">
        <v>7219.5</v>
      </c>
      <c r="M718" s="2">
        <v>5408.7</v>
      </c>
      <c r="N718" s="2">
        <v>6567.6</v>
      </c>
      <c r="O718" s="2">
        <v>8653.6</v>
      </c>
      <c r="P718" s="2">
        <v>5662.1</v>
      </c>
      <c r="Q718" s="2">
        <v>5342.9</v>
      </c>
      <c r="R718" s="2">
        <v>6794.8</v>
      </c>
      <c r="S718" s="2">
        <v>7789.8</v>
      </c>
      <c r="T718" s="2">
        <v>6010.1</v>
      </c>
      <c r="U718" s="2" t="s">
        <v>664</v>
      </c>
      <c r="V718">
        <v>3</v>
      </c>
      <c r="W718" s="3">
        <v>30.170999999999999</v>
      </c>
    </row>
    <row r="719" spans="1:23" x14ac:dyDescent="0.25">
      <c r="A719" t="s">
        <v>1271</v>
      </c>
      <c r="B719" t="s">
        <v>1195</v>
      </c>
      <c r="C719">
        <v>0.26105</v>
      </c>
      <c r="D719" t="s">
        <v>664</v>
      </c>
      <c r="E719" s="2">
        <v>7947.9</v>
      </c>
      <c r="F719" s="2">
        <v>10041</v>
      </c>
      <c r="G719" s="2">
        <v>7771.2</v>
      </c>
      <c r="H719" s="2">
        <v>4998</v>
      </c>
      <c r="I719" s="2">
        <v>6879.8</v>
      </c>
      <c r="J719" s="2">
        <v>7080.2</v>
      </c>
      <c r="K719" s="2">
        <v>6269.8</v>
      </c>
      <c r="L719" s="2">
        <v>5487.7</v>
      </c>
      <c r="M719" s="2">
        <v>6587.9</v>
      </c>
      <c r="N719" s="2">
        <v>6702</v>
      </c>
      <c r="O719" s="2">
        <v>5883.4</v>
      </c>
      <c r="P719" s="2">
        <v>4566</v>
      </c>
      <c r="Q719" s="2">
        <v>7899.7</v>
      </c>
      <c r="R719" s="2">
        <v>5767.3</v>
      </c>
      <c r="S719" s="2">
        <v>8362.9</v>
      </c>
      <c r="T719" s="2">
        <v>7345.2</v>
      </c>
      <c r="U719" s="2" t="s">
        <v>664</v>
      </c>
      <c r="V719">
        <v>7</v>
      </c>
      <c r="W719" s="3">
        <v>43.292000000000002</v>
      </c>
    </row>
    <row r="720" spans="1:23" x14ac:dyDescent="0.25">
      <c r="A720" t="s">
        <v>1272</v>
      </c>
      <c r="B720" t="s">
        <v>1273</v>
      </c>
      <c r="C720">
        <v>0.26138899999999998</v>
      </c>
      <c r="D720" t="s">
        <v>664</v>
      </c>
      <c r="E720" s="2">
        <v>11728</v>
      </c>
      <c r="F720" s="2">
        <v>15391</v>
      </c>
      <c r="G720" s="2">
        <v>8799.4</v>
      </c>
      <c r="H720" s="2">
        <v>7916.2</v>
      </c>
      <c r="I720" s="2">
        <v>7835.7</v>
      </c>
      <c r="J720" s="2">
        <v>11039</v>
      </c>
      <c r="K720" s="2">
        <v>8825.2000000000007</v>
      </c>
      <c r="L720" s="2">
        <v>6831.8</v>
      </c>
      <c r="M720" s="2">
        <v>10304</v>
      </c>
      <c r="N720" s="2">
        <v>11841</v>
      </c>
      <c r="O720" s="2">
        <v>6291.6</v>
      </c>
      <c r="P720" s="2">
        <v>7166.6</v>
      </c>
      <c r="Q720" s="2">
        <v>13638</v>
      </c>
      <c r="R720" s="2">
        <v>9719.7000000000007</v>
      </c>
      <c r="S720" s="2">
        <v>9912.6</v>
      </c>
      <c r="T720" s="2">
        <v>14414</v>
      </c>
      <c r="U720" s="2" t="s">
        <v>664</v>
      </c>
      <c r="V720">
        <v>3</v>
      </c>
      <c r="W720" s="3">
        <v>61.27</v>
      </c>
    </row>
    <row r="721" spans="1:23" x14ac:dyDescent="0.25">
      <c r="A721" t="s">
        <v>1274</v>
      </c>
      <c r="B721" t="s">
        <v>413</v>
      </c>
      <c r="C721">
        <v>0.26404499999999997</v>
      </c>
      <c r="D721" t="s">
        <v>664</v>
      </c>
      <c r="E721" s="2">
        <v>500810</v>
      </c>
      <c r="F721" s="2">
        <v>858950</v>
      </c>
      <c r="G721" s="2">
        <v>414690</v>
      </c>
      <c r="H721" s="2">
        <v>449610</v>
      </c>
      <c r="I721" s="2">
        <v>549670</v>
      </c>
      <c r="J721" s="2">
        <v>571680</v>
      </c>
      <c r="K721" s="2">
        <v>528860</v>
      </c>
      <c r="L721" s="2">
        <v>350480</v>
      </c>
      <c r="M721" s="2">
        <v>443270</v>
      </c>
      <c r="N721" s="2">
        <v>442530</v>
      </c>
      <c r="O721" s="2">
        <v>277850</v>
      </c>
      <c r="P721" s="2">
        <v>326630</v>
      </c>
      <c r="Q721" s="2">
        <v>330710</v>
      </c>
      <c r="R721" s="2">
        <v>466630</v>
      </c>
      <c r="S721" s="2">
        <v>480330</v>
      </c>
      <c r="T721" s="2">
        <v>517770</v>
      </c>
      <c r="U721" s="2" t="s">
        <v>664</v>
      </c>
      <c r="V721">
        <v>10</v>
      </c>
      <c r="W721" s="3">
        <v>282.5</v>
      </c>
    </row>
    <row r="722" spans="1:23" x14ac:dyDescent="0.25">
      <c r="A722" t="s">
        <v>1275</v>
      </c>
      <c r="B722" t="s">
        <v>1276</v>
      </c>
      <c r="C722">
        <v>0.26417800000000002</v>
      </c>
      <c r="D722" t="s">
        <v>664</v>
      </c>
      <c r="E722" s="2">
        <v>164840</v>
      </c>
      <c r="F722" s="2">
        <v>219790</v>
      </c>
      <c r="G722" s="2">
        <v>170170</v>
      </c>
      <c r="H722" s="2">
        <v>210930</v>
      </c>
      <c r="I722" s="2">
        <v>202010</v>
      </c>
      <c r="J722" s="2">
        <v>176960</v>
      </c>
      <c r="K722" s="2">
        <v>179420</v>
      </c>
      <c r="L722" s="2">
        <v>138200</v>
      </c>
      <c r="M722" s="2">
        <v>186250</v>
      </c>
      <c r="N722" s="2">
        <v>134470</v>
      </c>
      <c r="O722" s="2">
        <v>175560</v>
      </c>
      <c r="P722" s="2">
        <v>142450</v>
      </c>
      <c r="Q722" s="2">
        <v>133160</v>
      </c>
      <c r="R722" s="2">
        <v>141510</v>
      </c>
      <c r="S722" s="2">
        <v>146080</v>
      </c>
      <c r="T722" s="2">
        <v>197780</v>
      </c>
      <c r="U722" s="2" t="s">
        <v>664</v>
      </c>
      <c r="V722">
        <v>2</v>
      </c>
      <c r="W722" s="3">
        <v>41.654000000000003</v>
      </c>
    </row>
    <row r="723" spans="1:23" x14ac:dyDescent="0.25">
      <c r="A723" t="s">
        <v>1277</v>
      </c>
      <c r="B723" t="s">
        <v>1278</v>
      </c>
      <c r="C723">
        <v>0.26434400000000002</v>
      </c>
      <c r="D723" t="s">
        <v>664</v>
      </c>
      <c r="E723" s="2">
        <v>29549</v>
      </c>
      <c r="F723" s="2">
        <v>16553</v>
      </c>
      <c r="G723" s="2">
        <v>33325</v>
      </c>
      <c r="H723" s="2">
        <v>25776</v>
      </c>
      <c r="I723" s="2">
        <v>33054</v>
      </c>
      <c r="J723" s="2">
        <v>27000</v>
      </c>
      <c r="K723" s="2">
        <v>23285</v>
      </c>
      <c r="L723" s="2">
        <v>28365</v>
      </c>
      <c r="M723" s="2">
        <v>27455</v>
      </c>
      <c r="N723" s="2">
        <v>32731</v>
      </c>
      <c r="O723" s="2">
        <v>40381</v>
      </c>
      <c r="P723" s="2">
        <v>32679</v>
      </c>
      <c r="Q723" s="2">
        <v>33087</v>
      </c>
      <c r="R723" s="2">
        <v>28788</v>
      </c>
      <c r="S723" s="2">
        <v>29201</v>
      </c>
      <c r="T723" s="2">
        <v>29615</v>
      </c>
      <c r="U723" s="2" t="s">
        <v>664</v>
      </c>
      <c r="V723">
        <v>11</v>
      </c>
      <c r="W723" s="3">
        <v>107.06</v>
      </c>
    </row>
    <row r="724" spans="1:23" x14ac:dyDescent="0.25">
      <c r="A724" t="s">
        <v>1279</v>
      </c>
      <c r="B724" t="s">
        <v>1280</v>
      </c>
      <c r="C724">
        <v>0.26438400000000001</v>
      </c>
      <c r="D724" t="s">
        <v>664</v>
      </c>
      <c r="E724" s="2">
        <v>237140</v>
      </c>
      <c r="F724" s="2">
        <v>293710</v>
      </c>
      <c r="G724" s="2">
        <v>171480</v>
      </c>
      <c r="H724" s="2">
        <v>225580</v>
      </c>
      <c r="I724" s="2">
        <v>356440</v>
      </c>
      <c r="J724" s="2">
        <v>255320</v>
      </c>
      <c r="K724" s="2">
        <v>231780</v>
      </c>
      <c r="L724" s="2">
        <v>270440</v>
      </c>
      <c r="M724" s="2">
        <v>221210</v>
      </c>
      <c r="N724" s="2">
        <v>263960</v>
      </c>
      <c r="O724" s="2">
        <v>173910</v>
      </c>
      <c r="P724" s="2">
        <v>207560</v>
      </c>
      <c r="Q724" s="2">
        <v>193190</v>
      </c>
      <c r="R724" s="2">
        <v>237120</v>
      </c>
      <c r="S724" s="2">
        <v>192190</v>
      </c>
      <c r="T724" s="2">
        <v>274240</v>
      </c>
      <c r="U724" s="2" t="s">
        <v>664</v>
      </c>
      <c r="V724">
        <v>9</v>
      </c>
      <c r="W724" s="3">
        <v>109.22</v>
      </c>
    </row>
    <row r="725" spans="1:23" x14ac:dyDescent="0.25">
      <c r="A725" t="s">
        <v>1281</v>
      </c>
      <c r="B725" t="s">
        <v>43</v>
      </c>
      <c r="C725">
        <v>0.26589200000000002</v>
      </c>
      <c r="D725" t="s">
        <v>664</v>
      </c>
      <c r="E725" s="2">
        <v>13462</v>
      </c>
      <c r="F725" s="2">
        <v>9766.2999999999993</v>
      </c>
      <c r="G725" s="2">
        <v>11095</v>
      </c>
      <c r="H725" s="2">
        <v>11217</v>
      </c>
      <c r="I725" s="2">
        <v>12462</v>
      </c>
      <c r="J725" s="2">
        <v>14631</v>
      </c>
      <c r="K725" s="2">
        <v>12054</v>
      </c>
      <c r="L725" s="2">
        <v>14015</v>
      </c>
      <c r="M725" s="2">
        <v>13963</v>
      </c>
      <c r="N725" s="2">
        <v>14587</v>
      </c>
      <c r="O725" s="2">
        <v>11160</v>
      </c>
      <c r="P725" s="2">
        <v>11398</v>
      </c>
      <c r="Q725" s="2">
        <v>12281</v>
      </c>
      <c r="R725" s="2">
        <v>12242</v>
      </c>
      <c r="S725" s="2">
        <v>13695</v>
      </c>
      <c r="T725" s="2">
        <v>13117</v>
      </c>
      <c r="U725" s="2" t="s">
        <v>664</v>
      </c>
      <c r="V725">
        <v>7</v>
      </c>
      <c r="W725" s="3">
        <v>98.015000000000001</v>
      </c>
    </row>
    <row r="726" spans="1:23" x14ac:dyDescent="0.25">
      <c r="A726" t="s">
        <v>1282</v>
      </c>
      <c r="B726" t="s">
        <v>43</v>
      </c>
      <c r="C726">
        <v>0.266233</v>
      </c>
      <c r="D726" t="s">
        <v>664</v>
      </c>
      <c r="E726" s="2">
        <v>13080</v>
      </c>
      <c r="F726" s="2">
        <v>18351</v>
      </c>
      <c r="G726" s="2">
        <v>12917</v>
      </c>
      <c r="H726" s="2">
        <v>12710</v>
      </c>
      <c r="I726" s="2">
        <v>11363</v>
      </c>
      <c r="J726" s="2">
        <v>12014</v>
      </c>
      <c r="K726" s="2">
        <v>10890</v>
      </c>
      <c r="L726" s="2">
        <v>11706</v>
      </c>
      <c r="M726" s="2">
        <v>14705</v>
      </c>
      <c r="N726" s="2">
        <v>12539</v>
      </c>
      <c r="O726" s="2">
        <v>14997</v>
      </c>
      <c r="P726" s="2">
        <v>10077</v>
      </c>
      <c r="Q726" s="2">
        <v>11599</v>
      </c>
      <c r="R726" s="2">
        <v>11798</v>
      </c>
      <c r="S726" s="2">
        <v>13581</v>
      </c>
      <c r="T726" s="2">
        <v>13840</v>
      </c>
      <c r="U726" s="2" t="s">
        <v>664</v>
      </c>
      <c r="V726">
        <v>10</v>
      </c>
      <c r="W726" s="3">
        <v>124.55</v>
      </c>
    </row>
    <row r="727" spans="1:23" x14ac:dyDescent="0.25">
      <c r="A727" t="s">
        <v>1283</v>
      </c>
      <c r="B727" t="s">
        <v>1284</v>
      </c>
      <c r="C727">
        <v>0.26814900000000003</v>
      </c>
      <c r="D727" t="s">
        <v>664</v>
      </c>
      <c r="E727" s="2">
        <v>117250</v>
      </c>
      <c r="F727" s="2">
        <v>175020</v>
      </c>
      <c r="G727" s="2">
        <v>70619</v>
      </c>
      <c r="H727" s="2">
        <v>80661</v>
      </c>
      <c r="I727" s="2">
        <v>74795</v>
      </c>
      <c r="J727" s="2">
        <v>81254</v>
      </c>
      <c r="K727" s="2">
        <v>68415</v>
      </c>
      <c r="L727" s="2">
        <v>38848</v>
      </c>
      <c r="M727" s="2">
        <v>142260</v>
      </c>
      <c r="N727" s="2">
        <v>99807</v>
      </c>
      <c r="O727" s="2">
        <v>70841</v>
      </c>
      <c r="P727" s="2">
        <v>72709</v>
      </c>
      <c r="Q727" s="2">
        <v>107980</v>
      </c>
      <c r="R727" s="2">
        <v>83213</v>
      </c>
      <c r="S727" s="2">
        <v>103070</v>
      </c>
      <c r="T727" s="2">
        <v>79055</v>
      </c>
      <c r="U727" s="2" t="s">
        <v>664</v>
      </c>
      <c r="V727">
        <v>14</v>
      </c>
      <c r="W727" s="3">
        <v>164.47</v>
      </c>
    </row>
    <row r="728" spans="1:23" x14ac:dyDescent="0.25">
      <c r="A728" t="s">
        <v>1285</v>
      </c>
      <c r="B728" t="s">
        <v>1286</v>
      </c>
      <c r="C728">
        <v>0.26965</v>
      </c>
      <c r="D728" t="s">
        <v>664</v>
      </c>
      <c r="E728" s="2">
        <v>1161400</v>
      </c>
      <c r="F728" s="2">
        <v>1392900</v>
      </c>
      <c r="G728" s="2">
        <v>883230</v>
      </c>
      <c r="H728" s="2">
        <v>1045100</v>
      </c>
      <c r="I728" s="2">
        <v>1751600</v>
      </c>
      <c r="J728" s="2">
        <v>1184700</v>
      </c>
      <c r="K728" s="2">
        <v>1234900</v>
      </c>
      <c r="L728" s="2">
        <v>1491700</v>
      </c>
      <c r="M728" s="2">
        <v>1426000</v>
      </c>
      <c r="N728" s="2">
        <v>1765000</v>
      </c>
      <c r="O728" s="2">
        <v>1081500</v>
      </c>
      <c r="P728" s="2">
        <v>1667900</v>
      </c>
      <c r="Q728" s="2">
        <v>1158400</v>
      </c>
      <c r="R728" s="2">
        <v>1658500</v>
      </c>
      <c r="S728" s="2">
        <v>1149200</v>
      </c>
      <c r="T728" s="2">
        <v>1602600</v>
      </c>
      <c r="U728" s="2">
        <v>968650</v>
      </c>
      <c r="V728">
        <v>11</v>
      </c>
      <c r="W728" s="3">
        <v>136.32</v>
      </c>
    </row>
    <row r="729" spans="1:23" x14ac:dyDescent="0.25">
      <c r="A729" t="s">
        <v>1287</v>
      </c>
      <c r="B729" t="s">
        <v>43</v>
      </c>
      <c r="C729">
        <v>0.26996700000000001</v>
      </c>
      <c r="D729" t="s">
        <v>664</v>
      </c>
      <c r="E729" s="2">
        <v>18519</v>
      </c>
      <c r="F729" s="2">
        <v>31719</v>
      </c>
      <c r="G729" s="2">
        <v>19591</v>
      </c>
      <c r="H729" s="2">
        <v>31656</v>
      </c>
      <c r="I729" s="2">
        <v>28938</v>
      </c>
      <c r="J729" s="2">
        <v>33090</v>
      </c>
      <c r="K729" s="2">
        <v>28291</v>
      </c>
      <c r="L729" s="2">
        <v>21354</v>
      </c>
      <c r="M729" s="2">
        <v>17912</v>
      </c>
      <c r="N729" s="2">
        <v>19378</v>
      </c>
      <c r="O729" s="2">
        <v>27001</v>
      </c>
      <c r="P729" s="2">
        <v>18997</v>
      </c>
      <c r="Q729" s="2">
        <v>16434</v>
      </c>
      <c r="R729" s="2">
        <v>21827</v>
      </c>
      <c r="S729" s="2">
        <v>25851</v>
      </c>
      <c r="T729" s="2">
        <v>24806</v>
      </c>
      <c r="U729" s="2" t="s">
        <v>664</v>
      </c>
      <c r="V729">
        <v>6</v>
      </c>
      <c r="W729" s="3">
        <v>74.334999999999994</v>
      </c>
    </row>
    <row r="730" spans="1:23" x14ac:dyDescent="0.25">
      <c r="A730" t="s">
        <v>1288</v>
      </c>
      <c r="B730" t="s">
        <v>43</v>
      </c>
      <c r="C730">
        <v>0.27050200000000002</v>
      </c>
      <c r="D730" t="s">
        <v>664</v>
      </c>
      <c r="E730" s="2">
        <v>169040</v>
      </c>
      <c r="F730" s="2">
        <v>269380</v>
      </c>
      <c r="G730" s="2">
        <v>184000</v>
      </c>
      <c r="H730" s="2">
        <v>221510</v>
      </c>
      <c r="I730" s="2">
        <v>289150</v>
      </c>
      <c r="J730" s="2">
        <v>230720</v>
      </c>
      <c r="K730" s="2">
        <v>182210</v>
      </c>
      <c r="L730" s="2">
        <v>265440</v>
      </c>
      <c r="M730" s="2">
        <v>255230</v>
      </c>
      <c r="N730" s="2">
        <v>382050</v>
      </c>
      <c r="O730" s="2">
        <v>222250</v>
      </c>
      <c r="P730" s="2">
        <v>299940</v>
      </c>
      <c r="Q730" s="2">
        <v>188630</v>
      </c>
      <c r="R730" s="2">
        <v>315090</v>
      </c>
      <c r="S730" s="2">
        <v>220930</v>
      </c>
      <c r="T730" s="2">
        <v>237550</v>
      </c>
      <c r="U730" s="2" t="s">
        <v>664</v>
      </c>
      <c r="V730">
        <v>10</v>
      </c>
      <c r="W730" s="3">
        <v>168.7</v>
      </c>
    </row>
    <row r="731" spans="1:23" x14ac:dyDescent="0.25">
      <c r="A731" t="s">
        <v>1289</v>
      </c>
      <c r="B731" t="s">
        <v>1290</v>
      </c>
      <c r="C731">
        <v>0.270538</v>
      </c>
      <c r="D731" t="s">
        <v>664</v>
      </c>
      <c r="E731" s="2">
        <v>53505</v>
      </c>
      <c r="F731" s="2">
        <v>44531</v>
      </c>
      <c r="G731" s="2">
        <v>52620</v>
      </c>
      <c r="H731" s="2">
        <v>50988</v>
      </c>
      <c r="I731" s="2">
        <v>39883</v>
      </c>
      <c r="J731" s="2">
        <v>45033</v>
      </c>
      <c r="K731" s="2">
        <v>47013</v>
      </c>
      <c r="L731" s="2">
        <v>40769</v>
      </c>
      <c r="M731" s="2">
        <v>52619</v>
      </c>
      <c r="N731" s="2">
        <v>49051</v>
      </c>
      <c r="O731" s="2">
        <v>58717</v>
      </c>
      <c r="P731" s="2">
        <v>44219</v>
      </c>
      <c r="Q731" s="2">
        <v>68161</v>
      </c>
      <c r="R731" s="2">
        <v>44738</v>
      </c>
      <c r="S731" s="2">
        <v>50851</v>
      </c>
      <c r="T731" s="2">
        <v>44994</v>
      </c>
      <c r="U731" s="2" t="s">
        <v>664</v>
      </c>
      <c r="V731">
        <v>13</v>
      </c>
      <c r="W731" s="3">
        <v>174.78</v>
      </c>
    </row>
    <row r="732" spans="1:23" x14ac:dyDescent="0.25">
      <c r="A732" t="s">
        <v>1291</v>
      </c>
      <c r="B732" t="s">
        <v>1292</v>
      </c>
      <c r="C732">
        <v>0.27068500000000001</v>
      </c>
      <c r="D732" t="s">
        <v>664</v>
      </c>
      <c r="E732" s="2">
        <v>19069</v>
      </c>
      <c r="F732" s="2">
        <v>11689</v>
      </c>
      <c r="G732" s="2">
        <v>12106</v>
      </c>
      <c r="H732" s="2">
        <v>14180</v>
      </c>
      <c r="I732" s="2">
        <v>11790</v>
      </c>
      <c r="J732" s="2">
        <v>12417</v>
      </c>
      <c r="K732" s="2">
        <v>12694</v>
      </c>
      <c r="L732" s="2">
        <v>9935</v>
      </c>
      <c r="M732" s="2">
        <v>13579</v>
      </c>
      <c r="N732" s="2">
        <v>8284.6</v>
      </c>
      <c r="O732" s="2">
        <v>11307</v>
      </c>
      <c r="P732" s="2">
        <v>10760</v>
      </c>
      <c r="Q732" s="2">
        <v>10411</v>
      </c>
      <c r="R732" s="2">
        <v>11894</v>
      </c>
      <c r="S732" s="2">
        <v>9823.7999999999993</v>
      </c>
      <c r="T732" s="2">
        <v>14870</v>
      </c>
      <c r="U732" s="2" t="s">
        <v>664</v>
      </c>
      <c r="V732">
        <v>4</v>
      </c>
      <c r="W732" s="3">
        <v>58.667000000000002</v>
      </c>
    </row>
    <row r="733" spans="1:23" x14ac:dyDescent="0.25">
      <c r="A733" t="s">
        <v>1293</v>
      </c>
      <c r="B733" t="s">
        <v>43</v>
      </c>
      <c r="C733">
        <v>0.27101399999999998</v>
      </c>
      <c r="D733" t="s">
        <v>664</v>
      </c>
      <c r="E733" s="2">
        <v>5641.2</v>
      </c>
      <c r="F733" s="2">
        <v>7112.3</v>
      </c>
      <c r="G733" s="2">
        <v>10961</v>
      </c>
      <c r="H733" s="2">
        <v>7179.8</v>
      </c>
      <c r="I733" s="2">
        <v>5852.6</v>
      </c>
      <c r="J733" s="2">
        <v>6853</v>
      </c>
      <c r="K733" s="2">
        <v>6704.5</v>
      </c>
      <c r="L733" s="2">
        <v>5755.6</v>
      </c>
      <c r="M733" s="2">
        <v>7743.1</v>
      </c>
      <c r="N733" s="2">
        <v>7143.7</v>
      </c>
      <c r="O733" s="2">
        <v>8670.2999999999993</v>
      </c>
      <c r="P733" s="2">
        <v>8242</v>
      </c>
      <c r="Q733" s="2">
        <v>7681.8</v>
      </c>
      <c r="R733" s="2">
        <v>7197.3</v>
      </c>
      <c r="S733" s="2">
        <v>7051.5</v>
      </c>
      <c r="T733" s="2">
        <v>7603.7</v>
      </c>
      <c r="U733" s="2" t="s">
        <v>664</v>
      </c>
      <c r="V733">
        <v>4</v>
      </c>
      <c r="W733" s="3">
        <v>64.793999999999997</v>
      </c>
    </row>
    <row r="734" spans="1:23" x14ac:dyDescent="0.25">
      <c r="A734" t="s">
        <v>1294</v>
      </c>
      <c r="B734" t="s">
        <v>1295</v>
      </c>
      <c r="C734">
        <v>0.27194499999999999</v>
      </c>
      <c r="D734" t="s">
        <v>664</v>
      </c>
      <c r="E734" s="2">
        <v>449220</v>
      </c>
      <c r="F734" s="2">
        <v>498410</v>
      </c>
      <c r="G734" s="2">
        <v>306970</v>
      </c>
      <c r="H734" s="2">
        <v>358660</v>
      </c>
      <c r="I734" s="2">
        <v>354730</v>
      </c>
      <c r="J734" s="2">
        <v>344820</v>
      </c>
      <c r="K734" s="2">
        <v>387090</v>
      </c>
      <c r="L734" s="2">
        <v>440190</v>
      </c>
      <c r="M734" s="2">
        <v>401090</v>
      </c>
      <c r="N734" s="2">
        <v>332130</v>
      </c>
      <c r="O734" s="2">
        <v>289140</v>
      </c>
      <c r="P734" s="2">
        <v>248480</v>
      </c>
      <c r="Q734" s="2">
        <v>372280</v>
      </c>
      <c r="R734" s="2">
        <v>302940</v>
      </c>
      <c r="S734" s="2">
        <v>316290</v>
      </c>
      <c r="T734" s="2">
        <v>402260</v>
      </c>
      <c r="U734" s="2" t="s">
        <v>664</v>
      </c>
      <c r="V734">
        <v>31</v>
      </c>
      <c r="W734" s="3">
        <v>323.31</v>
      </c>
    </row>
    <row r="735" spans="1:23" x14ac:dyDescent="0.25">
      <c r="A735" t="s">
        <v>1296</v>
      </c>
      <c r="B735" t="s">
        <v>1297</v>
      </c>
      <c r="C735">
        <v>0.27213100000000001</v>
      </c>
      <c r="D735" t="s">
        <v>664</v>
      </c>
      <c r="E735" s="2">
        <v>27398</v>
      </c>
      <c r="F735" s="2">
        <v>36880</v>
      </c>
      <c r="G735" s="2">
        <v>25266</v>
      </c>
      <c r="H735" s="2">
        <v>33614</v>
      </c>
      <c r="I735" s="2">
        <v>32555</v>
      </c>
      <c r="J735" s="2">
        <v>25595</v>
      </c>
      <c r="K735" s="2">
        <v>24230</v>
      </c>
      <c r="L735" s="2">
        <v>22459</v>
      </c>
      <c r="M735" s="2">
        <v>27249</v>
      </c>
      <c r="N735" s="2">
        <v>27892</v>
      </c>
      <c r="O735" s="2">
        <v>30000</v>
      </c>
      <c r="P735" s="2">
        <v>26783</v>
      </c>
      <c r="Q735" s="2">
        <v>23777</v>
      </c>
      <c r="R735" s="2">
        <v>27103</v>
      </c>
      <c r="S735" s="2">
        <v>26306</v>
      </c>
      <c r="T735" s="2">
        <v>27326</v>
      </c>
      <c r="U735" s="2" t="s">
        <v>664</v>
      </c>
      <c r="V735">
        <v>15</v>
      </c>
      <c r="W735" s="3">
        <v>285.08999999999997</v>
      </c>
    </row>
    <row r="736" spans="1:23" x14ac:dyDescent="0.25">
      <c r="A736" t="s">
        <v>1298</v>
      </c>
      <c r="B736" t="s">
        <v>43</v>
      </c>
      <c r="C736">
        <v>0.273364</v>
      </c>
      <c r="D736" t="s">
        <v>664</v>
      </c>
      <c r="E736" s="2">
        <v>19334</v>
      </c>
      <c r="F736" s="2">
        <v>2942.5</v>
      </c>
      <c r="G736" s="2">
        <v>18771</v>
      </c>
      <c r="H736" s="2">
        <v>19007</v>
      </c>
      <c r="I736" s="2">
        <v>19311</v>
      </c>
      <c r="J736" s="2">
        <v>21714</v>
      </c>
      <c r="K736" s="2">
        <v>9939.7999999999993</v>
      </c>
      <c r="L736" s="2">
        <v>14135</v>
      </c>
      <c r="M736" s="2">
        <v>9991.2000000000007</v>
      </c>
      <c r="N736" s="2">
        <v>11858</v>
      </c>
      <c r="O736" s="2">
        <v>17016</v>
      </c>
      <c r="P736" s="2">
        <v>11168</v>
      </c>
      <c r="Q736" s="2">
        <v>9623.4</v>
      </c>
      <c r="R736" s="2">
        <v>7491.5</v>
      </c>
      <c r="S736" s="2">
        <v>13106</v>
      </c>
      <c r="T736" s="2">
        <v>6324.6</v>
      </c>
      <c r="U736" s="2" t="s">
        <v>664</v>
      </c>
      <c r="V736">
        <v>3</v>
      </c>
      <c r="W736" s="3">
        <v>52.363999999999997</v>
      </c>
    </row>
    <row r="737" spans="1:23" x14ac:dyDescent="0.25">
      <c r="A737" t="s">
        <v>1299</v>
      </c>
      <c r="B737" t="s">
        <v>1300</v>
      </c>
      <c r="C737">
        <v>0.27675699999999998</v>
      </c>
      <c r="D737" t="s">
        <v>664</v>
      </c>
      <c r="E737" s="2">
        <v>60213</v>
      </c>
      <c r="F737" s="2">
        <v>70670</v>
      </c>
      <c r="G737" s="2">
        <v>49681</v>
      </c>
      <c r="H737" s="2">
        <v>40340</v>
      </c>
      <c r="I737" s="2">
        <v>51706</v>
      </c>
      <c r="J737" s="2">
        <v>49893</v>
      </c>
      <c r="K737" s="2">
        <v>45675</v>
      </c>
      <c r="L737" s="2">
        <v>42912</v>
      </c>
      <c r="M737" s="2">
        <v>50067</v>
      </c>
      <c r="N737" s="2">
        <v>46589</v>
      </c>
      <c r="O737" s="2">
        <v>38209</v>
      </c>
      <c r="P737" s="2">
        <v>38184</v>
      </c>
      <c r="Q737" s="2">
        <v>42522</v>
      </c>
      <c r="R737" s="2">
        <v>44458</v>
      </c>
      <c r="S737" s="2">
        <v>46412</v>
      </c>
      <c r="T737" s="2">
        <v>58806</v>
      </c>
      <c r="U737" s="2" t="s">
        <v>664</v>
      </c>
      <c r="V737">
        <v>10</v>
      </c>
      <c r="W737" s="3">
        <v>234.64</v>
      </c>
    </row>
    <row r="738" spans="1:23" x14ac:dyDescent="0.25">
      <c r="A738" t="s">
        <v>1301</v>
      </c>
      <c r="B738" t="s">
        <v>1302</v>
      </c>
      <c r="C738">
        <v>0.27705600000000002</v>
      </c>
      <c r="D738" t="s">
        <v>664</v>
      </c>
      <c r="E738" s="2">
        <v>320480</v>
      </c>
      <c r="F738" s="2">
        <v>323260</v>
      </c>
      <c r="G738" s="2">
        <v>378320</v>
      </c>
      <c r="H738" s="2">
        <v>358650</v>
      </c>
      <c r="I738" s="2">
        <v>456630</v>
      </c>
      <c r="J738" s="2">
        <v>364160</v>
      </c>
      <c r="K738" s="2">
        <v>349810</v>
      </c>
      <c r="L738" s="2">
        <v>258510</v>
      </c>
      <c r="M738" s="2">
        <v>286500</v>
      </c>
      <c r="N738" s="2">
        <v>314900</v>
      </c>
      <c r="O738" s="2">
        <v>293150</v>
      </c>
      <c r="P738" s="2">
        <v>340650</v>
      </c>
      <c r="Q738" s="2">
        <v>268620</v>
      </c>
      <c r="R738" s="2">
        <v>329800</v>
      </c>
      <c r="S738" s="2">
        <v>347100</v>
      </c>
      <c r="T738" s="2">
        <v>172750</v>
      </c>
      <c r="U738" s="2" t="s">
        <v>664</v>
      </c>
      <c r="V738">
        <v>4</v>
      </c>
      <c r="W738" s="3">
        <v>23.305</v>
      </c>
    </row>
    <row r="739" spans="1:23" x14ac:dyDescent="0.25">
      <c r="A739" t="s">
        <v>1303</v>
      </c>
      <c r="B739" t="s">
        <v>259</v>
      </c>
      <c r="C739">
        <v>0.277696</v>
      </c>
      <c r="D739" t="s">
        <v>664</v>
      </c>
      <c r="E739" s="2">
        <v>14543</v>
      </c>
      <c r="F739" s="2">
        <v>16611</v>
      </c>
      <c r="G739" s="2">
        <v>11547</v>
      </c>
      <c r="H739" s="2">
        <v>15284</v>
      </c>
      <c r="I739" s="2">
        <v>14186</v>
      </c>
      <c r="J739" s="2">
        <v>17017</v>
      </c>
      <c r="K739" s="2">
        <v>16644</v>
      </c>
      <c r="L739" s="2">
        <v>22593</v>
      </c>
      <c r="M739" s="2">
        <v>14396</v>
      </c>
      <c r="N739" s="2">
        <v>16974</v>
      </c>
      <c r="O739" s="2">
        <v>11911</v>
      </c>
      <c r="P739" s="2">
        <v>14681</v>
      </c>
      <c r="Q739" s="2">
        <v>16525</v>
      </c>
      <c r="R739" s="2">
        <v>15487</v>
      </c>
      <c r="S739" s="2">
        <v>13951</v>
      </c>
      <c r="T739" s="2">
        <v>18897</v>
      </c>
      <c r="U739" s="2" t="s">
        <v>664</v>
      </c>
      <c r="V739">
        <v>4</v>
      </c>
      <c r="W739" s="3">
        <v>242.67</v>
      </c>
    </row>
    <row r="740" spans="1:23" x14ac:dyDescent="0.25">
      <c r="A740" t="s">
        <v>1304</v>
      </c>
      <c r="B740" t="s">
        <v>1305</v>
      </c>
      <c r="C740">
        <v>0.278692</v>
      </c>
      <c r="D740" t="s">
        <v>664</v>
      </c>
      <c r="E740" s="2">
        <v>4640.2</v>
      </c>
      <c r="F740" s="2">
        <v>6450.5</v>
      </c>
      <c r="G740" s="2">
        <v>5209.7</v>
      </c>
      <c r="H740" s="2">
        <v>5183.5</v>
      </c>
      <c r="I740" s="2">
        <v>5517.9</v>
      </c>
      <c r="J740" s="2">
        <v>5406.1</v>
      </c>
      <c r="K740" s="2">
        <v>5492.7</v>
      </c>
      <c r="L740" s="2">
        <v>5193.2</v>
      </c>
      <c r="M740" s="2">
        <v>4568.3</v>
      </c>
      <c r="N740" s="2">
        <v>4269.5</v>
      </c>
      <c r="O740" s="2">
        <v>5323.7</v>
      </c>
      <c r="P740" s="2">
        <v>4613.7</v>
      </c>
      <c r="Q740" s="2">
        <v>5229.6000000000004</v>
      </c>
      <c r="R740" s="2">
        <v>4429.8999999999996</v>
      </c>
      <c r="S740" s="2">
        <v>6100.5</v>
      </c>
      <c r="T740" s="2">
        <v>5508.2</v>
      </c>
      <c r="U740" s="2" t="s">
        <v>664</v>
      </c>
      <c r="V740">
        <v>6</v>
      </c>
      <c r="W740" s="3">
        <v>100.67</v>
      </c>
    </row>
    <row r="741" spans="1:23" x14ac:dyDescent="0.25">
      <c r="A741" t="s">
        <v>1306</v>
      </c>
      <c r="B741" t="s">
        <v>43</v>
      </c>
      <c r="C741">
        <v>0.28322599999999998</v>
      </c>
      <c r="D741" t="s">
        <v>664</v>
      </c>
      <c r="E741" s="2">
        <v>32707</v>
      </c>
      <c r="F741" s="2">
        <v>42830</v>
      </c>
      <c r="G741" s="2">
        <v>34207</v>
      </c>
      <c r="H741" s="2">
        <v>26615</v>
      </c>
      <c r="I741" s="2">
        <v>45877</v>
      </c>
      <c r="J741" s="2">
        <v>37744</v>
      </c>
      <c r="K741" s="2">
        <v>35188</v>
      </c>
      <c r="L741" s="2">
        <v>46910</v>
      </c>
      <c r="M741" s="2">
        <v>43258</v>
      </c>
      <c r="N741" s="2">
        <v>53338</v>
      </c>
      <c r="O741" s="2">
        <v>31796</v>
      </c>
      <c r="P741" s="2">
        <v>42070</v>
      </c>
      <c r="Q741" s="2">
        <v>35252</v>
      </c>
      <c r="R741" s="2">
        <v>35167</v>
      </c>
      <c r="S741" s="2">
        <v>38130</v>
      </c>
      <c r="T741" s="2">
        <v>43028</v>
      </c>
      <c r="U741" s="2" t="s">
        <v>664</v>
      </c>
      <c r="V741">
        <v>10</v>
      </c>
      <c r="W741" s="3">
        <v>89.545000000000002</v>
      </c>
    </row>
    <row r="742" spans="1:23" x14ac:dyDescent="0.25">
      <c r="A742" t="s">
        <v>1307</v>
      </c>
      <c r="B742" t="s">
        <v>1308</v>
      </c>
      <c r="C742">
        <v>0.28336600000000001</v>
      </c>
      <c r="D742" t="s">
        <v>664</v>
      </c>
      <c r="E742" s="2">
        <v>28125</v>
      </c>
      <c r="F742" s="2">
        <v>36796</v>
      </c>
      <c r="G742" s="2">
        <v>24040</v>
      </c>
      <c r="H742" s="2">
        <v>27817</v>
      </c>
      <c r="I742" s="2">
        <v>29399</v>
      </c>
      <c r="J742" s="2">
        <v>28990</v>
      </c>
      <c r="K742" s="2">
        <v>29920</v>
      </c>
      <c r="L742" s="2">
        <v>46477</v>
      </c>
      <c r="M742" s="2">
        <v>30057</v>
      </c>
      <c r="N742" s="2">
        <v>21458</v>
      </c>
      <c r="O742" s="2">
        <v>28167</v>
      </c>
      <c r="P742" s="2">
        <v>25388</v>
      </c>
      <c r="Q742" s="2">
        <v>30154</v>
      </c>
      <c r="R742" s="2">
        <v>24851</v>
      </c>
      <c r="S742" s="2">
        <v>30238</v>
      </c>
      <c r="T742" s="2">
        <v>21240</v>
      </c>
      <c r="U742" s="2" t="s">
        <v>664</v>
      </c>
      <c r="V742">
        <v>12</v>
      </c>
      <c r="W742" s="3">
        <v>261.37</v>
      </c>
    </row>
    <row r="743" spans="1:23" x14ac:dyDescent="0.25">
      <c r="A743" t="s">
        <v>1309</v>
      </c>
      <c r="B743" t="s">
        <v>43</v>
      </c>
      <c r="C743">
        <v>0.28405399999999997</v>
      </c>
      <c r="D743" t="s">
        <v>664</v>
      </c>
      <c r="E743" s="2">
        <v>20160</v>
      </c>
      <c r="F743" s="2">
        <v>22840</v>
      </c>
      <c r="G743" s="2">
        <v>16228</v>
      </c>
      <c r="H743" s="2">
        <v>15241</v>
      </c>
      <c r="I743" s="2">
        <v>22760</v>
      </c>
      <c r="J743" s="2">
        <v>25544</v>
      </c>
      <c r="K743" s="2">
        <v>18886</v>
      </c>
      <c r="L743" s="2">
        <v>15971</v>
      </c>
      <c r="M743" s="2">
        <v>17995</v>
      </c>
      <c r="N743" s="2">
        <v>17851</v>
      </c>
      <c r="O743" s="2">
        <v>14660</v>
      </c>
      <c r="P743" s="2">
        <v>15114</v>
      </c>
      <c r="Q743" s="2">
        <v>17527</v>
      </c>
      <c r="R743" s="2">
        <v>20258</v>
      </c>
      <c r="S743" s="2">
        <v>22743</v>
      </c>
      <c r="T743" s="2">
        <v>17611</v>
      </c>
      <c r="U743" s="2" t="s">
        <v>664</v>
      </c>
      <c r="V743">
        <v>4</v>
      </c>
      <c r="W743" s="3">
        <v>162.91999999999999</v>
      </c>
    </row>
    <row r="744" spans="1:23" x14ac:dyDescent="0.25">
      <c r="A744" t="s">
        <v>1310</v>
      </c>
      <c r="B744" t="s">
        <v>43</v>
      </c>
      <c r="C744">
        <v>0.285161</v>
      </c>
      <c r="D744" t="s">
        <v>664</v>
      </c>
      <c r="E744" s="2">
        <v>14250</v>
      </c>
      <c r="F744" s="2">
        <v>16224</v>
      </c>
      <c r="G744" s="2">
        <v>14044</v>
      </c>
      <c r="H744" s="2">
        <v>15389</v>
      </c>
      <c r="I744" s="2">
        <v>12247</v>
      </c>
      <c r="J744" s="2">
        <v>14074</v>
      </c>
      <c r="K744" s="2">
        <v>12664</v>
      </c>
      <c r="L744" s="2">
        <v>10688</v>
      </c>
      <c r="M744" s="2">
        <v>13250</v>
      </c>
      <c r="N744" s="2">
        <v>13711</v>
      </c>
      <c r="O744" s="2">
        <v>16236</v>
      </c>
      <c r="P744" s="2">
        <v>14077</v>
      </c>
      <c r="Q744" s="2">
        <v>13541</v>
      </c>
      <c r="R744" s="2">
        <v>12387</v>
      </c>
      <c r="S744" s="2">
        <v>10985</v>
      </c>
      <c r="T744" s="2">
        <v>17930</v>
      </c>
      <c r="U744" s="2" t="s">
        <v>664</v>
      </c>
      <c r="V744">
        <v>6</v>
      </c>
      <c r="W744" s="3">
        <v>62.113999999999997</v>
      </c>
    </row>
    <row r="745" spans="1:23" x14ac:dyDescent="0.25">
      <c r="A745" t="s">
        <v>1311</v>
      </c>
      <c r="B745" t="s">
        <v>43</v>
      </c>
      <c r="C745">
        <v>0.285547</v>
      </c>
      <c r="D745" t="s">
        <v>664</v>
      </c>
      <c r="E745" s="2">
        <v>5521.2</v>
      </c>
      <c r="F745" s="2">
        <v>6237.1</v>
      </c>
      <c r="G745" s="2">
        <v>6427.6</v>
      </c>
      <c r="H745" s="2">
        <v>9463.7000000000007</v>
      </c>
      <c r="I745" s="2">
        <v>5499.3</v>
      </c>
      <c r="J745" s="2">
        <v>7058.6</v>
      </c>
      <c r="K745" s="2">
        <v>5096.6000000000004</v>
      </c>
      <c r="L745" s="2">
        <v>8017.3</v>
      </c>
      <c r="M745" s="2">
        <v>4655.8999999999996</v>
      </c>
      <c r="N745" s="2">
        <v>5687.9</v>
      </c>
      <c r="O745" s="2">
        <v>7531.3</v>
      </c>
      <c r="P745" s="2">
        <v>3921.1</v>
      </c>
      <c r="Q745" s="2">
        <v>4610.2</v>
      </c>
      <c r="R745" s="2">
        <v>5683.8</v>
      </c>
      <c r="S745" s="2">
        <v>5968.6</v>
      </c>
      <c r="T745" s="2">
        <v>4216.5</v>
      </c>
      <c r="U745" s="2" t="s">
        <v>664</v>
      </c>
      <c r="V745">
        <v>3</v>
      </c>
      <c r="W745" s="3">
        <v>6.0964999999999998</v>
      </c>
    </row>
    <row r="746" spans="1:23" x14ac:dyDescent="0.25">
      <c r="A746" t="s">
        <v>1312</v>
      </c>
      <c r="B746" t="s">
        <v>1313</v>
      </c>
      <c r="C746">
        <v>0.28767700000000002</v>
      </c>
      <c r="D746" t="s">
        <v>664</v>
      </c>
      <c r="E746" s="2">
        <v>59816</v>
      </c>
      <c r="F746" s="2">
        <v>81489</v>
      </c>
      <c r="G746" s="2">
        <v>45456</v>
      </c>
      <c r="H746" s="2">
        <v>59532</v>
      </c>
      <c r="I746" s="2">
        <v>79757</v>
      </c>
      <c r="J746" s="2">
        <v>63379</v>
      </c>
      <c r="K746" s="2">
        <v>77644</v>
      </c>
      <c r="L746" s="2">
        <v>63078</v>
      </c>
      <c r="M746" s="2">
        <v>71937</v>
      </c>
      <c r="N746" s="2">
        <v>53766</v>
      </c>
      <c r="O746" s="2">
        <v>54129</v>
      </c>
      <c r="P746" s="2">
        <v>56206</v>
      </c>
      <c r="Q746" s="2">
        <v>50611</v>
      </c>
      <c r="R746" s="2">
        <v>58961</v>
      </c>
      <c r="S746" s="2">
        <v>61086</v>
      </c>
      <c r="T746" s="2">
        <v>61819</v>
      </c>
      <c r="U746" s="2" t="s">
        <v>664</v>
      </c>
      <c r="V746">
        <v>6</v>
      </c>
      <c r="W746" s="3">
        <v>71.650000000000006</v>
      </c>
    </row>
    <row r="747" spans="1:23" x14ac:dyDescent="0.25">
      <c r="A747" t="s">
        <v>1314</v>
      </c>
      <c r="B747" t="s">
        <v>43</v>
      </c>
      <c r="C747">
        <v>0.290296</v>
      </c>
      <c r="D747" t="s">
        <v>664</v>
      </c>
      <c r="E747" s="2">
        <v>14815</v>
      </c>
      <c r="F747" s="2">
        <v>17357</v>
      </c>
      <c r="G747" s="2">
        <v>21717</v>
      </c>
      <c r="H747" s="2">
        <v>22330</v>
      </c>
      <c r="I747" s="2">
        <v>28355</v>
      </c>
      <c r="J747" s="2">
        <v>18872</v>
      </c>
      <c r="K747" s="2">
        <v>20052</v>
      </c>
      <c r="L747" s="2">
        <v>28302</v>
      </c>
      <c r="M747" s="2">
        <v>18512</v>
      </c>
      <c r="N747" s="2">
        <v>28149</v>
      </c>
      <c r="O747" s="2">
        <v>20449</v>
      </c>
      <c r="P747" s="2">
        <v>25113</v>
      </c>
      <c r="Q747" s="2">
        <v>14625</v>
      </c>
      <c r="R747" s="2">
        <v>23578</v>
      </c>
      <c r="S747" s="2">
        <v>22311</v>
      </c>
      <c r="T747" s="2">
        <v>15045</v>
      </c>
      <c r="U747" s="2" t="s">
        <v>664</v>
      </c>
      <c r="V747">
        <v>7</v>
      </c>
      <c r="W747" s="3">
        <v>47.808999999999997</v>
      </c>
    </row>
    <row r="748" spans="1:23" x14ac:dyDescent="0.25">
      <c r="A748" t="s">
        <v>1315</v>
      </c>
      <c r="B748" t="s">
        <v>365</v>
      </c>
      <c r="C748">
        <v>0.29144199999999998</v>
      </c>
      <c r="D748" t="s">
        <v>664</v>
      </c>
      <c r="E748" s="2">
        <v>42373</v>
      </c>
      <c r="F748" s="2">
        <v>47162</v>
      </c>
      <c r="G748" s="2">
        <v>41163</v>
      </c>
      <c r="H748" s="2">
        <v>30361</v>
      </c>
      <c r="I748" s="2">
        <v>38075</v>
      </c>
      <c r="J748" s="2">
        <v>39250</v>
      </c>
      <c r="K748" s="2">
        <v>52663</v>
      </c>
      <c r="L748" s="2">
        <v>41916</v>
      </c>
      <c r="M748" s="2">
        <v>36170</v>
      </c>
      <c r="N748" s="2">
        <v>37978</v>
      </c>
      <c r="O748" s="2">
        <v>32011</v>
      </c>
      <c r="P748" s="2">
        <v>32252</v>
      </c>
      <c r="Q748" s="2">
        <v>43425</v>
      </c>
      <c r="R748" s="2">
        <v>37128</v>
      </c>
      <c r="S748" s="2">
        <v>34225</v>
      </c>
      <c r="T748" s="2">
        <v>50484</v>
      </c>
      <c r="U748" s="2" t="s">
        <v>664</v>
      </c>
      <c r="V748">
        <v>18</v>
      </c>
      <c r="W748" s="3">
        <v>237.94</v>
      </c>
    </row>
    <row r="749" spans="1:23" x14ac:dyDescent="0.25">
      <c r="A749" t="s">
        <v>1316</v>
      </c>
      <c r="B749" t="s">
        <v>43</v>
      </c>
      <c r="C749">
        <v>0.29363499999999998</v>
      </c>
      <c r="D749" t="s">
        <v>664</v>
      </c>
      <c r="E749" s="2">
        <v>18130</v>
      </c>
      <c r="F749" s="2">
        <v>20473</v>
      </c>
      <c r="G749" s="2">
        <v>11878</v>
      </c>
      <c r="H749" s="2">
        <v>16415</v>
      </c>
      <c r="I749" s="2">
        <v>28219</v>
      </c>
      <c r="J749" s="2">
        <v>17634</v>
      </c>
      <c r="K749" s="2">
        <v>18228</v>
      </c>
      <c r="L749" s="2">
        <v>20113</v>
      </c>
      <c r="M749" s="2">
        <v>18322</v>
      </c>
      <c r="N749" s="2">
        <v>20879</v>
      </c>
      <c r="O749" s="2">
        <v>12311</v>
      </c>
      <c r="P749" s="2">
        <v>15534</v>
      </c>
      <c r="Q749" s="2">
        <v>16606</v>
      </c>
      <c r="R749" s="2">
        <v>16587</v>
      </c>
      <c r="S749" s="2">
        <v>16094</v>
      </c>
      <c r="T749" s="2">
        <v>18975</v>
      </c>
      <c r="U749" s="2" t="s">
        <v>664</v>
      </c>
      <c r="V749">
        <v>7</v>
      </c>
      <c r="W749" s="3">
        <v>93.763000000000005</v>
      </c>
    </row>
    <row r="750" spans="1:23" x14ac:dyDescent="0.25">
      <c r="A750" t="s">
        <v>1317</v>
      </c>
      <c r="B750" t="s">
        <v>43</v>
      </c>
      <c r="C750">
        <v>0.29588199999999998</v>
      </c>
      <c r="D750" t="s">
        <v>664</v>
      </c>
      <c r="E750" s="2">
        <v>7092.5</v>
      </c>
      <c r="F750" s="2">
        <v>8438.1</v>
      </c>
      <c r="G750" s="2">
        <v>7836.8</v>
      </c>
      <c r="H750" s="2">
        <v>11766</v>
      </c>
      <c r="I750" s="2">
        <v>6124.1</v>
      </c>
      <c r="J750" s="2">
        <v>7355.6</v>
      </c>
      <c r="K750" s="2">
        <v>7234.5</v>
      </c>
      <c r="L750" s="2">
        <v>7300</v>
      </c>
      <c r="M750" s="2">
        <v>8208.6</v>
      </c>
      <c r="N750" s="2">
        <v>6880</v>
      </c>
      <c r="O750" s="2">
        <v>9948.7999999999993</v>
      </c>
      <c r="P750" s="2">
        <v>8286.1</v>
      </c>
      <c r="Q750" s="2">
        <v>9135.7999999999993</v>
      </c>
      <c r="R750" s="2">
        <v>7503.8</v>
      </c>
      <c r="S750" s="2">
        <v>7040.8</v>
      </c>
      <c r="T750" s="2">
        <v>5394.5</v>
      </c>
      <c r="U750" s="2" t="s">
        <v>664</v>
      </c>
      <c r="V750">
        <v>4</v>
      </c>
      <c r="W750" s="3">
        <v>75.058000000000007</v>
      </c>
    </row>
    <row r="751" spans="1:23" x14ac:dyDescent="0.25">
      <c r="A751" t="s">
        <v>1318</v>
      </c>
      <c r="B751" t="s">
        <v>1319</v>
      </c>
      <c r="C751">
        <v>0.296765</v>
      </c>
      <c r="D751" t="s">
        <v>664</v>
      </c>
      <c r="E751" s="2">
        <v>80586</v>
      </c>
      <c r="F751" s="2">
        <v>122890</v>
      </c>
      <c r="G751" s="2">
        <v>82280</v>
      </c>
      <c r="H751" s="2">
        <v>96323</v>
      </c>
      <c r="I751" s="2">
        <v>108490</v>
      </c>
      <c r="J751" s="2">
        <v>108820</v>
      </c>
      <c r="K751" s="2">
        <v>99785</v>
      </c>
      <c r="L751" s="2">
        <v>98499</v>
      </c>
      <c r="M751" s="2">
        <v>93347</v>
      </c>
      <c r="N751" s="2">
        <v>88955</v>
      </c>
      <c r="O751" s="2">
        <v>97161</v>
      </c>
      <c r="P751" s="2">
        <v>97845</v>
      </c>
      <c r="Q751" s="2">
        <v>88083</v>
      </c>
      <c r="R751" s="2">
        <v>77508</v>
      </c>
      <c r="S751" s="2">
        <v>98423</v>
      </c>
      <c r="T751" s="2">
        <v>88437</v>
      </c>
      <c r="U751" s="2" t="s">
        <v>664</v>
      </c>
      <c r="V751">
        <v>6</v>
      </c>
      <c r="W751" s="3">
        <v>77.89</v>
      </c>
    </row>
    <row r="752" spans="1:23" x14ac:dyDescent="0.25">
      <c r="A752" t="s">
        <v>1320</v>
      </c>
      <c r="B752" t="s">
        <v>1321</v>
      </c>
      <c r="C752">
        <v>0.29802099999999998</v>
      </c>
      <c r="D752" t="s">
        <v>664</v>
      </c>
      <c r="E752" s="2">
        <v>19665</v>
      </c>
      <c r="F752" s="2">
        <v>9742.7999999999993</v>
      </c>
      <c r="G752" s="2">
        <v>19006</v>
      </c>
      <c r="H752" s="2">
        <v>19209</v>
      </c>
      <c r="I752" s="2">
        <v>10359</v>
      </c>
      <c r="J752" s="2">
        <v>13501</v>
      </c>
      <c r="K752" s="2">
        <v>10494</v>
      </c>
      <c r="L752" s="2">
        <v>13538</v>
      </c>
      <c r="M752" s="2">
        <v>18917</v>
      </c>
      <c r="N752" s="2">
        <v>9901.2999999999993</v>
      </c>
      <c r="O752" s="2">
        <v>20192</v>
      </c>
      <c r="P752" s="2">
        <v>17505</v>
      </c>
      <c r="Q752" s="2">
        <v>17385</v>
      </c>
      <c r="R752" s="2">
        <v>16323</v>
      </c>
      <c r="S752" s="2">
        <v>17475</v>
      </c>
      <c r="T752" s="2">
        <v>9662.5</v>
      </c>
      <c r="U752" s="2" t="s">
        <v>664</v>
      </c>
      <c r="V752">
        <v>13</v>
      </c>
      <c r="W752" s="3">
        <v>117.1</v>
      </c>
    </row>
    <row r="753" spans="1:23" x14ac:dyDescent="0.25">
      <c r="A753" t="s">
        <v>1322</v>
      </c>
      <c r="B753" t="s">
        <v>1323</v>
      </c>
      <c r="C753">
        <v>0.29839300000000002</v>
      </c>
      <c r="D753" t="s">
        <v>664</v>
      </c>
      <c r="E753" s="2">
        <v>11318</v>
      </c>
      <c r="F753" s="2">
        <v>15065</v>
      </c>
      <c r="G753" s="2">
        <v>6895.2</v>
      </c>
      <c r="H753" s="2">
        <v>6568.7</v>
      </c>
      <c r="I753" s="2">
        <v>9970.1</v>
      </c>
      <c r="J753" s="2">
        <v>13367</v>
      </c>
      <c r="K753" s="2">
        <v>11258</v>
      </c>
      <c r="L753" s="2">
        <v>7937</v>
      </c>
      <c r="M753" s="2">
        <v>8982.5</v>
      </c>
      <c r="N753" s="2">
        <v>8053.8</v>
      </c>
      <c r="O753" s="2">
        <v>5724.3</v>
      </c>
      <c r="P753" s="2">
        <v>7570.4</v>
      </c>
      <c r="Q753" s="2">
        <v>8040.5</v>
      </c>
      <c r="R753" s="2">
        <v>7447.6</v>
      </c>
      <c r="S753" s="2">
        <v>7186.7</v>
      </c>
      <c r="T753" s="2">
        <v>10016</v>
      </c>
      <c r="U753" s="2" t="s">
        <v>664</v>
      </c>
      <c r="V753">
        <v>7</v>
      </c>
      <c r="W753" s="3">
        <v>51.597000000000001</v>
      </c>
    </row>
    <row r="754" spans="1:23" x14ac:dyDescent="0.25">
      <c r="A754" t="s">
        <v>1324</v>
      </c>
      <c r="B754" t="s">
        <v>1325</v>
      </c>
      <c r="C754">
        <v>0.29857800000000001</v>
      </c>
      <c r="D754" t="s">
        <v>664</v>
      </c>
      <c r="E754" s="2">
        <v>10957</v>
      </c>
      <c r="F754" s="2">
        <v>20412</v>
      </c>
      <c r="G754" s="2">
        <v>12662</v>
      </c>
      <c r="H754" s="2">
        <v>16767</v>
      </c>
      <c r="I754" s="2">
        <v>11509</v>
      </c>
      <c r="J754" s="2">
        <v>12720</v>
      </c>
      <c r="K754" s="2">
        <v>12384</v>
      </c>
      <c r="L754" s="2">
        <v>12423</v>
      </c>
      <c r="M754" s="2">
        <v>13603</v>
      </c>
      <c r="N754" s="2">
        <v>14343</v>
      </c>
      <c r="O754" s="2">
        <v>17079</v>
      </c>
      <c r="P754" s="2">
        <v>14911</v>
      </c>
      <c r="Q754" s="2">
        <v>11605</v>
      </c>
      <c r="R754" s="2">
        <v>13541</v>
      </c>
      <c r="S754" s="2">
        <v>14648</v>
      </c>
      <c r="T754" s="2">
        <v>14499</v>
      </c>
      <c r="U754" s="2" t="s">
        <v>664</v>
      </c>
      <c r="V754">
        <v>7</v>
      </c>
      <c r="W754" s="3">
        <v>64.251000000000005</v>
      </c>
    </row>
    <row r="755" spans="1:23" x14ac:dyDescent="0.25">
      <c r="A755" t="s">
        <v>1326</v>
      </c>
      <c r="B755" t="s">
        <v>1327</v>
      </c>
      <c r="C755">
        <v>0.29866500000000001</v>
      </c>
      <c r="D755" t="s">
        <v>664</v>
      </c>
      <c r="E755" s="2">
        <v>73989</v>
      </c>
      <c r="F755" s="2">
        <v>89278</v>
      </c>
      <c r="G755" s="2">
        <v>77405</v>
      </c>
      <c r="H755" s="2">
        <v>67660</v>
      </c>
      <c r="I755" s="2">
        <v>56189</v>
      </c>
      <c r="J755" s="2">
        <v>57445</v>
      </c>
      <c r="K755" s="2">
        <v>73083</v>
      </c>
      <c r="L755" s="2">
        <v>72052</v>
      </c>
      <c r="M755" s="2">
        <v>79600</v>
      </c>
      <c r="N755" s="2">
        <v>84580</v>
      </c>
      <c r="O755" s="2">
        <v>73068</v>
      </c>
      <c r="P755" s="2">
        <v>70820</v>
      </c>
      <c r="Q755" s="2">
        <v>83501</v>
      </c>
      <c r="R755" s="2">
        <v>65940</v>
      </c>
      <c r="S755" s="2">
        <v>57860</v>
      </c>
      <c r="T755" s="2">
        <v>88219</v>
      </c>
      <c r="U755" s="2" t="s">
        <v>664</v>
      </c>
      <c r="V755">
        <v>25</v>
      </c>
      <c r="W755" s="3">
        <v>323.31</v>
      </c>
    </row>
    <row r="756" spans="1:23" x14ac:dyDescent="0.25">
      <c r="A756" t="s">
        <v>1328</v>
      </c>
      <c r="B756" t="s">
        <v>43</v>
      </c>
      <c r="C756">
        <v>0.29874800000000001</v>
      </c>
      <c r="D756" t="s">
        <v>664</v>
      </c>
      <c r="E756" s="2">
        <v>11842</v>
      </c>
      <c r="F756" s="2">
        <v>16687</v>
      </c>
      <c r="G756" s="2">
        <v>10445</v>
      </c>
      <c r="H756" s="2">
        <v>12166</v>
      </c>
      <c r="I756" s="2">
        <v>17787</v>
      </c>
      <c r="J756" s="2">
        <v>11676</v>
      </c>
      <c r="K756" s="2">
        <v>15974</v>
      </c>
      <c r="L756" s="2">
        <v>18104</v>
      </c>
      <c r="M756" s="2">
        <v>15073</v>
      </c>
      <c r="N756" s="2">
        <v>18920</v>
      </c>
      <c r="O756" s="2">
        <v>11318</v>
      </c>
      <c r="P756" s="2">
        <v>17155</v>
      </c>
      <c r="Q756" s="2">
        <v>13979</v>
      </c>
      <c r="R756" s="2">
        <v>16697</v>
      </c>
      <c r="S756" s="2">
        <v>15403</v>
      </c>
      <c r="T756" s="2">
        <v>21743</v>
      </c>
      <c r="U756" s="2" t="s">
        <v>664</v>
      </c>
      <c r="V756">
        <v>5</v>
      </c>
      <c r="W756" s="3">
        <v>57.56</v>
      </c>
    </row>
    <row r="757" spans="1:23" x14ac:dyDescent="0.25">
      <c r="A757" t="s">
        <v>1329</v>
      </c>
      <c r="B757" t="s">
        <v>1330</v>
      </c>
      <c r="C757">
        <v>0.29907600000000001</v>
      </c>
      <c r="D757" t="s">
        <v>664</v>
      </c>
      <c r="E757" s="2">
        <v>16379</v>
      </c>
      <c r="F757" s="2">
        <v>19217</v>
      </c>
      <c r="G757" s="2">
        <v>13008</v>
      </c>
      <c r="H757" s="2">
        <v>13352</v>
      </c>
      <c r="I757" s="2">
        <v>20900</v>
      </c>
      <c r="J757" s="2">
        <v>15305</v>
      </c>
      <c r="K757" s="2">
        <v>7111</v>
      </c>
      <c r="L757" s="2">
        <v>18552</v>
      </c>
      <c r="M757" s="2">
        <v>12371</v>
      </c>
      <c r="N757" s="2">
        <v>14414</v>
      </c>
      <c r="O757" s="2">
        <v>10012</v>
      </c>
      <c r="P757" s="2">
        <v>11139</v>
      </c>
      <c r="Q757" s="2">
        <v>10825</v>
      </c>
      <c r="R757" s="2">
        <v>11055</v>
      </c>
      <c r="S757" s="2">
        <v>12710</v>
      </c>
      <c r="T757" s="2">
        <v>13157</v>
      </c>
      <c r="U757" s="2" t="s">
        <v>664</v>
      </c>
      <c r="V757">
        <v>3</v>
      </c>
      <c r="W757" s="3">
        <v>37.540999999999997</v>
      </c>
    </row>
    <row r="758" spans="1:23" x14ac:dyDescent="0.25">
      <c r="A758" t="s">
        <v>1331</v>
      </c>
      <c r="B758" t="s">
        <v>332</v>
      </c>
      <c r="C758">
        <v>0.29934300000000003</v>
      </c>
      <c r="D758" t="s">
        <v>664</v>
      </c>
      <c r="E758" s="2">
        <v>18866</v>
      </c>
      <c r="F758" s="2">
        <v>19206</v>
      </c>
      <c r="G758" s="2">
        <v>23083</v>
      </c>
      <c r="H758" s="2">
        <v>23958</v>
      </c>
      <c r="I758" s="2">
        <v>19365</v>
      </c>
      <c r="J758" s="2">
        <v>25995</v>
      </c>
      <c r="K758" s="2">
        <v>21402</v>
      </c>
      <c r="L758" s="2">
        <v>25445</v>
      </c>
      <c r="M758" s="2">
        <v>18832</v>
      </c>
      <c r="N758" s="2">
        <v>17208</v>
      </c>
      <c r="O758" s="2">
        <v>22654</v>
      </c>
      <c r="P758" s="2">
        <v>21534</v>
      </c>
      <c r="Q758" s="2">
        <v>21886</v>
      </c>
      <c r="R758" s="2">
        <v>21336</v>
      </c>
      <c r="S758" s="2">
        <v>18479</v>
      </c>
      <c r="T758" s="2">
        <v>16086</v>
      </c>
      <c r="U758" s="2" t="s">
        <v>664</v>
      </c>
      <c r="V758">
        <v>7</v>
      </c>
      <c r="W758" s="3">
        <v>82.992999999999995</v>
      </c>
    </row>
    <row r="759" spans="1:23" x14ac:dyDescent="0.25">
      <c r="A759" t="s">
        <v>1332</v>
      </c>
      <c r="B759" t="s">
        <v>43</v>
      </c>
      <c r="C759">
        <v>0.30284699999999998</v>
      </c>
      <c r="D759" t="s">
        <v>664</v>
      </c>
      <c r="E759" s="2">
        <v>5944</v>
      </c>
      <c r="F759" s="2">
        <v>9025.9</v>
      </c>
      <c r="G759" s="2">
        <v>6239.6</v>
      </c>
      <c r="H759" s="2">
        <v>7866.4</v>
      </c>
      <c r="I759" s="2">
        <v>5013.5</v>
      </c>
      <c r="J759" s="2">
        <v>7824.2</v>
      </c>
      <c r="K759" s="2">
        <v>5764.2</v>
      </c>
      <c r="L759" s="2">
        <v>5968</v>
      </c>
      <c r="M759" s="2">
        <v>6106.3</v>
      </c>
      <c r="N759" s="2">
        <v>5258.5</v>
      </c>
      <c r="O759" s="2">
        <v>6635.9</v>
      </c>
      <c r="P759" s="2">
        <v>5630.5</v>
      </c>
      <c r="Q759" s="2">
        <v>6173.2</v>
      </c>
      <c r="R759" s="2">
        <v>6461.5</v>
      </c>
      <c r="S759" s="2">
        <v>7044.3</v>
      </c>
      <c r="T759" s="2">
        <v>5254.2</v>
      </c>
      <c r="U759" s="2" t="s">
        <v>664</v>
      </c>
      <c r="V759">
        <v>5</v>
      </c>
      <c r="W759" s="3">
        <v>21.766999999999999</v>
      </c>
    </row>
    <row r="760" spans="1:23" x14ac:dyDescent="0.25">
      <c r="A760" t="s">
        <v>1333</v>
      </c>
      <c r="B760" t="s">
        <v>43</v>
      </c>
      <c r="C760">
        <v>0.30363600000000002</v>
      </c>
      <c r="D760" t="s">
        <v>664</v>
      </c>
      <c r="E760" s="2">
        <v>10019</v>
      </c>
      <c r="F760" s="2">
        <v>12092</v>
      </c>
      <c r="G760" s="2">
        <v>7763.5</v>
      </c>
      <c r="H760" s="2">
        <v>10594</v>
      </c>
      <c r="I760" s="2">
        <v>6336.8</v>
      </c>
      <c r="J760" s="2">
        <v>9445.7000000000007</v>
      </c>
      <c r="K760" s="2">
        <v>8855.7999999999993</v>
      </c>
      <c r="L760" s="2">
        <v>9948.7000000000007</v>
      </c>
      <c r="M760" s="2">
        <v>8633.2000000000007</v>
      </c>
      <c r="N760" s="2">
        <v>10306</v>
      </c>
      <c r="O760" s="2">
        <v>8251.7999999999993</v>
      </c>
      <c r="P760" s="2">
        <v>10050</v>
      </c>
      <c r="Q760" s="2">
        <v>6978.7</v>
      </c>
      <c r="R760" s="2">
        <v>9009.5</v>
      </c>
      <c r="S760" s="2">
        <v>7753</v>
      </c>
      <c r="T760" s="2">
        <v>9333.9</v>
      </c>
      <c r="U760" s="2" t="s">
        <v>664</v>
      </c>
      <c r="V760">
        <v>5</v>
      </c>
      <c r="W760" s="3">
        <v>187.77</v>
      </c>
    </row>
    <row r="761" spans="1:23" x14ac:dyDescent="0.25">
      <c r="A761" t="s">
        <v>1334</v>
      </c>
      <c r="B761" t="s">
        <v>43</v>
      </c>
      <c r="C761">
        <v>0.303672</v>
      </c>
      <c r="D761" t="s">
        <v>664</v>
      </c>
      <c r="E761" s="2">
        <v>62933</v>
      </c>
      <c r="F761" s="2">
        <v>48897</v>
      </c>
      <c r="G761" s="2">
        <v>72837</v>
      </c>
      <c r="H761" s="2">
        <v>78591</v>
      </c>
      <c r="I761" s="2">
        <v>48313</v>
      </c>
      <c r="J761" s="2">
        <v>54518</v>
      </c>
      <c r="K761" s="2">
        <v>52925</v>
      </c>
      <c r="L761" s="2">
        <v>53500</v>
      </c>
      <c r="M761" s="2">
        <v>62376</v>
      </c>
      <c r="N761" s="2">
        <v>42371</v>
      </c>
      <c r="O761" s="2">
        <v>81564</v>
      </c>
      <c r="P761" s="2">
        <v>77927</v>
      </c>
      <c r="Q761" s="2">
        <v>62522</v>
      </c>
      <c r="R761" s="2">
        <v>59058</v>
      </c>
      <c r="S761" s="2">
        <v>60832</v>
      </c>
      <c r="T761" s="2">
        <v>66482</v>
      </c>
      <c r="U761" s="2" t="s">
        <v>664</v>
      </c>
      <c r="V761">
        <v>6</v>
      </c>
      <c r="W761" s="3">
        <v>54.341999999999999</v>
      </c>
    </row>
    <row r="762" spans="1:23" x14ac:dyDescent="0.25">
      <c r="A762" t="s">
        <v>1335</v>
      </c>
      <c r="B762" t="s">
        <v>1336</v>
      </c>
      <c r="C762">
        <v>0.30397400000000002</v>
      </c>
      <c r="D762" t="s">
        <v>664</v>
      </c>
      <c r="E762" s="2">
        <v>3332.7</v>
      </c>
      <c r="F762" s="2">
        <v>5363</v>
      </c>
      <c r="G762" s="2">
        <v>3620.3</v>
      </c>
      <c r="H762" s="2">
        <v>5106.3999999999996</v>
      </c>
      <c r="I762" s="2">
        <v>4076.1</v>
      </c>
      <c r="J762" s="2">
        <v>4611.5</v>
      </c>
      <c r="K762" s="2">
        <v>4439.3</v>
      </c>
      <c r="L762" s="2">
        <v>5745.6</v>
      </c>
      <c r="M762" s="2">
        <v>3632.3</v>
      </c>
      <c r="N762" s="2">
        <v>3212.2</v>
      </c>
      <c r="O762" s="2">
        <v>4280.1000000000004</v>
      </c>
      <c r="P762" s="2">
        <v>3565.5</v>
      </c>
      <c r="Q762" s="2">
        <v>4109.6000000000004</v>
      </c>
      <c r="R762" s="2">
        <v>3006.5</v>
      </c>
      <c r="S762" s="2">
        <v>5165.1000000000004</v>
      </c>
      <c r="T762" s="2">
        <v>3072.4</v>
      </c>
      <c r="U762" s="2" t="s">
        <v>664</v>
      </c>
      <c r="V762">
        <v>3</v>
      </c>
      <c r="W762" s="3">
        <v>11.349</v>
      </c>
    </row>
    <row r="763" spans="1:23" x14ac:dyDescent="0.25">
      <c r="A763" t="s">
        <v>1337</v>
      </c>
      <c r="B763" t="s">
        <v>43</v>
      </c>
      <c r="C763">
        <v>0.30432599999999999</v>
      </c>
      <c r="D763" t="s">
        <v>664</v>
      </c>
      <c r="E763" s="2">
        <v>3461.7</v>
      </c>
      <c r="F763" s="2">
        <v>4630</v>
      </c>
      <c r="G763" s="2">
        <v>4127.8</v>
      </c>
      <c r="H763" s="2">
        <v>5498.8</v>
      </c>
      <c r="I763" s="2">
        <v>3711.2</v>
      </c>
      <c r="J763" s="2">
        <v>3914.1</v>
      </c>
      <c r="K763" s="2">
        <v>3169.4</v>
      </c>
      <c r="L763" s="2">
        <v>3048.3</v>
      </c>
      <c r="M763" s="2">
        <v>2682</v>
      </c>
      <c r="N763" s="2">
        <v>4658.3</v>
      </c>
      <c r="O763" s="2">
        <v>4892.1000000000004</v>
      </c>
      <c r="P763" s="2">
        <v>5231.5</v>
      </c>
      <c r="Q763" s="2">
        <v>3829.7</v>
      </c>
      <c r="R763" s="2">
        <v>2997.4</v>
      </c>
      <c r="S763" s="2">
        <v>4353.6000000000004</v>
      </c>
      <c r="T763" s="2">
        <v>4168.5</v>
      </c>
      <c r="U763" s="2" t="s">
        <v>664</v>
      </c>
      <c r="V763">
        <v>1</v>
      </c>
      <c r="W763" s="3">
        <v>3.1375000000000002</v>
      </c>
    </row>
    <row r="764" spans="1:23" x14ac:dyDescent="0.25">
      <c r="A764" t="s">
        <v>1338</v>
      </c>
      <c r="B764" t="s">
        <v>43</v>
      </c>
      <c r="C764">
        <v>0.30451099999999998</v>
      </c>
      <c r="D764" t="s">
        <v>664</v>
      </c>
      <c r="E764" s="2">
        <v>8332.7999999999993</v>
      </c>
      <c r="F764" s="2">
        <v>11815</v>
      </c>
      <c r="G764" s="2">
        <v>6631.5</v>
      </c>
      <c r="H764" s="2">
        <v>12426</v>
      </c>
      <c r="I764" s="2">
        <v>11366</v>
      </c>
      <c r="J764" s="2">
        <v>10407</v>
      </c>
      <c r="K764" s="2">
        <v>9806</v>
      </c>
      <c r="L764" s="2">
        <v>12456</v>
      </c>
      <c r="M764" s="2">
        <v>10888</v>
      </c>
      <c r="N764" s="2">
        <v>9756.6</v>
      </c>
      <c r="O764" s="2">
        <v>7838.9</v>
      </c>
      <c r="P764" s="2">
        <v>9109.1</v>
      </c>
      <c r="Q764" s="2">
        <v>9488.2000000000007</v>
      </c>
      <c r="R764" s="2">
        <v>7802.5</v>
      </c>
      <c r="S764" s="2">
        <v>8329.7999999999993</v>
      </c>
      <c r="T764" s="2">
        <v>9262</v>
      </c>
      <c r="U764" s="2" t="s">
        <v>664</v>
      </c>
      <c r="V764">
        <v>6</v>
      </c>
      <c r="W764" s="3">
        <v>75.483999999999995</v>
      </c>
    </row>
    <row r="765" spans="1:23" x14ac:dyDescent="0.25">
      <c r="A765" t="s">
        <v>1339</v>
      </c>
      <c r="B765" t="s">
        <v>1340</v>
      </c>
      <c r="C765">
        <v>0.30593700000000001</v>
      </c>
      <c r="D765" t="s">
        <v>664</v>
      </c>
      <c r="E765" s="2">
        <v>4713.1000000000004</v>
      </c>
      <c r="F765" s="2">
        <v>2579.8000000000002</v>
      </c>
      <c r="G765" s="2">
        <v>6860.4</v>
      </c>
      <c r="H765" s="2">
        <v>3166.7</v>
      </c>
      <c r="I765" s="2">
        <v>3008.7</v>
      </c>
      <c r="J765" s="2">
        <v>4673</v>
      </c>
      <c r="K765" s="2">
        <v>4499.8999999999996</v>
      </c>
      <c r="L765" s="2">
        <v>4494.5</v>
      </c>
      <c r="M765" s="2">
        <v>6732.7</v>
      </c>
      <c r="N765" s="2">
        <v>3055.9</v>
      </c>
      <c r="O765" s="2">
        <v>8104</v>
      </c>
      <c r="P765" s="2">
        <v>7050.5</v>
      </c>
      <c r="Q765" s="2">
        <v>5009.2</v>
      </c>
      <c r="R765" s="2">
        <v>6548.8</v>
      </c>
      <c r="S765" s="2">
        <v>3915.6</v>
      </c>
      <c r="T765" s="2">
        <v>3538.4</v>
      </c>
      <c r="U765" s="2" t="s">
        <v>664</v>
      </c>
      <c r="V765">
        <v>5</v>
      </c>
      <c r="W765" s="3">
        <v>25.817</v>
      </c>
    </row>
    <row r="766" spans="1:23" x14ac:dyDescent="0.25">
      <c r="A766" t="s">
        <v>1341</v>
      </c>
      <c r="B766" t="s">
        <v>1342</v>
      </c>
      <c r="C766">
        <v>0.30667899999999998</v>
      </c>
      <c r="D766" t="s">
        <v>664</v>
      </c>
      <c r="E766" s="2">
        <v>93612</v>
      </c>
      <c r="F766" s="2">
        <v>124830</v>
      </c>
      <c r="G766" s="2">
        <v>72993</v>
      </c>
      <c r="H766" s="2">
        <v>86009</v>
      </c>
      <c r="I766" s="2">
        <v>73788</v>
      </c>
      <c r="J766" s="2">
        <v>81008</v>
      </c>
      <c r="K766" s="2">
        <v>80648</v>
      </c>
      <c r="L766" s="2">
        <v>76665</v>
      </c>
      <c r="M766" s="2">
        <v>94187</v>
      </c>
      <c r="N766" s="2">
        <v>95978</v>
      </c>
      <c r="O766" s="2">
        <v>89876</v>
      </c>
      <c r="P766" s="2">
        <v>82679</v>
      </c>
      <c r="Q766" s="2">
        <v>92109</v>
      </c>
      <c r="R766" s="2">
        <v>73797</v>
      </c>
      <c r="S766" s="2">
        <v>78219</v>
      </c>
      <c r="T766" s="2">
        <v>94151</v>
      </c>
      <c r="U766" s="2" t="s">
        <v>664</v>
      </c>
      <c r="V766">
        <v>13</v>
      </c>
      <c r="W766" s="3">
        <v>162.5</v>
      </c>
    </row>
    <row r="767" spans="1:23" x14ac:dyDescent="0.25">
      <c r="A767" t="s">
        <v>1343</v>
      </c>
      <c r="B767" t="s">
        <v>1180</v>
      </c>
      <c r="C767">
        <v>0.30853399999999997</v>
      </c>
      <c r="D767" t="s">
        <v>664</v>
      </c>
      <c r="E767" s="2">
        <v>61703</v>
      </c>
      <c r="F767" s="2">
        <v>85151</v>
      </c>
      <c r="G767" s="2">
        <v>66146</v>
      </c>
      <c r="H767" s="2">
        <v>74275</v>
      </c>
      <c r="I767" s="2">
        <v>52700</v>
      </c>
      <c r="J767" s="2">
        <v>64736</v>
      </c>
      <c r="K767" s="2">
        <v>62667</v>
      </c>
      <c r="L767" s="2">
        <v>55974</v>
      </c>
      <c r="M767" s="2">
        <v>59230</v>
      </c>
      <c r="N767" s="2">
        <v>57227</v>
      </c>
      <c r="O767" s="2">
        <v>80880</v>
      </c>
      <c r="P767" s="2">
        <v>66475</v>
      </c>
      <c r="Q767" s="2">
        <v>60449</v>
      </c>
      <c r="R767" s="2">
        <v>55140</v>
      </c>
      <c r="S767" s="2">
        <v>67368</v>
      </c>
      <c r="T767" s="2">
        <v>76838</v>
      </c>
      <c r="U767" s="2" t="s">
        <v>664</v>
      </c>
      <c r="V767">
        <v>9</v>
      </c>
      <c r="W767" s="3">
        <v>115.13</v>
      </c>
    </row>
    <row r="768" spans="1:23" x14ac:dyDescent="0.25">
      <c r="A768" t="s">
        <v>1344</v>
      </c>
      <c r="B768" t="s">
        <v>1345</v>
      </c>
      <c r="C768">
        <v>0.30857499999999999</v>
      </c>
      <c r="D768" t="s">
        <v>664</v>
      </c>
      <c r="E768" s="2">
        <v>138880</v>
      </c>
      <c r="F768" s="2">
        <v>133930</v>
      </c>
      <c r="G768" s="2">
        <v>141870</v>
      </c>
      <c r="H768" s="2">
        <v>159360</v>
      </c>
      <c r="I768" s="2">
        <v>106060</v>
      </c>
      <c r="J768" s="2">
        <v>130510</v>
      </c>
      <c r="K768" s="2">
        <v>131440</v>
      </c>
      <c r="L768" s="2">
        <v>129490</v>
      </c>
      <c r="M768" s="2">
        <v>134790</v>
      </c>
      <c r="N768" s="2">
        <v>121090</v>
      </c>
      <c r="O768" s="2">
        <v>143640</v>
      </c>
      <c r="P768" s="2">
        <v>114820</v>
      </c>
      <c r="Q768" s="2">
        <v>160910</v>
      </c>
      <c r="R768" s="2">
        <v>108550</v>
      </c>
      <c r="S768" s="2">
        <v>143050</v>
      </c>
      <c r="T768" s="2">
        <v>136290</v>
      </c>
      <c r="U768" s="2" t="s">
        <v>664</v>
      </c>
      <c r="V768">
        <v>16</v>
      </c>
      <c r="W768" s="3">
        <v>172.1</v>
      </c>
    </row>
    <row r="769" spans="1:23" x14ac:dyDescent="0.25">
      <c r="A769" t="s">
        <v>1346</v>
      </c>
      <c r="B769" t="s">
        <v>43</v>
      </c>
      <c r="C769">
        <v>0.30887199999999998</v>
      </c>
      <c r="D769" t="s">
        <v>664</v>
      </c>
      <c r="E769" s="2">
        <v>96327</v>
      </c>
      <c r="F769" s="2">
        <v>137430</v>
      </c>
      <c r="G769" s="2">
        <v>96917</v>
      </c>
      <c r="H769" s="2">
        <v>103200</v>
      </c>
      <c r="I769" s="2">
        <v>95875</v>
      </c>
      <c r="J769" s="2">
        <v>111550</v>
      </c>
      <c r="K769" s="2">
        <v>103150</v>
      </c>
      <c r="L769" s="2">
        <v>103280</v>
      </c>
      <c r="M769" s="2">
        <v>101100</v>
      </c>
      <c r="N769" s="2">
        <v>84618</v>
      </c>
      <c r="O769" s="2">
        <v>95970</v>
      </c>
      <c r="P769" s="2">
        <v>98795</v>
      </c>
      <c r="Q769" s="2">
        <v>93726</v>
      </c>
      <c r="R769" s="2">
        <v>83275</v>
      </c>
      <c r="S769" s="2">
        <v>93344</v>
      </c>
      <c r="T769" s="2">
        <v>107220</v>
      </c>
      <c r="U769" s="2" t="s">
        <v>664</v>
      </c>
      <c r="V769">
        <v>13</v>
      </c>
      <c r="W769" s="3">
        <v>234.66</v>
      </c>
    </row>
    <row r="770" spans="1:23" x14ac:dyDescent="0.25">
      <c r="A770" t="s">
        <v>1347</v>
      </c>
      <c r="B770" t="s">
        <v>1348</v>
      </c>
      <c r="C770">
        <v>0.31081599999999998</v>
      </c>
      <c r="D770" t="s">
        <v>664</v>
      </c>
      <c r="E770" s="2">
        <v>4173600</v>
      </c>
      <c r="F770" s="2">
        <v>4136900</v>
      </c>
      <c r="G770" s="2">
        <v>2682500</v>
      </c>
      <c r="H770" s="2">
        <v>3229300</v>
      </c>
      <c r="I770" s="2">
        <v>3662800</v>
      </c>
      <c r="J770" s="2">
        <v>2905300</v>
      </c>
      <c r="K770" s="2">
        <v>3138300</v>
      </c>
      <c r="L770" s="2">
        <v>3860000</v>
      </c>
      <c r="M770" s="2">
        <v>4320300</v>
      </c>
      <c r="N770" s="2">
        <v>4528500</v>
      </c>
      <c r="O770" s="2">
        <v>3144800</v>
      </c>
      <c r="P770" s="2">
        <v>4126100</v>
      </c>
      <c r="Q770" s="2">
        <v>3867100</v>
      </c>
      <c r="R770" s="2">
        <v>3992100</v>
      </c>
      <c r="S770" s="2">
        <v>3730000</v>
      </c>
      <c r="T770" s="2">
        <v>4087800</v>
      </c>
      <c r="U770" s="2">
        <v>172030</v>
      </c>
      <c r="V770">
        <v>38</v>
      </c>
      <c r="W770" s="3">
        <v>323.31</v>
      </c>
    </row>
    <row r="771" spans="1:23" x14ac:dyDescent="0.25">
      <c r="A771" t="s">
        <v>1349</v>
      </c>
      <c r="B771" t="s">
        <v>43</v>
      </c>
      <c r="C771">
        <v>0.31437999999999999</v>
      </c>
      <c r="D771" t="s">
        <v>664</v>
      </c>
      <c r="E771" s="2">
        <v>13488</v>
      </c>
      <c r="F771" s="2">
        <v>12092</v>
      </c>
      <c r="G771" s="2">
        <v>9976</v>
      </c>
      <c r="H771" s="2">
        <v>10892</v>
      </c>
      <c r="I771" s="2">
        <v>10265</v>
      </c>
      <c r="J771" s="2">
        <v>8898.1</v>
      </c>
      <c r="K771" s="2">
        <v>8338.1</v>
      </c>
      <c r="L771" s="2">
        <v>9854.7000000000007</v>
      </c>
      <c r="M771" s="2">
        <v>11203</v>
      </c>
      <c r="N771" s="2">
        <v>14490</v>
      </c>
      <c r="O771" s="2">
        <v>10093</v>
      </c>
      <c r="P771" s="2">
        <v>8185.9</v>
      </c>
      <c r="Q771" s="2">
        <v>17243</v>
      </c>
      <c r="R771" s="2">
        <v>10396</v>
      </c>
      <c r="S771" s="2">
        <v>9686.2999999999993</v>
      </c>
      <c r="T771" s="2">
        <v>12427</v>
      </c>
      <c r="U771" s="2" t="s">
        <v>664</v>
      </c>
      <c r="V771">
        <v>5</v>
      </c>
      <c r="W771" s="3">
        <v>90.963999999999999</v>
      </c>
    </row>
    <row r="772" spans="1:23" x14ac:dyDescent="0.25">
      <c r="A772" t="s">
        <v>1350</v>
      </c>
      <c r="B772" t="s">
        <v>43</v>
      </c>
      <c r="C772">
        <v>0.31484000000000001</v>
      </c>
      <c r="D772" t="s">
        <v>664</v>
      </c>
      <c r="E772" s="2">
        <v>44741</v>
      </c>
      <c r="F772" s="2">
        <v>64504</v>
      </c>
      <c r="G772" s="2">
        <v>46503</v>
      </c>
      <c r="H772" s="2">
        <v>57422</v>
      </c>
      <c r="I772" s="2">
        <v>42443</v>
      </c>
      <c r="J772" s="2">
        <v>49683</v>
      </c>
      <c r="K772" s="2">
        <v>43765</v>
      </c>
      <c r="L772" s="2">
        <v>47265</v>
      </c>
      <c r="M772" s="2">
        <v>46772</v>
      </c>
      <c r="N772" s="2">
        <v>46917</v>
      </c>
      <c r="O772" s="2">
        <v>59160</v>
      </c>
      <c r="P772" s="2">
        <v>45728</v>
      </c>
      <c r="Q772" s="2">
        <v>48951</v>
      </c>
      <c r="R772" s="2">
        <v>52174</v>
      </c>
      <c r="S772" s="2">
        <v>52984</v>
      </c>
      <c r="T772" s="2">
        <v>56522</v>
      </c>
      <c r="U772" s="2" t="s">
        <v>664</v>
      </c>
      <c r="V772">
        <v>6</v>
      </c>
      <c r="W772" s="3">
        <v>54.69</v>
      </c>
    </row>
    <row r="773" spans="1:23" x14ac:dyDescent="0.25">
      <c r="A773" t="s">
        <v>1351</v>
      </c>
      <c r="B773" t="s">
        <v>1352</v>
      </c>
      <c r="C773">
        <v>0.320488</v>
      </c>
      <c r="D773" t="s">
        <v>664</v>
      </c>
      <c r="E773" s="2">
        <v>19173</v>
      </c>
      <c r="F773" s="2">
        <v>28966</v>
      </c>
      <c r="G773" s="2">
        <v>16032</v>
      </c>
      <c r="H773" s="2">
        <v>15582</v>
      </c>
      <c r="I773" s="2">
        <v>24441</v>
      </c>
      <c r="J773" s="2">
        <v>27400</v>
      </c>
      <c r="K773" s="2">
        <v>25376</v>
      </c>
      <c r="L773" s="2">
        <v>21244</v>
      </c>
      <c r="M773" s="2">
        <v>20148</v>
      </c>
      <c r="N773" s="2">
        <v>23691</v>
      </c>
      <c r="O773" s="2">
        <v>16245</v>
      </c>
      <c r="P773" s="2">
        <v>18932</v>
      </c>
      <c r="Q773" s="2">
        <v>18190</v>
      </c>
      <c r="R773" s="2">
        <v>21361</v>
      </c>
      <c r="S773" s="2">
        <v>21774</v>
      </c>
      <c r="T773" s="2">
        <v>25990</v>
      </c>
      <c r="U773" s="2" t="s">
        <v>664</v>
      </c>
      <c r="V773">
        <v>9</v>
      </c>
      <c r="W773" s="3">
        <v>46.96</v>
      </c>
    </row>
    <row r="774" spans="1:23" x14ac:dyDescent="0.25">
      <c r="A774" t="s">
        <v>1353</v>
      </c>
      <c r="B774" t="s">
        <v>1354</v>
      </c>
      <c r="C774">
        <v>0.32101400000000002</v>
      </c>
      <c r="D774" t="s">
        <v>664</v>
      </c>
      <c r="E774" s="2">
        <v>6772.4</v>
      </c>
      <c r="F774" s="2">
        <v>7839.5</v>
      </c>
      <c r="G774" s="2">
        <v>9370.9</v>
      </c>
      <c r="H774" s="2">
        <v>10000</v>
      </c>
      <c r="I774" s="2">
        <v>9499.2000000000007</v>
      </c>
      <c r="J774" s="2">
        <v>10436</v>
      </c>
      <c r="K774" s="2">
        <v>6930.7</v>
      </c>
      <c r="L774" s="2">
        <v>11064</v>
      </c>
      <c r="M774" s="2">
        <v>7638.7</v>
      </c>
      <c r="N774" s="2">
        <v>7245.2</v>
      </c>
      <c r="O774" s="2">
        <v>8271</v>
      </c>
      <c r="P774" s="2">
        <v>7983.8</v>
      </c>
      <c r="Q774" s="2">
        <v>6932.4</v>
      </c>
      <c r="R774" s="2">
        <v>8971.2000000000007</v>
      </c>
      <c r="S774" s="2">
        <v>9092.1</v>
      </c>
      <c r="T774" s="2">
        <v>7810.8</v>
      </c>
      <c r="U774" s="2" t="s">
        <v>664</v>
      </c>
      <c r="V774">
        <v>5</v>
      </c>
      <c r="W774" s="3">
        <v>43.939</v>
      </c>
    </row>
    <row r="775" spans="1:23" x14ac:dyDescent="0.25">
      <c r="A775" t="s">
        <v>1355</v>
      </c>
      <c r="B775" t="s">
        <v>151</v>
      </c>
      <c r="C775">
        <v>0.32104700000000003</v>
      </c>
      <c r="D775" t="s">
        <v>664</v>
      </c>
      <c r="E775" s="2">
        <v>32311</v>
      </c>
      <c r="F775" s="2">
        <v>44567</v>
      </c>
      <c r="G775" s="2">
        <v>33582</v>
      </c>
      <c r="H775" s="2">
        <v>33616</v>
      </c>
      <c r="I775" s="2">
        <v>33464</v>
      </c>
      <c r="J775" s="2">
        <v>38737</v>
      </c>
      <c r="K775" s="2">
        <v>34212</v>
      </c>
      <c r="L775" s="2">
        <v>31257</v>
      </c>
      <c r="M775" s="2">
        <v>39809</v>
      </c>
      <c r="N775" s="2">
        <v>37498</v>
      </c>
      <c r="O775" s="2">
        <v>50973</v>
      </c>
      <c r="P775" s="2">
        <v>35573</v>
      </c>
      <c r="Q775" s="2">
        <v>34045</v>
      </c>
      <c r="R775" s="2">
        <v>41718</v>
      </c>
      <c r="S775" s="2">
        <v>36988</v>
      </c>
      <c r="T775" s="2">
        <v>37710</v>
      </c>
      <c r="U775" s="2" t="s">
        <v>664</v>
      </c>
      <c r="V775">
        <v>10</v>
      </c>
      <c r="W775" s="3">
        <v>75.244</v>
      </c>
    </row>
    <row r="776" spans="1:23" x14ac:dyDescent="0.25">
      <c r="A776" t="s">
        <v>1356</v>
      </c>
      <c r="B776" t="s">
        <v>43</v>
      </c>
      <c r="C776">
        <v>0.32114700000000002</v>
      </c>
      <c r="D776" t="s">
        <v>664</v>
      </c>
      <c r="E776" s="2">
        <v>65424</v>
      </c>
      <c r="F776" s="2">
        <v>87956</v>
      </c>
      <c r="G776" s="2">
        <v>51427</v>
      </c>
      <c r="H776" s="2">
        <v>42896</v>
      </c>
      <c r="I776" s="2">
        <v>76931</v>
      </c>
      <c r="J776" s="2">
        <v>58257</v>
      </c>
      <c r="K776" s="2">
        <v>58316</v>
      </c>
      <c r="L776" s="2">
        <v>43622</v>
      </c>
      <c r="M776" s="2">
        <v>78444</v>
      </c>
      <c r="N776" s="2">
        <v>82375</v>
      </c>
      <c r="O776" s="2">
        <v>67350</v>
      </c>
      <c r="P776" s="2">
        <v>75368</v>
      </c>
      <c r="Q776" s="2">
        <v>61136</v>
      </c>
      <c r="R776" s="2">
        <v>63682</v>
      </c>
      <c r="S776" s="2">
        <v>51878</v>
      </c>
      <c r="T776" s="2">
        <v>74952</v>
      </c>
      <c r="U776" s="2" t="s">
        <v>664</v>
      </c>
      <c r="V776">
        <v>7</v>
      </c>
      <c r="W776" s="3">
        <v>110.44</v>
      </c>
    </row>
    <row r="777" spans="1:23" x14ac:dyDescent="0.25">
      <c r="A777" t="s">
        <v>1357</v>
      </c>
      <c r="B777" t="s">
        <v>759</v>
      </c>
      <c r="C777">
        <v>0.32149499999999998</v>
      </c>
      <c r="D777" t="s">
        <v>664</v>
      </c>
      <c r="E777" s="2">
        <v>12919</v>
      </c>
      <c r="F777" s="2">
        <v>18262</v>
      </c>
      <c r="G777" s="2">
        <v>11359</v>
      </c>
      <c r="H777" s="2">
        <v>11196</v>
      </c>
      <c r="I777" s="2">
        <v>8261.4</v>
      </c>
      <c r="J777" s="2">
        <v>13048</v>
      </c>
      <c r="K777" s="2">
        <v>9364.7000000000007</v>
      </c>
      <c r="L777" s="2">
        <v>11711</v>
      </c>
      <c r="M777" s="2">
        <v>13803</v>
      </c>
      <c r="N777" s="2">
        <v>9563.6</v>
      </c>
      <c r="O777" s="2">
        <v>16389</v>
      </c>
      <c r="P777" s="2">
        <v>9245.5</v>
      </c>
      <c r="Q777" s="2">
        <v>18909</v>
      </c>
      <c r="R777" s="2">
        <v>11544</v>
      </c>
      <c r="S777" s="2">
        <v>12704</v>
      </c>
      <c r="T777" s="2">
        <v>15410</v>
      </c>
      <c r="U777" s="2" t="s">
        <v>664</v>
      </c>
      <c r="V777">
        <v>6</v>
      </c>
      <c r="W777" s="3">
        <v>111.57</v>
      </c>
    </row>
    <row r="778" spans="1:23" x14ac:dyDescent="0.25">
      <c r="A778" t="s">
        <v>1358</v>
      </c>
      <c r="B778" t="s">
        <v>1359</v>
      </c>
      <c r="C778">
        <v>0.32173400000000002</v>
      </c>
      <c r="D778" t="s">
        <v>664</v>
      </c>
      <c r="E778" s="2">
        <v>178960</v>
      </c>
      <c r="F778" s="2">
        <v>343640</v>
      </c>
      <c r="G778" s="2">
        <v>165940</v>
      </c>
      <c r="H778" s="2">
        <v>372010</v>
      </c>
      <c r="I778" s="2">
        <v>272050</v>
      </c>
      <c r="J778" s="2">
        <v>295520</v>
      </c>
      <c r="K778" s="2">
        <v>198780</v>
      </c>
      <c r="L778" s="2">
        <v>169350</v>
      </c>
      <c r="M778" s="2">
        <v>177300</v>
      </c>
      <c r="N778" s="2">
        <v>161640</v>
      </c>
      <c r="O778" s="2">
        <v>254450</v>
      </c>
      <c r="P778" s="2">
        <v>185440</v>
      </c>
      <c r="Q778" s="2">
        <v>147350</v>
      </c>
      <c r="R778" s="2">
        <v>174020</v>
      </c>
      <c r="S778" s="2">
        <v>230410</v>
      </c>
      <c r="T778" s="2">
        <v>181940</v>
      </c>
      <c r="U778" s="2" t="s">
        <v>664</v>
      </c>
      <c r="V778">
        <v>3</v>
      </c>
      <c r="W778" s="3">
        <v>7.7923999999999998</v>
      </c>
    </row>
    <row r="779" spans="1:23" x14ac:dyDescent="0.25">
      <c r="A779" t="s">
        <v>1360</v>
      </c>
      <c r="B779" t="s">
        <v>43</v>
      </c>
      <c r="C779">
        <v>0.32187100000000002</v>
      </c>
      <c r="D779" t="s">
        <v>664</v>
      </c>
      <c r="E779" s="2">
        <v>2379.6999999999998</v>
      </c>
      <c r="F779" s="2">
        <v>2674</v>
      </c>
      <c r="G779" s="2">
        <v>2228.1999999999998</v>
      </c>
      <c r="H779" s="2">
        <v>2609.6</v>
      </c>
      <c r="I779" s="2">
        <v>2617.1999999999998</v>
      </c>
      <c r="J779" s="2">
        <v>2544.8000000000002</v>
      </c>
      <c r="K779" s="2">
        <v>3009.4</v>
      </c>
      <c r="L779" s="2">
        <v>3021.5</v>
      </c>
      <c r="M779" s="2">
        <v>3468.8</v>
      </c>
      <c r="N779" s="2">
        <v>3405.7</v>
      </c>
      <c r="O779" s="2">
        <v>2718.8</v>
      </c>
      <c r="P779" s="2">
        <v>2599.1</v>
      </c>
      <c r="Q779" s="2">
        <v>2282</v>
      </c>
      <c r="R779" s="2">
        <v>3911</v>
      </c>
      <c r="S779" s="2">
        <v>3077.4</v>
      </c>
      <c r="T779" s="2">
        <v>2561.5</v>
      </c>
      <c r="U779" s="2" t="s">
        <v>664</v>
      </c>
      <c r="V779">
        <v>4</v>
      </c>
      <c r="W779" s="3">
        <v>39.012</v>
      </c>
    </row>
    <row r="780" spans="1:23" x14ac:dyDescent="0.25">
      <c r="A780" t="s">
        <v>1361</v>
      </c>
      <c r="B780" t="s">
        <v>182</v>
      </c>
      <c r="C780">
        <v>0.32369599999999998</v>
      </c>
      <c r="D780" t="s">
        <v>664</v>
      </c>
      <c r="E780" s="2">
        <v>29418</v>
      </c>
      <c r="F780" s="2">
        <v>46067</v>
      </c>
      <c r="G780" s="2">
        <v>25851</v>
      </c>
      <c r="H780" s="2">
        <v>27444</v>
      </c>
      <c r="I780" s="2">
        <v>32806</v>
      </c>
      <c r="J780" s="2">
        <v>27680</v>
      </c>
      <c r="K780" s="2">
        <v>28721</v>
      </c>
      <c r="L780" s="2">
        <v>38537</v>
      </c>
      <c r="M780" s="2">
        <v>28347</v>
      </c>
      <c r="N780" s="2">
        <v>32106</v>
      </c>
      <c r="O780" s="2">
        <v>22935</v>
      </c>
      <c r="P780" s="2">
        <v>22897</v>
      </c>
      <c r="Q780" s="2">
        <v>18910</v>
      </c>
      <c r="R780" s="2">
        <v>25904</v>
      </c>
      <c r="S780" s="2">
        <v>26309</v>
      </c>
      <c r="T780" s="2">
        <v>31150</v>
      </c>
      <c r="U780" s="2" t="s">
        <v>664</v>
      </c>
      <c r="V780">
        <v>9</v>
      </c>
      <c r="W780" s="3">
        <v>90.775999999999996</v>
      </c>
    </row>
    <row r="781" spans="1:23" x14ac:dyDescent="0.25">
      <c r="A781" t="s">
        <v>1362</v>
      </c>
      <c r="B781" t="s">
        <v>1363</v>
      </c>
      <c r="C781">
        <v>0.32791300000000001</v>
      </c>
      <c r="D781" t="s">
        <v>664</v>
      </c>
      <c r="E781" s="2">
        <v>15089</v>
      </c>
      <c r="F781" s="2">
        <v>15111</v>
      </c>
      <c r="G781" s="2">
        <v>14634</v>
      </c>
      <c r="H781" s="2">
        <v>20741</v>
      </c>
      <c r="I781" s="2">
        <v>14998</v>
      </c>
      <c r="J781" s="2">
        <v>17440</v>
      </c>
      <c r="K781" s="2">
        <v>12652</v>
      </c>
      <c r="L781" s="2">
        <v>13793</v>
      </c>
      <c r="M781" s="2">
        <v>16878</v>
      </c>
      <c r="N781" s="2">
        <v>18016</v>
      </c>
      <c r="O781" s="2">
        <v>16562</v>
      </c>
      <c r="P781" s="2">
        <v>15631</v>
      </c>
      <c r="Q781" s="2">
        <v>20113</v>
      </c>
      <c r="R781" s="2">
        <v>15194</v>
      </c>
      <c r="S781" s="2">
        <v>15859</v>
      </c>
      <c r="T781" s="2">
        <v>19478</v>
      </c>
      <c r="U781" s="2" t="s">
        <v>664</v>
      </c>
      <c r="V781">
        <v>12</v>
      </c>
      <c r="W781" s="3">
        <v>107.06</v>
      </c>
    </row>
    <row r="782" spans="1:23" x14ac:dyDescent="0.25">
      <c r="A782" t="s">
        <v>1364</v>
      </c>
      <c r="B782" t="s">
        <v>1365</v>
      </c>
      <c r="C782">
        <v>0.328237</v>
      </c>
      <c r="D782" t="s">
        <v>664</v>
      </c>
      <c r="E782" s="2">
        <v>6686.5</v>
      </c>
      <c r="F782" s="2">
        <v>3829.3</v>
      </c>
      <c r="G782" s="2">
        <v>2969.5</v>
      </c>
      <c r="H782" s="2">
        <v>4272.8</v>
      </c>
      <c r="I782" s="2">
        <v>2645.5</v>
      </c>
      <c r="J782" s="2">
        <v>3821.2</v>
      </c>
      <c r="K782" s="2">
        <v>3271.7</v>
      </c>
      <c r="L782" s="2">
        <v>4087.4</v>
      </c>
      <c r="M782" s="2">
        <v>4502.8999999999996</v>
      </c>
      <c r="N782" s="2">
        <v>2550.4</v>
      </c>
      <c r="O782" s="2">
        <v>4581.2</v>
      </c>
      <c r="P782" s="2">
        <v>3577.5</v>
      </c>
      <c r="Q782" s="2">
        <v>4334.2</v>
      </c>
      <c r="R782" s="2">
        <v>4676.6000000000004</v>
      </c>
      <c r="S782" s="2">
        <v>5076.3999999999996</v>
      </c>
      <c r="T782" s="2">
        <v>4467.1000000000004</v>
      </c>
      <c r="U782" s="2" t="s">
        <v>664</v>
      </c>
      <c r="V782">
        <v>3</v>
      </c>
      <c r="W782" s="3">
        <v>16.625</v>
      </c>
    </row>
    <row r="783" spans="1:23" x14ac:dyDescent="0.25">
      <c r="A783" t="s">
        <v>1366</v>
      </c>
      <c r="B783" t="s">
        <v>1367</v>
      </c>
      <c r="C783">
        <v>0.32968700000000001</v>
      </c>
      <c r="D783" t="s">
        <v>664</v>
      </c>
      <c r="E783" s="2">
        <v>41430</v>
      </c>
      <c r="F783" s="2">
        <v>29641</v>
      </c>
      <c r="G783" s="2">
        <v>53696</v>
      </c>
      <c r="H783" s="2">
        <v>28509</v>
      </c>
      <c r="I783" s="2">
        <v>34145</v>
      </c>
      <c r="J783" s="2">
        <v>31863</v>
      </c>
      <c r="K783" s="2">
        <v>16741</v>
      </c>
      <c r="L783" s="2">
        <v>50840</v>
      </c>
      <c r="M783" s="2">
        <v>49578</v>
      </c>
      <c r="N783" s="2">
        <v>49148</v>
      </c>
      <c r="O783" s="2">
        <v>60486</v>
      </c>
      <c r="P783" s="2">
        <v>35125</v>
      </c>
      <c r="Q783" s="2">
        <v>52908</v>
      </c>
      <c r="R783" s="2">
        <v>48927</v>
      </c>
      <c r="S783" s="2">
        <v>54610</v>
      </c>
      <c r="T783" s="2">
        <v>25666</v>
      </c>
      <c r="U783" s="2" t="s">
        <v>664</v>
      </c>
      <c r="V783">
        <v>7</v>
      </c>
      <c r="W783" s="3">
        <v>48.758000000000003</v>
      </c>
    </row>
    <row r="784" spans="1:23" x14ac:dyDescent="0.25">
      <c r="A784" t="s">
        <v>1368</v>
      </c>
      <c r="B784" t="s">
        <v>43</v>
      </c>
      <c r="C784">
        <v>0.33026100000000003</v>
      </c>
      <c r="D784" t="s">
        <v>664</v>
      </c>
      <c r="E784" s="2">
        <v>20165</v>
      </c>
      <c r="F784" s="2">
        <v>34273</v>
      </c>
      <c r="G784" s="2">
        <v>23612</v>
      </c>
      <c r="H784" s="2">
        <v>30070</v>
      </c>
      <c r="I784" s="2">
        <v>20611</v>
      </c>
      <c r="J784" s="2">
        <v>26525</v>
      </c>
      <c r="K784" s="2">
        <v>20671</v>
      </c>
      <c r="L784" s="2">
        <v>18558</v>
      </c>
      <c r="M784" s="2">
        <v>23683</v>
      </c>
      <c r="N784" s="2">
        <v>21746</v>
      </c>
      <c r="O784" s="2">
        <v>29393</v>
      </c>
      <c r="P784" s="2">
        <v>24043</v>
      </c>
      <c r="Q784" s="2">
        <v>22139</v>
      </c>
      <c r="R784" s="2">
        <v>25842</v>
      </c>
      <c r="S784" s="2">
        <v>24087</v>
      </c>
      <c r="T784" s="2">
        <v>25487</v>
      </c>
      <c r="U784" s="2" t="s">
        <v>664</v>
      </c>
      <c r="V784">
        <v>8</v>
      </c>
      <c r="W784" s="3">
        <v>130.46</v>
      </c>
    </row>
    <row r="785" spans="1:23" x14ac:dyDescent="0.25">
      <c r="A785" t="s">
        <v>1369</v>
      </c>
      <c r="B785" t="s">
        <v>1370</v>
      </c>
      <c r="C785">
        <v>0.33059500000000003</v>
      </c>
      <c r="D785" t="s">
        <v>664</v>
      </c>
      <c r="E785" s="2">
        <v>31860</v>
      </c>
      <c r="F785" s="2">
        <v>34183</v>
      </c>
      <c r="G785" s="2">
        <v>18268</v>
      </c>
      <c r="H785" s="2">
        <v>23005</v>
      </c>
      <c r="I785" s="2">
        <v>30201</v>
      </c>
      <c r="J785" s="2">
        <v>33121</v>
      </c>
      <c r="K785" s="2">
        <v>32135</v>
      </c>
      <c r="L785" s="2">
        <v>24305</v>
      </c>
      <c r="M785" s="2">
        <v>32979</v>
      </c>
      <c r="N785" s="2">
        <v>22782</v>
      </c>
      <c r="O785" s="2">
        <v>16935</v>
      </c>
      <c r="P785" s="2">
        <v>22615</v>
      </c>
      <c r="Q785" s="2">
        <v>26179</v>
      </c>
      <c r="R785" s="2">
        <v>19755</v>
      </c>
      <c r="S785" s="2">
        <v>20796</v>
      </c>
      <c r="T785" s="2">
        <v>25957</v>
      </c>
      <c r="U785" s="2" t="s">
        <v>664</v>
      </c>
      <c r="V785">
        <v>3</v>
      </c>
      <c r="W785" s="3">
        <v>25.984999999999999</v>
      </c>
    </row>
    <row r="786" spans="1:23" x14ac:dyDescent="0.25">
      <c r="A786" t="s">
        <v>1371</v>
      </c>
      <c r="B786" t="s">
        <v>1372</v>
      </c>
      <c r="C786">
        <v>0.33068399999999998</v>
      </c>
      <c r="D786" t="s">
        <v>664</v>
      </c>
      <c r="E786" s="2">
        <v>28767</v>
      </c>
      <c r="F786" s="2">
        <v>46230</v>
      </c>
      <c r="G786" s="2">
        <v>36654</v>
      </c>
      <c r="H786" s="2">
        <v>39005</v>
      </c>
      <c r="I786" s="2">
        <v>38355</v>
      </c>
      <c r="J786" s="2">
        <v>41547</v>
      </c>
      <c r="K786" s="2">
        <v>35095</v>
      </c>
      <c r="L786" s="2">
        <v>33728</v>
      </c>
      <c r="M786" s="2">
        <v>30430</v>
      </c>
      <c r="N786" s="2">
        <v>34568</v>
      </c>
      <c r="O786" s="2">
        <v>42187</v>
      </c>
      <c r="P786" s="2">
        <v>31193</v>
      </c>
      <c r="Q786" s="2">
        <v>26557</v>
      </c>
      <c r="R786" s="2">
        <v>32820</v>
      </c>
      <c r="S786" s="2">
        <v>34550</v>
      </c>
      <c r="T786" s="2">
        <v>32179</v>
      </c>
      <c r="U786" s="2" t="s">
        <v>664</v>
      </c>
      <c r="V786">
        <v>11</v>
      </c>
      <c r="W786" s="3">
        <v>220.89</v>
      </c>
    </row>
    <row r="787" spans="1:23" x14ac:dyDescent="0.25">
      <c r="A787" t="s">
        <v>1373</v>
      </c>
      <c r="B787" t="s">
        <v>557</v>
      </c>
      <c r="C787">
        <v>0.332959</v>
      </c>
      <c r="D787" t="s">
        <v>664</v>
      </c>
      <c r="E787" s="2">
        <v>5209.2</v>
      </c>
      <c r="F787" s="2">
        <v>9336.2000000000007</v>
      </c>
      <c r="G787" s="2">
        <v>5190.6000000000004</v>
      </c>
      <c r="H787" s="2">
        <v>3803.9</v>
      </c>
      <c r="I787" s="2">
        <v>5895.2</v>
      </c>
      <c r="J787" s="2">
        <v>5373.6</v>
      </c>
      <c r="K787" s="2">
        <v>4161.3999999999996</v>
      </c>
      <c r="L787" s="2">
        <v>5513.4</v>
      </c>
      <c r="M787" s="2">
        <v>5128</v>
      </c>
      <c r="N787" s="2">
        <v>4592.2</v>
      </c>
      <c r="O787" s="2">
        <v>4903.2</v>
      </c>
      <c r="P787" s="2">
        <v>3917</v>
      </c>
      <c r="Q787" s="2">
        <v>4253.7</v>
      </c>
      <c r="R787" s="2">
        <v>4355.3999999999996</v>
      </c>
      <c r="S787" s="2">
        <v>4659.7</v>
      </c>
      <c r="T787" s="2">
        <v>3791.4</v>
      </c>
      <c r="U787" s="2" t="s">
        <v>664</v>
      </c>
      <c r="V787">
        <v>9</v>
      </c>
      <c r="W787" s="3">
        <v>38.156999999999996</v>
      </c>
    </row>
    <row r="788" spans="1:23" x14ac:dyDescent="0.25">
      <c r="A788" t="s">
        <v>1374</v>
      </c>
      <c r="B788" t="s">
        <v>43</v>
      </c>
      <c r="C788">
        <v>0.335669</v>
      </c>
      <c r="D788" t="s">
        <v>664</v>
      </c>
      <c r="E788" s="2">
        <v>7045.7</v>
      </c>
      <c r="F788" s="2">
        <v>11128</v>
      </c>
      <c r="G788" s="2">
        <v>9910.1</v>
      </c>
      <c r="H788" s="2">
        <v>11886</v>
      </c>
      <c r="I788" s="2">
        <v>8927.7000000000007</v>
      </c>
      <c r="J788" s="2">
        <v>11043</v>
      </c>
      <c r="K788" s="2">
        <v>8740.2000000000007</v>
      </c>
      <c r="L788" s="2">
        <v>9640.2999999999993</v>
      </c>
      <c r="M788" s="2">
        <v>7925</v>
      </c>
      <c r="N788" s="2">
        <v>6614.6</v>
      </c>
      <c r="O788" s="2">
        <v>10777</v>
      </c>
      <c r="P788" s="2">
        <v>7291</v>
      </c>
      <c r="Q788" s="2">
        <v>8767.7999999999993</v>
      </c>
      <c r="R788" s="2">
        <v>7351.5</v>
      </c>
      <c r="S788" s="2">
        <v>9211.5</v>
      </c>
      <c r="T788" s="2">
        <v>9097.2999999999993</v>
      </c>
      <c r="U788" s="2" t="s">
        <v>664</v>
      </c>
      <c r="V788">
        <v>5</v>
      </c>
      <c r="W788" s="3">
        <v>54.869</v>
      </c>
    </row>
    <row r="789" spans="1:23" x14ac:dyDescent="0.25">
      <c r="A789" t="s">
        <v>1375</v>
      </c>
      <c r="B789" t="s">
        <v>1376</v>
      </c>
      <c r="C789">
        <v>0.33601999999999999</v>
      </c>
      <c r="D789" t="s">
        <v>664</v>
      </c>
      <c r="E789" s="2">
        <v>14130</v>
      </c>
      <c r="F789" s="2">
        <v>12700</v>
      </c>
      <c r="G789" s="2">
        <v>13276</v>
      </c>
      <c r="H789" s="2">
        <v>3967.1</v>
      </c>
      <c r="I789" s="2">
        <v>11980</v>
      </c>
      <c r="J789" s="2">
        <v>16786</v>
      </c>
      <c r="K789" s="2">
        <v>11075</v>
      </c>
      <c r="L789" s="2">
        <v>12780</v>
      </c>
      <c r="M789" s="2">
        <v>12382</v>
      </c>
      <c r="N789" s="2">
        <v>14029</v>
      </c>
      <c r="O789" s="2">
        <v>15964</v>
      </c>
      <c r="P789" s="2">
        <v>13545</v>
      </c>
      <c r="Q789" s="2">
        <v>8853.7000000000007</v>
      </c>
      <c r="R789" s="2">
        <v>12168</v>
      </c>
      <c r="S789" s="2">
        <v>11963</v>
      </c>
      <c r="T789" s="2">
        <v>10117</v>
      </c>
      <c r="U789" s="2" t="s">
        <v>664</v>
      </c>
      <c r="V789">
        <v>6</v>
      </c>
      <c r="W789" s="3">
        <v>126.6</v>
      </c>
    </row>
    <row r="790" spans="1:23" x14ac:dyDescent="0.25">
      <c r="A790" t="s">
        <v>1377</v>
      </c>
      <c r="B790" t="s">
        <v>1378</v>
      </c>
      <c r="C790">
        <v>0.336229</v>
      </c>
      <c r="D790" t="s">
        <v>664</v>
      </c>
      <c r="E790" s="2">
        <v>9431.2000000000007</v>
      </c>
      <c r="F790" s="2">
        <v>13762</v>
      </c>
      <c r="G790" s="2">
        <v>10997</v>
      </c>
      <c r="H790" s="2">
        <v>10543</v>
      </c>
      <c r="I790" s="2">
        <v>14197</v>
      </c>
      <c r="J790" s="2">
        <v>11475</v>
      </c>
      <c r="K790" s="2">
        <v>8898.4</v>
      </c>
      <c r="L790" s="2">
        <v>11843</v>
      </c>
      <c r="M790" s="2">
        <v>12015</v>
      </c>
      <c r="N790" s="2">
        <v>13263</v>
      </c>
      <c r="O790" s="2">
        <v>13825</v>
      </c>
      <c r="P790" s="2">
        <v>13477</v>
      </c>
      <c r="Q790" s="2">
        <v>11640</v>
      </c>
      <c r="R790" s="2">
        <v>11310</v>
      </c>
      <c r="S790" s="2">
        <v>11736</v>
      </c>
      <c r="T790" s="2">
        <v>13345</v>
      </c>
      <c r="U790" s="2" t="s">
        <v>664</v>
      </c>
      <c r="V790">
        <v>6</v>
      </c>
      <c r="W790" s="3">
        <v>76.116</v>
      </c>
    </row>
    <row r="791" spans="1:23" x14ac:dyDescent="0.25">
      <c r="A791" t="s">
        <v>1379</v>
      </c>
      <c r="B791" t="s">
        <v>1380</v>
      </c>
      <c r="C791">
        <v>0.337447</v>
      </c>
      <c r="D791" t="s">
        <v>664</v>
      </c>
      <c r="E791" s="2">
        <v>23643</v>
      </c>
      <c r="F791" s="2">
        <v>23878</v>
      </c>
      <c r="G791" s="2">
        <v>24076</v>
      </c>
      <c r="H791" s="2">
        <v>25219</v>
      </c>
      <c r="I791" s="2">
        <v>24745</v>
      </c>
      <c r="J791" s="2">
        <v>20622</v>
      </c>
      <c r="K791" s="2">
        <v>18105</v>
      </c>
      <c r="L791" s="2">
        <v>21752</v>
      </c>
      <c r="M791" s="2">
        <v>19471</v>
      </c>
      <c r="N791" s="2">
        <v>26876</v>
      </c>
      <c r="O791" s="2">
        <v>23067</v>
      </c>
      <c r="P791" s="2">
        <v>21546</v>
      </c>
      <c r="Q791" s="2">
        <v>20160</v>
      </c>
      <c r="R791" s="2">
        <v>21144</v>
      </c>
      <c r="S791" s="2">
        <v>17271</v>
      </c>
      <c r="T791" s="2">
        <v>25407</v>
      </c>
      <c r="U791" s="2" t="s">
        <v>664</v>
      </c>
      <c r="V791">
        <v>10</v>
      </c>
      <c r="W791" s="3">
        <v>97.853999999999999</v>
      </c>
    </row>
    <row r="792" spans="1:23" x14ac:dyDescent="0.25">
      <c r="A792" t="s">
        <v>1381</v>
      </c>
      <c r="B792" t="s">
        <v>1382</v>
      </c>
      <c r="C792">
        <v>0.33751399999999998</v>
      </c>
      <c r="D792" t="s">
        <v>664</v>
      </c>
      <c r="E792" s="2">
        <v>53556</v>
      </c>
      <c r="F792" s="2">
        <v>74168</v>
      </c>
      <c r="G792" s="2">
        <v>38709</v>
      </c>
      <c r="H792" s="2">
        <v>48150</v>
      </c>
      <c r="I792" s="2">
        <v>41984</v>
      </c>
      <c r="J792" s="2">
        <v>47383</v>
      </c>
      <c r="K792" s="2">
        <v>53075</v>
      </c>
      <c r="L792" s="2">
        <v>42230</v>
      </c>
      <c r="M792" s="2">
        <v>54075</v>
      </c>
      <c r="N792" s="2">
        <v>42371</v>
      </c>
      <c r="O792" s="2">
        <v>30705</v>
      </c>
      <c r="P792" s="2">
        <v>28202</v>
      </c>
      <c r="Q792" s="2">
        <v>50770</v>
      </c>
      <c r="R792" s="2">
        <v>33312</v>
      </c>
      <c r="S792" s="2">
        <v>47599</v>
      </c>
      <c r="T792" s="2">
        <v>57328</v>
      </c>
      <c r="U792" s="2" t="s">
        <v>664</v>
      </c>
      <c r="V792">
        <v>7</v>
      </c>
      <c r="W792" s="3">
        <v>109.71</v>
      </c>
    </row>
    <row r="793" spans="1:23" x14ac:dyDescent="0.25">
      <c r="A793" t="s">
        <v>1383</v>
      </c>
      <c r="B793" t="s">
        <v>1384</v>
      </c>
      <c r="C793">
        <v>0.337891</v>
      </c>
      <c r="D793" t="s">
        <v>664</v>
      </c>
      <c r="E793" s="2">
        <v>37137</v>
      </c>
      <c r="F793" s="2">
        <v>41248</v>
      </c>
      <c r="G793" s="2">
        <v>33039</v>
      </c>
      <c r="H793" s="2">
        <v>32670</v>
      </c>
      <c r="I793" s="2">
        <v>28576</v>
      </c>
      <c r="J793" s="2">
        <v>28057</v>
      </c>
      <c r="K793" s="2">
        <v>35109</v>
      </c>
      <c r="L793" s="2">
        <v>30937</v>
      </c>
      <c r="M793" s="2">
        <v>37804</v>
      </c>
      <c r="N793" s="2">
        <v>35743</v>
      </c>
      <c r="O793" s="2">
        <v>33143</v>
      </c>
      <c r="P793" s="2">
        <v>30928</v>
      </c>
      <c r="Q793" s="2">
        <v>40384</v>
      </c>
      <c r="R793" s="2">
        <v>27093</v>
      </c>
      <c r="S793" s="2">
        <v>33537</v>
      </c>
      <c r="T793" s="2">
        <v>41436</v>
      </c>
      <c r="U793" s="2" t="s">
        <v>664</v>
      </c>
      <c r="V793">
        <v>7</v>
      </c>
      <c r="W793" s="3">
        <v>194.13</v>
      </c>
    </row>
    <row r="794" spans="1:23" x14ac:dyDescent="0.25">
      <c r="A794" t="s">
        <v>1385</v>
      </c>
      <c r="B794" t="s">
        <v>43</v>
      </c>
      <c r="C794">
        <v>0.34101599999999999</v>
      </c>
      <c r="D794" t="s">
        <v>664</v>
      </c>
      <c r="E794" s="2">
        <v>39927</v>
      </c>
      <c r="F794" s="2">
        <v>54708</v>
      </c>
      <c r="G794" s="2">
        <v>55430</v>
      </c>
      <c r="H794" s="2">
        <v>71939</v>
      </c>
      <c r="I794" s="2">
        <v>46482</v>
      </c>
      <c r="J794" s="2">
        <v>53362</v>
      </c>
      <c r="K794" s="2">
        <v>34595</v>
      </c>
      <c r="L794" s="2">
        <v>34177</v>
      </c>
      <c r="M794" s="2">
        <v>37189</v>
      </c>
      <c r="N794" s="2">
        <v>36494</v>
      </c>
      <c r="O794" s="2">
        <v>69206</v>
      </c>
      <c r="P794" s="2">
        <v>52911</v>
      </c>
      <c r="Q794" s="2">
        <v>31896</v>
      </c>
      <c r="R794" s="2">
        <v>47751</v>
      </c>
      <c r="S794" s="2">
        <v>54187</v>
      </c>
      <c r="T794" s="2">
        <v>25909</v>
      </c>
      <c r="U794" s="2" t="s">
        <v>664</v>
      </c>
      <c r="V794">
        <v>5</v>
      </c>
      <c r="W794" s="3">
        <v>67.28</v>
      </c>
    </row>
    <row r="795" spans="1:23" x14ac:dyDescent="0.25">
      <c r="A795" t="s">
        <v>1386</v>
      </c>
      <c r="B795" t="s">
        <v>1387</v>
      </c>
      <c r="C795">
        <v>0.34109499999999998</v>
      </c>
      <c r="D795" t="s">
        <v>664</v>
      </c>
      <c r="E795" s="2">
        <v>316340</v>
      </c>
      <c r="F795" s="2">
        <v>367740</v>
      </c>
      <c r="G795" s="2">
        <v>247300</v>
      </c>
      <c r="H795" s="2">
        <v>226240</v>
      </c>
      <c r="I795" s="2">
        <v>268460</v>
      </c>
      <c r="J795" s="2">
        <v>258130</v>
      </c>
      <c r="K795" s="2">
        <v>285850</v>
      </c>
      <c r="L795" s="2">
        <v>247920</v>
      </c>
      <c r="M795" s="2">
        <v>297840</v>
      </c>
      <c r="N795" s="2">
        <v>255710</v>
      </c>
      <c r="O795" s="2">
        <v>219620</v>
      </c>
      <c r="P795" s="2">
        <v>206200</v>
      </c>
      <c r="Q795" s="2">
        <v>315030</v>
      </c>
      <c r="R795" s="2">
        <v>264990</v>
      </c>
      <c r="S795" s="2">
        <v>307760</v>
      </c>
      <c r="T795" s="2">
        <v>279510</v>
      </c>
      <c r="U795" s="2" t="s">
        <v>664</v>
      </c>
      <c r="V795">
        <v>14</v>
      </c>
      <c r="W795" s="3">
        <v>171.91</v>
      </c>
    </row>
    <row r="796" spans="1:23" x14ac:dyDescent="0.25">
      <c r="A796" t="s">
        <v>1388</v>
      </c>
      <c r="B796" t="s">
        <v>1389</v>
      </c>
      <c r="C796">
        <v>0.34121200000000002</v>
      </c>
      <c r="D796" t="s">
        <v>664</v>
      </c>
      <c r="E796" s="2">
        <v>61587</v>
      </c>
      <c r="F796" s="2">
        <v>75276</v>
      </c>
      <c r="G796" s="2">
        <v>49809</v>
      </c>
      <c r="H796" s="2">
        <v>57192</v>
      </c>
      <c r="I796" s="2">
        <v>62213</v>
      </c>
      <c r="J796" s="2">
        <v>62749</v>
      </c>
      <c r="K796" s="2">
        <v>51588</v>
      </c>
      <c r="L796" s="2">
        <v>60984</v>
      </c>
      <c r="M796" s="2">
        <v>53030</v>
      </c>
      <c r="N796" s="2">
        <v>57792</v>
      </c>
      <c r="O796" s="2">
        <v>55561</v>
      </c>
      <c r="P796" s="2">
        <v>45637</v>
      </c>
      <c r="Q796" s="2">
        <v>57443</v>
      </c>
      <c r="R796" s="2">
        <v>59442</v>
      </c>
      <c r="S796" s="2">
        <v>66494</v>
      </c>
      <c r="T796" s="2">
        <v>58720</v>
      </c>
      <c r="U796" s="2" t="s">
        <v>664</v>
      </c>
      <c r="V796">
        <v>6</v>
      </c>
      <c r="W796" s="3">
        <v>194.53</v>
      </c>
    </row>
    <row r="797" spans="1:23" x14ac:dyDescent="0.25">
      <c r="A797" t="s">
        <v>1390</v>
      </c>
      <c r="B797" t="s">
        <v>342</v>
      </c>
      <c r="C797">
        <v>0.34159200000000001</v>
      </c>
      <c r="D797" t="s">
        <v>664</v>
      </c>
      <c r="E797" s="2">
        <v>7433.6</v>
      </c>
      <c r="F797" s="2">
        <v>8064.6</v>
      </c>
      <c r="G797" s="2">
        <v>7767.6</v>
      </c>
      <c r="H797" s="2">
        <v>7693.7</v>
      </c>
      <c r="I797" s="2">
        <v>6289.4</v>
      </c>
      <c r="J797" s="2">
        <v>7558.2</v>
      </c>
      <c r="K797" s="2">
        <v>7714.2</v>
      </c>
      <c r="L797" s="2">
        <v>7142.5</v>
      </c>
      <c r="M797" s="2">
        <v>7038</v>
      </c>
      <c r="N797" s="2">
        <v>6787.4</v>
      </c>
      <c r="O797" s="2">
        <v>7209.4</v>
      </c>
      <c r="P797" s="2">
        <v>6405.9</v>
      </c>
      <c r="Q797" s="2">
        <v>7268.3</v>
      </c>
      <c r="R797" s="2">
        <v>6404.2</v>
      </c>
      <c r="S797" s="2">
        <v>8381.2000000000007</v>
      </c>
      <c r="T797" s="2">
        <v>4973.6000000000004</v>
      </c>
      <c r="U797" s="2" t="s">
        <v>664</v>
      </c>
      <c r="V797">
        <v>9</v>
      </c>
      <c r="W797" s="3">
        <v>84.825000000000003</v>
      </c>
    </row>
    <row r="798" spans="1:23" x14ac:dyDescent="0.25">
      <c r="A798" t="s">
        <v>1391</v>
      </c>
      <c r="B798" t="s">
        <v>1392</v>
      </c>
      <c r="C798">
        <v>0.34372799999999998</v>
      </c>
      <c r="D798" t="s">
        <v>664</v>
      </c>
      <c r="E798" s="2">
        <v>4499.8999999999996</v>
      </c>
      <c r="F798" s="2">
        <v>3908.5</v>
      </c>
      <c r="G798" s="2">
        <v>4354.3999999999996</v>
      </c>
      <c r="H798" s="2">
        <v>3474.3</v>
      </c>
      <c r="I798" s="2">
        <v>2925</v>
      </c>
      <c r="J798" s="2">
        <v>2706.2</v>
      </c>
      <c r="K798" s="2">
        <v>4879.8</v>
      </c>
      <c r="L798" s="2">
        <v>5644.3</v>
      </c>
      <c r="M798" s="2">
        <v>4816.5</v>
      </c>
      <c r="N798" s="2">
        <v>6228.9</v>
      </c>
      <c r="O798" s="2">
        <v>5274</v>
      </c>
      <c r="P798" s="2">
        <v>3295.6</v>
      </c>
      <c r="Q798" s="2">
        <v>4138.5</v>
      </c>
      <c r="R798" s="2">
        <v>3947.7</v>
      </c>
      <c r="S798" s="2">
        <v>3529</v>
      </c>
      <c r="T798" s="2">
        <v>2645</v>
      </c>
      <c r="U798" s="2" t="s">
        <v>664</v>
      </c>
      <c r="V798">
        <v>5</v>
      </c>
      <c r="W798" s="3">
        <v>15.132999999999999</v>
      </c>
    </row>
    <row r="799" spans="1:23" x14ac:dyDescent="0.25">
      <c r="A799" t="s">
        <v>1393</v>
      </c>
      <c r="B799" t="s">
        <v>1394</v>
      </c>
      <c r="C799">
        <v>0.34484300000000001</v>
      </c>
      <c r="D799" t="s">
        <v>664</v>
      </c>
      <c r="E799" s="2">
        <v>19885</v>
      </c>
      <c r="F799" s="2">
        <v>22461</v>
      </c>
      <c r="G799" s="2">
        <v>20941</v>
      </c>
      <c r="H799" s="2">
        <v>19031</v>
      </c>
      <c r="I799" s="2">
        <v>21729</v>
      </c>
      <c r="J799" s="2">
        <v>21692</v>
      </c>
      <c r="K799" s="2">
        <v>22633</v>
      </c>
      <c r="L799" s="2">
        <v>24756</v>
      </c>
      <c r="M799" s="2">
        <v>23812</v>
      </c>
      <c r="N799" s="2">
        <v>24571</v>
      </c>
      <c r="O799" s="2">
        <v>22905</v>
      </c>
      <c r="P799" s="2">
        <v>19070</v>
      </c>
      <c r="Q799" s="2">
        <v>26101</v>
      </c>
      <c r="R799" s="2">
        <v>20515</v>
      </c>
      <c r="S799" s="2">
        <v>22995</v>
      </c>
      <c r="T799" s="2">
        <v>21837</v>
      </c>
      <c r="U799" s="2" t="s">
        <v>664</v>
      </c>
      <c r="V799">
        <v>10</v>
      </c>
      <c r="W799" s="3">
        <v>158.24</v>
      </c>
    </row>
    <row r="800" spans="1:23" x14ac:dyDescent="0.25">
      <c r="A800" t="s">
        <v>1395</v>
      </c>
      <c r="B800" t="s">
        <v>1396</v>
      </c>
      <c r="C800">
        <v>0.344945</v>
      </c>
      <c r="D800" t="s">
        <v>664</v>
      </c>
      <c r="E800" s="2">
        <v>58256</v>
      </c>
      <c r="F800" s="2">
        <v>56115</v>
      </c>
      <c r="G800" s="2">
        <v>58303</v>
      </c>
      <c r="H800" s="2">
        <v>63622</v>
      </c>
      <c r="I800" s="2">
        <v>58050</v>
      </c>
      <c r="J800" s="2">
        <v>59643</v>
      </c>
      <c r="K800" s="2">
        <v>52098</v>
      </c>
      <c r="L800" s="2">
        <v>54292</v>
      </c>
      <c r="M800" s="2">
        <v>56930</v>
      </c>
      <c r="N800" s="2">
        <v>42500</v>
      </c>
      <c r="O800" s="2">
        <v>58357</v>
      </c>
      <c r="P800" s="2">
        <v>62516</v>
      </c>
      <c r="Q800" s="2">
        <v>47688</v>
      </c>
      <c r="R800" s="2">
        <v>55167</v>
      </c>
      <c r="S800" s="2">
        <v>56332</v>
      </c>
      <c r="T800" s="2">
        <v>48737</v>
      </c>
      <c r="U800" s="2" t="s">
        <v>664</v>
      </c>
      <c r="V800">
        <v>14</v>
      </c>
      <c r="W800" s="3">
        <v>143.36000000000001</v>
      </c>
    </row>
    <row r="801" spans="1:23" x14ac:dyDescent="0.25">
      <c r="A801" t="s">
        <v>1397</v>
      </c>
      <c r="B801" t="s">
        <v>1398</v>
      </c>
      <c r="C801">
        <v>0.34656599999999999</v>
      </c>
      <c r="D801" t="s">
        <v>664</v>
      </c>
      <c r="E801" s="2">
        <v>274740</v>
      </c>
      <c r="F801" s="2">
        <v>418940</v>
      </c>
      <c r="G801" s="2">
        <v>202030</v>
      </c>
      <c r="H801" s="2">
        <v>312730</v>
      </c>
      <c r="I801" s="2">
        <v>335460</v>
      </c>
      <c r="J801" s="2">
        <v>227530</v>
      </c>
      <c r="K801" s="2">
        <v>231150</v>
      </c>
      <c r="L801" s="2">
        <v>235210</v>
      </c>
      <c r="M801" s="2">
        <v>249540</v>
      </c>
      <c r="N801" s="2">
        <v>288270</v>
      </c>
      <c r="O801" s="2">
        <v>222400</v>
      </c>
      <c r="P801" s="2">
        <v>253310</v>
      </c>
      <c r="Q801" s="2">
        <v>196570</v>
      </c>
      <c r="R801" s="2">
        <v>234110</v>
      </c>
      <c r="S801" s="2">
        <v>235200</v>
      </c>
      <c r="T801" s="2">
        <v>257960</v>
      </c>
      <c r="U801" s="2" t="s">
        <v>664</v>
      </c>
      <c r="V801">
        <v>12</v>
      </c>
      <c r="W801" s="3">
        <v>123.65</v>
      </c>
    </row>
    <row r="802" spans="1:23" x14ac:dyDescent="0.25">
      <c r="A802" t="s">
        <v>1399</v>
      </c>
      <c r="B802" t="s">
        <v>43</v>
      </c>
      <c r="C802">
        <v>0.347246</v>
      </c>
      <c r="D802" t="s">
        <v>664</v>
      </c>
      <c r="E802" s="2">
        <v>20834</v>
      </c>
      <c r="F802" s="2">
        <v>22350</v>
      </c>
      <c r="G802" s="2">
        <v>17755</v>
      </c>
      <c r="H802" s="2">
        <v>20708</v>
      </c>
      <c r="I802" s="2">
        <v>13243</v>
      </c>
      <c r="J802" s="2">
        <v>23260</v>
      </c>
      <c r="K802" s="2">
        <v>19808</v>
      </c>
      <c r="L802" s="2">
        <v>14821</v>
      </c>
      <c r="M802" s="2">
        <v>16847</v>
      </c>
      <c r="N802" s="2">
        <v>18809</v>
      </c>
      <c r="O802" s="2">
        <v>15903</v>
      </c>
      <c r="P802" s="2">
        <v>11120</v>
      </c>
      <c r="Q802" s="2">
        <v>24398</v>
      </c>
      <c r="R802" s="2">
        <v>15314</v>
      </c>
      <c r="S802" s="2">
        <v>10286</v>
      </c>
      <c r="T802" s="2">
        <v>10989</v>
      </c>
      <c r="U802" s="2" t="s">
        <v>664</v>
      </c>
      <c r="V802">
        <v>7</v>
      </c>
      <c r="W802" s="3">
        <v>30.870999999999999</v>
      </c>
    </row>
    <row r="803" spans="1:23" x14ac:dyDescent="0.25">
      <c r="A803" t="s">
        <v>1400</v>
      </c>
      <c r="B803" t="s">
        <v>43</v>
      </c>
      <c r="C803">
        <v>0.34733900000000001</v>
      </c>
      <c r="D803" t="s">
        <v>664</v>
      </c>
      <c r="E803" s="2">
        <v>15257</v>
      </c>
      <c r="F803" s="2">
        <v>9812.5</v>
      </c>
      <c r="G803" s="2">
        <v>15174</v>
      </c>
      <c r="H803" s="2">
        <v>16993</v>
      </c>
      <c r="I803" s="2">
        <v>10561</v>
      </c>
      <c r="J803" s="2">
        <v>13637</v>
      </c>
      <c r="K803" s="2">
        <v>14294</v>
      </c>
      <c r="L803" s="2">
        <v>13635</v>
      </c>
      <c r="M803" s="2">
        <v>11813</v>
      </c>
      <c r="N803" s="2">
        <v>12454</v>
      </c>
      <c r="O803" s="2">
        <v>12787</v>
      </c>
      <c r="P803" s="2">
        <v>15398</v>
      </c>
      <c r="Q803" s="2">
        <v>12001</v>
      </c>
      <c r="R803" s="2">
        <v>12299</v>
      </c>
      <c r="S803" s="2">
        <v>9809.6</v>
      </c>
      <c r="T803" s="2">
        <v>12453</v>
      </c>
      <c r="U803" s="2" t="s">
        <v>664</v>
      </c>
      <c r="V803">
        <v>6</v>
      </c>
      <c r="W803" s="3">
        <v>86.991</v>
      </c>
    </row>
    <row r="804" spans="1:23" x14ac:dyDescent="0.25">
      <c r="A804" t="s">
        <v>1401</v>
      </c>
      <c r="B804" t="s">
        <v>43</v>
      </c>
      <c r="C804">
        <v>0.34745999999999999</v>
      </c>
      <c r="D804" t="s">
        <v>664</v>
      </c>
      <c r="E804" s="2">
        <v>2496.4</v>
      </c>
      <c r="F804" s="2">
        <v>4746.1000000000004</v>
      </c>
      <c r="G804" s="2">
        <v>2719.8</v>
      </c>
      <c r="H804" s="2">
        <v>4022.5</v>
      </c>
      <c r="I804" s="2">
        <v>2673</v>
      </c>
      <c r="J804" s="2">
        <v>4145.2</v>
      </c>
      <c r="K804" s="2">
        <v>2658.2</v>
      </c>
      <c r="L804" s="2">
        <v>2725</v>
      </c>
      <c r="M804" s="2">
        <v>2923.8</v>
      </c>
      <c r="N804" s="2">
        <v>2569.3000000000002</v>
      </c>
      <c r="O804" s="2">
        <v>3601.6</v>
      </c>
      <c r="P804" s="2">
        <v>2980.4</v>
      </c>
      <c r="Q804" s="2">
        <v>2538.1999999999998</v>
      </c>
      <c r="R804" s="2">
        <v>2683.2</v>
      </c>
      <c r="S804" s="2">
        <v>2410.3000000000002</v>
      </c>
      <c r="T804" s="2">
        <v>2742.5</v>
      </c>
      <c r="U804" s="2" t="s">
        <v>664</v>
      </c>
      <c r="V804">
        <v>3</v>
      </c>
      <c r="W804" s="3">
        <v>8.8247999999999998</v>
      </c>
    </row>
    <row r="805" spans="1:23" x14ac:dyDescent="0.25">
      <c r="A805" t="s">
        <v>1402</v>
      </c>
      <c r="B805" t="s">
        <v>43</v>
      </c>
      <c r="C805">
        <v>0.34781499999999999</v>
      </c>
      <c r="D805" t="s">
        <v>664</v>
      </c>
      <c r="E805" s="2">
        <v>85621</v>
      </c>
      <c r="F805" s="2">
        <v>130650</v>
      </c>
      <c r="G805" s="2">
        <v>82541</v>
      </c>
      <c r="H805" s="2">
        <v>112210</v>
      </c>
      <c r="I805" s="2">
        <v>84850</v>
      </c>
      <c r="J805" s="2">
        <v>111910</v>
      </c>
      <c r="K805" s="2">
        <v>93666</v>
      </c>
      <c r="L805" s="2">
        <v>91473</v>
      </c>
      <c r="M805" s="2">
        <v>79688</v>
      </c>
      <c r="N805" s="2">
        <v>80358</v>
      </c>
      <c r="O805" s="2">
        <v>80336</v>
      </c>
      <c r="P805" s="2">
        <v>79787</v>
      </c>
      <c r="Q805" s="2">
        <v>76556</v>
      </c>
      <c r="R805" s="2">
        <v>72887</v>
      </c>
      <c r="S805" s="2">
        <v>83235</v>
      </c>
      <c r="T805" s="2">
        <v>126620</v>
      </c>
      <c r="U805" s="2" t="s">
        <v>664</v>
      </c>
      <c r="V805">
        <v>4</v>
      </c>
      <c r="W805" s="3">
        <v>89.730999999999995</v>
      </c>
    </row>
    <row r="806" spans="1:23" x14ac:dyDescent="0.25">
      <c r="A806" t="s">
        <v>1403</v>
      </c>
      <c r="B806" t="s">
        <v>43</v>
      </c>
      <c r="C806">
        <v>0.34855199999999997</v>
      </c>
      <c r="D806" t="s">
        <v>664</v>
      </c>
      <c r="E806" s="2">
        <v>2062.6999999999998</v>
      </c>
      <c r="F806" s="2">
        <v>3493.1</v>
      </c>
      <c r="G806" s="2">
        <v>2175.3000000000002</v>
      </c>
      <c r="H806" s="2">
        <v>3263.2</v>
      </c>
      <c r="I806" s="2">
        <v>1965.9</v>
      </c>
      <c r="J806" s="2">
        <v>3275.4</v>
      </c>
      <c r="K806" s="2">
        <v>3002.1</v>
      </c>
      <c r="L806" s="2">
        <v>3953.1</v>
      </c>
      <c r="M806" s="2">
        <v>2812.1</v>
      </c>
      <c r="N806" s="2">
        <v>1526.1</v>
      </c>
      <c r="O806" s="2">
        <v>3273.5</v>
      </c>
      <c r="P806" s="2">
        <v>2455.1</v>
      </c>
      <c r="Q806" s="2">
        <v>2111.4</v>
      </c>
      <c r="R806" s="2">
        <v>2518</v>
      </c>
      <c r="S806" s="2">
        <v>1938.7</v>
      </c>
      <c r="T806" s="2">
        <v>2206.8000000000002</v>
      </c>
      <c r="U806" s="2" t="s">
        <v>664</v>
      </c>
      <c r="V806">
        <v>3</v>
      </c>
      <c r="W806" s="3">
        <v>32.246000000000002</v>
      </c>
    </row>
    <row r="807" spans="1:23" x14ac:dyDescent="0.25">
      <c r="A807" t="s">
        <v>1404</v>
      </c>
      <c r="B807" t="s">
        <v>43</v>
      </c>
      <c r="C807">
        <v>0.34897099999999998</v>
      </c>
      <c r="D807" t="s">
        <v>664</v>
      </c>
      <c r="E807" s="2">
        <v>3277.3</v>
      </c>
      <c r="F807" s="2">
        <v>4309.5</v>
      </c>
      <c r="G807" s="2">
        <v>4290.3999999999996</v>
      </c>
      <c r="H807" s="2">
        <v>5227</v>
      </c>
      <c r="I807" s="2">
        <v>3739.9</v>
      </c>
      <c r="J807" s="2">
        <v>4855.2</v>
      </c>
      <c r="K807" s="2">
        <v>3231.2</v>
      </c>
      <c r="L807" s="2">
        <v>2173.6999999999998</v>
      </c>
      <c r="M807" s="2">
        <v>2970.8</v>
      </c>
      <c r="N807" s="2">
        <v>3318</v>
      </c>
      <c r="O807" s="2">
        <v>4524.3999999999996</v>
      </c>
      <c r="P807" s="2">
        <v>3779.4</v>
      </c>
      <c r="Q807" s="2">
        <v>2220.5</v>
      </c>
      <c r="R807" s="2">
        <v>3658.5</v>
      </c>
      <c r="S807" s="2">
        <v>3707.8</v>
      </c>
      <c r="T807" s="2">
        <v>3275.7</v>
      </c>
      <c r="U807" s="2" t="s">
        <v>664</v>
      </c>
      <c r="V807">
        <v>5</v>
      </c>
      <c r="W807" s="3">
        <v>28.184000000000001</v>
      </c>
    </row>
    <row r="808" spans="1:23" x14ac:dyDescent="0.25">
      <c r="A808" t="s">
        <v>1405</v>
      </c>
      <c r="B808" t="s">
        <v>1406</v>
      </c>
      <c r="C808">
        <v>0.34985300000000003</v>
      </c>
      <c r="D808" t="s">
        <v>664</v>
      </c>
      <c r="E808" s="2">
        <v>24032</v>
      </c>
      <c r="F808" s="2">
        <v>32196</v>
      </c>
      <c r="G808" s="2">
        <v>23983</v>
      </c>
      <c r="H808" s="2">
        <v>22780</v>
      </c>
      <c r="I808" s="2">
        <v>26914</v>
      </c>
      <c r="J808" s="2">
        <v>25533</v>
      </c>
      <c r="K808" s="2">
        <v>25614</v>
      </c>
      <c r="L808" s="2">
        <v>35009</v>
      </c>
      <c r="M808" s="2">
        <v>27429</v>
      </c>
      <c r="N808" s="2">
        <v>25486</v>
      </c>
      <c r="O808" s="2">
        <v>21371</v>
      </c>
      <c r="P808" s="2">
        <v>19419</v>
      </c>
      <c r="Q808" s="2">
        <v>24244</v>
      </c>
      <c r="R808" s="2">
        <v>25416</v>
      </c>
      <c r="S808" s="2">
        <v>29377</v>
      </c>
      <c r="T808" s="2">
        <v>28690</v>
      </c>
      <c r="U808" s="2" t="s">
        <v>664</v>
      </c>
      <c r="V808">
        <v>7</v>
      </c>
      <c r="W808" s="3">
        <v>127.84</v>
      </c>
    </row>
    <row r="809" spans="1:23" x14ac:dyDescent="0.25">
      <c r="A809" t="s">
        <v>1407</v>
      </c>
      <c r="B809" t="s">
        <v>1408</v>
      </c>
      <c r="C809">
        <v>0.350082</v>
      </c>
      <c r="D809" t="s">
        <v>664</v>
      </c>
      <c r="E809" s="2">
        <v>17372</v>
      </c>
      <c r="F809" s="2">
        <v>24726</v>
      </c>
      <c r="G809" s="2">
        <v>21111</v>
      </c>
      <c r="H809" s="2">
        <v>22693</v>
      </c>
      <c r="I809" s="2">
        <v>13850</v>
      </c>
      <c r="J809" s="2">
        <v>21660</v>
      </c>
      <c r="K809" s="2">
        <v>19907</v>
      </c>
      <c r="L809" s="2">
        <v>18947</v>
      </c>
      <c r="M809" s="2">
        <v>15625</v>
      </c>
      <c r="N809" s="2">
        <v>17264</v>
      </c>
      <c r="O809" s="2">
        <v>19604</v>
      </c>
      <c r="P809" s="2">
        <v>23670</v>
      </c>
      <c r="Q809" s="2">
        <v>17508</v>
      </c>
      <c r="R809" s="2">
        <v>18218</v>
      </c>
      <c r="S809" s="2">
        <v>13482</v>
      </c>
      <c r="T809" s="2">
        <v>20344</v>
      </c>
      <c r="U809" s="2" t="s">
        <v>664</v>
      </c>
      <c r="V809">
        <v>5</v>
      </c>
      <c r="W809" s="3">
        <v>18.279</v>
      </c>
    </row>
    <row r="810" spans="1:23" x14ac:dyDescent="0.25">
      <c r="A810" t="s">
        <v>1409</v>
      </c>
      <c r="B810" t="s">
        <v>1410</v>
      </c>
      <c r="C810">
        <v>0.35044199999999998</v>
      </c>
      <c r="D810" t="s">
        <v>664</v>
      </c>
      <c r="E810" s="2">
        <v>9425.2999999999993</v>
      </c>
      <c r="F810" s="2">
        <v>13048</v>
      </c>
      <c r="G810" s="2">
        <v>11071</v>
      </c>
      <c r="H810" s="2">
        <v>9830.1</v>
      </c>
      <c r="I810" s="2">
        <v>7429.5</v>
      </c>
      <c r="J810" s="2">
        <v>9728.9</v>
      </c>
      <c r="K810" s="2">
        <v>10138</v>
      </c>
      <c r="L810" s="2">
        <v>9553.1</v>
      </c>
      <c r="M810" s="2">
        <v>11133</v>
      </c>
      <c r="N810" s="2">
        <v>10518</v>
      </c>
      <c r="O810" s="2">
        <v>11522</v>
      </c>
      <c r="P810" s="2">
        <v>9597.9</v>
      </c>
      <c r="Q810" s="2">
        <v>11214</v>
      </c>
      <c r="R810" s="2">
        <v>8222.2000000000007</v>
      </c>
      <c r="S810" s="2">
        <v>12023</v>
      </c>
      <c r="T810" s="2">
        <v>9793.7000000000007</v>
      </c>
      <c r="U810" s="2" t="s">
        <v>664</v>
      </c>
      <c r="V810">
        <v>5</v>
      </c>
      <c r="W810" s="3">
        <v>50.862000000000002</v>
      </c>
    </row>
    <row r="811" spans="1:23" x14ac:dyDescent="0.25">
      <c r="A811" t="s">
        <v>1411</v>
      </c>
      <c r="B811" t="s">
        <v>1412</v>
      </c>
      <c r="C811">
        <v>0.35534700000000002</v>
      </c>
      <c r="D811" t="s">
        <v>664</v>
      </c>
      <c r="E811" s="2">
        <v>377950</v>
      </c>
      <c r="F811" s="2">
        <v>441450</v>
      </c>
      <c r="G811" s="2">
        <v>282310</v>
      </c>
      <c r="H811" s="2">
        <v>325300</v>
      </c>
      <c r="I811" s="2">
        <v>333260</v>
      </c>
      <c r="J811" s="2">
        <v>314410</v>
      </c>
      <c r="K811" s="2">
        <v>285130</v>
      </c>
      <c r="L811" s="2">
        <v>330910</v>
      </c>
      <c r="M811" s="2">
        <v>396790</v>
      </c>
      <c r="N811" s="2">
        <v>419940</v>
      </c>
      <c r="O811" s="2">
        <v>299370</v>
      </c>
      <c r="P811" s="2">
        <v>297610</v>
      </c>
      <c r="Q811" s="2">
        <v>399540</v>
      </c>
      <c r="R811" s="2">
        <v>351950</v>
      </c>
      <c r="S811" s="2">
        <v>347310</v>
      </c>
      <c r="T811" s="2">
        <v>437630</v>
      </c>
      <c r="U811" s="2" t="s">
        <v>664</v>
      </c>
      <c r="V811">
        <v>13</v>
      </c>
      <c r="W811" s="3">
        <v>215.7</v>
      </c>
    </row>
    <row r="812" spans="1:23" x14ac:dyDescent="0.25">
      <c r="A812" t="s">
        <v>1413</v>
      </c>
      <c r="B812" t="s">
        <v>1414</v>
      </c>
      <c r="C812">
        <v>0.35652299999999998</v>
      </c>
      <c r="D812" t="s">
        <v>664</v>
      </c>
      <c r="E812" s="2">
        <v>33244</v>
      </c>
      <c r="F812" s="2">
        <v>45197</v>
      </c>
      <c r="G812" s="2">
        <v>35238</v>
      </c>
      <c r="H812" s="2">
        <v>40330</v>
      </c>
      <c r="I812" s="2">
        <v>31916</v>
      </c>
      <c r="J812" s="2">
        <v>37206</v>
      </c>
      <c r="K812" s="2">
        <v>33921</v>
      </c>
      <c r="L812" s="2">
        <v>35418</v>
      </c>
      <c r="M812" s="2">
        <v>37582</v>
      </c>
      <c r="N812" s="2">
        <v>37647</v>
      </c>
      <c r="O812" s="2">
        <v>36062</v>
      </c>
      <c r="P812" s="2">
        <v>36816</v>
      </c>
      <c r="Q812" s="2">
        <v>35707</v>
      </c>
      <c r="R812" s="2">
        <v>38231</v>
      </c>
      <c r="S812" s="2">
        <v>35509</v>
      </c>
      <c r="T812" s="2">
        <v>38319</v>
      </c>
      <c r="U812" s="2" t="s">
        <v>664</v>
      </c>
      <c r="V812">
        <v>26</v>
      </c>
      <c r="W812" s="3">
        <v>294.69</v>
      </c>
    </row>
    <row r="813" spans="1:23" x14ac:dyDescent="0.25">
      <c r="A813" t="s">
        <v>1415</v>
      </c>
      <c r="B813" t="s">
        <v>43</v>
      </c>
      <c r="C813">
        <v>0.35652899999999998</v>
      </c>
      <c r="D813" t="s">
        <v>664</v>
      </c>
      <c r="E813" s="2">
        <v>79325</v>
      </c>
      <c r="F813" s="2">
        <v>81357</v>
      </c>
      <c r="G813" s="2">
        <v>68902</v>
      </c>
      <c r="H813" s="2">
        <v>55580</v>
      </c>
      <c r="I813" s="2">
        <v>47492</v>
      </c>
      <c r="J813" s="2">
        <v>59376</v>
      </c>
      <c r="K813" s="2">
        <v>62654</v>
      </c>
      <c r="L813" s="2">
        <v>65186</v>
      </c>
      <c r="M813" s="2">
        <v>79319</v>
      </c>
      <c r="N813" s="2">
        <v>63903</v>
      </c>
      <c r="O813" s="2">
        <v>77062</v>
      </c>
      <c r="P813" s="2">
        <v>55191</v>
      </c>
      <c r="Q813" s="2">
        <v>100260</v>
      </c>
      <c r="R813" s="2">
        <v>51519</v>
      </c>
      <c r="S813" s="2">
        <v>75758</v>
      </c>
      <c r="T813" s="2">
        <v>74336</v>
      </c>
      <c r="U813" s="2" t="s">
        <v>664</v>
      </c>
      <c r="V813">
        <v>11</v>
      </c>
      <c r="W813" s="3">
        <v>323.31</v>
      </c>
    </row>
    <row r="814" spans="1:23" x14ac:dyDescent="0.25">
      <c r="A814" t="s">
        <v>1416</v>
      </c>
      <c r="B814" t="s">
        <v>1417</v>
      </c>
      <c r="C814">
        <v>0.35922599999999999</v>
      </c>
      <c r="D814" t="s">
        <v>664</v>
      </c>
      <c r="E814" s="2">
        <v>5487.3</v>
      </c>
      <c r="F814" s="2">
        <v>7836.7</v>
      </c>
      <c r="G814" s="2">
        <v>4171.7</v>
      </c>
      <c r="H814" s="2">
        <v>7240.8</v>
      </c>
      <c r="I814" s="2">
        <v>10236</v>
      </c>
      <c r="J814" s="2">
        <v>7084.1</v>
      </c>
      <c r="K814" s="2">
        <v>5723.1</v>
      </c>
      <c r="L814" s="2">
        <v>6060</v>
      </c>
      <c r="M814" s="2">
        <v>5064.7</v>
      </c>
      <c r="N814" s="2">
        <v>7692.3</v>
      </c>
      <c r="O814" s="2">
        <v>6371.7</v>
      </c>
      <c r="P814" s="2">
        <v>7053.4</v>
      </c>
      <c r="Q814" s="2">
        <v>4694</v>
      </c>
      <c r="R814" s="2">
        <v>5443.6</v>
      </c>
      <c r="S814" s="2">
        <v>5430.8</v>
      </c>
      <c r="T814" s="2">
        <v>6086.8</v>
      </c>
      <c r="U814" s="2" t="s">
        <v>664</v>
      </c>
      <c r="V814">
        <v>2</v>
      </c>
      <c r="W814" s="3">
        <v>7.8349000000000002</v>
      </c>
    </row>
    <row r="815" spans="1:23" x14ac:dyDescent="0.25">
      <c r="A815" t="s">
        <v>1418</v>
      </c>
      <c r="B815" t="s">
        <v>1419</v>
      </c>
      <c r="C815">
        <v>0.360429</v>
      </c>
      <c r="D815" t="s">
        <v>664</v>
      </c>
      <c r="E815" s="2">
        <v>2585.6</v>
      </c>
      <c r="F815" s="2">
        <v>3118.9</v>
      </c>
      <c r="G815" s="2">
        <v>2963.1</v>
      </c>
      <c r="H815" s="2">
        <v>2959.1</v>
      </c>
      <c r="I815" s="2">
        <v>2560.8000000000002</v>
      </c>
      <c r="J815" s="2">
        <v>3253.7</v>
      </c>
      <c r="K815" s="2">
        <v>3439.5</v>
      </c>
      <c r="L815" s="2">
        <v>3572.7</v>
      </c>
      <c r="M815" s="2">
        <v>2232.4</v>
      </c>
      <c r="N815" s="2">
        <v>2784.9</v>
      </c>
      <c r="O815" s="2">
        <v>3004.2</v>
      </c>
      <c r="P815" s="2">
        <v>3269.4</v>
      </c>
      <c r="Q815" s="2">
        <v>2784.1</v>
      </c>
      <c r="R815" s="2">
        <v>3224.2</v>
      </c>
      <c r="S815" s="2">
        <v>2713.5</v>
      </c>
      <c r="T815" s="2">
        <v>2084.1</v>
      </c>
      <c r="U815" s="2" t="s">
        <v>664</v>
      </c>
      <c r="V815">
        <v>4</v>
      </c>
      <c r="W815" s="3">
        <v>54.277000000000001</v>
      </c>
    </row>
    <row r="816" spans="1:23" x14ac:dyDescent="0.25">
      <c r="A816" t="s">
        <v>1420</v>
      </c>
      <c r="B816" t="s">
        <v>1421</v>
      </c>
      <c r="C816">
        <v>0.36595299999999997</v>
      </c>
      <c r="D816" t="s">
        <v>664</v>
      </c>
      <c r="E816" s="2">
        <v>65013</v>
      </c>
      <c r="F816" s="2">
        <v>94418</v>
      </c>
      <c r="G816" s="2">
        <v>55717</v>
      </c>
      <c r="H816" s="2">
        <v>66648</v>
      </c>
      <c r="I816" s="2">
        <v>57722</v>
      </c>
      <c r="J816" s="2">
        <v>62938</v>
      </c>
      <c r="K816" s="2">
        <v>67450</v>
      </c>
      <c r="L816" s="2">
        <v>55407</v>
      </c>
      <c r="M816" s="2">
        <v>65435</v>
      </c>
      <c r="N816" s="2">
        <v>60573</v>
      </c>
      <c r="O816" s="2">
        <v>55095</v>
      </c>
      <c r="P816" s="2">
        <v>57296</v>
      </c>
      <c r="Q816" s="2">
        <v>56555</v>
      </c>
      <c r="R816" s="2">
        <v>52230</v>
      </c>
      <c r="S816" s="2">
        <v>66763</v>
      </c>
      <c r="T816" s="2">
        <v>66175</v>
      </c>
      <c r="U816" s="2" t="s">
        <v>664</v>
      </c>
      <c r="V816">
        <v>12</v>
      </c>
      <c r="W816" s="3">
        <v>297.58999999999997</v>
      </c>
    </row>
    <row r="817" spans="1:23" x14ac:dyDescent="0.25">
      <c r="A817" t="s">
        <v>1422</v>
      </c>
      <c r="B817" t="s">
        <v>1423</v>
      </c>
      <c r="C817">
        <v>0.366344</v>
      </c>
      <c r="D817" t="s">
        <v>664</v>
      </c>
      <c r="E817" s="2">
        <v>15624</v>
      </c>
      <c r="F817" s="2">
        <v>6663.5</v>
      </c>
      <c r="G817" s="2">
        <v>20579</v>
      </c>
      <c r="H817" s="2">
        <v>5327.1</v>
      </c>
      <c r="I817" s="2">
        <v>20186</v>
      </c>
      <c r="J817" s="2">
        <v>24228</v>
      </c>
      <c r="K817" s="2">
        <v>12094</v>
      </c>
      <c r="L817" s="2">
        <v>16394</v>
      </c>
      <c r="M817" s="2">
        <v>14098</v>
      </c>
      <c r="N817" s="2">
        <v>14161</v>
      </c>
      <c r="O817" s="2">
        <v>19618</v>
      </c>
      <c r="P817" s="2">
        <v>16450</v>
      </c>
      <c r="Q817" s="2">
        <v>14219</v>
      </c>
      <c r="R817" s="2">
        <v>17891</v>
      </c>
      <c r="S817" s="2">
        <v>21100</v>
      </c>
      <c r="T817" s="2">
        <v>13043</v>
      </c>
      <c r="U817" s="2" t="s">
        <v>664</v>
      </c>
      <c r="V817">
        <v>5</v>
      </c>
      <c r="W817" s="3">
        <v>46.31</v>
      </c>
    </row>
    <row r="818" spans="1:23" x14ac:dyDescent="0.25">
      <c r="A818" t="s">
        <v>1424</v>
      </c>
      <c r="B818" t="s">
        <v>1425</v>
      </c>
      <c r="C818">
        <v>0.36698399999999998</v>
      </c>
      <c r="D818" t="s">
        <v>664</v>
      </c>
      <c r="E818" s="2">
        <v>5633.6</v>
      </c>
      <c r="F818" s="2">
        <v>7361.9</v>
      </c>
      <c r="G818" s="2">
        <v>5745.4</v>
      </c>
      <c r="H818" s="2">
        <v>5509.1</v>
      </c>
      <c r="I818" s="2">
        <v>4311.8</v>
      </c>
      <c r="J818" s="2">
        <v>4792.8999999999996</v>
      </c>
      <c r="K818" s="2">
        <v>2370</v>
      </c>
      <c r="L818" s="2">
        <v>7423.2</v>
      </c>
      <c r="M818" s="2">
        <v>5475.6</v>
      </c>
      <c r="N818" s="2">
        <v>6034.1</v>
      </c>
      <c r="O818" s="2">
        <v>6267.9</v>
      </c>
      <c r="P818" s="2">
        <v>5624.2</v>
      </c>
      <c r="Q818" s="2">
        <v>5728.7</v>
      </c>
      <c r="R818" s="2">
        <v>5408.3</v>
      </c>
      <c r="S818" s="2">
        <v>5070.5</v>
      </c>
      <c r="T818" s="2">
        <v>4698.1000000000004</v>
      </c>
      <c r="U818" s="2" t="s">
        <v>664</v>
      </c>
      <c r="V818">
        <v>4</v>
      </c>
      <c r="W818" s="3">
        <v>23.445</v>
      </c>
    </row>
    <row r="819" spans="1:23" x14ac:dyDescent="0.25">
      <c r="A819" t="s">
        <v>1426</v>
      </c>
      <c r="B819" t="s">
        <v>43</v>
      </c>
      <c r="C819">
        <v>0.36715900000000001</v>
      </c>
      <c r="D819" t="s">
        <v>664</v>
      </c>
      <c r="E819" s="2">
        <v>20683</v>
      </c>
      <c r="F819" s="2">
        <v>31274</v>
      </c>
      <c r="G819" s="2">
        <v>19339</v>
      </c>
      <c r="H819" s="2">
        <v>29649</v>
      </c>
      <c r="I819" s="2">
        <v>19981</v>
      </c>
      <c r="J819" s="2">
        <v>27143</v>
      </c>
      <c r="K819" s="2">
        <v>24773</v>
      </c>
      <c r="L819" s="2">
        <v>22747</v>
      </c>
      <c r="M819" s="2">
        <v>19705</v>
      </c>
      <c r="N819" s="2">
        <v>12432</v>
      </c>
      <c r="O819" s="2">
        <v>27223</v>
      </c>
      <c r="P819" s="2">
        <v>21580</v>
      </c>
      <c r="Q819" s="2">
        <v>16467</v>
      </c>
      <c r="R819" s="2">
        <v>19506</v>
      </c>
      <c r="S819" s="2">
        <v>21635</v>
      </c>
      <c r="T819" s="2">
        <v>23417</v>
      </c>
      <c r="U819" s="2" t="s">
        <v>664</v>
      </c>
      <c r="V819">
        <v>6</v>
      </c>
      <c r="W819" s="3">
        <v>52.338999999999999</v>
      </c>
    </row>
    <row r="820" spans="1:23" x14ac:dyDescent="0.25">
      <c r="A820" t="s">
        <v>1427</v>
      </c>
      <c r="B820" t="s">
        <v>1428</v>
      </c>
      <c r="C820">
        <v>0.36736400000000002</v>
      </c>
      <c r="D820" t="s">
        <v>664</v>
      </c>
      <c r="E820" s="2">
        <v>1044200</v>
      </c>
      <c r="F820" s="2">
        <v>1258400</v>
      </c>
      <c r="G820" s="2">
        <v>964150</v>
      </c>
      <c r="H820" s="2">
        <v>1366800</v>
      </c>
      <c r="I820" s="2">
        <v>1272700</v>
      </c>
      <c r="J820" s="2">
        <v>1013300</v>
      </c>
      <c r="K820" s="2">
        <v>996300</v>
      </c>
      <c r="L820" s="2">
        <v>868300</v>
      </c>
      <c r="M820" s="2">
        <v>1157400</v>
      </c>
      <c r="N820" s="2">
        <v>1178500</v>
      </c>
      <c r="O820" s="2">
        <v>779870</v>
      </c>
      <c r="P820" s="2">
        <v>762440</v>
      </c>
      <c r="Q820" s="2">
        <v>1030800</v>
      </c>
      <c r="R820" s="2">
        <v>939260</v>
      </c>
      <c r="S820" s="2">
        <v>906590</v>
      </c>
      <c r="T820" s="2">
        <v>985660</v>
      </c>
      <c r="U820" s="2" t="s">
        <v>664</v>
      </c>
      <c r="V820">
        <v>8</v>
      </c>
      <c r="W820" s="3">
        <v>45.484000000000002</v>
      </c>
    </row>
    <row r="821" spans="1:23" x14ac:dyDescent="0.25">
      <c r="A821" t="s">
        <v>1429</v>
      </c>
      <c r="B821" t="s">
        <v>43</v>
      </c>
      <c r="C821">
        <v>0.36763699999999999</v>
      </c>
      <c r="D821" t="s">
        <v>664</v>
      </c>
      <c r="E821" s="2">
        <v>5229.6000000000004</v>
      </c>
      <c r="F821" s="2">
        <v>7730.8</v>
      </c>
      <c r="G821" s="2">
        <v>6839.4</v>
      </c>
      <c r="H821" s="2">
        <v>9759.5</v>
      </c>
      <c r="I821" s="2">
        <v>5132.7</v>
      </c>
      <c r="J821" s="2">
        <v>12587</v>
      </c>
      <c r="K821" s="2">
        <v>6951.6</v>
      </c>
      <c r="L821" s="2">
        <v>7198.5</v>
      </c>
      <c r="M821" s="2">
        <v>5829</v>
      </c>
      <c r="N821" s="2">
        <v>4187.3999999999996</v>
      </c>
      <c r="O821" s="2">
        <v>6812.4</v>
      </c>
      <c r="P821" s="2">
        <v>6850.4</v>
      </c>
      <c r="Q821" s="2">
        <v>4967.3</v>
      </c>
      <c r="R821" s="2">
        <v>5765.2</v>
      </c>
      <c r="S821" s="2">
        <v>6339.6</v>
      </c>
      <c r="T821" s="2">
        <v>6595.6</v>
      </c>
      <c r="U821" s="2" t="s">
        <v>664</v>
      </c>
      <c r="V821">
        <v>4</v>
      </c>
      <c r="W821" s="3">
        <v>13.214</v>
      </c>
    </row>
    <row r="822" spans="1:23" x14ac:dyDescent="0.25">
      <c r="A822" t="s">
        <v>1430</v>
      </c>
      <c r="B822" t="s">
        <v>1431</v>
      </c>
      <c r="C822">
        <v>0.36768699999999999</v>
      </c>
      <c r="D822" t="s">
        <v>664</v>
      </c>
      <c r="E822" s="2">
        <v>5700.3</v>
      </c>
      <c r="F822" s="2">
        <v>8133.2</v>
      </c>
      <c r="G822" s="2">
        <v>4456.8999999999996</v>
      </c>
      <c r="H822" s="2">
        <v>3937.1</v>
      </c>
      <c r="I822" s="2">
        <v>4687.8</v>
      </c>
      <c r="J822" s="2">
        <v>4378</v>
      </c>
      <c r="K822" s="2">
        <v>3691.9</v>
      </c>
      <c r="L822" s="2">
        <v>4361.1000000000004</v>
      </c>
      <c r="M822" s="2">
        <v>5226.3999999999996</v>
      </c>
      <c r="N822" s="2">
        <v>4134</v>
      </c>
      <c r="O822" s="2">
        <v>5319.5</v>
      </c>
      <c r="P822" s="2">
        <v>4951.3999999999996</v>
      </c>
      <c r="Q822" s="2">
        <v>4835.1000000000004</v>
      </c>
      <c r="R822" s="2">
        <v>4346.1000000000004</v>
      </c>
      <c r="S822" s="2">
        <v>4734.8999999999996</v>
      </c>
      <c r="T822" s="2">
        <v>5169.8</v>
      </c>
      <c r="U822" s="2" t="s">
        <v>664</v>
      </c>
      <c r="V822">
        <v>5</v>
      </c>
      <c r="W822" s="3">
        <v>75.448999999999998</v>
      </c>
    </row>
    <row r="823" spans="1:23" x14ac:dyDescent="0.25">
      <c r="A823" t="s">
        <v>1432</v>
      </c>
      <c r="B823" t="s">
        <v>43</v>
      </c>
      <c r="C823">
        <v>0.36899399999999999</v>
      </c>
      <c r="D823" t="s">
        <v>664</v>
      </c>
      <c r="E823" s="2">
        <v>23375</v>
      </c>
      <c r="F823" s="2">
        <v>41287</v>
      </c>
      <c r="G823" s="2">
        <v>21776</v>
      </c>
      <c r="H823" s="2">
        <v>26117</v>
      </c>
      <c r="I823" s="2">
        <v>41541</v>
      </c>
      <c r="J823" s="2">
        <v>32570</v>
      </c>
      <c r="K823" s="2">
        <v>31885</v>
      </c>
      <c r="L823" s="2">
        <v>38892</v>
      </c>
      <c r="M823" s="2">
        <v>33673</v>
      </c>
      <c r="N823" s="2">
        <v>30806</v>
      </c>
      <c r="O823" s="2">
        <v>22013</v>
      </c>
      <c r="P823" s="2">
        <v>35393</v>
      </c>
      <c r="Q823" s="2">
        <v>26555</v>
      </c>
      <c r="R823" s="2">
        <v>31404</v>
      </c>
      <c r="S823" s="2">
        <v>30879</v>
      </c>
      <c r="T823" s="2">
        <v>40555</v>
      </c>
      <c r="U823" s="2" t="s">
        <v>664</v>
      </c>
      <c r="V823">
        <v>9</v>
      </c>
      <c r="W823" s="3">
        <v>122.02</v>
      </c>
    </row>
    <row r="824" spans="1:23" x14ac:dyDescent="0.25">
      <c r="A824" t="s">
        <v>1433</v>
      </c>
      <c r="B824" t="s">
        <v>1434</v>
      </c>
      <c r="C824">
        <v>0.36912400000000001</v>
      </c>
      <c r="D824" t="s">
        <v>664</v>
      </c>
      <c r="E824" s="2">
        <v>18947</v>
      </c>
      <c r="F824" s="2">
        <v>12857</v>
      </c>
      <c r="G824" s="2">
        <v>20793</v>
      </c>
      <c r="H824" s="2">
        <v>15279</v>
      </c>
      <c r="I824" s="2">
        <v>11561</v>
      </c>
      <c r="J824" s="2">
        <v>14557</v>
      </c>
      <c r="K824" s="2">
        <v>14503</v>
      </c>
      <c r="L824" s="2">
        <v>11451</v>
      </c>
      <c r="M824" s="2">
        <v>15101</v>
      </c>
      <c r="N824" s="2">
        <v>13496</v>
      </c>
      <c r="O824" s="2">
        <v>24358</v>
      </c>
      <c r="P824" s="2">
        <v>15684</v>
      </c>
      <c r="Q824" s="2">
        <v>17401</v>
      </c>
      <c r="R824" s="2">
        <v>21082</v>
      </c>
      <c r="S824" s="2">
        <v>17310</v>
      </c>
      <c r="T824" s="2">
        <v>10947</v>
      </c>
      <c r="U824" s="2" t="s">
        <v>664</v>
      </c>
      <c r="V824">
        <v>7</v>
      </c>
      <c r="W824" s="3">
        <v>91.143000000000001</v>
      </c>
    </row>
    <row r="825" spans="1:23" x14ac:dyDescent="0.25">
      <c r="A825" t="s">
        <v>1435</v>
      </c>
      <c r="B825" t="s">
        <v>43</v>
      </c>
      <c r="C825">
        <v>0.36936099999999999</v>
      </c>
      <c r="D825" t="s">
        <v>664</v>
      </c>
      <c r="E825" s="2">
        <v>268360</v>
      </c>
      <c r="F825" s="2">
        <v>327480</v>
      </c>
      <c r="G825" s="2">
        <v>211660</v>
      </c>
      <c r="H825" s="2">
        <v>297690</v>
      </c>
      <c r="I825" s="2">
        <v>570420</v>
      </c>
      <c r="J825" s="2">
        <v>323940</v>
      </c>
      <c r="K825" s="2">
        <v>299760</v>
      </c>
      <c r="L825" s="2">
        <v>318510</v>
      </c>
      <c r="M825" s="2">
        <v>284910</v>
      </c>
      <c r="N825" s="2">
        <v>408580</v>
      </c>
      <c r="O825" s="2">
        <v>242410</v>
      </c>
      <c r="P825" s="2">
        <v>363460</v>
      </c>
      <c r="Q825" s="2">
        <v>273930</v>
      </c>
      <c r="R825" s="2">
        <v>331670</v>
      </c>
      <c r="S825" s="2">
        <v>298860</v>
      </c>
      <c r="T825" s="2">
        <v>360580</v>
      </c>
      <c r="U825" s="2" t="s">
        <v>664</v>
      </c>
      <c r="V825">
        <v>12</v>
      </c>
      <c r="W825" s="3">
        <v>245.68</v>
      </c>
    </row>
    <row r="826" spans="1:23" x14ac:dyDescent="0.25">
      <c r="A826" t="s">
        <v>1436</v>
      </c>
      <c r="B826" t="s">
        <v>1437</v>
      </c>
      <c r="C826">
        <v>0.36937999999999999</v>
      </c>
      <c r="D826" t="s">
        <v>664</v>
      </c>
      <c r="E826" s="2">
        <v>10760</v>
      </c>
      <c r="F826" s="2">
        <v>12971</v>
      </c>
      <c r="G826" s="2">
        <v>8693.6</v>
      </c>
      <c r="H826" s="2">
        <v>7182.1</v>
      </c>
      <c r="I826" s="2">
        <v>10396</v>
      </c>
      <c r="J826" s="2">
        <v>10419</v>
      </c>
      <c r="K826" s="2">
        <v>9912.4</v>
      </c>
      <c r="L826" s="2">
        <v>17986</v>
      </c>
      <c r="M826" s="2">
        <v>11548</v>
      </c>
      <c r="N826" s="2">
        <v>9613.6</v>
      </c>
      <c r="O826" s="2">
        <v>7037.8</v>
      </c>
      <c r="P826" s="2">
        <v>7736.6</v>
      </c>
      <c r="Q826" s="2">
        <v>12442</v>
      </c>
      <c r="R826" s="2">
        <v>9078.7999999999993</v>
      </c>
      <c r="S826" s="2">
        <v>10547</v>
      </c>
      <c r="T826" s="2">
        <v>11206</v>
      </c>
      <c r="U826" s="2" t="s">
        <v>664</v>
      </c>
      <c r="V826">
        <v>9</v>
      </c>
      <c r="W826" s="3">
        <v>71.239000000000004</v>
      </c>
    </row>
    <row r="827" spans="1:23" x14ac:dyDescent="0.25">
      <c r="A827" t="s">
        <v>1438</v>
      </c>
      <c r="B827" t="s">
        <v>1439</v>
      </c>
      <c r="C827">
        <v>0.36963600000000002</v>
      </c>
      <c r="D827" t="s">
        <v>664</v>
      </c>
      <c r="E827" s="2">
        <v>36173</v>
      </c>
      <c r="F827" s="2">
        <v>31702</v>
      </c>
      <c r="G827" s="2">
        <v>24317</v>
      </c>
      <c r="H827" s="2">
        <v>33540</v>
      </c>
      <c r="I827" s="2">
        <v>36913</v>
      </c>
      <c r="J827" s="2">
        <v>37062</v>
      </c>
      <c r="K827" s="2">
        <v>31988</v>
      </c>
      <c r="L827" s="2">
        <v>37466</v>
      </c>
      <c r="M827" s="2">
        <v>40075</v>
      </c>
      <c r="N827" s="2">
        <v>29142</v>
      </c>
      <c r="O827" s="2">
        <v>24858</v>
      </c>
      <c r="P827" s="2">
        <v>29831</v>
      </c>
      <c r="Q827" s="2">
        <v>31628</v>
      </c>
      <c r="R827" s="2">
        <v>32233</v>
      </c>
      <c r="S827" s="2">
        <v>33430</v>
      </c>
      <c r="T827" s="2">
        <v>27725</v>
      </c>
      <c r="U827" s="2" t="s">
        <v>664</v>
      </c>
      <c r="V827">
        <v>7</v>
      </c>
      <c r="W827" s="3">
        <v>146.52000000000001</v>
      </c>
    </row>
    <row r="828" spans="1:23" x14ac:dyDescent="0.25">
      <c r="A828" t="s">
        <v>1440</v>
      </c>
      <c r="B828" t="s">
        <v>1034</v>
      </c>
      <c r="C828">
        <v>0.37210199999999999</v>
      </c>
      <c r="D828" t="s">
        <v>664</v>
      </c>
      <c r="E828" s="2">
        <v>160770</v>
      </c>
      <c r="F828" s="2">
        <v>233130</v>
      </c>
      <c r="G828" s="2">
        <v>121250</v>
      </c>
      <c r="H828" s="2">
        <v>136410</v>
      </c>
      <c r="I828" s="2">
        <v>189240</v>
      </c>
      <c r="J828" s="2">
        <v>145400</v>
      </c>
      <c r="K828" s="2">
        <v>166740</v>
      </c>
      <c r="L828" s="2">
        <v>138640</v>
      </c>
      <c r="M828" s="2">
        <v>149760</v>
      </c>
      <c r="N828" s="2">
        <v>151110</v>
      </c>
      <c r="O828" s="2">
        <v>102680</v>
      </c>
      <c r="P828" s="2">
        <v>117290</v>
      </c>
      <c r="Q828" s="2">
        <v>115470</v>
      </c>
      <c r="R828" s="2">
        <v>114320</v>
      </c>
      <c r="S828" s="2">
        <v>146060</v>
      </c>
      <c r="T828" s="2">
        <v>165410</v>
      </c>
      <c r="U828" s="2" t="s">
        <v>664</v>
      </c>
      <c r="V828">
        <v>9</v>
      </c>
      <c r="W828" s="3">
        <v>311.79000000000002</v>
      </c>
    </row>
    <row r="829" spans="1:23" x14ac:dyDescent="0.25">
      <c r="A829" t="s">
        <v>1441</v>
      </c>
      <c r="B829" t="s">
        <v>1442</v>
      </c>
      <c r="C829">
        <v>0.37417400000000001</v>
      </c>
      <c r="D829" t="s">
        <v>664</v>
      </c>
      <c r="E829" s="2">
        <v>14808</v>
      </c>
      <c r="F829" s="2">
        <v>15317</v>
      </c>
      <c r="G829" s="2">
        <v>18972</v>
      </c>
      <c r="H829" s="2">
        <v>14458</v>
      </c>
      <c r="I829" s="2">
        <v>14279</v>
      </c>
      <c r="J829" s="2">
        <v>13481</v>
      </c>
      <c r="K829" s="2">
        <v>13302</v>
      </c>
      <c r="L829" s="2">
        <v>15669</v>
      </c>
      <c r="M829" s="2">
        <v>15450</v>
      </c>
      <c r="N829" s="2">
        <v>15091</v>
      </c>
      <c r="O829" s="2">
        <v>16532</v>
      </c>
      <c r="P829" s="2">
        <v>12653</v>
      </c>
      <c r="Q829" s="2">
        <v>14646</v>
      </c>
      <c r="R829" s="2">
        <v>13526</v>
      </c>
      <c r="S829" s="2">
        <v>14245</v>
      </c>
      <c r="T829" s="2">
        <v>15178</v>
      </c>
      <c r="U829" s="2" t="s">
        <v>664</v>
      </c>
      <c r="V829">
        <v>14</v>
      </c>
      <c r="W829" s="3">
        <v>300.89999999999998</v>
      </c>
    </row>
    <row r="830" spans="1:23" x14ac:dyDescent="0.25">
      <c r="A830" t="s">
        <v>1443</v>
      </c>
      <c r="B830" t="s">
        <v>1444</v>
      </c>
      <c r="C830">
        <v>0.37553599999999998</v>
      </c>
      <c r="D830" t="s">
        <v>664</v>
      </c>
      <c r="E830" s="2">
        <v>683440</v>
      </c>
      <c r="F830" s="2">
        <v>890950</v>
      </c>
      <c r="G830" s="2">
        <v>537020</v>
      </c>
      <c r="H830" s="2">
        <v>642410</v>
      </c>
      <c r="I830" s="2">
        <v>771540</v>
      </c>
      <c r="J830" s="2">
        <v>835190</v>
      </c>
      <c r="K830" s="2">
        <v>601610</v>
      </c>
      <c r="L830" s="2">
        <v>574710</v>
      </c>
      <c r="M830" s="2">
        <v>691610</v>
      </c>
      <c r="N830" s="2">
        <v>641880</v>
      </c>
      <c r="O830" s="2">
        <v>557900</v>
      </c>
      <c r="P830" s="2">
        <v>349350</v>
      </c>
      <c r="Q830" s="2">
        <v>592530</v>
      </c>
      <c r="R830" s="2">
        <v>487620</v>
      </c>
      <c r="S830" s="2">
        <v>634290</v>
      </c>
      <c r="T830" s="2">
        <v>678750</v>
      </c>
      <c r="U830" s="2" t="s">
        <v>664</v>
      </c>
      <c r="V830">
        <v>5</v>
      </c>
      <c r="W830" s="3">
        <v>47.267000000000003</v>
      </c>
    </row>
    <row r="831" spans="1:23" x14ac:dyDescent="0.25">
      <c r="A831" t="s">
        <v>1445</v>
      </c>
      <c r="B831" t="s">
        <v>1446</v>
      </c>
      <c r="C831">
        <v>0.37683100000000003</v>
      </c>
      <c r="D831" t="s">
        <v>664</v>
      </c>
      <c r="E831" s="2">
        <v>11807</v>
      </c>
      <c r="F831" s="2">
        <v>18451</v>
      </c>
      <c r="G831" s="2">
        <v>11360</v>
      </c>
      <c r="H831" s="2">
        <v>16706</v>
      </c>
      <c r="I831" s="2">
        <v>14862</v>
      </c>
      <c r="J831" s="2">
        <v>16840</v>
      </c>
      <c r="K831" s="2">
        <v>12874</v>
      </c>
      <c r="L831" s="2">
        <v>10972</v>
      </c>
      <c r="M831" s="2">
        <v>12929</v>
      </c>
      <c r="N831" s="2">
        <v>10733</v>
      </c>
      <c r="O831" s="2">
        <v>13059</v>
      </c>
      <c r="P831" s="2">
        <v>9846.7999999999993</v>
      </c>
      <c r="Q831" s="2">
        <v>10579</v>
      </c>
      <c r="R831" s="2">
        <v>12901</v>
      </c>
      <c r="S831" s="2">
        <v>14509</v>
      </c>
      <c r="T831" s="2">
        <v>13837</v>
      </c>
      <c r="U831" s="2" t="s">
        <v>664</v>
      </c>
      <c r="V831">
        <v>9</v>
      </c>
      <c r="W831" s="3">
        <v>45.893000000000001</v>
      </c>
    </row>
    <row r="832" spans="1:23" x14ac:dyDescent="0.25">
      <c r="A832" t="s">
        <v>1447</v>
      </c>
      <c r="B832" t="s">
        <v>1448</v>
      </c>
      <c r="C832">
        <v>0.37695099999999998</v>
      </c>
      <c r="D832" t="s">
        <v>664</v>
      </c>
      <c r="E832" s="2">
        <v>2047.8</v>
      </c>
      <c r="F832" s="2">
        <v>3568.8</v>
      </c>
      <c r="G832" s="2">
        <v>3047.5</v>
      </c>
      <c r="H832" s="2">
        <v>4051.3</v>
      </c>
      <c r="I832" s="2">
        <v>3108</v>
      </c>
      <c r="J832" s="2">
        <v>3847.2</v>
      </c>
      <c r="K832" s="2">
        <v>2815.3</v>
      </c>
      <c r="L832" s="2">
        <v>2970.5</v>
      </c>
      <c r="M832" s="2">
        <v>2754.5</v>
      </c>
      <c r="N832" s="2">
        <v>2557</v>
      </c>
      <c r="O832" s="2">
        <v>3274.3</v>
      </c>
      <c r="P832" s="2">
        <v>2344.6</v>
      </c>
      <c r="Q832" s="2">
        <v>2413</v>
      </c>
      <c r="R832" s="2">
        <v>2879.9</v>
      </c>
      <c r="S832" s="2">
        <v>2663.6</v>
      </c>
      <c r="T832" s="2">
        <v>2771.6</v>
      </c>
      <c r="U832" s="2" t="s">
        <v>664</v>
      </c>
      <c r="V832">
        <v>3</v>
      </c>
      <c r="W832" s="3">
        <v>16.722000000000001</v>
      </c>
    </row>
    <row r="833" spans="1:23" x14ac:dyDescent="0.25">
      <c r="A833" t="s">
        <v>1449</v>
      </c>
      <c r="B833" t="s">
        <v>1450</v>
      </c>
      <c r="C833">
        <v>0.377494</v>
      </c>
      <c r="D833" t="s">
        <v>664</v>
      </c>
      <c r="E833" s="2">
        <v>4364.8</v>
      </c>
      <c r="F833" s="2">
        <v>5507.8</v>
      </c>
      <c r="G833" s="2">
        <v>4993.8999999999996</v>
      </c>
      <c r="H833" s="2">
        <v>2092.4</v>
      </c>
      <c r="I833" s="2">
        <v>3846</v>
      </c>
      <c r="J833" s="2">
        <v>4885.5</v>
      </c>
      <c r="K833" s="2">
        <v>3741.5</v>
      </c>
      <c r="L833" s="2">
        <v>5173.3999999999996</v>
      </c>
      <c r="M833" s="2">
        <v>5610.8</v>
      </c>
      <c r="N833" s="2">
        <v>5936.9</v>
      </c>
      <c r="O833" s="2">
        <v>7146</v>
      </c>
      <c r="P833" s="2">
        <v>3862.8</v>
      </c>
      <c r="Q833" s="2">
        <v>5270.2</v>
      </c>
      <c r="R833" s="2">
        <v>6335</v>
      </c>
      <c r="S833" s="2">
        <v>3519.2</v>
      </c>
      <c r="T833" s="2">
        <v>4655.2</v>
      </c>
      <c r="U833" s="2" t="s">
        <v>664</v>
      </c>
      <c r="V833">
        <v>5</v>
      </c>
      <c r="W833" s="3">
        <v>86.930999999999997</v>
      </c>
    </row>
    <row r="834" spans="1:23" x14ac:dyDescent="0.25">
      <c r="A834" t="s">
        <v>1451</v>
      </c>
      <c r="B834" t="s">
        <v>1452</v>
      </c>
      <c r="C834">
        <v>0.37875300000000001</v>
      </c>
      <c r="D834" t="s">
        <v>664</v>
      </c>
      <c r="E834" s="2">
        <v>58807</v>
      </c>
      <c r="F834" s="2">
        <v>76461</v>
      </c>
      <c r="G834" s="2">
        <v>55658</v>
      </c>
      <c r="H834" s="2">
        <v>70056</v>
      </c>
      <c r="I834" s="2">
        <v>65770</v>
      </c>
      <c r="J834" s="2">
        <v>67578</v>
      </c>
      <c r="K834" s="2">
        <v>61996</v>
      </c>
      <c r="L834" s="2">
        <v>58336</v>
      </c>
      <c r="M834" s="2">
        <v>59921</v>
      </c>
      <c r="N834" s="2">
        <v>58772</v>
      </c>
      <c r="O834" s="2">
        <v>65230</v>
      </c>
      <c r="P834" s="2">
        <v>57161</v>
      </c>
      <c r="Q834" s="2">
        <v>54980</v>
      </c>
      <c r="R834" s="2">
        <v>53263</v>
      </c>
      <c r="S834" s="2">
        <v>65710</v>
      </c>
      <c r="T834" s="2">
        <v>58583</v>
      </c>
      <c r="U834" s="2" t="s">
        <v>664</v>
      </c>
      <c r="V834">
        <v>14</v>
      </c>
      <c r="W834" s="3">
        <v>209.98</v>
      </c>
    </row>
    <row r="835" spans="1:23" x14ac:dyDescent="0.25">
      <c r="A835" t="s">
        <v>1453</v>
      </c>
      <c r="B835" t="s">
        <v>1454</v>
      </c>
      <c r="C835">
        <v>0.381216</v>
      </c>
      <c r="D835" t="s">
        <v>664</v>
      </c>
      <c r="E835" s="2">
        <v>55178</v>
      </c>
      <c r="F835" s="2">
        <v>65984</v>
      </c>
      <c r="G835" s="2">
        <v>50290</v>
      </c>
      <c r="H835" s="2">
        <v>58102</v>
      </c>
      <c r="I835" s="2">
        <v>50313</v>
      </c>
      <c r="J835" s="2">
        <v>57281</v>
      </c>
      <c r="K835" s="2">
        <v>53083</v>
      </c>
      <c r="L835" s="2">
        <v>54499</v>
      </c>
      <c r="M835" s="2">
        <v>49062</v>
      </c>
      <c r="N835" s="2">
        <v>56696</v>
      </c>
      <c r="O835" s="2">
        <v>56835</v>
      </c>
      <c r="P835" s="2">
        <v>51602</v>
      </c>
      <c r="Q835" s="2">
        <v>45036</v>
      </c>
      <c r="R835" s="2">
        <v>46501</v>
      </c>
      <c r="S835" s="2">
        <v>49540</v>
      </c>
      <c r="T835" s="2">
        <v>61140</v>
      </c>
      <c r="U835" s="2" t="s">
        <v>664</v>
      </c>
      <c r="V835">
        <v>11</v>
      </c>
      <c r="W835" s="3">
        <v>75.977999999999994</v>
      </c>
    </row>
    <row r="836" spans="1:23" x14ac:dyDescent="0.25">
      <c r="A836" t="s">
        <v>1455</v>
      </c>
      <c r="B836" t="s">
        <v>1456</v>
      </c>
      <c r="C836">
        <v>0.382911</v>
      </c>
      <c r="D836" t="s">
        <v>664</v>
      </c>
      <c r="E836" s="2">
        <v>959730</v>
      </c>
      <c r="F836" s="2">
        <v>1182500</v>
      </c>
      <c r="G836" s="2">
        <v>661720</v>
      </c>
      <c r="H836" s="2">
        <v>1032900</v>
      </c>
      <c r="I836" s="2">
        <v>770750</v>
      </c>
      <c r="J836" s="2">
        <v>879960</v>
      </c>
      <c r="K836" s="2">
        <v>755010</v>
      </c>
      <c r="L836" s="2">
        <v>762370</v>
      </c>
      <c r="M836" s="2">
        <v>1057800</v>
      </c>
      <c r="N836" s="2">
        <v>807310</v>
      </c>
      <c r="O836" s="2">
        <v>697260</v>
      </c>
      <c r="P836" s="2">
        <v>680150</v>
      </c>
      <c r="Q836" s="2">
        <v>870070</v>
      </c>
      <c r="R836" s="2">
        <v>851020</v>
      </c>
      <c r="S836" s="2">
        <v>930790</v>
      </c>
      <c r="T836" s="2">
        <v>769160</v>
      </c>
      <c r="U836" s="2" t="s">
        <v>664</v>
      </c>
      <c r="V836">
        <v>14</v>
      </c>
      <c r="W836" s="3">
        <v>249.51</v>
      </c>
    </row>
    <row r="837" spans="1:23" x14ac:dyDescent="0.25">
      <c r="A837" t="s">
        <v>1457</v>
      </c>
      <c r="B837" t="s">
        <v>1458</v>
      </c>
      <c r="C837">
        <v>0.38321699999999997</v>
      </c>
      <c r="D837" t="s">
        <v>664</v>
      </c>
      <c r="E837" s="2">
        <v>9215</v>
      </c>
      <c r="F837" s="2">
        <v>13308</v>
      </c>
      <c r="G837" s="2">
        <v>6693.2</v>
      </c>
      <c r="H837" s="2">
        <v>5546.6</v>
      </c>
      <c r="I837" s="2">
        <v>10383</v>
      </c>
      <c r="J837" s="2">
        <v>9856.6</v>
      </c>
      <c r="K837" s="2">
        <v>9135.7000000000007</v>
      </c>
      <c r="L837" s="2">
        <v>6257.7</v>
      </c>
      <c r="M837" s="2">
        <v>9411.7000000000007</v>
      </c>
      <c r="N837" s="2">
        <v>5909.1</v>
      </c>
      <c r="O837" s="2">
        <v>5418.8</v>
      </c>
      <c r="P837" s="2">
        <v>6557</v>
      </c>
      <c r="Q837" s="2">
        <v>5852.1</v>
      </c>
      <c r="R837" s="2">
        <v>4840.8999999999996</v>
      </c>
      <c r="S837" s="2">
        <v>8855.9</v>
      </c>
      <c r="T837" s="2">
        <v>7256.8</v>
      </c>
      <c r="U837" s="2" t="s">
        <v>664</v>
      </c>
      <c r="V837">
        <v>5</v>
      </c>
      <c r="W837" s="3">
        <v>41.277000000000001</v>
      </c>
    </row>
    <row r="838" spans="1:23" x14ac:dyDescent="0.25">
      <c r="A838" t="s">
        <v>1459</v>
      </c>
      <c r="B838" t="s">
        <v>43</v>
      </c>
      <c r="C838">
        <v>0.38356899999999999</v>
      </c>
      <c r="D838" t="s">
        <v>664</v>
      </c>
      <c r="E838" s="2">
        <v>11682</v>
      </c>
      <c r="F838" s="2">
        <v>17286</v>
      </c>
      <c r="G838" s="2">
        <v>9111.9</v>
      </c>
      <c r="H838" s="2">
        <v>10611</v>
      </c>
      <c r="I838" s="2">
        <v>10137</v>
      </c>
      <c r="J838" s="2">
        <v>10234</v>
      </c>
      <c r="K838" s="2">
        <v>9049</v>
      </c>
      <c r="L838" s="2">
        <v>8587.2999999999993</v>
      </c>
      <c r="M838" s="2">
        <v>8233.2999999999993</v>
      </c>
      <c r="N838" s="2">
        <v>12839</v>
      </c>
      <c r="O838" s="2">
        <v>10656</v>
      </c>
      <c r="P838" s="2">
        <v>9258.9</v>
      </c>
      <c r="Q838" s="2">
        <v>10126</v>
      </c>
      <c r="R838" s="2">
        <v>9332.1</v>
      </c>
      <c r="S838" s="2">
        <v>10277</v>
      </c>
      <c r="T838" s="2">
        <v>12762</v>
      </c>
      <c r="U838" s="2" t="s">
        <v>664</v>
      </c>
      <c r="V838">
        <v>7</v>
      </c>
      <c r="W838" s="3">
        <v>141.97999999999999</v>
      </c>
    </row>
    <row r="839" spans="1:23" x14ac:dyDescent="0.25">
      <c r="A839" t="s">
        <v>1460</v>
      </c>
      <c r="B839" t="s">
        <v>1461</v>
      </c>
      <c r="C839">
        <v>0.38388</v>
      </c>
      <c r="D839" t="s">
        <v>664</v>
      </c>
      <c r="E839" s="2">
        <v>20315</v>
      </c>
      <c r="F839" s="2">
        <v>28165</v>
      </c>
      <c r="G839" s="2">
        <v>20465</v>
      </c>
      <c r="H839" s="2">
        <v>24250</v>
      </c>
      <c r="I839" s="2">
        <v>19384</v>
      </c>
      <c r="J839" s="2">
        <v>26155</v>
      </c>
      <c r="K839" s="2">
        <v>22610</v>
      </c>
      <c r="L839" s="2">
        <v>26396</v>
      </c>
      <c r="M839" s="2">
        <v>19257</v>
      </c>
      <c r="N839" s="2">
        <v>21083</v>
      </c>
      <c r="O839" s="2">
        <v>24516</v>
      </c>
      <c r="P839" s="2">
        <v>19762</v>
      </c>
      <c r="Q839" s="2">
        <v>20815</v>
      </c>
      <c r="R839" s="2">
        <v>18435</v>
      </c>
      <c r="S839" s="2">
        <v>21513</v>
      </c>
      <c r="T839" s="2">
        <v>22254</v>
      </c>
      <c r="U839" s="2" t="s">
        <v>664</v>
      </c>
      <c r="V839">
        <v>6</v>
      </c>
      <c r="W839" s="3">
        <v>87.659000000000006</v>
      </c>
    </row>
    <row r="840" spans="1:23" x14ac:dyDescent="0.25">
      <c r="A840" t="s">
        <v>1462</v>
      </c>
      <c r="B840" t="s">
        <v>43</v>
      </c>
      <c r="C840">
        <v>0.38503700000000002</v>
      </c>
      <c r="D840" t="s">
        <v>664</v>
      </c>
      <c r="E840" s="2">
        <v>26177</v>
      </c>
      <c r="F840" s="2">
        <v>20280</v>
      </c>
      <c r="G840" s="2">
        <v>27496</v>
      </c>
      <c r="H840" s="2">
        <v>31879</v>
      </c>
      <c r="I840" s="2">
        <v>22765</v>
      </c>
      <c r="J840" s="2">
        <v>33871</v>
      </c>
      <c r="K840" s="2">
        <v>32009</v>
      </c>
      <c r="L840" s="2">
        <v>27135</v>
      </c>
      <c r="M840" s="2">
        <v>15617</v>
      </c>
      <c r="N840" s="2">
        <v>20326</v>
      </c>
      <c r="O840" s="2">
        <v>34066</v>
      </c>
      <c r="P840" s="2">
        <v>24746</v>
      </c>
      <c r="Q840" s="2">
        <v>19968</v>
      </c>
      <c r="R840" s="2">
        <v>22894</v>
      </c>
      <c r="S840" s="2">
        <v>21813</v>
      </c>
      <c r="T840" s="2">
        <v>26891</v>
      </c>
      <c r="U840" s="2" t="s">
        <v>664</v>
      </c>
      <c r="V840">
        <v>3</v>
      </c>
      <c r="W840" s="3">
        <v>83.927999999999997</v>
      </c>
    </row>
    <row r="841" spans="1:23" x14ac:dyDescent="0.25">
      <c r="A841" t="s">
        <v>1463</v>
      </c>
      <c r="B841" t="s">
        <v>43</v>
      </c>
      <c r="C841">
        <v>0.38684499999999999</v>
      </c>
      <c r="D841" t="s">
        <v>664</v>
      </c>
      <c r="E841" s="2">
        <v>9811.7000000000007</v>
      </c>
      <c r="F841" s="2">
        <v>13585</v>
      </c>
      <c r="G841" s="2">
        <v>8438</v>
      </c>
      <c r="H841" s="2">
        <v>13799</v>
      </c>
      <c r="I841" s="2">
        <v>12778</v>
      </c>
      <c r="J841" s="2">
        <v>8244.4</v>
      </c>
      <c r="K841" s="2">
        <v>8509.1</v>
      </c>
      <c r="L841" s="2">
        <v>8304.6</v>
      </c>
      <c r="M841" s="2">
        <v>11639</v>
      </c>
      <c r="N841" s="2">
        <v>10746</v>
      </c>
      <c r="O841" s="2">
        <v>7861.7</v>
      </c>
      <c r="P841" s="2">
        <v>8007.2</v>
      </c>
      <c r="Q841" s="2">
        <v>9492.1</v>
      </c>
      <c r="R841" s="2">
        <v>8479.9</v>
      </c>
      <c r="S841" s="2">
        <v>8289.2000000000007</v>
      </c>
      <c r="T841" s="2">
        <v>10184</v>
      </c>
      <c r="U841" s="2" t="s">
        <v>664</v>
      </c>
      <c r="V841">
        <v>7</v>
      </c>
      <c r="W841" s="3">
        <v>72.509</v>
      </c>
    </row>
    <row r="842" spans="1:23" x14ac:dyDescent="0.25">
      <c r="A842" t="s">
        <v>1464</v>
      </c>
      <c r="B842" t="s">
        <v>1465</v>
      </c>
      <c r="C842">
        <v>0.38814300000000002</v>
      </c>
      <c r="D842" t="s">
        <v>664</v>
      </c>
      <c r="E842" s="2">
        <v>14026</v>
      </c>
      <c r="F842" s="2">
        <v>16746</v>
      </c>
      <c r="G842" s="2">
        <v>13352</v>
      </c>
      <c r="H842" s="2">
        <v>13529</v>
      </c>
      <c r="I842" s="2">
        <v>11527</v>
      </c>
      <c r="J842" s="2">
        <v>13814</v>
      </c>
      <c r="K842" s="2">
        <v>13955</v>
      </c>
      <c r="L842" s="2">
        <v>12305</v>
      </c>
      <c r="M842" s="2">
        <v>14006</v>
      </c>
      <c r="N842" s="2">
        <v>13679</v>
      </c>
      <c r="O842" s="2">
        <v>16471</v>
      </c>
      <c r="P842" s="2">
        <v>12348</v>
      </c>
      <c r="Q842" s="2">
        <v>11365</v>
      </c>
      <c r="R842" s="2">
        <v>12755</v>
      </c>
      <c r="S842" s="2">
        <v>11978</v>
      </c>
      <c r="T842" s="2">
        <v>15451</v>
      </c>
      <c r="U842" s="2" t="s">
        <v>664</v>
      </c>
      <c r="V842">
        <v>11</v>
      </c>
      <c r="W842" s="3">
        <v>211.48</v>
      </c>
    </row>
    <row r="843" spans="1:23" x14ac:dyDescent="0.25">
      <c r="A843" t="s">
        <v>1466</v>
      </c>
      <c r="B843" t="s">
        <v>1467</v>
      </c>
      <c r="C843">
        <v>0.38847700000000002</v>
      </c>
      <c r="D843" t="s">
        <v>664</v>
      </c>
      <c r="E843" s="2">
        <v>19794</v>
      </c>
      <c r="F843" s="2">
        <v>27016</v>
      </c>
      <c r="G843" s="2">
        <v>24056</v>
      </c>
      <c r="H843" s="2">
        <v>31884</v>
      </c>
      <c r="I843" s="2">
        <v>27915</v>
      </c>
      <c r="J843" s="2">
        <v>20825</v>
      </c>
      <c r="K843" s="2">
        <v>19206</v>
      </c>
      <c r="L843" s="2">
        <v>21185</v>
      </c>
      <c r="M843" s="2">
        <v>26051</v>
      </c>
      <c r="N843" s="2">
        <v>23809</v>
      </c>
      <c r="O843" s="2">
        <v>29471</v>
      </c>
      <c r="P843" s="2">
        <v>23131</v>
      </c>
      <c r="Q843" s="2">
        <v>20173</v>
      </c>
      <c r="R843" s="2">
        <v>22821</v>
      </c>
      <c r="S843" s="2">
        <v>25084</v>
      </c>
      <c r="T843" s="2">
        <v>22640</v>
      </c>
      <c r="U843" s="2" t="s">
        <v>664</v>
      </c>
      <c r="V843">
        <v>12</v>
      </c>
      <c r="W843" s="3">
        <v>81.397999999999996</v>
      </c>
    </row>
    <row r="844" spans="1:23" x14ac:dyDescent="0.25">
      <c r="A844" t="s">
        <v>1468</v>
      </c>
      <c r="B844" t="s">
        <v>1469</v>
      </c>
      <c r="C844">
        <v>0.38930300000000001</v>
      </c>
      <c r="D844" t="s">
        <v>664</v>
      </c>
      <c r="E844" s="2">
        <v>2601</v>
      </c>
      <c r="F844" s="2">
        <v>3187.5</v>
      </c>
      <c r="G844" s="2">
        <v>3008.3</v>
      </c>
      <c r="H844" s="2">
        <v>3195.4</v>
      </c>
      <c r="I844" s="2">
        <v>3226.3</v>
      </c>
      <c r="J844" s="2">
        <v>2706.7</v>
      </c>
      <c r="K844" s="2">
        <v>2328.9</v>
      </c>
      <c r="L844" s="2">
        <v>2237.5</v>
      </c>
      <c r="M844" s="2">
        <v>2395.1</v>
      </c>
      <c r="N844" s="2">
        <v>2264.9</v>
      </c>
      <c r="O844" s="2">
        <v>2954.3</v>
      </c>
      <c r="P844" s="2">
        <v>2974.6</v>
      </c>
      <c r="Q844" s="2">
        <v>2929.8</v>
      </c>
      <c r="R844" s="2">
        <v>2543.1</v>
      </c>
      <c r="S844" s="2">
        <v>2751.6</v>
      </c>
      <c r="T844" s="2">
        <v>3301.9</v>
      </c>
      <c r="U844" s="2" t="s">
        <v>664</v>
      </c>
      <c r="V844">
        <v>5</v>
      </c>
      <c r="W844" s="3">
        <v>17.702999999999999</v>
      </c>
    </row>
    <row r="845" spans="1:23" x14ac:dyDescent="0.25">
      <c r="A845" t="s">
        <v>1470</v>
      </c>
      <c r="B845" t="s">
        <v>593</v>
      </c>
      <c r="C845">
        <v>0.38947700000000002</v>
      </c>
      <c r="D845" t="s">
        <v>664</v>
      </c>
      <c r="E845" s="2">
        <v>26928</v>
      </c>
      <c r="F845" s="2">
        <v>33547</v>
      </c>
      <c r="G845" s="2">
        <v>15938</v>
      </c>
      <c r="H845" s="2">
        <v>15604</v>
      </c>
      <c r="I845" s="2">
        <v>17705</v>
      </c>
      <c r="J845" s="2">
        <v>25809</v>
      </c>
      <c r="K845" s="2">
        <v>29121</v>
      </c>
      <c r="L845" s="2">
        <v>23806</v>
      </c>
      <c r="M845" s="2">
        <v>25167</v>
      </c>
      <c r="N845" s="2">
        <v>14958</v>
      </c>
      <c r="O845" s="2">
        <v>15459</v>
      </c>
      <c r="P845" s="2">
        <v>15981</v>
      </c>
      <c r="Q845" s="2">
        <v>20644</v>
      </c>
      <c r="R845" s="2">
        <v>16017</v>
      </c>
      <c r="S845" s="2">
        <v>20629</v>
      </c>
      <c r="T845" s="2">
        <v>21636</v>
      </c>
      <c r="U845" s="2" t="s">
        <v>664</v>
      </c>
      <c r="V845">
        <v>5</v>
      </c>
      <c r="W845" s="3">
        <v>73.769000000000005</v>
      </c>
    </row>
    <row r="846" spans="1:23" x14ac:dyDescent="0.25">
      <c r="A846" t="s">
        <v>1471</v>
      </c>
      <c r="B846" t="s">
        <v>52</v>
      </c>
      <c r="C846">
        <v>0.38985500000000001</v>
      </c>
      <c r="D846" t="s">
        <v>664</v>
      </c>
      <c r="E846" s="2">
        <v>46615</v>
      </c>
      <c r="F846" s="2">
        <v>38752</v>
      </c>
      <c r="G846" s="2">
        <v>43822</v>
      </c>
      <c r="H846" s="2">
        <v>53401</v>
      </c>
      <c r="I846" s="2">
        <v>34090</v>
      </c>
      <c r="J846" s="2">
        <v>41317</v>
      </c>
      <c r="K846" s="2">
        <v>40699</v>
      </c>
      <c r="L846" s="2">
        <v>45421</v>
      </c>
      <c r="M846" s="2">
        <v>44012</v>
      </c>
      <c r="N846" s="2">
        <v>40076</v>
      </c>
      <c r="O846" s="2">
        <v>43159</v>
      </c>
      <c r="P846" s="2">
        <v>42374</v>
      </c>
      <c r="Q846" s="2">
        <v>59980</v>
      </c>
      <c r="R846" s="2">
        <v>40397</v>
      </c>
      <c r="S846" s="2">
        <v>53616</v>
      </c>
      <c r="T846" s="2">
        <v>37586</v>
      </c>
      <c r="U846" s="2" t="s">
        <v>664</v>
      </c>
      <c r="V846">
        <v>13</v>
      </c>
      <c r="W846" s="3">
        <v>134.80000000000001</v>
      </c>
    </row>
    <row r="847" spans="1:23" x14ac:dyDescent="0.25">
      <c r="A847" t="s">
        <v>1472</v>
      </c>
      <c r="B847" t="s">
        <v>1473</v>
      </c>
      <c r="C847">
        <v>0.38989099999999999</v>
      </c>
      <c r="D847" t="s">
        <v>664</v>
      </c>
      <c r="E847" s="2">
        <v>136330</v>
      </c>
      <c r="F847" s="2">
        <v>164670</v>
      </c>
      <c r="G847" s="2">
        <v>105720</v>
      </c>
      <c r="H847" s="2">
        <v>100690</v>
      </c>
      <c r="I847" s="2">
        <v>100700</v>
      </c>
      <c r="J847" s="2">
        <v>102510</v>
      </c>
      <c r="K847" s="2">
        <v>126280</v>
      </c>
      <c r="L847" s="2">
        <v>109730</v>
      </c>
      <c r="M847" s="2">
        <v>150010</v>
      </c>
      <c r="N847" s="2">
        <v>135900</v>
      </c>
      <c r="O847" s="2">
        <v>106260</v>
      </c>
      <c r="P847" s="2">
        <v>111680</v>
      </c>
      <c r="Q847" s="2">
        <v>142620</v>
      </c>
      <c r="R847" s="2">
        <v>117710</v>
      </c>
      <c r="S847" s="2">
        <v>122120</v>
      </c>
      <c r="T847" s="2">
        <v>159970</v>
      </c>
      <c r="U847" s="2" t="s">
        <v>664</v>
      </c>
      <c r="V847">
        <v>22</v>
      </c>
      <c r="W847" s="3">
        <v>244.35</v>
      </c>
    </row>
    <row r="848" spans="1:23" x14ac:dyDescent="0.25">
      <c r="A848" t="s">
        <v>1474</v>
      </c>
      <c r="B848" t="s">
        <v>1475</v>
      </c>
      <c r="C848">
        <v>0.39000699999999999</v>
      </c>
      <c r="D848" t="s">
        <v>664</v>
      </c>
      <c r="E848" s="2">
        <v>176290</v>
      </c>
      <c r="F848" s="2">
        <v>179830</v>
      </c>
      <c r="G848" s="2">
        <v>92122</v>
      </c>
      <c r="H848" s="2">
        <v>152010</v>
      </c>
      <c r="I848" s="2">
        <v>302120</v>
      </c>
      <c r="J848" s="2">
        <v>182460</v>
      </c>
      <c r="K848" s="2">
        <v>166880</v>
      </c>
      <c r="L848" s="2">
        <v>165790</v>
      </c>
      <c r="M848" s="2">
        <v>208400</v>
      </c>
      <c r="N848" s="2">
        <v>249640</v>
      </c>
      <c r="O848" s="2">
        <v>135650</v>
      </c>
      <c r="P848" s="2">
        <v>190660</v>
      </c>
      <c r="Q848" s="2">
        <v>239160</v>
      </c>
      <c r="R848" s="2">
        <v>213900</v>
      </c>
      <c r="S848" s="2">
        <v>151620</v>
      </c>
      <c r="T848" s="2">
        <v>180630</v>
      </c>
      <c r="U848" s="2" t="s">
        <v>664</v>
      </c>
      <c r="V848">
        <v>7</v>
      </c>
      <c r="W848" s="3">
        <v>56.017000000000003</v>
      </c>
    </row>
    <row r="849" spans="1:23" x14ac:dyDescent="0.25">
      <c r="A849" t="s">
        <v>1476</v>
      </c>
      <c r="B849" t="s">
        <v>1477</v>
      </c>
      <c r="C849">
        <v>0.39002799999999999</v>
      </c>
      <c r="D849" t="s">
        <v>664</v>
      </c>
      <c r="E849" s="2">
        <v>12677</v>
      </c>
      <c r="F849" s="2">
        <v>25215</v>
      </c>
      <c r="G849" s="2">
        <v>11151</v>
      </c>
      <c r="H849" s="2">
        <v>32541</v>
      </c>
      <c r="I849" s="2">
        <v>17694</v>
      </c>
      <c r="J849" s="2">
        <v>16807</v>
      </c>
      <c r="K849" s="2">
        <v>16031</v>
      </c>
      <c r="L849" s="2">
        <v>14636</v>
      </c>
      <c r="M849" s="2">
        <v>21428</v>
      </c>
      <c r="N849" s="2">
        <v>14577</v>
      </c>
      <c r="O849" s="2">
        <v>17900</v>
      </c>
      <c r="P849" s="2">
        <v>17551</v>
      </c>
      <c r="Q849" s="2">
        <v>14687</v>
      </c>
      <c r="R849" s="2">
        <v>11448</v>
      </c>
      <c r="S849" s="2">
        <v>14198</v>
      </c>
      <c r="T849" s="2">
        <v>15272</v>
      </c>
      <c r="U849" s="2" t="s">
        <v>664</v>
      </c>
      <c r="V849">
        <v>7</v>
      </c>
      <c r="W849" s="3">
        <v>42.671999999999997</v>
      </c>
    </row>
    <row r="850" spans="1:23" x14ac:dyDescent="0.25">
      <c r="A850" t="s">
        <v>1478</v>
      </c>
      <c r="B850" t="s">
        <v>1479</v>
      </c>
      <c r="C850">
        <v>0.39277200000000001</v>
      </c>
      <c r="D850" t="s">
        <v>664</v>
      </c>
      <c r="E850" s="2">
        <v>10448</v>
      </c>
      <c r="F850" s="2">
        <v>13153</v>
      </c>
      <c r="G850" s="2">
        <v>11748</v>
      </c>
      <c r="H850" s="2">
        <v>8886.7999999999993</v>
      </c>
      <c r="I850" s="2">
        <v>10635</v>
      </c>
      <c r="J850" s="2">
        <v>11798</v>
      </c>
      <c r="K850" s="2">
        <v>10605</v>
      </c>
      <c r="L850" s="2">
        <v>13875</v>
      </c>
      <c r="M850" s="2">
        <v>10724</v>
      </c>
      <c r="N850" s="2">
        <v>10979</v>
      </c>
      <c r="O850" s="2">
        <v>10803</v>
      </c>
      <c r="P850" s="2">
        <v>8837</v>
      </c>
      <c r="Q850" s="2">
        <v>13896</v>
      </c>
      <c r="R850" s="2">
        <v>10975</v>
      </c>
      <c r="S850" s="2">
        <v>10011</v>
      </c>
      <c r="T850" s="2">
        <v>14094</v>
      </c>
      <c r="U850" s="2" t="s">
        <v>664</v>
      </c>
      <c r="V850">
        <v>3</v>
      </c>
      <c r="W850" s="3">
        <v>78.671000000000006</v>
      </c>
    </row>
    <row r="851" spans="1:23" x14ac:dyDescent="0.25">
      <c r="A851" t="s">
        <v>1480</v>
      </c>
      <c r="B851" t="s">
        <v>1481</v>
      </c>
      <c r="C851">
        <v>0.392926</v>
      </c>
      <c r="D851" t="s">
        <v>664</v>
      </c>
      <c r="E851" s="2">
        <v>47491</v>
      </c>
      <c r="F851" s="2">
        <v>40671</v>
      </c>
      <c r="G851" s="2">
        <v>41671</v>
      </c>
      <c r="H851" s="2">
        <v>35462</v>
      </c>
      <c r="I851" s="2">
        <v>34580</v>
      </c>
      <c r="J851" s="2">
        <v>52372</v>
      </c>
      <c r="K851" s="2">
        <v>55694</v>
      </c>
      <c r="L851" s="2">
        <v>49386</v>
      </c>
      <c r="M851" s="2">
        <v>41228</v>
      </c>
      <c r="N851" s="2">
        <v>32600</v>
      </c>
      <c r="O851" s="2">
        <v>48882</v>
      </c>
      <c r="P851" s="2">
        <v>40522</v>
      </c>
      <c r="Q851" s="2">
        <v>49874</v>
      </c>
      <c r="R851" s="2">
        <v>35944</v>
      </c>
      <c r="S851" s="2">
        <v>48304</v>
      </c>
      <c r="T851" s="2">
        <v>50799</v>
      </c>
      <c r="U851" s="2" t="s">
        <v>664</v>
      </c>
      <c r="V851">
        <v>9</v>
      </c>
      <c r="W851" s="3">
        <v>44.177</v>
      </c>
    </row>
    <row r="852" spans="1:23" x14ac:dyDescent="0.25">
      <c r="A852" t="s">
        <v>1482</v>
      </c>
      <c r="B852" t="s">
        <v>1483</v>
      </c>
      <c r="C852">
        <v>0.39305099999999998</v>
      </c>
      <c r="D852" t="s">
        <v>664</v>
      </c>
      <c r="E852" s="2">
        <v>1006400</v>
      </c>
      <c r="F852" s="2">
        <v>1498300</v>
      </c>
      <c r="G852" s="2">
        <v>807620</v>
      </c>
      <c r="H852" s="2">
        <v>1285600</v>
      </c>
      <c r="I852" s="2">
        <v>1196300</v>
      </c>
      <c r="J852" s="2">
        <v>1024400</v>
      </c>
      <c r="K852" s="2">
        <v>865150</v>
      </c>
      <c r="L852" s="2">
        <v>690590</v>
      </c>
      <c r="M852" s="2">
        <v>926530</v>
      </c>
      <c r="N852" s="2">
        <v>1068000</v>
      </c>
      <c r="O852" s="2">
        <v>906940</v>
      </c>
      <c r="P852" s="2">
        <v>916800</v>
      </c>
      <c r="Q852" s="2">
        <v>858450</v>
      </c>
      <c r="R852" s="2">
        <v>947010</v>
      </c>
      <c r="S852" s="2">
        <v>982340</v>
      </c>
      <c r="T852" s="2">
        <v>1070400</v>
      </c>
      <c r="U852" s="2" t="s">
        <v>664</v>
      </c>
      <c r="V852">
        <v>6</v>
      </c>
      <c r="W852" s="3">
        <v>85.724999999999994</v>
      </c>
    </row>
    <row r="853" spans="1:23" x14ac:dyDescent="0.25">
      <c r="A853" t="s">
        <v>1484</v>
      </c>
      <c r="B853" t="s">
        <v>52</v>
      </c>
      <c r="C853">
        <v>0.39341500000000001</v>
      </c>
      <c r="D853" t="s">
        <v>664</v>
      </c>
      <c r="E853" s="2">
        <v>17908</v>
      </c>
      <c r="F853" s="2">
        <v>23350</v>
      </c>
      <c r="G853" s="2">
        <v>16223</v>
      </c>
      <c r="H853" s="2">
        <v>14188</v>
      </c>
      <c r="I853" s="2">
        <v>16156</v>
      </c>
      <c r="J853" s="2">
        <v>23671</v>
      </c>
      <c r="K853" s="2">
        <v>20139</v>
      </c>
      <c r="L853" s="2">
        <v>17660</v>
      </c>
      <c r="M853" s="2">
        <v>19184</v>
      </c>
      <c r="N853" s="2">
        <v>18351</v>
      </c>
      <c r="O853" s="2">
        <v>13728</v>
      </c>
      <c r="P853" s="2">
        <v>13345</v>
      </c>
      <c r="Q853" s="2">
        <v>19445</v>
      </c>
      <c r="R853" s="2">
        <v>16995</v>
      </c>
      <c r="S853" s="2">
        <v>19000</v>
      </c>
      <c r="T853" s="2">
        <v>23618</v>
      </c>
      <c r="U853" s="2" t="s">
        <v>664</v>
      </c>
      <c r="V853">
        <v>11</v>
      </c>
      <c r="W853" s="3">
        <v>88.042000000000002</v>
      </c>
    </row>
    <row r="854" spans="1:23" x14ac:dyDescent="0.25">
      <c r="A854" t="s">
        <v>1485</v>
      </c>
      <c r="B854" t="s">
        <v>43</v>
      </c>
      <c r="C854">
        <v>0.39677099999999998</v>
      </c>
      <c r="D854" t="s">
        <v>664</v>
      </c>
      <c r="E854" s="2">
        <v>48991</v>
      </c>
      <c r="F854" s="2">
        <v>84671</v>
      </c>
      <c r="G854" s="2">
        <v>47429</v>
      </c>
      <c r="H854" s="2">
        <v>54782</v>
      </c>
      <c r="I854" s="2">
        <v>55243</v>
      </c>
      <c r="J854" s="2">
        <v>65498</v>
      </c>
      <c r="K854" s="2">
        <v>49117</v>
      </c>
      <c r="L854" s="2">
        <v>40395</v>
      </c>
      <c r="M854" s="2">
        <v>43666</v>
      </c>
      <c r="N854" s="2">
        <v>41823</v>
      </c>
      <c r="O854" s="2">
        <v>48296</v>
      </c>
      <c r="P854" s="2">
        <v>46996</v>
      </c>
      <c r="Q854" s="2">
        <v>38760</v>
      </c>
      <c r="R854" s="2">
        <v>47005</v>
      </c>
      <c r="S854" s="2">
        <v>63584</v>
      </c>
      <c r="T854" s="2">
        <v>50562</v>
      </c>
      <c r="U854" s="2" t="s">
        <v>664</v>
      </c>
      <c r="V854">
        <v>3</v>
      </c>
      <c r="W854" s="3">
        <v>87.331999999999994</v>
      </c>
    </row>
    <row r="855" spans="1:23" x14ac:dyDescent="0.25">
      <c r="A855" t="s">
        <v>1486</v>
      </c>
      <c r="B855" t="s">
        <v>1487</v>
      </c>
      <c r="C855">
        <v>0.40151599999999998</v>
      </c>
      <c r="D855" t="s">
        <v>664</v>
      </c>
      <c r="E855" s="2">
        <v>787440</v>
      </c>
      <c r="F855" s="2">
        <v>318050</v>
      </c>
      <c r="G855" s="2">
        <v>270120</v>
      </c>
      <c r="H855" s="2">
        <v>133920</v>
      </c>
      <c r="I855" s="2">
        <v>531590</v>
      </c>
      <c r="J855" s="2">
        <v>428340</v>
      </c>
      <c r="K855" s="2">
        <v>611910</v>
      </c>
      <c r="L855" s="2">
        <v>1216600</v>
      </c>
      <c r="M855" s="2">
        <v>769980</v>
      </c>
      <c r="N855" s="2">
        <v>558480</v>
      </c>
      <c r="O855" s="2">
        <v>226450</v>
      </c>
      <c r="P855" s="2">
        <v>382370</v>
      </c>
      <c r="Q855" s="2">
        <v>324180</v>
      </c>
      <c r="R855" s="2">
        <v>729350</v>
      </c>
      <c r="S855" s="2">
        <v>492280</v>
      </c>
      <c r="T855" s="2">
        <v>388130</v>
      </c>
      <c r="U855" s="2" t="s">
        <v>664</v>
      </c>
      <c r="V855">
        <v>3</v>
      </c>
      <c r="W855" s="3">
        <v>230.55</v>
      </c>
    </row>
    <row r="856" spans="1:23" x14ac:dyDescent="0.25">
      <c r="A856" t="s">
        <v>1488</v>
      </c>
      <c r="B856" t="s">
        <v>1489</v>
      </c>
      <c r="C856">
        <v>0.40254600000000001</v>
      </c>
      <c r="D856" t="s">
        <v>664</v>
      </c>
      <c r="E856" s="2">
        <v>9091.5</v>
      </c>
      <c r="F856" s="2">
        <v>14373</v>
      </c>
      <c r="G856" s="2">
        <v>10891</v>
      </c>
      <c r="H856" s="2">
        <v>12434</v>
      </c>
      <c r="I856" s="2">
        <v>9816.2000000000007</v>
      </c>
      <c r="J856" s="2">
        <v>11403</v>
      </c>
      <c r="K856" s="2">
        <v>8665.7000000000007</v>
      </c>
      <c r="L856" s="2">
        <v>8966.2000000000007</v>
      </c>
      <c r="M856" s="2">
        <v>9250.4</v>
      </c>
      <c r="N856" s="2">
        <v>10746</v>
      </c>
      <c r="O856" s="2">
        <v>13097</v>
      </c>
      <c r="P856" s="2">
        <v>10709</v>
      </c>
      <c r="Q856" s="2">
        <v>8688.2999999999993</v>
      </c>
      <c r="R856" s="2">
        <v>11719</v>
      </c>
      <c r="S856" s="2">
        <v>13496</v>
      </c>
      <c r="T856" s="2">
        <v>12263</v>
      </c>
      <c r="U856" s="2" t="s">
        <v>664</v>
      </c>
      <c r="V856">
        <v>4</v>
      </c>
      <c r="W856" s="3">
        <v>12.565</v>
      </c>
    </row>
    <row r="857" spans="1:23" x14ac:dyDescent="0.25">
      <c r="A857" t="s">
        <v>1490</v>
      </c>
      <c r="B857" t="s">
        <v>43</v>
      </c>
      <c r="C857">
        <v>0.405026</v>
      </c>
      <c r="D857" t="s">
        <v>664</v>
      </c>
      <c r="E857" s="2">
        <v>5674.4</v>
      </c>
      <c r="F857" s="2">
        <v>5319</v>
      </c>
      <c r="G857" s="2">
        <v>5074.1000000000004</v>
      </c>
      <c r="H857" s="2">
        <v>8074.5</v>
      </c>
      <c r="I857" s="2">
        <v>11768</v>
      </c>
      <c r="J857" s="2">
        <v>7194.7</v>
      </c>
      <c r="K857" s="2">
        <v>5889.2</v>
      </c>
      <c r="L857" s="2">
        <v>8776.2000000000007</v>
      </c>
      <c r="M857" s="2">
        <v>5907.8</v>
      </c>
      <c r="N857" s="2">
        <v>9189.5</v>
      </c>
      <c r="O857" s="2">
        <v>6111.9</v>
      </c>
      <c r="P857" s="2">
        <v>8224.7000000000007</v>
      </c>
      <c r="Q857" s="2">
        <v>5628</v>
      </c>
      <c r="R857" s="2">
        <v>9203.9</v>
      </c>
      <c r="S857" s="2">
        <v>3904.2</v>
      </c>
      <c r="T857" s="2">
        <v>8146.7</v>
      </c>
      <c r="U857" s="2" t="s">
        <v>664</v>
      </c>
      <c r="V857">
        <v>3</v>
      </c>
      <c r="W857" s="3">
        <v>31.992999999999999</v>
      </c>
    </row>
    <row r="858" spans="1:23" x14ac:dyDescent="0.25">
      <c r="A858" t="s">
        <v>1491</v>
      </c>
      <c r="B858" t="s">
        <v>990</v>
      </c>
      <c r="C858">
        <v>0.40761199999999997</v>
      </c>
      <c r="D858" t="s">
        <v>664</v>
      </c>
      <c r="E858" s="2">
        <v>19940</v>
      </c>
      <c r="F858" s="2">
        <v>21821</v>
      </c>
      <c r="G858" s="2">
        <v>19115</v>
      </c>
      <c r="H858" s="2">
        <v>24079</v>
      </c>
      <c r="I858" s="2">
        <v>17948</v>
      </c>
      <c r="J858" s="2">
        <v>20066</v>
      </c>
      <c r="K858" s="2">
        <v>20215</v>
      </c>
      <c r="L858" s="2">
        <v>22921</v>
      </c>
      <c r="M858" s="2">
        <v>20074</v>
      </c>
      <c r="N858" s="2">
        <v>25448</v>
      </c>
      <c r="O858" s="2">
        <v>23205</v>
      </c>
      <c r="P858" s="2">
        <v>23325</v>
      </c>
      <c r="Q858" s="2">
        <v>22367</v>
      </c>
      <c r="R858" s="2">
        <v>20564</v>
      </c>
      <c r="S858" s="2">
        <v>17327</v>
      </c>
      <c r="T858" s="2">
        <v>23935</v>
      </c>
      <c r="U858" s="2" t="s">
        <v>664</v>
      </c>
      <c r="V858">
        <v>9</v>
      </c>
      <c r="W858" s="3">
        <v>212.42</v>
      </c>
    </row>
    <row r="859" spans="1:23" x14ac:dyDescent="0.25">
      <c r="A859" t="s">
        <v>1492</v>
      </c>
      <c r="B859" t="s">
        <v>532</v>
      </c>
      <c r="C859">
        <v>0.40845799999999999</v>
      </c>
      <c r="D859" t="s">
        <v>664</v>
      </c>
      <c r="E859" s="2">
        <v>4524.6000000000004</v>
      </c>
      <c r="F859" s="2">
        <v>5418.8</v>
      </c>
      <c r="G859" s="2">
        <v>4274</v>
      </c>
      <c r="H859" s="2">
        <v>5604</v>
      </c>
      <c r="I859" s="2">
        <v>4819.3</v>
      </c>
      <c r="J859" s="2">
        <v>4627.3</v>
      </c>
      <c r="K859" s="2">
        <v>5003.3999999999996</v>
      </c>
      <c r="L859" s="2">
        <v>8461.1</v>
      </c>
      <c r="M859" s="2">
        <v>4620.2</v>
      </c>
      <c r="N859" s="2">
        <v>4202.3999999999996</v>
      </c>
      <c r="O859" s="2">
        <v>6327.6</v>
      </c>
      <c r="P859" s="2">
        <v>4913.8</v>
      </c>
      <c r="Q859" s="2">
        <v>4615.3999999999996</v>
      </c>
      <c r="R859" s="2">
        <v>3787.7</v>
      </c>
      <c r="S859" s="2">
        <v>4970.3</v>
      </c>
      <c r="T859" s="2">
        <v>4246.7</v>
      </c>
      <c r="U859" s="2" t="s">
        <v>664</v>
      </c>
      <c r="V859">
        <v>5</v>
      </c>
      <c r="W859" s="3">
        <v>53.570999999999998</v>
      </c>
    </row>
    <row r="860" spans="1:23" x14ac:dyDescent="0.25">
      <c r="A860" t="s">
        <v>1493</v>
      </c>
      <c r="B860" t="s">
        <v>43</v>
      </c>
      <c r="C860">
        <v>0.40888200000000002</v>
      </c>
      <c r="D860" t="s">
        <v>664</v>
      </c>
      <c r="E860" s="2">
        <v>57504</v>
      </c>
      <c r="F860" s="2">
        <v>74855</v>
      </c>
      <c r="G860" s="2">
        <v>46400</v>
      </c>
      <c r="H860" s="2">
        <v>74856</v>
      </c>
      <c r="I860" s="2">
        <v>99896</v>
      </c>
      <c r="J860" s="2">
        <v>69869</v>
      </c>
      <c r="K860" s="2">
        <v>65006</v>
      </c>
      <c r="L860" s="2">
        <v>71246</v>
      </c>
      <c r="M860" s="2">
        <v>67204</v>
      </c>
      <c r="N860" s="2">
        <v>79503</v>
      </c>
      <c r="O860" s="2">
        <v>70466</v>
      </c>
      <c r="P860" s="2">
        <v>80553</v>
      </c>
      <c r="Q860" s="2">
        <v>68833</v>
      </c>
      <c r="R860" s="2">
        <v>82069</v>
      </c>
      <c r="S860" s="2">
        <v>64049</v>
      </c>
      <c r="T860" s="2">
        <v>67794</v>
      </c>
      <c r="U860" s="2" t="s">
        <v>664</v>
      </c>
      <c r="V860">
        <v>27</v>
      </c>
      <c r="W860" s="3">
        <v>323.31</v>
      </c>
    </row>
    <row r="861" spans="1:23" x14ac:dyDescent="0.25">
      <c r="A861" t="s">
        <v>1494</v>
      </c>
      <c r="B861" t="s">
        <v>1495</v>
      </c>
      <c r="C861">
        <v>0.41359299999999999</v>
      </c>
      <c r="D861" t="s">
        <v>664</v>
      </c>
      <c r="E861" s="2">
        <v>85861</v>
      </c>
      <c r="F861" s="2">
        <v>113580</v>
      </c>
      <c r="G861" s="2">
        <v>50728</v>
      </c>
      <c r="H861" s="2">
        <v>59655</v>
      </c>
      <c r="I861" s="2">
        <v>66257</v>
      </c>
      <c r="J861" s="2">
        <v>74885</v>
      </c>
      <c r="K861" s="2">
        <v>88809</v>
      </c>
      <c r="L861" s="2">
        <v>102150</v>
      </c>
      <c r="M861" s="2">
        <v>71386</v>
      </c>
      <c r="N861" s="2">
        <v>84950</v>
      </c>
      <c r="O861" s="2">
        <v>48473</v>
      </c>
      <c r="P861" s="2">
        <v>62435</v>
      </c>
      <c r="Q861" s="2">
        <v>45928</v>
      </c>
      <c r="R861" s="2">
        <v>52029</v>
      </c>
      <c r="S861" s="2">
        <v>53250</v>
      </c>
      <c r="T861" s="2">
        <v>91510</v>
      </c>
      <c r="U861" s="2" t="s">
        <v>664</v>
      </c>
      <c r="V861">
        <v>8</v>
      </c>
      <c r="W861" s="3">
        <v>204.86</v>
      </c>
    </row>
    <row r="862" spans="1:23" x14ac:dyDescent="0.25">
      <c r="A862" t="s">
        <v>1496</v>
      </c>
      <c r="B862" t="s">
        <v>1497</v>
      </c>
      <c r="C862">
        <v>0.41382799999999997</v>
      </c>
      <c r="D862" t="s">
        <v>664</v>
      </c>
      <c r="E862" s="2">
        <v>13386</v>
      </c>
      <c r="F862" s="2">
        <v>4148.6000000000004</v>
      </c>
      <c r="G862" s="2">
        <v>9493.7000000000007</v>
      </c>
      <c r="H862" s="2">
        <v>9351.2999999999993</v>
      </c>
      <c r="I862" s="2">
        <v>12352</v>
      </c>
      <c r="J862" s="2">
        <v>10067</v>
      </c>
      <c r="K862" s="2">
        <v>13506</v>
      </c>
      <c r="L862" s="2">
        <v>12881</v>
      </c>
      <c r="M862" s="2">
        <v>11894</v>
      </c>
      <c r="N862" s="2">
        <v>14494</v>
      </c>
      <c r="O862" s="2">
        <v>8328.2000000000007</v>
      </c>
      <c r="P862" s="2">
        <v>6991.3</v>
      </c>
      <c r="Q862" s="2">
        <v>10300</v>
      </c>
      <c r="R862" s="2">
        <v>12483</v>
      </c>
      <c r="S862" s="2">
        <v>12273</v>
      </c>
      <c r="T862" s="2">
        <v>10299</v>
      </c>
      <c r="U862" s="2" t="s">
        <v>664</v>
      </c>
      <c r="V862">
        <v>13</v>
      </c>
      <c r="W862" s="3">
        <v>172.78</v>
      </c>
    </row>
    <row r="863" spans="1:23" x14ac:dyDescent="0.25">
      <c r="A863" t="s">
        <v>1498</v>
      </c>
      <c r="B863" t="s">
        <v>1499</v>
      </c>
      <c r="C863">
        <v>0.41406500000000002</v>
      </c>
      <c r="D863" t="s">
        <v>664</v>
      </c>
      <c r="E863" s="2">
        <v>13472</v>
      </c>
      <c r="F863" s="2">
        <v>20305</v>
      </c>
      <c r="G863" s="2">
        <v>17203</v>
      </c>
      <c r="H863" s="2">
        <v>16830</v>
      </c>
      <c r="I863" s="2">
        <v>14099</v>
      </c>
      <c r="J863" s="2">
        <v>14986</v>
      </c>
      <c r="K863" s="2">
        <v>15772</v>
      </c>
      <c r="L863" s="2">
        <v>15685</v>
      </c>
      <c r="M863" s="2">
        <v>14819</v>
      </c>
      <c r="N863" s="2">
        <v>17869</v>
      </c>
      <c r="O863" s="2">
        <v>20336</v>
      </c>
      <c r="P863" s="2">
        <v>15920</v>
      </c>
      <c r="Q863" s="2">
        <v>17600</v>
      </c>
      <c r="R863" s="2">
        <v>17482</v>
      </c>
      <c r="S863" s="2">
        <v>15262</v>
      </c>
      <c r="T863" s="2">
        <v>17334</v>
      </c>
      <c r="U863" s="2" t="s">
        <v>664</v>
      </c>
      <c r="V863">
        <v>6</v>
      </c>
      <c r="W863" s="3">
        <v>27.911000000000001</v>
      </c>
    </row>
    <row r="864" spans="1:23" x14ac:dyDescent="0.25">
      <c r="A864" t="s">
        <v>1500</v>
      </c>
      <c r="B864" t="s">
        <v>1501</v>
      </c>
      <c r="C864">
        <v>0.414072</v>
      </c>
      <c r="D864" t="s">
        <v>664</v>
      </c>
      <c r="E864" s="2">
        <v>1140900</v>
      </c>
      <c r="F864" s="2">
        <v>1700200</v>
      </c>
      <c r="G864" s="2">
        <v>1109300</v>
      </c>
      <c r="H864" s="2">
        <v>1504300</v>
      </c>
      <c r="I864" s="2">
        <v>1294100</v>
      </c>
      <c r="J864" s="2">
        <v>1295400</v>
      </c>
      <c r="K864" s="2">
        <v>1140900</v>
      </c>
      <c r="L864" s="2">
        <v>1118200</v>
      </c>
      <c r="M864" s="2">
        <v>1216100</v>
      </c>
      <c r="N864" s="2">
        <v>1242300</v>
      </c>
      <c r="O864" s="2">
        <v>1244300</v>
      </c>
      <c r="P864" s="2">
        <v>1195100</v>
      </c>
      <c r="Q864" s="2">
        <v>1217000</v>
      </c>
      <c r="R864" s="2">
        <v>1380100</v>
      </c>
      <c r="S864" s="2">
        <v>1329100</v>
      </c>
      <c r="T864" s="2">
        <v>1420600</v>
      </c>
      <c r="U864" s="2" t="s">
        <v>664</v>
      </c>
      <c r="V864">
        <v>20</v>
      </c>
      <c r="W864" s="3">
        <v>323.31</v>
      </c>
    </row>
    <row r="865" spans="1:23" x14ac:dyDescent="0.25">
      <c r="A865" t="s">
        <v>1502</v>
      </c>
      <c r="B865" t="s">
        <v>1503</v>
      </c>
      <c r="C865">
        <v>0.41489999999999999</v>
      </c>
      <c r="D865" t="s">
        <v>664</v>
      </c>
      <c r="E865" s="2">
        <v>3058.4</v>
      </c>
      <c r="F865" s="2">
        <v>6028.3</v>
      </c>
      <c r="G865" s="2">
        <v>3924.3</v>
      </c>
      <c r="H865" s="2">
        <v>5625.2</v>
      </c>
      <c r="I865" s="2">
        <v>1900</v>
      </c>
      <c r="J865" s="2">
        <v>5058.5</v>
      </c>
      <c r="K865" s="2">
        <v>4498</v>
      </c>
      <c r="L865" s="2">
        <v>3010.7</v>
      </c>
      <c r="M865" s="2">
        <v>3645</v>
      </c>
      <c r="N865" s="2">
        <v>1779.9</v>
      </c>
      <c r="O865" s="2">
        <v>4340.8</v>
      </c>
      <c r="P865" s="2">
        <v>4610.3999999999996</v>
      </c>
      <c r="Q865" s="2">
        <v>3107.4</v>
      </c>
      <c r="R865" s="2">
        <v>4110.3999999999996</v>
      </c>
      <c r="S865" s="2">
        <v>3243.5</v>
      </c>
      <c r="T865" s="2">
        <v>2735.2</v>
      </c>
      <c r="U865" s="2" t="s">
        <v>664</v>
      </c>
      <c r="V865">
        <v>5</v>
      </c>
      <c r="W865" s="3">
        <v>29.584</v>
      </c>
    </row>
    <row r="866" spans="1:23" x14ac:dyDescent="0.25">
      <c r="A866" t="s">
        <v>1504</v>
      </c>
      <c r="B866" t="s">
        <v>43</v>
      </c>
      <c r="C866">
        <v>0.41579100000000002</v>
      </c>
      <c r="D866" t="s">
        <v>664</v>
      </c>
      <c r="E866" s="2">
        <v>3466.1</v>
      </c>
      <c r="F866" s="2">
        <v>4396</v>
      </c>
      <c r="G866" s="2">
        <v>3738.8</v>
      </c>
      <c r="H866" s="2">
        <v>3926.2</v>
      </c>
      <c r="I866" s="2">
        <v>6104.1</v>
      </c>
      <c r="J866" s="2">
        <v>3791</v>
      </c>
      <c r="K866" s="2">
        <v>3858.2</v>
      </c>
      <c r="L866" s="2">
        <v>6120.7</v>
      </c>
      <c r="M866" s="2">
        <v>3283.3</v>
      </c>
      <c r="N866" s="2">
        <v>5164.5</v>
      </c>
      <c r="O866" s="2">
        <v>3684.1</v>
      </c>
      <c r="P866" s="2">
        <v>5012</v>
      </c>
      <c r="Q866" s="2">
        <v>3776.5</v>
      </c>
      <c r="R866" s="2">
        <v>5483.8</v>
      </c>
      <c r="S866" s="2">
        <v>4042.7</v>
      </c>
      <c r="T866" s="2">
        <v>3792.7</v>
      </c>
      <c r="U866" s="2" t="s">
        <v>664</v>
      </c>
      <c r="V866">
        <v>4</v>
      </c>
      <c r="W866" s="3">
        <v>80.828999999999994</v>
      </c>
    </row>
    <row r="867" spans="1:23" x14ac:dyDescent="0.25">
      <c r="A867" t="s">
        <v>1505</v>
      </c>
      <c r="B867" t="s">
        <v>220</v>
      </c>
      <c r="C867">
        <v>0.41672199999999998</v>
      </c>
      <c r="D867" t="s">
        <v>664</v>
      </c>
      <c r="E867" s="2">
        <v>146440</v>
      </c>
      <c r="F867" s="2">
        <v>143880</v>
      </c>
      <c r="G867" s="2">
        <v>133520</v>
      </c>
      <c r="H867" s="2">
        <v>162240</v>
      </c>
      <c r="I867" s="2">
        <v>154530</v>
      </c>
      <c r="J867" s="2">
        <v>126520</v>
      </c>
      <c r="K867" s="2">
        <v>129040</v>
      </c>
      <c r="L867" s="2">
        <v>151850</v>
      </c>
      <c r="M867" s="2">
        <v>127590</v>
      </c>
      <c r="N867" s="2">
        <v>145530</v>
      </c>
      <c r="O867" s="2">
        <v>140600</v>
      </c>
      <c r="P867" s="2">
        <v>140240</v>
      </c>
      <c r="Q867" s="2">
        <v>140360</v>
      </c>
      <c r="R867" s="2">
        <v>131100</v>
      </c>
      <c r="S867" s="2">
        <v>142980</v>
      </c>
      <c r="T867" s="2">
        <v>115220</v>
      </c>
      <c r="U867" s="2" t="s">
        <v>664</v>
      </c>
      <c r="V867">
        <v>21</v>
      </c>
      <c r="W867" s="3">
        <v>256.23</v>
      </c>
    </row>
    <row r="868" spans="1:23" x14ac:dyDescent="0.25">
      <c r="A868" t="s">
        <v>1506</v>
      </c>
      <c r="B868" t="s">
        <v>1507</v>
      </c>
      <c r="C868">
        <v>0.42014800000000002</v>
      </c>
      <c r="D868" t="s">
        <v>664</v>
      </c>
      <c r="E868" s="2">
        <v>30040</v>
      </c>
      <c r="F868" s="2">
        <v>34734</v>
      </c>
      <c r="G868" s="2">
        <v>30649</v>
      </c>
      <c r="H868" s="2">
        <v>23291</v>
      </c>
      <c r="I868" s="2">
        <v>32147</v>
      </c>
      <c r="J868" s="2">
        <v>34808</v>
      </c>
      <c r="K868" s="2">
        <v>26967</v>
      </c>
      <c r="L868" s="2">
        <v>24516</v>
      </c>
      <c r="M868" s="2">
        <v>29225</v>
      </c>
      <c r="N868" s="2">
        <v>24576</v>
      </c>
      <c r="O868" s="2">
        <v>21361</v>
      </c>
      <c r="P868" s="2">
        <v>23695</v>
      </c>
      <c r="Q868" s="2">
        <v>32864</v>
      </c>
      <c r="R868" s="2">
        <v>34636</v>
      </c>
      <c r="S868" s="2">
        <v>31631</v>
      </c>
      <c r="T868" s="2">
        <v>19356</v>
      </c>
      <c r="U868" s="2" t="s">
        <v>664</v>
      </c>
      <c r="V868">
        <v>4</v>
      </c>
      <c r="W868" s="3">
        <v>132.94</v>
      </c>
    </row>
    <row r="869" spans="1:23" x14ac:dyDescent="0.25">
      <c r="A869" t="s">
        <v>1508</v>
      </c>
      <c r="B869" t="s">
        <v>1509</v>
      </c>
      <c r="C869">
        <v>0.42027700000000001</v>
      </c>
      <c r="D869" t="s">
        <v>664</v>
      </c>
      <c r="E869" s="2">
        <v>150600</v>
      </c>
      <c r="F869" s="2">
        <v>200940</v>
      </c>
      <c r="G869" s="2">
        <v>98976</v>
      </c>
      <c r="H869" s="2">
        <v>120490</v>
      </c>
      <c r="I869" s="2">
        <v>103120</v>
      </c>
      <c r="J869" s="2">
        <v>110290</v>
      </c>
      <c r="K869" s="2">
        <v>128830</v>
      </c>
      <c r="L869" s="2">
        <v>111000</v>
      </c>
      <c r="M869" s="2">
        <v>153970</v>
      </c>
      <c r="N869" s="2">
        <v>133490</v>
      </c>
      <c r="O869" s="2">
        <v>117560</v>
      </c>
      <c r="P869" s="2">
        <v>118720</v>
      </c>
      <c r="Q869" s="2">
        <v>123460</v>
      </c>
      <c r="R869" s="2">
        <v>115100</v>
      </c>
      <c r="S869" s="2">
        <v>132420</v>
      </c>
      <c r="T869" s="2">
        <v>143740</v>
      </c>
      <c r="U869" s="2" t="s">
        <v>664</v>
      </c>
      <c r="V869">
        <v>15</v>
      </c>
      <c r="W869" s="3">
        <v>270.43</v>
      </c>
    </row>
    <row r="870" spans="1:23" x14ac:dyDescent="0.25">
      <c r="A870" t="s">
        <v>1510</v>
      </c>
      <c r="B870" t="s">
        <v>43</v>
      </c>
      <c r="C870">
        <v>0.42031400000000002</v>
      </c>
      <c r="D870" t="s">
        <v>664</v>
      </c>
      <c r="E870" s="2">
        <v>5706.7</v>
      </c>
      <c r="F870" s="2">
        <v>6294.4</v>
      </c>
      <c r="G870" s="2">
        <v>6025.3</v>
      </c>
      <c r="H870" s="2">
        <v>6189.1</v>
      </c>
      <c r="I870" s="2">
        <v>5392</v>
      </c>
      <c r="J870" s="2">
        <v>7283.1</v>
      </c>
      <c r="K870" s="2">
        <v>5800.4</v>
      </c>
      <c r="L870" s="2">
        <v>6415.4</v>
      </c>
      <c r="M870" s="2">
        <v>5075.5</v>
      </c>
      <c r="N870" s="2">
        <v>3034.1</v>
      </c>
      <c r="O870" s="2">
        <v>6962.7</v>
      </c>
      <c r="P870" s="2">
        <v>6612.1</v>
      </c>
      <c r="Q870" s="2">
        <v>5799.2</v>
      </c>
      <c r="R870" s="2">
        <v>5683.7</v>
      </c>
      <c r="S870" s="2">
        <v>5203.3</v>
      </c>
      <c r="T870" s="2">
        <v>3596.8</v>
      </c>
      <c r="U870" s="2" t="s">
        <v>664</v>
      </c>
      <c r="V870">
        <v>6</v>
      </c>
      <c r="W870" s="3">
        <v>47.438000000000002</v>
      </c>
    </row>
    <row r="871" spans="1:23" x14ac:dyDescent="0.25">
      <c r="A871" t="s">
        <v>1511</v>
      </c>
      <c r="B871" t="s">
        <v>43</v>
      </c>
      <c r="C871">
        <v>0.42061599999999999</v>
      </c>
      <c r="D871" t="s">
        <v>664</v>
      </c>
      <c r="E871" s="2">
        <v>6749.6</v>
      </c>
      <c r="F871" s="2">
        <v>13029</v>
      </c>
      <c r="G871" s="2">
        <v>4759.3999999999996</v>
      </c>
      <c r="H871" s="2">
        <v>14177</v>
      </c>
      <c r="I871" s="2">
        <v>4975.3999999999996</v>
      </c>
      <c r="J871" s="2">
        <v>9713.7000000000007</v>
      </c>
      <c r="K871" s="2">
        <v>9388.7999999999993</v>
      </c>
      <c r="L871" s="2">
        <v>4166.7</v>
      </c>
      <c r="M871" s="2">
        <v>7703.3</v>
      </c>
      <c r="N871" s="2">
        <v>2999.1</v>
      </c>
      <c r="O871" s="2">
        <v>9750.7999999999993</v>
      </c>
      <c r="P871" s="2">
        <v>7968.5</v>
      </c>
      <c r="Q871" s="2">
        <v>6209.8</v>
      </c>
      <c r="R871" s="2">
        <v>5478.2</v>
      </c>
      <c r="S871" s="2">
        <v>7807.1</v>
      </c>
      <c r="T871" s="2">
        <v>5157.3</v>
      </c>
      <c r="U871" s="2" t="s">
        <v>664</v>
      </c>
      <c r="V871">
        <v>4</v>
      </c>
      <c r="W871" s="3">
        <v>63.503</v>
      </c>
    </row>
    <row r="872" spans="1:23" x14ac:dyDescent="0.25">
      <c r="A872" t="s">
        <v>1512</v>
      </c>
      <c r="B872" t="s">
        <v>1513</v>
      </c>
      <c r="C872">
        <v>0.42065900000000001</v>
      </c>
      <c r="D872" t="s">
        <v>664</v>
      </c>
      <c r="E872" s="2">
        <v>14398</v>
      </c>
      <c r="F872" s="2">
        <v>18504</v>
      </c>
      <c r="G872" s="2">
        <v>15231</v>
      </c>
      <c r="H872" s="2">
        <v>14706</v>
      </c>
      <c r="I872" s="2">
        <v>21001</v>
      </c>
      <c r="J872" s="2">
        <v>15126</v>
      </c>
      <c r="K872" s="2">
        <v>14458</v>
      </c>
      <c r="L872" s="2">
        <v>17848</v>
      </c>
      <c r="M872" s="2">
        <v>15654</v>
      </c>
      <c r="N872" s="2">
        <v>15565</v>
      </c>
      <c r="O872" s="2">
        <v>21842</v>
      </c>
      <c r="P872" s="2">
        <v>18246</v>
      </c>
      <c r="Q872" s="2">
        <v>14446</v>
      </c>
      <c r="R872" s="2">
        <v>15496</v>
      </c>
      <c r="S872" s="2">
        <v>16831</v>
      </c>
      <c r="T872" s="2">
        <v>14982</v>
      </c>
      <c r="U872" s="2" t="s">
        <v>664</v>
      </c>
      <c r="V872">
        <v>6</v>
      </c>
      <c r="W872" s="3">
        <v>62.537999999999997</v>
      </c>
    </row>
    <row r="873" spans="1:23" x14ac:dyDescent="0.25">
      <c r="A873" t="s">
        <v>1514</v>
      </c>
      <c r="B873" t="s">
        <v>1515</v>
      </c>
      <c r="C873">
        <v>0.42071799999999998</v>
      </c>
      <c r="D873" t="s">
        <v>664</v>
      </c>
      <c r="E873" s="2">
        <v>11398</v>
      </c>
      <c r="F873" s="2">
        <v>12711</v>
      </c>
      <c r="G873" s="2">
        <v>15370</v>
      </c>
      <c r="H873" s="2">
        <v>14594</v>
      </c>
      <c r="I873" s="2">
        <v>11488</v>
      </c>
      <c r="J873" s="2">
        <v>12070</v>
      </c>
      <c r="K873" s="2">
        <v>13741</v>
      </c>
      <c r="L873" s="2">
        <v>9344.9</v>
      </c>
      <c r="M873" s="2">
        <v>9594.4</v>
      </c>
      <c r="N873" s="2">
        <v>10229</v>
      </c>
      <c r="O873" s="2">
        <v>14587</v>
      </c>
      <c r="P873" s="2">
        <v>12284</v>
      </c>
      <c r="Q873" s="2">
        <v>10576</v>
      </c>
      <c r="R873" s="2">
        <v>11536</v>
      </c>
      <c r="S873" s="2">
        <v>13380</v>
      </c>
      <c r="T873" s="2">
        <v>12883</v>
      </c>
      <c r="U873" s="2" t="s">
        <v>664</v>
      </c>
      <c r="V873">
        <v>5</v>
      </c>
      <c r="W873" s="3">
        <v>57.037999999999997</v>
      </c>
    </row>
    <row r="874" spans="1:23" x14ac:dyDescent="0.25">
      <c r="A874" t="s">
        <v>1516</v>
      </c>
      <c r="B874" t="s">
        <v>1517</v>
      </c>
      <c r="C874">
        <v>0.42130000000000001</v>
      </c>
      <c r="D874" t="s">
        <v>664</v>
      </c>
      <c r="E874" s="2">
        <v>12731</v>
      </c>
      <c r="F874" s="2">
        <v>31272</v>
      </c>
      <c r="G874" s="2">
        <v>14445</v>
      </c>
      <c r="H874" s="2">
        <v>7585.2</v>
      </c>
      <c r="I874" s="2">
        <v>7293.8</v>
      </c>
      <c r="J874" s="2">
        <v>15404</v>
      </c>
      <c r="K874" s="2">
        <v>10029</v>
      </c>
      <c r="L874" s="2">
        <v>6116.6</v>
      </c>
      <c r="M874" s="2">
        <v>17314</v>
      </c>
      <c r="N874" s="2">
        <v>10545</v>
      </c>
      <c r="O874" s="2">
        <v>10436</v>
      </c>
      <c r="P874" s="2">
        <v>9227.9</v>
      </c>
      <c r="Q874" s="2">
        <v>13234</v>
      </c>
      <c r="R874" s="2">
        <v>10628</v>
      </c>
      <c r="S874" s="2">
        <v>12405</v>
      </c>
      <c r="T874" s="2">
        <v>14659</v>
      </c>
      <c r="U874" s="2" t="s">
        <v>664</v>
      </c>
      <c r="V874">
        <v>5</v>
      </c>
      <c r="W874" s="3">
        <v>41.463999999999999</v>
      </c>
    </row>
    <row r="875" spans="1:23" x14ac:dyDescent="0.25">
      <c r="A875" t="s">
        <v>1518</v>
      </c>
      <c r="B875" t="s">
        <v>1519</v>
      </c>
      <c r="C875">
        <v>0.421489</v>
      </c>
      <c r="D875" t="s">
        <v>664</v>
      </c>
      <c r="E875" s="2">
        <v>19298</v>
      </c>
      <c r="F875" s="2">
        <v>28786</v>
      </c>
      <c r="G875" s="2">
        <v>21170</v>
      </c>
      <c r="H875" s="2">
        <v>18121</v>
      </c>
      <c r="I875" s="2">
        <v>17357</v>
      </c>
      <c r="J875" s="2">
        <v>15881</v>
      </c>
      <c r="K875" s="2">
        <v>21301</v>
      </c>
      <c r="L875" s="2">
        <v>20758</v>
      </c>
      <c r="M875" s="2">
        <v>19954</v>
      </c>
      <c r="N875" s="2">
        <v>20018</v>
      </c>
      <c r="O875" s="2">
        <v>17462</v>
      </c>
      <c r="P875" s="2">
        <v>15479</v>
      </c>
      <c r="Q875" s="2">
        <v>21713</v>
      </c>
      <c r="R875" s="2">
        <v>15873</v>
      </c>
      <c r="S875" s="2">
        <v>19755</v>
      </c>
      <c r="T875" s="2">
        <v>22906</v>
      </c>
      <c r="U875" s="2" t="s">
        <v>664</v>
      </c>
      <c r="V875">
        <v>6</v>
      </c>
      <c r="W875" s="3">
        <v>58.222000000000001</v>
      </c>
    </row>
    <row r="876" spans="1:23" x14ac:dyDescent="0.25">
      <c r="A876" t="s">
        <v>1520</v>
      </c>
      <c r="B876" t="s">
        <v>1521</v>
      </c>
      <c r="C876">
        <v>0.42165599999999998</v>
      </c>
      <c r="D876" t="s">
        <v>664</v>
      </c>
      <c r="E876" s="2">
        <v>17030</v>
      </c>
      <c r="F876" s="2">
        <v>21608</v>
      </c>
      <c r="G876" s="2">
        <v>11526</v>
      </c>
      <c r="H876" s="2">
        <v>14374</v>
      </c>
      <c r="I876" s="2">
        <v>15485</v>
      </c>
      <c r="J876" s="2">
        <v>15541</v>
      </c>
      <c r="K876" s="2">
        <v>13389</v>
      </c>
      <c r="L876" s="2">
        <v>10688</v>
      </c>
      <c r="M876" s="2">
        <v>13327</v>
      </c>
      <c r="N876" s="2">
        <v>16530</v>
      </c>
      <c r="O876" s="2">
        <v>10815</v>
      </c>
      <c r="P876" s="2">
        <v>10124</v>
      </c>
      <c r="Q876" s="2">
        <v>13722</v>
      </c>
      <c r="R876" s="2">
        <v>11636</v>
      </c>
      <c r="S876" s="2">
        <v>14002</v>
      </c>
      <c r="T876" s="2">
        <v>16434</v>
      </c>
      <c r="U876" s="2" t="s">
        <v>664</v>
      </c>
      <c r="V876">
        <v>6</v>
      </c>
      <c r="W876" s="3">
        <v>92.274000000000001</v>
      </c>
    </row>
    <row r="877" spans="1:23" x14ac:dyDescent="0.25">
      <c r="A877" t="s">
        <v>1522</v>
      </c>
      <c r="B877" t="s">
        <v>43</v>
      </c>
      <c r="C877">
        <v>0.42176200000000003</v>
      </c>
      <c r="D877" t="s">
        <v>664</v>
      </c>
      <c r="E877" s="2">
        <v>50329</v>
      </c>
      <c r="F877" s="2">
        <v>81511</v>
      </c>
      <c r="G877" s="2">
        <v>58433</v>
      </c>
      <c r="H877" s="2">
        <v>44490</v>
      </c>
      <c r="I877" s="2">
        <v>47825</v>
      </c>
      <c r="J877" s="2">
        <v>60025</v>
      </c>
      <c r="K877" s="2">
        <v>51054</v>
      </c>
      <c r="L877" s="2">
        <v>43487</v>
      </c>
      <c r="M877" s="2">
        <v>47946</v>
      </c>
      <c r="N877" s="2">
        <v>40587</v>
      </c>
      <c r="O877" s="2">
        <v>54635</v>
      </c>
      <c r="P877" s="2">
        <v>47223</v>
      </c>
      <c r="Q877" s="2">
        <v>42676</v>
      </c>
      <c r="R877" s="2">
        <v>47698</v>
      </c>
      <c r="S877" s="2">
        <v>53548</v>
      </c>
      <c r="T877" s="2">
        <v>58412</v>
      </c>
      <c r="U877" s="2" t="s">
        <v>664</v>
      </c>
      <c r="V877">
        <v>8</v>
      </c>
      <c r="W877" s="3">
        <v>97.043000000000006</v>
      </c>
    </row>
    <row r="878" spans="1:23" x14ac:dyDescent="0.25">
      <c r="A878" t="s">
        <v>1523</v>
      </c>
      <c r="B878" t="s">
        <v>302</v>
      </c>
      <c r="C878">
        <v>0.42271999999999998</v>
      </c>
      <c r="D878" t="s">
        <v>664</v>
      </c>
      <c r="E878" s="2">
        <v>26634</v>
      </c>
      <c r="F878" s="2">
        <v>17377</v>
      </c>
      <c r="G878" s="2">
        <v>33653</v>
      </c>
      <c r="H878" s="2">
        <v>28647</v>
      </c>
      <c r="I878" s="2">
        <v>24318</v>
      </c>
      <c r="J878" s="2">
        <v>25213</v>
      </c>
      <c r="K878" s="2">
        <v>25396</v>
      </c>
      <c r="L878" s="2">
        <v>23958</v>
      </c>
      <c r="M878" s="2">
        <v>20039</v>
      </c>
      <c r="N878" s="2">
        <v>17914</v>
      </c>
      <c r="O878" s="2">
        <v>27256</v>
      </c>
      <c r="P878" s="2">
        <v>22382</v>
      </c>
      <c r="Q878" s="2">
        <v>25747</v>
      </c>
      <c r="R878" s="2">
        <v>23573</v>
      </c>
      <c r="S878" s="2">
        <v>24831</v>
      </c>
      <c r="T878" s="2">
        <v>23020</v>
      </c>
      <c r="U878" s="2" t="s">
        <v>664</v>
      </c>
      <c r="V878">
        <v>10</v>
      </c>
      <c r="W878" s="3">
        <v>165.86</v>
      </c>
    </row>
    <row r="879" spans="1:23" x14ac:dyDescent="0.25">
      <c r="A879" t="s">
        <v>1524</v>
      </c>
      <c r="B879" t="s">
        <v>1525</v>
      </c>
      <c r="C879">
        <v>0.42442000000000002</v>
      </c>
      <c r="D879" t="s">
        <v>664</v>
      </c>
      <c r="E879" s="2">
        <v>271970</v>
      </c>
      <c r="F879" s="2">
        <v>287240</v>
      </c>
      <c r="G879" s="2">
        <v>182770</v>
      </c>
      <c r="H879" s="2">
        <v>190530</v>
      </c>
      <c r="I879" s="2">
        <v>284710</v>
      </c>
      <c r="J879" s="2">
        <v>214050</v>
      </c>
      <c r="K879" s="2">
        <v>285350</v>
      </c>
      <c r="L879" s="2">
        <v>418350</v>
      </c>
      <c r="M879" s="2">
        <v>348670</v>
      </c>
      <c r="N879" s="2">
        <v>397160</v>
      </c>
      <c r="O879" s="2">
        <v>229940</v>
      </c>
      <c r="P879" s="2">
        <v>245280</v>
      </c>
      <c r="Q879" s="2">
        <v>280920</v>
      </c>
      <c r="R879" s="2">
        <v>282600</v>
      </c>
      <c r="S879" s="2">
        <v>237520</v>
      </c>
      <c r="T879" s="2">
        <v>364960</v>
      </c>
      <c r="U879" s="2" t="s">
        <v>664</v>
      </c>
      <c r="V879">
        <v>15</v>
      </c>
      <c r="W879" s="3">
        <v>254.15</v>
      </c>
    </row>
    <row r="880" spans="1:23" x14ac:dyDescent="0.25">
      <c r="A880" t="s">
        <v>1526</v>
      </c>
      <c r="B880" t="s">
        <v>43</v>
      </c>
      <c r="C880">
        <v>0.42620799999999998</v>
      </c>
      <c r="D880" t="s">
        <v>664</v>
      </c>
      <c r="E880" s="2">
        <v>8566.1</v>
      </c>
      <c r="F880" s="2">
        <v>13187</v>
      </c>
      <c r="G880" s="2">
        <v>9659.2999999999993</v>
      </c>
      <c r="H880" s="2">
        <v>6613.9</v>
      </c>
      <c r="I880" s="2">
        <v>9385.7999999999993</v>
      </c>
      <c r="J880" s="2">
        <v>11451</v>
      </c>
      <c r="K880" s="2">
        <v>13999</v>
      </c>
      <c r="L880" s="2">
        <v>12859</v>
      </c>
      <c r="M880" s="2">
        <v>11249</v>
      </c>
      <c r="N880" s="2">
        <v>12199</v>
      </c>
      <c r="O880" s="2">
        <v>7133.4</v>
      </c>
      <c r="P880" s="2">
        <v>7612.2</v>
      </c>
      <c r="Q880" s="2">
        <v>6844.2</v>
      </c>
      <c r="R880" s="2">
        <v>10637</v>
      </c>
      <c r="S880" s="2">
        <v>7564.8</v>
      </c>
      <c r="T880" s="2">
        <v>12788</v>
      </c>
      <c r="U880" s="2" t="s">
        <v>664</v>
      </c>
      <c r="V880">
        <v>11</v>
      </c>
      <c r="W880" s="3">
        <v>127.63</v>
      </c>
    </row>
    <row r="881" spans="1:23" x14ac:dyDescent="0.25">
      <c r="A881" t="s">
        <v>1527</v>
      </c>
      <c r="B881" t="s">
        <v>1528</v>
      </c>
      <c r="C881">
        <v>0.42737599999999998</v>
      </c>
      <c r="D881" t="s">
        <v>664</v>
      </c>
      <c r="E881" s="2">
        <v>14890</v>
      </c>
      <c r="F881" s="2">
        <v>22517</v>
      </c>
      <c r="G881" s="2">
        <v>10489</v>
      </c>
      <c r="H881" s="2">
        <v>14911</v>
      </c>
      <c r="I881" s="2">
        <v>12792</v>
      </c>
      <c r="J881" s="2">
        <v>14251</v>
      </c>
      <c r="K881" s="2">
        <v>13910</v>
      </c>
      <c r="L881" s="2">
        <v>10245</v>
      </c>
      <c r="M881" s="2">
        <v>14930</v>
      </c>
      <c r="N881" s="2">
        <v>13138</v>
      </c>
      <c r="O881" s="2">
        <v>10414</v>
      </c>
      <c r="P881" s="2">
        <v>12738</v>
      </c>
      <c r="Q881" s="2">
        <v>12638</v>
      </c>
      <c r="R881" s="2">
        <v>12215</v>
      </c>
      <c r="S881" s="2">
        <v>14595</v>
      </c>
      <c r="T881" s="2">
        <v>14490</v>
      </c>
      <c r="U881" s="2" t="s">
        <v>664</v>
      </c>
      <c r="V881">
        <v>9</v>
      </c>
      <c r="W881" s="3">
        <v>78.736000000000004</v>
      </c>
    </row>
    <row r="882" spans="1:23" x14ac:dyDescent="0.25">
      <c r="A882" t="s">
        <v>1529</v>
      </c>
      <c r="B882" t="s">
        <v>1530</v>
      </c>
      <c r="C882">
        <v>0.42813200000000001</v>
      </c>
      <c r="D882" t="s">
        <v>664</v>
      </c>
      <c r="E882" s="2">
        <v>729620</v>
      </c>
      <c r="F882" s="2">
        <v>1255000</v>
      </c>
      <c r="G882" s="2">
        <v>567930</v>
      </c>
      <c r="H882" s="2">
        <v>531980</v>
      </c>
      <c r="I882" s="2">
        <v>849380</v>
      </c>
      <c r="J882" s="2">
        <v>1075400</v>
      </c>
      <c r="K882" s="2">
        <v>914910</v>
      </c>
      <c r="L882" s="2">
        <v>698500</v>
      </c>
      <c r="M882" s="2">
        <v>913520</v>
      </c>
      <c r="N882" s="2">
        <v>694380</v>
      </c>
      <c r="O882" s="2">
        <v>649480</v>
      </c>
      <c r="P882" s="2">
        <v>624320</v>
      </c>
      <c r="Q882" s="2">
        <v>558650</v>
      </c>
      <c r="R882" s="2">
        <v>567670</v>
      </c>
      <c r="S882" s="2">
        <v>887470</v>
      </c>
      <c r="T882" s="2">
        <v>562500</v>
      </c>
      <c r="U882" s="2" t="s">
        <v>664</v>
      </c>
      <c r="V882">
        <v>4</v>
      </c>
      <c r="W882" s="3">
        <v>154.44</v>
      </c>
    </row>
    <row r="883" spans="1:23" x14ac:dyDescent="0.25">
      <c r="A883" t="s">
        <v>1531</v>
      </c>
      <c r="B883" t="s">
        <v>43</v>
      </c>
      <c r="C883">
        <v>0.43144500000000002</v>
      </c>
      <c r="D883" t="s">
        <v>664</v>
      </c>
      <c r="E883" s="2">
        <v>17837</v>
      </c>
      <c r="F883" s="2">
        <v>8755.4</v>
      </c>
      <c r="G883" s="2">
        <v>16358</v>
      </c>
      <c r="H883" s="2">
        <v>28438</v>
      </c>
      <c r="I883" s="2">
        <v>20319</v>
      </c>
      <c r="J883" s="2">
        <v>10472</v>
      </c>
      <c r="K883" s="2">
        <v>9377</v>
      </c>
      <c r="L883" s="2">
        <v>13654</v>
      </c>
      <c r="M883" s="2">
        <v>15623</v>
      </c>
      <c r="N883" s="2">
        <v>9525.2999999999993</v>
      </c>
      <c r="O883" s="2">
        <v>24871</v>
      </c>
      <c r="P883" s="2">
        <v>20826</v>
      </c>
      <c r="Q883" s="2">
        <v>18504</v>
      </c>
      <c r="R883" s="2">
        <v>23226</v>
      </c>
      <c r="S883" s="2">
        <v>24673</v>
      </c>
      <c r="T883" s="2">
        <v>15659</v>
      </c>
      <c r="U883" s="2" t="s">
        <v>664</v>
      </c>
      <c r="V883">
        <v>4</v>
      </c>
      <c r="W883" s="3">
        <v>22.44</v>
      </c>
    </row>
    <row r="884" spans="1:23" x14ac:dyDescent="0.25">
      <c r="A884" t="s">
        <v>1532</v>
      </c>
      <c r="B884" t="s">
        <v>1533</v>
      </c>
      <c r="C884">
        <v>0.43200899999999998</v>
      </c>
      <c r="D884" t="s">
        <v>664</v>
      </c>
      <c r="E884" s="2">
        <v>54826</v>
      </c>
      <c r="F884" s="2">
        <v>73417</v>
      </c>
      <c r="G884" s="2">
        <v>52305</v>
      </c>
      <c r="H884" s="2">
        <v>66521</v>
      </c>
      <c r="I884" s="2">
        <v>65542</v>
      </c>
      <c r="J884" s="2">
        <v>62661</v>
      </c>
      <c r="K884" s="2">
        <v>64656</v>
      </c>
      <c r="L884" s="2">
        <v>64553</v>
      </c>
      <c r="M884" s="2">
        <v>59394</v>
      </c>
      <c r="N884" s="2">
        <v>58237</v>
      </c>
      <c r="O884" s="2">
        <v>60105</v>
      </c>
      <c r="P884" s="2">
        <v>49923</v>
      </c>
      <c r="Q884" s="2">
        <v>66697</v>
      </c>
      <c r="R884" s="2">
        <v>51074</v>
      </c>
      <c r="S884" s="2">
        <v>53997</v>
      </c>
      <c r="T884" s="2">
        <v>65099</v>
      </c>
      <c r="U884" s="2" t="s">
        <v>664</v>
      </c>
      <c r="V884">
        <v>12</v>
      </c>
      <c r="W884" s="3">
        <v>81.849000000000004</v>
      </c>
    </row>
    <row r="885" spans="1:23" x14ac:dyDescent="0.25">
      <c r="A885" t="s">
        <v>1534</v>
      </c>
      <c r="B885" t="s">
        <v>43</v>
      </c>
      <c r="C885">
        <v>0.43225000000000002</v>
      </c>
      <c r="D885" t="s">
        <v>664</v>
      </c>
      <c r="E885" s="2">
        <v>56291</v>
      </c>
      <c r="F885" s="2">
        <v>78498</v>
      </c>
      <c r="G885" s="2">
        <v>49104</v>
      </c>
      <c r="H885" s="2">
        <v>57598</v>
      </c>
      <c r="I885" s="2">
        <v>73059</v>
      </c>
      <c r="J885" s="2">
        <v>69611</v>
      </c>
      <c r="K885" s="2">
        <v>58139</v>
      </c>
      <c r="L885" s="2">
        <v>53439</v>
      </c>
      <c r="M885" s="2">
        <v>54804</v>
      </c>
      <c r="N885" s="2">
        <v>55594</v>
      </c>
      <c r="O885" s="2">
        <v>57815</v>
      </c>
      <c r="P885" s="2">
        <v>54953</v>
      </c>
      <c r="Q885" s="2">
        <v>46659</v>
      </c>
      <c r="R885" s="2">
        <v>53887</v>
      </c>
      <c r="S885" s="2">
        <v>60403</v>
      </c>
      <c r="T885" s="2">
        <v>59172</v>
      </c>
      <c r="U885" s="2" t="s">
        <v>664</v>
      </c>
      <c r="V885">
        <v>13</v>
      </c>
      <c r="W885" s="3">
        <v>120.68</v>
      </c>
    </row>
    <row r="886" spans="1:23" x14ac:dyDescent="0.25">
      <c r="A886" t="s">
        <v>1535</v>
      </c>
      <c r="B886" t="s">
        <v>1396</v>
      </c>
      <c r="C886">
        <v>0.43229400000000001</v>
      </c>
      <c r="D886" t="s">
        <v>664</v>
      </c>
      <c r="E886" s="2">
        <v>31754</v>
      </c>
      <c r="F886" s="2">
        <v>43019</v>
      </c>
      <c r="G886" s="2">
        <v>31700</v>
      </c>
      <c r="H886" s="2">
        <v>36006</v>
      </c>
      <c r="I886" s="2">
        <v>38480</v>
      </c>
      <c r="J886" s="2">
        <v>37828</v>
      </c>
      <c r="K886" s="2">
        <v>30816</v>
      </c>
      <c r="L886" s="2">
        <v>30809</v>
      </c>
      <c r="M886" s="2">
        <v>32552</v>
      </c>
      <c r="N886" s="2">
        <v>35328</v>
      </c>
      <c r="O886" s="2">
        <v>32587</v>
      </c>
      <c r="P886" s="2">
        <v>28188</v>
      </c>
      <c r="Q886" s="2">
        <v>26946</v>
      </c>
      <c r="R886" s="2">
        <v>36283</v>
      </c>
      <c r="S886" s="2">
        <v>31821</v>
      </c>
      <c r="T886" s="2">
        <v>30423</v>
      </c>
      <c r="U886" s="2" t="s">
        <v>664</v>
      </c>
      <c r="V886">
        <v>8</v>
      </c>
      <c r="W886" s="3">
        <v>60.707999999999998</v>
      </c>
    </row>
    <row r="887" spans="1:23" x14ac:dyDescent="0.25">
      <c r="A887" t="s">
        <v>1536</v>
      </c>
      <c r="B887" t="s">
        <v>1537</v>
      </c>
      <c r="C887">
        <v>0.43236200000000002</v>
      </c>
      <c r="D887" t="s">
        <v>664</v>
      </c>
      <c r="E887" s="2">
        <v>36200</v>
      </c>
      <c r="F887" s="2">
        <v>41448</v>
      </c>
      <c r="G887" s="2">
        <v>25847</v>
      </c>
      <c r="H887" s="2">
        <v>35860</v>
      </c>
      <c r="I887" s="2">
        <v>34351</v>
      </c>
      <c r="J887" s="2">
        <v>27102</v>
      </c>
      <c r="K887" s="2">
        <v>29116</v>
      </c>
      <c r="L887" s="2">
        <v>36613</v>
      </c>
      <c r="M887" s="2">
        <v>35227</v>
      </c>
      <c r="N887" s="2">
        <v>41174</v>
      </c>
      <c r="O887" s="2">
        <v>30625</v>
      </c>
      <c r="P887" s="2">
        <v>38108</v>
      </c>
      <c r="Q887" s="2">
        <v>43673</v>
      </c>
      <c r="R887" s="2">
        <v>35787</v>
      </c>
      <c r="S887" s="2">
        <v>33172</v>
      </c>
      <c r="T887" s="2">
        <v>36544</v>
      </c>
      <c r="U887" s="2" t="s">
        <v>664</v>
      </c>
      <c r="V887">
        <v>8</v>
      </c>
      <c r="W887" s="3">
        <v>122.62</v>
      </c>
    </row>
    <row r="888" spans="1:23" x14ac:dyDescent="0.25">
      <c r="A888" t="s">
        <v>1538</v>
      </c>
      <c r="B888" t="s">
        <v>1539</v>
      </c>
      <c r="C888">
        <v>0.43263400000000002</v>
      </c>
      <c r="D888" t="s">
        <v>664</v>
      </c>
      <c r="E888" s="2">
        <v>420550</v>
      </c>
      <c r="F888" s="2">
        <v>101920</v>
      </c>
      <c r="G888" s="2">
        <v>515070</v>
      </c>
      <c r="H888" s="2">
        <v>272940</v>
      </c>
      <c r="I888" s="2">
        <v>516610</v>
      </c>
      <c r="J888" s="2">
        <v>490110</v>
      </c>
      <c r="K888" s="2">
        <v>300650</v>
      </c>
      <c r="L888" s="2">
        <v>412550</v>
      </c>
      <c r="M888" s="2">
        <v>398670</v>
      </c>
      <c r="N888" s="2">
        <v>244880</v>
      </c>
      <c r="O888" s="2">
        <v>258720</v>
      </c>
      <c r="P888" s="2">
        <v>429030</v>
      </c>
      <c r="Q888" s="2">
        <v>386950</v>
      </c>
      <c r="R888" s="2">
        <v>543200</v>
      </c>
      <c r="S888" s="2">
        <v>562870</v>
      </c>
      <c r="T888" s="2">
        <v>283180</v>
      </c>
      <c r="U888" s="2" t="s">
        <v>664</v>
      </c>
      <c r="V888">
        <v>4</v>
      </c>
      <c r="W888" s="3">
        <v>158.43</v>
      </c>
    </row>
    <row r="889" spans="1:23" x14ac:dyDescent="0.25">
      <c r="A889" t="s">
        <v>1540</v>
      </c>
      <c r="B889" t="s">
        <v>1541</v>
      </c>
      <c r="C889">
        <v>0.43314200000000003</v>
      </c>
      <c r="D889" t="s">
        <v>664</v>
      </c>
      <c r="E889" s="2">
        <v>304630</v>
      </c>
      <c r="F889" s="2">
        <v>437490</v>
      </c>
      <c r="G889" s="2">
        <v>292990</v>
      </c>
      <c r="H889" s="2">
        <v>466360</v>
      </c>
      <c r="I889" s="2">
        <v>1005800</v>
      </c>
      <c r="J889" s="2">
        <v>328690</v>
      </c>
      <c r="K889" s="2">
        <v>377470</v>
      </c>
      <c r="L889" s="2">
        <v>649740</v>
      </c>
      <c r="M889" s="2">
        <v>419060</v>
      </c>
      <c r="N889" s="2">
        <v>760510</v>
      </c>
      <c r="O889" s="2">
        <v>336740</v>
      </c>
      <c r="P889" s="2">
        <v>618210</v>
      </c>
      <c r="Q889" s="2">
        <v>423960</v>
      </c>
      <c r="R889" s="2">
        <v>604690</v>
      </c>
      <c r="S889" s="2">
        <v>388860</v>
      </c>
      <c r="T889" s="2">
        <v>496140</v>
      </c>
      <c r="U889" s="2" t="s">
        <v>664</v>
      </c>
      <c r="V889">
        <v>11</v>
      </c>
      <c r="W889" s="3">
        <v>85.283000000000001</v>
      </c>
    </row>
    <row r="890" spans="1:23" x14ac:dyDescent="0.25">
      <c r="A890" t="s">
        <v>1542</v>
      </c>
      <c r="B890" t="s">
        <v>1543</v>
      </c>
      <c r="C890">
        <v>0.43764599999999998</v>
      </c>
      <c r="D890" t="s">
        <v>664</v>
      </c>
      <c r="E890" s="2">
        <v>20367</v>
      </c>
      <c r="F890" s="2">
        <v>24133</v>
      </c>
      <c r="G890" s="2">
        <v>17213</v>
      </c>
      <c r="H890" s="2">
        <v>22834</v>
      </c>
      <c r="I890" s="2">
        <v>16304</v>
      </c>
      <c r="J890" s="2">
        <v>19881</v>
      </c>
      <c r="K890" s="2">
        <v>19753</v>
      </c>
      <c r="L890" s="2">
        <v>17781</v>
      </c>
      <c r="M890" s="2">
        <v>18128</v>
      </c>
      <c r="N890" s="2">
        <v>21938</v>
      </c>
      <c r="O890" s="2">
        <v>20239</v>
      </c>
      <c r="P890" s="2">
        <v>18652</v>
      </c>
      <c r="Q890" s="2">
        <v>20398</v>
      </c>
      <c r="R890" s="2">
        <v>14344</v>
      </c>
      <c r="S890" s="2">
        <v>19433</v>
      </c>
      <c r="T890" s="2">
        <v>21560</v>
      </c>
      <c r="U890" s="2" t="s">
        <v>664</v>
      </c>
      <c r="V890">
        <v>7</v>
      </c>
      <c r="W890" s="3">
        <v>182.7</v>
      </c>
    </row>
    <row r="891" spans="1:23" x14ac:dyDescent="0.25">
      <c r="A891" t="s">
        <v>1544</v>
      </c>
      <c r="B891" t="s">
        <v>1545</v>
      </c>
      <c r="C891">
        <v>0.437975</v>
      </c>
      <c r="D891" t="s">
        <v>664</v>
      </c>
      <c r="E891" s="2">
        <v>131390</v>
      </c>
      <c r="F891" s="2">
        <v>75088</v>
      </c>
      <c r="G891" s="2">
        <v>131090</v>
      </c>
      <c r="H891" s="2">
        <v>138340</v>
      </c>
      <c r="I891" s="2">
        <v>121660</v>
      </c>
      <c r="J891" s="2">
        <v>113760</v>
      </c>
      <c r="K891" s="2">
        <v>122140</v>
      </c>
      <c r="L891" s="2">
        <v>159090</v>
      </c>
      <c r="M891" s="2">
        <v>117280</v>
      </c>
      <c r="N891" s="2">
        <v>116320</v>
      </c>
      <c r="O891" s="2">
        <v>114650</v>
      </c>
      <c r="P891" s="2">
        <v>113420</v>
      </c>
      <c r="Q891" s="2">
        <v>120730</v>
      </c>
      <c r="R891" s="2">
        <v>105960</v>
      </c>
      <c r="S891" s="2">
        <v>99679</v>
      </c>
      <c r="T891" s="2">
        <v>107130</v>
      </c>
      <c r="U891" s="2" t="s">
        <v>664</v>
      </c>
      <c r="V891">
        <v>15</v>
      </c>
      <c r="W891" s="3">
        <v>254.08</v>
      </c>
    </row>
    <row r="892" spans="1:23" x14ac:dyDescent="0.25">
      <c r="A892" t="s">
        <v>1546</v>
      </c>
      <c r="B892" t="s">
        <v>1547</v>
      </c>
      <c r="C892">
        <v>0.43818000000000001</v>
      </c>
      <c r="D892" t="s">
        <v>664</v>
      </c>
      <c r="E892" s="2">
        <v>3969.6</v>
      </c>
      <c r="F892" s="2">
        <v>5462.6</v>
      </c>
      <c r="G892" s="2">
        <v>3983.1</v>
      </c>
      <c r="H892" s="2">
        <v>4034.9</v>
      </c>
      <c r="I892" s="2">
        <v>3168.3</v>
      </c>
      <c r="J892" s="2">
        <v>3727.4</v>
      </c>
      <c r="K892" s="2">
        <v>3823.8</v>
      </c>
      <c r="L892" s="2">
        <v>4319.7</v>
      </c>
      <c r="M892" s="2">
        <v>3184</v>
      </c>
      <c r="N892" s="2">
        <v>3568.9</v>
      </c>
      <c r="O892" s="2">
        <v>4853.8999999999996</v>
      </c>
      <c r="P892" s="2">
        <v>2945.2</v>
      </c>
      <c r="Q892" s="2">
        <v>4709.7</v>
      </c>
      <c r="R892" s="2">
        <v>3229.8</v>
      </c>
      <c r="S892" s="2">
        <v>3255.6</v>
      </c>
      <c r="T892" s="2">
        <v>3778.4</v>
      </c>
      <c r="U892" s="2" t="s">
        <v>664</v>
      </c>
      <c r="V892">
        <v>8</v>
      </c>
      <c r="W892" s="3">
        <v>46.121000000000002</v>
      </c>
    </row>
    <row r="893" spans="1:23" x14ac:dyDescent="0.25">
      <c r="A893" t="s">
        <v>1548</v>
      </c>
      <c r="B893" t="s">
        <v>1549</v>
      </c>
      <c r="C893">
        <v>0.43862499999999999</v>
      </c>
      <c r="D893" t="s">
        <v>664</v>
      </c>
      <c r="E893" s="2">
        <v>488050</v>
      </c>
      <c r="F893" s="2">
        <v>723280</v>
      </c>
      <c r="G893" s="2">
        <v>336010</v>
      </c>
      <c r="H893" s="2">
        <v>438400</v>
      </c>
      <c r="I893" s="2">
        <v>588860</v>
      </c>
      <c r="J893" s="2">
        <v>529450</v>
      </c>
      <c r="K893" s="2">
        <v>494810</v>
      </c>
      <c r="L893" s="2">
        <v>580860</v>
      </c>
      <c r="M893" s="2">
        <v>502750</v>
      </c>
      <c r="N893" s="2">
        <v>504780</v>
      </c>
      <c r="O893" s="2">
        <v>345850</v>
      </c>
      <c r="P893" s="2">
        <v>407300</v>
      </c>
      <c r="Q893" s="2">
        <v>509700</v>
      </c>
      <c r="R893" s="2">
        <v>477410</v>
      </c>
      <c r="S893" s="2">
        <v>484730</v>
      </c>
      <c r="T893" s="2">
        <v>589970</v>
      </c>
      <c r="U893" s="2" t="s">
        <v>664</v>
      </c>
      <c r="V893">
        <v>17</v>
      </c>
      <c r="W893" s="3">
        <v>258.88</v>
      </c>
    </row>
    <row r="894" spans="1:23" x14ac:dyDescent="0.25">
      <c r="A894" t="s">
        <v>1550</v>
      </c>
      <c r="B894" t="s">
        <v>43</v>
      </c>
      <c r="C894">
        <v>0.43987399999999999</v>
      </c>
      <c r="D894" t="s">
        <v>664</v>
      </c>
      <c r="E894" s="2">
        <v>37176</v>
      </c>
      <c r="F894" s="2">
        <v>59387</v>
      </c>
      <c r="G894" s="2">
        <v>36867</v>
      </c>
      <c r="H894" s="2">
        <v>42554</v>
      </c>
      <c r="I894" s="2">
        <v>42134</v>
      </c>
      <c r="J894" s="2">
        <v>35122</v>
      </c>
      <c r="K894" s="2">
        <v>33291</v>
      </c>
      <c r="L894" s="2">
        <v>35831</v>
      </c>
      <c r="M894" s="2">
        <v>41366</v>
      </c>
      <c r="N894" s="2">
        <v>44312</v>
      </c>
      <c r="O894" s="2">
        <v>41557</v>
      </c>
      <c r="P894" s="2">
        <v>37794</v>
      </c>
      <c r="Q894" s="2">
        <v>33034</v>
      </c>
      <c r="R894" s="2">
        <v>41040</v>
      </c>
      <c r="S894" s="2">
        <v>45515</v>
      </c>
      <c r="T894" s="2">
        <v>48852</v>
      </c>
      <c r="U894" s="2" t="s">
        <v>664</v>
      </c>
      <c r="V894">
        <v>14</v>
      </c>
      <c r="W894" s="3">
        <v>98.198999999999998</v>
      </c>
    </row>
    <row r="895" spans="1:23" x14ac:dyDescent="0.25">
      <c r="A895" t="s">
        <v>1551</v>
      </c>
      <c r="B895" t="s">
        <v>43</v>
      </c>
      <c r="C895">
        <v>0.44054300000000002</v>
      </c>
      <c r="D895" t="s">
        <v>664</v>
      </c>
      <c r="E895" s="2">
        <v>31433</v>
      </c>
      <c r="F895" s="2">
        <v>44463</v>
      </c>
      <c r="G895" s="2">
        <v>28668</v>
      </c>
      <c r="H895" s="2">
        <v>38626</v>
      </c>
      <c r="I895" s="2">
        <v>36750</v>
      </c>
      <c r="J895" s="2">
        <v>35519</v>
      </c>
      <c r="K895" s="2">
        <v>35748</v>
      </c>
      <c r="L895" s="2">
        <v>30476</v>
      </c>
      <c r="M895" s="2">
        <v>36065</v>
      </c>
      <c r="N895" s="2">
        <v>35692</v>
      </c>
      <c r="O895" s="2">
        <v>39443</v>
      </c>
      <c r="P895" s="2">
        <v>35798</v>
      </c>
      <c r="Q895" s="2">
        <v>33987</v>
      </c>
      <c r="R895" s="2">
        <v>30573</v>
      </c>
      <c r="S895" s="2">
        <v>26299</v>
      </c>
      <c r="T895" s="2">
        <v>36603</v>
      </c>
      <c r="U895" s="2" t="s">
        <v>664</v>
      </c>
      <c r="V895">
        <v>10</v>
      </c>
      <c r="W895" s="3">
        <v>138.63999999999999</v>
      </c>
    </row>
    <row r="896" spans="1:23" x14ac:dyDescent="0.25">
      <c r="A896" t="s">
        <v>1552</v>
      </c>
      <c r="B896" t="s">
        <v>1553</v>
      </c>
      <c r="C896">
        <v>0.44074799999999997</v>
      </c>
      <c r="D896" t="s">
        <v>664</v>
      </c>
      <c r="E896" s="2">
        <v>36188</v>
      </c>
      <c r="F896" s="2">
        <v>40015</v>
      </c>
      <c r="G896" s="2">
        <v>29659</v>
      </c>
      <c r="H896" s="2">
        <v>30591</v>
      </c>
      <c r="I896" s="2">
        <v>32299</v>
      </c>
      <c r="J896" s="2">
        <v>29069</v>
      </c>
      <c r="K896" s="2">
        <v>33228</v>
      </c>
      <c r="L896" s="2">
        <v>31625</v>
      </c>
      <c r="M896" s="2">
        <v>42905</v>
      </c>
      <c r="N896" s="2">
        <v>40495</v>
      </c>
      <c r="O896" s="2">
        <v>32735</v>
      </c>
      <c r="P896" s="2">
        <v>28615</v>
      </c>
      <c r="Q896" s="2">
        <v>38990</v>
      </c>
      <c r="R896" s="2">
        <v>32556</v>
      </c>
      <c r="S896" s="2">
        <v>31811</v>
      </c>
      <c r="T896" s="2">
        <v>44200</v>
      </c>
      <c r="U896" s="2" t="s">
        <v>664</v>
      </c>
      <c r="V896">
        <v>10</v>
      </c>
      <c r="W896" s="3">
        <v>74.248000000000005</v>
      </c>
    </row>
    <row r="897" spans="1:23" x14ac:dyDescent="0.25">
      <c r="A897" t="s">
        <v>1554</v>
      </c>
      <c r="B897" t="s">
        <v>1555</v>
      </c>
      <c r="C897">
        <v>0.44259100000000001</v>
      </c>
      <c r="D897" t="s">
        <v>664</v>
      </c>
      <c r="E897" s="2">
        <v>14906</v>
      </c>
      <c r="F897" s="2">
        <v>17003</v>
      </c>
      <c r="G897" s="2">
        <v>9798.9</v>
      </c>
      <c r="H897" s="2">
        <v>11814</v>
      </c>
      <c r="I897" s="2">
        <v>12914</v>
      </c>
      <c r="J897" s="2">
        <v>15450</v>
      </c>
      <c r="K897" s="2">
        <v>16183</v>
      </c>
      <c r="L897" s="2">
        <v>15494</v>
      </c>
      <c r="M897" s="2">
        <v>13945</v>
      </c>
      <c r="N897" s="2">
        <v>14363</v>
      </c>
      <c r="O897" s="2">
        <v>12487</v>
      </c>
      <c r="P897" s="2">
        <v>7437.4</v>
      </c>
      <c r="Q897" s="2">
        <v>12910</v>
      </c>
      <c r="R897" s="2">
        <v>11246</v>
      </c>
      <c r="S897" s="2">
        <v>13333</v>
      </c>
      <c r="T897" s="2">
        <v>16298</v>
      </c>
      <c r="U897" s="2" t="s">
        <v>664</v>
      </c>
      <c r="V897">
        <v>4</v>
      </c>
      <c r="W897" s="3">
        <v>51.566000000000003</v>
      </c>
    </row>
    <row r="898" spans="1:23" x14ac:dyDescent="0.25">
      <c r="A898" t="s">
        <v>1556</v>
      </c>
      <c r="B898" t="s">
        <v>609</v>
      </c>
      <c r="C898">
        <v>0.44977899999999998</v>
      </c>
      <c r="D898" t="s">
        <v>664</v>
      </c>
      <c r="E898" s="2">
        <v>4380.3</v>
      </c>
      <c r="F898" s="2">
        <v>7792.2</v>
      </c>
      <c r="G898" s="2">
        <v>5686</v>
      </c>
      <c r="H898" s="2">
        <v>5603.6</v>
      </c>
      <c r="I898" s="2">
        <v>2496.6</v>
      </c>
      <c r="J898" s="2">
        <v>5595</v>
      </c>
      <c r="K898" s="2">
        <v>5237.1000000000004</v>
      </c>
      <c r="L898" s="2">
        <v>5601.7</v>
      </c>
      <c r="M898" s="2">
        <v>5194.8</v>
      </c>
      <c r="N898" s="2">
        <v>5586.7</v>
      </c>
      <c r="O898" s="2">
        <v>6351.1</v>
      </c>
      <c r="P898" s="2">
        <v>5775.3</v>
      </c>
      <c r="Q898" s="2">
        <v>4872.5</v>
      </c>
      <c r="R898" s="2">
        <v>5445.5</v>
      </c>
      <c r="S898" s="2">
        <v>6233.2</v>
      </c>
      <c r="T898" s="2">
        <v>5562.2</v>
      </c>
      <c r="U898" s="2" t="s">
        <v>664</v>
      </c>
      <c r="V898">
        <v>4</v>
      </c>
      <c r="W898" s="3">
        <v>30.766999999999999</v>
      </c>
    </row>
    <row r="899" spans="1:23" x14ac:dyDescent="0.25">
      <c r="A899" t="s">
        <v>1557</v>
      </c>
      <c r="B899" t="s">
        <v>43</v>
      </c>
      <c r="C899">
        <v>0.45331700000000003</v>
      </c>
      <c r="D899" t="s">
        <v>664</v>
      </c>
      <c r="E899" s="2">
        <v>4637</v>
      </c>
      <c r="F899" s="2">
        <v>6566.8</v>
      </c>
      <c r="G899" s="2">
        <v>5546.1</v>
      </c>
      <c r="H899" s="2">
        <v>4761.6000000000004</v>
      </c>
      <c r="I899" s="2">
        <v>4020.7</v>
      </c>
      <c r="J899" s="2">
        <v>3681.9</v>
      </c>
      <c r="K899" s="2">
        <v>6543.5</v>
      </c>
      <c r="L899" s="2">
        <v>5847.5</v>
      </c>
      <c r="M899" s="2">
        <v>5218.8</v>
      </c>
      <c r="N899" s="2">
        <v>5307</v>
      </c>
      <c r="O899" s="2">
        <v>3573.6</v>
      </c>
      <c r="P899" s="2">
        <v>3963.9</v>
      </c>
      <c r="Q899" s="2">
        <v>4471.7</v>
      </c>
      <c r="R899" s="2">
        <v>3393.9</v>
      </c>
      <c r="S899" s="2">
        <v>5163.1000000000004</v>
      </c>
      <c r="T899" s="2">
        <v>4484.8</v>
      </c>
      <c r="U899" s="2" t="s">
        <v>664</v>
      </c>
      <c r="V899">
        <v>3</v>
      </c>
      <c r="W899" s="3">
        <v>25.658000000000001</v>
      </c>
    </row>
    <row r="900" spans="1:23" x14ac:dyDescent="0.25">
      <c r="A900" t="s">
        <v>1558</v>
      </c>
      <c r="B900" t="s">
        <v>43</v>
      </c>
      <c r="C900">
        <v>0.45374399999999998</v>
      </c>
      <c r="D900" t="s">
        <v>664</v>
      </c>
      <c r="E900" s="2">
        <v>15967</v>
      </c>
      <c r="F900" s="2">
        <v>23792</v>
      </c>
      <c r="G900" s="2">
        <v>21519</v>
      </c>
      <c r="H900" s="2">
        <v>19048</v>
      </c>
      <c r="I900" s="2">
        <v>17190</v>
      </c>
      <c r="J900" s="2">
        <v>22111</v>
      </c>
      <c r="K900" s="2">
        <v>15868</v>
      </c>
      <c r="L900" s="2">
        <v>14000</v>
      </c>
      <c r="M900" s="2">
        <v>16477</v>
      </c>
      <c r="N900" s="2">
        <v>18111</v>
      </c>
      <c r="O900" s="2">
        <v>20935</v>
      </c>
      <c r="P900" s="2">
        <v>17301</v>
      </c>
      <c r="Q900" s="2">
        <v>17632</v>
      </c>
      <c r="R900" s="2">
        <v>20300</v>
      </c>
      <c r="S900" s="2">
        <v>21280</v>
      </c>
      <c r="T900" s="2">
        <v>18677</v>
      </c>
      <c r="U900" s="2" t="s">
        <v>664</v>
      </c>
      <c r="V900">
        <v>5</v>
      </c>
      <c r="W900" s="3">
        <v>21.751999999999999</v>
      </c>
    </row>
    <row r="901" spans="1:23" x14ac:dyDescent="0.25">
      <c r="A901" t="s">
        <v>1559</v>
      </c>
      <c r="B901" t="s">
        <v>124</v>
      </c>
      <c r="C901">
        <v>0.454094</v>
      </c>
      <c r="D901" t="s">
        <v>664</v>
      </c>
      <c r="E901" s="2">
        <v>6386.3</v>
      </c>
      <c r="F901" s="2">
        <v>9754.5</v>
      </c>
      <c r="G901" s="2">
        <v>8655.7000000000007</v>
      </c>
      <c r="H901" s="2">
        <v>7885.6</v>
      </c>
      <c r="I901" s="2">
        <v>7896.6</v>
      </c>
      <c r="J901" s="2">
        <v>7585.9</v>
      </c>
      <c r="K901" s="2">
        <v>7323.3</v>
      </c>
      <c r="L901" s="2">
        <v>7199</v>
      </c>
      <c r="M901" s="2">
        <v>6776.3</v>
      </c>
      <c r="N901" s="2">
        <v>6389.4</v>
      </c>
      <c r="O901" s="2">
        <v>8280</v>
      </c>
      <c r="P901" s="2">
        <v>7299.8</v>
      </c>
      <c r="Q901" s="2">
        <v>8543.9</v>
      </c>
      <c r="R901" s="2">
        <v>7244.2</v>
      </c>
      <c r="S901" s="2">
        <v>7067.8</v>
      </c>
      <c r="T901" s="2">
        <v>7125.2</v>
      </c>
      <c r="U901" s="2" t="s">
        <v>664</v>
      </c>
      <c r="V901">
        <v>5</v>
      </c>
      <c r="W901" s="3">
        <v>49.531999999999996</v>
      </c>
    </row>
    <row r="902" spans="1:23" x14ac:dyDescent="0.25">
      <c r="A902" t="s">
        <v>1560</v>
      </c>
      <c r="B902" t="s">
        <v>124</v>
      </c>
      <c r="C902">
        <v>0.454434</v>
      </c>
      <c r="D902" t="s">
        <v>664</v>
      </c>
      <c r="E902" s="2">
        <v>4104.3</v>
      </c>
      <c r="F902" s="2">
        <v>5840.1</v>
      </c>
      <c r="G902" s="2">
        <v>4047</v>
      </c>
      <c r="H902" s="2">
        <v>1039.9000000000001</v>
      </c>
      <c r="I902" s="2">
        <v>2729.1</v>
      </c>
      <c r="J902" s="2">
        <v>2759.1</v>
      </c>
      <c r="K902" s="2">
        <v>3570.9</v>
      </c>
      <c r="L902" s="2">
        <v>3521.3</v>
      </c>
      <c r="M902" s="2">
        <v>4502.1000000000004</v>
      </c>
      <c r="N902" s="2">
        <v>4911.2</v>
      </c>
      <c r="O902" s="2">
        <v>3704.5</v>
      </c>
      <c r="P902" s="2">
        <v>3774.6</v>
      </c>
      <c r="Q902" s="2">
        <v>5483.7</v>
      </c>
      <c r="R902" s="2">
        <v>3212</v>
      </c>
      <c r="S902" s="2">
        <v>3951.2</v>
      </c>
      <c r="T902" s="2">
        <v>4632</v>
      </c>
      <c r="U902" s="2" t="s">
        <v>664</v>
      </c>
      <c r="V902">
        <v>3</v>
      </c>
      <c r="W902" s="3">
        <v>18.725000000000001</v>
      </c>
    </row>
    <row r="903" spans="1:23" x14ac:dyDescent="0.25">
      <c r="A903" t="s">
        <v>1561</v>
      </c>
      <c r="B903" t="s">
        <v>1562</v>
      </c>
      <c r="C903">
        <v>0.45469300000000001</v>
      </c>
      <c r="D903" t="s">
        <v>664</v>
      </c>
      <c r="E903" s="2">
        <v>54472</v>
      </c>
      <c r="F903" s="2">
        <v>82210</v>
      </c>
      <c r="G903" s="2">
        <v>57323</v>
      </c>
      <c r="H903" s="2">
        <v>42037</v>
      </c>
      <c r="I903" s="2">
        <v>50740</v>
      </c>
      <c r="J903" s="2">
        <v>68296</v>
      </c>
      <c r="K903" s="2">
        <v>59736</v>
      </c>
      <c r="L903" s="2">
        <v>59907</v>
      </c>
      <c r="M903" s="2">
        <v>48481</v>
      </c>
      <c r="N903" s="2">
        <v>38701</v>
      </c>
      <c r="O903" s="2">
        <v>57528</v>
      </c>
      <c r="P903" s="2">
        <v>52494</v>
      </c>
      <c r="Q903" s="2">
        <v>50578</v>
      </c>
      <c r="R903" s="2">
        <v>56877</v>
      </c>
      <c r="S903" s="2">
        <v>57988</v>
      </c>
      <c r="T903" s="2">
        <v>76226</v>
      </c>
      <c r="U903" s="2" t="s">
        <v>664</v>
      </c>
      <c r="V903">
        <v>8</v>
      </c>
      <c r="W903" s="3">
        <v>183.65</v>
      </c>
    </row>
    <row r="904" spans="1:23" x14ac:dyDescent="0.25">
      <c r="A904" t="s">
        <v>1563</v>
      </c>
      <c r="B904" t="s">
        <v>1564</v>
      </c>
      <c r="C904">
        <v>0.45533499999999999</v>
      </c>
      <c r="D904" t="s">
        <v>664</v>
      </c>
      <c r="E904" s="2">
        <v>152800</v>
      </c>
      <c r="F904" s="2">
        <v>202310</v>
      </c>
      <c r="G904" s="2">
        <v>114080</v>
      </c>
      <c r="H904" s="2">
        <v>156000</v>
      </c>
      <c r="I904" s="2">
        <v>141650</v>
      </c>
      <c r="J904" s="2">
        <v>142560</v>
      </c>
      <c r="K904" s="2">
        <v>123160</v>
      </c>
      <c r="L904" s="2">
        <v>128170</v>
      </c>
      <c r="M904" s="2">
        <v>143530</v>
      </c>
      <c r="N904" s="2">
        <v>134680</v>
      </c>
      <c r="O904" s="2">
        <v>177090</v>
      </c>
      <c r="P904" s="2">
        <v>123440</v>
      </c>
      <c r="Q904" s="2">
        <v>133330</v>
      </c>
      <c r="R904" s="2">
        <v>146850</v>
      </c>
      <c r="S904" s="2">
        <v>184710</v>
      </c>
      <c r="T904" s="2">
        <v>168470</v>
      </c>
      <c r="U904" s="2" t="s">
        <v>664</v>
      </c>
      <c r="V904">
        <v>7</v>
      </c>
      <c r="W904" s="3">
        <v>246.37</v>
      </c>
    </row>
    <row r="905" spans="1:23" x14ac:dyDescent="0.25">
      <c r="A905" t="s">
        <v>1565</v>
      </c>
      <c r="B905" t="s">
        <v>1566</v>
      </c>
      <c r="C905">
        <v>0.45542700000000003</v>
      </c>
      <c r="D905" t="s">
        <v>664</v>
      </c>
      <c r="E905" s="2">
        <v>9475.1</v>
      </c>
      <c r="F905" s="2">
        <v>11876</v>
      </c>
      <c r="G905" s="2">
        <v>9517.9</v>
      </c>
      <c r="H905" s="2">
        <v>10581</v>
      </c>
      <c r="I905" s="2">
        <v>7758.5</v>
      </c>
      <c r="J905" s="2">
        <v>9186</v>
      </c>
      <c r="K905" s="2">
        <v>9712.4</v>
      </c>
      <c r="L905" s="2">
        <v>8929.2000000000007</v>
      </c>
      <c r="M905" s="2">
        <v>8565.5</v>
      </c>
      <c r="N905" s="2">
        <v>6914.3</v>
      </c>
      <c r="O905" s="2">
        <v>11699</v>
      </c>
      <c r="P905" s="2">
        <v>9914</v>
      </c>
      <c r="Q905" s="2">
        <v>8810.2999999999993</v>
      </c>
      <c r="R905" s="2">
        <v>10857</v>
      </c>
      <c r="S905" s="2">
        <v>10882</v>
      </c>
      <c r="T905" s="2">
        <v>8547.4</v>
      </c>
      <c r="U905" s="2" t="s">
        <v>664</v>
      </c>
      <c r="V905">
        <v>5</v>
      </c>
      <c r="W905" s="3">
        <v>63.637</v>
      </c>
    </row>
    <row r="906" spans="1:23" x14ac:dyDescent="0.25">
      <c r="A906" t="s">
        <v>1567</v>
      </c>
      <c r="B906" t="s">
        <v>1568</v>
      </c>
      <c r="C906">
        <v>0.45741700000000002</v>
      </c>
      <c r="D906" t="s">
        <v>664</v>
      </c>
      <c r="E906" s="2">
        <v>424450</v>
      </c>
      <c r="F906" s="2">
        <v>476600</v>
      </c>
      <c r="G906" s="2">
        <v>267300</v>
      </c>
      <c r="H906" s="2">
        <v>313930</v>
      </c>
      <c r="I906" s="2">
        <v>519120</v>
      </c>
      <c r="J906" s="2">
        <v>375320</v>
      </c>
      <c r="K906" s="2">
        <v>421270</v>
      </c>
      <c r="L906" s="2">
        <v>472070</v>
      </c>
      <c r="M906" s="2">
        <v>543790</v>
      </c>
      <c r="N906" s="2">
        <v>599470</v>
      </c>
      <c r="O906" s="2">
        <v>309930</v>
      </c>
      <c r="P906" s="2">
        <v>410600</v>
      </c>
      <c r="Q906" s="2">
        <v>355390</v>
      </c>
      <c r="R906" s="2">
        <v>352000</v>
      </c>
      <c r="S906" s="2">
        <v>383580</v>
      </c>
      <c r="T906" s="2">
        <v>512530</v>
      </c>
      <c r="U906" s="2" t="s">
        <v>664</v>
      </c>
      <c r="V906">
        <v>10</v>
      </c>
      <c r="W906" s="3">
        <v>259.70999999999998</v>
      </c>
    </row>
    <row r="907" spans="1:23" x14ac:dyDescent="0.25">
      <c r="A907" t="s">
        <v>1569</v>
      </c>
      <c r="B907" t="s">
        <v>1570</v>
      </c>
      <c r="C907">
        <v>0.457428</v>
      </c>
      <c r="D907" t="s">
        <v>664</v>
      </c>
      <c r="E907" s="2">
        <v>7948.1</v>
      </c>
      <c r="F907" s="2">
        <v>13144</v>
      </c>
      <c r="G907" s="2">
        <v>9588.5</v>
      </c>
      <c r="H907" s="2">
        <v>9590.6</v>
      </c>
      <c r="I907" s="2">
        <v>8812.9</v>
      </c>
      <c r="J907" s="2">
        <v>9050.6</v>
      </c>
      <c r="K907" s="2">
        <v>7254.8</v>
      </c>
      <c r="L907" s="2">
        <v>8722.5</v>
      </c>
      <c r="M907" s="2">
        <v>9212.2999999999993</v>
      </c>
      <c r="N907" s="2">
        <v>8846.2999999999993</v>
      </c>
      <c r="O907" s="2">
        <v>11412</v>
      </c>
      <c r="P907" s="2">
        <v>9399</v>
      </c>
      <c r="Q907" s="2">
        <v>8487.1</v>
      </c>
      <c r="R907" s="2">
        <v>10288</v>
      </c>
      <c r="S907" s="2">
        <v>7625.2</v>
      </c>
      <c r="T907" s="2">
        <v>10947</v>
      </c>
      <c r="U907" s="2" t="s">
        <v>664</v>
      </c>
      <c r="V907">
        <v>8</v>
      </c>
      <c r="W907" s="3">
        <v>86.272999999999996</v>
      </c>
    </row>
    <row r="908" spans="1:23" x14ac:dyDescent="0.25">
      <c r="A908" t="s">
        <v>1571</v>
      </c>
      <c r="B908" t="s">
        <v>1572</v>
      </c>
      <c r="C908">
        <v>0.45774300000000001</v>
      </c>
      <c r="D908" t="s">
        <v>664</v>
      </c>
      <c r="E908" s="2">
        <v>25068</v>
      </c>
      <c r="F908" s="2">
        <v>36870</v>
      </c>
      <c r="G908" s="2">
        <v>22389</v>
      </c>
      <c r="H908" s="2">
        <v>19867</v>
      </c>
      <c r="I908" s="2">
        <v>26934</v>
      </c>
      <c r="J908" s="2">
        <v>27116</v>
      </c>
      <c r="K908" s="2">
        <v>33184</v>
      </c>
      <c r="L908" s="2">
        <v>37287</v>
      </c>
      <c r="M908" s="2">
        <v>34532</v>
      </c>
      <c r="N908" s="2">
        <v>23987</v>
      </c>
      <c r="O908" s="2">
        <v>17313</v>
      </c>
      <c r="P908" s="2">
        <v>19771</v>
      </c>
      <c r="Q908" s="2">
        <v>29709</v>
      </c>
      <c r="R908" s="2">
        <v>18171</v>
      </c>
      <c r="S908" s="2">
        <v>26284</v>
      </c>
      <c r="T908" s="2">
        <v>32266</v>
      </c>
      <c r="U908" s="2" t="s">
        <v>664</v>
      </c>
      <c r="V908">
        <v>5</v>
      </c>
      <c r="W908" s="3">
        <v>96.992999999999995</v>
      </c>
    </row>
    <row r="909" spans="1:23" x14ac:dyDescent="0.25">
      <c r="A909" t="s">
        <v>1573</v>
      </c>
      <c r="B909" t="s">
        <v>1574</v>
      </c>
      <c r="C909">
        <v>0.45775700000000002</v>
      </c>
      <c r="D909" t="s">
        <v>664</v>
      </c>
      <c r="E909" s="2">
        <v>9665.6</v>
      </c>
      <c r="F909" s="2">
        <v>12665</v>
      </c>
      <c r="G909" s="2">
        <v>6516.1</v>
      </c>
      <c r="H909" s="2">
        <v>6799.8</v>
      </c>
      <c r="I909" s="2">
        <v>7362.1</v>
      </c>
      <c r="J909" s="2">
        <v>6541.7</v>
      </c>
      <c r="K909" s="2">
        <v>7452.4</v>
      </c>
      <c r="L909" s="2">
        <v>8305.9</v>
      </c>
      <c r="M909" s="2">
        <v>9290.2999999999993</v>
      </c>
      <c r="N909" s="2">
        <v>8619.2999999999993</v>
      </c>
      <c r="O909" s="2">
        <v>7101.3</v>
      </c>
      <c r="P909" s="2">
        <v>7334</v>
      </c>
      <c r="Q909" s="2">
        <v>11015</v>
      </c>
      <c r="R909" s="2">
        <v>7603.8</v>
      </c>
      <c r="S909" s="2">
        <v>8272</v>
      </c>
      <c r="T909" s="2">
        <v>9747.5</v>
      </c>
      <c r="U909" s="2" t="s">
        <v>664</v>
      </c>
      <c r="V909">
        <v>8</v>
      </c>
      <c r="W909" s="3">
        <v>46.412999999999997</v>
      </c>
    </row>
    <row r="910" spans="1:23" x14ac:dyDescent="0.25">
      <c r="A910" t="s">
        <v>1575</v>
      </c>
      <c r="B910" t="s">
        <v>1576</v>
      </c>
      <c r="C910">
        <v>0.458395</v>
      </c>
      <c r="D910" t="s">
        <v>664</v>
      </c>
      <c r="E910" s="2">
        <v>230090</v>
      </c>
      <c r="F910" s="2">
        <v>413700</v>
      </c>
      <c r="G910" s="2">
        <v>178770</v>
      </c>
      <c r="H910" s="2">
        <v>280590</v>
      </c>
      <c r="I910" s="2">
        <v>288630</v>
      </c>
      <c r="J910" s="2">
        <v>282490</v>
      </c>
      <c r="K910" s="2">
        <v>211980</v>
      </c>
      <c r="L910" s="2">
        <v>173960</v>
      </c>
      <c r="M910" s="2">
        <v>275690</v>
      </c>
      <c r="N910" s="2">
        <v>226460</v>
      </c>
      <c r="O910" s="2">
        <v>233320</v>
      </c>
      <c r="P910" s="2">
        <v>215730</v>
      </c>
      <c r="Q910" s="2">
        <v>217450</v>
      </c>
      <c r="R910" s="2">
        <v>179790</v>
      </c>
      <c r="S910" s="2">
        <v>243670</v>
      </c>
      <c r="T910" s="2">
        <v>191790</v>
      </c>
      <c r="U910" s="2" t="s">
        <v>664</v>
      </c>
      <c r="V910">
        <v>6</v>
      </c>
      <c r="W910" s="3">
        <v>99.174000000000007</v>
      </c>
    </row>
    <row r="911" spans="1:23" x14ac:dyDescent="0.25">
      <c r="A911" t="s">
        <v>1577</v>
      </c>
      <c r="B911" t="s">
        <v>1578</v>
      </c>
      <c r="C911">
        <v>0.45893</v>
      </c>
      <c r="D911" t="s">
        <v>664</v>
      </c>
      <c r="E911" s="2">
        <v>200060</v>
      </c>
      <c r="F911" s="2">
        <v>273330</v>
      </c>
      <c r="G911" s="2">
        <v>176530</v>
      </c>
      <c r="H911" s="2">
        <v>189890</v>
      </c>
      <c r="I911" s="2">
        <v>333760</v>
      </c>
      <c r="J911" s="2">
        <v>153410</v>
      </c>
      <c r="K911" s="2">
        <v>172460</v>
      </c>
      <c r="L911" s="2">
        <v>206550</v>
      </c>
      <c r="M911" s="2">
        <v>217450</v>
      </c>
      <c r="N911" s="2">
        <v>350260</v>
      </c>
      <c r="O911" s="2">
        <v>191980</v>
      </c>
      <c r="P911" s="2">
        <v>346540</v>
      </c>
      <c r="Q911" s="2">
        <v>190690</v>
      </c>
      <c r="R911" s="2">
        <v>248700</v>
      </c>
      <c r="S911" s="2">
        <v>218490</v>
      </c>
      <c r="T911" s="2">
        <v>294090</v>
      </c>
      <c r="U911" s="2" t="s">
        <v>664</v>
      </c>
      <c r="V911">
        <v>6</v>
      </c>
      <c r="W911" s="3">
        <v>143.41</v>
      </c>
    </row>
    <row r="912" spans="1:23" x14ac:dyDescent="0.25">
      <c r="A912" t="s">
        <v>1579</v>
      </c>
      <c r="B912" t="s">
        <v>1580</v>
      </c>
      <c r="C912">
        <v>0.46039200000000002</v>
      </c>
      <c r="D912" t="s">
        <v>664</v>
      </c>
      <c r="E912" s="2">
        <v>23493</v>
      </c>
      <c r="F912" s="2">
        <v>34002</v>
      </c>
      <c r="G912" s="2">
        <v>21572</v>
      </c>
      <c r="H912" s="2">
        <v>25136</v>
      </c>
      <c r="I912" s="2">
        <v>31972</v>
      </c>
      <c r="J912" s="2">
        <v>21053</v>
      </c>
      <c r="K912" s="2">
        <v>24693</v>
      </c>
      <c r="L912" s="2">
        <v>25739</v>
      </c>
      <c r="M912" s="2">
        <v>21828</v>
      </c>
      <c r="N912" s="2">
        <v>28468</v>
      </c>
      <c r="O912" s="2">
        <v>19914</v>
      </c>
      <c r="P912" s="2">
        <v>20912</v>
      </c>
      <c r="Q912" s="2">
        <v>27495</v>
      </c>
      <c r="R912" s="2">
        <v>26374</v>
      </c>
      <c r="S912" s="2">
        <v>26795</v>
      </c>
      <c r="T912" s="2">
        <v>27539</v>
      </c>
      <c r="U912" s="2" t="s">
        <v>664</v>
      </c>
      <c r="V912">
        <v>8</v>
      </c>
      <c r="W912" s="3">
        <v>54.287999999999997</v>
      </c>
    </row>
    <row r="913" spans="1:23" x14ac:dyDescent="0.25">
      <c r="A913" t="s">
        <v>1581</v>
      </c>
      <c r="B913" t="s">
        <v>43</v>
      </c>
      <c r="C913">
        <v>0.46249099999999999</v>
      </c>
      <c r="D913" t="s">
        <v>664</v>
      </c>
      <c r="E913" s="2">
        <v>24960</v>
      </c>
      <c r="F913" s="2">
        <v>31324</v>
      </c>
      <c r="G913" s="2">
        <v>13060</v>
      </c>
      <c r="H913" s="2">
        <v>14952</v>
      </c>
      <c r="I913" s="2">
        <v>20261</v>
      </c>
      <c r="J913" s="2">
        <v>26400</v>
      </c>
      <c r="K913" s="2">
        <v>20353</v>
      </c>
      <c r="L913" s="2">
        <v>22413</v>
      </c>
      <c r="M913" s="2">
        <v>20544</v>
      </c>
      <c r="N913" s="2">
        <v>22512</v>
      </c>
      <c r="O913" s="2">
        <v>15515</v>
      </c>
      <c r="P913" s="2">
        <v>17946</v>
      </c>
      <c r="Q913" s="2">
        <v>19585</v>
      </c>
      <c r="R913" s="2">
        <v>16916</v>
      </c>
      <c r="S913" s="2">
        <v>17900</v>
      </c>
      <c r="T913" s="2">
        <v>14901</v>
      </c>
      <c r="U913" s="2" t="s">
        <v>664</v>
      </c>
      <c r="V913">
        <v>6</v>
      </c>
      <c r="W913" s="3">
        <v>62.244999999999997</v>
      </c>
    </row>
    <row r="914" spans="1:23" x14ac:dyDescent="0.25">
      <c r="A914" t="s">
        <v>1582</v>
      </c>
      <c r="B914" t="s">
        <v>1583</v>
      </c>
      <c r="C914">
        <v>0.46253699999999998</v>
      </c>
      <c r="D914" t="s">
        <v>664</v>
      </c>
      <c r="E914" s="2">
        <v>22483</v>
      </c>
      <c r="F914" s="2">
        <v>7515.6</v>
      </c>
      <c r="G914" s="2">
        <v>14219</v>
      </c>
      <c r="H914" s="2">
        <v>25399</v>
      </c>
      <c r="I914" s="2">
        <v>30083</v>
      </c>
      <c r="J914" s="2">
        <v>22464</v>
      </c>
      <c r="K914" s="2">
        <v>10159</v>
      </c>
      <c r="L914" s="2">
        <v>40347</v>
      </c>
      <c r="M914" s="2">
        <v>19966</v>
      </c>
      <c r="N914" s="2">
        <v>28635</v>
      </c>
      <c r="O914" s="2">
        <v>13034</v>
      </c>
      <c r="P914" s="2">
        <v>12080</v>
      </c>
      <c r="Q914" s="2">
        <v>21926</v>
      </c>
      <c r="R914" s="2">
        <v>24122</v>
      </c>
      <c r="S914" s="2">
        <v>23966</v>
      </c>
      <c r="T914" s="2">
        <v>19957</v>
      </c>
      <c r="U914" s="2" t="s">
        <v>664</v>
      </c>
      <c r="V914">
        <v>3</v>
      </c>
      <c r="W914" s="3">
        <v>43.927999999999997</v>
      </c>
    </row>
    <row r="915" spans="1:23" x14ac:dyDescent="0.25">
      <c r="A915" t="s">
        <v>1584</v>
      </c>
      <c r="B915" t="s">
        <v>43</v>
      </c>
      <c r="C915">
        <v>0.46286699999999997</v>
      </c>
      <c r="D915" t="s">
        <v>664</v>
      </c>
      <c r="E915" s="2">
        <v>31032</v>
      </c>
      <c r="F915" s="2">
        <v>33412</v>
      </c>
      <c r="G915" s="2">
        <v>18355</v>
      </c>
      <c r="H915" s="2">
        <v>21814</v>
      </c>
      <c r="I915" s="2">
        <v>26621</v>
      </c>
      <c r="J915" s="2">
        <v>26101</v>
      </c>
      <c r="K915" s="2">
        <v>28101</v>
      </c>
      <c r="L915" s="2">
        <v>20117</v>
      </c>
      <c r="M915" s="2">
        <v>25018</v>
      </c>
      <c r="N915" s="2">
        <v>25281</v>
      </c>
      <c r="O915" s="2">
        <v>16647</v>
      </c>
      <c r="P915" s="2">
        <v>17207</v>
      </c>
      <c r="Q915" s="2">
        <v>21081</v>
      </c>
      <c r="R915" s="2">
        <v>22034</v>
      </c>
      <c r="S915" s="2">
        <v>29135</v>
      </c>
      <c r="T915" s="2">
        <v>32727</v>
      </c>
      <c r="U915" s="2" t="s">
        <v>664</v>
      </c>
      <c r="V915">
        <v>5</v>
      </c>
      <c r="W915" s="3">
        <v>74.207999999999998</v>
      </c>
    </row>
    <row r="916" spans="1:23" x14ac:dyDescent="0.25">
      <c r="A916" t="s">
        <v>1585</v>
      </c>
      <c r="B916" t="s">
        <v>43</v>
      </c>
      <c r="C916">
        <v>0.46330100000000002</v>
      </c>
      <c r="D916" t="s">
        <v>664</v>
      </c>
      <c r="E916" s="2">
        <v>37367</v>
      </c>
      <c r="F916" s="2">
        <v>40917</v>
      </c>
      <c r="G916" s="2">
        <v>47382</v>
      </c>
      <c r="H916" s="2">
        <v>33711</v>
      </c>
      <c r="I916" s="2">
        <v>33332</v>
      </c>
      <c r="J916" s="2">
        <v>42127</v>
      </c>
      <c r="K916" s="2">
        <v>41467</v>
      </c>
      <c r="L916" s="2">
        <v>40685</v>
      </c>
      <c r="M916" s="2">
        <v>39749</v>
      </c>
      <c r="N916" s="2">
        <v>40688</v>
      </c>
      <c r="O916" s="2">
        <v>48291</v>
      </c>
      <c r="P916" s="2">
        <v>36272</v>
      </c>
      <c r="Q916" s="2">
        <v>47085</v>
      </c>
      <c r="R916" s="2">
        <v>40204</v>
      </c>
      <c r="S916" s="2">
        <v>46645</v>
      </c>
      <c r="T916" s="2">
        <v>42422</v>
      </c>
      <c r="U916" s="2" t="s">
        <v>664</v>
      </c>
      <c r="V916">
        <v>6</v>
      </c>
      <c r="W916" s="3">
        <v>181.5</v>
      </c>
    </row>
    <row r="917" spans="1:23" x14ac:dyDescent="0.25">
      <c r="A917" t="s">
        <v>1586</v>
      </c>
      <c r="B917" t="s">
        <v>1587</v>
      </c>
      <c r="C917">
        <v>0.46488000000000002</v>
      </c>
      <c r="D917" t="s">
        <v>664</v>
      </c>
      <c r="E917" s="2">
        <v>41798</v>
      </c>
      <c r="F917" s="2">
        <v>56758</v>
      </c>
      <c r="G917" s="2">
        <v>42352</v>
      </c>
      <c r="H917" s="2">
        <v>53199</v>
      </c>
      <c r="I917" s="2">
        <v>42029</v>
      </c>
      <c r="J917" s="2">
        <v>51155</v>
      </c>
      <c r="K917" s="2">
        <v>41371</v>
      </c>
      <c r="L917" s="2">
        <v>40891</v>
      </c>
      <c r="M917" s="2">
        <v>41546</v>
      </c>
      <c r="N917" s="2">
        <v>43400</v>
      </c>
      <c r="O917" s="2">
        <v>46191</v>
      </c>
      <c r="P917" s="2">
        <v>38239</v>
      </c>
      <c r="Q917" s="2">
        <v>49665</v>
      </c>
      <c r="R917" s="2">
        <v>36261</v>
      </c>
      <c r="S917" s="2">
        <v>41576</v>
      </c>
      <c r="T917" s="2">
        <v>50150</v>
      </c>
      <c r="U917" s="2" t="s">
        <v>664</v>
      </c>
      <c r="V917">
        <v>6</v>
      </c>
      <c r="W917" s="3">
        <v>137.05000000000001</v>
      </c>
    </row>
    <row r="918" spans="1:23" x14ac:dyDescent="0.25">
      <c r="A918" t="s">
        <v>1588</v>
      </c>
      <c r="B918" t="s">
        <v>1589</v>
      </c>
      <c r="C918">
        <v>0.46575100000000003</v>
      </c>
      <c r="D918" t="s">
        <v>664</v>
      </c>
      <c r="E918" s="2">
        <v>146920</v>
      </c>
      <c r="F918" s="2">
        <v>145260</v>
      </c>
      <c r="G918" s="2">
        <v>131710</v>
      </c>
      <c r="H918" s="2">
        <v>268500</v>
      </c>
      <c r="I918" s="2">
        <v>165660</v>
      </c>
      <c r="J918" s="2">
        <v>185060</v>
      </c>
      <c r="K918" s="2">
        <v>129010</v>
      </c>
      <c r="L918" s="2">
        <v>120170</v>
      </c>
      <c r="M918" s="2">
        <v>76941</v>
      </c>
      <c r="N918" s="2">
        <v>175510</v>
      </c>
      <c r="O918" s="2">
        <v>136150</v>
      </c>
      <c r="P918" s="2">
        <v>47605</v>
      </c>
      <c r="Q918" s="2">
        <v>247200</v>
      </c>
      <c r="R918" s="2">
        <v>52461</v>
      </c>
      <c r="S918" s="2">
        <v>98935</v>
      </c>
      <c r="T918" s="2">
        <v>107280</v>
      </c>
      <c r="U918" s="2" t="s">
        <v>664</v>
      </c>
      <c r="V918">
        <v>3</v>
      </c>
      <c r="W918" s="3">
        <v>8.2186000000000003</v>
      </c>
    </row>
    <row r="919" spans="1:23" x14ac:dyDescent="0.25">
      <c r="A919" t="s">
        <v>1590</v>
      </c>
      <c r="B919" t="s">
        <v>1180</v>
      </c>
      <c r="C919">
        <v>0.46586699999999998</v>
      </c>
      <c r="D919" t="s">
        <v>664</v>
      </c>
      <c r="E919" s="2">
        <v>3547.5</v>
      </c>
      <c r="F919" s="2">
        <v>4381.8</v>
      </c>
      <c r="G919" s="2">
        <v>4128.3999999999996</v>
      </c>
      <c r="H919" s="2">
        <v>5806.5</v>
      </c>
      <c r="I919" s="2">
        <v>3641.7</v>
      </c>
      <c r="J919" s="2">
        <v>3683.8</v>
      </c>
      <c r="K919" s="2">
        <v>4598.2</v>
      </c>
      <c r="L919" s="2">
        <v>3682.9</v>
      </c>
      <c r="M919" s="2">
        <v>3982.5</v>
      </c>
      <c r="N919" s="2">
        <v>3886.8</v>
      </c>
      <c r="O919" s="2">
        <v>4501</v>
      </c>
      <c r="P919" s="2">
        <v>2888.2</v>
      </c>
      <c r="Q919" s="2">
        <v>3686.5</v>
      </c>
      <c r="R919" s="2">
        <v>4211.3</v>
      </c>
      <c r="S919" s="2">
        <v>4240.3999999999996</v>
      </c>
      <c r="T919" s="2">
        <v>3920</v>
      </c>
      <c r="U919" s="2" t="s">
        <v>664</v>
      </c>
      <c r="V919">
        <v>4</v>
      </c>
      <c r="W919" s="3">
        <v>27.449000000000002</v>
      </c>
    </row>
    <row r="920" spans="1:23" x14ac:dyDescent="0.25">
      <c r="A920" t="s">
        <v>1591</v>
      </c>
      <c r="B920" t="s">
        <v>1592</v>
      </c>
      <c r="C920">
        <v>0.467472</v>
      </c>
      <c r="D920" t="s">
        <v>664</v>
      </c>
      <c r="E920" s="2">
        <v>116000</v>
      </c>
      <c r="F920" s="2">
        <v>133900</v>
      </c>
      <c r="G920" s="2">
        <v>93209</v>
      </c>
      <c r="H920" s="2">
        <v>104910</v>
      </c>
      <c r="I920" s="2">
        <v>105770</v>
      </c>
      <c r="J920" s="2">
        <v>99229</v>
      </c>
      <c r="K920" s="2">
        <v>105710</v>
      </c>
      <c r="L920" s="2">
        <v>121140</v>
      </c>
      <c r="M920" s="2">
        <v>138710</v>
      </c>
      <c r="N920" s="2">
        <v>117790</v>
      </c>
      <c r="O920" s="2">
        <v>105910</v>
      </c>
      <c r="P920" s="2">
        <v>115310</v>
      </c>
      <c r="Q920" s="2">
        <v>122030</v>
      </c>
      <c r="R920" s="2">
        <v>109070</v>
      </c>
      <c r="S920" s="2">
        <v>122510</v>
      </c>
      <c r="T920" s="2">
        <v>122550</v>
      </c>
      <c r="U920" s="2" t="s">
        <v>664</v>
      </c>
      <c r="V920">
        <v>11</v>
      </c>
      <c r="W920" s="3">
        <v>323.31</v>
      </c>
    </row>
    <row r="921" spans="1:23" x14ac:dyDescent="0.25">
      <c r="A921" t="s">
        <v>1593</v>
      </c>
      <c r="B921" t="s">
        <v>43</v>
      </c>
      <c r="C921">
        <v>0.46785599999999999</v>
      </c>
      <c r="D921" t="s">
        <v>664</v>
      </c>
      <c r="E921" s="2">
        <v>12783</v>
      </c>
      <c r="F921" s="2">
        <v>27486</v>
      </c>
      <c r="G921" s="2">
        <v>19523</v>
      </c>
      <c r="H921" s="2">
        <v>23676</v>
      </c>
      <c r="I921" s="2">
        <v>15782</v>
      </c>
      <c r="J921" s="2">
        <v>18900</v>
      </c>
      <c r="K921" s="2">
        <v>16308</v>
      </c>
      <c r="L921" s="2">
        <v>16455</v>
      </c>
      <c r="M921" s="2">
        <v>16584</v>
      </c>
      <c r="N921" s="2">
        <v>15988</v>
      </c>
      <c r="O921" s="2">
        <v>22734</v>
      </c>
      <c r="P921" s="2">
        <v>17135</v>
      </c>
      <c r="Q921" s="2">
        <v>15457</v>
      </c>
      <c r="R921" s="2">
        <v>19039</v>
      </c>
      <c r="S921" s="2">
        <v>19026</v>
      </c>
      <c r="T921" s="2">
        <v>20474</v>
      </c>
      <c r="U921" s="2" t="s">
        <v>664</v>
      </c>
      <c r="V921">
        <v>12</v>
      </c>
      <c r="W921" s="3">
        <v>133.51</v>
      </c>
    </row>
    <row r="922" spans="1:23" x14ac:dyDescent="0.25">
      <c r="A922" t="s">
        <v>1594</v>
      </c>
      <c r="B922" t="s">
        <v>1595</v>
      </c>
      <c r="C922">
        <v>0.46893200000000002</v>
      </c>
      <c r="D922" t="s">
        <v>664</v>
      </c>
      <c r="E922" s="2">
        <v>361470</v>
      </c>
      <c r="F922" s="2">
        <v>548490</v>
      </c>
      <c r="G922" s="2">
        <v>386940</v>
      </c>
      <c r="H922" s="2">
        <v>345280</v>
      </c>
      <c r="I922" s="2">
        <v>445660</v>
      </c>
      <c r="J922" s="2">
        <v>425680</v>
      </c>
      <c r="K922" s="2">
        <v>390840</v>
      </c>
      <c r="L922" s="2">
        <v>358990</v>
      </c>
      <c r="M922" s="2">
        <v>353980</v>
      </c>
      <c r="N922" s="2">
        <v>416900</v>
      </c>
      <c r="O922" s="2">
        <v>308180</v>
      </c>
      <c r="P922" s="2">
        <v>325020</v>
      </c>
      <c r="Q922" s="2">
        <v>341250</v>
      </c>
      <c r="R922" s="2">
        <v>400260</v>
      </c>
      <c r="S922" s="2">
        <v>347680</v>
      </c>
      <c r="T922" s="2">
        <v>441220</v>
      </c>
      <c r="U922" s="2" t="s">
        <v>664</v>
      </c>
      <c r="V922">
        <v>24</v>
      </c>
      <c r="W922" s="3">
        <v>207.96</v>
      </c>
    </row>
    <row r="923" spans="1:23" x14ac:dyDescent="0.25">
      <c r="A923" t="s">
        <v>1596</v>
      </c>
      <c r="B923" t="s">
        <v>43</v>
      </c>
      <c r="C923">
        <v>0.46911399999999998</v>
      </c>
      <c r="D923" t="s">
        <v>664</v>
      </c>
      <c r="E923" s="2">
        <v>43992</v>
      </c>
      <c r="F923" s="2">
        <v>35980</v>
      </c>
      <c r="G923" s="2">
        <v>52700</v>
      </c>
      <c r="H923" s="2">
        <v>61850</v>
      </c>
      <c r="I923" s="2">
        <v>52964</v>
      </c>
      <c r="J923" s="2">
        <v>54902</v>
      </c>
      <c r="K923" s="2">
        <v>44659</v>
      </c>
      <c r="L923" s="2">
        <v>37935</v>
      </c>
      <c r="M923" s="2">
        <v>33039</v>
      </c>
      <c r="N923" s="2">
        <v>39472</v>
      </c>
      <c r="O923" s="2">
        <v>49685</v>
      </c>
      <c r="P923" s="2">
        <v>42596</v>
      </c>
      <c r="Q923" s="2">
        <v>34915</v>
      </c>
      <c r="R923" s="2">
        <v>45348</v>
      </c>
      <c r="S923" s="2">
        <v>50319</v>
      </c>
      <c r="T923" s="2">
        <v>38211</v>
      </c>
      <c r="U923" s="2" t="s">
        <v>664</v>
      </c>
      <c r="V923">
        <v>4</v>
      </c>
      <c r="W923" s="3">
        <v>151.85</v>
      </c>
    </row>
    <row r="924" spans="1:23" x14ac:dyDescent="0.25">
      <c r="A924" t="s">
        <v>1597</v>
      </c>
      <c r="B924" t="s">
        <v>1598</v>
      </c>
      <c r="C924">
        <v>0.46920600000000001</v>
      </c>
      <c r="D924" t="s">
        <v>664</v>
      </c>
      <c r="E924" s="2">
        <v>23440</v>
      </c>
      <c r="F924" s="2">
        <v>10919</v>
      </c>
      <c r="G924" s="2">
        <v>27601</v>
      </c>
      <c r="H924" s="2">
        <v>24897</v>
      </c>
      <c r="I924" s="2">
        <v>19786</v>
      </c>
      <c r="J924" s="2">
        <v>26400</v>
      </c>
      <c r="K924" s="2">
        <v>19869</v>
      </c>
      <c r="L924" s="2">
        <v>20672</v>
      </c>
      <c r="M924" s="2">
        <v>23126</v>
      </c>
      <c r="N924" s="2">
        <v>17944</v>
      </c>
      <c r="O924" s="2">
        <v>26142</v>
      </c>
      <c r="P924" s="2">
        <v>17971</v>
      </c>
      <c r="Q924" s="2">
        <v>26395</v>
      </c>
      <c r="R924" s="2">
        <v>24959</v>
      </c>
      <c r="S924" s="2">
        <v>30758</v>
      </c>
      <c r="T924" s="2">
        <v>21555</v>
      </c>
      <c r="U924" s="2" t="s">
        <v>664</v>
      </c>
      <c r="V924">
        <v>7</v>
      </c>
      <c r="W924" s="3">
        <v>125.05</v>
      </c>
    </row>
    <row r="925" spans="1:23" x14ac:dyDescent="0.25">
      <c r="A925" t="s">
        <v>1599</v>
      </c>
      <c r="B925" t="s">
        <v>1600</v>
      </c>
      <c r="C925">
        <v>0.469248</v>
      </c>
      <c r="D925" t="s">
        <v>664</v>
      </c>
      <c r="E925" s="2">
        <v>514660</v>
      </c>
      <c r="F925" s="2">
        <v>528560</v>
      </c>
      <c r="G925" s="2">
        <v>397920</v>
      </c>
      <c r="H925" s="2">
        <v>494580</v>
      </c>
      <c r="I925" s="2">
        <v>616010</v>
      </c>
      <c r="J925" s="2">
        <v>364390</v>
      </c>
      <c r="K925" s="2">
        <v>535460</v>
      </c>
      <c r="L925" s="2">
        <v>697410</v>
      </c>
      <c r="M925" s="2">
        <v>622780</v>
      </c>
      <c r="N925" s="2">
        <v>739730</v>
      </c>
      <c r="O925" s="2">
        <v>389660</v>
      </c>
      <c r="P925" s="2">
        <v>627770</v>
      </c>
      <c r="Q925" s="2">
        <v>578930</v>
      </c>
      <c r="R925" s="2">
        <v>573690</v>
      </c>
      <c r="S925" s="2">
        <v>539780</v>
      </c>
      <c r="T925" s="2">
        <v>595930</v>
      </c>
      <c r="U925" s="2" t="s">
        <v>664</v>
      </c>
      <c r="V925">
        <v>17</v>
      </c>
      <c r="W925" s="3">
        <v>257.11</v>
      </c>
    </row>
    <row r="926" spans="1:23" x14ac:dyDescent="0.25">
      <c r="A926" t="s">
        <v>1601</v>
      </c>
      <c r="B926" t="s">
        <v>1602</v>
      </c>
      <c r="C926">
        <v>0.46943299999999999</v>
      </c>
      <c r="D926" t="s">
        <v>664</v>
      </c>
      <c r="E926" s="2">
        <v>30207</v>
      </c>
      <c r="F926" s="2">
        <v>43925</v>
      </c>
      <c r="G926" s="2">
        <v>28287</v>
      </c>
      <c r="H926" s="2">
        <v>34732</v>
      </c>
      <c r="I926" s="2">
        <v>31975</v>
      </c>
      <c r="J926" s="2">
        <v>29583</v>
      </c>
      <c r="K926" s="2">
        <v>29217</v>
      </c>
      <c r="L926" s="2">
        <v>30006</v>
      </c>
      <c r="M926" s="2">
        <v>34433</v>
      </c>
      <c r="N926" s="2">
        <v>27343</v>
      </c>
      <c r="O926" s="2">
        <v>32896</v>
      </c>
      <c r="P926" s="2">
        <v>29224</v>
      </c>
      <c r="Q926" s="2">
        <v>29231</v>
      </c>
      <c r="R926" s="2">
        <v>32305</v>
      </c>
      <c r="S926" s="2">
        <v>33956</v>
      </c>
      <c r="T926" s="2">
        <v>36395</v>
      </c>
      <c r="U926" s="2" t="s">
        <v>664</v>
      </c>
      <c r="V926">
        <v>6</v>
      </c>
      <c r="W926" s="3">
        <v>39.658000000000001</v>
      </c>
    </row>
    <row r="927" spans="1:23" x14ac:dyDescent="0.25">
      <c r="A927" t="s">
        <v>1603</v>
      </c>
      <c r="B927" t="s">
        <v>1604</v>
      </c>
      <c r="C927">
        <v>0.47595199999999999</v>
      </c>
      <c r="D927" t="s">
        <v>664</v>
      </c>
      <c r="E927" s="2">
        <v>16449</v>
      </c>
      <c r="F927" s="2">
        <v>22967</v>
      </c>
      <c r="G927" s="2">
        <v>18543</v>
      </c>
      <c r="H927" s="2">
        <v>17204</v>
      </c>
      <c r="I927" s="2">
        <v>16967</v>
      </c>
      <c r="J927" s="2">
        <v>15743</v>
      </c>
      <c r="K927" s="2">
        <v>17546</v>
      </c>
      <c r="L927" s="2">
        <v>18133</v>
      </c>
      <c r="M927" s="2">
        <v>16929</v>
      </c>
      <c r="N927" s="2">
        <v>17896</v>
      </c>
      <c r="O927" s="2">
        <v>17300</v>
      </c>
      <c r="P927" s="2">
        <v>15705</v>
      </c>
      <c r="Q927" s="2">
        <v>18366</v>
      </c>
      <c r="R927" s="2">
        <v>14972</v>
      </c>
      <c r="S927" s="2">
        <v>17684</v>
      </c>
      <c r="T927" s="2">
        <v>19547</v>
      </c>
      <c r="U927" s="2" t="s">
        <v>664</v>
      </c>
      <c r="V927">
        <v>11</v>
      </c>
      <c r="W927" s="3">
        <v>46.14</v>
      </c>
    </row>
    <row r="928" spans="1:23" x14ac:dyDescent="0.25">
      <c r="A928" t="s">
        <v>1605</v>
      </c>
      <c r="B928" t="s">
        <v>43</v>
      </c>
      <c r="C928">
        <v>0.47639399999999998</v>
      </c>
      <c r="D928" t="s">
        <v>664</v>
      </c>
      <c r="E928" s="2">
        <v>12453</v>
      </c>
      <c r="F928" s="2">
        <v>3560.5</v>
      </c>
      <c r="G928" s="2">
        <v>13261</v>
      </c>
      <c r="H928" s="2">
        <v>3538.1</v>
      </c>
      <c r="I928" s="2">
        <v>11436</v>
      </c>
      <c r="J928" s="2">
        <v>10982</v>
      </c>
      <c r="K928" s="2">
        <v>8750</v>
      </c>
      <c r="L928" s="2">
        <v>15566</v>
      </c>
      <c r="M928" s="2">
        <v>8856.7000000000007</v>
      </c>
      <c r="N928" s="2">
        <v>10620</v>
      </c>
      <c r="O928" s="2">
        <v>7618.8</v>
      </c>
      <c r="P928" s="2">
        <v>9413</v>
      </c>
      <c r="Q928" s="2">
        <v>13230</v>
      </c>
      <c r="R928" s="2">
        <v>8733.5</v>
      </c>
      <c r="S928" s="2">
        <v>9467.5</v>
      </c>
      <c r="T928" s="2">
        <v>7746.9</v>
      </c>
      <c r="U928" s="2" t="s">
        <v>664</v>
      </c>
      <c r="V928">
        <v>5</v>
      </c>
      <c r="W928" s="3">
        <v>57.637999999999998</v>
      </c>
    </row>
    <row r="929" spans="1:23" x14ac:dyDescent="0.25">
      <c r="A929" t="s">
        <v>1606</v>
      </c>
      <c r="B929" t="s">
        <v>1607</v>
      </c>
      <c r="C929">
        <v>0.47877799999999998</v>
      </c>
      <c r="D929" t="s">
        <v>664</v>
      </c>
      <c r="E929" s="2">
        <v>18386</v>
      </c>
      <c r="F929" s="2">
        <v>18280</v>
      </c>
      <c r="G929" s="2">
        <v>12800</v>
      </c>
      <c r="H929" s="2">
        <v>7848.9</v>
      </c>
      <c r="I929" s="2">
        <v>16999</v>
      </c>
      <c r="J929" s="2">
        <v>16440</v>
      </c>
      <c r="K929" s="2">
        <v>21497</v>
      </c>
      <c r="L929" s="2">
        <v>16176</v>
      </c>
      <c r="M929" s="2">
        <v>21543</v>
      </c>
      <c r="N929" s="2">
        <v>16757</v>
      </c>
      <c r="O929" s="2">
        <v>12903</v>
      </c>
      <c r="P929" s="2">
        <v>10616</v>
      </c>
      <c r="Q929" s="2">
        <v>19590</v>
      </c>
      <c r="R929" s="2">
        <v>14291</v>
      </c>
      <c r="S929" s="2">
        <v>15581</v>
      </c>
      <c r="T929" s="2">
        <v>23618</v>
      </c>
      <c r="U929" s="2" t="s">
        <v>664</v>
      </c>
      <c r="V929">
        <v>8</v>
      </c>
      <c r="W929" s="3">
        <v>44.46</v>
      </c>
    </row>
    <row r="930" spans="1:23" x14ac:dyDescent="0.25">
      <c r="A930" t="s">
        <v>1608</v>
      </c>
      <c r="B930" t="s">
        <v>1609</v>
      </c>
      <c r="C930">
        <v>0.48040100000000002</v>
      </c>
      <c r="D930" t="s">
        <v>664</v>
      </c>
      <c r="E930" s="2">
        <v>47408</v>
      </c>
      <c r="F930" s="2">
        <v>66318</v>
      </c>
      <c r="G930" s="2">
        <v>34066</v>
      </c>
      <c r="H930" s="2">
        <v>54849</v>
      </c>
      <c r="I930" s="2">
        <v>53973</v>
      </c>
      <c r="J930" s="2">
        <v>50966</v>
      </c>
      <c r="K930" s="2">
        <v>48225</v>
      </c>
      <c r="L930" s="2">
        <v>45049</v>
      </c>
      <c r="M930" s="2">
        <v>41275</v>
      </c>
      <c r="N930" s="2">
        <v>44645</v>
      </c>
      <c r="O930" s="2">
        <v>39258</v>
      </c>
      <c r="P930" s="2">
        <v>47120</v>
      </c>
      <c r="Q930" s="2">
        <v>43762</v>
      </c>
      <c r="R930" s="2">
        <v>50201</v>
      </c>
      <c r="S930" s="2">
        <v>40664</v>
      </c>
      <c r="T930" s="2">
        <v>51914</v>
      </c>
      <c r="U930" s="2" t="s">
        <v>664</v>
      </c>
      <c r="V930">
        <v>2</v>
      </c>
      <c r="W930" s="3">
        <v>37.090000000000003</v>
      </c>
    </row>
    <row r="931" spans="1:23" x14ac:dyDescent="0.25">
      <c r="A931" t="s">
        <v>1610</v>
      </c>
      <c r="B931" t="s">
        <v>1611</v>
      </c>
      <c r="C931">
        <v>0.48977199999999999</v>
      </c>
      <c r="D931" t="s">
        <v>664</v>
      </c>
      <c r="E931" s="2">
        <v>15306</v>
      </c>
      <c r="F931" s="2">
        <v>17895</v>
      </c>
      <c r="G931" s="2">
        <v>14834</v>
      </c>
      <c r="H931" s="2">
        <v>17335</v>
      </c>
      <c r="I931" s="2">
        <v>15548</v>
      </c>
      <c r="J931" s="2">
        <v>17554</v>
      </c>
      <c r="K931" s="2">
        <v>14627</v>
      </c>
      <c r="L931" s="2">
        <v>13439</v>
      </c>
      <c r="M931" s="2">
        <v>14614</v>
      </c>
      <c r="N931" s="2">
        <v>16961</v>
      </c>
      <c r="O931" s="2">
        <v>15408</v>
      </c>
      <c r="P931" s="2">
        <v>14836</v>
      </c>
      <c r="Q931" s="2">
        <v>10460</v>
      </c>
      <c r="R931" s="2">
        <v>16063</v>
      </c>
      <c r="S931" s="2">
        <v>13619</v>
      </c>
      <c r="T931" s="2">
        <v>17011</v>
      </c>
      <c r="U931" s="2" t="s">
        <v>664</v>
      </c>
      <c r="V931">
        <v>5</v>
      </c>
      <c r="W931" s="3">
        <v>45.048999999999999</v>
      </c>
    </row>
    <row r="932" spans="1:23" x14ac:dyDescent="0.25">
      <c r="A932" t="s">
        <v>1612</v>
      </c>
      <c r="B932" t="s">
        <v>122</v>
      </c>
      <c r="C932">
        <v>0.49477700000000002</v>
      </c>
      <c r="D932" t="s">
        <v>664</v>
      </c>
      <c r="E932" s="2">
        <v>3134.3</v>
      </c>
      <c r="F932" s="2">
        <v>6246.5</v>
      </c>
      <c r="G932" s="2">
        <v>4203.5</v>
      </c>
      <c r="H932" s="2">
        <v>3970</v>
      </c>
      <c r="I932" s="2">
        <v>3621.7</v>
      </c>
      <c r="J932" s="2">
        <v>5174.8999999999996</v>
      </c>
      <c r="K932" s="2">
        <v>4006.7</v>
      </c>
      <c r="L932" s="2">
        <v>4424.1000000000004</v>
      </c>
      <c r="M932" s="2">
        <v>3584.9</v>
      </c>
      <c r="N932" s="2">
        <v>3406.1</v>
      </c>
      <c r="O932" s="2">
        <v>4103.2</v>
      </c>
      <c r="P932" s="2">
        <v>3475.2</v>
      </c>
      <c r="Q932" s="2">
        <v>3713.6</v>
      </c>
      <c r="R932" s="2">
        <v>3642.3</v>
      </c>
      <c r="S932" s="2">
        <v>3778.7</v>
      </c>
      <c r="T932" s="2">
        <v>4670.6000000000004</v>
      </c>
      <c r="U932" s="2" t="s">
        <v>664</v>
      </c>
      <c r="V932">
        <v>4</v>
      </c>
      <c r="W932" s="3">
        <v>16.395</v>
      </c>
    </row>
    <row r="933" spans="1:23" x14ac:dyDescent="0.25">
      <c r="A933" t="s">
        <v>1613</v>
      </c>
      <c r="B933" t="s">
        <v>1614</v>
      </c>
      <c r="C933">
        <v>0.50049500000000002</v>
      </c>
      <c r="D933" t="s">
        <v>664</v>
      </c>
      <c r="E933" s="2">
        <v>14646</v>
      </c>
      <c r="F933" s="2">
        <v>24554</v>
      </c>
      <c r="G933" s="2">
        <v>12063</v>
      </c>
      <c r="H933" s="2">
        <v>14416</v>
      </c>
      <c r="I933" s="2">
        <v>17148</v>
      </c>
      <c r="J933" s="2">
        <v>19776</v>
      </c>
      <c r="K933" s="2">
        <v>17881</v>
      </c>
      <c r="L933" s="2">
        <v>20339</v>
      </c>
      <c r="M933" s="2">
        <v>24333</v>
      </c>
      <c r="N933" s="2">
        <v>13954</v>
      </c>
      <c r="O933" s="2">
        <v>7438.4</v>
      </c>
      <c r="P933" s="2">
        <v>12005</v>
      </c>
      <c r="Q933" s="2">
        <v>14977</v>
      </c>
      <c r="R933" s="2">
        <v>11370</v>
      </c>
      <c r="S933" s="2">
        <v>15781</v>
      </c>
      <c r="T933" s="2">
        <v>16250</v>
      </c>
      <c r="U933" s="2" t="s">
        <v>664</v>
      </c>
      <c r="V933">
        <v>6</v>
      </c>
      <c r="W933" s="3">
        <v>130.38999999999999</v>
      </c>
    </row>
    <row r="934" spans="1:23" x14ac:dyDescent="0.25">
      <c r="A934" t="s">
        <v>1615</v>
      </c>
      <c r="B934" t="s">
        <v>1077</v>
      </c>
      <c r="C934">
        <v>0.50375099999999995</v>
      </c>
      <c r="D934" t="s">
        <v>664</v>
      </c>
      <c r="E934" s="2">
        <v>418140</v>
      </c>
      <c r="F934" s="2">
        <v>509950</v>
      </c>
      <c r="G934" s="2">
        <v>281670</v>
      </c>
      <c r="H934" s="2">
        <v>378400</v>
      </c>
      <c r="I934" s="2">
        <v>539820</v>
      </c>
      <c r="J934" s="2">
        <v>323770</v>
      </c>
      <c r="K934" s="2">
        <v>310510</v>
      </c>
      <c r="L934" s="2">
        <v>391060</v>
      </c>
      <c r="M934" s="2">
        <v>494490</v>
      </c>
      <c r="N934" s="2">
        <v>700990</v>
      </c>
      <c r="O934" s="2">
        <v>323780</v>
      </c>
      <c r="P934" s="2">
        <v>468280</v>
      </c>
      <c r="Q934" s="2">
        <v>373470</v>
      </c>
      <c r="R934" s="2">
        <v>485410</v>
      </c>
      <c r="S934" s="2">
        <v>359740</v>
      </c>
      <c r="T934" s="2">
        <v>542030</v>
      </c>
      <c r="U934" s="2" t="s">
        <v>664</v>
      </c>
      <c r="V934">
        <v>21</v>
      </c>
      <c r="W934" s="3">
        <v>323.31</v>
      </c>
    </row>
    <row r="935" spans="1:23" x14ac:dyDescent="0.25">
      <c r="A935" t="s">
        <v>1616</v>
      </c>
      <c r="B935" t="s">
        <v>43</v>
      </c>
      <c r="C935">
        <v>0.50415900000000002</v>
      </c>
      <c r="D935" t="s">
        <v>664</v>
      </c>
      <c r="E935" s="2">
        <v>22938</v>
      </c>
      <c r="F935" s="2">
        <v>31014</v>
      </c>
      <c r="G935" s="2">
        <v>22752</v>
      </c>
      <c r="H935" s="2">
        <v>14114</v>
      </c>
      <c r="I935" s="2">
        <v>13274</v>
      </c>
      <c r="J935" s="2">
        <v>24034</v>
      </c>
      <c r="K935" s="2">
        <v>18771</v>
      </c>
      <c r="L935" s="2">
        <v>18562</v>
      </c>
      <c r="M935" s="2">
        <v>19515</v>
      </c>
      <c r="N935" s="2">
        <v>16638</v>
      </c>
      <c r="O935" s="2">
        <v>27315</v>
      </c>
      <c r="P935" s="2">
        <v>27547</v>
      </c>
      <c r="Q935" s="2">
        <v>17766</v>
      </c>
      <c r="R935" s="2">
        <v>23972</v>
      </c>
      <c r="S935" s="2">
        <v>27866</v>
      </c>
      <c r="T935" s="2">
        <v>26259</v>
      </c>
      <c r="U935" s="2" t="s">
        <v>664</v>
      </c>
      <c r="V935">
        <v>5</v>
      </c>
      <c r="W935" s="3">
        <v>91.075000000000003</v>
      </c>
    </row>
    <row r="936" spans="1:23" x14ac:dyDescent="0.25">
      <c r="A936" t="s">
        <v>1617</v>
      </c>
      <c r="B936" t="s">
        <v>1618</v>
      </c>
      <c r="C936">
        <v>0.504687</v>
      </c>
      <c r="D936" t="s">
        <v>664</v>
      </c>
      <c r="E936" s="2">
        <v>7223.6</v>
      </c>
      <c r="F936" s="2">
        <v>12589</v>
      </c>
      <c r="G936" s="2">
        <v>9028</v>
      </c>
      <c r="H936" s="2">
        <v>4509</v>
      </c>
      <c r="I936" s="2">
        <v>7716.1</v>
      </c>
      <c r="J936" s="2">
        <v>8840.2999999999993</v>
      </c>
      <c r="K936" s="2">
        <v>8889.2999999999993</v>
      </c>
      <c r="L936" s="2">
        <v>7861.3</v>
      </c>
      <c r="M936" s="2">
        <v>7025.6</v>
      </c>
      <c r="N936" s="2">
        <v>6040.2</v>
      </c>
      <c r="O936" s="2">
        <v>7491.7</v>
      </c>
      <c r="P936" s="2">
        <v>7376.2</v>
      </c>
      <c r="Q936" s="2">
        <v>6584.8</v>
      </c>
      <c r="R936" s="2">
        <v>5600.8</v>
      </c>
      <c r="S936" s="2">
        <v>7881.5</v>
      </c>
      <c r="T936" s="2">
        <v>7775.4</v>
      </c>
      <c r="U936" s="2" t="s">
        <v>664</v>
      </c>
      <c r="V936">
        <v>5</v>
      </c>
      <c r="W936" s="3">
        <v>62.978000000000002</v>
      </c>
    </row>
    <row r="937" spans="1:23" x14ac:dyDescent="0.25">
      <c r="A937" t="s">
        <v>1619</v>
      </c>
      <c r="B937" t="s">
        <v>1620</v>
      </c>
      <c r="C937">
        <v>0.50652200000000003</v>
      </c>
      <c r="D937" t="s">
        <v>664</v>
      </c>
      <c r="E937" s="2">
        <v>599290</v>
      </c>
      <c r="F937" s="2">
        <v>836020</v>
      </c>
      <c r="G937" s="2">
        <v>279260</v>
      </c>
      <c r="H937" s="2">
        <v>423570</v>
      </c>
      <c r="I937" s="2">
        <v>251180</v>
      </c>
      <c r="J937" s="2">
        <v>452520</v>
      </c>
      <c r="K937" s="2">
        <v>414280</v>
      </c>
      <c r="L937" s="2">
        <v>397210</v>
      </c>
      <c r="M937" s="2">
        <v>605290</v>
      </c>
      <c r="N937" s="2">
        <v>469240</v>
      </c>
      <c r="O937" s="2">
        <v>361890</v>
      </c>
      <c r="P937" s="2">
        <v>313850</v>
      </c>
      <c r="Q937" s="2">
        <v>521690</v>
      </c>
      <c r="R937" s="2">
        <v>337870</v>
      </c>
      <c r="S937" s="2">
        <v>447840</v>
      </c>
      <c r="T937" s="2">
        <v>688910</v>
      </c>
      <c r="U937" s="2" t="s">
        <v>664</v>
      </c>
      <c r="V937">
        <v>4</v>
      </c>
      <c r="W937" s="3">
        <v>104.29</v>
      </c>
    </row>
    <row r="938" spans="1:23" x14ac:dyDescent="0.25">
      <c r="A938" t="s">
        <v>1621</v>
      </c>
      <c r="B938" t="s">
        <v>1622</v>
      </c>
      <c r="C938">
        <v>0.50811099999999998</v>
      </c>
      <c r="D938" t="s">
        <v>664</v>
      </c>
      <c r="E938" s="2">
        <v>14488</v>
      </c>
      <c r="F938" s="2">
        <v>20481</v>
      </c>
      <c r="G938" s="2">
        <v>13250</v>
      </c>
      <c r="H938" s="2">
        <v>14516</v>
      </c>
      <c r="I938" s="2">
        <v>12765</v>
      </c>
      <c r="J938" s="2">
        <v>13477</v>
      </c>
      <c r="K938" s="2">
        <v>14807</v>
      </c>
      <c r="L938" s="2">
        <v>13547</v>
      </c>
      <c r="M938" s="2">
        <v>16482</v>
      </c>
      <c r="N938" s="2">
        <v>16720</v>
      </c>
      <c r="O938" s="2">
        <v>12854</v>
      </c>
      <c r="P938" s="2">
        <v>11272</v>
      </c>
      <c r="Q938" s="2">
        <v>15564</v>
      </c>
      <c r="R938" s="2">
        <v>13055</v>
      </c>
      <c r="S938" s="2">
        <v>15525</v>
      </c>
      <c r="T938" s="2">
        <v>19243</v>
      </c>
      <c r="U938" s="2" t="s">
        <v>664</v>
      </c>
      <c r="V938">
        <v>8</v>
      </c>
      <c r="W938" s="3">
        <v>100.55</v>
      </c>
    </row>
    <row r="939" spans="1:23" x14ac:dyDescent="0.25">
      <c r="A939" t="s">
        <v>1623</v>
      </c>
      <c r="B939" t="s">
        <v>1624</v>
      </c>
      <c r="C939">
        <v>0.50838799999999995</v>
      </c>
      <c r="D939" t="s">
        <v>664</v>
      </c>
      <c r="E939" s="2">
        <v>562160</v>
      </c>
      <c r="F939" s="2">
        <v>752420</v>
      </c>
      <c r="G939" s="2">
        <v>413090</v>
      </c>
      <c r="H939" s="2">
        <v>678760</v>
      </c>
      <c r="I939" s="2">
        <v>1099300</v>
      </c>
      <c r="J939" s="2">
        <v>610470</v>
      </c>
      <c r="K939" s="2">
        <v>657120</v>
      </c>
      <c r="L939" s="2">
        <v>814110</v>
      </c>
      <c r="M939" s="2">
        <v>718860</v>
      </c>
      <c r="N939" s="2">
        <v>1098900</v>
      </c>
      <c r="O939" s="2">
        <v>446210</v>
      </c>
      <c r="P939" s="2">
        <v>671660</v>
      </c>
      <c r="Q939" s="2">
        <v>634120</v>
      </c>
      <c r="R939" s="2">
        <v>678980</v>
      </c>
      <c r="S939" s="2">
        <v>614990</v>
      </c>
      <c r="T939" s="2">
        <v>790470</v>
      </c>
      <c r="U939" s="2" t="s">
        <v>664</v>
      </c>
      <c r="V939">
        <v>11</v>
      </c>
      <c r="W939" s="3">
        <v>85.748999999999995</v>
      </c>
    </row>
    <row r="940" spans="1:23" x14ac:dyDescent="0.25">
      <c r="A940" t="s">
        <v>1625</v>
      </c>
      <c r="B940" t="s">
        <v>1626</v>
      </c>
      <c r="C940">
        <v>0.50841000000000003</v>
      </c>
      <c r="D940" t="s">
        <v>664</v>
      </c>
      <c r="E940" s="2">
        <v>886130</v>
      </c>
      <c r="F940" s="2">
        <v>1189200</v>
      </c>
      <c r="G940" s="2">
        <v>854460</v>
      </c>
      <c r="H940" s="2">
        <v>970390</v>
      </c>
      <c r="I940" s="2">
        <v>774730</v>
      </c>
      <c r="J940" s="2">
        <v>973220</v>
      </c>
      <c r="K940" s="2">
        <v>943670</v>
      </c>
      <c r="L940" s="2">
        <v>854000</v>
      </c>
      <c r="M940" s="2">
        <v>851490</v>
      </c>
      <c r="N940" s="2">
        <v>843110</v>
      </c>
      <c r="O940" s="2">
        <v>945500</v>
      </c>
      <c r="P940" s="2">
        <v>886910</v>
      </c>
      <c r="Q940" s="2">
        <v>969180</v>
      </c>
      <c r="R940" s="2">
        <v>818210</v>
      </c>
      <c r="S940" s="2">
        <v>894830</v>
      </c>
      <c r="T940" s="2">
        <v>1043000</v>
      </c>
      <c r="U940" s="2" t="s">
        <v>664</v>
      </c>
      <c r="V940">
        <v>13</v>
      </c>
      <c r="W940" s="3">
        <v>306</v>
      </c>
    </row>
    <row r="941" spans="1:23" x14ac:dyDescent="0.25">
      <c r="A941" t="s">
        <v>1627</v>
      </c>
      <c r="B941" t="s">
        <v>1628</v>
      </c>
      <c r="C941">
        <v>0.50882099999999997</v>
      </c>
      <c r="D941" t="s">
        <v>664</v>
      </c>
      <c r="E941" s="2">
        <v>125270</v>
      </c>
      <c r="F941" s="2">
        <v>132000</v>
      </c>
      <c r="G941" s="2">
        <v>97239</v>
      </c>
      <c r="H941" s="2">
        <v>96433</v>
      </c>
      <c r="I941" s="2">
        <v>111980</v>
      </c>
      <c r="J941" s="2">
        <v>113400</v>
      </c>
      <c r="K941" s="2">
        <v>117800</v>
      </c>
      <c r="L941" s="2">
        <v>132380</v>
      </c>
      <c r="M941" s="2">
        <v>144370</v>
      </c>
      <c r="N941" s="2">
        <v>129680</v>
      </c>
      <c r="O941" s="2">
        <v>95134</v>
      </c>
      <c r="P941" s="2">
        <v>93643</v>
      </c>
      <c r="Q941" s="2">
        <v>155250</v>
      </c>
      <c r="R941" s="2">
        <v>111080</v>
      </c>
      <c r="S941" s="2">
        <v>113470</v>
      </c>
      <c r="T941" s="2">
        <v>148350</v>
      </c>
      <c r="U941" s="2" t="s">
        <v>664</v>
      </c>
      <c r="V941">
        <v>16</v>
      </c>
      <c r="W941" s="3">
        <v>167.57</v>
      </c>
    </row>
    <row r="942" spans="1:23" x14ac:dyDescent="0.25">
      <c r="A942" t="s">
        <v>1629</v>
      </c>
      <c r="B942" t="s">
        <v>43</v>
      </c>
      <c r="C942">
        <v>0.50924499999999995</v>
      </c>
      <c r="D942" t="s">
        <v>664</v>
      </c>
      <c r="E942" s="2">
        <v>6629.2</v>
      </c>
      <c r="F942" s="2">
        <v>6920.7</v>
      </c>
      <c r="G942" s="2">
        <v>8331.5</v>
      </c>
      <c r="H942" s="2">
        <v>7983.2</v>
      </c>
      <c r="I942" s="2">
        <v>6877</v>
      </c>
      <c r="J942" s="2">
        <v>6969.1</v>
      </c>
      <c r="K942" s="2">
        <v>6186.1</v>
      </c>
      <c r="L942" s="2">
        <v>7738</v>
      </c>
      <c r="M942" s="2">
        <v>6836</v>
      </c>
      <c r="N942" s="2">
        <v>8145.5</v>
      </c>
      <c r="O942" s="2">
        <v>9873.6</v>
      </c>
      <c r="P942" s="2">
        <v>6662</v>
      </c>
      <c r="Q942" s="2">
        <v>8160.3</v>
      </c>
      <c r="R942" s="2">
        <v>6724.1</v>
      </c>
      <c r="S942" s="2">
        <v>7785.8</v>
      </c>
      <c r="T942" s="2">
        <v>3151.9</v>
      </c>
      <c r="U942" s="2" t="s">
        <v>664</v>
      </c>
      <c r="V942">
        <v>11</v>
      </c>
      <c r="W942" s="3">
        <v>88.206999999999994</v>
      </c>
    </row>
    <row r="943" spans="1:23" x14ac:dyDescent="0.25">
      <c r="A943" t="s">
        <v>1630</v>
      </c>
      <c r="B943" t="s">
        <v>1631</v>
      </c>
      <c r="C943">
        <v>0.51092099999999996</v>
      </c>
      <c r="D943" t="s">
        <v>664</v>
      </c>
      <c r="E943" s="2">
        <v>1238700</v>
      </c>
      <c r="F943" s="2">
        <v>1813300</v>
      </c>
      <c r="G943" s="2">
        <v>904540</v>
      </c>
      <c r="H943" s="2">
        <v>1350800</v>
      </c>
      <c r="I943" s="2">
        <v>1229200</v>
      </c>
      <c r="J943" s="2">
        <v>1139800</v>
      </c>
      <c r="K943" s="2">
        <v>1105500</v>
      </c>
      <c r="L943" s="2">
        <v>1142600</v>
      </c>
      <c r="M943" s="2">
        <v>1238400</v>
      </c>
      <c r="N943" s="2">
        <v>1304700</v>
      </c>
      <c r="O943" s="2">
        <v>1312500</v>
      </c>
      <c r="P943" s="2">
        <v>1179600</v>
      </c>
      <c r="Q943" s="2">
        <v>1053100</v>
      </c>
      <c r="R943" s="2">
        <v>1190200</v>
      </c>
      <c r="S943" s="2">
        <v>1163200</v>
      </c>
      <c r="T943" s="2">
        <v>1237400</v>
      </c>
      <c r="U943" s="2">
        <v>636590</v>
      </c>
      <c r="V943">
        <v>22</v>
      </c>
      <c r="W943" s="3">
        <v>323.31</v>
      </c>
    </row>
    <row r="944" spans="1:23" x14ac:dyDescent="0.25">
      <c r="A944" t="s">
        <v>1632</v>
      </c>
      <c r="B944" t="s">
        <v>1633</v>
      </c>
      <c r="C944">
        <v>0.51092800000000005</v>
      </c>
      <c r="D944" t="s">
        <v>664</v>
      </c>
      <c r="E944" s="2">
        <v>5483.6</v>
      </c>
      <c r="F944" s="2">
        <v>6191.1</v>
      </c>
      <c r="G944" s="2">
        <v>4568.5</v>
      </c>
      <c r="H944" s="2">
        <v>5866.1</v>
      </c>
      <c r="I944" s="2">
        <v>4300.8999999999996</v>
      </c>
      <c r="J944" s="2">
        <v>4639.7</v>
      </c>
      <c r="K944" s="2">
        <v>5513.1</v>
      </c>
      <c r="L944" s="2">
        <v>5649.4</v>
      </c>
      <c r="M944" s="2">
        <v>5290.4</v>
      </c>
      <c r="N944" s="2">
        <v>5323.4</v>
      </c>
      <c r="O944" s="2">
        <v>6902.3</v>
      </c>
      <c r="P944" s="2">
        <v>5243.8</v>
      </c>
      <c r="Q944" s="2">
        <v>5249.5</v>
      </c>
      <c r="R944" s="2">
        <v>5045.5</v>
      </c>
      <c r="S944" s="2">
        <v>5081.1000000000004</v>
      </c>
      <c r="T944" s="2">
        <v>6053.7</v>
      </c>
      <c r="U944" s="2" t="s">
        <v>664</v>
      </c>
      <c r="V944">
        <v>5</v>
      </c>
      <c r="W944" s="3">
        <v>37.061</v>
      </c>
    </row>
    <row r="945" spans="1:23" x14ac:dyDescent="0.25">
      <c r="A945" t="s">
        <v>1634</v>
      </c>
      <c r="B945" t="s">
        <v>43</v>
      </c>
      <c r="C945">
        <v>0.51106099999999999</v>
      </c>
      <c r="D945" t="s">
        <v>664</v>
      </c>
      <c r="E945" s="2">
        <v>15740</v>
      </c>
      <c r="F945" s="2">
        <v>15842</v>
      </c>
      <c r="G945" s="2">
        <v>11411</v>
      </c>
      <c r="H945" s="2">
        <v>7795.2</v>
      </c>
      <c r="I945" s="2">
        <v>8332.5</v>
      </c>
      <c r="J945" s="2">
        <v>11629</v>
      </c>
      <c r="K945" s="2">
        <v>12154</v>
      </c>
      <c r="L945" s="2">
        <v>9430.6</v>
      </c>
      <c r="M945" s="2">
        <v>16937</v>
      </c>
      <c r="N945" s="2">
        <v>12452</v>
      </c>
      <c r="O945" s="2">
        <v>8455.1</v>
      </c>
      <c r="P945" s="2">
        <v>8090.2</v>
      </c>
      <c r="Q945" s="2">
        <v>14918</v>
      </c>
      <c r="R945" s="2">
        <v>9962.7999999999993</v>
      </c>
      <c r="S945" s="2">
        <v>18942</v>
      </c>
      <c r="T945" s="2">
        <v>11686</v>
      </c>
      <c r="U945" s="2" t="s">
        <v>664</v>
      </c>
      <c r="V945">
        <v>14</v>
      </c>
      <c r="W945" s="3">
        <v>102.34</v>
      </c>
    </row>
    <row r="946" spans="1:23" x14ac:dyDescent="0.25">
      <c r="A946" t="s">
        <v>1635</v>
      </c>
      <c r="B946" t="s">
        <v>1636</v>
      </c>
      <c r="C946">
        <v>0.51243300000000003</v>
      </c>
      <c r="D946" t="s">
        <v>664</v>
      </c>
      <c r="E946" s="2">
        <v>281270</v>
      </c>
      <c r="F946" s="2">
        <v>479950</v>
      </c>
      <c r="G946" s="2">
        <v>189120</v>
      </c>
      <c r="H946" s="2">
        <v>259630</v>
      </c>
      <c r="I946" s="2">
        <v>324290</v>
      </c>
      <c r="J946" s="2">
        <v>325330</v>
      </c>
      <c r="K946" s="2">
        <v>296460</v>
      </c>
      <c r="L946" s="2">
        <v>329050</v>
      </c>
      <c r="M946" s="2">
        <v>308960</v>
      </c>
      <c r="N946" s="2">
        <v>276010</v>
      </c>
      <c r="O946" s="2">
        <v>220410</v>
      </c>
      <c r="P946" s="2">
        <v>216270</v>
      </c>
      <c r="Q946" s="2">
        <v>259920</v>
      </c>
      <c r="R946" s="2">
        <v>244860</v>
      </c>
      <c r="S946" s="2">
        <v>275070</v>
      </c>
      <c r="T946" s="2">
        <v>308380</v>
      </c>
      <c r="U946" s="2" t="s">
        <v>664</v>
      </c>
      <c r="V946">
        <v>15</v>
      </c>
      <c r="W946" s="3">
        <v>219.9</v>
      </c>
    </row>
    <row r="947" spans="1:23" x14ac:dyDescent="0.25">
      <c r="A947" t="s">
        <v>1637</v>
      </c>
      <c r="B947" t="s">
        <v>43</v>
      </c>
      <c r="C947">
        <v>0.51478000000000002</v>
      </c>
      <c r="D947" t="s">
        <v>664</v>
      </c>
      <c r="E947" s="2">
        <v>8676.5</v>
      </c>
      <c r="F947" s="2">
        <v>17947</v>
      </c>
      <c r="G947" s="2">
        <v>13946</v>
      </c>
      <c r="H947" s="2">
        <v>15859</v>
      </c>
      <c r="I947" s="2">
        <v>11272</v>
      </c>
      <c r="J947" s="2">
        <v>14910</v>
      </c>
      <c r="K947" s="2">
        <v>10893</v>
      </c>
      <c r="L947" s="2">
        <v>11689</v>
      </c>
      <c r="M947" s="2">
        <v>11140</v>
      </c>
      <c r="N947" s="2">
        <v>9703.7000000000007</v>
      </c>
      <c r="O947" s="2">
        <v>14835</v>
      </c>
      <c r="P947" s="2">
        <v>16519</v>
      </c>
      <c r="Q947" s="2">
        <v>9771.2999999999993</v>
      </c>
      <c r="R947" s="2">
        <v>12514</v>
      </c>
      <c r="S947" s="2">
        <v>11602</v>
      </c>
      <c r="T947" s="2">
        <v>11713</v>
      </c>
      <c r="U947" s="2" t="s">
        <v>664</v>
      </c>
      <c r="V947">
        <v>3</v>
      </c>
      <c r="W947" s="3">
        <v>50.389000000000003</v>
      </c>
    </row>
    <row r="948" spans="1:23" x14ac:dyDescent="0.25">
      <c r="A948" t="s">
        <v>1638</v>
      </c>
      <c r="B948" t="s">
        <v>1639</v>
      </c>
      <c r="C948">
        <v>0.51887000000000005</v>
      </c>
      <c r="D948" t="s">
        <v>664</v>
      </c>
      <c r="E948" s="2">
        <v>15892</v>
      </c>
      <c r="F948" s="2">
        <v>17538</v>
      </c>
      <c r="G948" s="2">
        <v>12051</v>
      </c>
      <c r="H948" s="2">
        <v>13486</v>
      </c>
      <c r="I948" s="2">
        <v>17313</v>
      </c>
      <c r="J948" s="2">
        <v>11252</v>
      </c>
      <c r="K948" s="2">
        <v>16973</v>
      </c>
      <c r="L948" s="2">
        <v>17677</v>
      </c>
      <c r="M948" s="2">
        <v>18634</v>
      </c>
      <c r="N948" s="2">
        <v>24846</v>
      </c>
      <c r="O948" s="2">
        <v>13091</v>
      </c>
      <c r="P948" s="2">
        <v>16043</v>
      </c>
      <c r="Q948" s="2">
        <v>19939</v>
      </c>
      <c r="R948" s="2">
        <v>14327</v>
      </c>
      <c r="S948" s="2">
        <v>15348</v>
      </c>
      <c r="T948" s="2">
        <v>15667</v>
      </c>
      <c r="U948" s="2" t="s">
        <v>664</v>
      </c>
      <c r="V948">
        <v>14</v>
      </c>
      <c r="W948" s="3">
        <v>85.62</v>
      </c>
    </row>
    <row r="949" spans="1:23" x14ac:dyDescent="0.25">
      <c r="A949" t="s">
        <v>1640</v>
      </c>
      <c r="B949" t="s">
        <v>1641</v>
      </c>
      <c r="C949">
        <v>0.52049500000000004</v>
      </c>
      <c r="D949" t="s">
        <v>664</v>
      </c>
      <c r="E949" s="2">
        <v>48663</v>
      </c>
      <c r="F949" s="2">
        <v>77916</v>
      </c>
      <c r="G949" s="2">
        <v>47159</v>
      </c>
      <c r="H949" s="2">
        <v>58662</v>
      </c>
      <c r="I949" s="2">
        <v>50825</v>
      </c>
      <c r="J949" s="2">
        <v>51027</v>
      </c>
      <c r="K949" s="2">
        <v>50768</v>
      </c>
      <c r="L949" s="2">
        <v>48645</v>
      </c>
      <c r="M949" s="2">
        <v>57801</v>
      </c>
      <c r="N949" s="2">
        <v>55534</v>
      </c>
      <c r="O949" s="2">
        <v>46992</v>
      </c>
      <c r="P949" s="2">
        <v>54049</v>
      </c>
      <c r="Q949" s="2">
        <v>55801</v>
      </c>
      <c r="R949" s="2">
        <v>46794</v>
      </c>
      <c r="S949" s="2">
        <v>51453</v>
      </c>
      <c r="T949" s="2">
        <v>56588</v>
      </c>
      <c r="U949" s="2" t="s">
        <v>664</v>
      </c>
      <c r="V949">
        <v>13</v>
      </c>
      <c r="W949" s="3">
        <v>168.95</v>
      </c>
    </row>
    <row r="950" spans="1:23" x14ac:dyDescent="0.25">
      <c r="A950" t="s">
        <v>1642</v>
      </c>
      <c r="B950" t="s">
        <v>1643</v>
      </c>
      <c r="C950">
        <v>0.52362799999999998</v>
      </c>
      <c r="D950" t="s">
        <v>664</v>
      </c>
      <c r="E950" s="2">
        <v>4953.5</v>
      </c>
      <c r="F950" s="2">
        <v>9376.2000000000007</v>
      </c>
      <c r="G950" s="2">
        <v>5256</v>
      </c>
      <c r="H950" s="2">
        <v>6500.3</v>
      </c>
      <c r="I950" s="2">
        <v>4610.3</v>
      </c>
      <c r="J950" s="2">
        <v>7320</v>
      </c>
      <c r="K950" s="2">
        <v>6088.5</v>
      </c>
      <c r="L950" s="2">
        <v>4945.8</v>
      </c>
      <c r="M950" s="2">
        <v>5461.5</v>
      </c>
      <c r="N950" s="2">
        <v>6269</v>
      </c>
      <c r="O950" s="2">
        <v>6068.1</v>
      </c>
      <c r="P950" s="2">
        <v>4362.3</v>
      </c>
      <c r="Q950" s="2">
        <v>5553.5</v>
      </c>
      <c r="R950" s="2">
        <v>4312.1000000000004</v>
      </c>
      <c r="S950" s="2">
        <v>5246.2</v>
      </c>
      <c r="T950" s="2">
        <v>5920.7</v>
      </c>
      <c r="U950" s="2" t="s">
        <v>664</v>
      </c>
      <c r="V950">
        <v>4</v>
      </c>
      <c r="W950" s="3">
        <v>29.047999999999998</v>
      </c>
    </row>
    <row r="951" spans="1:23" x14ac:dyDescent="0.25">
      <c r="A951" t="s">
        <v>1644</v>
      </c>
      <c r="B951" t="s">
        <v>1645</v>
      </c>
      <c r="C951">
        <v>0.52413900000000002</v>
      </c>
      <c r="D951" t="s">
        <v>664</v>
      </c>
      <c r="E951" s="2">
        <v>310950</v>
      </c>
      <c r="F951" s="2">
        <v>346140</v>
      </c>
      <c r="G951" s="2">
        <v>226670</v>
      </c>
      <c r="H951" s="2">
        <v>267380</v>
      </c>
      <c r="I951" s="2">
        <v>276280</v>
      </c>
      <c r="J951" s="2">
        <v>308020</v>
      </c>
      <c r="K951" s="2">
        <v>306770</v>
      </c>
      <c r="L951" s="2">
        <v>300860</v>
      </c>
      <c r="M951" s="2">
        <v>273160</v>
      </c>
      <c r="N951" s="2">
        <v>328650</v>
      </c>
      <c r="O951" s="2">
        <v>222090</v>
      </c>
      <c r="P951" s="2">
        <v>236090</v>
      </c>
      <c r="Q951" s="2">
        <v>313380</v>
      </c>
      <c r="R951" s="2">
        <v>263600</v>
      </c>
      <c r="S951" s="2">
        <v>276540</v>
      </c>
      <c r="T951" s="2">
        <v>376220</v>
      </c>
      <c r="U951" s="2" t="s">
        <v>664</v>
      </c>
      <c r="V951">
        <v>10</v>
      </c>
      <c r="W951" s="3">
        <v>199.51</v>
      </c>
    </row>
    <row r="952" spans="1:23" x14ac:dyDescent="0.25">
      <c r="A952" t="s">
        <v>1646</v>
      </c>
      <c r="B952" t="s">
        <v>848</v>
      </c>
      <c r="C952">
        <v>0.52429099999999995</v>
      </c>
      <c r="D952" t="s">
        <v>664</v>
      </c>
      <c r="E952" s="2">
        <v>3228.6</v>
      </c>
      <c r="F952" s="2">
        <v>4377.1000000000004</v>
      </c>
      <c r="G952" s="2">
        <v>2824</v>
      </c>
      <c r="H952" s="2">
        <v>5142.3</v>
      </c>
      <c r="I952" s="2">
        <v>1865.4</v>
      </c>
      <c r="J952" s="2">
        <v>3443</v>
      </c>
      <c r="K952" s="2">
        <v>3773.7</v>
      </c>
      <c r="L952" s="2">
        <v>3381.2</v>
      </c>
      <c r="M952" s="2">
        <v>2656.4</v>
      </c>
      <c r="N952" s="2">
        <v>3653.1</v>
      </c>
      <c r="O952" s="2">
        <v>3094.1</v>
      </c>
      <c r="P952" s="2">
        <v>3989</v>
      </c>
      <c r="Q952" s="2">
        <v>3621.4</v>
      </c>
      <c r="R952" s="2">
        <v>2737.3</v>
      </c>
      <c r="S952" s="2">
        <v>3004.2</v>
      </c>
      <c r="T952" s="2">
        <v>4010.2</v>
      </c>
      <c r="U952" s="2" t="s">
        <v>664</v>
      </c>
      <c r="V952">
        <v>3</v>
      </c>
      <c r="W952" s="3">
        <v>5.8898999999999999</v>
      </c>
    </row>
    <row r="953" spans="1:23" x14ac:dyDescent="0.25">
      <c r="A953" t="s">
        <v>1647</v>
      </c>
      <c r="B953" t="s">
        <v>1648</v>
      </c>
      <c r="C953">
        <v>0.52430699999999997</v>
      </c>
      <c r="D953" t="s">
        <v>664</v>
      </c>
      <c r="E953" s="2">
        <v>7160.1</v>
      </c>
      <c r="F953" s="2">
        <v>9574.5</v>
      </c>
      <c r="G953" s="2">
        <v>9108.7000000000007</v>
      </c>
      <c r="H953" s="2">
        <v>9108.2000000000007</v>
      </c>
      <c r="I953" s="2">
        <v>8210.5</v>
      </c>
      <c r="J953" s="2">
        <v>8761.6</v>
      </c>
      <c r="K953" s="2">
        <v>6222.6</v>
      </c>
      <c r="L953" s="2">
        <v>7924.3</v>
      </c>
      <c r="M953" s="2">
        <v>8235.5</v>
      </c>
      <c r="N953" s="2">
        <v>7860</v>
      </c>
      <c r="O953" s="2">
        <v>12156</v>
      </c>
      <c r="P953" s="2">
        <v>7964.8</v>
      </c>
      <c r="Q953" s="2">
        <v>8746.6</v>
      </c>
      <c r="R953" s="2">
        <v>9338.4</v>
      </c>
      <c r="S953" s="2">
        <v>9308.7000000000007</v>
      </c>
      <c r="T953" s="2">
        <v>7727.5</v>
      </c>
      <c r="U953" s="2" t="s">
        <v>664</v>
      </c>
      <c r="V953">
        <v>4</v>
      </c>
      <c r="W953" s="3">
        <v>39.844999999999999</v>
      </c>
    </row>
    <row r="954" spans="1:23" x14ac:dyDescent="0.25">
      <c r="A954" t="s">
        <v>1649</v>
      </c>
      <c r="B954" t="s">
        <v>1650</v>
      </c>
      <c r="C954">
        <v>0.52468300000000001</v>
      </c>
      <c r="D954" t="s">
        <v>664</v>
      </c>
      <c r="E954" s="2">
        <v>22795</v>
      </c>
      <c r="F954" s="2">
        <v>58489</v>
      </c>
      <c r="G954" s="2">
        <v>25622</v>
      </c>
      <c r="H954" s="2">
        <v>44736</v>
      </c>
      <c r="I954" s="2">
        <v>42351</v>
      </c>
      <c r="J954" s="2">
        <v>52945</v>
      </c>
      <c r="K954" s="2">
        <v>39375</v>
      </c>
      <c r="L954" s="2">
        <v>32715</v>
      </c>
      <c r="M954" s="2">
        <v>32123</v>
      </c>
      <c r="N954" s="2">
        <v>34055</v>
      </c>
      <c r="O954" s="2">
        <v>33700</v>
      </c>
      <c r="P954" s="2">
        <v>28021</v>
      </c>
      <c r="Q954" s="2">
        <v>35732</v>
      </c>
      <c r="R954" s="2">
        <v>33113</v>
      </c>
      <c r="S954" s="2">
        <v>37892</v>
      </c>
      <c r="T954" s="2">
        <v>44087</v>
      </c>
      <c r="U954" s="2" t="s">
        <v>664</v>
      </c>
      <c r="V954">
        <v>5</v>
      </c>
      <c r="W954" s="3">
        <v>62.744999999999997</v>
      </c>
    </row>
    <row r="955" spans="1:23" x14ac:dyDescent="0.25">
      <c r="A955" t="s">
        <v>1651</v>
      </c>
      <c r="B955" t="s">
        <v>1652</v>
      </c>
      <c r="C955">
        <v>0.52523600000000004</v>
      </c>
      <c r="D955" t="s">
        <v>664</v>
      </c>
      <c r="E955" s="2">
        <v>96487</v>
      </c>
      <c r="F955" s="2">
        <v>99361</v>
      </c>
      <c r="G955" s="2">
        <v>100490</v>
      </c>
      <c r="H955" s="2">
        <v>103000</v>
      </c>
      <c r="I955" s="2">
        <v>85368</v>
      </c>
      <c r="J955" s="2">
        <v>96917</v>
      </c>
      <c r="K955" s="2">
        <v>91844</v>
      </c>
      <c r="L955" s="2">
        <v>90996</v>
      </c>
      <c r="M955" s="2">
        <v>86609</v>
      </c>
      <c r="N955" s="2">
        <v>94458</v>
      </c>
      <c r="O955" s="2">
        <v>117530</v>
      </c>
      <c r="P955" s="2">
        <v>97165</v>
      </c>
      <c r="Q955" s="2">
        <v>112190</v>
      </c>
      <c r="R955" s="2">
        <v>85578</v>
      </c>
      <c r="S955" s="2">
        <v>96880</v>
      </c>
      <c r="T955" s="2">
        <v>87954</v>
      </c>
      <c r="U955" s="2" t="s">
        <v>664</v>
      </c>
      <c r="V955">
        <v>19</v>
      </c>
      <c r="W955" s="3">
        <v>310.83999999999997</v>
      </c>
    </row>
    <row r="956" spans="1:23" x14ac:dyDescent="0.25">
      <c r="A956" t="s">
        <v>1653</v>
      </c>
      <c r="B956" t="s">
        <v>1654</v>
      </c>
      <c r="C956">
        <v>0.52694200000000002</v>
      </c>
      <c r="D956" t="s">
        <v>664</v>
      </c>
      <c r="E956" s="2">
        <v>66954</v>
      </c>
      <c r="F956" s="2">
        <v>82589</v>
      </c>
      <c r="G956" s="2">
        <v>51366</v>
      </c>
      <c r="H956" s="2">
        <v>45761</v>
      </c>
      <c r="I956" s="2">
        <v>51336</v>
      </c>
      <c r="J956" s="2">
        <v>54158</v>
      </c>
      <c r="K956" s="2">
        <v>68874</v>
      </c>
      <c r="L956" s="2">
        <v>53207</v>
      </c>
      <c r="M956" s="2">
        <v>68385</v>
      </c>
      <c r="N956" s="2">
        <v>52512</v>
      </c>
      <c r="O956" s="2">
        <v>44616</v>
      </c>
      <c r="P956" s="2">
        <v>42099</v>
      </c>
      <c r="Q956" s="2">
        <v>49244</v>
      </c>
      <c r="R956" s="2">
        <v>40461</v>
      </c>
      <c r="S956" s="2">
        <v>56818</v>
      </c>
      <c r="T956" s="2">
        <v>58779</v>
      </c>
      <c r="U956" s="2" t="s">
        <v>664</v>
      </c>
      <c r="V956">
        <v>10</v>
      </c>
      <c r="W956" s="3">
        <v>125.23</v>
      </c>
    </row>
    <row r="957" spans="1:23" x14ac:dyDescent="0.25">
      <c r="A957" t="s">
        <v>1655</v>
      </c>
      <c r="B957" t="s">
        <v>1656</v>
      </c>
      <c r="C957">
        <v>0.529358</v>
      </c>
      <c r="D957" t="s">
        <v>664</v>
      </c>
      <c r="E957" s="2">
        <v>502750</v>
      </c>
      <c r="F957" s="2">
        <v>971190</v>
      </c>
      <c r="G957" s="2">
        <v>519310</v>
      </c>
      <c r="H957" s="2">
        <v>514790</v>
      </c>
      <c r="I957" s="2">
        <v>731670</v>
      </c>
      <c r="J957" s="2">
        <v>614630</v>
      </c>
      <c r="K957" s="2">
        <v>559480</v>
      </c>
      <c r="L957" s="2">
        <v>489000</v>
      </c>
      <c r="M957" s="2">
        <v>536110</v>
      </c>
      <c r="N957" s="2">
        <v>648180</v>
      </c>
      <c r="O957" s="2">
        <v>493380</v>
      </c>
      <c r="P957" s="2">
        <v>509100</v>
      </c>
      <c r="Q957" s="2">
        <v>447300</v>
      </c>
      <c r="R957" s="2">
        <v>556790</v>
      </c>
      <c r="S957" s="2">
        <v>506000</v>
      </c>
      <c r="T957" s="2">
        <v>507780</v>
      </c>
      <c r="U957" s="2" t="s">
        <v>664</v>
      </c>
      <c r="V957">
        <v>4</v>
      </c>
      <c r="W957" s="3">
        <v>89.665999999999997</v>
      </c>
    </row>
    <row r="958" spans="1:23" x14ac:dyDescent="0.25">
      <c r="A958" t="s">
        <v>1657</v>
      </c>
      <c r="B958" t="s">
        <v>1658</v>
      </c>
      <c r="C958">
        <v>0.52974900000000003</v>
      </c>
      <c r="D958" t="s">
        <v>664</v>
      </c>
      <c r="E958" s="2">
        <v>397800</v>
      </c>
      <c r="F958" s="2">
        <v>488430</v>
      </c>
      <c r="G958" s="2">
        <v>326780</v>
      </c>
      <c r="H958" s="2">
        <v>261960</v>
      </c>
      <c r="I958" s="2">
        <v>351410</v>
      </c>
      <c r="J958" s="2">
        <v>366840</v>
      </c>
      <c r="K958" s="2">
        <v>482360</v>
      </c>
      <c r="L958" s="2">
        <v>572040</v>
      </c>
      <c r="M958" s="2">
        <v>441050</v>
      </c>
      <c r="N958" s="2">
        <v>399690</v>
      </c>
      <c r="O958" s="2">
        <v>293430</v>
      </c>
      <c r="P958" s="2">
        <v>354440</v>
      </c>
      <c r="Q958" s="2">
        <v>441520</v>
      </c>
      <c r="R958" s="2">
        <v>319310</v>
      </c>
      <c r="S958" s="2">
        <v>394590</v>
      </c>
      <c r="T958" s="2">
        <v>485620</v>
      </c>
      <c r="U958" s="2" t="s">
        <v>664</v>
      </c>
      <c r="V958">
        <v>20</v>
      </c>
      <c r="W958" s="3">
        <v>323.31</v>
      </c>
    </row>
    <row r="959" spans="1:23" x14ac:dyDescent="0.25">
      <c r="A959" t="s">
        <v>1659</v>
      </c>
      <c r="B959" t="s">
        <v>1660</v>
      </c>
      <c r="C959">
        <v>0.52996200000000004</v>
      </c>
      <c r="D959" t="s">
        <v>664</v>
      </c>
      <c r="E959" s="2">
        <v>15055</v>
      </c>
      <c r="F959" s="2">
        <v>19592</v>
      </c>
      <c r="G959" s="2">
        <v>12272</v>
      </c>
      <c r="H959" s="2">
        <v>11579</v>
      </c>
      <c r="I959" s="2">
        <v>16721</v>
      </c>
      <c r="J959" s="2">
        <v>13251</v>
      </c>
      <c r="K959" s="2">
        <v>17944</v>
      </c>
      <c r="L959" s="2">
        <v>24349</v>
      </c>
      <c r="M959" s="2">
        <v>19485</v>
      </c>
      <c r="N959" s="2">
        <v>16215</v>
      </c>
      <c r="O959" s="2">
        <v>10227</v>
      </c>
      <c r="P959" s="2">
        <v>13557</v>
      </c>
      <c r="Q959" s="2">
        <v>17593</v>
      </c>
      <c r="R959" s="2">
        <v>11621</v>
      </c>
      <c r="S959" s="2">
        <v>15857</v>
      </c>
      <c r="T959" s="2">
        <v>17834</v>
      </c>
      <c r="U959" s="2" t="s">
        <v>664</v>
      </c>
      <c r="V959">
        <v>11</v>
      </c>
      <c r="W959" s="3">
        <v>180.45</v>
      </c>
    </row>
    <row r="960" spans="1:23" x14ac:dyDescent="0.25">
      <c r="A960" t="s">
        <v>1661</v>
      </c>
      <c r="B960" t="s">
        <v>1662</v>
      </c>
      <c r="C960">
        <v>0.53025800000000001</v>
      </c>
      <c r="D960" t="s">
        <v>664</v>
      </c>
      <c r="E960" s="2">
        <v>6498.9</v>
      </c>
      <c r="F960" s="2">
        <v>4787</v>
      </c>
      <c r="G960" s="2">
        <v>9410.2999999999993</v>
      </c>
      <c r="H960" s="2">
        <v>7508.7</v>
      </c>
      <c r="I960" s="2">
        <v>5062.1000000000004</v>
      </c>
      <c r="J960" s="2">
        <v>6039.8</v>
      </c>
      <c r="K960" s="2">
        <v>6880.1</v>
      </c>
      <c r="L960" s="2">
        <v>5998.3</v>
      </c>
      <c r="M960" s="2">
        <v>7202.1</v>
      </c>
      <c r="N960" s="2">
        <v>5329.7</v>
      </c>
      <c r="O960" s="2">
        <v>8551.5</v>
      </c>
      <c r="P960" s="2">
        <v>7673</v>
      </c>
      <c r="Q960" s="2">
        <v>7712.7</v>
      </c>
      <c r="R960" s="2">
        <v>6230.3</v>
      </c>
      <c r="S960" s="2">
        <v>7296.3</v>
      </c>
      <c r="T960" s="2">
        <v>6078.3</v>
      </c>
      <c r="U960" s="2" t="s">
        <v>664</v>
      </c>
      <c r="V960">
        <v>8</v>
      </c>
      <c r="W960" s="3">
        <v>89.141000000000005</v>
      </c>
    </row>
    <row r="961" spans="1:23" x14ac:dyDescent="0.25">
      <c r="A961" t="s">
        <v>1663</v>
      </c>
      <c r="B961" t="s">
        <v>43</v>
      </c>
      <c r="C961">
        <v>0.53035699999999997</v>
      </c>
      <c r="D961" t="s">
        <v>664</v>
      </c>
      <c r="E961" s="2">
        <v>6716.3</v>
      </c>
      <c r="F961" s="2">
        <v>11416</v>
      </c>
      <c r="G961" s="2">
        <v>5517.9</v>
      </c>
      <c r="H961" s="2">
        <v>4357.5</v>
      </c>
      <c r="I961" s="2">
        <v>6418.3</v>
      </c>
      <c r="J961" s="2">
        <v>6603.8</v>
      </c>
      <c r="K961" s="2">
        <v>7280.1</v>
      </c>
      <c r="L961" s="2">
        <v>7078.2</v>
      </c>
      <c r="M961" s="2">
        <v>7807.9</v>
      </c>
      <c r="N961" s="2">
        <v>5534.6</v>
      </c>
      <c r="O961" s="2">
        <v>4419</v>
      </c>
      <c r="P961" s="2">
        <v>3986.6</v>
      </c>
      <c r="Q961" s="2">
        <v>5160.2</v>
      </c>
      <c r="R961" s="2">
        <v>4942.6000000000004</v>
      </c>
      <c r="S961" s="2">
        <v>6648.1</v>
      </c>
      <c r="T961" s="2">
        <v>6741.4</v>
      </c>
      <c r="U961" s="2" t="s">
        <v>664</v>
      </c>
      <c r="V961">
        <v>4</v>
      </c>
      <c r="W961" s="3">
        <v>24.582000000000001</v>
      </c>
    </row>
    <row r="962" spans="1:23" x14ac:dyDescent="0.25">
      <c r="A962" t="s">
        <v>1664</v>
      </c>
      <c r="B962" t="s">
        <v>1665</v>
      </c>
      <c r="C962">
        <v>0.53126600000000002</v>
      </c>
      <c r="D962" t="s">
        <v>664</v>
      </c>
      <c r="E962" s="2">
        <v>76070</v>
      </c>
      <c r="F962" s="2">
        <v>49405</v>
      </c>
      <c r="G962" s="2">
        <v>44512</v>
      </c>
      <c r="H962" s="2">
        <v>35383</v>
      </c>
      <c r="I962" s="2">
        <v>55270</v>
      </c>
      <c r="J962" s="2">
        <v>60533</v>
      </c>
      <c r="K962" s="2">
        <v>62383</v>
      </c>
      <c r="L962" s="2">
        <v>61599</v>
      </c>
      <c r="M962" s="2">
        <v>78765</v>
      </c>
      <c r="N962" s="2">
        <v>62578</v>
      </c>
      <c r="O962" s="2">
        <v>52058</v>
      </c>
      <c r="P962" s="2">
        <v>46546</v>
      </c>
      <c r="Q962" s="2">
        <v>57003</v>
      </c>
      <c r="R962" s="2">
        <v>58897</v>
      </c>
      <c r="S962" s="2">
        <v>61307</v>
      </c>
      <c r="T962" s="2">
        <v>72656</v>
      </c>
      <c r="U962" s="2" t="s">
        <v>664</v>
      </c>
      <c r="V962">
        <v>7</v>
      </c>
      <c r="W962" s="3">
        <v>111.48</v>
      </c>
    </row>
    <row r="963" spans="1:23" x14ac:dyDescent="0.25">
      <c r="A963" t="s">
        <v>1666</v>
      </c>
      <c r="B963" t="s">
        <v>1667</v>
      </c>
      <c r="C963">
        <v>0.53179600000000005</v>
      </c>
      <c r="D963" t="s">
        <v>664</v>
      </c>
      <c r="E963" s="2">
        <v>479500</v>
      </c>
      <c r="F963" s="2">
        <v>614370</v>
      </c>
      <c r="G963" s="2">
        <v>230370</v>
      </c>
      <c r="H963" s="2">
        <v>268710</v>
      </c>
      <c r="I963" s="2">
        <v>505680</v>
      </c>
      <c r="J963" s="2">
        <v>367590</v>
      </c>
      <c r="K963" s="2">
        <v>459340</v>
      </c>
      <c r="L963" s="2">
        <v>450580</v>
      </c>
      <c r="M963" s="2">
        <v>510910</v>
      </c>
      <c r="N963" s="2">
        <v>417960</v>
      </c>
      <c r="O963" s="2">
        <v>209100</v>
      </c>
      <c r="P963" s="2">
        <v>262960</v>
      </c>
      <c r="Q963" s="2">
        <v>332490</v>
      </c>
      <c r="R963" s="2">
        <v>296220</v>
      </c>
      <c r="S963" s="2">
        <v>359070</v>
      </c>
      <c r="T963" s="2">
        <v>372330</v>
      </c>
      <c r="U963" s="2" t="s">
        <v>664</v>
      </c>
      <c r="V963">
        <v>8</v>
      </c>
      <c r="W963" s="3">
        <v>191.47</v>
      </c>
    </row>
    <row r="964" spans="1:23" x14ac:dyDescent="0.25">
      <c r="A964" t="s">
        <v>1668</v>
      </c>
      <c r="B964" t="s">
        <v>1669</v>
      </c>
      <c r="C964">
        <v>0.533049</v>
      </c>
      <c r="D964" t="s">
        <v>664</v>
      </c>
      <c r="E964" s="2">
        <v>569220</v>
      </c>
      <c r="F964" s="2">
        <v>1001000</v>
      </c>
      <c r="G964" s="2">
        <v>500690</v>
      </c>
      <c r="H964" s="2">
        <v>654550</v>
      </c>
      <c r="I964" s="2">
        <v>731080</v>
      </c>
      <c r="J964" s="2">
        <v>668990</v>
      </c>
      <c r="K964" s="2">
        <v>565460</v>
      </c>
      <c r="L964" s="2">
        <v>422580</v>
      </c>
      <c r="M964" s="2">
        <v>592620</v>
      </c>
      <c r="N964" s="2">
        <v>601740</v>
      </c>
      <c r="O964" s="2">
        <v>503440</v>
      </c>
      <c r="P964" s="2">
        <v>465570</v>
      </c>
      <c r="Q964" s="2">
        <v>488980</v>
      </c>
      <c r="R964" s="2">
        <v>588330</v>
      </c>
      <c r="S964" s="2">
        <v>654370</v>
      </c>
      <c r="T964" s="2">
        <v>692800</v>
      </c>
      <c r="U964" s="2" t="s">
        <v>664</v>
      </c>
      <c r="V964">
        <v>8</v>
      </c>
      <c r="W964" s="3">
        <v>134.87</v>
      </c>
    </row>
    <row r="965" spans="1:23" x14ac:dyDescent="0.25">
      <c r="A965" t="s">
        <v>1670</v>
      </c>
      <c r="B965" t="s">
        <v>1671</v>
      </c>
      <c r="C965">
        <v>0.534416</v>
      </c>
      <c r="D965" t="s">
        <v>664</v>
      </c>
      <c r="E965" s="2">
        <v>152200</v>
      </c>
      <c r="F965" s="2">
        <v>167560</v>
      </c>
      <c r="G965" s="2">
        <v>145530</v>
      </c>
      <c r="H965" s="2">
        <v>166640</v>
      </c>
      <c r="I965" s="2">
        <v>132820</v>
      </c>
      <c r="J965" s="2">
        <v>167660</v>
      </c>
      <c r="K965" s="2">
        <v>142460</v>
      </c>
      <c r="L965" s="2">
        <v>126910</v>
      </c>
      <c r="M965" s="2">
        <v>144950</v>
      </c>
      <c r="N965" s="2">
        <v>130110</v>
      </c>
      <c r="O965" s="2">
        <v>153910</v>
      </c>
      <c r="P965" s="2">
        <v>175060</v>
      </c>
      <c r="Q965" s="2">
        <v>162910</v>
      </c>
      <c r="R965" s="2">
        <v>131770</v>
      </c>
      <c r="S965" s="2">
        <v>155120</v>
      </c>
      <c r="T965" s="2">
        <v>151190</v>
      </c>
      <c r="U965" s="2" t="s">
        <v>664</v>
      </c>
      <c r="V965">
        <v>9</v>
      </c>
      <c r="W965" s="3">
        <v>316.54000000000002</v>
      </c>
    </row>
    <row r="966" spans="1:23" x14ac:dyDescent="0.25">
      <c r="A966" t="s">
        <v>1672</v>
      </c>
      <c r="B966" t="s">
        <v>43</v>
      </c>
      <c r="C966">
        <v>0.53645299999999996</v>
      </c>
      <c r="D966" t="s">
        <v>664</v>
      </c>
      <c r="E966" s="2">
        <v>9023.5</v>
      </c>
      <c r="F966" s="2">
        <v>12857</v>
      </c>
      <c r="G966" s="2">
        <v>7052.3</v>
      </c>
      <c r="H966" s="2">
        <v>6924.2</v>
      </c>
      <c r="I966" s="2">
        <v>7486</v>
      </c>
      <c r="J966" s="2">
        <v>7554.2</v>
      </c>
      <c r="K966" s="2">
        <v>8287.2000000000007</v>
      </c>
      <c r="L966" s="2">
        <v>8391.7000000000007</v>
      </c>
      <c r="M966" s="2">
        <v>11157</v>
      </c>
      <c r="N966" s="2">
        <v>8457.6</v>
      </c>
      <c r="O966" s="2">
        <v>8466.7999999999993</v>
      </c>
      <c r="P966" s="2">
        <v>8873.1</v>
      </c>
      <c r="Q966" s="2">
        <v>7597.1</v>
      </c>
      <c r="R966" s="2">
        <v>6449.4</v>
      </c>
      <c r="S966" s="2">
        <v>7940.2</v>
      </c>
      <c r="T966" s="2">
        <v>9728.2000000000007</v>
      </c>
      <c r="U966" s="2" t="s">
        <v>664</v>
      </c>
      <c r="V966">
        <v>4</v>
      </c>
      <c r="W966" s="3">
        <v>32.628999999999998</v>
      </c>
    </row>
    <row r="967" spans="1:23" x14ac:dyDescent="0.25">
      <c r="A967" t="s">
        <v>1673</v>
      </c>
      <c r="B967" t="s">
        <v>43</v>
      </c>
      <c r="C967">
        <v>0.53707099999999997</v>
      </c>
      <c r="D967" t="s">
        <v>664</v>
      </c>
      <c r="E967" s="2">
        <v>2248.5</v>
      </c>
      <c r="F967" s="2">
        <v>3440.2</v>
      </c>
      <c r="G967" s="2">
        <v>3755.9</v>
      </c>
      <c r="H967" s="2">
        <v>3800.9</v>
      </c>
      <c r="I967" s="2">
        <v>3358</v>
      </c>
      <c r="J967" s="2">
        <v>3875.5</v>
      </c>
      <c r="K967" s="2">
        <v>2546.9</v>
      </c>
      <c r="L967" s="2">
        <v>2610.8000000000002</v>
      </c>
      <c r="M967" s="2">
        <v>2546.4</v>
      </c>
      <c r="N967" s="2">
        <v>2501.1</v>
      </c>
      <c r="O967" s="2">
        <v>3635.3</v>
      </c>
      <c r="P967" s="2">
        <v>2595.3000000000002</v>
      </c>
      <c r="Q967" s="2">
        <v>3731.8</v>
      </c>
      <c r="R967" s="2">
        <v>3176.3</v>
      </c>
      <c r="S967" s="2">
        <v>2894.3</v>
      </c>
      <c r="T967" s="2">
        <v>3501.7</v>
      </c>
      <c r="U967" s="2" t="s">
        <v>664</v>
      </c>
      <c r="V967">
        <v>4</v>
      </c>
      <c r="W967" s="3">
        <v>11.148999999999999</v>
      </c>
    </row>
    <row r="968" spans="1:23" x14ac:dyDescent="0.25">
      <c r="A968" t="s">
        <v>1674</v>
      </c>
      <c r="B968" t="s">
        <v>43</v>
      </c>
      <c r="C968">
        <v>0.54229400000000005</v>
      </c>
      <c r="D968" t="s">
        <v>664</v>
      </c>
      <c r="E968" s="2">
        <v>3399.8</v>
      </c>
      <c r="F968" s="2">
        <v>3822.9</v>
      </c>
      <c r="G968" s="2">
        <v>3752.1</v>
      </c>
      <c r="H968" s="2">
        <v>3600.2</v>
      </c>
      <c r="I968" s="2">
        <v>3947.7</v>
      </c>
      <c r="J968" s="2">
        <v>3608.1</v>
      </c>
      <c r="K968" s="2">
        <v>3132.1</v>
      </c>
      <c r="L968" s="2">
        <v>3828</v>
      </c>
      <c r="M968" s="2">
        <v>5556.3</v>
      </c>
      <c r="N968" s="2">
        <v>3312.2</v>
      </c>
      <c r="O968" s="2">
        <v>6340.4</v>
      </c>
      <c r="P968" s="2">
        <v>2902.3</v>
      </c>
      <c r="Q968" s="2">
        <v>3531.3</v>
      </c>
      <c r="R968" s="2">
        <v>6334.9</v>
      </c>
      <c r="S968" s="2">
        <v>3456</v>
      </c>
      <c r="T968" s="2">
        <v>3646.7</v>
      </c>
      <c r="U968" s="2" t="s">
        <v>664</v>
      </c>
      <c r="V968">
        <v>5</v>
      </c>
      <c r="W968" s="3">
        <v>19.245000000000001</v>
      </c>
    </row>
    <row r="969" spans="1:23" x14ac:dyDescent="0.25">
      <c r="A969" t="s">
        <v>1675</v>
      </c>
      <c r="B969" t="s">
        <v>43</v>
      </c>
      <c r="C969">
        <v>0.54234099999999996</v>
      </c>
      <c r="D969" t="s">
        <v>664</v>
      </c>
      <c r="E969" s="2">
        <v>3947.9</v>
      </c>
      <c r="F969" s="2">
        <v>6833.7</v>
      </c>
      <c r="G969" s="2">
        <v>4521.8999999999996</v>
      </c>
      <c r="H969" s="2">
        <v>4435.8</v>
      </c>
      <c r="I969" s="2">
        <v>4690.1000000000004</v>
      </c>
      <c r="J969" s="2">
        <v>3615.1</v>
      </c>
      <c r="K969" s="2">
        <v>4084.8</v>
      </c>
      <c r="L969" s="2">
        <v>4675.7</v>
      </c>
      <c r="M969" s="2">
        <v>4620.7</v>
      </c>
      <c r="N969" s="2">
        <v>4682.3999999999996</v>
      </c>
      <c r="O969" s="2">
        <v>3920.1</v>
      </c>
      <c r="P969" s="2">
        <v>4202.6000000000004</v>
      </c>
      <c r="Q969" s="2">
        <v>5119.8999999999996</v>
      </c>
      <c r="R969" s="2">
        <v>3967.2</v>
      </c>
      <c r="S969" s="2">
        <v>5064.1000000000004</v>
      </c>
      <c r="T969" s="2">
        <v>4618.7</v>
      </c>
      <c r="U969" s="2" t="s">
        <v>664</v>
      </c>
      <c r="V969">
        <v>4</v>
      </c>
      <c r="W969" s="3">
        <v>19.091999999999999</v>
      </c>
    </row>
    <row r="970" spans="1:23" x14ac:dyDescent="0.25">
      <c r="A970" t="s">
        <v>1676</v>
      </c>
      <c r="B970" t="s">
        <v>1677</v>
      </c>
      <c r="C970">
        <v>0.54255399999999998</v>
      </c>
      <c r="D970" t="s">
        <v>664</v>
      </c>
      <c r="E970" s="2">
        <v>938410</v>
      </c>
      <c r="F970" s="2">
        <v>1325300</v>
      </c>
      <c r="G970" s="2">
        <v>738530</v>
      </c>
      <c r="H970" s="2">
        <v>1090300</v>
      </c>
      <c r="I970" s="2">
        <v>1184200</v>
      </c>
      <c r="J970" s="2">
        <v>918560</v>
      </c>
      <c r="K970" s="2">
        <v>951470</v>
      </c>
      <c r="L970" s="2">
        <v>851570</v>
      </c>
      <c r="M970" s="2">
        <v>915850</v>
      </c>
      <c r="N970" s="2">
        <v>1183000</v>
      </c>
      <c r="O970" s="2">
        <v>717540</v>
      </c>
      <c r="P970" s="2">
        <v>1052000</v>
      </c>
      <c r="Q970" s="2">
        <v>730440</v>
      </c>
      <c r="R970" s="2">
        <v>856200</v>
      </c>
      <c r="S970" s="2">
        <v>876400</v>
      </c>
      <c r="T970" s="2">
        <v>946510</v>
      </c>
      <c r="U970" s="2" t="s">
        <v>664</v>
      </c>
      <c r="V970">
        <v>9</v>
      </c>
      <c r="W970" s="3">
        <v>162.16</v>
      </c>
    </row>
    <row r="971" spans="1:23" x14ac:dyDescent="0.25">
      <c r="A971" t="s">
        <v>1678</v>
      </c>
      <c r="B971" t="s">
        <v>1679</v>
      </c>
      <c r="C971">
        <v>0.54259500000000005</v>
      </c>
      <c r="D971" t="s">
        <v>664</v>
      </c>
      <c r="E971" s="2">
        <v>18486</v>
      </c>
      <c r="F971" s="2">
        <v>18244</v>
      </c>
      <c r="G971" s="2">
        <v>11755</v>
      </c>
      <c r="H971" s="2">
        <v>14010</v>
      </c>
      <c r="I971" s="2">
        <v>17069</v>
      </c>
      <c r="J971" s="2">
        <v>14767</v>
      </c>
      <c r="K971" s="2">
        <v>17853</v>
      </c>
      <c r="L971" s="2">
        <v>23205</v>
      </c>
      <c r="M971" s="2">
        <v>18186</v>
      </c>
      <c r="N971" s="2">
        <v>18148</v>
      </c>
      <c r="O971" s="2">
        <v>11998</v>
      </c>
      <c r="P971" s="2">
        <v>10837</v>
      </c>
      <c r="Q971" s="2">
        <v>21734</v>
      </c>
      <c r="R971" s="2">
        <v>14303</v>
      </c>
      <c r="S971" s="2">
        <v>13396</v>
      </c>
      <c r="T971" s="2">
        <v>16433</v>
      </c>
      <c r="U971" s="2" t="s">
        <v>664</v>
      </c>
      <c r="V971">
        <v>9</v>
      </c>
      <c r="W971" s="3">
        <v>47.613</v>
      </c>
    </row>
    <row r="972" spans="1:23" x14ac:dyDescent="0.25">
      <c r="A972" t="s">
        <v>1680</v>
      </c>
      <c r="B972" t="s">
        <v>1681</v>
      </c>
      <c r="C972">
        <v>0.54645999999999995</v>
      </c>
      <c r="D972" t="s">
        <v>664</v>
      </c>
      <c r="E972" s="2">
        <v>10433</v>
      </c>
      <c r="F972" s="2">
        <v>17897</v>
      </c>
      <c r="G972" s="2">
        <v>12441</v>
      </c>
      <c r="H972" s="2">
        <v>10841</v>
      </c>
      <c r="I972" s="2">
        <v>9921.7999999999993</v>
      </c>
      <c r="J972" s="2">
        <v>14384</v>
      </c>
      <c r="K972" s="2">
        <v>9151.2999999999993</v>
      </c>
      <c r="L972" s="2">
        <v>10628</v>
      </c>
      <c r="M972" s="2">
        <v>11937</v>
      </c>
      <c r="N972" s="2">
        <v>9999.6</v>
      </c>
      <c r="O972" s="2">
        <v>13241</v>
      </c>
      <c r="P972" s="2">
        <v>8210.5</v>
      </c>
      <c r="Q972" s="2">
        <v>11027</v>
      </c>
      <c r="R972" s="2">
        <v>10706</v>
      </c>
      <c r="S972" s="2">
        <v>9958.5</v>
      </c>
      <c r="T972" s="2">
        <v>12586</v>
      </c>
      <c r="U972" s="2" t="s">
        <v>664</v>
      </c>
      <c r="V972">
        <v>5</v>
      </c>
      <c r="W972" s="3">
        <v>23.716000000000001</v>
      </c>
    </row>
    <row r="973" spans="1:23" x14ac:dyDescent="0.25">
      <c r="A973" t="s">
        <v>1682</v>
      </c>
      <c r="B973" t="s">
        <v>1023</v>
      </c>
      <c r="C973">
        <v>0.54878800000000005</v>
      </c>
      <c r="D973" t="s">
        <v>664</v>
      </c>
      <c r="E973" s="2">
        <v>17965</v>
      </c>
      <c r="F973" s="2">
        <v>22558</v>
      </c>
      <c r="G973" s="2">
        <v>18717</v>
      </c>
      <c r="H973" s="2">
        <v>21364</v>
      </c>
      <c r="I973" s="2">
        <v>18161</v>
      </c>
      <c r="J973" s="2">
        <v>18623</v>
      </c>
      <c r="K973" s="2">
        <v>18348</v>
      </c>
      <c r="L973" s="2">
        <v>17742</v>
      </c>
      <c r="M973" s="2">
        <v>18059</v>
      </c>
      <c r="N973" s="2">
        <v>18913</v>
      </c>
      <c r="O973" s="2">
        <v>21906</v>
      </c>
      <c r="P973" s="2">
        <v>18887</v>
      </c>
      <c r="Q973" s="2">
        <v>15536</v>
      </c>
      <c r="R973" s="2">
        <v>20835</v>
      </c>
      <c r="S973" s="2">
        <v>22389</v>
      </c>
      <c r="T973" s="2">
        <v>19251</v>
      </c>
      <c r="U973" s="2" t="s">
        <v>664</v>
      </c>
      <c r="V973">
        <v>10</v>
      </c>
      <c r="W973" s="3">
        <v>169.97</v>
      </c>
    </row>
    <row r="974" spans="1:23" x14ac:dyDescent="0.25">
      <c r="A974" t="s">
        <v>1683</v>
      </c>
      <c r="B974" t="s">
        <v>1684</v>
      </c>
      <c r="C974">
        <v>0.55025299999999999</v>
      </c>
      <c r="D974" t="s">
        <v>664</v>
      </c>
      <c r="E974" s="2">
        <v>10169</v>
      </c>
      <c r="F974" s="2">
        <v>16361</v>
      </c>
      <c r="G974" s="2">
        <v>11324</v>
      </c>
      <c r="H974" s="2">
        <v>17111</v>
      </c>
      <c r="I974" s="2">
        <v>12720</v>
      </c>
      <c r="J974" s="2">
        <v>14104</v>
      </c>
      <c r="K974" s="2">
        <v>12980</v>
      </c>
      <c r="L974" s="2">
        <v>10638</v>
      </c>
      <c r="M974" s="2">
        <v>11384</v>
      </c>
      <c r="N974" s="2">
        <v>12586</v>
      </c>
      <c r="O974" s="2">
        <v>12254</v>
      </c>
      <c r="P974" s="2">
        <v>10739</v>
      </c>
      <c r="Q974" s="2">
        <v>14135</v>
      </c>
      <c r="R974" s="2">
        <v>10981</v>
      </c>
      <c r="S974" s="2">
        <v>12420</v>
      </c>
      <c r="T974" s="2">
        <v>13496</v>
      </c>
      <c r="U974" s="2" t="s">
        <v>664</v>
      </c>
      <c r="V974">
        <v>6</v>
      </c>
      <c r="W974" s="3">
        <v>20.303000000000001</v>
      </c>
    </row>
    <row r="975" spans="1:23" x14ac:dyDescent="0.25">
      <c r="A975" t="s">
        <v>1685</v>
      </c>
      <c r="B975" t="s">
        <v>43</v>
      </c>
      <c r="C975">
        <v>0.55033600000000005</v>
      </c>
      <c r="D975" t="s">
        <v>664</v>
      </c>
      <c r="E975" s="2">
        <v>6873.9</v>
      </c>
      <c r="F975" s="2">
        <v>6767.5</v>
      </c>
      <c r="G975" s="2">
        <v>6882.8</v>
      </c>
      <c r="H975" s="2">
        <v>5328.4</v>
      </c>
      <c r="I975" s="2">
        <v>6951.5</v>
      </c>
      <c r="J975" s="2">
        <v>6482.1</v>
      </c>
      <c r="K975" s="2">
        <v>6382.5</v>
      </c>
      <c r="L975" s="2">
        <v>5032.3999999999996</v>
      </c>
      <c r="M975" s="2">
        <v>5239.8</v>
      </c>
      <c r="N975" s="2">
        <v>7190.2</v>
      </c>
      <c r="O975" s="2">
        <v>7662.8</v>
      </c>
      <c r="P975" s="2">
        <v>9324.6</v>
      </c>
      <c r="Q975" s="2">
        <v>6314.8</v>
      </c>
      <c r="R975" s="2">
        <v>5202.8</v>
      </c>
      <c r="S975" s="2">
        <v>6347.3</v>
      </c>
      <c r="T975" s="2">
        <v>8578.7000000000007</v>
      </c>
      <c r="U975" s="2" t="s">
        <v>664</v>
      </c>
      <c r="V975">
        <v>3</v>
      </c>
      <c r="W975" s="3">
        <v>58.75</v>
      </c>
    </row>
    <row r="976" spans="1:23" x14ac:dyDescent="0.25">
      <c r="A976" t="s">
        <v>1686</v>
      </c>
      <c r="B976" t="s">
        <v>1687</v>
      </c>
      <c r="C976">
        <v>0.55038299999999996</v>
      </c>
      <c r="D976" t="s">
        <v>664</v>
      </c>
      <c r="E976" s="2">
        <v>14210</v>
      </c>
      <c r="F976" s="2">
        <v>1552.7</v>
      </c>
      <c r="G976" s="2">
        <v>15349</v>
      </c>
      <c r="H976" s="2">
        <v>11911</v>
      </c>
      <c r="I976" s="2">
        <v>13038</v>
      </c>
      <c r="J976" s="2">
        <v>12172</v>
      </c>
      <c r="K976" s="2">
        <v>9647.1</v>
      </c>
      <c r="L976" s="2">
        <v>10897</v>
      </c>
      <c r="M976" s="2">
        <v>14204</v>
      </c>
      <c r="N976" s="2">
        <v>12271</v>
      </c>
      <c r="O976" s="2">
        <v>17679</v>
      </c>
      <c r="P976" s="2">
        <v>12267</v>
      </c>
      <c r="Q976" s="2">
        <v>12171</v>
      </c>
      <c r="R976" s="2">
        <v>14318</v>
      </c>
      <c r="S976" s="2">
        <v>16670</v>
      </c>
      <c r="T976" s="2">
        <v>9127.2000000000007</v>
      </c>
      <c r="U976" s="2" t="s">
        <v>664</v>
      </c>
      <c r="V976">
        <v>6</v>
      </c>
      <c r="W976" s="3">
        <v>63.412999999999997</v>
      </c>
    </row>
    <row r="977" spans="1:23" x14ac:dyDescent="0.25">
      <c r="A977" t="s">
        <v>1688</v>
      </c>
      <c r="B977" t="s">
        <v>1689</v>
      </c>
      <c r="C977">
        <v>0.55152400000000001</v>
      </c>
      <c r="D977" t="s">
        <v>664</v>
      </c>
      <c r="E977" s="2">
        <v>50608</v>
      </c>
      <c r="F977" s="2">
        <v>62396</v>
      </c>
      <c r="G977" s="2">
        <v>36410</v>
      </c>
      <c r="H977" s="2">
        <v>56181</v>
      </c>
      <c r="I977" s="2">
        <v>49655</v>
      </c>
      <c r="J977" s="2">
        <v>52288</v>
      </c>
      <c r="K977" s="2">
        <v>52095</v>
      </c>
      <c r="L977" s="2">
        <v>58418</v>
      </c>
      <c r="M977" s="2">
        <v>58185</v>
      </c>
      <c r="N977" s="2">
        <v>58459</v>
      </c>
      <c r="O977" s="2">
        <v>50016</v>
      </c>
      <c r="P977" s="2">
        <v>53176</v>
      </c>
      <c r="Q977" s="2">
        <v>50785</v>
      </c>
      <c r="R977" s="2">
        <v>48533</v>
      </c>
      <c r="S977" s="2">
        <v>40917</v>
      </c>
      <c r="T977" s="2">
        <v>54171</v>
      </c>
      <c r="U977" s="2" t="s">
        <v>664</v>
      </c>
      <c r="V977">
        <v>10</v>
      </c>
      <c r="W977" s="3">
        <v>90.798000000000002</v>
      </c>
    </row>
    <row r="978" spans="1:23" x14ac:dyDescent="0.25">
      <c r="A978" t="s">
        <v>1690</v>
      </c>
      <c r="B978" t="s">
        <v>1691</v>
      </c>
      <c r="C978">
        <v>0.55840400000000001</v>
      </c>
      <c r="D978" t="s">
        <v>664</v>
      </c>
      <c r="E978" s="2">
        <v>928750</v>
      </c>
      <c r="F978" s="2">
        <v>1428500</v>
      </c>
      <c r="G978" s="2">
        <v>878700</v>
      </c>
      <c r="H978" s="2">
        <v>763460</v>
      </c>
      <c r="I978" s="2">
        <v>848590</v>
      </c>
      <c r="J978" s="2">
        <v>898740</v>
      </c>
      <c r="K978" s="2">
        <v>837440</v>
      </c>
      <c r="L978" s="2">
        <v>784710</v>
      </c>
      <c r="M978" s="2">
        <v>1072000</v>
      </c>
      <c r="N978" s="2">
        <v>958280</v>
      </c>
      <c r="O978" s="2">
        <v>927010</v>
      </c>
      <c r="P978" s="2">
        <v>616050</v>
      </c>
      <c r="Q978" s="2">
        <v>1023600</v>
      </c>
      <c r="R978" s="2">
        <v>807690</v>
      </c>
      <c r="S978" s="2">
        <v>1018600</v>
      </c>
      <c r="T978" s="2">
        <v>1066700</v>
      </c>
      <c r="U978" s="2" t="s">
        <v>664</v>
      </c>
      <c r="V978">
        <v>12</v>
      </c>
      <c r="W978" s="3">
        <v>174.08</v>
      </c>
    </row>
    <row r="979" spans="1:23" x14ac:dyDescent="0.25">
      <c r="A979" t="s">
        <v>1692</v>
      </c>
      <c r="B979" t="s">
        <v>1693</v>
      </c>
      <c r="C979">
        <v>0.55863799999999997</v>
      </c>
      <c r="D979" t="s">
        <v>664</v>
      </c>
      <c r="E979" s="2">
        <v>38635</v>
      </c>
      <c r="F979" s="2">
        <v>48643</v>
      </c>
      <c r="G979" s="2">
        <v>28965</v>
      </c>
      <c r="H979" s="2">
        <v>36012</v>
      </c>
      <c r="I979" s="2">
        <v>38798</v>
      </c>
      <c r="J979" s="2">
        <v>28990</v>
      </c>
      <c r="K979" s="2">
        <v>32816</v>
      </c>
      <c r="L979" s="2">
        <v>49105</v>
      </c>
      <c r="M979" s="2">
        <v>40538</v>
      </c>
      <c r="N979" s="2">
        <v>51619</v>
      </c>
      <c r="O979" s="2">
        <v>34936</v>
      </c>
      <c r="P979" s="2">
        <v>50185</v>
      </c>
      <c r="Q979" s="2">
        <v>35461</v>
      </c>
      <c r="R979" s="2">
        <v>39750</v>
      </c>
      <c r="S979" s="2">
        <v>33818</v>
      </c>
      <c r="T979" s="2">
        <v>48834</v>
      </c>
      <c r="U979" s="2" t="s">
        <v>664</v>
      </c>
      <c r="V979">
        <v>9</v>
      </c>
      <c r="W979" s="3">
        <v>65.875</v>
      </c>
    </row>
    <row r="980" spans="1:23" x14ac:dyDescent="0.25">
      <c r="A980" t="s">
        <v>1694</v>
      </c>
      <c r="B980" t="s">
        <v>1695</v>
      </c>
      <c r="C980">
        <v>0.55908999999999998</v>
      </c>
      <c r="D980" t="s">
        <v>664</v>
      </c>
      <c r="E980" s="2">
        <v>60332</v>
      </c>
      <c r="F980" s="2">
        <v>67138</v>
      </c>
      <c r="G980" s="2">
        <v>38844</v>
      </c>
      <c r="H980" s="2">
        <v>32780</v>
      </c>
      <c r="I980" s="2">
        <v>38829</v>
      </c>
      <c r="J980" s="2">
        <v>28624</v>
      </c>
      <c r="K980" s="2">
        <v>44067</v>
      </c>
      <c r="L980" s="2">
        <v>47878</v>
      </c>
      <c r="M980" s="2">
        <v>52671</v>
      </c>
      <c r="N980" s="2">
        <v>51203</v>
      </c>
      <c r="O980" s="2">
        <v>27107</v>
      </c>
      <c r="P980" s="2">
        <v>33347</v>
      </c>
      <c r="Q980" s="2">
        <v>41204</v>
      </c>
      <c r="R980" s="2">
        <v>36606</v>
      </c>
      <c r="S980" s="2">
        <v>39350</v>
      </c>
      <c r="T980" s="2">
        <v>48585</v>
      </c>
      <c r="U980" s="2" t="s">
        <v>664</v>
      </c>
      <c r="V980">
        <v>12</v>
      </c>
      <c r="W980" s="3">
        <v>88.95</v>
      </c>
    </row>
    <row r="981" spans="1:23" x14ac:dyDescent="0.25">
      <c r="A981" t="s">
        <v>1696</v>
      </c>
      <c r="B981" t="s">
        <v>1697</v>
      </c>
      <c r="C981">
        <v>0.55913199999999996</v>
      </c>
      <c r="D981" t="s">
        <v>664</v>
      </c>
      <c r="E981" s="2">
        <v>19783</v>
      </c>
      <c r="F981" s="2">
        <v>27263</v>
      </c>
      <c r="G981" s="2">
        <v>17450</v>
      </c>
      <c r="H981" s="2">
        <v>19754</v>
      </c>
      <c r="I981" s="2">
        <v>23693</v>
      </c>
      <c r="J981" s="2">
        <v>24735</v>
      </c>
      <c r="K981" s="2">
        <v>19193</v>
      </c>
      <c r="L981" s="2">
        <v>18498</v>
      </c>
      <c r="M981" s="2">
        <v>17118</v>
      </c>
      <c r="N981" s="2">
        <v>20902</v>
      </c>
      <c r="O981" s="2">
        <v>22795</v>
      </c>
      <c r="P981" s="2">
        <v>17713</v>
      </c>
      <c r="Q981" s="2">
        <v>17978</v>
      </c>
      <c r="R981" s="2">
        <v>17031</v>
      </c>
      <c r="S981" s="2">
        <v>22735</v>
      </c>
      <c r="T981" s="2">
        <v>17251</v>
      </c>
      <c r="U981" s="2" t="s">
        <v>664</v>
      </c>
      <c r="V981">
        <v>4</v>
      </c>
      <c r="W981" s="3">
        <v>41.518000000000001</v>
      </c>
    </row>
    <row r="982" spans="1:23" x14ac:dyDescent="0.25">
      <c r="A982" t="s">
        <v>1698</v>
      </c>
      <c r="B982" t="s">
        <v>1699</v>
      </c>
      <c r="C982">
        <v>0.56680399999999997</v>
      </c>
      <c r="D982" t="s">
        <v>664</v>
      </c>
      <c r="E982" s="2">
        <v>59535</v>
      </c>
      <c r="F982" s="2">
        <v>85967</v>
      </c>
      <c r="G982" s="2">
        <v>53473</v>
      </c>
      <c r="H982" s="2">
        <v>147030</v>
      </c>
      <c r="I982" s="2">
        <v>264160</v>
      </c>
      <c r="J982" s="2">
        <v>90086</v>
      </c>
      <c r="K982" s="2">
        <v>75349</v>
      </c>
      <c r="L982" s="2">
        <v>112730</v>
      </c>
      <c r="M982" s="2">
        <v>74657</v>
      </c>
      <c r="N982" s="2">
        <v>181720</v>
      </c>
      <c r="O982" s="2">
        <v>76475</v>
      </c>
      <c r="P982" s="2">
        <v>71868</v>
      </c>
      <c r="Q982" s="2">
        <v>141740</v>
      </c>
      <c r="R982" s="2">
        <v>72163</v>
      </c>
      <c r="S982" s="2">
        <v>61693</v>
      </c>
      <c r="T982" s="2">
        <v>78874</v>
      </c>
      <c r="U982" s="2" t="s">
        <v>664</v>
      </c>
      <c r="V982">
        <v>4</v>
      </c>
      <c r="W982" s="3">
        <v>23.257000000000001</v>
      </c>
    </row>
    <row r="983" spans="1:23" x14ac:dyDescent="0.25">
      <c r="A983" t="s">
        <v>1700</v>
      </c>
      <c r="B983" t="s">
        <v>43</v>
      </c>
      <c r="C983">
        <v>0.56681099999999995</v>
      </c>
      <c r="D983" t="s">
        <v>664</v>
      </c>
      <c r="E983" s="2">
        <v>45095</v>
      </c>
      <c r="F983" s="2">
        <v>64108</v>
      </c>
      <c r="G983" s="2">
        <v>41284</v>
      </c>
      <c r="H983" s="2">
        <v>46348</v>
      </c>
      <c r="I983" s="2">
        <v>55096</v>
      </c>
      <c r="J983" s="2">
        <v>47441</v>
      </c>
      <c r="K983" s="2">
        <v>45226</v>
      </c>
      <c r="L983" s="2">
        <v>54035</v>
      </c>
      <c r="M983" s="2">
        <v>49417</v>
      </c>
      <c r="N983" s="2">
        <v>50008</v>
      </c>
      <c r="O983" s="2">
        <v>41096</v>
      </c>
      <c r="P983" s="2">
        <v>42646</v>
      </c>
      <c r="Q983" s="2">
        <v>42277</v>
      </c>
      <c r="R983" s="2">
        <v>41917</v>
      </c>
      <c r="S983" s="2">
        <v>48327</v>
      </c>
      <c r="T983" s="2">
        <v>49287</v>
      </c>
      <c r="U983" s="2" t="s">
        <v>664</v>
      </c>
      <c r="V983">
        <v>11</v>
      </c>
      <c r="W983" s="3">
        <v>108.92</v>
      </c>
    </row>
    <row r="984" spans="1:23" x14ac:dyDescent="0.25">
      <c r="A984" t="s">
        <v>1701</v>
      </c>
      <c r="B984" t="s">
        <v>1702</v>
      </c>
      <c r="C984">
        <v>0.56783300000000003</v>
      </c>
      <c r="D984" t="s">
        <v>664</v>
      </c>
      <c r="E984" s="2">
        <v>101350</v>
      </c>
      <c r="F984" s="2">
        <v>103870</v>
      </c>
      <c r="G984" s="2">
        <v>84542</v>
      </c>
      <c r="H984" s="2">
        <v>108000</v>
      </c>
      <c r="I984" s="2">
        <v>100090</v>
      </c>
      <c r="J984" s="2">
        <v>96960</v>
      </c>
      <c r="K984" s="2">
        <v>107160</v>
      </c>
      <c r="L984" s="2">
        <v>101240</v>
      </c>
      <c r="M984" s="2">
        <v>95030</v>
      </c>
      <c r="N984" s="2">
        <v>92823</v>
      </c>
      <c r="O984" s="2">
        <v>104920</v>
      </c>
      <c r="P984" s="2">
        <v>103390</v>
      </c>
      <c r="Q984" s="2">
        <v>100120</v>
      </c>
      <c r="R984" s="2">
        <v>77675</v>
      </c>
      <c r="S984" s="2">
        <v>106540</v>
      </c>
      <c r="T984" s="2">
        <v>88784</v>
      </c>
      <c r="U984" s="2" t="s">
        <v>664</v>
      </c>
      <c r="V984">
        <v>13</v>
      </c>
      <c r="W984" s="3">
        <v>104.02</v>
      </c>
    </row>
    <row r="985" spans="1:23" x14ac:dyDescent="0.25">
      <c r="A985" t="s">
        <v>1703</v>
      </c>
      <c r="B985" t="s">
        <v>43</v>
      </c>
      <c r="C985">
        <v>0.567963</v>
      </c>
      <c r="D985" t="s">
        <v>664</v>
      </c>
      <c r="E985" s="2">
        <v>19110</v>
      </c>
      <c r="F985" s="2">
        <v>22857</v>
      </c>
      <c r="G985" s="2">
        <v>18488</v>
      </c>
      <c r="H985" s="2">
        <v>22079</v>
      </c>
      <c r="I985" s="2">
        <v>16787</v>
      </c>
      <c r="J985" s="2">
        <v>17518</v>
      </c>
      <c r="K985" s="2">
        <v>20881</v>
      </c>
      <c r="L985" s="2">
        <v>19870</v>
      </c>
      <c r="M985" s="2">
        <v>20509</v>
      </c>
      <c r="N985" s="2">
        <v>20153</v>
      </c>
      <c r="O985" s="2">
        <v>18739</v>
      </c>
      <c r="P985" s="2">
        <v>14845</v>
      </c>
      <c r="Q985" s="2">
        <v>21171</v>
      </c>
      <c r="R985" s="2">
        <v>12866</v>
      </c>
      <c r="S985" s="2">
        <v>18027</v>
      </c>
      <c r="T985" s="2">
        <v>21081</v>
      </c>
      <c r="U985" s="2" t="s">
        <v>664</v>
      </c>
      <c r="V985">
        <v>9</v>
      </c>
      <c r="W985" s="3">
        <v>133.1</v>
      </c>
    </row>
    <row r="986" spans="1:23" x14ac:dyDescent="0.25">
      <c r="A986" t="s">
        <v>1704</v>
      </c>
      <c r="B986" t="s">
        <v>1705</v>
      </c>
      <c r="C986">
        <v>0.567963</v>
      </c>
      <c r="D986" t="s">
        <v>664</v>
      </c>
      <c r="E986" s="2">
        <v>5208.6000000000004</v>
      </c>
      <c r="F986" s="2">
        <v>4601.2</v>
      </c>
      <c r="G986" s="2">
        <v>6503.7</v>
      </c>
      <c r="H986" s="2">
        <v>3742</v>
      </c>
      <c r="I986" s="2">
        <v>5436.9</v>
      </c>
      <c r="J986" s="2">
        <v>3614</v>
      </c>
      <c r="K986" s="2">
        <v>3124.7</v>
      </c>
      <c r="L986" s="2">
        <v>6431.9</v>
      </c>
      <c r="M986" s="2">
        <v>4303</v>
      </c>
      <c r="N986" s="2">
        <v>4544.5</v>
      </c>
      <c r="O986" s="2">
        <v>3669.9</v>
      </c>
      <c r="P986" s="2">
        <v>3356.9</v>
      </c>
      <c r="Q986" s="2">
        <v>6859.1</v>
      </c>
      <c r="R986" s="2">
        <v>4312.6000000000004</v>
      </c>
      <c r="S986" s="2">
        <v>4206.1000000000004</v>
      </c>
      <c r="T986" s="2">
        <v>4182.1000000000004</v>
      </c>
      <c r="U986" s="2" t="s">
        <v>664</v>
      </c>
      <c r="V986">
        <v>5</v>
      </c>
      <c r="W986" s="3">
        <v>123.46</v>
      </c>
    </row>
    <row r="987" spans="1:23" x14ac:dyDescent="0.25">
      <c r="A987" t="s">
        <v>1706</v>
      </c>
      <c r="B987" t="s">
        <v>43</v>
      </c>
      <c r="C987">
        <v>0.568276</v>
      </c>
      <c r="D987" t="s">
        <v>664</v>
      </c>
      <c r="E987" s="2">
        <v>5626.4</v>
      </c>
      <c r="F987" s="2">
        <v>8193.1</v>
      </c>
      <c r="G987" s="2">
        <v>7422.3</v>
      </c>
      <c r="H987" s="2">
        <v>8381.2999999999993</v>
      </c>
      <c r="I987" s="2">
        <v>7353.7</v>
      </c>
      <c r="J987" s="2">
        <v>7366.8</v>
      </c>
      <c r="K987" s="2">
        <v>5546.4</v>
      </c>
      <c r="L987" s="2">
        <v>6323.9</v>
      </c>
      <c r="M987" s="2">
        <v>6724.2</v>
      </c>
      <c r="N987" s="2">
        <v>6559.9</v>
      </c>
      <c r="O987" s="2">
        <v>8211.4</v>
      </c>
      <c r="P987" s="2">
        <v>7644.2</v>
      </c>
      <c r="Q987" s="2">
        <v>6724.1</v>
      </c>
      <c r="R987" s="2">
        <v>6659.2</v>
      </c>
      <c r="S987" s="2">
        <v>7718.2</v>
      </c>
      <c r="T987" s="2">
        <v>6457.4</v>
      </c>
      <c r="U987" s="2" t="s">
        <v>664</v>
      </c>
      <c r="V987">
        <v>10</v>
      </c>
      <c r="W987" s="3">
        <v>38.064</v>
      </c>
    </row>
    <row r="988" spans="1:23" x14ac:dyDescent="0.25">
      <c r="A988" t="s">
        <v>1707</v>
      </c>
      <c r="B988" t="s">
        <v>1708</v>
      </c>
      <c r="C988">
        <v>0.56837400000000005</v>
      </c>
      <c r="D988" t="s">
        <v>664</v>
      </c>
      <c r="E988" s="2">
        <v>13466</v>
      </c>
      <c r="F988" s="2">
        <v>16869</v>
      </c>
      <c r="G988" s="2">
        <v>7747.4</v>
      </c>
      <c r="H988" s="2">
        <v>8895.9</v>
      </c>
      <c r="I988" s="2">
        <v>9849.7999999999993</v>
      </c>
      <c r="J988" s="2">
        <v>11298</v>
      </c>
      <c r="K988" s="2">
        <v>12120</v>
      </c>
      <c r="L988" s="2">
        <v>9930</v>
      </c>
      <c r="M988" s="2">
        <v>13149</v>
      </c>
      <c r="N988" s="2">
        <v>14544</v>
      </c>
      <c r="O988" s="2">
        <v>5980.9</v>
      </c>
      <c r="P988" s="2">
        <v>7274.4</v>
      </c>
      <c r="Q988" s="2">
        <v>14665</v>
      </c>
      <c r="R988" s="2">
        <v>10756</v>
      </c>
      <c r="S988" s="2">
        <v>11132</v>
      </c>
      <c r="T988" s="2">
        <v>16154</v>
      </c>
      <c r="U988" s="2" t="s">
        <v>664</v>
      </c>
      <c r="V988">
        <v>7</v>
      </c>
      <c r="W988" s="3">
        <v>32.954999999999998</v>
      </c>
    </row>
    <row r="989" spans="1:23" x14ac:dyDescent="0.25">
      <c r="A989" t="s">
        <v>1709</v>
      </c>
      <c r="B989" t="s">
        <v>1710</v>
      </c>
      <c r="C989">
        <v>0.57058799999999998</v>
      </c>
      <c r="D989" t="s">
        <v>664</v>
      </c>
      <c r="E989" s="2">
        <v>23727</v>
      </c>
      <c r="F989" s="2">
        <v>31650</v>
      </c>
      <c r="G989" s="2">
        <v>20844</v>
      </c>
      <c r="H989" s="2">
        <v>20247</v>
      </c>
      <c r="I989" s="2">
        <v>20794</v>
      </c>
      <c r="J989" s="2">
        <v>24100</v>
      </c>
      <c r="K989" s="2">
        <v>21271</v>
      </c>
      <c r="L989" s="2">
        <v>19523</v>
      </c>
      <c r="M989" s="2">
        <v>25650</v>
      </c>
      <c r="N989" s="2">
        <v>22710</v>
      </c>
      <c r="O989" s="2">
        <v>23556</v>
      </c>
      <c r="P989" s="2">
        <v>23924</v>
      </c>
      <c r="Q989" s="2">
        <v>21805</v>
      </c>
      <c r="R989" s="2">
        <v>20414</v>
      </c>
      <c r="S989" s="2">
        <v>21269</v>
      </c>
      <c r="T989" s="2">
        <v>27286</v>
      </c>
      <c r="U989" s="2" t="s">
        <v>664</v>
      </c>
      <c r="V989">
        <v>7</v>
      </c>
      <c r="W989" s="3">
        <v>141.84</v>
      </c>
    </row>
    <row r="990" spans="1:23" x14ac:dyDescent="0.25">
      <c r="A990" t="s">
        <v>1711</v>
      </c>
      <c r="B990" t="s">
        <v>1712</v>
      </c>
      <c r="C990">
        <v>0.57203599999999999</v>
      </c>
      <c r="D990" t="s">
        <v>664</v>
      </c>
      <c r="E990" s="2">
        <v>23802</v>
      </c>
      <c r="F990" s="2">
        <v>11902</v>
      </c>
      <c r="G990" s="2">
        <v>16625</v>
      </c>
      <c r="H990" s="2">
        <v>7349.1</v>
      </c>
      <c r="I990" s="2">
        <v>13138</v>
      </c>
      <c r="J990" s="2">
        <v>17370</v>
      </c>
      <c r="K990" s="2">
        <v>18220</v>
      </c>
      <c r="L990" s="2">
        <v>13400</v>
      </c>
      <c r="M990" s="2">
        <v>17404</v>
      </c>
      <c r="N990" s="2">
        <v>17671</v>
      </c>
      <c r="O990" s="2">
        <v>18367</v>
      </c>
      <c r="P990" s="2">
        <v>19144</v>
      </c>
      <c r="Q990" s="2">
        <v>15238</v>
      </c>
      <c r="R990" s="2">
        <v>14767</v>
      </c>
      <c r="S990" s="2">
        <v>19985</v>
      </c>
      <c r="T990" s="2">
        <v>20388</v>
      </c>
      <c r="U990" s="2" t="s">
        <v>664</v>
      </c>
      <c r="V990">
        <v>7</v>
      </c>
      <c r="W990" s="3">
        <v>87.917000000000002</v>
      </c>
    </row>
    <row r="991" spans="1:23" x14ac:dyDescent="0.25">
      <c r="A991" t="s">
        <v>1713</v>
      </c>
      <c r="B991" t="s">
        <v>1714</v>
      </c>
      <c r="C991">
        <v>0.57343699999999997</v>
      </c>
      <c r="D991" t="s">
        <v>664</v>
      </c>
      <c r="E991" s="2">
        <v>4456.5</v>
      </c>
      <c r="F991" s="2">
        <v>5144.6000000000004</v>
      </c>
      <c r="G991" s="2">
        <v>5974.1</v>
      </c>
      <c r="H991" s="2">
        <v>5835.2</v>
      </c>
      <c r="I991" s="2">
        <v>4365.6000000000004</v>
      </c>
      <c r="J991" s="2">
        <v>4788</v>
      </c>
      <c r="K991" s="2">
        <v>4347.3</v>
      </c>
      <c r="L991" s="2">
        <v>4193</v>
      </c>
      <c r="M991" s="2">
        <v>4094.4</v>
      </c>
      <c r="N991" s="2">
        <v>2180</v>
      </c>
      <c r="O991" s="2">
        <v>5761.3</v>
      </c>
      <c r="P991" s="2">
        <v>6827.9</v>
      </c>
      <c r="Q991" s="2">
        <v>4856.3</v>
      </c>
      <c r="R991" s="2">
        <v>4803.3999999999996</v>
      </c>
      <c r="S991" s="2">
        <v>4130.7</v>
      </c>
      <c r="T991" s="2">
        <v>4207.5</v>
      </c>
      <c r="U991" s="2" t="s">
        <v>664</v>
      </c>
      <c r="V991">
        <v>6</v>
      </c>
      <c r="W991" s="3">
        <v>35.036000000000001</v>
      </c>
    </row>
    <row r="992" spans="1:23" x14ac:dyDescent="0.25">
      <c r="A992" t="s">
        <v>1715</v>
      </c>
      <c r="B992" t="s">
        <v>43</v>
      </c>
      <c r="C992">
        <v>0.573569</v>
      </c>
      <c r="D992" t="s">
        <v>664</v>
      </c>
      <c r="E992" s="2">
        <v>16044</v>
      </c>
      <c r="F992" s="2">
        <v>16503</v>
      </c>
      <c r="G992" s="2">
        <v>12736</v>
      </c>
      <c r="H992" s="2">
        <v>9375</v>
      </c>
      <c r="I992" s="2">
        <v>14294</v>
      </c>
      <c r="J992" s="2">
        <v>12254</v>
      </c>
      <c r="K992" s="2">
        <v>16733</v>
      </c>
      <c r="L992" s="2">
        <v>16999</v>
      </c>
      <c r="M992" s="2">
        <v>14285</v>
      </c>
      <c r="N992" s="2">
        <v>15738</v>
      </c>
      <c r="O992" s="2">
        <v>8520.2000000000007</v>
      </c>
      <c r="P992" s="2">
        <v>11090</v>
      </c>
      <c r="Q992" s="2">
        <v>12844</v>
      </c>
      <c r="R992" s="2">
        <v>13034</v>
      </c>
      <c r="S992" s="2">
        <v>12868</v>
      </c>
      <c r="T992" s="2">
        <v>18829</v>
      </c>
      <c r="U992" s="2" t="s">
        <v>664</v>
      </c>
      <c r="V992">
        <v>7</v>
      </c>
      <c r="W992" s="3">
        <v>168.56</v>
      </c>
    </row>
    <row r="993" spans="1:23" x14ac:dyDescent="0.25">
      <c r="A993" t="s">
        <v>1716</v>
      </c>
      <c r="B993" t="s">
        <v>1717</v>
      </c>
      <c r="C993">
        <v>0.57383399999999996</v>
      </c>
      <c r="D993" t="s">
        <v>664</v>
      </c>
      <c r="E993" s="2">
        <v>39345</v>
      </c>
      <c r="F993" s="2">
        <v>47839</v>
      </c>
      <c r="G993" s="2">
        <v>24423</v>
      </c>
      <c r="H993" s="2">
        <v>22466</v>
      </c>
      <c r="I993" s="2">
        <v>24804</v>
      </c>
      <c r="J993" s="2">
        <v>28854</v>
      </c>
      <c r="K993" s="2">
        <v>31979</v>
      </c>
      <c r="L993" s="2">
        <v>27083</v>
      </c>
      <c r="M993" s="2">
        <v>32560</v>
      </c>
      <c r="N993" s="2">
        <v>33431</v>
      </c>
      <c r="O993" s="2">
        <v>19867</v>
      </c>
      <c r="P993" s="2">
        <v>18513</v>
      </c>
      <c r="Q993" s="2">
        <v>29682</v>
      </c>
      <c r="R993" s="2">
        <v>21984</v>
      </c>
      <c r="S993" s="2">
        <v>30320</v>
      </c>
      <c r="T993" s="2">
        <v>40358</v>
      </c>
      <c r="U993" s="2" t="s">
        <v>664</v>
      </c>
      <c r="V993">
        <v>7</v>
      </c>
      <c r="W993" s="3">
        <v>177.07</v>
      </c>
    </row>
    <row r="994" spans="1:23" x14ac:dyDescent="0.25">
      <c r="A994" t="s">
        <v>1718</v>
      </c>
      <c r="B994" t="s">
        <v>43</v>
      </c>
      <c r="C994">
        <v>0.57907200000000003</v>
      </c>
      <c r="D994" t="s">
        <v>664</v>
      </c>
      <c r="E994" s="2">
        <v>10639</v>
      </c>
      <c r="F994" s="2">
        <v>20061</v>
      </c>
      <c r="G994" s="2">
        <v>11894</v>
      </c>
      <c r="H994" s="2">
        <v>9837</v>
      </c>
      <c r="I994" s="2">
        <v>6083.1</v>
      </c>
      <c r="J994" s="2">
        <v>8106.8</v>
      </c>
      <c r="K994" s="2">
        <v>9920.5</v>
      </c>
      <c r="L994" s="2">
        <v>15552</v>
      </c>
      <c r="M994" s="2">
        <v>15821</v>
      </c>
      <c r="N994" s="2">
        <v>9550.7000000000007</v>
      </c>
      <c r="O994" s="2">
        <v>8664.9</v>
      </c>
      <c r="P994" s="2">
        <v>7278.5</v>
      </c>
      <c r="Q994" s="2">
        <v>11283</v>
      </c>
      <c r="R994" s="2">
        <v>9088.5</v>
      </c>
      <c r="S994" s="2">
        <v>13511</v>
      </c>
      <c r="T994" s="2">
        <v>12230</v>
      </c>
      <c r="U994" s="2" t="s">
        <v>664</v>
      </c>
      <c r="V994">
        <v>7</v>
      </c>
      <c r="W994" s="3">
        <v>148.5</v>
      </c>
    </row>
    <row r="995" spans="1:23" x14ac:dyDescent="0.25">
      <c r="A995" t="s">
        <v>1719</v>
      </c>
      <c r="B995" t="s">
        <v>1720</v>
      </c>
      <c r="C995">
        <v>0.57943100000000003</v>
      </c>
      <c r="D995" t="s">
        <v>664</v>
      </c>
      <c r="E995" s="2">
        <v>109030</v>
      </c>
      <c r="F995" s="2">
        <v>189170</v>
      </c>
      <c r="G995" s="2">
        <v>135900</v>
      </c>
      <c r="H995" s="2">
        <v>94871</v>
      </c>
      <c r="I995" s="2">
        <v>138730</v>
      </c>
      <c r="J995" s="2">
        <v>127280</v>
      </c>
      <c r="K995" s="2">
        <v>126770</v>
      </c>
      <c r="L995" s="2">
        <v>133630</v>
      </c>
      <c r="M995" s="2">
        <v>145160</v>
      </c>
      <c r="N995" s="2">
        <v>116930</v>
      </c>
      <c r="O995" s="2">
        <v>83059</v>
      </c>
      <c r="P995" s="2">
        <v>106310</v>
      </c>
      <c r="Q995" s="2">
        <v>129940</v>
      </c>
      <c r="R995" s="2">
        <v>121140</v>
      </c>
      <c r="S995" s="2">
        <v>130120</v>
      </c>
      <c r="T995" s="2">
        <v>148670</v>
      </c>
      <c r="U995" s="2" t="s">
        <v>664</v>
      </c>
      <c r="V995">
        <v>11</v>
      </c>
      <c r="W995" s="3">
        <v>128.62</v>
      </c>
    </row>
    <row r="996" spans="1:23" x14ac:dyDescent="0.25">
      <c r="A996" t="s">
        <v>1721</v>
      </c>
      <c r="B996" t="s">
        <v>1722</v>
      </c>
      <c r="C996">
        <v>0.58288499999999999</v>
      </c>
      <c r="D996" t="s">
        <v>664</v>
      </c>
      <c r="E996" s="2">
        <v>20133</v>
      </c>
      <c r="F996" s="2">
        <v>22610</v>
      </c>
      <c r="G996" s="2">
        <v>12537</v>
      </c>
      <c r="H996" s="2">
        <v>12338</v>
      </c>
      <c r="I996" s="2">
        <v>14954</v>
      </c>
      <c r="J996" s="2">
        <v>16115</v>
      </c>
      <c r="K996" s="2">
        <v>15082</v>
      </c>
      <c r="L996" s="2">
        <v>14814</v>
      </c>
      <c r="M996" s="2">
        <v>18024</v>
      </c>
      <c r="N996" s="2">
        <v>11134</v>
      </c>
      <c r="O996" s="2">
        <v>14244</v>
      </c>
      <c r="P996" s="2">
        <v>12498</v>
      </c>
      <c r="Q996" s="2">
        <v>17087</v>
      </c>
      <c r="R996" s="2">
        <v>13373</v>
      </c>
      <c r="S996" s="2">
        <v>14716</v>
      </c>
      <c r="T996" s="2">
        <v>17968</v>
      </c>
      <c r="U996" s="2" t="s">
        <v>664</v>
      </c>
      <c r="V996">
        <v>12</v>
      </c>
      <c r="W996" s="3">
        <v>183.95</v>
      </c>
    </row>
    <row r="997" spans="1:23" x14ac:dyDescent="0.25">
      <c r="A997" t="s">
        <v>1723</v>
      </c>
      <c r="B997" t="s">
        <v>43</v>
      </c>
      <c r="C997">
        <v>0.58301700000000001</v>
      </c>
      <c r="D997" t="s">
        <v>664</v>
      </c>
      <c r="E997" s="2">
        <v>68702</v>
      </c>
      <c r="F997" s="2">
        <v>81915</v>
      </c>
      <c r="G997" s="2">
        <v>77579</v>
      </c>
      <c r="H997" s="2">
        <v>56840</v>
      </c>
      <c r="I997" s="2">
        <v>68010</v>
      </c>
      <c r="J997" s="2">
        <v>67181</v>
      </c>
      <c r="K997" s="2">
        <v>68366</v>
      </c>
      <c r="L997" s="2">
        <v>81392</v>
      </c>
      <c r="M997" s="2">
        <v>70671</v>
      </c>
      <c r="N997" s="2">
        <v>80655</v>
      </c>
      <c r="O997" s="2">
        <v>66118</v>
      </c>
      <c r="P997" s="2">
        <v>74609</v>
      </c>
      <c r="Q997" s="2">
        <v>56921</v>
      </c>
      <c r="R997" s="2">
        <v>74273</v>
      </c>
      <c r="S997" s="2">
        <v>65568</v>
      </c>
      <c r="T997" s="2">
        <v>67203</v>
      </c>
      <c r="U997" s="2" t="s">
        <v>664</v>
      </c>
      <c r="V997">
        <v>7</v>
      </c>
      <c r="W997" s="3">
        <v>177.44</v>
      </c>
    </row>
    <row r="998" spans="1:23" x14ac:dyDescent="0.25">
      <c r="A998" t="s">
        <v>1724</v>
      </c>
      <c r="B998" t="s">
        <v>1725</v>
      </c>
      <c r="C998">
        <v>0.59006599999999998</v>
      </c>
      <c r="D998" t="s">
        <v>664</v>
      </c>
      <c r="E998" s="2">
        <v>7058.1</v>
      </c>
      <c r="F998" s="2">
        <v>2736.4</v>
      </c>
      <c r="G998" s="2">
        <v>7735.3</v>
      </c>
      <c r="H998" s="2">
        <v>3992</v>
      </c>
      <c r="I998" s="2">
        <v>6158.1</v>
      </c>
      <c r="J998" s="2">
        <v>8311.5</v>
      </c>
      <c r="K998" s="2">
        <v>5485.2</v>
      </c>
      <c r="L998" s="2">
        <v>8582.9</v>
      </c>
      <c r="M998" s="2">
        <v>6651.9</v>
      </c>
      <c r="N998" s="2">
        <v>4034.6</v>
      </c>
      <c r="O998" s="2">
        <v>7475.9</v>
      </c>
      <c r="P998" s="2">
        <v>7900.5</v>
      </c>
      <c r="Q998" s="2">
        <v>4754.8</v>
      </c>
      <c r="R998" s="2">
        <v>4531.8999999999996</v>
      </c>
      <c r="S998" s="2">
        <v>9060.5</v>
      </c>
      <c r="T998" s="2">
        <v>5960.7</v>
      </c>
      <c r="U998" s="2" t="s">
        <v>664</v>
      </c>
      <c r="V998">
        <v>4</v>
      </c>
      <c r="W998" s="3">
        <v>23.004999999999999</v>
      </c>
    </row>
    <row r="999" spans="1:23" x14ac:dyDescent="0.25">
      <c r="A999" t="s">
        <v>1726</v>
      </c>
      <c r="B999" t="s">
        <v>1727</v>
      </c>
      <c r="C999">
        <v>0.59109199999999995</v>
      </c>
      <c r="D999" t="s">
        <v>664</v>
      </c>
      <c r="E999" s="2">
        <v>212780</v>
      </c>
      <c r="F999" s="2">
        <v>257320</v>
      </c>
      <c r="G999" s="2">
        <v>122010</v>
      </c>
      <c r="H999" s="2">
        <v>134040</v>
      </c>
      <c r="I999" s="2">
        <v>247520</v>
      </c>
      <c r="J999" s="2">
        <v>174570</v>
      </c>
      <c r="K999" s="2">
        <v>195640</v>
      </c>
      <c r="L999" s="2">
        <v>228420</v>
      </c>
      <c r="M999" s="2">
        <v>237690</v>
      </c>
      <c r="N999" s="2">
        <v>179000</v>
      </c>
      <c r="O999" s="2">
        <v>135810</v>
      </c>
      <c r="P999" s="2">
        <v>152390</v>
      </c>
      <c r="Q999" s="2">
        <v>222390</v>
      </c>
      <c r="R999" s="2">
        <v>156230</v>
      </c>
      <c r="S999" s="2">
        <v>180710</v>
      </c>
      <c r="T999" s="2">
        <v>138850</v>
      </c>
      <c r="U999" s="2" t="s">
        <v>664</v>
      </c>
      <c r="V999">
        <v>10</v>
      </c>
      <c r="W999" s="3">
        <v>214.96</v>
      </c>
    </row>
    <row r="1000" spans="1:23" x14ac:dyDescent="0.25">
      <c r="A1000" t="s">
        <v>1728</v>
      </c>
      <c r="B1000" t="s">
        <v>1729</v>
      </c>
      <c r="C1000">
        <v>0.592449</v>
      </c>
      <c r="D1000" t="s">
        <v>664</v>
      </c>
      <c r="E1000" s="2">
        <v>11743</v>
      </c>
      <c r="F1000" s="2">
        <v>16213</v>
      </c>
      <c r="G1000" s="2">
        <v>10489</v>
      </c>
      <c r="H1000" s="2">
        <v>13319</v>
      </c>
      <c r="I1000" s="2">
        <v>11538</v>
      </c>
      <c r="J1000" s="2">
        <v>13083</v>
      </c>
      <c r="K1000" s="2">
        <v>13215</v>
      </c>
      <c r="L1000" s="2">
        <v>13414</v>
      </c>
      <c r="M1000" s="2">
        <v>11260</v>
      </c>
      <c r="N1000" s="2">
        <v>14126</v>
      </c>
      <c r="O1000" s="2">
        <v>9443.9</v>
      </c>
      <c r="P1000" s="2">
        <v>10411</v>
      </c>
      <c r="Q1000" s="2">
        <v>12382</v>
      </c>
      <c r="R1000" s="2">
        <v>13678</v>
      </c>
      <c r="S1000" s="2">
        <v>14030</v>
      </c>
      <c r="T1000" s="2">
        <v>9216.6</v>
      </c>
      <c r="U1000" s="2" t="s">
        <v>664</v>
      </c>
      <c r="V1000">
        <v>5</v>
      </c>
      <c r="W1000" s="3">
        <v>49.94</v>
      </c>
    </row>
    <row r="1001" spans="1:23" x14ac:dyDescent="0.25">
      <c r="A1001" t="s">
        <v>1730</v>
      </c>
      <c r="B1001" t="s">
        <v>757</v>
      </c>
      <c r="C1001">
        <v>0.599688</v>
      </c>
      <c r="D1001" t="s">
        <v>664</v>
      </c>
      <c r="E1001" s="2">
        <v>3804.9</v>
      </c>
      <c r="F1001" s="2">
        <v>5372.8</v>
      </c>
      <c r="G1001" s="2">
        <v>5573</v>
      </c>
      <c r="H1001" s="2">
        <v>4641.5</v>
      </c>
      <c r="I1001" s="2">
        <v>2927.9</v>
      </c>
      <c r="J1001" s="2">
        <v>3867.9</v>
      </c>
      <c r="K1001" s="2">
        <v>4156.5</v>
      </c>
      <c r="L1001" s="2">
        <v>5439.1</v>
      </c>
      <c r="M1001" s="2">
        <v>6112.7</v>
      </c>
      <c r="N1001" s="2">
        <v>4132.2</v>
      </c>
      <c r="O1001" s="2">
        <v>4175.3</v>
      </c>
      <c r="P1001" s="2">
        <v>4194.7</v>
      </c>
      <c r="Q1001" s="2">
        <v>4987.7</v>
      </c>
      <c r="R1001" s="2">
        <v>3777.8</v>
      </c>
      <c r="S1001" s="2">
        <v>4584.1000000000004</v>
      </c>
      <c r="T1001" s="2">
        <v>5515</v>
      </c>
      <c r="U1001" s="2" t="s">
        <v>664</v>
      </c>
      <c r="V1001">
        <v>5</v>
      </c>
      <c r="W1001" s="3">
        <v>25.213000000000001</v>
      </c>
    </row>
    <row r="1002" spans="1:23" x14ac:dyDescent="0.25">
      <c r="A1002" t="s">
        <v>1731</v>
      </c>
      <c r="B1002" t="s">
        <v>593</v>
      </c>
      <c r="C1002">
        <v>0.600024</v>
      </c>
      <c r="D1002" t="s">
        <v>664</v>
      </c>
      <c r="E1002" s="2">
        <v>5752.7</v>
      </c>
      <c r="F1002" s="2">
        <v>8689.6</v>
      </c>
      <c r="G1002" s="2">
        <v>3703.7</v>
      </c>
      <c r="H1002" s="2">
        <v>5234.1000000000004</v>
      </c>
      <c r="I1002" s="2">
        <v>6351.4</v>
      </c>
      <c r="J1002" s="2">
        <v>5796.8</v>
      </c>
      <c r="K1002" s="2">
        <v>7670.8</v>
      </c>
      <c r="L1002" s="2">
        <v>13331</v>
      </c>
      <c r="M1002" s="2">
        <v>6536</v>
      </c>
      <c r="N1002" s="2">
        <v>9765.4</v>
      </c>
      <c r="O1002" s="2">
        <v>3992.4</v>
      </c>
      <c r="P1002" s="2">
        <v>8287.7999999999993</v>
      </c>
      <c r="Q1002" s="2">
        <v>6261.3</v>
      </c>
      <c r="R1002" s="2">
        <v>6222.7</v>
      </c>
      <c r="S1002" s="2">
        <v>2966.3</v>
      </c>
      <c r="T1002" s="2">
        <v>10463</v>
      </c>
      <c r="U1002" s="2" t="s">
        <v>664</v>
      </c>
      <c r="V1002">
        <v>3</v>
      </c>
      <c r="W1002" s="3">
        <v>52.601999999999997</v>
      </c>
    </row>
    <row r="1003" spans="1:23" x14ac:dyDescent="0.25">
      <c r="A1003" t="s">
        <v>1732</v>
      </c>
      <c r="B1003" t="s">
        <v>1733</v>
      </c>
      <c r="C1003">
        <v>0.600549</v>
      </c>
      <c r="D1003" t="s">
        <v>664</v>
      </c>
      <c r="E1003" s="2">
        <v>741930</v>
      </c>
      <c r="F1003" s="2">
        <v>920710</v>
      </c>
      <c r="G1003" s="2">
        <v>540900</v>
      </c>
      <c r="H1003" s="2">
        <v>739150</v>
      </c>
      <c r="I1003" s="2">
        <v>1122600</v>
      </c>
      <c r="J1003" s="2">
        <v>642800</v>
      </c>
      <c r="K1003" s="2">
        <v>779460</v>
      </c>
      <c r="L1003" s="2">
        <v>855470</v>
      </c>
      <c r="M1003" s="2">
        <v>642310</v>
      </c>
      <c r="N1003" s="2">
        <v>1101000</v>
      </c>
      <c r="O1003" s="2">
        <v>549900</v>
      </c>
      <c r="P1003" s="2">
        <v>494830</v>
      </c>
      <c r="Q1003" s="2">
        <v>824890</v>
      </c>
      <c r="R1003" s="2">
        <v>554050</v>
      </c>
      <c r="S1003" s="2">
        <v>642860</v>
      </c>
      <c r="T1003" s="2">
        <v>757220</v>
      </c>
      <c r="U1003" s="2" t="s">
        <v>664</v>
      </c>
      <c r="V1003">
        <v>10</v>
      </c>
      <c r="W1003" s="3">
        <v>87.706000000000003</v>
      </c>
    </row>
    <row r="1004" spans="1:23" x14ac:dyDescent="0.25">
      <c r="A1004" t="s">
        <v>1734</v>
      </c>
      <c r="B1004" t="s">
        <v>43</v>
      </c>
      <c r="C1004">
        <v>0.60195399999999999</v>
      </c>
      <c r="D1004" t="s">
        <v>664</v>
      </c>
      <c r="E1004" s="2">
        <v>154380</v>
      </c>
      <c r="F1004" s="2">
        <v>179000</v>
      </c>
      <c r="G1004" s="2">
        <v>124130</v>
      </c>
      <c r="H1004" s="2">
        <v>126950</v>
      </c>
      <c r="I1004" s="2">
        <v>122620</v>
      </c>
      <c r="J1004" s="2">
        <v>140240</v>
      </c>
      <c r="K1004" s="2">
        <v>144200</v>
      </c>
      <c r="L1004" s="2">
        <v>131730</v>
      </c>
      <c r="M1004" s="2">
        <v>160870</v>
      </c>
      <c r="N1004" s="2">
        <v>168420</v>
      </c>
      <c r="O1004" s="2">
        <v>127010</v>
      </c>
      <c r="P1004" s="2">
        <v>144760</v>
      </c>
      <c r="Q1004" s="2">
        <v>154110</v>
      </c>
      <c r="R1004" s="2">
        <v>124310</v>
      </c>
      <c r="S1004" s="2">
        <v>144030</v>
      </c>
      <c r="T1004" s="2">
        <v>180770</v>
      </c>
      <c r="U1004" s="2" t="s">
        <v>664</v>
      </c>
      <c r="V1004">
        <v>15</v>
      </c>
      <c r="W1004" s="3">
        <v>290.75</v>
      </c>
    </row>
    <row r="1005" spans="1:23" x14ac:dyDescent="0.25">
      <c r="A1005" t="s">
        <v>1735</v>
      </c>
      <c r="B1005" t="s">
        <v>1671</v>
      </c>
      <c r="C1005">
        <v>0.60224800000000001</v>
      </c>
      <c r="D1005" t="s">
        <v>664</v>
      </c>
      <c r="E1005" s="2">
        <v>423070</v>
      </c>
      <c r="F1005" s="2">
        <v>517490</v>
      </c>
      <c r="G1005" s="2">
        <v>260720</v>
      </c>
      <c r="H1005" s="2">
        <v>253390</v>
      </c>
      <c r="I1005" s="2">
        <v>271730</v>
      </c>
      <c r="J1005" s="2">
        <v>401030</v>
      </c>
      <c r="K1005" s="2">
        <v>282000</v>
      </c>
      <c r="L1005" s="2">
        <v>414540</v>
      </c>
      <c r="M1005" s="2">
        <v>364630</v>
      </c>
      <c r="N1005" s="2">
        <v>293910</v>
      </c>
      <c r="O1005" s="2">
        <v>322420</v>
      </c>
      <c r="P1005" s="2">
        <v>237250</v>
      </c>
      <c r="Q1005" s="2">
        <v>296200</v>
      </c>
      <c r="R1005" s="2">
        <v>277040</v>
      </c>
      <c r="S1005" s="2">
        <v>342020</v>
      </c>
      <c r="T1005" s="2">
        <v>297160</v>
      </c>
      <c r="U1005" s="2" t="s">
        <v>664</v>
      </c>
      <c r="V1005">
        <v>5</v>
      </c>
      <c r="W1005" s="3">
        <v>95.043999999999997</v>
      </c>
    </row>
    <row r="1006" spans="1:23" x14ac:dyDescent="0.25">
      <c r="A1006" t="s">
        <v>1736</v>
      </c>
      <c r="B1006" t="s">
        <v>1737</v>
      </c>
      <c r="C1006">
        <v>0.60225300000000004</v>
      </c>
      <c r="D1006" t="s">
        <v>664</v>
      </c>
      <c r="E1006" s="2">
        <v>14516</v>
      </c>
      <c r="F1006" s="2">
        <v>21253</v>
      </c>
      <c r="G1006" s="2">
        <v>16746</v>
      </c>
      <c r="H1006" s="2">
        <v>20895</v>
      </c>
      <c r="I1006" s="2">
        <v>16442</v>
      </c>
      <c r="J1006" s="2">
        <v>17958</v>
      </c>
      <c r="K1006" s="2">
        <v>14629</v>
      </c>
      <c r="L1006" s="2">
        <v>14183</v>
      </c>
      <c r="M1006" s="2">
        <v>16504</v>
      </c>
      <c r="N1006" s="2">
        <v>13852</v>
      </c>
      <c r="O1006" s="2">
        <v>21832</v>
      </c>
      <c r="P1006" s="2">
        <v>14317</v>
      </c>
      <c r="Q1006" s="2">
        <v>13508</v>
      </c>
      <c r="R1006" s="2">
        <v>17398</v>
      </c>
      <c r="S1006" s="2">
        <v>18536</v>
      </c>
      <c r="T1006" s="2">
        <v>19540</v>
      </c>
      <c r="U1006" s="2" t="s">
        <v>664</v>
      </c>
      <c r="V1006">
        <v>4</v>
      </c>
      <c r="W1006" s="3">
        <v>12.845000000000001</v>
      </c>
    </row>
    <row r="1007" spans="1:23" x14ac:dyDescent="0.25">
      <c r="A1007" t="s">
        <v>1738</v>
      </c>
      <c r="B1007" t="s">
        <v>1739</v>
      </c>
      <c r="C1007">
        <v>0.60451699999999997</v>
      </c>
      <c r="D1007" t="s">
        <v>664</v>
      </c>
      <c r="E1007" s="2">
        <v>37818</v>
      </c>
      <c r="F1007" s="2">
        <v>16045</v>
      </c>
      <c r="G1007" s="2">
        <v>33110</v>
      </c>
      <c r="H1007" s="2">
        <v>27985</v>
      </c>
      <c r="I1007" s="2">
        <v>29879</v>
      </c>
      <c r="J1007" s="2">
        <v>27998</v>
      </c>
      <c r="K1007" s="2">
        <v>38427</v>
      </c>
      <c r="L1007" s="2">
        <v>36619</v>
      </c>
      <c r="M1007" s="2">
        <v>32814</v>
      </c>
      <c r="N1007" s="2">
        <v>28759</v>
      </c>
      <c r="O1007" s="2">
        <v>30324</v>
      </c>
      <c r="P1007" s="2">
        <v>38781</v>
      </c>
      <c r="Q1007" s="2">
        <v>35999</v>
      </c>
      <c r="R1007" s="2">
        <v>31419</v>
      </c>
      <c r="S1007" s="2">
        <v>24874</v>
      </c>
      <c r="T1007" s="2">
        <v>23892</v>
      </c>
      <c r="U1007" s="2" t="s">
        <v>664</v>
      </c>
      <c r="V1007">
        <v>9</v>
      </c>
      <c r="W1007" s="3">
        <v>102.08</v>
      </c>
    </row>
    <row r="1008" spans="1:23" x14ac:dyDescent="0.25">
      <c r="A1008" t="s">
        <v>1740</v>
      </c>
      <c r="B1008" t="s">
        <v>43</v>
      </c>
      <c r="C1008">
        <v>0.60484099999999996</v>
      </c>
      <c r="D1008" t="s">
        <v>664</v>
      </c>
      <c r="E1008" s="2">
        <v>260440</v>
      </c>
      <c r="F1008" s="2">
        <v>161080</v>
      </c>
      <c r="G1008" s="2">
        <v>254700</v>
      </c>
      <c r="H1008" s="2">
        <v>317520</v>
      </c>
      <c r="I1008" s="2">
        <v>224440</v>
      </c>
      <c r="J1008" s="2">
        <v>262970</v>
      </c>
      <c r="K1008" s="2">
        <v>197780</v>
      </c>
      <c r="L1008" s="2">
        <v>161860</v>
      </c>
      <c r="M1008" s="2">
        <v>231740</v>
      </c>
      <c r="N1008" s="2">
        <v>187830</v>
      </c>
      <c r="O1008" s="2">
        <v>313890</v>
      </c>
      <c r="P1008" s="2">
        <v>212290</v>
      </c>
      <c r="Q1008" s="2">
        <v>188180</v>
      </c>
      <c r="R1008" s="2">
        <v>222150</v>
      </c>
      <c r="S1008" s="2">
        <v>275000</v>
      </c>
      <c r="T1008" s="2">
        <v>134090</v>
      </c>
      <c r="U1008" s="2" t="s">
        <v>664</v>
      </c>
      <c r="V1008">
        <v>6</v>
      </c>
      <c r="W1008" s="3">
        <v>105.97</v>
      </c>
    </row>
    <row r="1009" spans="1:23" x14ac:dyDescent="0.25">
      <c r="A1009" t="s">
        <v>1741</v>
      </c>
      <c r="B1009" t="s">
        <v>43</v>
      </c>
      <c r="C1009">
        <v>0.60585699999999998</v>
      </c>
      <c r="D1009" t="s">
        <v>664</v>
      </c>
      <c r="E1009" s="2">
        <v>17690</v>
      </c>
      <c r="F1009" s="2">
        <v>22822</v>
      </c>
      <c r="G1009" s="2">
        <v>14070</v>
      </c>
      <c r="H1009" s="2">
        <v>17224</v>
      </c>
      <c r="I1009" s="2">
        <v>18535</v>
      </c>
      <c r="J1009" s="2">
        <v>14145</v>
      </c>
      <c r="K1009" s="2">
        <v>17364</v>
      </c>
      <c r="L1009" s="2">
        <v>14185</v>
      </c>
      <c r="M1009" s="2">
        <v>18905</v>
      </c>
      <c r="N1009" s="2">
        <v>19575</v>
      </c>
      <c r="O1009" s="2">
        <v>17123</v>
      </c>
      <c r="P1009" s="2">
        <v>18014</v>
      </c>
      <c r="Q1009" s="2">
        <v>15221</v>
      </c>
      <c r="R1009" s="2">
        <v>14457</v>
      </c>
      <c r="S1009" s="2">
        <v>21761</v>
      </c>
      <c r="T1009" s="2">
        <v>19845</v>
      </c>
      <c r="U1009" s="2" t="s">
        <v>664</v>
      </c>
      <c r="V1009">
        <v>12</v>
      </c>
      <c r="W1009" s="3">
        <v>199.23</v>
      </c>
    </row>
    <row r="1010" spans="1:23" x14ac:dyDescent="0.25">
      <c r="A1010" t="s">
        <v>1742</v>
      </c>
      <c r="B1010" t="s">
        <v>43</v>
      </c>
      <c r="C1010">
        <v>0.60819900000000005</v>
      </c>
      <c r="D1010" t="s">
        <v>664</v>
      </c>
      <c r="E1010" s="2">
        <v>121220</v>
      </c>
      <c r="F1010" s="2">
        <v>177110</v>
      </c>
      <c r="G1010" s="2">
        <v>116120</v>
      </c>
      <c r="H1010" s="2">
        <v>147940</v>
      </c>
      <c r="I1010" s="2">
        <v>151250</v>
      </c>
      <c r="J1010" s="2">
        <v>156190</v>
      </c>
      <c r="K1010" s="2">
        <v>143030</v>
      </c>
      <c r="L1010" s="2">
        <v>122610</v>
      </c>
      <c r="M1010" s="2">
        <v>110860</v>
      </c>
      <c r="N1010" s="2">
        <v>130880</v>
      </c>
      <c r="O1010" s="2">
        <v>144710</v>
      </c>
      <c r="P1010" s="2">
        <v>127710</v>
      </c>
      <c r="Q1010" s="2">
        <v>110750</v>
      </c>
      <c r="R1010" s="2">
        <v>137320</v>
      </c>
      <c r="S1010" s="2">
        <v>145620</v>
      </c>
      <c r="T1010" s="2">
        <v>136080</v>
      </c>
      <c r="U1010" s="2" t="s">
        <v>664</v>
      </c>
      <c r="V1010">
        <v>8</v>
      </c>
      <c r="W1010" s="3">
        <v>222.86</v>
      </c>
    </row>
    <row r="1011" spans="1:23" x14ac:dyDescent="0.25">
      <c r="A1011" t="s">
        <v>1743</v>
      </c>
      <c r="B1011" t="s">
        <v>1744</v>
      </c>
      <c r="C1011">
        <v>0.61224999999999996</v>
      </c>
      <c r="D1011" t="s">
        <v>664</v>
      </c>
      <c r="E1011" s="2">
        <v>714860</v>
      </c>
      <c r="F1011" s="2">
        <v>1197000</v>
      </c>
      <c r="G1011" s="2">
        <v>520170</v>
      </c>
      <c r="H1011" s="2">
        <v>1049300</v>
      </c>
      <c r="I1011" s="2">
        <v>1742700</v>
      </c>
      <c r="J1011" s="2">
        <v>771870</v>
      </c>
      <c r="K1011" s="2">
        <v>763280</v>
      </c>
      <c r="L1011" s="2">
        <v>966880</v>
      </c>
      <c r="M1011" s="2">
        <v>974640</v>
      </c>
      <c r="N1011" s="2">
        <v>1353800</v>
      </c>
      <c r="O1011" s="2">
        <v>775880</v>
      </c>
      <c r="P1011" s="2">
        <v>1426500</v>
      </c>
      <c r="Q1011" s="2">
        <v>860560</v>
      </c>
      <c r="R1011" s="2">
        <v>1015000</v>
      </c>
      <c r="S1011" s="2">
        <v>817790</v>
      </c>
      <c r="T1011" s="2">
        <v>1075000</v>
      </c>
      <c r="U1011" s="2" t="s">
        <v>664</v>
      </c>
      <c r="V1011">
        <v>7</v>
      </c>
      <c r="W1011" s="3">
        <v>40.357999999999997</v>
      </c>
    </row>
    <row r="1012" spans="1:23" x14ac:dyDescent="0.25">
      <c r="A1012" t="s">
        <v>1745</v>
      </c>
      <c r="B1012" t="s">
        <v>1746</v>
      </c>
      <c r="C1012">
        <v>0.61228099999999996</v>
      </c>
      <c r="D1012" t="s">
        <v>664</v>
      </c>
      <c r="E1012" s="2">
        <v>116530</v>
      </c>
      <c r="F1012" s="2">
        <v>160290</v>
      </c>
      <c r="G1012" s="2">
        <v>135040</v>
      </c>
      <c r="H1012" s="2">
        <v>132570</v>
      </c>
      <c r="I1012" s="2">
        <v>118920</v>
      </c>
      <c r="J1012" s="2">
        <v>143640</v>
      </c>
      <c r="K1012" s="2">
        <v>138330</v>
      </c>
      <c r="L1012" s="2">
        <v>151830</v>
      </c>
      <c r="M1012" s="2">
        <v>148230</v>
      </c>
      <c r="N1012" s="2">
        <v>145010</v>
      </c>
      <c r="O1012" s="2">
        <v>151950</v>
      </c>
      <c r="P1012" s="2">
        <v>138540</v>
      </c>
      <c r="Q1012" s="2">
        <v>151430</v>
      </c>
      <c r="R1012" s="2">
        <v>132500</v>
      </c>
      <c r="S1012" s="2">
        <v>140430</v>
      </c>
      <c r="T1012" s="2">
        <v>149350</v>
      </c>
      <c r="U1012" s="2" t="s">
        <v>664</v>
      </c>
      <c r="V1012">
        <v>21</v>
      </c>
      <c r="W1012" s="3">
        <v>307.95999999999998</v>
      </c>
    </row>
    <row r="1013" spans="1:23" x14ac:dyDescent="0.25">
      <c r="A1013" t="s">
        <v>1747</v>
      </c>
      <c r="B1013" t="s">
        <v>43</v>
      </c>
      <c r="C1013">
        <v>0.61310500000000001</v>
      </c>
      <c r="D1013" t="s">
        <v>664</v>
      </c>
      <c r="E1013" s="2">
        <v>3937.7</v>
      </c>
      <c r="F1013" s="2">
        <v>3648.7</v>
      </c>
      <c r="G1013" s="2">
        <v>3516.1</v>
      </c>
      <c r="H1013" s="2">
        <v>4015.7</v>
      </c>
      <c r="I1013" s="2">
        <v>4498.5</v>
      </c>
      <c r="J1013" s="2">
        <v>2883.6</v>
      </c>
      <c r="K1013" s="2">
        <v>4708.3999999999996</v>
      </c>
      <c r="L1013" s="2">
        <v>3946.5</v>
      </c>
      <c r="M1013" s="2">
        <v>3569.3</v>
      </c>
      <c r="N1013" s="2">
        <v>4517.2</v>
      </c>
      <c r="O1013" s="2">
        <v>2891.6</v>
      </c>
      <c r="P1013" s="2">
        <v>3939.5</v>
      </c>
      <c r="Q1013" s="2">
        <v>3468.5</v>
      </c>
      <c r="R1013" s="2">
        <v>4771.6000000000004</v>
      </c>
      <c r="S1013" s="2">
        <v>2871.3</v>
      </c>
      <c r="T1013" s="2">
        <v>2263.6999999999998</v>
      </c>
      <c r="U1013" s="2" t="s">
        <v>664</v>
      </c>
      <c r="V1013">
        <v>3</v>
      </c>
      <c r="W1013" s="3">
        <v>16.385999999999999</v>
      </c>
    </row>
    <row r="1014" spans="1:23" x14ac:dyDescent="0.25">
      <c r="A1014" t="s">
        <v>1748</v>
      </c>
      <c r="B1014" t="s">
        <v>1749</v>
      </c>
      <c r="C1014">
        <v>0.615035</v>
      </c>
      <c r="D1014" t="s">
        <v>664</v>
      </c>
      <c r="E1014" s="2">
        <v>5006.6000000000004</v>
      </c>
      <c r="F1014" s="2">
        <v>924.77</v>
      </c>
      <c r="G1014" s="2">
        <v>6637.9</v>
      </c>
      <c r="H1014" s="2">
        <v>3021</v>
      </c>
      <c r="I1014" s="2">
        <v>5610.3</v>
      </c>
      <c r="J1014" s="2">
        <v>7210.1</v>
      </c>
      <c r="K1014" s="2">
        <v>3243.4</v>
      </c>
      <c r="L1014" s="2">
        <v>5627.5</v>
      </c>
      <c r="M1014" s="2">
        <v>4635.6000000000004</v>
      </c>
      <c r="N1014" s="2">
        <v>2508.1</v>
      </c>
      <c r="O1014" s="2">
        <v>6865.7</v>
      </c>
      <c r="P1014" s="2">
        <v>6047.5</v>
      </c>
      <c r="Q1014" s="2">
        <v>4122.8999999999996</v>
      </c>
      <c r="R1014" s="2">
        <v>5006.8999999999996</v>
      </c>
      <c r="S1014" s="2">
        <v>5726.1</v>
      </c>
      <c r="T1014" s="2">
        <v>2351.9</v>
      </c>
      <c r="U1014" s="2" t="s">
        <v>664</v>
      </c>
      <c r="V1014">
        <v>4</v>
      </c>
      <c r="W1014" s="3">
        <v>38.843000000000004</v>
      </c>
    </row>
    <row r="1015" spans="1:23" x14ac:dyDescent="0.25">
      <c r="A1015" t="s">
        <v>1750</v>
      </c>
      <c r="B1015" t="s">
        <v>1180</v>
      </c>
      <c r="C1015">
        <v>0.61605100000000002</v>
      </c>
      <c r="D1015" t="s">
        <v>664</v>
      </c>
      <c r="E1015" s="2">
        <v>7491.9</v>
      </c>
      <c r="F1015" s="2">
        <v>7326.4</v>
      </c>
      <c r="G1015" s="2">
        <v>4203.1000000000004</v>
      </c>
      <c r="H1015" s="2">
        <v>3978.6</v>
      </c>
      <c r="I1015" s="2">
        <v>4513.3999999999996</v>
      </c>
      <c r="J1015" s="2">
        <v>5790.2</v>
      </c>
      <c r="K1015" s="2">
        <v>6224.5</v>
      </c>
      <c r="L1015" s="2">
        <v>7562.4</v>
      </c>
      <c r="M1015" s="2">
        <v>5040.3999999999996</v>
      </c>
      <c r="N1015" s="2">
        <v>6177.2</v>
      </c>
      <c r="O1015" s="2">
        <v>4118.8999999999996</v>
      </c>
      <c r="P1015" s="2">
        <v>3789.8</v>
      </c>
      <c r="Q1015" s="2">
        <v>5930.7</v>
      </c>
      <c r="R1015" s="2">
        <v>4399</v>
      </c>
      <c r="S1015" s="2">
        <v>3987.7</v>
      </c>
      <c r="T1015" s="2">
        <v>7398.1</v>
      </c>
      <c r="U1015" s="2" t="s">
        <v>664</v>
      </c>
      <c r="V1015">
        <v>5</v>
      </c>
      <c r="W1015" s="3">
        <v>25.798999999999999</v>
      </c>
    </row>
    <row r="1016" spans="1:23" x14ac:dyDescent="0.25">
      <c r="A1016" t="s">
        <v>1751</v>
      </c>
      <c r="B1016" t="s">
        <v>43</v>
      </c>
      <c r="C1016">
        <v>0.61631599999999997</v>
      </c>
      <c r="D1016" t="s">
        <v>664</v>
      </c>
      <c r="E1016" s="2">
        <v>12121</v>
      </c>
      <c r="F1016" s="2">
        <v>28189</v>
      </c>
      <c r="G1016" s="2">
        <v>16109</v>
      </c>
      <c r="H1016" s="2">
        <v>10963</v>
      </c>
      <c r="I1016" s="2">
        <v>13233</v>
      </c>
      <c r="J1016" s="2">
        <v>18310</v>
      </c>
      <c r="K1016" s="2">
        <v>13695</v>
      </c>
      <c r="L1016" s="2">
        <v>12053</v>
      </c>
      <c r="M1016" s="2">
        <v>15586</v>
      </c>
      <c r="N1016" s="2">
        <v>11351</v>
      </c>
      <c r="O1016" s="2">
        <v>12460</v>
      </c>
      <c r="P1016" s="2">
        <v>12603</v>
      </c>
      <c r="Q1016" s="2">
        <v>12081</v>
      </c>
      <c r="R1016" s="2">
        <v>13800</v>
      </c>
      <c r="S1016" s="2">
        <v>18177</v>
      </c>
      <c r="T1016" s="2">
        <v>16593</v>
      </c>
      <c r="U1016" s="2" t="s">
        <v>664</v>
      </c>
      <c r="V1016">
        <v>2</v>
      </c>
      <c r="W1016" s="3">
        <v>18.632999999999999</v>
      </c>
    </row>
    <row r="1017" spans="1:23" x14ac:dyDescent="0.25">
      <c r="A1017" t="s">
        <v>1752</v>
      </c>
      <c r="B1017" t="s">
        <v>43</v>
      </c>
      <c r="C1017">
        <v>0.61680100000000004</v>
      </c>
      <c r="D1017" t="s">
        <v>664</v>
      </c>
      <c r="E1017" s="2">
        <v>2886.9</v>
      </c>
      <c r="F1017" s="2">
        <v>2448.9</v>
      </c>
      <c r="G1017" s="2">
        <v>2864.1</v>
      </c>
      <c r="H1017" s="2">
        <v>3941.2</v>
      </c>
      <c r="I1017" s="2">
        <v>4007.4</v>
      </c>
      <c r="J1017" s="2">
        <v>3412.1</v>
      </c>
      <c r="K1017" s="2">
        <v>1999.5</v>
      </c>
      <c r="L1017" s="2">
        <v>3855</v>
      </c>
      <c r="M1017" s="2">
        <v>3719.8</v>
      </c>
      <c r="N1017" s="2">
        <v>3472.7</v>
      </c>
      <c r="O1017" s="2">
        <v>3551.4</v>
      </c>
      <c r="P1017" s="2">
        <v>3858.3</v>
      </c>
      <c r="Q1017" s="2">
        <v>3882.8</v>
      </c>
      <c r="R1017" s="2">
        <v>3779.3</v>
      </c>
      <c r="S1017" s="2">
        <v>3167.8</v>
      </c>
      <c r="T1017" s="2">
        <v>1705</v>
      </c>
      <c r="U1017" s="2" t="s">
        <v>664</v>
      </c>
      <c r="V1017">
        <v>4</v>
      </c>
      <c r="W1017" s="3">
        <v>55.209000000000003</v>
      </c>
    </row>
    <row r="1018" spans="1:23" x14ac:dyDescent="0.25">
      <c r="A1018" t="s">
        <v>1753</v>
      </c>
      <c r="B1018" t="s">
        <v>43</v>
      </c>
      <c r="C1018">
        <v>0.62202199999999996</v>
      </c>
      <c r="D1018" t="s">
        <v>664</v>
      </c>
      <c r="E1018" s="2">
        <v>22201</v>
      </c>
      <c r="F1018" s="2">
        <v>26490</v>
      </c>
      <c r="G1018" s="2">
        <v>17474</v>
      </c>
      <c r="H1018" s="2">
        <v>23704</v>
      </c>
      <c r="I1018" s="2">
        <v>17467</v>
      </c>
      <c r="J1018" s="2">
        <v>21497</v>
      </c>
      <c r="K1018" s="2">
        <v>21079</v>
      </c>
      <c r="L1018" s="2">
        <v>20680</v>
      </c>
      <c r="M1018" s="2">
        <v>24431</v>
      </c>
      <c r="N1018" s="2">
        <v>19899</v>
      </c>
      <c r="O1018" s="2">
        <v>19171</v>
      </c>
      <c r="P1018" s="2">
        <v>18720</v>
      </c>
      <c r="Q1018" s="2">
        <v>21835</v>
      </c>
      <c r="R1018" s="2">
        <v>17137</v>
      </c>
      <c r="S1018" s="2">
        <v>22715</v>
      </c>
      <c r="T1018" s="2">
        <v>22630</v>
      </c>
      <c r="U1018" s="2" t="s">
        <v>664</v>
      </c>
      <c r="V1018">
        <v>11</v>
      </c>
      <c r="W1018" s="3">
        <v>71.677999999999997</v>
      </c>
    </row>
    <row r="1019" spans="1:23" x14ac:dyDescent="0.25">
      <c r="A1019" t="s">
        <v>1754</v>
      </c>
      <c r="B1019" t="s">
        <v>1755</v>
      </c>
      <c r="C1019">
        <v>0.62395299999999998</v>
      </c>
      <c r="D1019" t="s">
        <v>664</v>
      </c>
      <c r="E1019" s="2">
        <v>10477</v>
      </c>
      <c r="F1019" s="2">
        <v>16382</v>
      </c>
      <c r="G1019" s="2">
        <v>8720.2000000000007</v>
      </c>
      <c r="H1019" s="2">
        <v>13114</v>
      </c>
      <c r="I1019" s="2">
        <v>11702</v>
      </c>
      <c r="J1019" s="2">
        <v>14330</v>
      </c>
      <c r="K1019" s="2">
        <v>10235</v>
      </c>
      <c r="L1019" s="2">
        <v>10302</v>
      </c>
      <c r="M1019" s="2">
        <v>10685</v>
      </c>
      <c r="N1019" s="2">
        <v>9573.4</v>
      </c>
      <c r="O1019" s="2">
        <v>12177</v>
      </c>
      <c r="P1019" s="2">
        <v>9597.2000000000007</v>
      </c>
      <c r="Q1019" s="2">
        <v>9885.7000000000007</v>
      </c>
      <c r="R1019" s="2">
        <v>10876</v>
      </c>
      <c r="S1019" s="2">
        <v>11524</v>
      </c>
      <c r="T1019" s="2">
        <v>11657</v>
      </c>
      <c r="U1019" s="2" t="s">
        <v>664</v>
      </c>
      <c r="V1019">
        <v>5</v>
      </c>
      <c r="W1019" s="3">
        <v>59.988</v>
      </c>
    </row>
    <row r="1020" spans="1:23" x14ac:dyDescent="0.25">
      <c r="A1020" t="s">
        <v>1756</v>
      </c>
      <c r="B1020" t="s">
        <v>1757</v>
      </c>
      <c r="C1020">
        <v>0.62431899999999996</v>
      </c>
      <c r="D1020" t="s">
        <v>664</v>
      </c>
      <c r="E1020" s="2">
        <v>40763</v>
      </c>
      <c r="F1020" s="2">
        <v>49595</v>
      </c>
      <c r="G1020" s="2">
        <v>27028</v>
      </c>
      <c r="H1020" s="2">
        <v>27822</v>
      </c>
      <c r="I1020" s="2">
        <v>51164</v>
      </c>
      <c r="J1020" s="2">
        <v>33197</v>
      </c>
      <c r="K1020" s="2">
        <v>41758</v>
      </c>
      <c r="L1020" s="2">
        <v>52322</v>
      </c>
      <c r="M1020" s="2">
        <v>60209</v>
      </c>
      <c r="N1020" s="2">
        <v>44592</v>
      </c>
      <c r="O1020" s="2">
        <v>30023</v>
      </c>
      <c r="P1020" s="2">
        <v>38787</v>
      </c>
      <c r="Q1020" s="2">
        <v>36967</v>
      </c>
      <c r="R1020" s="2">
        <v>38848</v>
      </c>
      <c r="S1020" s="2">
        <v>33944</v>
      </c>
      <c r="T1020" s="2">
        <v>52954</v>
      </c>
      <c r="U1020" s="2" t="s">
        <v>664</v>
      </c>
      <c r="V1020">
        <v>15</v>
      </c>
      <c r="W1020" s="3">
        <v>140.36000000000001</v>
      </c>
    </row>
    <row r="1021" spans="1:23" x14ac:dyDescent="0.25">
      <c r="A1021" t="s">
        <v>1758</v>
      </c>
      <c r="B1021" t="s">
        <v>1759</v>
      </c>
      <c r="C1021">
        <v>0.62639299999999998</v>
      </c>
      <c r="D1021" t="s">
        <v>664</v>
      </c>
      <c r="E1021" s="2">
        <v>76701</v>
      </c>
      <c r="F1021" s="2">
        <v>105710</v>
      </c>
      <c r="G1021" s="2">
        <v>85253</v>
      </c>
      <c r="H1021" s="2">
        <v>73952</v>
      </c>
      <c r="I1021" s="2">
        <v>83707</v>
      </c>
      <c r="J1021" s="2">
        <v>85564</v>
      </c>
      <c r="K1021" s="2">
        <v>85529</v>
      </c>
      <c r="L1021" s="2">
        <v>76891</v>
      </c>
      <c r="M1021" s="2">
        <v>80379</v>
      </c>
      <c r="N1021" s="2">
        <v>78272</v>
      </c>
      <c r="O1021" s="2">
        <v>83717</v>
      </c>
      <c r="P1021" s="2">
        <v>73721</v>
      </c>
      <c r="Q1021" s="2">
        <v>73480</v>
      </c>
      <c r="R1021" s="2">
        <v>73027</v>
      </c>
      <c r="S1021" s="2">
        <v>85656</v>
      </c>
      <c r="T1021" s="2">
        <v>85677</v>
      </c>
      <c r="U1021" s="2" t="s">
        <v>664</v>
      </c>
      <c r="V1021">
        <v>14</v>
      </c>
      <c r="W1021" s="3">
        <v>79.97</v>
      </c>
    </row>
    <row r="1022" spans="1:23" x14ac:dyDescent="0.25">
      <c r="A1022" t="s">
        <v>1760</v>
      </c>
      <c r="B1022" t="s">
        <v>1761</v>
      </c>
      <c r="C1022">
        <v>0.62717199999999995</v>
      </c>
      <c r="D1022" t="s">
        <v>664</v>
      </c>
      <c r="E1022" s="2">
        <v>8189.8</v>
      </c>
      <c r="F1022" s="2">
        <v>12187</v>
      </c>
      <c r="G1022" s="2">
        <v>9037.2000000000007</v>
      </c>
      <c r="H1022" s="2">
        <v>9031.4</v>
      </c>
      <c r="I1022" s="2">
        <v>8254.5</v>
      </c>
      <c r="J1022" s="2">
        <v>10327</v>
      </c>
      <c r="K1022" s="2">
        <v>9267.9</v>
      </c>
      <c r="L1022" s="2">
        <v>6215.4</v>
      </c>
      <c r="M1022" s="2">
        <v>8279</v>
      </c>
      <c r="N1022" s="2">
        <v>7521.8</v>
      </c>
      <c r="O1022" s="2">
        <v>9679.2999999999993</v>
      </c>
      <c r="P1022" s="2">
        <v>9489.2000000000007</v>
      </c>
      <c r="Q1022" s="2">
        <v>7785.8</v>
      </c>
      <c r="R1022" s="2">
        <v>8067</v>
      </c>
      <c r="S1022" s="2">
        <v>8389.9</v>
      </c>
      <c r="T1022" s="2">
        <v>10083</v>
      </c>
      <c r="U1022" s="2" t="s">
        <v>664</v>
      </c>
      <c r="V1022">
        <v>9</v>
      </c>
      <c r="W1022" s="3">
        <v>50.094000000000001</v>
      </c>
    </row>
    <row r="1023" spans="1:23" x14ac:dyDescent="0.25">
      <c r="A1023" t="s">
        <v>1762</v>
      </c>
      <c r="B1023" t="s">
        <v>1763</v>
      </c>
      <c r="C1023">
        <v>0.62780000000000002</v>
      </c>
      <c r="D1023" t="s">
        <v>664</v>
      </c>
      <c r="E1023" s="2">
        <v>24403</v>
      </c>
      <c r="F1023" s="2">
        <v>40305</v>
      </c>
      <c r="G1023" s="2">
        <v>17376</v>
      </c>
      <c r="H1023" s="2">
        <v>24830</v>
      </c>
      <c r="I1023" s="2">
        <v>30453</v>
      </c>
      <c r="J1023" s="2">
        <v>24931</v>
      </c>
      <c r="K1023" s="2">
        <v>33249</v>
      </c>
      <c r="L1023" s="2">
        <v>29237</v>
      </c>
      <c r="M1023" s="2">
        <v>33912</v>
      </c>
      <c r="N1023" s="2">
        <v>30213</v>
      </c>
      <c r="O1023" s="2">
        <v>20213</v>
      </c>
      <c r="P1023" s="2">
        <v>21502</v>
      </c>
      <c r="Q1023" s="2">
        <v>23071</v>
      </c>
      <c r="R1023" s="2">
        <v>22416</v>
      </c>
      <c r="S1023" s="2">
        <v>24728</v>
      </c>
      <c r="T1023" s="2">
        <v>26352</v>
      </c>
      <c r="U1023" s="2" t="s">
        <v>664</v>
      </c>
      <c r="V1023">
        <v>8</v>
      </c>
      <c r="W1023" s="3">
        <v>131.07</v>
      </c>
    </row>
    <row r="1024" spans="1:23" x14ac:dyDescent="0.25">
      <c r="A1024" t="s">
        <v>1764</v>
      </c>
      <c r="B1024" t="s">
        <v>1765</v>
      </c>
      <c r="C1024">
        <v>0.63000999999999996</v>
      </c>
      <c r="D1024" t="s">
        <v>664</v>
      </c>
      <c r="E1024" s="2">
        <v>17275</v>
      </c>
      <c r="F1024" s="2">
        <v>18865</v>
      </c>
      <c r="G1024" s="2">
        <v>19424</v>
      </c>
      <c r="H1024" s="2">
        <v>15541</v>
      </c>
      <c r="I1024" s="2">
        <v>15525</v>
      </c>
      <c r="J1024" s="2">
        <v>16738</v>
      </c>
      <c r="K1024" s="2">
        <v>18188</v>
      </c>
      <c r="L1024" s="2">
        <v>17744</v>
      </c>
      <c r="M1024" s="2">
        <v>16694</v>
      </c>
      <c r="N1024" s="2">
        <v>18791</v>
      </c>
      <c r="O1024" s="2">
        <v>20991</v>
      </c>
      <c r="P1024" s="2">
        <v>16081</v>
      </c>
      <c r="Q1024" s="2">
        <v>20689</v>
      </c>
      <c r="R1024" s="2">
        <v>15274</v>
      </c>
      <c r="S1024" s="2">
        <v>18132</v>
      </c>
      <c r="T1024" s="2">
        <v>20899</v>
      </c>
      <c r="U1024" s="2" t="s">
        <v>664</v>
      </c>
      <c r="V1024">
        <v>11</v>
      </c>
      <c r="W1024" s="3">
        <v>152.66</v>
      </c>
    </row>
    <row r="1025" spans="1:23" x14ac:dyDescent="0.25">
      <c r="A1025" t="s">
        <v>1766</v>
      </c>
      <c r="B1025" t="s">
        <v>1034</v>
      </c>
      <c r="C1025">
        <v>0.63265300000000002</v>
      </c>
      <c r="D1025" t="s">
        <v>664</v>
      </c>
      <c r="E1025" s="2">
        <v>105280</v>
      </c>
      <c r="F1025" s="2">
        <v>140190</v>
      </c>
      <c r="G1025" s="2">
        <v>72146</v>
      </c>
      <c r="H1025" s="2">
        <v>90229</v>
      </c>
      <c r="I1025" s="2">
        <v>111230</v>
      </c>
      <c r="J1025" s="2">
        <v>98783</v>
      </c>
      <c r="K1025" s="2">
        <v>125430</v>
      </c>
      <c r="L1025" s="2">
        <v>108030</v>
      </c>
      <c r="M1025" s="2">
        <v>104510</v>
      </c>
      <c r="N1025" s="2">
        <v>107660</v>
      </c>
      <c r="O1025" s="2">
        <v>90286</v>
      </c>
      <c r="P1025" s="2">
        <v>102060</v>
      </c>
      <c r="Q1025" s="2">
        <v>90232</v>
      </c>
      <c r="R1025" s="2">
        <v>79509</v>
      </c>
      <c r="S1025" s="2">
        <v>90909</v>
      </c>
      <c r="T1025" s="2">
        <v>121070</v>
      </c>
      <c r="U1025" s="2" t="s">
        <v>664</v>
      </c>
      <c r="V1025">
        <v>13</v>
      </c>
      <c r="W1025" s="3">
        <v>153.52000000000001</v>
      </c>
    </row>
    <row r="1026" spans="1:23" x14ac:dyDescent="0.25">
      <c r="A1026" t="s">
        <v>1767</v>
      </c>
      <c r="B1026" t="s">
        <v>1768</v>
      </c>
      <c r="C1026">
        <v>0.63326000000000005</v>
      </c>
      <c r="D1026" t="s">
        <v>664</v>
      </c>
      <c r="E1026" s="2">
        <v>11612</v>
      </c>
      <c r="F1026" s="2">
        <v>6694.8</v>
      </c>
      <c r="G1026" s="2">
        <v>11775</v>
      </c>
      <c r="H1026" s="2">
        <v>16564</v>
      </c>
      <c r="I1026" s="2">
        <v>10413</v>
      </c>
      <c r="J1026" s="2">
        <v>11471</v>
      </c>
      <c r="K1026" s="2">
        <v>8966.5</v>
      </c>
      <c r="L1026" s="2">
        <v>9965.7000000000007</v>
      </c>
      <c r="M1026" s="2">
        <v>11545</v>
      </c>
      <c r="N1026" s="2">
        <v>5150.5</v>
      </c>
      <c r="O1026" s="2">
        <v>13101</v>
      </c>
      <c r="P1026" s="2">
        <v>10093</v>
      </c>
      <c r="Q1026" s="2">
        <v>9320.1</v>
      </c>
      <c r="R1026" s="2">
        <v>10459</v>
      </c>
      <c r="S1026" s="2">
        <v>8791</v>
      </c>
      <c r="T1026" s="2">
        <v>9162.9</v>
      </c>
      <c r="U1026" s="2" t="s">
        <v>664</v>
      </c>
      <c r="V1026">
        <v>4</v>
      </c>
      <c r="W1026" s="3">
        <v>31.448</v>
      </c>
    </row>
    <row r="1027" spans="1:23" x14ac:dyDescent="0.25">
      <c r="A1027" t="s">
        <v>1769</v>
      </c>
      <c r="B1027" t="s">
        <v>43</v>
      </c>
      <c r="C1027">
        <v>0.634355</v>
      </c>
      <c r="D1027" t="s">
        <v>664</v>
      </c>
      <c r="E1027" s="2">
        <v>39940</v>
      </c>
      <c r="F1027" s="2">
        <v>73108</v>
      </c>
      <c r="G1027" s="2">
        <v>18809</v>
      </c>
      <c r="H1027" s="2">
        <v>62902</v>
      </c>
      <c r="I1027" s="2">
        <v>62674</v>
      </c>
      <c r="J1027" s="2">
        <v>47835</v>
      </c>
      <c r="K1027" s="2">
        <v>51374</v>
      </c>
      <c r="L1027" s="2">
        <v>61335</v>
      </c>
      <c r="M1027" s="2">
        <v>76627</v>
      </c>
      <c r="N1027" s="2">
        <v>69990</v>
      </c>
      <c r="O1027" s="2">
        <v>39956</v>
      </c>
      <c r="P1027" s="2">
        <v>50965</v>
      </c>
      <c r="Q1027" s="2">
        <v>47032</v>
      </c>
      <c r="R1027" s="2">
        <v>54131</v>
      </c>
      <c r="S1027" s="2">
        <v>28724</v>
      </c>
      <c r="T1027" s="2">
        <v>58917</v>
      </c>
      <c r="U1027" s="2" t="s">
        <v>664</v>
      </c>
      <c r="V1027">
        <v>4</v>
      </c>
      <c r="W1027" s="3">
        <v>13.37</v>
      </c>
    </row>
    <row r="1028" spans="1:23" x14ac:dyDescent="0.25">
      <c r="A1028" t="s">
        <v>1770</v>
      </c>
      <c r="B1028" t="s">
        <v>43</v>
      </c>
      <c r="C1028">
        <v>0.634876</v>
      </c>
      <c r="D1028" t="s">
        <v>664</v>
      </c>
      <c r="E1028" s="2">
        <v>13585</v>
      </c>
      <c r="F1028" s="2">
        <v>16437</v>
      </c>
      <c r="G1028" s="2">
        <v>7760.5</v>
      </c>
      <c r="H1028" s="2">
        <v>10506</v>
      </c>
      <c r="I1028" s="2">
        <v>11954</v>
      </c>
      <c r="J1028" s="2">
        <v>10152</v>
      </c>
      <c r="K1028" s="2">
        <v>11252</v>
      </c>
      <c r="L1028" s="2">
        <v>10617</v>
      </c>
      <c r="M1028" s="2">
        <v>16627</v>
      </c>
      <c r="N1028" s="2">
        <v>14356</v>
      </c>
      <c r="O1028" s="2">
        <v>9069.1</v>
      </c>
      <c r="P1028" s="2">
        <v>8234.5</v>
      </c>
      <c r="Q1028" s="2">
        <v>14798</v>
      </c>
      <c r="R1028" s="2">
        <v>11826</v>
      </c>
      <c r="S1028" s="2">
        <v>16043</v>
      </c>
      <c r="T1028" s="2">
        <v>11517</v>
      </c>
      <c r="U1028" s="2" t="s">
        <v>664</v>
      </c>
      <c r="V1028">
        <v>3</v>
      </c>
      <c r="W1028" s="3">
        <v>140.99</v>
      </c>
    </row>
    <row r="1029" spans="1:23" x14ac:dyDescent="0.25">
      <c r="A1029" t="s">
        <v>1771</v>
      </c>
      <c r="B1029" t="s">
        <v>43</v>
      </c>
      <c r="C1029">
        <v>0.63577399999999995</v>
      </c>
      <c r="D1029" t="s">
        <v>664</v>
      </c>
      <c r="E1029" s="2">
        <v>31074</v>
      </c>
      <c r="F1029" s="2">
        <v>11571</v>
      </c>
      <c r="G1029" s="2">
        <v>29039</v>
      </c>
      <c r="H1029" s="2">
        <v>15332</v>
      </c>
      <c r="I1029" s="2">
        <v>25929</v>
      </c>
      <c r="J1029" s="2">
        <v>30161</v>
      </c>
      <c r="K1029" s="2">
        <v>18238</v>
      </c>
      <c r="L1029" s="2">
        <v>11158</v>
      </c>
      <c r="M1029" s="2">
        <v>30509</v>
      </c>
      <c r="N1029" s="2">
        <v>32215</v>
      </c>
      <c r="O1029" s="2">
        <v>22800</v>
      </c>
      <c r="P1029" s="2">
        <v>23158</v>
      </c>
      <c r="Q1029" s="2">
        <v>21541</v>
      </c>
      <c r="R1029" s="2">
        <v>28929</v>
      </c>
      <c r="S1029" s="2">
        <v>28918</v>
      </c>
      <c r="T1029" s="2">
        <v>15296</v>
      </c>
      <c r="U1029" s="2" t="s">
        <v>664</v>
      </c>
      <c r="V1029">
        <v>4</v>
      </c>
      <c r="W1029" s="3">
        <v>30.3</v>
      </c>
    </row>
    <row r="1030" spans="1:23" x14ac:dyDescent="0.25">
      <c r="A1030" t="s">
        <v>1772</v>
      </c>
      <c r="B1030" t="s">
        <v>43</v>
      </c>
      <c r="C1030">
        <v>0.64768499999999996</v>
      </c>
      <c r="D1030" t="s">
        <v>664</v>
      </c>
      <c r="E1030" s="2">
        <v>21591</v>
      </c>
      <c r="F1030" s="2">
        <v>28044</v>
      </c>
      <c r="G1030" s="2">
        <v>21812</v>
      </c>
      <c r="H1030" s="2">
        <v>17003</v>
      </c>
      <c r="I1030" s="2">
        <v>15503</v>
      </c>
      <c r="J1030" s="2">
        <v>22857</v>
      </c>
      <c r="K1030" s="2">
        <v>20750</v>
      </c>
      <c r="L1030" s="2">
        <v>19363</v>
      </c>
      <c r="M1030" s="2">
        <v>21340</v>
      </c>
      <c r="N1030" s="2">
        <v>20866</v>
      </c>
      <c r="O1030" s="2">
        <v>21717</v>
      </c>
      <c r="P1030" s="2">
        <v>20979</v>
      </c>
      <c r="Q1030" s="2">
        <v>22250</v>
      </c>
      <c r="R1030" s="2">
        <v>16000</v>
      </c>
      <c r="S1030" s="2">
        <v>20333</v>
      </c>
      <c r="T1030" s="2">
        <v>22829</v>
      </c>
      <c r="U1030" s="2" t="s">
        <v>664</v>
      </c>
      <c r="V1030">
        <v>10</v>
      </c>
      <c r="W1030" s="3">
        <v>170.65</v>
      </c>
    </row>
    <row r="1031" spans="1:23" x14ac:dyDescent="0.25">
      <c r="A1031" t="s">
        <v>1773</v>
      </c>
      <c r="B1031" t="s">
        <v>1729</v>
      </c>
      <c r="C1031">
        <v>0.648424</v>
      </c>
      <c r="D1031" t="s">
        <v>664</v>
      </c>
      <c r="E1031" s="2">
        <v>381750</v>
      </c>
      <c r="F1031" s="2">
        <v>695810</v>
      </c>
      <c r="G1031" s="2">
        <v>325570</v>
      </c>
      <c r="H1031" s="2">
        <v>332340</v>
      </c>
      <c r="I1031" s="2">
        <v>369360</v>
      </c>
      <c r="J1031" s="2">
        <v>441700</v>
      </c>
      <c r="K1031" s="2">
        <v>392040</v>
      </c>
      <c r="L1031" s="2">
        <v>281690</v>
      </c>
      <c r="M1031" s="2">
        <v>474410</v>
      </c>
      <c r="N1031" s="2">
        <v>440760</v>
      </c>
      <c r="O1031" s="2">
        <v>388160</v>
      </c>
      <c r="P1031" s="2">
        <v>348530</v>
      </c>
      <c r="Q1031" s="2">
        <v>454080</v>
      </c>
      <c r="R1031" s="2">
        <v>447930</v>
      </c>
      <c r="S1031" s="2">
        <v>352640</v>
      </c>
      <c r="T1031" s="2">
        <v>582310</v>
      </c>
      <c r="U1031" s="2" t="s">
        <v>664</v>
      </c>
      <c r="V1031">
        <v>9</v>
      </c>
      <c r="W1031" s="3">
        <v>296.7</v>
      </c>
    </row>
    <row r="1032" spans="1:23" x14ac:dyDescent="0.25">
      <c r="A1032" t="s">
        <v>1774</v>
      </c>
      <c r="B1032" t="s">
        <v>1775</v>
      </c>
      <c r="C1032">
        <v>0.64928300000000005</v>
      </c>
      <c r="D1032" t="s">
        <v>664</v>
      </c>
      <c r="E1032" s="2">
        <v>28163</v>
      </c>
      <c r="F1032" s="2">
        <v>37403</v>
      </c>
      <c r="G1032" s="2">
        <v>20183</v>
      </c>
      <c r="H1032" s="2">
        <v>23271</v>
      </c>
      <c r="I1032" s="2">
        <v>29856</v>
      </c>
      <c r="J1032" s="2">
        <v>32866</v>
      </c>
      <c r="K1032" s="2">
        <v>29230</v>
      </c>
      <c r="L1032" s="2">
        <v>20555</v>
      </c>
      <c r="M1032" s="2">
        <v>28182</v>
      </c>
      <c r="N1032" s="2">
        <v>27814</v>
      </c>
      <c r="O1032" s="2">
        <v>19584</v>
      </c>
      <c r="P1032" s="2">
        <v>20109</v>
      </c>
      <c r="Q1032" s="2">
        <v>25450</v>
      </c>
      <c r="R1032" s="2">
        <v>22478</v>
      </c>
      <c r="S1032" s="2">
        <v>27449</v>
      </c>
      <c r="T1032" s="2">
        <v>28803</v>
      </c>
      <c r="U1032" s="2" t="s">
        <v>664</v>
      </c>
      <c r="V1032">
        <v>5</v>
      </c>
      <c r="W1032" s="3">
        <v>45.591999999999999</v>
      </c>
    </row>
    <row r="1033" spans="1:23" x14ac:dyDescent="0.25">
      <c r="A1033" t="s">
        <v>1776</v>
      </c>
      <c r="B1033" t="s">
        <v>1777</v>
      </c>
      <c r="C1033">
        <v>0.65124300000000002</v>
      </c>
      <c r="D1033" t="s">
        <v>664</v>
      </c>
      <c r="E1033" s="2">
        <v>51057</v>
      </c>
      <c r="F1033" s="2">
        <v>61133</v>
      </c>
      <c r="G1033" s="2">
        <v>50700</v>
      </c>
      <c r="H1033" s="2">
        <v>37203</v>
      </c>
      <c r="I1033" s="2">
        <v>37318</v>
      </c>
      <c r="J1033" s="2">
        <v>50874</v>
      </c>
      <c r="K1033" s="2">
        <v>49012</v>
      </c>
      <c r="L1033" s="2">
        <v>46541</v>
      </c>
      <c r="M1033" s="2">
        <v>50897</v>
      </c>
      <c r="N1033" s="2">
        <v>49322</v>
      </c>
      <c r="O1033" s="2">
        <v>58054</v>
      </c>
      <c r="P1033" s="2">
        <v>47843</v>
      </c>
      <c r="Q1033" s="2">
        <v>54332</v>
      </c>
      <c r="R1033" s="2">
        <v>44357</v>
      </c>
      <c r="S1033" s="2">
        <v>44041</v>
      </c>
      <c r="T1033" s="2">
        <v>60854</v>
      </c>
      <c r="U1033" s="2" t="s">
        <v>664</v>
      </c>
      <c r="V1033">
        <v>13</v>
      </c>
      <c r="W1033" s="3">
        <v>91.831000000000003</v>
      </c>
    </row>
    <row r="1034" spans="1:23" x14ac:dyDescent="0.25">
      <c r="A1034" t="s">
        <v>1778</v>
      </c>
      <c r="B1034" t="s">
        <v>1779</v>
      </c>
      <c r="C1034">
        <v>0.65149500000000005</v>
      </c>
      <c r="D1034" t="s">
        <v>664</v>
      </c>
      <c r="E1034" s="2">
        <v>494240</v>
      </c>
      <c r="F1034" s="2">
        <v>939500</v>
      </c>
      <c r="G1034" s="2">
        <v>447400</v>
      </c>
      <c r="H1034" s="2">
        <v>785140</v>
      </c>
      <c r="I1034" s="2">
        <v>894990</v>
      </c>
      <c r="J1034" s="2">
        <v>574780</v>
      </c>
      <c r="K1034" s="2">
        <v>482260</v>
      </c>
      <c r="L1034" s="2">
        <v>591300</v>
      </c>
      <c r="M1034" s="2">
        <v>577470</v>
      </c>
      <c r="N1034" s="2">
        <v>757300</v>
      </c>
      <c r="O1034" s="2">
        <v>599540</v>
      </c>
      <c r="P1034" s="2">
        <v>750940</v>
      </c>
      <c r="Q1034" s="2">
        <v>500820</v>
      </c>
      <c r="R1034" s="2">
        <v>603240</v>
      </c>
      <c r="S1034" s="2">
        <v>489460</v>
      </c>
      <c r="T1034" s="2">
        <v>623920</v>
      </c>
      <c r="U1034" s="2" t="s">
        <v>664</v>
      </c>
      <c r="V1034">
        <v>4</v>
      </c>
      <c r="W1034" s="3">
        <v>31.673999999999999</v>
      </c>
    </row>
    <row r="1035" spans="1:23" x14ac:dyDescent="0.25">
      <c r="A1035" t="s">
        <v>1780</v>
      </c>
      <c r="B1035" t="s">
        <v>1781</v>
      </c>
      <c r="C1035">
        <v>0.65160899999999999</v>
      </c>
      <c r="D1035" t="s">
        <v>664</v>
      </c>
      <c r="E1035" s="2">
        <v>48712</v>
      </c>
      <c r="F1035" s="2">
        <v>66318</v>
      </c>
      <c r="G1035" s="2">
        <v>24792</v>
      </c>
      <c r="H1035" s="2">
        <v>32063</v>
      </c>
      <c r="I1035" s="2">
        <v>54559</v>
      </c>
      <c r="J1035" s="2">
        <v>40353</v>
      </c>
      <c r="K1035" s="2">
        <v>44379</v>
      </c>
      <c r="L1035" s="2">
        <v>43567</v>
      </c>
      <c r="M1035" s="2">
        <v>44810</v>
      </c>
      <c r="N1035" s="2">
        <v>45847</v>
      </c>
      <c r="O1035" s="2">
        <v>25308</v>
      </c>
      <c r="P1035" s="2">
        <v>29638</v>
      </c>
      <c r="Q1035" s="2">
        <v>34862</v>
      </c>
      <c r="R1035" s="2">
        <v>31416</v>
      </c>
      <c r="S1035" s="2">
        <v>40120</v>
      </c>
      <c r="T1035" s="2">
        <v>51941</v>
      </c>
      <c r="U1035" s="2" t="s">
        <v>664</v>
      </c>
      <c r="V1035">
        <v>7</v>
      </c>
      <c r="W1035" s="3">
        <v>218.71</v>
      </c>
    </row>
    <row r="1036" spans="1:23" x14ac:dyDescent="0.25">
      <c r="A1036" t="s">
        <v>1782</v>
      </c>
      <c r="B1036" t="s">
        <v>43</v>
      </c>
      <c r="C1036">
        <v>0.65162100000000001</v>
      </c>
      <c r="D1036" t="s">
        <v>664</v>
      </c>
      <c r="E1036" s="2">
        <v>10731</v>
      </c>
      <c r="F1036" s="2">
        <v>28573</v>
      </c>
      <c r="G1036" s="2">
        <v>19196</v>
      </c>
      <c r="H1036" s="2">
        <v>21552</v>
      </c>
      <c r="I1036" s="2">
        <v>20966</v>
      </c>
      <c r="J1036" s="2">
        <v>26410</v>
      </c>
      <c r="K1036" s="2">
        <v>18538</v>
      </c>
      <c r="L1036" s="2">
        <v>18089</v>
      </c>
      <c r="M1036" s="2">
        <v>17498</v>
      </c>
      <c r="N1036" s="2">
        <v>17593</v>
      </c>
      <c r="O1036" s="2">
        <v>16443</v>
      </c>
      <c r="P1036" s="2">
        <v>18043</v>
      </c>
      <c r="Q1036" s="2">
        <v>14404</v>
      </c>
      <c r="R1036" s="2">
        <v>17037</v>
      </c>
      <c r="S1036" s="2">
        <v>21612</v>
      </c>
      <c r="T1036" s="2">
        <v>22466</v>
      </c>
      <c r="U1036" s="2" t="s">
        <v>664</v>
      </c>
      <c r="V1036">
        <v>4</v>
      </c>
      <c r="W1036" s="3">
        <v>47.715000000000003</v>
      </c>
    </row>
    <row r="1037" spans="1:23" x14ac:dyDescent="0.25">
      <c r="A1037" t="s">
        <v>1783</v>
      </c>
      <c r="B1037" t="s">
        <v>1784</v>
      </c>
      <c r="C1037">
        <v>0.653362</v>
      </c>
      <c r="D1037" t="s">
        <v>664</v>
      </c>
      <c r="E1037" s="2">
        <v>10954</v>
      </c>
      <c r="F1037" s="2">
        <v>14396</v>
      </c>
      <c r="G1037" s="2">
        <v>12757</v>
      </c>
      <c r="H1037" s="2">
        <v>12896</v>
      </c>
      <c r="I1037" s="2">
        <v>11432</v>
      </c>
      <c r="J1037" s="2">
        <v>11580</v>
      </c>
      <c r="K1037" s="2">
        <v>9352.1</v>
      </c>
      <c r="L1037" s="2">
        <v>13343</v>
      </c>
      <c r="M1037" s="2">
        <v>11959</v>
      </c>
      <c r="N1037" s="2">
        <v>12596</v>
      </c>
      <c r="O1037" s="2">
        <v>14839</v>
      </c>
      <c r="P1037" s="2">
        <v>10164</v>
      </c>
      <c r="Q1037" s="2">
        <v>13942</v>
      </c>
      <c r="R1037" s="2">
        <v>11644</v>
      </c>
      <c r="S1037" s="2">
        <v>13095</v>
      </c>
      <c r="T1037" s="2">
        <v>10282</v>
      </c>
      <c r="U1037" s="2" t="s">
        <v>664</v>
      </c>
      <c r="V1037">
        <v>5</v>
      </c>
      <c r="W1037" s="3">
        <v>50.585000000000001</v>
      </c>
    </row>
    <row r="1038" spans="1:23" x14ac:dyDescent="0.25">
      <c r="A1038" t="s">
        <v>1785</v>
      </c>
      <c r="B1038" t="s">
        <v>958</v>
      </c>
      <c r="C1038">
        <v>0.65578000000000003</v>
      </c>
      <c r="D1038" t="s">
        <v>664</v>
      </c>
      <c r="E1038" s="2">
        <v>8338.1</v>
      </c>
      <c r="F1038" s="2">
        <v>12930</v>
      </c>
      <c r="G1038" s="2">
        <v>5807.7</v>
      </c>
      <c r="H1038" s="2">
        <v>10787</v>
      </c>
      <c r="I1038" s="2">
        <v>10300</v>
      </c>
      <c r="J1038" s="2">
        <v>8812.7000000000007</v>
      </c>
      <c r="K1038" s="2">
        <v>8047.1</v>
      </c>
      <c r="L1038" s="2">
        <v>10050</v>
      </c>
      <c r="M1038" s="2">
        <v>8886.6</v>
      </c>
      <c r="N1038" s="2">
        <v>10031</v>
      </c>
      <c r="O1038" s="2">
        <v>7290.3</v>
      </c>
      <c r="P1038" s="2">
        <v>10309</v>
      </c>
      <c r="Q1038" s="2">
        <v>8448.4</v>
      </c>
      <c r="R1038" s="2">
        <v>8001.3</v>
      </c>
      <c r="S1038" s="2">
        <v>7701.3</v>
      </c>
      <c r="T1038" s="2">
        <v>8400.7999999999993</v>
      </c>
      <c r="U1038" s="2" t="s">
        <v>664</v>
      </c>
      <c r="V1038">
        <v>8</v>
      </c>
      <c r="W1038" s="3">
        <v>72.552000000000007</v>
      </c>
    </row>
    <row r="1039" spans="1:23" x14ac:dyDescent="0.25">
      <c r="A1039" t="s">
        <v>1786</v>
      </c>
      <c r="B1039" t="s">
        <v>1787</v>
      </c>
      <c r="C1039">
        <v>0.65659500000000004</v>
      </c>
      <c r="D1039" t="s">
        <v>664</v>
      </c>
      <c r="E1039" s="2">
        <v>33120</v>
      </c>
      <c r="F1039" s="2">
        <v>35557</v>
      </c>
      <c r="G1039" s="2">
        <v>29819</v>
      </c>
      <c r="H1039" s="2">
        <v>27207</v>
      </c>
      <c r="I1039" s="2">
        <v>34800</v>
      </c>
      <c r="J1039" s="2">
        <v>32686</v>
      </c>
      <c r="K1039" s="2">
        <v>36202</v>
      </c>
      <c r="L1039" s="2">
        <v>30531</v>
      </c>
      <c r="M1039" s="2">
        <v>32210</v>
      </c>
      <c r="N1039" s="2">
        <v>36478</v>
      </c>
      <c r="O1039" s="2">
        <v>26394</v>
      </c>
      <c r="P1039" s="2">
        <v>33300</v>
      </c>
      <c r="Q1039" s="2">
        <v>36113</v>
      </c>
      <c r="R1039" s="2">
        <v>31254</v>
      </c>
      <c r="S1039" s="2">
        <v>29031</v>
      </c>
      <c r="T1039" s="2">
        <v>41539</v>
      </c>
      <c r="U1039" s="2" t="s">
        <v>664</v>
      </c>
      <c r="V1039">
        <v>8</v>
      </c>
      <c r="W1039" s="3">
        <v>97.301000000000002</v>
      </c>
    </row>
    <row r="1040" spans="1:23" x14ac:dyDescent="0.25">
      <c r="A1040" t="s">
        <v>1788</v>
      </c>
      <c r="B1040" t="s">
        <v>43</v>
      </c>
      <c r="C1040">
        <v>0.65793599999999997</v>
      </c>
      <c r="D1040" t="s">
        <v>664</v>
      </c>
      <c r="E1040" s="2">
        <v>8296.9</v>
      </c>
      <c r="F1040" s="2">
        <v>16537</v>
      </c>
      <c r="G1040" s="2">
        <v>11239</v>
      </c>
      <c r="H1040" s="2">
        <v>10441</v>
      </c>
      <c r="I1040" s="2">
        <v>8825.4</v>
      </c>
      <c r="J1040" s="2">
        <v>12494</v>
      </c>
      <c r="K1040" s="2">
        <v>9377.4</v>
      </c>
      <c r="L1040" s="2">
        <v>8569.2000000000007</v>
      </c>
      <c r="M1040" s="2">
        <v>11630</v>
      </c>
      <c r="N1040" s="2">
        <v>10854</v>
      </c>
      <c r="O1040" s="2">
        <v>12798</v>
      </c>
      <c r="P1040" s="2">
        <v>8652.7999999999993</v>
      </c>
      <c r="Q1040" s="2">
        <v>8903.2999999999993</v>
      </c>
      <c r="R1040" s="2">
        <v>11989</v>
      </c>
      <c r="S1040" s="2">
        <v>11548</v>
      </c>
      <c r="T1040" s="2">
        <v>11907</v>
      </c>
      <c r="U1040" s="2" t="s">
        <v>664</v>
      </c>
      <c r="V1040">
        <v>6</v>
      </c>
      <c r="W1040" s="3">
        <v>45.896999999999998</v>
      </c>
    </row>
    <row r="1041" spans="1:23" x14ac:dyDescent="0.25">
      <c r="A1041" t="s">
        <v>1789</v>
      </c>
      <c r="B1041" t="s">
        <v>43</v>
      </c>
      <c r="C1041">
        <v>0.65884399999999999</v>
      </c>
      <c r="D1041" t="s">
        <v>664</v>
      </c>
      <c r="E1041" s="2">
        <v>60479</v>
      </c>
      <c r="F1041" s="2">
        <v>53813</v>
      </c>
      <c r="G1041" s="2">
        <v>87835</v>
      </c>
      <c r="H1041" s="2">
        <v>42468</v>
      </c>
      <c r="I1041" s="2">
        <v>97001</v>
      </c>
      <c r="J1041" s="2">
        <v>93637</v>
      </c>
      <c r="K1041" s="2">
        <v>48384</v>
      </c>
      <c r="L1041" s="2">
        <v>62639</v>
      </c>
      <c r="M1041" s="2">
        <v>73786</v>
      </c>
      <c r="N1041" s="2">
        <v>74934</v>
      </c>
      <c r="O1041" s="2">
        <v>65061</v>
      </c>
      <c r="P1041" s="2">
        <v>70350</v>
      </c>
      <c r="Q1041" s="2">
        <v>54624</v>
      </c>
      <c r="R1041" s="2">
        <v>83717</v>
      </c>
      <c r="S1041" s="2">
        <v>82902</v>
      </c>
      <c r="T1041" s="2">
        <v>34684</v>
      </c>
      <c r="U1041" s="2" t="s">
        <v>664</v>
      </c>
      <c r="V1041">
        <v>6</v>
      </c>
      <c r="W1041" s="3">
        <v>82.506</v>
      </c>
    </row>
    <row r="1042" spans="1:23" x14ac:dyDescent="0.25">
      <c r="A1042" t="s">
        <v>1790</v>
      </c>
      <c r="B1042" t="s">
        <v>43</v>
      </c>
      <c r="C1042">
        <v>0.65967299999999995</v>
      </c>
      <c r="D1042" t="s">
        <v>664</v>
      </c>
      <c r="E1042" s="2">
        <v>41240</v>
      </c>
      <c r="F1042" s="2">
        <v>46831</v>
      </c>
      <c r="G1042" s="2">
        <v>28683</v>
      </c>
      <c r="H1042" s="2">
        <v>26285</v>
      </c>
      <c r="I1042" s="2">
        <v>46680</v>
      </c>
      <c r="J1042" s="2">
        <v>27336</v>
      </c>
      <c r="K1042" s="2">
        <v>44231</v>
      </c>
      <c r="L1042" s="2">
        <v>58299</v>
      </c>
      <c r="M1042" s="2">
        <v>37746</v>
      </c>
      <c r="N1042" s="2">
        <v>50864</v>
      </c>
      <c r="O1042" s="2">
        <v>26070</v>
      </c>
      <c r="P1042" s="2">
        <v>35780</v>
      </c>
      <c r="Q1042" s="2">
        <v>44754</v>
      </c>
      <c r="R1042" s="2">
        <v>30621</v>
      </c>
      <c r="S1042" s="2">
        <v>29876</v>
      </c>
      <c r="T1042" s="2">
        <v>49910</v>
      </c>
      <c r="U1042" s="2" t="s">
        <v>664</v>
      </c>
      <c r="V1042">
        <v>9</v>
      </c>
      <c r="W1042" s="3">
        <v>139.94</v>
      </c>
    </row>
    <row r="1043" spans="1:23" x14ac:dyDescent="0.25">
      <c r="A1043" t="s">
        <v>1791</v>
      </c>
      <c r="B1043" t="s">
        <v>1792</v>
      </c>
      <c r="C1043">
        <v>0.65970700000000004</v>
      </c>
      <c r="D1043" t="s">
        <v>664</v>
      </c>
      <c r="E1043" s="2">
        <v>171030</v>
      </c>
      <c r="F1043" s="2">
        <v>214320</v>
      </c>
      <c r="G1043" s="2">
        <v>154510</v>
      </c>
      <c r="H1043" s="2">
        <v>180480</v>
      </c>
      <c r="I1043" s="2">
        <v>168820</v>
      </c>
      <c r="J1043" s="2">
        <v>155100</v>
      </c>
      <c r="K1043" s="2">
        <v>170120</v>
      </c>
      <c r="L1043" s="2">
        <v>167760</v>
      </c>
      <c r="M1043" s="2">
        <v>191750</v>
      </c>
      <c r="N1043" s="2">
        <v>175480</v>
      </c>
      <c r="O1043" s="2">
        <v>173120</v>
      </c>
      <c r="P1043" s="2">
        <v>157130</v>
      </c>
      <c r="Q1043" s="2">
        <v>186400</v>
      </c>
      <c r="R1043" s="2">
        <v>149430</v>
      </c>
      <c r="S1043" s="2">
        <v>161620</v>
      </c>
      <c r="T1043" s="2">
        <v>193170</v>
      </c>
      <c r="U1043" s="2" t="s">
        <v>664</v>
      </c>
      <c r="V1043">
        <v>15</v>
      </c>
      <c r="W1043" s="3">
        <v>226.4</v>
      </c>
    </row>
    <row r="1044" spans="1:23" x14ac:dyDescent="0.25">
      <c r="A1044" t="s">
        <v>1793</v>
      </c>
      <c r="B1044" t="s">
        <v>1794</v>
      </c>
      <c r="C1044">
        <v>0.665049</v>
      </c>
      <c r="D1044" t="s">
        <v>664</v>
      </c>
      <c r="E1044" s="2">
        <v>14955</v>
      </c>
      <c r="F1044" s="2">
        <v>20357</v>
      </c>
      <c r="G1044" s="2">
        <v>9999.1</v>
      </c>
      <c r="H1044" s="2">
        <v>8921.1</v>
      </c>
      <c r="I1044" s="2">
        <v>10427</v>
      </c>
      <c r="J1044" s="2">
        <v>9662.7999999999993</v>
      </c>
      <c r="K1044" s="2">
        <v>13493</v>
      </c>
      <c r="L1044" s="2">
        <v>14060</v>
      </c>
      <c r="M1044" s="2">
        <v>12179</v>
      </c>
      <c r="N1044" s="2">
        <v>11689</v>
      </c>
      <c r="O1044" s="2">
        <v>7231.7</v>
      </c>
      <c r="P1044" s="2">
        <v>10903</v>
      </c>
      <c r="Q1044" s="2">
        <v>12452</v>
      </c>
      <c r="R1044" s="2">
        <v>8799.7000000000007</v>
      </c>
      <c r="S1044" s="2">
        <v>9681.1</v>
      </c>
      <c r="T1044" s="2">
        <v>19410</v>
      </c>
      <c r="U1044" s="2" t="s">
        <v>664</v>
      </c>
      <c r="V1044">
        <v>8</v>
      </c>
      <c r="W1044" s="3">
        <v>119.16</v>
      </c>
    </row>
    <row r="1045" spans="1:23" x14ac:dyDescent="0.25">
      <c r="A1045" t="s">
        <v>1795</v>
      </c>
      <c r="B1045" t="s">
        <v>1796</v>
      </c>
      <c r="C1045">
        <v>0.66698299999999999</v>
      </c>
      <c r="D1045" t="s">
        <v>664</v>
      </c>
      <c r="E1045" s="2">
        <v>117670</v>
      </c>
      <c r="F1045" s="2">
        <v>159220</v>
      </c>
      <c r="G1045" s="2">
        <v>123290</v>
      </c>
      <c r="H1045" s="2">
        <v>163570</v>
      </c>
      <c r="I1045" s="2">
        <v>143250</v>
      </c>
      <c r="J1045" s="2">
        <v>119930</v>
      </c>
      <c r="K1045" s="2">
        <v>128220</v>
      </c>
      <c r="L1045" s="2">
        <v>118660</v>
      </c>
      <c r="M1045" s="2">
        <v>146010</v>
      </c>
      <c r="N1045" s="2">
        <v>92682</v>
      </c>
      <c r="O1045" s="2">
        <v>146660</v>
      </c>
      <c r="P1045" s="2">
        <v>129180</v>
      </c>
      <c r="Q1045" s="2">
        <v>142880</v>
      </c>
      <c r="R1045" s="2">
        <v>129380</v>
      </c>
      <c r="S1045" s="2">
        <v>121390</v>
      </c>
      <c r="T1045" s="2">
        <v>152800</v>
      </c>
      <c r="U1045" s="2" t="s">
        <v>664</v>
      </c>
      <c r="V1045">
        <v>7</v>
      </c>
      <c r="W1045" s="3">
        <v>68.930000000000007</v>
      </c>
    </row>
    <row r="1046" spans="1:23" x14ac:dyDescent="0.25">
      <c r="A1046" t="s">
        <v>1797</v>
      </c>
      <c r="B1046" t="s">
        <v>1798</v>
      </c>
      <c r="C1046">
        <v>0.67203800000000002</v>
      </c>
      <c r="D1046" t="s">
        <v>664</v>
      </c>
      <c r="E1046" s="2">
        <v>357130</v>
      </c>
      <c r="F1046" s="2">
        <v>411950</v>
      </c>
      <c r="G1046" s="2">
        <v>289060</v>
      </c>
      <c r="H1046" s="2">
        <v>274890</v>
      </c>
      <c r="I1046" s="2">
        <v>502580</v>
      </c>
      <c r="J1046" s="2">
        <v>389760</v>
      </c>
      <c r="K1046" s="2">
        <v>401310</v>
      </c>
      <c r="L1046" s="2">
        <v>327390</v>
      </c>
      <c r="M1046" s="2">
        <v>424780</v>
      </c>
      <c r="N1046" s="2">
        <v>472890</v>
      </c>
      <c r="O1046" s="2">
        <v>217290</v>
      </c>
      <c r="P1046" s="2">
        <v>339470</v>
      </c>
      <c r="Q1046" s="2">
        <v>299920</v>
      </c>
      <c r="R1046" s="2">
        <v>353870</v>
      </c>
      <c r="S1046" s="2">
        <v>283960</v>
      </c>
      <c r="T1046" s="2">
        <v>513160</v>
      </c>
      <c r="U1046" s="2" t="s">
        <v>664</v>
      </c>
      <c r="V1046">
        <v>7</v>
      </c>
      <c r="W1046" s="3">
        <v>164.26</v>
      </c>
    </row>
    <row r="1047" spans="1:23" x14ac:dyDescent="0.25">
      <c r="A1047" t="s">
        <v>1799</v>
      </c>
      <c r="B1047" t="s">
        <v>43</v>
      </c>
      <c r="C1047">
        <v>0.67868300000000004</v>
      </c>
      <c r="D1047" t="s">
        <v>664</v>
      </c>
      <c r="E1047" s="2">
        <v>4344.7</v>
      </c>
      <c r="F1047" s="2">
        <v>4554.3</v>
      </c>
      <c r="G1047" s="2">
        <v>4439.2</v>
      </c>
      <c r="H1047" s="2">
        <v>4569.1000000000004</v>
      </c>
      <c r="I1047" s="2">
        <v>4413.3999999999996</v>
      </c>
      <c r="J1047" s="2">
        <v>4737.5</v>
      </c>
      <c r="K1047" s="2">
        <v>3789.2</v>
      </c>
      <c r="L1047" s="2">
        <v>4490.8</v>
      </c>
      <c r="M1047" s="2">
        <v>3960.9</v>
      </c>
      <c r="N1047" s="2">
        <v>4053.5</v>
      </c>
      <c r="O1047" s="2">
        <v>5988.9</v>
      </c>
      <c r="P1047" s="2">
        <v>4445</v>
      </c>
      <c r="Q1047" s="2">
        <v>4500.3999999999996</v>
      </c>
      <c r="R1047" s="2">
        <v>4308.6000000000004</v>
      </c>
      <c r="S1047" s="2">
        <v>6377.4</v>
      </c>
      <c r="T1047" s="2">
        <v>4394.7</v>
      </c>
      <c r="U1047" s="2" t="s">
        <v>664</v>
      </c>
      <c r="V1047">
        <v>4</v>
      </c>
      <c r="W1047" s="3">
        <v>41.149000000000001</v>
      </c>
    </row>
    <row r="1048" spans="1:23" x14ac:dyDescent="0.25">
      <c r="A1048" t="s">
        <v>1800</v>
      </c>
      <c r="B1048" t="s">
        <v>1801</v>
      </c>
      <c r="C1048">
        <v>0.67873600000000001</v>
      </c>
      <c r="D1048" t="s">
        <v>664</v>
      </c>
      <c r="E1048" s="2">
        <v>3895.6</v>
      </c>
      <c r="F1048" s="2">
        <v>5317.8</v>
      </c>
      <c r="G1048" s="2">
        <v>4298.3999999999996</v>
      </c>
      <c r="H1048" s="2">
        <v>4718.8</v>
      </c>
      <c r="I1048" s="2">
        <v>4512.6000000000004</v>
      </c>
      <c r="J1048" s="2">
        <v>4235.1000000000004</v>
      </c>
      <c r="K1048" s="2">
        <v>4521.6000000000004</v>
      </c>
      <c r="L1048" s="2">
        <v>3549</v>
      </c>
      <c r="M1048" s="2">
        <v>4013.4</v>
      </c>
      <c r="N1048" s="2">
        <v>3800.2</v>
      </c>
      <c r="O1048" s="2">
        <v>4898.7</v>
      </c>
      <c r="P1048" s="2">
        <v>4292.7</v>
      </c>
      <c r="Q1048" s="2">
        <v>3994.7</v>
      </c>
      <c r="R1048" s="2">
        <v>4874.6000000000004</v>
      </c>
      <c r="S1048" s="2">
        <v>4521</v>
      </c>
      <c r="T1048" s="2">
        <v>4159.6000000000004</v>
      </c>
      <c r="U1048" s="2" t="s">
        <v>664</v>
      </c>
      <c r="V1048">
        <v>2</v>
      </c>
      <c r="W1048" s="3">
        <v>21.201000000000001</v>
      </c>
    </row>
    <row r="1049" spans="1:23" x14ac:dyDescent="0.25">
      <c r="A1049" t="s">
        <v>1802</v>
      </c>
      <c r="B1049" t="s">
        <v>43</v>
      </c>
      <c r="C1049">
        <v>0.68005300000000002</v>
      </c>
      <c r="D1049" t="s">
        <v>664</v>
      </c>
      <c r="E1049" s="2">
        <v>14770</v>
      </c>
      <c r="F1049" s="2">
        <v>3484.1</v>
      </c>
      <c r="G1049" s="2">
        <v>14554</v>
      </c>
      <c r="H1049" s="2">
        <v>9599.6</v>
      </c>
      <c r="I1049" s="2">
        <v>8427</v>
      </c>
      <c r="J1049" s="2">
        <v>9695.1</v>
      </c>
      <c r="K1049" s="2">
        <v>9325.2999999999993</v>
      </c>
      <c r="L1049" s="2">
        <v>9448.6</v>
      </c>
      <c r="M1049" s="2">
        <v>8784.7000000000007</v>
      </c>
      <c r="N1049" s="2">
        <v>8713.5</v>
      </c>
      <c r="O1049" s="2">
        <v>11089</v>
      </c>
      <c r="P1049" s="2">
        <v>10143</v>
      </c>
      <c r="Q1049" s="2">
        <v>8847.5</v>
      </c>
      <c r="R1049" s="2">
        <v>9899.7999999999993</v>
      </c>
      <c r="S1049" s="2">
        <v>7105.8</v>
      </c>
      <c r="T1049" s="2">
        <v>7922.1</v>
      </c>
      <c r="U1049" s="2" t="s">
        <v>664</v>
      </c>
      <c r="V1049">
        <v>10</v>
      </c>
      <c r="W1049" s="3">
        <v>50.741</v>
      </c>
    </row>
    <row r="1050" spans="1:23" x14ac:dyDescent="0.25">
      <c r="A1050" t="s">
        <v>1803</v>
      </c>
      <c r="B1050" t="s">
        <v>1804</v>
      </c>
      <c r="C1050">
        <v>0.68025599999999997</v>
      </c>
      <c r="D1050" t="s">
        <v>664</v>
      </c>
      <c r="E1050" s="2">
        <v>5887.3</v>
      </c>
      <c r="F1050" s="2">
        <v>7319.3</v>
      </c>
      <c r="G1050" s="2">
        <v>5041.3</v>
      </c>
      <c r="H1050" s="2">
        <v>7121.9</v>
      </c>
      <c r="I1050" s="2">
        <v>4681.8999999999996</v>
      </c>
      <c r="J1050" s="2">
        <v>7283.9</v>
      </c>
      <c r="K1050" s="2">
        <v>6222.1</v>
      </c>
      <c r="L1050" s="2">
        <v>5074.6000000000004</v>
      </c>
      <c r="M1050" s="2">
        <v>5631</v>
      </c>
      <c r="N1050" s="2">
        <v>6669.8</v>
      </c>
      <c r="O1050" s="2">
        <v>5653</v>
      </c>
      <c r="P1050" s="2">
        <v>6076.7</v>
      </c>
      <c r="Q1050" s="2">
        <v>7178</v>
      </c>
      <c r="R1050" s="2">
        <v>5174.3999999999996</v>
      </c>
      <c r="S1050" s="2">
        <v>5743.8</v>
      </c>
      <c r="T1050" s="2">
        <v>8372.2999999999993</v>
      </c>
      <c r="U1050" s="2" t="s">
        <v>664</v>
      </c>
      <c r="V1050">
        <v>5</v>
      </c>
      <c r="W1050" s="3">
        <v>44.3</v>
      </c>
    </row>
    <row r="1051" spans="1:23" x14ac:dyDescent="0.25">
      <c r="A1051" t="s">
        <v>1805</v>
      </c>
      <c r="B1051" t="s">
        <v>43</v>
      </c>
      <c r="C1051">
        <v>0.68976700000000002</v>
      </c>
      <c r="D1051" t="s">
        <v>664</v>
      </c>
      <c r="E1051" s="2">
        <v>35569</v>
      </c>
      <c r="F1051" s="2">
        <v>40447</v>
      </c>
      <c r="G1051" s="2">
        <v>43112</v>
      </c>
      <c r="H1051" s="2">
        <v>41286</v>
      </c>
      <c r="I1051" s="2">
        <v>48954</v>
      </c>
      <c r="J1051" s="2">
        <v>32554</v>
      </c>
      <c r="K1051" s="2">
        <v>38052</v>
      </c>
      <c r="L1051" s="2">
        <v>44551</v>
      </c>
      <c r="M1051" s="2">
        <v>43932</v>
      </c>
      <c r="N1051" s="2">
        <v>65921</v>
      </c>
      <c r="O1051" s="2">
        <v>36551</v>
      </c>
      <c r="P1051" s="2">
        <v>35867</v>
      </c>
      <c r="Q1051" s="2">
        <v>37443</v>
      </c>
      <c r="R1051" s="2">
        <v>38322</v>
      </c>
      <c r="S1051" s="2">
        <v>36069</v>
      </c>
      <c r="T1051" s="2">
        <v>47247</v>
      </c>
      <c r="U1051" s="2" t="s">
        <v>664</v>
      </c>
      <c r="V1051">
        <v>9</v>
      </c>
      <c r="W1051" s="3">
        <v>112.13</v>
      </c>
    </row>
    <row r="1052" spans="1:23" x14ac:dyDescent="0.25">
      <c r="A1052" t="s">
        <v>1806</v>
      </c>
      <c r="B1052" t="s">
        <v>1807</v>
      </c>
      <c r="C1052">
        <v>0.69171800000000006</v>
      </c>
      <c r="D1052" t="s">
        <v>664</v>
      </c>
      <c r="E1052" s="2">
        <v>12297</v>
      </c>
      <c r="F1052" s="2">
        <v>1127.2</v>
      </c>
      <c r="G1052" s="2">
        <v>15439</v>
      </c>
      <c r="H1052" s="2">
        <v>16345</v>
      </c>
      <c r="I1052" s="2">
        <v>9614.7999999999993</v>
      </c>
      <c r="J1052" s="2">
        <v>12678</v>
      </c>
      <c r="K1052" s="2">
        <v>9705.6</v>
      </c>
      <c r="L1052" s="2">
        <v>11320</v>
      </c>
      <c r="M1052" s="2">
        <v>11763</v>
      </c>
      <c r="N1052" s="2">
        <v>10522</v>
      </c>
      <c r="O1052" s="2">
        <v>17253</v>
      </c>
      <c r="P1052" s="2">
        <v>15504</v>
      </c>
      <c r="Q1052" s="2">
        <v>14362</v>
      </c>
      <c r="R1052" s="2">
        <v>12124</v>
      </c>
      <c r="S1052" s="2">
        <v>13200</v>
      </c>
      <c r="T1052" s="2">
        <v>9061.6</v>
      </c>
      <c r="U1052" s="2" t="s">
        <v>664</v>
      </c>
      <c r="V1052">
        <v>4</v>
      </c>
      <c r="W1052" s="3">
        <v>32.116999999999997</v>
      </c>
    </row>
    <row r="1053" spans="1:23" x14ac:dyDescent="0.25">
      <c r="A1053" t="s">
        <v>1808</v>
      </c>
      <c r="B1053" t="s">
        <v>1809</v>
      </c>
      <c r="C1053">
        <v>0.69418999999999997</v>
      </c>
      <c r="D1053" t="s">
        <v>664</v>
      </c>
      <c r="E1053" s="2">
        <v>580820</v>
      </c>
      <c r="F1053" s="2">
        <v>1158200</v>
      </c>
      <c r="G1053" s="2">
        <v>728840</v>
      </c>
      <c r="H1053" s="2">
        <v>725630</v>
      </c>
      <c r="I1053" s="2">
        <v>948340</v>
      </c>
      <c r="J1053" s="2">
        <v>989760</v>
      </c>
      <c r="K1053" s="2">
        <v>764250</v>
      </c>
      <c r="L1053" s="2">
        <v>865860</v>
      </c>
      <c r="M1053" s="2">
        <v>940690</v>
      </c>
      <c r="N1053" s="2">
        <v>804160</v>
      </c>
      <c r="O1053" s="2">
        <v>776590</v>
      </c>
      <c r="P1053" s="2">
        <v>821490</v>
      </c>
      <c r="Q1053" s="2">
        <v>734100</v>
      </c>
      <c r="R1053" s="2">
        <v>798370</v>
      </c>
      <c r="S1053" s="2">
        <v>853570</v>
      </c>
      <c r="T1053" s="2">
        <v>802240</v>
      </c>
      <c r="U1053" s="2" t="s">
        <v>664</v>
      </c>
      <c r="V1053">
        <v>12</v>
      </c>
      <c r="W1053" s="3">
        <v>293.29000000000002</v>
      </c>
    </row>
    <row r="1054" spans="1:23" x14ac:dyDescent="0.25">
      <c r="A1054" t="s">
        <v>1810</v>
      </c>
      <c r="B1054" t="s">
        <v>1811</v>
      </c>
      <c r="C1054">
        <v>0.69525000000000003</v>
      </c>
      <c r="D1054" t="s">
        <v>664</v>
      </c>
      <c r="E1054" s="2">
        <v>25959</v>
      </c>
      <c r="F1054" s="2">
        <v>47753</v>
      </c>
      <c r="G1054" s="2">
        <v>34904</v>
      </c>
      <c r="H1054" s="2">
        <v>33548</v>
      </c>
      <c r="I1054" s="2">
        <v>47622</v>
      </c>
      <c r="J1054" s="2">
        <v>33011</v>
      </c>
      <c r="K1054" s="2">
        <v>39506</v>
      </c>
      <c r="L1054" s="2">
        <v>43749</v>
      </c>
      <c r="M1054" s="2">
        <v>35667</v>
      </c>
      <c r="N1054" s="2">
        <v>47334</v>
      </c>
      <c r="O1054" s="2">
        <v>26746</v>
      </c>
      <c r="P1054" s="2">
        <v>40844</v>
      </c>
      <c r="Q1054" s="2">
        <v>41193</v>
      </c>
      <c r="R1054" s="2">
        <v>32651</v>
      </c>
      <c r="S1054" s="2">
        <v>37135</v>
      </c>
      <c r="T1054" s="2">
        <v>50196</v>
      </c>
      <c r="U1054" s="2" t="s">
        <v>664</v>
      </c>
      <c r="V1054">
        <v>6</v>
      </c>
      <c r="W1054" s="3">
        <v>78.361999999999995</v>
      </c>
    </row>
    <row r="1055" spans="1:23" x14ac:dyDescent="0.25">
      <c r="A1055" t="s">
        <v>1812</v>
      </c>
      <c r="B1055" t="s">
        <v>1813</v>
      </c>
      <c r="C1055">
        <v>0.69664599999999999</v>
      </c>
      <c r="D1055" t="s">
        <v>664</v>
      </c>
      <c r="E1055" s="2">
        <v>264810</v>
      </c>
      <c r="F1055" s="2">
        <v>342390</v>
      </c>
      <c r="G1055" s="2">
        <v>179280</v>
      </c>
      <c r="H1055" s="2">
        <v>250170</v>
      </c>
      <c r="I1055" s="2">
        <v>512180</v>
      </c>
      <c r="J1055" s="2">
        <v>255520</v>
      </c>
      <c r="K1055" s="2">
        <v>243230</v>
      </c>
      <c r="L1055" s="2">
        <v>265070</v>
      </c>
      <c r="M1055" s="2">
        <v>239050</v>
      </c>
      <c r="N1055" s="2">
        <v>432110</v>
      </c>
      <c r="O1055" s="2">
        <v>161690</v>
      </c>
      <c r="P1055" s="2">
        <v>197990</v>
      </c>
      <c r="Q1055" s="2">
        <v>228890</v>
      </c>
      <c r="R1055" s="2">
        <v>249810</v>
      </c>
      <c r="S1055" s="2">
        <v>252910</v>
      </c>
      <c r="T1055" s="2">
        <v>307320</v>
      </c>
      <c r="U1055" s="2" t="s">
        <v>664</v>
      </c>
      <c r="V1055">
        <v>6</v>
      </c>
      <c r="W1055" s="3">
        <v>38.851999999999997</v>
      </c>
    </row>
    <row r="1056" spans="1:23" x14ac:dyDescent="0.25">
      <c r="A1056" t="s">
        <v>1814</v>
      </c>
      <c r="B1056" t="s">
        <v>1815</v>
      </c>
      <c r="C1056">
        <v>0.69684800000000002</v>
      </c>
      <c r="D1056" t="s">
        <v>664</v>
      </c>
      <c r="E1056" s="2">
        <v>12119</v>
      </c>
      <c r="F1056" s="2">
        <v>13982</v>
      </c>
      <c r="G1056" s="2">
        <v>10718</v>
      </c>
      <c r="H1056" s="2">
        <v>10833</v>
      </c>
      <c r="I1056" s="2">
        <v>10819</v>
      </c>
      <c r="J1056" s="2">
        <v>12412</v>
      </c>
      <c r="K1056" s="2">
        <v>13498</v>
      </c>
      <c r="L1056" s="2">
        <v>9603.7000000000007</v>
      </c>
      <c r="M1056" s="2">
        <v>9044.7999999999993</v>
      </c>
      <c r="N1056" s="2">
        <v>11692</v>
      </c>
      <c r="O1056" s="2">
        <v>13527</v>
      </c>
      <c r="P1056" s="2">
        <v>12760</v>
      </c>
      <c r="Q1056" s="2">
        <v>10424</v>
      </c>
      <c r="R1056" s="2">
        <v>9881.7000000000007</v>
      </c>
      <c r="S1056" s="2">
        <v>9748.5</v>
      </c>
      <c r="T1056" s="2">
        <v>12882</v>
      </c>
      <c r="U1056" s="2" t="s">
        <v>664</v>
      </c>
      <c r="V1056">
        <v>4</v>
      </c>
      <c r="W1056" s="3">
        <v>50.597000000000001</v>
      </c>
    </row>
    <row r="1057" spans="1:23" x14ac:dyDescent="0.25">
      <c r="A1057" t="s">
        <v>1816</v>
      </c>
      <c r="B1057" t="s">
        <v>43</v>
      </c>
      <c r="C1057">
        <v>0.69742300000000002</v>
      </c>
      <c r="D1057" t="s">
        <v>664</v>
      </c>
      <c r="E1057" s="2">
        <v>10366</v>
      </c>
      <c r="F1057" s="2">
        <v>13792</v>
      </c>
      <c r="G1057" s="2">
        <v>10001</v>
      </c>
      <c r="H1057" s="2">
        <v>6568.3</v>
      </c>
      <c r="I1057" s="2">
        <v>9403.2999999999993</v>
      </c>
      <c r="J1057" s="2">
        <v>11624</v>
      </c>
      <c r="K1057" s="2">
        <v>9522.6</v>
      </c>
      <c r="L1057" s="2">
        <v>8267.7999999999993</v>
      </c>
      <c r="M1057" s="2">
        <v>12555</v>
      </c>
      <c r="N1057" s="2">
        <v>10931</v>
      </c>
      <c r="O1057" s="2">
        <v>9882</v>
      </c>
      <c r="P1057" s="2">
        <v>10029</v>
      </c>
      <c r="Q1057" s="2">
        <v>9777.1</v>
      </c>
      <c r="R1057" s="2">
        <v>10486</v>
      </c>
      <c r="S1057" s="2">
        <v>12340</v>
      </c>
      <c r="T1057" s="2">
        <v>10992</v>
      </c>
      <c r="U1057" s="2" t="s">
        <v>664</v>
      </c>
      <c r="V1057">
        <v>13</v>
      </c>
      <c r="W1057" s="3">
        <v>236.13</v>
      </c>
    </row>
    <row r="1058" spans="1:23" x14ac:dyDescent="0.25">
      <c r="A1058" t="s">
        <v>1817</v>
      </c>
      <c r="B1058" t="s">
        <v>1818</v>
      </c>
      <c r="C1058">
        <v>0.69912799999999997</v>
      </c>
      <c r="D1058" t="s">
        <v>664</v>
      </c>
      <c r="E1058" s="2">
        <v>1632000</v>
      </c>
      <c r="F1058" s="2">
        <v>2360400</v>
      </c>
      <c r="G1058" s="2">
        <v>1258500</v>
      </c>
      <c r="H1058" s="2">
        <v>1471200</v>
      </c>
      <c r="I1058" s="2">
        <v>1929800</v>
      </c>
      <c r="J1058" s="2">
        <v>1661600</v>
      </c>
      <c r="K1058" s="2">
        <v>1492200</v>
      </c>
      <c r="L1058" s="2">
        <v>1327800</v>
      </c>
      <c r="M1058" s="2">
        <v>1587900</v>
      </c>
      <c r="N1058" s="2">
        <v>1538300</v>
      </c>
      <c r="O1058" s="2">
        <v>1360300</v>
      </c>
      <c r="P1058" s="2">
        <v>1449600</v>
      </c>
      <c r="Q1058" s="2">
        <v>1277100</v>
      </c>
      <c r="R1058" s="2">
        <v>1375600</v>
      </c>
      <c r="S1058" s="2">
        <v>1544200</v>
      </c>
      <c r="T1058" s="2">
        <v>1790900</v>
      </c>
      <c r="U1058" s="2">
        <v>321380</v>
      </c>
      <c r="V1058">
        <v>28</v>
      </c>
      <c r="W1058" s="3">
        <v>323.31</v>
      </c>
    </row>
    <row r="1059" spans="1:23" x14ac:dyDescent="0.25">
      <c r="A1059" t="s">
        <v>1819</v>
      </c>
      <c r="B1059" t="s">
        <v>43</v>
      </c>
      <c r="C1059">
        <v>0.70986000000000005</v>
      </c>
      <c r="D1059" t="s">
        <v>664</v>
      </c>
      <c r="E1059" s="2">
        <v>13269</v>
      </c>
      <c r="F1059" s="2">
        <v>4992.2</v>
      </c>
      <c r="G1059" s="2">
        <v>8587.4</v>
      </c>
      <c r="H1059" s="2">
        <v>13854</v>
      </c>
      <c r="I1059" s="2">
        <v>10756</v>
      </c>
      <c r="J1059" s="2">
        <v>13666</v>
      </c>
      <c r="K1059" s="2">
        <v>11890</v>
      </c>
      <c r="L1059" s="2">
        <v>10975</v>
      </c>
      <c r="M1059" s="2">
        <v>10649</v>
      </c>
      <c r="N1059" s="2">
        <v>5010.2</v>
      </c>
      <c r="O1059" s="2">
        <v>13860</v>
      </c>
      <c r="P1059" s="2">
        <v>11358</v>
      </c>
      <c r="Q1059" s="2">
        <v>10963</v>
      </c>
      <c r="R1059" s="2">
        <v>12249</v>
      </c>
      <c r="S1059" s="2">
        <v>13315</v>
      </c>
      <c r="T1059" s="2">
        <v>10329</v>
      </c>
      <c r="U1059" s="2" t="s">
        <v>664</v>
      </c>
      <c r="V1059">
        <v>3</v>
      </c>
      <c r="W1059" s="3">
        <v>35.116999999999997</v>
      </c>
    </row>
    <row r="1060" spans="1:23" x14ac:dyDescent="0.25">
      <c r="A1060" t="s">
        <v>1820</v>
      </c>
      <c r="B1060" t="s">
        <v>508</v>
      </c>
      <c r="C1060">
        <v>0.71089899999999995</v>
      </c>
      <c r="D1060" t="s">
        <v>664</v>
      </c>
      <c r="E1060" s="2">
        <v>165440</v>
      </c>
      <c r="F1060" s="2">
        <v>332340</v>
      </c>
      <c r="G1060" s="2">
        <v>169820</v>
      </c>
      <c r="H1060" s="2">
        <v>203270</v>
      </c>
      <c r="I1060" s="2">
        <v>260790</v>
      </c>
      <c r="J1060" s="2">
        <v>156630</v>
      </c>
      <c r="K1060" s="2">
        <v>147090</v>
      </c>
      <c r="L1060" s="2">
        <v>185550</v>
      </c>
      <c r="M1060" s="2">
        <v>154060</v>
      </c>
      <c r="N1060" s="2">
        <v>228920</v>
      </c>
      <c r="O1060" s="2">
        <v>121690</v>
      </c>
      <c r="P1060" s="2">
        <v>206500</v>
      </c>
      <c r="Q1060" s="2">
        <v>149270</v>
      </c>
      <c r="R1060" s="2">
        <v>223470</v>
      </c>
      <c r="S1060" s="2">
        <v>164460</v>
      </c>
      <c r="T1060" s="2">
        <v>219810</v>
      </c>
      <c r="U1060" s="2" t="s">
        <v>664</v>
      </c>
      <c r="V1060">
        <v>9</v>
      </c>
      <c r="W1060" s="3">
        <v>98.905000000000001</v>
      </c>
    </row>
    <row r="1061" spans="1:23" x14ac:dyDescent="0.25">
      <c r="A1061" t="s">
        <v>1821</v>
      </c>
      <c r="B1061" t="s">
        <v>1822</v>
      </c>
      <c r="C1061">
        <v>0.71186799999999995</v>
      </c>
      <c r="D1061" t="s">
        <v>664</v>
      </c>
      <c r="E1061" s="2">
        <v>5573.1</v>
      </c>
      <c r="F1061" s="2">
        <v>10204</v>
      </c>
      <c r="G1061" s="2">
        <v>8324.7000000000007</v>
      </c>
      <c r="H1061" s="2">
        <v>8673.1</v>
      </c>
      <c r="I1061" s="2">
        <v>14664</v>
      </c>
      <c r="J1061" s="2">
        <v>8112</v>
      </c>
      <c r="K1061" s="2">
        <v>5427.2</v>
      </c>
      <c r="L1061" s="2">
        <v>8323.2999999999993</v>
      </c>
      <c r="M1061" s="2">
        <v>9262.6</v>
      </c>
      <c r="N1061" s="2">
        <v>10096</v>
      </c>
      <c r="O1061" s="2">
        <v>8946</v>
      </c>
      <c r="P1061" s="2">
        <v>11381</v>
      </c>
      <c r="Q1061" s="2">
        <v>6956.7</v>
      </c>
      <c r="R1061" s="2">
        <v>9019.2999999999993</v>
      </c>
      <c r="S1061" s="2">
        <v>8995.2000000000007</v>
      </c>
      <c r="T1061" s="2">
        <v>10283</v>
      </c>
      <c r="U1061" s="2" t="s">
        <v>664</v>
      </c>
      <c r="V1061">
        <v>5</v>
      </c>
      <c r="W1061" s="3">
        <v>68.265000000000001</v>
      </c>
    </row>
    <row r="1062" spans="1:23" x14ac:dyDescent="0.25">
      <c r="A1062" t="s">
        <v>1823</v>
      </c>
      <c r="B1062" t="s">
        <v>1824</v>
      </c>
      <c r="C1062">
        <v>0.71323899999999996</v>
      </c>
      <c r="D1062" t="s">
        <v>664</v>
      </c>
      <c r="E1062" s="2">
        <v>65717</v>
      </c>
      <c r="F1062" s="2">
        <v>112830</v>
      </c>
      <c r="G1062" s="2">
        <v>71939</v>
      </c>
      <c r="H1062" s="2">
        <v>89679</v>
      </c>
      <c r="I1062" s="2">
        <v>86291</v>
      </c>
      <c r="J1062" s="2">
        <v>83548</v>
      </c>
      <c r="K1062" s="2">
        <v>65420</v>
      </c>
      <c r="L1062" s="2">
        <v>72960</v>
      </c>
      <c r="M1062" s="2">
        <v>75201</v>
      </c>
      <c r="N1062" s="2">
        <v>93755</v>
      </c>
      <c r="O1062" s="2">
        <v>87083</v>
      </c>
      <c r="P1062" s="2">
        <v>78967</v>
      </c>
      <c r="Q1062" s="2">
        <v>72392</v>
      </c>
      <c r="R1062" s="2">
        <v>83683</v>
      </c>
      <c r="S1062" s="2">
        <v>77929</v>
      </c>
      <c r="T1062" s="2">
        <v>81328</v>
      </c>
      <c r="U1062" s="2" t="s">
        <v>664</v>
      </c>
      <c r="V1062">
        <v>17</v>
      </c>
      <c r="W1062" s="3">
        <v>106.23</v>
      </c>
    </row>
    <row r="1063" spans="1:23" x14ac:dyDescent="0.25">
      <c r="A1063" t="s">
        <v>1825</v>
      </c>
      <c r="B1063" t="s">
        <v>1826</v>
      </c>
      <c r="C1063">
        <v>0.716306</v>
      </c>
      <c r="D1063" t="s">
        <v>664</v>
      </c>
      <c r="E1063" s="2">
        <v>61043</v>
      </c>
      <c r="F1063" s="2">
        <v>22118</v>
      </c>
      <c r="G1063" s="2">
        <v>38904</v>
      </c>
      <c r="H1063" s="2">
        <v>55098</v>
      </c>
      <c r="I1063" s="2">
        <v>43191</v>
      </c>
      <c r="J1063" s="2">
        <v>50524</v>
      </c>
      <c r="K1063" s="2">
        <v>33936</v>
      </c>
      <c r="L1063" s="2">
        <v>41097</v>
      </c>
      <c r="M1063" s="2">
        <v>43345</v>
      </c>
      <c r="N1063" s="2">
        <v>19185</v>
      </c>
      <c r="O1063" s="2">
        <v>44913</v>
      </c>
      <c r="P1063" s="2">
        <v>36262</v>
      </c>
      <c r="Q1063" s="2">
        <v>47392</v>
      </c>
      <c r="R1063" s="2">
        <v>37086</v>
      </c>
      <c r="S1063" s="2">
        <v>50783</v>
      </c>
      <c r="T1063" s="2">
        <v>32619</v>
      </c>
      <c r="U1063" s="2" t="s">
        <v>664</v>
      </c>
      <c r="V1063">
        <v>8</v>
      </c>
      <c r="W1063" s="3">
        <v>163.02000000000001</v>
      </c>
    </row>
    <row r="1064" spans="1:23" x14ac:dyDescent="0.25">
      <c r="A1064" t="s">
        <v>1827</v>
      </c>
      <c r="B1064" t="s">
        <v>1828</v>
      </c>
      <c r="C1064">
        <v>0.71960400000000002</v>
      </c>
      <c r="D1064" t="s">
        <v>664</v>
      </c>
      <c r="E1064" s="2">
        <v>2214.3000000000002</v>
      </c>
      <c r="F1064" s="2">
        <v>3418.8</v>
      </c>
      <c r="G1064" s="2">
        <v>2451.8000000000002</v>
      </c>
      <c r="H1064" s="2">
        <v>2833.9</v>
      </c>
      <c r="I1064" s="2">
        <v>2778</v>
      </c>
      <c r="J1064" s="2">
        <v>2712.1</v>
      </c>
      <c r="K1064" s="2">
        <v>2535.6</v>
      </c>
      <c r="L1064" s="2">
        <v>3351.3</v>
      </c>
      <c r="M1064" s="2">
        <v>2620.4</v>
      </c>
      <c r="N1064" s="2">
        <v>2621.1</v>
      </c>
      <c r="O1064" s="2">
        <v>2603.6999999999998</v>
      </c>
      <c r="P1064" s="2">
        <v>2572.3000000000002</v>
      </c>
      <c r="Q1064" s="2">
        <v>2943.7</v>
      </c>
      <c r="R1064" s="2">
        <v>2260.1999999999998</v>
      </c>
      <c r="S1064" s="2">
        <v>2894.6</v>
      </c>
      <c r="T1064" s="2">
        <v>2438</v>
      </c>
      <c r="U1064" s="2" t="s">
        <v>664</v>
      </c>
      <c r="V1064">
        <v>6</v>
      </c>
      <c r="W1064" s="3">
        <v>18.36</v>
      </c>
    </row>
    <row r="1065" spans="1:23" x14ac:dyDescent="0.25">
      <c r="A1065" t="s">
        <v>1829</v>
      </c>
      <c r="B1065" t="s">
        <v>1830</v>
      </c>
      <c r="C1065">
        <v>0.721522</v>
      </c>
      <c r="D1065" t="s">
        <v>664</v>
      </c>
      <c r="E1065" s="2">
        <v>8884.5</v>
      </c>
      <c r="F1065" s="2">
        <v>9106</v>
      </c>
      <c r="G1065" s="2">
        <v>7608.1</v>
      </c>
      <c r="H1065" s="2">
        <v>8963.9</v>
      </c>
      <c r="I1065" s="2">
        <v>4711.3999999999996</v>
      </c>
      <c r="J1065" s="2">
        <v>11192</v>
      </c>
      <c r="K1065" s="2">
        <v>11040</v>
      </c>
      <c r="L1065" s="2">
        <v>11732</v>
      </c>
      <c r="M1065" s="2">
        <v>8182.8</v>
      </c>
      <c r="N1065" s="2">
        <v>8809.7999999999993</v>
      </c>
      <c r="O1065" s="2">
        <v>6223.9</v>
      </c>
      <c r="P1065" s="2">
        <v>9443.5</v>
      </c>
      <c r="Q1065" s="2">
        <v>6038.5</v>
      </c>
      <c r="R1065" s="2">
        <v>9995.7000000000007</v>
      </c>
      <c r="S1065" s="2">
        <v>9120.7000000000007</v>
      </c>
      <c r="T1065" s="2">
        <v>10770</v>
      </c>
      <c r="U1065" s="2" t="s">
        <v>664</v>
      </c>
      <c r="V1065">
        <v>5</v>
      </c>
      <c r="W1065" s="3">
        <v>70.475999999999999</v>
      </c>
    </row>
    <row r="1066" spans="1:23" x14ac:dyDescent="0.25">
      <c r="A1066" t="s">
        <v>1831</v>
      </c>
      <c r="B1066" t="s">
        <v>1832</v>
      </c>
      <c r="C1066">
        <v>0.73074700000000004</v>
      </c>
      <c r="D1066" t="s">
        <v>664</v>
      </c>
      <c r="E1066" s="2">
        <v>20685</v>
      </c>
      <c r="F1066" s="2">
        <v>42416</v>
      </c>
      <c r="G1066" s="2">
        <v>39700</v>
      </c>
      <c r="H1066" s="2">
        <v>21264</v>
      </c>
      <c r="I1066" s="2">
        <v>31794</v>
      </c>
      <c r="J1066" s="2">
        <v>58787</v>
      </c>
      <c r="K1066" s="2">
        <v>34720</v>
      </c>
      <c r="L1066" s="2">
        <v>22711</v>
      </c>
      <c r="M1066" s="2">
        <v>36052</v>
      </c>
      <c r="N1066" s="2">
        <v>38402</v>
      </c>
      <c r="O1066" s="2">
        <v>23601</v>
      </c>
      <c r="P1066" s="2">
        <v>25187</v>
      </c>
      <c r="Q1066" s="2">
        <v>24513</v>
      </c>
      <c r="R1066" s="2">
        <v>38278</v>
      </c>
      <c r="S1066" s="2">
        <v>31442</v>
      </c>
      <c r="T1066" s="2">
        <v>55482</v>
      </c>
      <c r="U1066" s="2" t="s">
        <v>664</v>
      </c>
      <c r="V1066">
        <v>2</v>
      </c>
      <c r="W1066" s="3">
        <v>40.405999999999999</v>
      </c>
    </row>
    <row r="1067" spans="1:23" x14ac:dyDescent="0.25">
      <c r="A1067" t="s">
        <v>1833</v>
      </c>
      <c r="B1067" t="s">
        <v>1834</v>
      </c>
      <c r="C1067">
        <v>0.73668400000000001</v>
      </c>
      <c r="D1067" t="s">
        <v>664</v>
      </c>
      <c r="E1067" s="2">
        <v>154420</v>
      </c>
      <c r="F1067" s="2">
        <v>197380</v>
      </c>
      <c r="G1067" s="2">
        <v>95867</v>
      </c>
      <c r="H1067" s="2">
        <v>144690</v>
      </c>
      <c r="I1067" s="2">
        <v>199360</v>
      </c>
      <c r="J1067" s="2">
        <v>169040</v>
      </c>
      <c r="K1067" s="2">
        <v>142220</v>
      </c>
      <c r="L1067" s="2">
        <v>170750</v>
      </c>
      <c r="M1067" s="2">
        <v>161490</v>
      </c>
      <c r="N1067" s="2">
        <v>288640</v>
      </c>
      <c r="O1067" s="2">
        <v>118330</v>
      </c>
      <c r="P1067" s="2">
        <v>161630</v>
      </c>
      <c r="Q1067" s="2">
        <v>140260</v>
      </c>
      <c r="R1067" s="2">
        <v>197870</v>
      </c>
      <c r="S1067" s="2">
        <v>123380</v>
      </c>
      <c r="T1067" s="2">
        <v>208040</v>
      </c>
      <c r="U1067" s="2" t="s">
        <v>664</v>
      </c>
      <c r="V1067">
        <v>3</v>
      </c>
      <c r="W1067" s="3">
        <v>108.98</v>
      </c>
    </row>
    <row r="1068" spans="1:23" x14ac:dyDescent="0.25">
      <c r="A1068" t="s">
        <v>1835</v>
      </c>
      <c r="B1068" t="s">
        <v>1836</v>
      </c>
      <c r="C1068">
        <v>0.73988399999999999</v>
      </c>
      <c r="D1068" t="s">
        <v>664</v>
      </c>
      <c r="E1068" s="2">
        <v>14758</v>
      </c>
      <c r="F1068" s="2">
        <v>10748</v>
      </c>
      <c r="G1068" s="2">
        <v>12248</v>
      </c>
      <c r="H1068" s="2">
        <v>11442</v>
      </c>
      <c r="I1068" s="2">
        <v>9683.5</v>
      </c>
      <c r="J1068" s="2">
        <v>11741</v>
      </c>
      <c r="K1068" s="2">
        <v>10155</v>
      </c>
      <c r="L1068" s="2">
        <v>13130</v>
      </c>
      <c r="M1068" s="2">
        <v>12623</v>
      </c>
      <c r="N1068" s="2">
        <v>10390</v>
      </c>
      <c r="O1068" s="2">
        <v>12988</v>
      </c>
      <c r="P1068" s="2">
        <v>9487</v>
      </c>
      <c r="Q1068" s="2">
        <v>13698</v>
      </c>
      <c r="R1068" s="2">
        <v>11861</v>
      </c>
      <c r="S1068" s="2">
        <v>14396</v>
      </c>
      <c r="T1068" s="2">
        <v>8720.2000000000007</v>
      </c>
      <c r="U1068" s="2" t="s">
        <v>664</v>
      </c>
      <c r="V1068">
        <v>12</v>
      </c>
      <c r="W1068" s="3">
        <v>181.13</v>
      </c>
    </row>
    <row r="1069" spans="1:23" x14ac:dyDescent="0.25">
      <c r="A1069" t="s">
        <v>1837</v>
      </c>
      <c r="B1069" t="s">
        <v>1184</v>
      </c>
      <c r="C1069">
        <v>0.74448400000000003</v>
      </c>
      <c r="D1069" t="s">
        <v>664</v>
      </c>
      <c r="E1069" s="2">
        <v>1878800</v>
      </c>
      <c r="F1069" s="2">
        <v>3159400</v>
      </c>
      <c r="G1069" s="2">
        <v>2018800</v>
      </c>
      <c r="H1069" s="2">
        <v>2136100</v>
      </c>
      <c r="I1069" s="2">
        <v>2406700</v>
      </c>
      <c r="J1069" s="2">
        <v>2319000</v>
      </c>
      <c r="K1069" s="2">
        <v>2184500</v>
      </c>
      <c r="L1069" s="2">
        <v>2080200</v>
      </c>
      <c r="M1069" s="2">
        <v>2319600</v>
      </c>
      <c r="N1069" s="2">
        <v>2412600</v>
      </c>
      <c r="O1069" s="2">
        <v>2336500</v>
      </c>
      <c r="P1069" s="2">
        <v>2464100</v>
      </c>
      <c r="Q1069" s="2">
        <v>2170800</v>
      </c>
      <c r="R1069" s="2">
        <v>2027200</v>
      </c>
      <c r="S1069" s="2">
        <v>2035700</v>
      </c>
      <c r="T1069" s="2">
        <v>2425600</v>
      </c>
      <c r="U1069" s="2">
        <v>102090</v>
      </c>
      <c r="V1069">
        <v>6</v>
      </c>
      <c r="W1069" s="3">
        <v>129.91</v>
      </c>
    </row>
    <row r="1070" spans="1:23" x14ac:dyDescent="0.25">
      <c r="A1070" t="s">
        <v>1838</v>
      </c>
      <c r="B1070" t="s">
        <v>1839</v>
      </c>
      <c r="C1070">
        <v>0.74729699999999999</v>
      </c>
      <c r="D1070" t="s">
        <v>664</v>
      </c>
      <c r="E1070" s="2">
        <v>13438</v>
      </c>
      <c r="F1070" s="2">
        <v>19556</v>
      </c>
      <c r="G1070" s="2">
        <v>10363</v>
      </c>
      <c r="H1070" s="2">
        <v>14260</v>
      </c>
      <c r="I1070" s="2">
        <v>13967</v>
      </c>
      <c r="J1070" s="2">
        <v>13111</v>
      </c>
      <c r="K1070" s="2">
        <v>12960</v>
      </c>
      <c r="L1070" s="2">
        <v>12208</v>
      </c>
      <c r="M1070" s="2">
        <v>13413</v>
      </c>
      <c r="N1070" s="2">
        <v>14494</v>
      </c>
      <c r="O1070" s="2">
        <v>18037</v>
      </c>
      <c r="P1070" s="2">
        <v>12133</v>
      </c>
      <c r="Q1070" s="2">
        <v>15224</v>
      </c>
      <c r="R1070" s="2">
        <v>13481</v>
      </c>
      <c r="S1070" s="2">
        <v>13439</v>
      </c>
      <c r="T1070" s="2">
        <v>12356</v>
      </c>
      <c r="U1070" s="2" t="s">
        <v>664</v>
      </c>
      <c r="V1070">
        <v>7</v>
      </c>
      <c r="W1070" s="3">
        <v>158.44</v>
      </c>
    </row>
    <row r="1071" spans="1:23" x14ac:dyDescent="0.25">
      <c r="A1071" t="s">
        <v>1840</v>
      </c>
      <c r="B1071" t="s">
        <v>43</v>
      </c>
      <c r="C1071">
        <v>0.74763299999999999</v>
      </c>
      <c r="D1071" t="s">
        <v>664</v>
      </c>
      <c r="E1071" s="2">
        <v>2819.1</v>
      </c>
      <c r="F1071" s="2">
        <v>7080.7</v>
      </c>
      <c r="G1071" s="2">
        <v>3125.5</v>
      </c>
      <c r="H1071" s="2">
        <v>5159.3</v>
      </c>
      <c r="I1071" s="2">
        <v>6321.4</v>
      </c>
      <c r="J1071" s="2">
        <v>3769.7</v>
      </c>
      <c r="K1071" s="2">
        <v>3324.1</v>
      </c>
      <c r="L1071" s="2">
        <v>6625.1</v>
      </c>
      <c r="M1071" s="2">
        <v>4180.7</v>
      </c>
      <c r="N1071" s="2">
        <v>4530.7</v>
      </c>
      <c r="O1071" s="2">
        <v>4559.1000000000004</v>
      </c>
      <c r="P1071" s="2">
        <v>5079</v>
      </c>
      <c r="Q1071" s="2">
        <v>3186.2</v>
      </c>
      <c r="R1071" s="2">
        <v>3766.3</v>
      </c>
      <c r="S1071" s="2">
        <v>3251.5</v>
      </c>
      <c r="T1071" s="2">
        <v>5768.1</v>
      </c>
      <c r="U1071" s="2" t="s">
        <v>664</v>
      </c>
      <c r="V1071">
        <v>3</v>
      </c>
      <c r="W1071" s="3">
        <v>96.384</v>
      </c>
    </row>
    <row r="1072" spans="1:23" x14ac:dyDescent="0.25">
      <c r="A1072" t="s">
        <v>1841</v>
      </c>
      <c r="B1072" t="s">
        <v>43</v>
      </c>
      <c r="C1072">
        <v>0.747637</v>
      </c>
      <c r="D1072" t="s">
        <v>664</v>
      </c>
      <c r="E1072" s="2">
        <v>11275</v>
      </c>
      <c r="F1072" s="2">
        <v>17807</v>
      </c>
      <c r="G1072" s="2">
        <v>10815</v>
      </c>
      <c r="H1072" s="2">
        <v>13092</v>
      </c>
      <c r="I1072" s="2">
        <v>15126</v>
      </c>
      <c r="J1072" s="2">
        <v>12399</v>
      </c>
      <c r="K1072" s="2">
        <v>9814.4</v>
      </c>
      <c r="L1072" s="2">
        <v>11104</v>
      </c>
      <c r="M1072" s="2">
        <v>11031</v>
      </c>
      <c r="N1072" s="2">
        <v>11762</v>
      </c>
      <c r="O1072" s="2">
        <v>13184</v>
      </c>
      <c r="P1072" s="2">
        <v>12583</v>
      </c>
      <c r="Q1072" s="2">
        <v>9130.7999999999993</v>
      </c>
      <c r="R1072" s="2">
        <v>12536</v>
      </c>
      <c r="S1072" s="2">
        <v>12223</v>
      </c>
      <c r="T1072" s="2">
        <v>13294</v>
      </c>
      <c r="U1072" s="2" t="s">
        <v>664</v>
      </c>
      <c r="V1072">
        <v>7</v>
      </c>
      <c r="W1072" s="3">
        <v>79.111999999999995</v>
      </c>
    </row>
    <row r="1073" spans="1:23" x14ac:dyDescent="0.25">
      <c r="A1073" t="s">
        <v>1842</v>
      </c>
      <c r="B1073" t="s">
        <v>1843</v>
      </c>
      <c r="C1073">
        <v>0.74766600000000005</v>
      </c>
      <c r="D1073" t="s">
        <v>664</v>
      </c>
      <c r="E1073" s="2">
        <v>9096.1</v>
      </c>
      <c r="F1073" s="2">
        <v>16247</v>
      </c>
      <c r="G1073" s="2">
        <v>14338</v>
      </c>
      <c r="H1073" s="2">
        <v>11496</v>
      </c>
      <c r="I1073" s="2">
        <v>10116</v>
      </c>
      <c r="J1073" s="2">
        <v>12778</v>
      </c>
      <c r="K1073" s="2">
        <v>13626</v>
      </c>
      <c r="L1073" s="2">
        <v>9114.5</v>
      </c>
      <c r="M1073" s="2">
        <v>10291</v>
      </c>
      <c r="N1073" s="2">
        <v>12212</v>
      </c>
      <c r="O1073" s="2">
        <v>13276</v>
      </c>
      <c r="P1073" s="2">
        <v>12833</v>
      </c>
      <c r="Q1073" s="2">
        <v>10639</v>
      </c>
      <c r="R1073" s="2">
        <v>12812</v>
      </c>
      <c r="S1073" s="2">
        <v>11657</v>
      </c>
      <c r="T1073" s="2">
        <v>11965</v>
      </c>
      <c r="U1073" s="2" t="s">
        <v>664</v>
      </c>
      <c r="V1073">
        <v>3</v>
      </c>
      <c r="W1073" s="3">
        <v>46.981999999999999</v>
      </c>
    </row>
    <row r="1074" spans="1:23" x14ac:dyDescent="0.25">
      <c r="A1074" t="s">
        <v>1844</v>
      </c>
      <c r="B1074" t="s">
        <v>43</v>
      </c>
      <c r="C1074">
        <v>0.75022800000000001</v>
      </c>
      <c r="D1074" t="s">
        <v>664</v>
      </c>
      <c r="E1074" s="2">
        <v>4238.5</v>
      </c>
      <c r="F1074" s="2">
        <v>5705.3</v>
      </c>
      <c r="G1074" s="2">
        <v>3289.6</v>
      </c>
      <c r="H1074" s="2">
        <v>4223.3</v>
      </c>
      <c r="I1074" s="2">
        <v>2306.9</v>
      </c>
      <c r="J1074" s="2">
        <v>3728.2</v>
      </c>
      <c r="K1074" s="2">
        <v>2609.4</v>
      </c>
      <c r="L1074" s="2">
        <v>6307.3</v>
      </c>
      <c r="M1074" s="2">
        <v>3985.2</v>
      </c>
      <c r="N1074" s="2">
        <v>4585.5</v>
      </c>
      <c r="O1074" s="2">
        <v>4957.8999999999996</v>
      </c>
      <c r="P1074" s="2">
        <v>4094</v>
      </c>
      <c r="Q1074" s="2">
        <v>3446.1</v>
      </c>
      <c r="R1074" s="2">
        <v>4326.7</v>
      </c>
      <c r="S1074" s="2">
        <v>3495.7</v>
      </c>
      <c r="T1074" s="2">
        <v>4761.8</v>
      </c>
      <c r="U1074" s="2" t="s">
        <v>664</v>
      </c>
      <c r="V1074">
        <v>6</v>
      </c>
      <c r="W1074" s="3">
        <v>50.427</v>
      </c>
    </row>
    <row r="1075" spans="1:23" x14ac:dyDescent="0.25">
      <c r="A1075" t="s">
        <v>1845</v>
      </c>
      <c r="B1075" t="s">
        <v>43</v>
      </c>
      <c r="C1075">
        <v>0.75041899999999995</v>
      </c>
      <c r="D1075" t="s">
        <v>664</v>
      </c>
      <c r="E1075" s="2">
        <v>46976</v>
      </c>
      <c r="F1075" s="2">
        <v>45626</v>
      </c>
      <c r="G1075" s="2">
        <v>41182</v>
      </c>
      <c r="H1075" s="2">
        <v>27558</v>
      </c>
      <c r="I1075" s="2">
        <v>27734</v>
      </c>
      <c r="J1075" s="2">
        <v>34235</v>
      </c>
      <c r="K1075" s="2">
        <v>37118</v>
      </c>
      <c r="L1075" s="2">
        <v>48266</v>
      </c>
      <c r="M1075" s="2">
        <v>40904</v>
      </c>
      <c r="N1075" s="2">
        <v>33258</v>
      </c>
      <c r="O1075" s="2">
        <v>35353</v>
      </c>
      <c r="P1075" s="2">
        <v>35945</v>
      </c>
      <c r="Q1075" s="2">
        <v>44456</v>
      </c>
      <c r="R1075" s="2">
        <v>34529</v>
      </c>
      <c r="S1075" s="2">
        <v>35248</v>
      </c>
      <c r="T1075" s="2">
        <v>44061</v>
      </c>
      <c r="U1075" s="2" t="s">
        <v>664</v>
      </c>
      <c r="V1075">
        <v>9</v>
      </c>
      <c r="W1075" s="3">
        <v>160.03</v>
      </c>
    </row>
    <row r="1076" spans="1:23" x14ac:dyDescent="0.25">
      <c r="A1076" t="s">
        <v>1846</v>
      </c>
      <c r="B1076" t="s">
        <v>1847</v>
      </c>
      <c r="C1076">
        <v>0.75046900000000005</v>
      </c>
      <c r="D1076" t="s">
        <v>664</v>
      </c>
      <c r="E1076" s="2">
        <v>30020</v>
      </c>
      <c r="F1076" s="2">
        <v>50444</v>
      </c>
      <c r="G1076" s="2">
        <v>34591</v>
      </c>
      <c r="H1076" s="2">
        <v>40127</v>
      </c>
      <c r="I1076" s="2">
        <v>46648</v>
      </c>
      <c r="J1076" s="2">
        <v>46120</v>
      </c>
      <c r="K1076" s="2">
        <v>36277</v>
      </c>
      <c r="L1076" s="2">
        <v>32335</v>
      </c>
      <c r="M1076" s="2">
        <v>39691</v>
      </c>
      <c r="N1076" s="2">
        <v>38541</v>
      </c>
      <c r="O1076" s="2">
        <v>38258</v>
      </c>
      <c r="P1076" s="2">
        <v>41123</v>
      </c>
      <c r="Q1076" s="2">
        <v>27386</v>
      </c>
      <c r="R1076" s="2">
        <v>38051</v>
      </c>
      <c r="S1076" s="2">
        <v>34641</v>
      </c>
      <c r="T1076" s="2">
        <v>43703</v>
      </c>
      <c r="U1076" s="2" t="s">
        <v>664</v>
      </c>
      <c r="V1076">
        <v>9</v>
      </c>
      <c r="W1076" s="3">
        <v>237.49</v>
      </c>
    </row>
    <row r="1077" spans="1:23" x14ac:dyDescent="0.25">
      <c r="A1077" t="s">
        <v>1848</v>
      </c>
      <c r="B1077" t="s">
        <v>43</v>
      </c>
      <c r="C1077">
        <v>0.75278999999999996</v>
      </c>
      <c r="D1077" t="s">
        <v>664</v>
      </c>
      <c r="E1077" s="2">
        <v>16710</v>
      </c>
      <c r="F1077" s="2">
        <v>28273</v>
      </c>
      <c r="G1077" s="2">
        <v>17201</v>
      </c>
      <c r="H1077" s="2">
        <v>20592</v>
      </c>
      <c r="I1077" s="2">
        <v>15352</v>
      </c>
      <c r="J1077" s="2">
        <v>23892</v>
      </c>
      <c r="K1077" s="2">
        <v>19784</v>
      </c>
      <c r="L1077" s="2">
        <v>15872</v>
      </c>
      <c r="M1077" s="2">
        <v>17964</v>
      </c>
      <c r="N1077" s="2">
        <v>17520</v>
      </c>
      <c r="O1077" s="2">
        <v>20461</v>
      </c>
      <c r="P1077" s="2">
        <v>17111</v>
      </c>
      <c r="Q1077" s="2">
        <v>16137</v>
      </c>
      <c r="R1077" s="2">
        <v>16763</v>
      </c>
      <c r="S1077" s="2">
        <v>18742</v>
      </c>
      <c r="T1077" s="2">
        <v>23540</v>
      </c>
      <c r="U1077" s="2" t="s">
        <v>664</v>
      </c>
      <c r="V1077">
        <v>9</v>
      </c>
      <c r="W1077" s="3">
        <v>129.36000000000001</v>
      </c>
    </row>
    <row r="1078" spans="1:23" x14ac:dyDescent="0.25">
      <c r="A1078" t="s">
        <v>1849</v>
      </c>
      <c r="B1078" t="s">
        <v>1850</v>
      </c>
      <c r="C1078">
        <v>0.75280000000000002</v>
      </c>
      <c r="D1078" t="s">
        <v>664</v>
      </c>
      <c r="E1078" s="2">
        <v>70865</v>
      </c>
      <c r="F1078" s="2">
        <v>98015</v>
      </c>
      <c r="G1078" s="2">
        <v>63631</v>
      </c>
      <c r="H1078" s="2">
        <v>64180</v>
      </c>
      <c r="I1078" s="2">
        <v>93540</v>
      </c>
      <c r="J1078" s="2">
        <v>75935</v>
      </c>
      <c r="K1078" s="2">
        <v>71808</v>
      </c>
      <c r="L1078" s="2">
        <v>82402</v>
      </c>
      <c r="M1078" s="2">
        <v>78354</v>
      </c>
      <c r="N1078" s="2">
        <v>87023</v>
      </c>
      <c r="O1078" s="2">
        <v>69801</v>
      </c>
      <c r="P1078" s="2">
        <v>72585</v>
      </c>
      <c r="Q1078" s="2">
        <v>79943</v>
      </c>
      <c r="R1078" s="2">
        <v>75065</v>
      </c>
      <c r="S1078" s="2">
        <v>80464</v>
      </c>
      <c r="T1078" s="2">
        <v>80506</v>
      </c>
      <c r="U1078" s="2" t="s">
        <v>664</v>
      </c>
      <c r="V1078">
        <v>8</v>
      </c>
      <c r="W1078" s="3">
        <v>97.605000000000004</v>
      </c>
    </row>
    <row r="1079" spans="1:23" x14ac:dyDescent="0.25">
      <c r="A1079" t="s">
        <v>1851</v>
      </c>
      <c r="B1079" t="s">
        <v>1852</v>
      </c>
      <c r="C1079">
        <v>0.75391399999999997</v>
      </c>
      <c r="D1079" t="s">
        <v>664</v>
      </c>
      <c r="E1079" s="2">
        <v>14307</v>
      </c>
      <c r="F1079" s="2">
        <v>21978</v>
      </c>
      <c r="G1079" s="2">
        <v>11609</v>
      </c>
      <c r="H1079" s="2">
        <v>10025</v>
      </c>
      <c r="I1079" s="2">
        <v>15451</v>
      </c>
      <c r="J1079" s="2">
        <v>15050</v>
      </c>
      <c r="K1079" s="2">
        <v>13411</v>
      </c>
      <c r="L1079" s="2">
        <v>11863</v>
      </c>
      <c r="M1079" s="2">
        <v>13980</v>
      </c>
      <c r="N1079" s="2">
        <v>12192</v>
      </c>
      <c r="O1079" s="2">
        <v>11964</v>
      </c>
      <c r="P1079" s="2">
        <v>12837</v>
      </c>
      <c r="Q1079" s="2">
        <v>12172</v>
      </c>
      <c r="R1079" s="2">
        <v>12205</v>
      </c>
      <c r="S1079" s="2">
        <v>18141</v>
      </c>
      <c r="T1079" s="2">
        <v>16672</v>
      </c>
      <c r="U1079" s="2" t="s">
        <v>664</v>
      </c>
      <c r="V1079">
        <v>5</v>
      </c>
      <c r="W1079" s="3">
        <v>117.68</v>
      </c>
    </row>
    <row r="1080" spans="1:23" x14ac:dyDescent="0.25">
      <c r="A1080" t="s">
        <v>1853</v>
      </c>
      <c r="B1080" t="s">
        <v>43</v>
      </c>
      <c r="C1080">
        <v>0.75568100000000005</v>
      </c>
      <c r="D1080" t="s">
        <v>664</v>
      </c>
      <c r="E1080" s="2">
        <v>7550</v>
      </c>
      <c r="F1080" s="2">
        <v>10187</v>
      </c>
      <c r="G1080" s="2">
        <v>6885.6</v>
      </c>
      <c r="H1080" s="2">
        <v>9026.1</v>
      </c>
      <c r="I1080" s="2">
        <v>8854.6</v>
      </c>
      <c r="J1080" s="2">
        <v>7141.7</v>
      </c>
      <c r="K1080" s="2">
        <v>7606.8</v>
      </c>
      <c r="L1080" s="2">
        <v>7560.9</v>
      </c>
      <c r="M1080" s="2">
        <v>7178.5</v>
      </c>
      <c r="N1080" s="2">
        <v>9008.7000000000007</v>
      </c>
      <c r="O1080" s="2">
        <v>8349.4</v>
      </c>
      <c r="P1080" s="2">
        <v>8663.2000000000007</v>
      </c>
      <c r="Q1080" s="2">
        <v>8648.7999999999993</v>
      </c>
      <c r="R1080" s="2">
        <v>8380.9</v>
      </c>
      <c r="S1080" s="2">
        <v>9361.5</v>
      </c>
      <c r="T1080" s="2">
        <v>7114.3</v>
      </c>
      <c r="U1080" s="2" t="s">
        <v>664</v>
      </c>
      <c r="V1080">
        <v>12</v>
      </c>
      <c r="W1080" s="3">
        <v>52.073999999999998</v>
      </c>
    </row>
    <row r="1081" spans="1:23" x14ac:dyDescent="0.25">
      <c r="A1081" t="s">
        <v>1854</v>
      </c>
      <c r="B1081" t="s">
        <v>43</v>
      </c>
      <c r="C1081">
        <v>0.75686799999999999</v>
      </c>
      <c r="D1081" t="s">
        <v>664</v>
      </c>
      <c r="E1081" s="2">
        <v>6274.9</v>
      </c>
      <c r="F1081" s="2">
        <v>3877.4</v>
      </c>
      <c r="G1081" s="2">
        <v>9593.9</v>
      </c>
      <c r="H1081" s="2">
        <v>8410.6</v>
      </c>
      <c r="I1081" s="2">
        <v>9024</v>
      </c>
      <c r="J1081" s="2">
        <v>7941.4</v>
      </c>
      <c r="K1081" s="2">
        <v>7231.6</v>
      </c>
      <c r="L1081" s="2">
        <v>4764.2</v>
      </c>
      <c r="M1081" s="2">
        <v>5660</v>
      </c>
      <c r="N1081" s="2">
        <v>8568.1</v>
      </c>
      <c r="O1081" s="2">
        <v>8974.1</v>
      </c>
      <c r="P1081" s="2">
        <v>5379.5</v>
      </c>
      <c r="Q1081" s="2">
        <v>6299.7</v>
      </c>
      <c r="R1081" s="2">
        <v>7509.2</v>
      </c>
      <c r="S1081" s="2">
        <v>5259.6</v>
      </c>
      <c r="T1081" s="2">
        <v>5318.3</v>
      </c>
      <c r="U1081" s="2" t="s">
        <v>664</v>
      </c>
      <c r="V1081">
        <v>5</v>
      </c>
      <c r="W1081" s="3">
        <v>18.161999999999999</v>
      </c>
    </row>
    <row r="1082" spans="1:23" x14ac:dyDescent="0.25">
      <c r="A1082" t="s">
        <v>1855</v>
      </c>
      <c r="B1082" t="s">
        <v>1184</v>
      </c>
      <c r="C1082">
        <v>0.76633899999999999</v>
      </c>
      <c r="D1082" t="s">
        <v>664</v>
      </c>
      <c r="E1082" s="2">
        <v>38886</v>
      </c>
      <c r="F1082" s="2">
        <v>6502.4</v>
      </c>
      <c r="G1082" s="2">
        <v>42605</v>
      </c>
      <c r="H1082" s="2">
        <v>36061</v>
      </c>
      <c r="I1082" s="2">
        <v>32602</v>
      </c>
      <c r="J1082" s="2">
        <v>33235</v>
      </c>
      <c r="K1082" s="2">
        <v>34271</v>
      </c>
      <c r="L1082" s="2">
        <v>33890</v>
      </c>
      <c r="M1082" s="2">
        <v>32672</v>
      </c>
      <c r="N1082" s="2">
        <v>19963</v>
      </c>
      <c r="O1082" s="2">
        <v>39611</v>
      </c>
      <c r="P1082" s="2">
        <v>40301</v>
      </c>
      <c r="Q1082" s="2">
        <v>31205</v>
      </c>
      <c r="R1082" s="2">
        <v>39515</v>
      </c>
      <c r="S1082" s="2">
        <v>33404</v>
      </c>
      <c r="T1082" s="2">
        <v>46569</v>
      </c>
      <c r="U1082" s="2" t="s">
        <v>664</v>
      </c>
      <c r="V1082">
        <v>4</v>
      </c>
      <c r="W1082" s="3">
        <v>58.798000000000002</v>
      </c>
    </row>
    <row r="1083" spans="1:23" x14ac:dyDescent="0.25">
      <c r="A1083" t="s">
        <v>1856</v>
      </c>
      <c r="B1083" t="s">
        <v>1857</v>
      </c>
      <c r="C1083">
        <v>0.76683000000000001</v>
      </c>
      <c r="D1083" t="s">
        <v>664</v>
      </c>
      <c r="E1083" s="2">
        <v>46412</v>
      </c>
      <c r="F1083" s="2">
        <v>74224</v>
      </c>
      <c r="G1083" s="2">
        <v>50948</v>
      </c>
      <c r="H1083" s="2">
        <v>59205</v>
      </c>
      <c r="I1083" s="2">
        <v>57658</v>
      </c>
      <c r="J1083" s="2">
        <v>54877</v>
      </c>
      <c r="K1083" s="2">
        <v>49616</v>
      </c>
      <c r="L1083" s="2">
        <v>55517</v>
      </c>
      <c r="M1083" s="2">
        <v>55787</v>
      </c>
      <c r="N1083" s="2">
        <v>59895</v>
      </c>
      <c r="O1083" s="2">
        <v>53297</v>
      </c>
      <c r="P1083" s="2">
        <v>60042</v>
      </c>
      <c r="Q1083" s="2">
        <v>45094</v>
      </c>
      <c r="R1083" s="2">
        <v>53544</v>
      </c>
      <c r="S1083" s="2">
        <v>52256</v>
      </c>
      <c r="T1083" s="2">
        <v>63133</v>
      </c>
      <c r="U1083" s="2" t="s">
        <v>664</v>
      </c>
      <c r="V1083">
        <v>11</v>
      </c>
      <c r="W1083" s="3">
        <v>162.54</v>
      </c>
    </row>
    <row r="1084" spans="1:23" x14ac:dyDescent="0.25">
      <c r="A1084" t="s">
        <v>1858</v>
      </c>
      <c r="B1084" t="s">
        <v>43</v>
      </c>
      <c r="C1084">
        <v>0.76728099999999999</v>
      </c>
      <c r="D1084" t="s">
        <v>664</v>
      </c>
      <c r="E1084" s="2">
        <v>437560</v>
      </c>
      <c r="F1084" s="2">
        <v>459010</v>
      </c>
      <c r="G1084" s="2">
        <v>247920</v>
      </c>
      <c r="H1084" s="2">
        <v>415010</v>
      </c>
      <c r="I1084" s="2">
        <v>489930</v>
      </c>
      <c r="J1084" s="2">
        <v>476970</v>
      </c>
      <c r="K1084" s="2">
        <v>336040</v>
      </c>
      <c r="L1084" s="2">
        <v>279670</v>
      </c>
      <c r="M1084" s="2">
        <v>398860</v>
      </c>
      <c r="N1084" s="2">
        <v>432740</v>
      </c>
      <c r="O1084" s="2">
        <v>303510</v>
      </c>
      <c r="P1084" s="2">
        <v>296750</v>
      </c>
      <c r="Q1084" s="2">
        <v>370470</v>
      </c>
      <c r="R1084" s="2">
        <v>345310</v>
      </c>
      <c r="S1084" s="2">
        <v>399530</v>
      </c>
      <c r="T1084" s="2">
        <v>285990</v>
      </c>
      <c r="U1084" s="2" t="s">
        <v>664</v>
      </c>
      <c r="V1084">
        <v>6</v>
      </c>
      <c r="W1084" s="3">
        <v>133.61000000000001</v>
      </c>
    </row>
    <row r="1085" spans="1:23" x14ac:dyDescent="0.25">
      <c r="A1085" t="s">
        <v>1859</v>
      </c>
      <c r="B1085" t="s">
        <v>43</v>
      </c>
      <c r="C1085">
        <v>0.77093500000000004</v>
      </c>
      <c r="D1085" t="s">
        <v>664</v>
      </c>
      <c r="E1085" s="2">
        <v>24859</v>
      </c>
      <c r="F1085" s="2">
        <v>30879</v>
      </c>
      <c r="G1085" s="2">
        <v>20588</v>
      </c>
      <c r="H1085" s="2">
        <v>28731</v>
      </c>
      <c r="I1085" s="2">
        <v>27881</v>
      </c>
      <c r="J1085" s="2">
        <v>22281</v>
      </c>
      <c r="K1085" s="2">
        <v>22898</v>
      </c>
      <c r="L1085" s="2">
        <v>32067</v>
      </c>
      <c r="M1085" s="2">
        <v>20752</v>
      </c>
      <c r="N1085" s="2">
        <v>31861</v>
      </c>
      <c r="O1085" s="2">
        <v>24533</v>
      </c>
      <c r="P1085" s="2">
        <v>28128</v>
      </c>
      <c r="Q1085" s="2">
        <v>22421</v>
      </c>
      <c r="R1085" s="2">
        <v>25987</v>
      </c>
      <c r="S1085" s="2">
        <v>17007</v>
      </c>
      <c r="T1085" s="2">
        <v>29285</v>
      </c>
      <c r="U1085" s="2" t="s">
        <v>664</v>
      </c>
      <c r="V1085">
        <v>6</v>
      </c>
      <c r="W1085" s="3">
        <v>185.49</v>
      </c>
    </row>
    <row r="1086" spans="1:23" x14ac:dyDescent="0.25">
      <c r="A1086" t="s">
        <v>1860</v>
      </c>
      <c r="B1086" t="s">
        <v>838</v>
      </c>
      <c r="C1086">
        <v>0.77463700000000002</v>
      </c>
      <c r="D1086" t="s">
        <v>664</v>
      </c>
      <c r="E1086" s="2">
        <v>32346</v>
      </c>
      <c r="F1086" s="2">
        <v>49271</v>
      </c>
      <c r="G1086" s="2">
        <v>32489</v>
      </c>
      <c r="H1086" s="2">
        <v>37097</v>
      </c>
      <c r="I1086" s="2">
        <v>36107</v>
      </c>
      <c r="J1086" s="2">
        <v>35305</v>
      </c>
      <c r="K1086" s="2">
        <v>40262</v>
      </c>
      <c r="L1086" s="2">
        <v>21500</v>
      </c>
      <c r="M1086" s="2">
        <v>47555</v>
      </c>
      <c r="N1086" s="2">
        <v>41646</v>
      </c>
      <c r="O1086" s="2">
        <v>27022</v>
      </c>
      <c r="P1086" s="2">
        <v>37593</v>
      </c>
      <c r="Q1086" s="2">
        <v>33030</v>
      </c>
      <c r="R1086" s="2">
        <v>26735</v>
      </c>
      <c r="S1086" s="2">
        <v>39164</v>
      </c>
      <c r="T1086" s="2">
        <v>48249</v>
      </c>
      <c r="U1086" s="2" t="s">
        <v>664</v>
      </c>
      <c r="V1086">
        <v>5</v>
      </c>
      <c r="W1086" s="3">
        <v>79.239999999999995</v>
      </c>
    </row>
    <row r="1087" spans="1:23" x14ac:dyDescent="0.25">
      <c r="A1087" t="s">
        <v>1861</v>
      </c>
      <c r="B1087" t="s">
        <v>1862</v>
      </c>
      <c r="C1087">
        <v>0.77846099999999996</v>
      </c>
      <c r="D1087" t="s">
        <v>664</v>
      </c>
      <c r="E1087" s="2">
        <v>456260</v>
      </c>
      <c r="F1087" s="2">
        <v>414590</v>
      </c>
      <c r="G1087" s="2">
        <v>342400</v>
      </c>
      <c r="H1087" s="2">
        <v>520660</v>
      </c>
      <c r="I1087" s="2">
        <v>385860</v>
      </c>
      <c r="J1087" s="2">
        <v>428180</v>
      </c>
      <c r="K1087" s="2">
        <v>247500</v>
      </c>
      <c r="L1087" s="2">
        <v>351340</v>
      </c>
      <c r="M1087" s="2">
        <v>223490</v>
      </c>
      <c r="N1087" s="2">
        <v>560780</v>
      </c>
      <c r="O1087" s="2">
        <v>391600</v>
      </c>
      <c r="P1087" s="2">
        <v>99787</v>
      </c>
      <c r="Q1087" s="2">
        <v>759590</v>
      </c>
      <c r="R1087" s="2">
        <v>86636</v>
      </c>
      <c r="S1087" s="2">
        <v>257900</v>
      </c>
      <c r="T1087" s="2">
        <v>277140</v>
      </c>
      <c r="U1087" s="2" t="s">
        <v>664</v>
      </c>
      <c r="V1087">
        <v>2</v>
      </c>
      <c r="W1087" s="3">
        <v>60.197000000000003</v>
      </c>
    </row>
    <row r="1088" spans="1:23" x14ac:dyDescent="0.25">
      <c r="A1088" t="s">
        <v>1863</v>
      </c>
      <c r="B1088" t="s">
        <v>1864</v>
      </c>
      <c r="C1088">
        <v>0.78220500000000004</v>
      </c>
      <c r="D1088" t="s">
        <v>664</v>
      </c>
      <c r="E1088" s="2">
        <v>10595</v>
      </c>
      <c r="F1088" s="2">
        <v>18433</v>
      </c>
      <c r="G1088" s="2">
        <v>11767</v>
      </c>
      <c r="H1088" s="2">
        <v>13781</v>
      </c>
      <c r="I1088" s="2">
        <v>13589</v>
      </c>
      <c r="J1088" s="2">
        <v>12972</v>
      </c>
      <c r="K1088" s="2">
        <v>11635</v>
      </c>
      <c r="L1088" s="2">
        <v>12751</v>
      </c>
      <c r="M1088" s="2">
        <v>13985</v>
      </c>
      <c r="N1088" s="2">
        <v>13986</v>
      </c>
      <c r="O1088" s="2">
        <v>12293</v>
      </c>
      <c r="P1088" s="2">
        <v>11287</v>
      </c>
      <c r="Q1088" s="2">
        <v>11932</v>
      </c>
      <c r="R1088" s="2">
        <v>12021</v>
      </c>
      <c r="S1088" s="2">
        <v>12024</v>
      </c>
      <c r="T1088" s="2">
        <v>13723</v>
      </c>
      <c r="U1088" s="2" t="s">
        <v>664</v>
      </c>
      <c r="V1088">
        <v>7</v>
      </c>
      <c r="W1088" s="3">
        <v>115.41</v>
      </c>
    </row>
    <row r="1089" spans="1:23" x14ac:dyDescent="0.25">
      <c r="A1089" t="s">
        <v>1865</v>
      </c>
      <c r="B1089" t="s">
        <v>1866</v>
      </c>
      <c r="C1089">
        <v>0.78646400000000005</v>
      </c>
      <c r="D1089" t="s">
        <v>664</v>
      </c>
      <c r="E1089" s="2">
        <v>71288</v>
      </c>
      <c r="F1089" s="2">
        <v>100670</v>
      </c>
      <c r="G1089" s="2">
        <v>59698</v>
      </c>
      <c r="H1089" s="2">
        <v>71008</v>
      </c>
      <c r="I1089" s="2">
        <v>70154</v>
      </c>
      <c r="J1089" s="2">
        <v>62311</v>
      </c>
      <c r="K1089" s="2">
        <v>73068</v>
      </c>
      <c r="L1089" s="2">
        <v>68272</v>
      </c>
      <c r="M1089" s="2">
        <v>89567</v>
      </c>
      <c r="N1089" s="2">
        <v>92482</v>
      </c>
      <c r="O1089" s="2">
        <v>57300</v>
      </c>
      <c r="P1089" s="2">
        <v>62459</v>
      </c>
      <c r="Q1089" s="2">
        <v>77185</v>
      </c>
      <c r="R1089" s="2">
        <v>72139</v>
      </c>
      <c r="S1089" s="2">
        <v>64873</v>
      </c>
      <c r="T1089" s="2">
        <v>90599</v>
      </c>
      <c r="U1089" s="2" t="s">
        <v>664</v>
      </c>
      <c r="V1089">
        <v>15</v>
      </c>
      <c r="W1089" s="3">
        <v>323.31</v>
      </c>
    </row>
    <row r="1090" spans="1:23" x14ac:dyDescent="0.25">
      <c r="A1090" t="s">
        <v>1867</v>
      </c>
      <c r="B1090" t="s">
        <v>43</v>
      </c>
      <c r="C1090">
        <v>0.78734099999999996</v>
      </c>
      <c r="D1090" t="s">
        <v>664</v>
      </c>
      <c r="E1090" s="2">
        <v>138980</v>
      </c>
      <c r="F1090" s="2">
        <v>207950</v>
      </c>
      <c r="G1090" s="2">
        <v>134240</v>
      </c>
      <c r="H1090" s="2">
        <v>197710</v>
      </c>
      <c r="I1090" s="2">
        <v>161320</v>
      </c>
      <c r="J1090" s="2">
        <v>161120</v>
      </c>
      <c r="K1090" s="2">
        <v>148800</v>
      </c>
      <c r="L1090" s="2">
        <v>157120</v>
      </c>
      <c r="M1090" s="2">
        <v>161000</v>
      </c>
      <c r="N1090" s="2">
        <v>145580</v>
      </c>
      <c r="O1090" s="2">
        <v>161640</v>
      </c>
      <c r="P1090" s="2">
        <v>157560</v>
      </c>
      <c r="Q1090" s="2">
        <v>136270</v>
      </c>
      <c r="R1090" s="2">
        <v>159230</v>
      </c>
      <c r="S1090" s="2">
        <v>157730</v>
      </c>
      <c r="T1090" s="2">
        <v>195130</v>
      </c>
      <c r="U1090" s="2" t="s">
        <v>664</v>
      </c>
      <c r="V1090">
        <v>10</v>
      </c>
      <c r="W1090" s="3">
        <v>198.69</v>
      </c>
    </row>
    <row r="1091" spans="1:23" x14ac:dyDescent="0.25">
      <c r="A1091" t="s">
        <v>1868</v>
      </c>
      <c r="B1091" t="s">
        <v>1869</v>
      </c>
      <c r="C1091">
        <v>0.79100000000000004</v>
      </c>
      <c r="D1091" t="s">
        <v>664</v>
      </c>
      <c r="E1091" s="2">
        <v>31163</v>
      </c>
      <c r="F1091" s="2">
        <v>43959</v>
      </c>
      <c r="G1091" s="2">
        <v>30374</v>
      </c>
      <c r="H1091" s="2">
        <v>28499</v>
      </c>
      <c r="I1091" s="2">
        <v>30732</v>
      </c>
      <c r="J1091" s="2">
        <v>32629</v>
      </c>
      <c r="K1091" s="2">
        <v>32161</v>
      </c>
      <c r="L1091" s="2">
        <v>31427</v>
      </c>
      <c r="M1091" s="2">
        <v>37024</v>
      </c>
      <c r="N1091" s="2">
        <v>34309</v>
      </c>
      <c r="O1091" s="2">
        <v>24927</v>
      </c>
      <c r="P1091" s="2">
        <v>26567</v>
      </c>
      <c r="Q1091" s="2">
        <v>36850</v>
      </c>
      <c r="R1091" s="2">
        <v>30556</v>
      </c>
      <c r="S1091" s="2">
        <v>30723</v>
      </c>
      <c r="T1091" s="2">
        <v>34019</v>
      </c>
      <c r="U1091" s="2" t="s">
        <v>664</v>
      </c>
      <c r="V1091">
        <v>17</v>
      </c>
      <c r="W1091" s="3">
        <v>216.32</v>
      </c>
    </row>
    <row r="1092" spans="1:23" x14ac:dyDescent="0.25">
      <c r="A1092" t="s">
        <v>1870</v>
      </c>
      <c r="B1092" t="s">
        <v>1871</v>
      </c>
      <c r="C1092">
        <v>0.795269</v>
      </c>
      <c r="D1092" t="s">
        <v>664</v>
      </c>
      <c r="E1092" s="2">
        <v>31273</v>
      </c>
      <c r="F1092" s="2">
        <v>31714</v>
      </c>
      <c r="G1092" s="2">
        <v>30288</v>
      </c>
      <c r="H1092" s="2">
        <v>33151</v>
      </c>
      <c r="I1092" s="2">
        <v>27355</v>
      </c>
      <c r="J1092" s="2">
        <v>30928</v>
      </c>
      <c r="K1092" s="2">
        <v>34080</v>
      </c>
      <c r="L1092" s="2">
        <v>34939</v>
      </c>
      <c r="M1092" s="2">
        <v>30984</v>
      </c>
      <c r="N1092" s="2">
        <v>29607</v>
      </c>
      <c r="O1092" s="2">
        <v>32321</v>
      </c>
      <c r="P1092" s="2">
        <v>27260</v>
      </c>
      <c r="Q1092" s="2">
        <v>36700</v>
      </c>
      <c r="R1092" s="2">
        <v>25950</v>
      </c>
      <c r="S1092" s="2">
        <v>29909</v>
      </c>
      <c r="T1092" s="2">
        <v>33484</v>
      </c>
      <c r="U1092" s="2" t="s">
        <v>664</v>
      </c>
      <c r="V1092">
        <v>11</v>
      </c>
      <c r="W1092" s="3">
        <v>115.52</v>
      </c>
    </row>
    <row r="1093" spans="1:23" x14ac:dyDescent="0.25">
      <c r="A1093" t="s">
        <v>1872</v>
      </c>
      <c r="B1093" t="s">
        <v>43</v>
      </c>
      <c r="C1093">
        <v>0.797485</v>
      </c>
      <c r="D1093" t="s">
        <v>664</v>
      </c>
      <c r="E1093" s="2">
        <v>254880</v>
      </c>
      <c r="F1093" s="2">
        <v>409630</v>
      </c>
      <c r="G1093" s="2">
        <v>287610</v>
      </c>
      <c r="H1093" s="2">
        <v>344560</v>
      </c>
      <c r="I1093" s="2">
        <v>344530</v>
      </c>
      <c r="J1093" s="2">
        <v>376160</v>
      </c>
      <c r="K1093" s="2">
        <v>279370</v>
      </c>
      <c r="L1093" s="2">
        <v>250650</v>
      </c>
      <c r="M1093" s="2">
        <v>265260</v>
      </c>
      <c r="N1093" s="2">
        <v>278690</v>
      </c>
      <c r="O1093" s="2">
        <v>336210</v>
      </c>
      <c r="P1093" s="2">
        <v>301880</v>
      </c>
      <c r="Q1093" s="2">
        <v>239000</v>
      </c>
      <c r="R1093" s="2">
        <v>298450</v>
      </c>
      <c r="S1093" s="2">
        <v>333090</v>
      </c>
      <c r="T1093" s="2">
        <v>322970</v>
      </c>
      <c r="U1093" s="2" t="s">
        <v>664</v>
      </c>
      <c r="V1093">
        <v>10</v>
      </c>
      <c r="W1093" s="3">
        <v>180.64</v>
      </c>
    </row>
    <row r="1094" spans="1:23" x14ac:dyDescent="0.25">
      <c r="A1094" t="s">
        <v>1873</v>
      </c>
      <c r="B1094" t="s">
        <v>789</v>
      </c>
      <c r="C1094">
        <v>0.79790799999999995</v>
      </c>
      <c r="D1094" t="s">
        <v>664</v>
      </c>
      <c r="E1094" s="2">
        <v>13092</v>
      </c>
      <c r="F1094" s="2">
        <v>12924</v>
      </c>
      <c r="G1094" s="2">
        <v>13844</v>
      </c>
      <c r="H1094" s="2">
        <v>7284.9</v>
      </c>
      <c r="I1094" s="2">
        <v>4835.1000000000004</v>
      </c>
      <c r="J1094" s="2">
        <v>13997</v>
      </c>
      <c r="K1094" s="2">
        <v>12979</v>
      </c>
      <c r="L1094" s="2">
        <v>13765</v>
      </c>
      <c r="M1094" s="2">
        <v>13531</v>
      </c>
      <c r="N1094" s="2">
        <v>5488.1</v>
      </c>
      <c r="O1094" s="2">
        <v>16302</v>
      </c>
      <c r="P1094" s="2">
        <v>14586</v>
      </c>
      <c r="Q1094" s="2">
        <v>14077</v>
      </c>
      <c r="R1094" s="2">
        <v>12012</v>
      </c>
      <c r="S1094" s="2">
        <v>13000</v>
      </c>
      <c r="T1094" s="2">
        <v>15062</v>
      </c>
      <c r="U1094" s="2" t="s">
        <v>664</v>
      </c>
      <c r="V1094">
        <v>9</v>
      </c>
      <c r="W1094" s="3">
        <v>82.304000000000002</v>
      </c>
    </row>
    <row r="1095" spans="1:23" x14ac:dyDescent="0.25">
      <c r="A1095" t="s">
        <v>1874</v>
      </c>
      <c r="B1095" t="s">
        <v>1875</v>
      </c>
      <c r="C1095">
        <v>0.79946499999999998</v>
      </c>
      <c r="D1095" t="s">
        <v>664</v>
      </c>
      <c r="E1095" s="2">
        <v>3265.5</v>
      </c>
      <c r="F1095" s="2">
        <v>4030.7</v>
      </c>
      <c r="G1095" s="2">
        <v>2407.1</v>
      </c>
      <c r="H1095" s="2">
        <v>3609.6</v>
      </c>
      <c r="I1095" s="2">
        <v>2581.1999999999998</v>
      </c>
      <c r="J1095" s="2">
        <v>2359.6999999999998</v>
      </c>
      <c r="K1095" s="2">
        <v>4154.7</v>
      </c>
      <c r="L1095" s="2">
        <v>5379.5</v>
      </c>
      <c r="M1095" s="2">
        <v>3258.2</v>
      </c>
      <c r="N1095" s="2">
        <v>3607.5</v>
      </c>
      <c r="O1095" s="2">
        <v>2293.6</v>
      </c>
      <c r="P1095" s="2">
        <v>3180.4</v>
      </c>
      <c r="Q1095" s="2">
        <v>3325.9</v>
      </c>
      <c r="R1095" s="2">
        <v>2691.8</v>
      </c>
      <c r="S1095" s="2">
        <v>3628.2</v>
      </c>
      <c r="T1095" s="2">
        <v>3464.6</v>
      </c>
      <c r="U1095" s="2" t="s">
        <v>664</v>
      </c>
      <c r="V1095">
        <v>7</v>
      </c>
      <c r="W1095" s="3">
        <v>21.495000000000001</v>
      </c>
    </row>
    <row r="1096" spans="1:23" x14ac:dyDescent="0.25">
      <c r="A1096" t="s">
        <v>1876</v>
      </c>
      <c r="B1096" t="s">
        <v>43</v>
      </c>
      <c r="C1096">
        <v>0.81086599999999998</v>
      </c>
      <c r="D1096" t="s">
        <v>664</v>
      </c>
      <c r="E1096" s="2">
        <v>3210.9</v>
      </c>
      <c r="F1096" s="2">
        <v>1121.5999999999999</v>
      </c>
      <c r="G1096" s="2">
        <v>1951.8</v>
      </c>
      <c r="H1096" s="2">
        <v>3229.8</v>
      </c>
      <c r="I1096" s="2">
        <v>3944.4</v>
      </c>
      <c r="J1096" s="2">
        <v>3867</v>
      </c>
      <c r="K1096" s="2">
        <v>1108.5</v>
      </c>
      <c r="L1096" s="2">
        <v>2418.9</v>
      </c>
      <c r="M1096" s="2">
        <v>2381.8000000000002</v>
      </c>
      <c r="N1096" s="2">
        <v>1097.3</v>
      </c>
      <c r="O1096" s="2">
        <v>3840.8</v>
      </c>
      <c r="P1096" s="2">
        <v>2126.1</v>
      </c>
      <c r="Q1096" s="2">
        <v>2931.2</v>
      </c>
      <c r="R1096" s="2">
        <v>2173</v>
      </c>
      <c r="S1096" s="2">
        <v>2354.8000000000002</v>
      </c>
      <c r="T1096" s="2">
        <v>1420.7</v>
      </c>
      <c r="U1096" s="2" t="s">
        <v>664</v>
      </c>
      <c r="V1096">
        <v>4</v>
      </c>
      <c r="W1096" s="3">
        <v>17.151</v>
      </c>
    </row>
    <row r="1097" spans="1:23" x14ac:dyDescent="0.25">
      <c r="A1097" t="s">
        <v>1877</v>
      </c>
      <c r="B1097" t="s">
        <v>1878</v>
      </c>
      <c r="C1097">
        <v>0.812585</v>
      </c>
      <c r="D1097" t="s">
        <v>664</v>
      </c>
      <c r="E1097" s="2">
        <v>17460</v>
      </c>
      <c r="F1097" s="2">
        <v>16729</v>
      </c>
      <c r="G1097" s="2">
        <v>16143</v>
      </c>
      <c r="H1097" s="2">
        <v>12459</v>
      </c>
      <c r="I1097" s="2">
        <v>17510</v>
      </c>
      <c r="J1097" s="2">
        <v>12929</v>
      </c>
      <c r="K1097" s="2">
        <v>14050</v>
      </c>
      <c r="L1097" s="2">
        <v>13758</v>
      </c>
      <c r="M1097" s="2">
        <v>15687</v>
      </c>
      <c r="N1097" s="2">
        <v>16741</v>
      </c>
      <c r="O1097" s="2">
        <v>13182</v>
      </c>
      <c r="P1097" s="2">
        <v>14226</v>
      </c>
      <c r="Q1097" s="2">
        <v>14225</v>
      </c>
      <c r="R1097" s="2">
        <v>13298</v>
      </c>
      <c r="S1097" s="2">
        <v>17241</v>
      </c>
      <c r="T1097" s="2">
        <v>15218</v>
      </c>
      <c r="U1097" s="2" t="s">
        <v>664</v>
      </c>
      <c r="V1097">
        <v>9</v>
      </c>
      <c r="W1097" s="3">
        <v>205.02</v>
      </c>
    </row>
    <row r="1098" spans="1:23" x14ac:dyDescent="0.25">
      <c r="A1098" t="s">
        <v>1879</v>
      </c>
      <c r="B1098" t="s">
        <v>43</v>
      </c>
      <c r="C1098">
        <v>0.81565299999999996</v>
      </c>
      <c r="D1098" t="s">
        <v>664</v>
      </c>
      <c r="E1098" s="2">
        <v>13990</v>
      </c>
      <c r="F1098" s="2">
        <v>15718</v>
      </c>
      <c r="G1098" s="2">
        <v>11746</v>
      </c>
      <c r="H1098" s="2">
        <v>13202</v>
      </c>
      <c r="I1098" s="2">
        <v>12756</v>
      </c>
      <c r="J1098" s="2">
        <v>11855</v>
      </c>
      <c r="K1098" s="2">
        <v>11066</v>
      </c>
      <c r="L1098" s="2">
        <v>15115</v>
      </c>
      <c r="M1098" s="2">
        <v>12690</v>
      </c>
      <c r="N1098" s="2">
        <v>14156</v>
      </c>
      <c r="O1098" s="2">
        <v>14496</v>
      </c>
      <c r="P1098" s="2">
        <v>11160</v>
      </c>
      <c r="Q1098" s="2">
        <v>9800.1</v>
      </c>
      <c r="R1098" s="2">
        <v>13681</v>
      </c>
      <c r="S1098" s="2">
        <v>9904.6</v>
      </c>
      <c r="T1098" s="2">
        <v>16427</v>
      </c>
      <c r="U1098" s="2" t="s">
        <v>664</v>
      </c>
      <c r="V1098">
        <v>5</v>
      </c>
      <c r="W1098" s="3">
        <v>39.290999999999997</v>
      </c>
    </row>
    <row r="1099" spans="1:23" x14ac:dyDescent="0.25">
      <c r="A1099" t="s">
        <v>1880</v>
      </c>
      <c r="B1099" t="s">
        <v>1881</v>
      </c>
      <c r="C1099">
        <v>0.81699299999999997</v>
      </c>
      <c r="D1099" t="s">
        <v>664</v>
      </c>
      <c r="E1099" s="2">
        <v>31013</v>
      </c>
      <c r="F1099" s="2">
        <v>26551</v>
      </c>
      <c r="G1099" s="2">
        <v>33204</v>
      </c>
      <c r="H1099" s="2">
        <v>37212</v>
      </c>
      <c r="I1099" s="2">
        <v>27769</v>
      </c>
      <c r="J1099" s="2">
        <v>28126</v>
      </c>
      <c r="K1099" s="2">
        <v>28305</v>
      </c>
      <c r="L1099" s="2">
        <v>34156</v>
      </c>
      <c r="M1099" s="2">
        <v>31249</v>
      </c>
      <c r="N1099" s="2">
        <v>29360</v>
      </c>
      <c r="O1099" s="2">
        <v>30236</v>
      </c>
      <c r="P1099" s="2">
        <v>29726</v>
      </c>
      <c r="Q1099" s="2">
        <v>32927</v>
      </c>
      <c r="R1099" s="2">
        <v>21852</v>
      </c>
      <c r="S1099" s="2">
        <v>30567</v>
      </c>
      <c r="T1099" s="2">
        <v>36766</v>
      </c>
      <c r="U1099" s="2" t="s">
        <v>664</v>
      </c>
      <c r="V1099">
        <v>7</v>
      </c>
      <c r="W1099" s="3">
        <v>193.57</v>
      </c>
    </row>
    <row r="1100" spans="1:23" x14ac:dyDescent="0.25">
      <c r="A1100" t="s">
        <v>1882</v>
      </c>
      <c r="B1100" t="s">
        <v>1883</v>
      </c>
      <c r="C1100">
        <v>0.82066899999999998</v>
      </c>
      <c r="D1100" t="s">
        <v>664</v>
      </c>
      <c r="E1100" s="2">
        <v>90355</v>
      </c>
      <c r="F1100" s="2">
        <v>128270</v>
      </c>
      <c r="G1100" s="2">
        <v>58990</v>
      </c>
      <c r="H1100" s="2">
        <v>66542</v>
      </c>
      <c r="I1100" s="2">
        <v>80742</v>
      </c>
      <c r="J1100" s="2">
        <v>88177</v>
      </c>
      <c r="K1100" s="2">
        <v>82163</v>
      </c>
      <c r="L1100" s="2">
        <v>87366</v>
      </c>
      <c r="M1100" s="2">
        <v>93646</v>
      </c>
      <c r="N1100" s="2">
        <v>73025</v>
      </c>
      <c r="O1100" s="2">
        <v>78408</v>
      </c>
      <c r="P1100" s="2">
        <v>60744</v>
      </c>
      <c r="Q1100" s="2">
        <v>80784</v>
      </c>
      <c r="R1100" s="2">
        <v>58355</v>
      </c>
      <c r="S1100" s="2">
        <v>96664</v>
      </c>
      <c r="T1100" s="2">
        <v>79470</v>
      </c>
      <c r="U1100" s="2" t="s">
        <v>664</v>
      </c>
      <c r="V1100">
        <v>8</v>
      </c>
      <c r="W1100" s="3">
        <v>101.6</v>
      </c>
    </row>
    <row r="1101" spans="1:23" x14ac:dyDescent="0.25">
      <c r="A1101" t="s">
        <v>1884</v>
      </c>
      <c r="B1101" t="s">
        <v>43</v>
      </c>
      <c r="C1101">
        <v>0.82071400000000005</v>
      </c>
      <c r="D1101" t="s">
        <v>664</v>
      </c>
      <c r="E1101" s="2">
        <v>28150</v>
      </c>
      <c r="F1101" s="2">
        <v>44512</v>
      </c>
      <c r="G1101" s="2">
        <v>22941</v>
      </c>
      <c r="H1101" s="2">
        <v>31756</v>
      </c>
      <c r="I1101" s="2">
        <v>29871</v>
      </c>
      <c r="J1101" s="2">
        <v>32071</v>
      </c>
      <c r="K1101" s="2">
        <v>25996</v>
      </c>
      <c r="L1101" s="2">
        <v>31463</v>
      </c>
      <c r="M1101" s="2">
        <v>31182</v>
      </c>
      <c r="N1101" s="2">
        <v>32915</v>
      </c>
      <c r="O1101" s="2">
        <v>27028</v>
      </c>
      <c r="P1101" s="2">
        <v>22199</v>
      </c>
      <c r="Q1101" s="2">
        <v>26312</v>
      </c>
      <c r="R1101" s="2">
        <v>28579</v>
      </c>
      <c r="S1101" s="2">
        <v>28507</v>
      </c>
      <c r="T1101" s="2">
        <v>37564</v>
      </c>
      <c r="U1101" s="2" t="s">
        <v>664</v>
      </c>
      <c r="V1101">
        <v>7</v>
      </c>
      <c r="W1101" s="3">
        <v>88.730999999999995</v>
      </c>
    </row>
    <row r="1102" spans="1:23" x14ac:dyDescent="0.25">
      <c r="A1102" t="s">
        <v>1885</v>
      </c>
      <c r="B1102" t="s">
        <v>1886</v>
      </c>
      <c r="C1102">
        <v>0.820766</v>
      </c>
      <c r="D1102" t="s">
        <v>664</v>
      </c>
      <c r="E1102" s="2">
        <v>50827</v>
      </c>
      <c r="F1102" s="2">
        <v>56827</v>
      </c>
      <c r="G1102" s="2">
        <v>68541</v>
      </c>
      <c r="H1102" s="2">
        <v>30216</v>
      </c>
      <c r="I1102" s="2">
        <v>49447</v>
      </c>
      <c r="J1102" s="2">
        <v>51395</v>
      </c>
      <c r="K1102" s="2">
        <v>59646</v>
      </c>
      <c r="L1102" s="2">
        <v>58818</v>
      </c>
      <c r="M1102" s="2">
        <v>65874</v>
      </c>
      <c r="N1102" s="2">
        <v>61071</v>
      </c>
      <c r="O1102" s="2">
        <v>53636</v>
      </c>
      <c r="P1102" s="2">
        <v>55404</v>
      </c>
      <c r="Q1102" s="2">
        <v>41794</v>
      </c>
      <c r="R1102" s="2">
        <v>59783</v>
      </c>
      <c r="S1102" s="2">
        <v>43394</v>
      </c>
      <c r="T1102" s="2">
        <v>80348</v>
      </c>
      <c r="U1102" s="2" t="s">
        <v>664</v>
      </c>
      <c r="V1102">
        <v>10</v>
      </c>
      <c r="W1102" s="3">
        <v>69.358999999999995</v>
      </c>
    </row>
    <row r="1103" spans="1:23" x14ac:dyDescent="0.25">
      <c r="A1103" t="s">
        <v>1887</v>
      </c>
      <c r="B1103" t="s">
        <v>43</v>
      </c>
      <c r="C1103">
        <v>0.821187</v>
      </c>
      <c r="D1103" t="s">
        <v>664</v>
      </c>
      <c r="E1103" s="2">
        <v>2652.6</v>
      </c>
      <c r="F1103" s="2">
        <v>3220.9</v>
      </c>
      <c r="G1103" s="2">
        <v>2329</v>
      </c>
      <c r="H1103" s="2">
        <v>1789.7</v>
      </c>
      <c r="I1103" s="2">
        <v>1799.8</v>
      </c>
      <c r="J1103" s="2">
        <v>2546.6</v>
      </c>
      <c r="K1103" s="2">
        <v>2552.5</v>
      </c>
      <c r="L1103" s="2">
        <v>2632.1</v>
      </c>
      <c r="M1103" s="2">
        <v>2375.6999999999998</v>
      </c>
      <c r="N1103" s="2">
        <v>1605.8</v>
      </c>
      <c r="O1103" s="2">
        <v>2374.6999999999998</v>
      </c>
      <c r="P1103" s="2">
        <v>2473.1</v>
      </c>
      <c r="Q1103" s="2">
        <v>2439.3000000000002</v>
      </c>
      <c r="R1103" s="2">
        <v>1918.4</v>
      </c>
      <c r="S1103" s="2">
        <v>3083.7</v>
      </c>
      <c r="T1103" s="2">
        <v>1970.7</v>
      </c>
      <c r="U1103" s="2" t="s">
        <v>664</v>
      </c>
      <c r="V1103">
        <v>1</v>
      </c>
      <c r="W1103" s="3">
        <v>14.494999999999999</v>
      </c>
    </row>
    <row r="1104" spans="1:23" x14ac:dyDescent="0.25">
      <c r="A1104" t="s">
        <v>1888</v>
      </c>
      <c r="B1104" t="s">
        <v>1889</v>
      </c>
      <c r="C1104">
        <v>0.82579499999999995</v>
      </c>
      <c r="D1104" t="s">
        <v>664</v>
      </c>
      <c r="E1104" s="2">
        <v>3785.1</v>
      </c>
      <c r="F1104" s="2">
        <v>4953.3</v>
      </c>
      <c r="G1104" s="2">
        <v>3251.1</v>
      </c>
      <c r="H1104" s="2">
        <v>3407</v>
      </c>
      <c r="I1104" s="2">
        <v>3712.4</v>
      </c>
      <c r="J1104" s="2">
        <v>3827.1</v>
      </c>
      <c r="K1104" s="2">
        <v>4082.9</v>
      </c>
      <c r="L1104" s="2">
        <v>2875.8</v>
      </c>
      <c r="M1104" s="2">
        <v>4262.3999999999996</v>
      </c>
      <c r="N1104" s="2">
        <v>4162.5</v>
      </c>
      <c r="O1104" s="2">
        <v>4066.2</v>
      </c>
      <c r="P1104" s="2">
        <v>3263.2</v>
      </c>
      <c r="Q1104" s="2">
        <v>3584</v>
      </c>
      <c r="R1104" s="2">
        <v>3306.8</v>
      </c>
      <c r="S1104" s="2">
        <v>4473</v>
      </c>
      <c r="T1104" s="2">
        <v>4246.8</v>
      </c>
      <c r="U1104" s="2" t="s">
        <v>664</v>
      </c>
      <c r="V1104">
        <v>8</v>
      </c>
      <c r="W1104" s="3">
        <v>35.542000000000002</v>
      </c>
    </row>
    <row r="1105" spans="1:23" x14ac:dyDescent="0.25">
      <c r="A1105" t="s">
        <v>1890</v>
      </c>
      <c r="B1105" t="s">
        <v>526</v>
      </c>
      <c r="C1105">
        <v>0.82593499999999997</v>
      </c>
      <c r="D1105" t="s">
        <v>664</v>
      </c>
      <c r="E1105" s="2">
        <v>135660</v>
      </c>
      <c r="F1105" s="2">
        <v>150220</v>
      </c>
      <c r="G1105" s="2">
        <v>79082</v>
      </c>
      <c r="H1105" s="2">
        <v>75244</v>
      </c>
      <c r="I1105" s="2">
        <v>79086</v>
      </c>
      <c r="J1105" s="2">
        <v>104640</v>
      </c>
      <c r="K1105" s="2">
        <v>112580</v>
      </c>
      <c r="L1105" s="2">
        <v>99640</v>
      </c>
      <c r="M1105" s="2">
        <v>150840</v>
      </c>
      <c r="N1105" s="2">
        <v>75767</v>
      </c>
      <c r="O1105" s="2">
        <v>85442</v>
      </c>
      <c r="P1105" s="2">
        <v>78119</v>
      </c>
      <c r="Q1105" s="2">
        <v>102950</v>
      </c>
      <c r="R1105" s="2">
        <v>77356</v>
      </c>
      <c r="S1105" s="2">
        <v>97444</v>
      </c>
      <c r="T1105" s="2">
        <v>102160</v>
      </c>
      <c r="U1105" s="2" t="s">
        <v>664</v>
      </c>
      <c r="V1105">
        <v>8</v>
      </c>
      <c r="W1105" s="3">
        <v>181.13</v>
      </c>
    </row>
    <row r="1106" spans="1:23" x14ac:dyDescent="0.25">
      <c r="A1106" t="s">
        <v>1891</v>
      </c>
      <c r="B1106" t="s">
        <v>1892</v>
      </c>
      <c r="C1106">
        <v>0.82623599999999997</v>
      </c>
      <c r="D1106" t="s">
        <v>664</v>
      </c>
      <c r="E1106" s="2">
        <v>11926</v>
      </c>
      <c r="F1106" s="2">
        <v>17959</v>
      </c>
      <c r="G1106" s="2">
        <v>14390</v>
      </c>
      <c r="H1106" s="2">
        <v>13223</v>
      </c>
      <c r="I1106" s="2">
        <v>15268</v>
      </c>
      <c r="J1106" s="2">
        <v>15200</v>
      </c>
      <c r="K1106" s="2">
        <v>13813</v>
      </c>
      <c r="L1106" s="2">
        <v>12357</v>
      </c>
      <c r="M1106" s="2">
        <v>12827</v>
      </c>
      <c r="N1106" s="2">
        <v>15184</v>
      </c>
      <c r="O1106" s="2">
        <v>14911</v>
      </c>
      <c r="P1106" s="2">
        <v>13399</v>
      </c>
      <c r="Q1106" s="2">
        <v>13808</v>
      </c>
      <c r="R1106" s="2">
        <v>15215</v>
      </c>
      <c r="S1106" s="2">
        <v>14924</v>
      </c>
      <c r="T1106" s="2">
        <v>15832</v>
      </c>
      <c r="U1106" s="2" t="s">
        <v>664</v>
      </c>
      <c r="V1106">
        <v>7</v>
      </c>
      <c r="W1106" s="3">
        <v>83.634</v>
      </c>
    </row>
    <row r="1107" spans="1:23" x14ac:dyDescent="0.25">
      <c r="A1107" t="s">
        <v>1893</v>
      </c>
      <c r="B1107" t="s">
        <v>1894</v>
      </c>
      <c r="C1107">
        <v>0.82627700000000004</v>
      </c>
      <c r="D1107" t="s">
        <v>664</v>
      </c>
      <c r="E1107" s="2">
        <v>28156</v>
      </c>
      <c r="F1107" s="2">
        <v>39219</v>
      </c>
      <c r="G1107" s="2">
        <v>23297</v>
      </c>
      <c r="H1107" s="2">
        <v>16940</v>
      </c>
      <c r="I1107" s="2">
        <v>26873</v>
      </c>
      <c r="J1107" s="2">
        <v>28075</v>
      </c>
      <c r="K1107" s="2">
        <v>29308</v>
      </c>
      <c r="L1107" s="2">
        <v>21130</v>
      </c>
      <c r="M1107" s="2">
        <v>27507</v>
      </c>
      <c r="N1107" s="2">
        <v>26963</v>
      </c>
      <c r="O1107" s="2">
        <v>21957</v>
      </c>
      <c r="P1107" s="2">
        <v>22243</v>
      </c>
      <c r="Q1107" s="2">
        <v>27835</v>
      </c>
      <c r="R1107" s="2">
        <v>25036</v>
      </c>
      <c r="S1107" s="2">
        <v>26501</v>
      </c>
      <c r="T1107" s="2">
        <v>31605</v>
      </c>
      <c r="U1107" s="2" t="s">
        <v>664</v>
      </c>
      <c r="V1107">
        <v>8</v>
      </c>
      <c r="W1107" s="3">
        <v>151.78</v>
      </c>
    </row>
    <row r="1108" spans="1:23" x14ac:dyDescent="0.25">
      <c r="A1108" t="s">
        <v>1895</v>
      </c>
      <c r="B1108" t="s">
        <v>1896</v>
      </c>
      <c r="C1108">
        <v>0.82652599999999998</v>
      </c>
      <c r="D1108" t="s">
        <v>664</v>
      </c>
      <c r="E1108" s="2">
        <v>4348.7</v>
      </c>
      <c r="F1108" s="2">
        <v>5382.7</v>
      </c>
      <c r="G1108" s="2">
        <v>5563.9</v>
      </c>
      <c r="H1108" s="2">
        <v>4310.2</v>
      </c>
      <c r="I1108" s="2">
        <v>3431.4</v>
      </c>
      <c r="J1108" s="2">
        <v>3743.2</v>
      </c>
      <c r="K1108" s="2">
        <v>5632.9</v>
      </c>
      <c r="L1108" s="2">
        <v>6571</v>
      </c>
      <c r="M1108" s="2">
        <v>5162.7</v>
      </c>
      <c r="N1108" s="2">
        <v>5458</v>
      </c>
      <c r="O1108" s="2">
        <v>5065.8999999999996</v>
      </c>
      <c r="P1108" s="2">
        <v>4648.5</v>
      </c>
      <c r="Q1108" s="2">
        <v>4633.8999999999996</v>
      </c>
      <c r="R1108" s="2">
        <v>3773.5</v>
      </c>
      <c r="S1108" s="2">
        <v>4581.2</v>
      </c>
      <c r="T1108" s="2">
        <v>5274.3</v>
      </c>
      <c r="U1108" s="2" t="s">
        <v>664</v>
      </c>
      <c r="V1108">
        <v>6</v>
      </c>
      <c r="W1108" s="3">
        <v>72.757999999999996</v>
      </c>
    </row>
    <row r="1109" spans="1:23" x14ac:dyDescent="0.25">
      <c r="A1109" t="s">
        <v>1897</v>
      </c>
      <c r="B1109" t="s">
        <v>43</v>
      </c>
      <c r="C1109">
        <v>0.82682100000000003</v>
      </c>
      <c r="D1109" t="s">
        <v>664</v>
      </c>
      <c r="E1109" s="2">
        <v>49783</v>
      </c>
      <c r="F1109" s="2">
        <v>77535</v>
      </c>
      <c r="G1109" s="2">
        <v>51794</v>
      </c>
      <c r="H1109" s="2">
        <v>65392</v>
      </c>
      <c r="I1109" s="2">
        <v>73168</v>
      </c>
      <c r="J1109" s="2">
        <v>54576</v>
      </c>
      <c r="K1109" s="2">
        <v>45416</v>
      </c>
      <c r="L1109" s="2">
        <v>60864</v>
      </c>
      <c r="M1109" s="2">
        <v>59885</v>
      </c>
      <c r="N1109" s="2">
        <v>65755</v>
      </c>
      <c r="O1109" s="2">
        <v>56000</v>
      </c>
      <c r="P1109" s="2">
        <v>54328</v>
      </c>
      <c r="Q1109" s="2">
        <v>57194</v>
      </c>
      <c r="R1109" s="2">
        <v>68295</v>
      </c>
      <c r="S1109" s="2">
        <v>60641</v>
      </c>
      <c r="T1109" s="2">
        <v>67717</v>
      </c>
      <c r="U1109" s="2" t="s">
        <v>664</v>
      </c>
      <c r="V1109">
        <v>15</v>
      </c>
      <c r="W1109" s="3">
        <v>221.21</v>
      </c>
    </row>
    <row r="1110" spans="1:23" x14ac:dyDescent="0.25">
      <c r="A1110" t="s">
        <v>1898</v>
      </c>
      <c r="B1110" t="s">
        <v>1899</v>
      </c>
      <c r="C1110">
        <v>0.82713400000000004</v>
      </c>
      <c r="D1110" t="s">
        <v>664</v>
      </c>
      <c r="E1110" s="2">
        <v>1014200</v>
      </c>
      <c r="F1110" s="2">
        <v>1354700</v>
      </c>
      <c r="G1110" s="2">
        <v>709210</v>
      </c>
      <c r="H1110" s="2">
        <v>949180</v>
      </c>
      <c r="I1110" s="2">
        <v>996610</v>
      </c>
      <c r="J1110" s="2">
        <v>909860</v>
      </c>
      <c r="K1110" s="2">
        <v>935370</v>
      </c>
      <c r="L1110" s="2">
        <v>837830</v>
      </c>
      <c r="M1110" s="2">
        <v>956860</v>
      </c>
      <c r="N1110" s="2">
        <v>1088100</v>
      </c>
      <c r="O1110" s="2">
        <v>765170</v>
      </c>
      <c r="P1110" s="2">
        <v>1089300</v>
      </c>
      <c r="Q1110" s="2">
        <v>765820</v>
      </c>
      <c r="R1110" s="2">
        <v>864410</v>
      </c>
      <c r="S1110" s="2">
        <v>882480</v>
      </c>
      <c r="T1110" s="2">
        <v>1171800</v>
      </c>
      <c r="U1110" s="2" t="s">
        <v>664</v>
      </c>
      <c r="V1110">
        <v>11</v>
      </c>
      <c r="W1110" s="3">
        <v>323.31</v>
      </c>
    </row>
    <row r="1111" spans="1:23" x14ac:dyDescent="0.25">
      <c r="A1111" t="s">
        <v>1900</v>
      </c>
      <c r="B1111" t="s">
        <v>1901</v>
      </c>
      <c r="C1111">
        <v>0.82758100000000001</v>
      </c>
      <c r="D1111" t="s">
        <v>664</v>
      </c>
      <c r="E1111" s="2">
        <v>18481</v>
      </c>
      <c r="F1111" s="2">
        <v>24887</v>
      </c>
      <c r="G1111" s="2">
        <v>22002</v>
      </c>
      <c r="H1111" s="2">
        <v>20406</v>
      </c>
      <c r="I1111" s="2">
        <v>18966</v>
      </c>
      <c r="J1111" s="2">
        <v>19679</v>
      </c>
      <c r="K1111" s="2">
        <v>20947</v>
      </c>
      <c r="L1111" s="2">
        <v>21786</v>
      </c>
      <c r="M1111" s="2">
        <v>20963</v>
      </c>
      <c r="N1111" s="2">
        <v>20323</v>
      </c>
      <c r="O1111" s="2">
        <v>22911</v>
      </c>
      <c r="P1111" s="2">
        <v>18750</v>
      </c>
      <c r="Q1111" s="2">
        <v>23629</v>
      </c>
      <c r="R1111" s="2">
        <v>19015</v>
      </c>
      <c r="S1111" s="2">
        <v>21797</v>
      </c>
      <c r="T1111" s="2">
        <v>20024</v>
      </c>
      <c r="U1111" s="2" t="s">
        <v>664</v>
      </c>
      <c r="V1111">
        <v>16</v>
      </c>
      <c r="W1111" s="3">
        <v>88.896000000000001</v>
      </c>
    </row>
    <row r="1112" spans="1:23" x14ac:dyDescent="0.25">
      <c r="A1112" t="s">
        <v>1902</v>
      </c>
      <c r="B1112" t="s">
        <v>1903</v>
      </c>
      <c r="C1112">
        <v>0.83109900000000003</v>
      </c>
      <c r="D1112" t="s">
        <v>664</v>
      </c>
      <c r="E1112" s="2">
        <v>31471</v>
      </c>
      <c r="F1112" s="2">
        <v>60921</v>
      </c>
      <c r="G1112" s="2">
        <v>25603</v>
      </c>
      <c r="H1112" s="2">
        <v>37317</v>
      </c>
      <c r="I1112" s="2">
        <v>37939</v>
      </c>
      <c r="J1112" s="2">
        <v>33942</v>
      </c>
      <c r="K1112" s="2">
        <v>26872</v>
      </c>
      <c r="L1112" s="2">
        <v>38163</v>
      </c>
      <c r="M1112" s="2">
        <v>45364</v>
      </c>
      <c r="N1112" s="2">
        <v>39870</v>
      </c>
      <c r="O1112" s="2">
        <v>31173</v>
      </c>
      <c r="P1112" s="2">
        <v>33269</v>
      </c>
      <c r="Q1112" s="2">
        <v>30863</v>
      </c>
      <c r="R1112" s="2">
        <v>26808</v>
      </c>
      <c r="S1112" s="2">
        <v>34166</v>
      </c>
      <c r="T1112" s="2">
        <v>45773</v>
      </c>
      <c r="U1112" s="2" t="s">
        <v>664</v>
      </c>
      <c r="V1112">
        <v>6</v>
      </c>
      <c r="W1112" s="3">
        <v>83.635999999999996</v>
      </c>
    </row>
    <row r="1113" spans="1:23" x14ac:dyDescent="0.25">
      <c r="A1113" t="s">
        <v>1904</v>
      </c>
      <c r="B1113" t="s">
        <v>1905</v>
      </c>
      <c r="C1113">
        <v>0.831708</v>
      </c>
      <c r="D1113" t="s">
        <v>664</v>
      </c>
      <c r="E1113" s="2">
        <v>30028</v>
      </c>
      <c r="F1113" s="2">
        <v>43678</v>
      </c>
      <c r="G1113" s="2">
        <v>23188</v>
      </c>
      <c r="H1113" s="2">
        <v>18768</v>
      </c>
      <c r="I1113" s="2">
        <v>31301</v>
      </c>
      <c r="J1113" s="2">
        <v>28623</v>
      </c>
      <c r="K1113" s="2">
        <v>30090</v>
      </c>
      <c r="L1113" s="2">
        <v>36671</v>
      </c>
      <c r="M1113" s="2">
        <v>33208</v>
      </c>
      <c r="N1113" s="2">
        <v>33165</v>
      </c>
      <c r="O1113" s="2">
        <v>22332</v>
      </c>
      <c r="P1113" s="2">
        <v>28943</v>
      </c>
      <c r="Q1113" s="2">
        <v>37693</v>
      </c>
      <c r="R1113" s="2">
        <v>24423</v>
      </c>
      <c r="S1113" s="2">
        <v>32105</v>
      </c>
      <c r="T1113" s="2">
        <v>34386</v>
      </c>
      <c r="U1113" s="2" t="s">
        <v>664</v>
      </c>
      <c r="V1113">
        <v>11</v>
      </c>
      <c r="W1113" s="3">
        <v>100.19</v>
      </c>
    </row>
    <row r="1114" spans="1:23" x14ac:dyDescent="0.25">
      <c r="A1114" t="s">
        <v>1906</v>
      </c>
      <c r="B1114" t="s">
        <v>1907</v>
      </c>
      <c r="C1114">
        <v>0.83551399999999998</v>
      </c>
      <c r="D1114" t="s">
        <v>664</v>
      </c>
      <c r="E1114" s="2">
        <v>7431.9</v>
      </c>
      <c r="F1114" s="2">
        <v>11195</v>
      </c>
      <c r="G1114" s="2">
        <v>7711.5</v>
      </c>
      <c r="H1114" s="2">
        <v>7481.2</v>
      </c>
      <c r="I1114" s="2">
        <v>8319.5</v>
      </c>
      <c r="J1114" s="2">
        <v>8519</v>
      </c>
      <c r="K1114" s="2">
        <v>9016.9</v>
      </c>
      <c r="L1114" s="2">
        <v>6734.4</v>
      </c>
      <c r="M1114" s="2">
        <v>8662.5</v>
      </c>
      <c r="N1114" s="2">
        <v>7327.7</v>
      </c>
      <c r="O1114" s="2">
        <v>9012.7000000000007</v>
      </c>
      <c r="P1114" s="2">
        <v>6284.6</v>
      </c>
      <c r="Q1114" s="2">
        <v>7242.1</v>
      </c>
      <c r="R1114" s="2">
        <v>7923.3</v>
      </c>
      <c r="S1114" s="2">
        <v>7796.2</v>
      </c>
      <c r="T1114" s="2">
        <v>8573.5</v>
      </c>
      <c r="U1114" s="2" t="s">
        <v>664</v>
      </c>
      <c r="V1114">
        <v>10</v>
      </c>
      <c r="W1114" s="3">
        <v>88.076999999999998</v>
      </c>
    </row>
    <row r="1115" spans="1:23" x14ac:dyDescent="0.25">
      <c r="A1115" t="s">
        <v>1908</v>
      </c>
      <c r="B1115" t="s">
        <v>1909</v>
      </c>
      <c r="C1115">
        <v>0.83827700000000005</v>
      </c>
      <c r="D1115" t="s">
        <v>664</v>
      </c>
      <c r="E1115" s="2">
        <v>44524</v>
      </c>
      <c r="F1115" s="2">
        <v>44506</v>
      </c>
      <c r="G1115" s="2">
        <v>29138</v>
      </c>
      <c r="H1115" s="2">
        <v>37019</v>
      </c>
      <c r="I1115" s="2">
        <v>32625</v>
      </c>
      <c r="J1115" s="2">
        <v>42728</v>
      </c>
      <c r="K1115" s="2">
        <v>31669</v>
      </c>
      <c r="L1115" s="2">
        <v>36522</v>
      </c>
      <c r="M1115" s="2">
        <v>39846</v>
      </c>
      <c r="N1115" s="2">
        <v>42421</v>
      </c>
      <c r="O1115" s="2">
        <v>35328</v>
      </c>
      <c r="P1115" s="2">
        <v>32617</v>
      </c>
      <c r="Q1115" s="2">
        <v>38981</v>
      </c>
      <c r="R1115" s="2">
        <v>34371</v>
      </c>
      <c r="S1115" s="2">
        <v>32355</v>
      </c>
      <c r="T1115" s="2">
        <v>41328</v>
      </c>
      <c r="U1115" s="2" t="s">
        <v>664</v>
      </c>
      <c r="V1115">
        <v>5</v>
      </c>
      <c r="W1115" s="3">
        <v>99.867999999999995</v>
      </c>
    </row>
    <row r="1116" spans="1:23" x14ac:dyDescent="0.25">
      <c r="A1116" t="s">
        <v>1910</v>
      </c>
      <c r="B1116" t="s">
        <v>1911</v>
      </c>
      <c r="C1116">
        <v>0.84165199999999996</v>
      </c>
      <c r="D1116" t="s">
        <v>664</v>
      </c>
      <c r="E1116" s="2">
        <v>68210</v>
      </c>
      <c r="F1116" s="2">
        <v>82345</v>
      </c>
      <c r="G1116" s="2">
        <v>58103</v>
      </c>
      <c r="H1116" s="2">
        <v>56604</v>
      </c>
      <c r="I1116" s="2">
        <v>53749</v>
      </c>
      <c r="J1116" s="2">
        <v>61545</v>
      </c>
      <c r="K1116" s="2">
        <v>74292</v>
      </c>
      <c r="L1116" s="2">
        <v>64437</v>
      </c>
      <c r="M1116" s="2">
        <v>69988</v>
      </c>
      <c r="N1116" s="2">
        <v>60469</v>
      </c>
      <c r="O1116" s="2">
        <v>59254</v>
      </c>
      <c r="P1116" s="2">
        <v>54731</v>
      </c>
      <c r="Q1116" s="2">
        <v>70954</v>
      </c>
      <c r="R1116" s="2">
        <v>50815</v>
      </c>
      <c r="S1116" s="2">
        <v>62025</v>
      </c>
      <c r="T1116" s="2">
        <v>72271</v>
      </c>
      <c r="U1116" s="2" t="s">
        <v>664</v>
      </c>
      <c r="V1116">
        <v>13</v>
      </c>
      <c r="W1116" s="3">
        <v>218.42</v>
      </c>
    </row>
    <row r="1117" spans="1:23" x14ac:dyDescent="0.25">
      <c r="A1117" t="s">
        <v>1912</v>
      </c>
      <c r="B1117" t="s">
        <v>43</v>
      </c>
      <c r="C1117">
        <v>0.84230700000000003</v>
      </c>
      <c r="D1117" t="s">
        <v>664</v>
      </c>
      <c r="E1117" s="2">
        <v>103930</v>
      </c>
      <c r="F1117" s="2">
        <v>110500</v>
      </c>
      <c r="G1117" s="2">
        <v>58405</v>
      </c>
      <c r="H1117" s="2">
        <v>47141</v>
      </c>
      <c r="I1117" s="2">
        <v>72345</v>
      </c>
      <c r="J1117" s="2">
        <v>77270</v>
      </c>
      <c r="K1117" s="2">
        <v>88859</v>
      </c>
      <c r="L1117" s="2">
        <v>78974</v>
      </c>
      <c r="M1117" s="2">
        <v>107970</v>
      </c>
      <c r="N1117" s="2">
        <v>100050</v>
      </c>
      <c r="O1117" s="2">
        <v>56333</v>
      </c>
      <c r="P1117" s="2">
        <v>64511</v>
      </c>
      <c r="Q1117" s="2">
        <v>107390</v>
      </c>
      <c r="R1117" s="2">
        <v>68616</v>
      </c>
      <c r="S1117" s="2">
        <v>85867</v>
      </c>
      <c r="T1117" s="2">
        <v>99853</v>
      </c>
      <c r="U1117" s="2" t="s">
        <v>664</v>
      </c>
      <c r="V1117">
        <v>17</v>
      </c>
      <c r="W1117" s="3">
        <v>323.31</v>
      </c>
    </row>
    <row r="1118" spans="1:23" x14ac:dyDescent="0.25">
      <c r="A1118" t="s">
        <v>1913</v>
      </c>
      <c r="B1118" t="s">
        <v>1914</v>
      </c>
      <c r="C1118">
        <v>0.84276300000000004</v>
      </c>
      <c r="D1118" t="s">
        <v>664</v>
      </c>
      <c r="E1118" s="2">
        <v>82318</v>
      </c>
      <c r="F1118" s="2">
        <v>91233</v>
      </c>
      <c r="G1118" s="2">
        <v>57655</v>
      </c>
      <c r="H1118" s="2">
        <v>63274</v>
      </c>
      <c r="I1118" s="2">
        <v>71765</v>
      </c>
      <c r="J1118" s="2">
        <v>57624</v>
      </c>
      <c r="K1118" s="2">
        <v>71786</v>
      </c>
      <c r="L1118" s="2">
        <v>79166</v>
      </c>
      <c r="M1118" s="2">
        <v>77672</v>
      </c>
      <c r="N1118" s="2">
        <v>80487</v>
      </c>
      <c r="O1118" s="2">
        <v>47442</v>
      </c>
      <c r="P1118" s="2">
        <v>66894</v>
      </c>
      <c r="Q1118" s="2">
        <v>68889</v>
      </c>
      <c r="R1118" s="2">
        <v>85266</v>
      </c>
      <c r="S1118" s="2">
        <v>64465</v>
      </c>
      <c r="T1118" s="2">
        <v>77754</v>
      </c>
      <c r="U1118" s="2" t="s">
        <v>664</v>
      </c>
      <c r="V1118">
        <v>10</v>
      </c>
      <c r="W1118" s="3">
        <v>201.16</v>
      </c>
    </row>
    <row r="1119" spans="1:23" x14ac:dyDescent="0.25">
      <c r="A1119" t="s">
        <v>1915</v>
      </c>
      <c r="B1119" t="s">
        <v>1916</v>
      </c>
      <c r="C1119">
        <v>0.84312100000000001</v>
      </c>
      <c r="D1119" t="s">
        <v>664</v>
      </c>
      <c r="E1119" s="2">
        <v>139660</v>
      </c>
      <c r="F1119" s="2">
        <v>156110</v>
      </c>
      <c r="G1119" s="2">
        <v>117190</v>
      </c>
      <c r="H1119" s="2">
        <v>114950</v>
      </c>
      <c r="I1119" s="2">
        <v>159560</v>
      </c>
      <c r="J1119" s="2">
        <v>136230</v>
      </c>
      <c r="K1119" s="2">
        <v>136190</v>
      </c>
      <c r="L1119" s="2">
        <v>132860</v>
      </c>
      <c r="M1119" s="2">
        <v>154900</v>
      </c>
      <c r="N1119" s="2">
        <v>151340</v>
      </c>
      <c r="O1119" s="2">
        <v>123560</v>
      </c>
      <c r="P1119" s="2">
        <v>104410</v>
      </c>
      <c r="Q1119" s="2">
        <v>130680</v>
      </c>
      <c r="R1119" s="2">
        <v>121220</v>
      </c>
      <c r="S1119" s="2">
        <v>142540</v>
      </c>
      <c r="T1119" s="2">
        <v>150730</v>
      </c>
      <c r="U1119" s="2" t="s">
        <v>664</v>
      </c>
      <c r="V1119">
        <v>21</v>
      </c>
      <c r="W1119" s="3">
        <v>252.05</v>
      </c>
    </row>
    <row r="1120" spans="1:23" x14ac:dyDescent="0.25">
      <c r="A1120" t="s">
        <v>1917</v>
      </c>
      <c r="B1120" t="s">
        <v>1918</v>
      </c>
      <c r="C1120">
        <v>0.84405699999999995</v>
      </c>
      <c r="D1120" t="s">
        <v>664</v>
      </c>
      <c r="E1120" s="2">
        <v>54938</v>
      </c>
      <c r="F1120" s="2">
        <v>67037</v>
      </c>
      <c r="G1120" s="2">
        <v>40492</v>
      </c>
      <c r="H1120" s="2">
        <v>38846</v>
      </c>
      <c r="I1120" s="2">
        <v>39015</v>
      </c>
      <c r="J1120" s="2">
        <v>52050</v>
      </c>
      <c r="K1120" s="2">
        <v>46657</v>
      </c>
      <c r="L1120" s="2">
        <v>64955</v>
      </c>
      <c r="M1120" s="2">
        <v>51536</v>
      </c>
      <c r="N1120" s="2">
        <v>45142</v>
      </c>
      <c r="O1120" s="2">
        <v>50346</v>
      </c>
      <c r="P1120" s="2">
        <v>38089</v>
      </c>
      <c r="Q1120" s="2">
        <v>48134</v>
      </c>
      <c r="R1120" s="2">
        <v>40265</v>
      </c>
      <c r="S1120" s="2">
        <v>43741</v>
      </c>
      <c r="T1120" s="2">
        <v>56698</v>
      </c>
      <c r="U1120" s="2" t="s">
        <v>664</v>
      </c>
      <c r="V1120">
        <v>4</v>
      </c>
      <c r="W1120" s="3">
        <v>104.36</v>
      </c>
    </row>
    <row r="1121" spans="1:23" x14ac:dyDescent="0.25">
      <c r="A1121" t="s">
        <v>1919</v>
      </c>
      <c r="B1121" t="s">
        <v>508</v>
      </c>
      <c r="C1121">
        <v>0.84436100000000003</v>
      </c>
      <c r="D1121" t="s">
        <v>664</v>
      </c>
      <c r="E1121" s="2">
        <v>1902700</v>
      </c>
      <c r="F1121" s="2">
        <v>2670600</v>
      </c>
      <c r="G1121" s="2">
        <v>1778500</v>
      </c>
      <c r="H1121" s="2">
        <v>1680700</v>
      </c>
      <c r="I1121" s="2">
        <v>2122500</v>
      </c>
      <c r="J1121" s="2">
        <v>1386200</v>
      </c>
      <c r="K1121" s="2">
        <v>1771600</v>
      </c>
      <c r="L1121" s="2">
        <v>1928800</v>
      </c>
      <c r="M1121" s="2">
        <v>1961800</v>
      </c>
      <c r="N1121" s="2">
        <v>2413200</v>
      </c>
      <c r="O1121" s="2">
        <v>1372600</v>
      </c>
      <c r="P1121" s="2">
        <v>2048200</v>
      </c>
      <c r="Q1121" s="2">
        <v>1397900</v>
      </c>
      <c r="R1121" s="2">
        <v>1905200</v>
      </c>
      <c r="S1121" s="2">
        <v>1989300</v>
      </c>
      <c r="T1121" s="2">
        <v>2254000</v>
      </c>
      <c r="U1121" s="2">
        <v>404500</v>
      </c>
      <c r="V1121">
        <v>16</v>
      </c>
      <c r="W1121" s="3">
        <v>323.31</v>
      </c>
    </row>
    <row r="1122" spans="1:23" x14ac:dyDescent="0.25">
      <c r="A1122" t="s">
        <v>1920</v>
      </c>
      <c r="B1122" t="s">
        <v>1921</v>
      </c>
      <c r="C1122">
        <v>0.84806400000000004</v>
      </c>
      <c r="D1122" t="s">
        <v>664</v>
      </c>
      <c r="E1122" s="2">
        <v>698070</v>
      </c>
      <c r="F1122" s="2">
        <v>923340</v>
      </c>
      <c r="G1122" s="2">
        <v>374680</v>
      </c>
      <c r="H1122" s="2">
        <v>909720</v>
      </c>
      <c r="I1122" s="2">
        <v>933340</v>
      </c>
      <c r="J1122" s="2">
        <v>666300</v>
      </c>
      <c r="K1122" s="2">
        <v>626510</v>
      </c>
      <c r="L1122" s="2">
        <v>851490</v>
      </c>
      <c r="M1122" s="2">
        <v>819440</v>
      </c>
      <c r="N1122" s="2">
        <v>897770</v>
      </c>
      <c r="O1122" s="2">
        <v>495070</v>
      </c>
      <c r="P1122" s="2">
        <v>904290</v>
      </c>
      <c r="Q1122" s="2">
        <v>575590</v>
      </c>
      <c r="R1122" s="2">
        <v>722270</v>
      </c>
      <c r="S1122" s="2">
        <v>583980</v>
      </c>
      <c r="T1122" s="2">
        <v>868300</v>
      </c>
      <c r="U1122" s="2" t="s">
        <v>664</v>
      </c>
      <c r="V1122">
        <v>11</v>
      </c>
      <c r="W1122" s="3">
        <v>215.87</v>
      </c>
    </row>
    <row r="1123" spans="1:23" x14ac:dyDescent="0.25">
      <c r="A1123" t="s">
        <v>1922</v>
      </c>
      <c r="B1123" t="s">
        <v>1923</v>
      </c>
      <c r="C1123">
        <v>0.84957499999999997</v>
      </c>
      <c r="D1123" t="s">
        <v>664</v>
      </c>
      <c r="E1123" s="2">
        <v>671870</v>
      </c>
      <c r="F1123" s="2">
        <v>1117100</v>
      </c>
      <c r="G1123" s="2">
        <v>588200</v>
      </c>
      <c r="H1123" s="2">
        <v>372210</v>
      </c>
      <c r="I1123" s="2">
        <v>781540</v>
      </c>
      <c r="J1123" s="2">
        <v>651770</v>
      </c>
      <c r="K1123" s="2">
        <v>710350</v>
      </c>
      <c r="L1123" s="2">
        <v>673040</v>
      </c>
      <c r="M1123" s="2">
        <v>666870</v>
      </c>
      <c r="N1123" s="2">
        <v>828730</v>
      </c>
      <c r="O1123" s="2">
        <v>543010</v>
      </c>
      <c r="P1123" s="2">
        <v>640030</v>
      </c>
      <c r="Q1123" s="2">
        <v>624970</v>
      </c>
      <c r="R1123" s="2">
        <v>730890</v>
      </c>
      <c r="S1123" s="2">
        <v>738860</v>
      </c>
      <c r="T1123" s="2">
        <v>958620</v>
      </c>
      <c r="U1123" s="2" t="s">
        <v>664</v>
      </c>
      <c r="V1123">
        <v>7</v>
      </c>
      <c r="W1123" s="3">
        <v>105.77</v>
      </c>
    </row>
    <row r="1124" spans="1:23" x14ac:dyDescent="0.25">
      <c r="A1124" t="s">
        <v>1924</v>
      </c>
      <c r="B1124" t="s">
        <v>1925</v>
      </c>
      <c r="C1124">
        <v>0.84968100000000002</v>
      </c>
      <c r="D1124" t="s">
        <v>664</v>
      </c>
      <c r="E1124" s="2">
        <v>302190</v>
      </c>
      <c r="F1124" s="2">
        <v>437200</v>
      </c>
      <c r="G1124" s="2">
        <v>243120</v>
      </c>
      <c r="H1124" s="2">
        <v>316890</v>
      </c>
      <c r="I1124" s="2">
        <v>380310</v>
      </c>
      <c r="J1124" s="2">
        <v>270470</v>
      </c>
      <c r="K1124" s="2">
        <v>272760</v>
      </c>
      <c r="L1124" s="2">
        <v>276050</v>
      </c>
      <c r="M1124" s="2">
        <v>352410</v>
      </c>
      <c r="N1124" s="2">
        <v>387120</v>
      </c>
      <c r="O1124" s="2">
        <v>223490</v>
      </c>
      <c r="P1124" s="2">
        <v>331440</v>
      </c>
      <c r="Q1124" s="2">
        <v>258680</v>
      </c>
      <c r="R1124" s="2">
        <v>312720</v>
      </c>
      <c r="S1124" s="2">
        <v>279520</v>
      </c>
      <c r="T1124" s="2">
        <v>349520</v>
      </c>
      <c r="U1124" s="2" t="s">
        <v>664</v>
      </c>
      <c r="V1124">
        <v>15</v>
      </c>
      <c r="W1124" s="3">
        <v>187.4</v>
      </c>
    </row>
    <row r="1125" spans="1:23" x14ac:dyDescent="0.25">
      <c r="A1125" t="s">
        <v>1926</v>
      </c>
      <c r="B1125" t="s">
        <v>1927</v>
      </c>
      <c r="C1125">
        <v>0.85170500000000005</v>
      </c>
      <c r="D1125" t="s">
        <v>664</v>
      </c>
      <c r="E1125" s="2">
        <v>22965</v>
      </c>
      <c r="F1125" s="2">
        <v>28927</v>
      </c>
      <c r="G1125" s="2">
        <v>18668</v>
      </c>
      <c r="H1125" s="2">
        <v>24947</v>
      </c>
      <c r="I1125" s="2">
        <v>17304</v>
      </c>
      <c r="J1125" s="2">
        <v>19183</v>
      </c>
      <c r="K1125" s="2">
        <v>19808</v>
      </c>
      <c r="L1125" s="2">
        <v>28927</v>
      </c>
      <c r="M1125" s="2">
        <v>25128</v>
      </c>
      <c r="N1125" s="2">
        <v>23320</v>
      </c>
      <c r="O1125" s="2">
        <v>27332</v>
      </c>
      <c r="P1125" s="2">
        <v>14988</v>
      </c>
      <c r="Q1125" s="2">
        <v>28591</v>
      </c>
      <c r="R1125" s="2">
        <v>18219</v>
      </c>
      <c r="S1125" s="2">
        <v>19925</v>
      </c>
      <c r="T1125" s="2">
        <v>25744</v>
      </c>
      <c r="U1125" s="2" t="s">
        <v>664</v>
      </c>
      <c r="V1125">
        <v>4</v>
      </c>
      <c r="W1125" s="3">
        <v>36.712000000000003</v>
      </c>
    </row>
    <row r="1126" spans="1:23" x14ac:dyDescent="0.25">
      <c r="A1126" t="s">
        <v>1928</v>
      </c>
      <c r="B1126" t="s">
        <v>1929</v>
      </c>
      <c r="C1126">
        <v>0.85198200000000002</v>
      </c>
      <c r="D1126" t="s">
        <v>664</v>
      </c>
      <c r="E1126" s="2">
        <v>266540</v>
      </c>
      <c r="F1126" s="2">
        <v>369650</v>
      </c>
      <c r="G1126" s="2">
        <v>224140</v>
      </c>
      <c r="H1126" s="2">
        <v>251680</v>
      </c>
      <c r="I1126" s="2">
        <v>253930</v>
      </c>
      <c r="J1126" s="2">
        <v>266990</v>
      </c>
      <c r="K1126" s="2">
        <v>304400</v>
      </c>
      <c r="L1126" s="2">
        <v>324410</v>
      </c>
      <c r="M1126" s="2">
        <v>291400</v>
      </c>
      <c r="N1126" s="2">
        <v>314670</v>
      </c>
      <c r="O1126" s="2">
        <v>192200</v>
      </c>
      <c r="P1126" s="2">
        <v>251120</v>
      </c>
      <c r="Q1126" s="2">
        <v>312680</v>
      </c>
      <c r="R1126" s="2">
        <v>221350</v>
      </c>
      <c r="S1126" s="2">
        <v>274080</v>
      </c>
      <c r="T1126" s="2">
        <v>327600</v>
      </c>
      <c r="U1126" s="2" t="s">
        <v>664</v>
      </c>
      <c r="V1126">
        <v>15</v>
      </c>
      <c r="W1126" s="3">
        <v>241.93</v>
      </c>
    </row>
    <row r="1127" spans="1:23" x14ac:dyDescent="0.25">
      <c r="A1127" t="s">
        <v>1930</v>
      </c>
      <c r="B1127" t="s">
        <v>1931</v>
      </c>
      <c r="C1127">
        <v>0.85244500000000001</v>
      </c>
      <c r="D1127" t="s">
        <v>664</v>
      </c>
      <c r="E1127" s="2">
        <v>89233</v>
      </c>
      <c r="F1127" s="2">
        <v>127260</v>
      </c>
      <c r="G1127" s="2">
        <v>78841</v>
      </c>
      <c r="H1127" s="2">
        <v>102510</v>
      </c>
      <c r="I1127" s="2">
        <v>134330</v>
      </c>
      <c r="J1127" s="2">
        <v>81880</v>
      </c>
      <c r="K1127" s="2">
        <v>82937</v>
      </c>
      <c r="L1127" s="2">
        <v>114630</v>
      </c>
      <c r="M1127" s="2">
        <v>108660</v>
      </c>
      <c r="N1127" s="2">
        <v>108250</v>
      </c>
      <c r="O1127" s="2">
        <v>80231</v>
      </c>
      <c r="P1127" s="2">
        <v>105550</v>
      </c>
      <c r="Q1127" s="2">
        <v>85008</v>
      </c>
      <c r="R1127" s="2">
        <v>89774</v>
      </c>
      <c r="S1127" s="2">
        <v>97986</v>
      </c>
      <c r="T1127" s="2">
        <v>102910</v>
      </c>
      <c r="U1127" s="2" t="s">
        <v>664</v>
      </c>
      <c r="V1127">
        <v>14</v>
      </c>
      <c r="W1127" s="3">
        <v>231.74</v>
      </c>
    </row>
    <row r="1128" spans="1:23" x14ac:dyDescent="0.25">
      <c r="A1128" t="s">
        <v>1932</v>
      </c>
      <c r="B1128" t="s">
        <v>259</v>
      </c>
      <c r="C1128">
        <v>0.85318300000000002</v>
      </c>
      <c r="D1128" t="s">
        <v>664</v>
      </c>
      <c r="E1128" s="2">
        <v>20362</v>
      </c>
      <c r="F1128" s="2">
        <v>26541</v>
      </c>
      <c r="G1128" s="2">
        <v>20996</v>
      </c>
      <c r="H1128" s="2">
        <v>23072</v>
      </c>
      <c r="I1128" s="2">
        <v>25040</v>
      </c>
      <c r="J1128" s="2">
        <v>22725</v>
      </c>
      <c r="K1128" s="2">
        <v>21202</v>
      </c>
      <c r="L1128" s="2">
        <v>16152</v>
      </c>
      <c r="M1128" s="2">
        <v>22043</v>
      </c>
      <c r="N1128" s="2">
        <v>21933</v>
      </c>
      <c r="O1128" s="2">
        <v>24420</v>
      </c>
      <c r="P1128" s="2">
        <v>21252</v>
      </c>
      <c r="Q1128" s="2">
        <v>18016</v>
      </c>
      <c r="R1128" s="2">
        <v>20823</v>
      </c>
      <c r="S1128" s="2">
        <v>25833</v>
      </c>
      <c r="T1128" s="2">
        <v>22768</v>
      </c>
      <c r="U1128" s="2" t="s">
        <v>664</v>
      </c>
      <c r="V1128">
        <v>7</v>
      </c>
      <c r="W1128" s="3">
        <v>54.863999999999997</v>
      </c>
    </row>
    <row r="1129" spans="1:23" x14ac:dyDescent="0.25">
      <c r="A1129" t="s">
        <v>1933</v>
      </c>
      <c r="B1129" t="s">
        <v>1934</v>
      </c>
      <c r="C1129">
        <v>0.85339299999999996</v>
      </c>
      <c r="D1129" t="s">
        <v>664</v>
      </c>
      <c r="E1129" s="2">
        <v>4970.8</v>
      </c>
      <c r="F1129" s="2">
        <v>5812.9</v>
      </c>
      <c r="G1129" s="2">
        <v>4732.7</v>
      </c>
      <c r="H1129" s="2">
        <v>2566.6</v>
      </c>
      <c r="I1129" s="2">
        <v>4669.3</v>
      </c>
      <c r="J1129" s="2">
        <v>5419.9</v>
      </c>
      <c r="K1129" s="2">
        <v>5699.4</v>
      </c>
      <c r="L1129" s="2">
        <v>4111.3999999999996</v>
      </c>
      <c r="M1129" s="2">
        <v>5141.1000000000004</v>
      </c>
      <c r="N1129" s="2">
        <v>4185.3</v>
      </c>
      <c r="O1129" s="2">
        <v>4880.3</v>
      </c>
      <c r="P1129" s="2">
        <v>5052.3</v>
      </c>
      <c r="Q1129" s="2">
        <v>5490.8</v>
      </c>
      <c r="R1129" s="2">
        <v>3643.7</v>
      </c>
      <c r="S1129" s="2">
        <v>4062.9</v>
      </c>
      <c r="T1129" s="2">
        <v>5305.6</v>
      </c>
      <c r="U1129" s="2" t="s">
        <v>664</v>
      </c>
      <c r="V1129">
        <v>5</v>
      </c>
      <c r="W1129" s="3">
        <v>40.295000000000002</v>
      </c>
    </row>
    <row r="1130" spans="1:23" x14ac:dyDescent="0.25">
      <c r="A1130" t="s">
        <v>1935</v>
      </c>
      <c r="B1130" t="s">
        <v>1936</v>
      </c>
      <c r="C1130">
        <v>0.86216099999999996</v>
      </c>
      <c r="D1130" t="s">
        <v>664</v>
      </c>
      <c r="E1130" s="2">
        <v>3920.4</v>
      </c>
      <c r="F1130" s="2">
        <v>1466.4</v>
      </c>
      <c r="G1130" s="2">
        <v>5709.4</v>
      </c>
      <c r="H1130" s="2">
        <v>7517.3</v>
      </c>
      <c r="I1130" s="2">
        <v>5268.6</v>
      </c>
      <c r="J1130" s="2">
        <v>6270.3</v>
      </c>
      <c r="K1130" s="2">
        <v>1774.4</v>
      </c>
      <c r="L1130" s="2">
        <v>6422.8</v>
      </c>
      <c r="M1130" s="2">
        <v>4463.8</v>
      </c>
      <c r="N1130" s="2">
        <v>6607.4</v>
      </c>
      <c r="O1130" s="2">
        <v>6283.6</v>
      </c>
      <c r="P1130" s="2">
        <v>4714</v>
      </c>
      <c r="Q1130" s="2">
        <v>5103.3</v>
      </c>
      <c r="R1130" s="2">
        <v>5951.7</v>
      </c>
      <c r="S1130" s="2">
        <v>5319.6</v>
      </c>
      <c r="T1130" s="2">
        <v>4715.5</v>
      </c>
      <c r="U1130" s="2" t="s">
        <v>664</v>
      </c>
      <c r="V1130">
        <v>6</v>
      </c>
      <c r="W1130" s="3">
        <v>58.055</v>
      </c>
    </row>
    <row r="1131" spans="1:23" x14ac:dyDescent="0.25">
      <c r="A1131" t="s">
        <v>1937</v>
      </c>
      <c r="B1131" t="s">
        <v>43</v>
      </c>
      <c r="C1131">
        <v>0.86684499999999998</v>
      </c>
      <c r="D1131" t="s">
        <v>664</v>
      </c>
      <c r="E1131" s="2">
        <v>121930</v>
      </c>
      <c r="F1131" s="2">
        <v>206320</v>
      </c>
      <c r="G1131" s="2">
        <v>74750</v>
      </c>
      <c r="H1131" s="2">
        <v>113490</v>
      </c>
      <c r="I1131" s="2">
        <v>170590</v>
      </c>
      <c r="J1131" s="2">
        <v>122300</v>
      </c>
      <c r="K1131" s="2">
        <v>133400</v>
      </c>
      <c r="L1131" s="2">
        <v>126250</v>
      </c>
      <c r="M1131" s="2">
        <v>181090</v>
      </c>
      <c r="N1131" s="2">
        <v>156650</v>
      </c>
      <c r="O1131" s="2">
        <v>97121</v>
      </c>
      <c r="P1131" s="2">
        <v>153270</v>
      </c>
      <c r="Q1131" s="2">
        <v>151670</v>
      </c>
      <c r="R1131" s="2">
        <v>141820</v>
      </c>
      <c r="S1131" s="2">
        <v>121710</v>
      </c>
      <c r="T1131" s="2">
        <v>143150</v>
      </c>
      <c r="U1131" s="2" t="s">
        <v>664</v>
      </c>
      <c r="V1131">
        <v>4</v>
      </c>
      <c r="W1131" s="3">
        <v>41.728000000000002</v>
      </c>
    </row>
    <row r="1132" spans="1:23" x14ac:dyDescent="0.25">
      <c r="A1132" t="s">
        <v>1938</v>
      </c>
      <c r="B1132" t="s">
        <v>1939</v>
      </c>
      <c r="C1132">
        <v>0.86735799999999996</v>
      </c>
      <c r="D1132" t="s">
        <v>664</v>
      </c>
      <c r="E1132" s="2">
        <v>825740</v>
      </c>
      <c r="F1132" s="2">
        <v>751700</v>
      </c>
      <c r="G1132" s="2">
        <v>516410</v>
      </c>
      <c r="H1132" s="2">
        <v>607370</v>
      </c>
      <c r="I1132" s="2">
        <v>1104300</v>
      </c>
      <c r="J1132" s="2">
        <v>805710</v>
      </c>
      <c r="K1132" s="2">
        <v>600130</v>
      </c>
      <c r="L1132" s="2">
        <v>522770</v>
      </c>
      <c r="M1132" s="2">
        <v>800170</v>
      </c>
      <c r="N1132" s="2">
        <v>908000</v>
      </c>
      <c r="O1132" s="2">
        <v>466760</v>
      </c>
      <c r="P1132" s="2">
        <v>642270</v>
      </c>
      <c r="Q1132" s="2">
        <v>653090</v>
      </c>
      <c r="R1132" s="2">
        <v>720660</v>
      </c>
      <c r="S1132" s="2">
        <v>685170</v>
      </c>
      <c r="T1132" s="2">
        <v>940990</v>
      </c>
      <c r="U1132" s="2" t="s">
        <v>664</v>
      </c>
      <c r="V1132">
        <v>7</v>
      </c>
      <c r="W1132" s="3">
        <v>54.045000000000002</v>
      </c>
    </row>
    <row r="1133" spans="1:23" x14ac:dyDescent="0.25">
      <c r="A1133" t="s">
        <v>1940</v>
      </c>
      <c r="B1133" t="s">
        <v>1941</v>
      </c>
      <c r="C1133">
        <v>0.86790800000000001</v>
      </c>
      <c r="D1133" t="s">
        <v>664</v>
      </c>
      <c r="E1133" s="2">
        <v>21830</v>
      </c>
      <c r="F1133" s="2">
        <v>1568.6</v>
      </c>
      <c r="G1133" s="2">
        <v>1914.9</v>
      </c>
      <c r="H1133" s="2">
        <v>2807.2</v>
      </c>
      <c r="I1133" s="2">
        <v>5809.2</v>
      </c>
      <c r="J1133" s="2">
        <v>3844.9</v>
      </c>
      <c r="K1133" s="2">
        <v>5647.1</v>
      </c>
      <c r="L1133" s="2">
        <v>5517.3</v>
      </c>
      <c r="M1133" s="2">
        <v>7561.1</v>
      </c>
      <c r="N1133" s="2">
        <v>3443.7</v>
      </c>
      <c r="O1133" s="2">
        <v>4519.3</v>
      </c>
      <c r="P1133" s="2">
        <v>3258.2</v>
      </c>
      <c r="Q1133" s="2">
        <v>6846.6</v>
      </c>
      <c r="R1133" s="2">
        <v>4729.3</v>
      </c>
      <c r="S1133" s="2">
        <v>6216.7</v>
      </c>
      <c r="T1133" s="2">
        <v>1646.9</v>
      </c>
      <c r="U1133" s="2" t="s">
        <v>664</v>
      </c>
      <c r="V1133">
        <v>3</v>
      </c>
      <c r="W1133" s="3">
        <v>52.628</v>
      </c>
    </row>
    <row r="1134" spans="1:23" x14ac:dyDescent="0.25">
      <c r="A1134" t="s">
        <v>1942</v>
      </c>
      <c r="B1134" t="s">
        <v>1943</v>
      </c>
      <c r="C1134">
        <v>0.87359200000000004</v>
      </c>
      <c r="D1134" t="s">
        <v>664</v>
      </c>
      <c r="E1134" s="2">
        <v>28316</v>
      </c>
      <c r="F1134" s="2">
        <v>28660</v>
      </c>
      <c r="G1134" s="2">
        <v>23826</v>
      </c>
      <c r="H1134" s="2">
        <v>29571</v>
      </c>
      <c r="I1134" s="2">
        <v>23610</v>
      </c>
      <c r="J1134" s="2">
        <v>24679</v>
      </c>
      <c r="K1134" s="2">
        <v>27007</v>
      </c>
      <c r="L1134" s="2">
        <v>30229</v>
      </c>
      <c r="M1134" s="2">
        <v>26153</v>
      </c>
      <c r="N1134" s="2">
        <v>24358</v>
      </c>
      <c r="O1134" s="2">
        <v>29046</v>
      </c>
      <c r="P1134" s="2">
        <v>26089</v>
      </c>
      <c r="Q1134" s="2">
        <v>28458</v>
      </c>
      <c r="R1134" s="2">
        <v>20563</v>
      </c>
      <c r="S1134" s="2">
        <v>24098</v>
      </c>
      <c r="T1134" s="2">
        <v>31372</v>
      </c>
      <c r="U1134" s="2" t="s">
        <v>664</v>
      </c>
      <c r="V1134">
        <v>9</v>
      </c>
      <c r="W1134" s="3">
        <v>155.99</v>
      </c>
    </row>
    <row r="1135" spans="1:23" x14ac:dyDescent="0.25">
      <c r="A1135" t="s">
        <v>1944</v>
      </c>
      <c r="B1135" t="s">
        <v>1945</v>
      </c>
      <c r="C1135">
        <v>0.87383</v>
      </c>
      <c r="D1135" t="s">
        <v>664</v>
      </c>
      <c r="E1135" s="2">
        <v>229420</v>
      </c>
      <c r="F1135" s="2">
        <v>282950</v>
      </c>
      <c r="G1135" s="2">
        <v>110430</v>
      </c>
      <c r="H1135" s="2">
        <v>148670</v>
      </c>
      <c r="I1135" s="2">
        <v>174520</v>
      </c>
      <c r="J1135" s="2">
        <v>175160</v>
      </c>
      <c r="K1135" s="2">
        <v>190260</v>
      </c>
      <c r="L1135" s="2">
        <v>165270</v>
      </c>
      <c r="M1135" s="2">
        <v>227830</v>
      </c>
      <c r="N1135" s="2">
        <v>205780</v>
      </c>
      <c r="O1135" s="2">
        <v>118250</v>
      </c>
      <c r="P1135" s="2">
        <v>126070</v>
      </c>
      <c r="Q1135" s="2">
        <v>194610</v>
      </c>
      <c r="R1135" s="2">
        <v>154300</v>
      </c>
      <c r="S1135" s="2">
        <v>175350</v>
      </c>
      <c r="T1135" s="2">
        <v>212480</v>
      </c>
      <c r="U1135" s="2" t="s">
        <v>664</v>
      </c>
      <c r="V1135">
        <v>19</v>
      </c>
      <c r="W1135" s="3">
        <v>323.31</v>
      </c>
    </row>
    <row r="1136" spans="1:23" x14ac:dyDescent="0.25">
      <c r="A1136" t="s">
        <v>1946</v>
      </c>
      <c r="B1136" t="s">
        <v>1947</v>
      </c>
      <c r="C1136">
        <v>0.87684700000000004</v>
      </c>
      <c r="D1136" t="s">
        <v>664</v>
      </c>
      <c r="E1136" s="2">
        <v>308580</v>
      </c>
      <c r="F1136" s="2">
        <v>460510</v>
      </c>
      <c r="G1136" s="2">
        <v>222030</v>
      </c>
      <c r="H1136" s="2">
        <v>328920</v>
      </c>
      <c r="I1136" s="2">
        <v>329940</v>
      </c>
      <c r="J1136" s="2">
        <v>354990</v>
      </c>
      <c r="K1136" s="2">
        <v>336600</v>
      </c>
      <c r="L1136" s="2">
        <v>396550</v>
      </c>
      <c r="M1136" s="2">
        <v>365850</v>
      </c>
      <c r="N1136" s="2">
        <v>346680</v>
      </c>
      <c r="O1136" s="2">
        <v>321160</v>
      </c>
      <c r="P1136" s="2">
        <v>282640</v>
      </c>
      <c r="Q1136" s="2">
        <v>296910</v>
      </c>
      <c r="R1136" s="2">
        <v>342770</v>
      </c>
      <c r="S1136" s="2">
        <v>307930</v>
      </c>
      <c r="T1136" s="2">
        <v>395400</v>
      </c>
      <c r="U1136" s="2" t="s">
        <v>664</v>
      </c>
      <c r="V1136">
        <v>12</v>
      </c>
      <c r="W1136" s="3">
        <v>187.78</v>
      </c>
    </row>
    <row r="1137" spans="1:23" x14ac:dyDescent="0.25">
      <c r="A1137" t="s">
        <v>1948</v>
      </c>
      <c r="B1137" t="s">
        <v>43</v>
      </c>
      <c r="C1137">
        <v>0.87949600000000006</v>
      </c>
      <c r="D1137" t="s">
        <v>664</v>
      </c>
      <c r="E1137" s="2">
        <v>77591</v>
      </c>
      <c r="F1137" s="2">
        <v>106130</v>
      </c>
      <c r="G1137" s="2">
        <v>62377</v>
      </c>
      <c r="H1137" s="2">
        <v>66779</v>
      </c>
      <c r="I1137" s="2">
        <v>71151</v>
      </c>
      <c r="J1137" s="2">
        <v>68830</v>
      </c>
      <c r="K1137" s="2">
        <v>70844</v>
      </c>
      <c r="L1137" s="2">
        <v>81407</v>
      </c>
      <c r="M1137" s="2">
        <v>76892</v>
      </c>
      <c r="N1137" s="2">
        <v>75696</v>
      </c>
      <c r="O1137" s="2">
        <v>68393</v>
      </c>
      <c r="P1137" s="2">
        <v>75325</v>
      </c>
      <c r="Q1137" s="2">
        <v>70058</v>
      </c>
      <c r="R1137" s="2">
        <v>75121</v>
      </c>
      <c r="S1137" s="2">
        <v>67612</v>
      </c>
      <c r="T1137" s="2">
        <v>86649</v>
      </c>
      <c r="U1137" s="2" t="s">
        <v>664</v>
      </c>
      <c r="V1137">
        <v>19</v>
      </c>
      <c r="W1137" s="3">
        <v>189.75</v>
      </c>
    </row>
    <row r="1138" spans="1:23" x14ac:dyDescent="0.25">
      <c r="A1138" t="s">
        <v>1949</v>
      </c>
      <c r="B1138" t="s">
        <v>43</v>
      </c>
      <c r="C1138">
        <v>0.88214599999999999</v>
      </c>
      <c r="D1138" t="s">
        <v>664</v>
      </c>
      <c r="E1138" s="2">
        <v>111170</v>
      </c>
      <c r="F1138" s="2">
        <v>158130</v>
      </c>
      <c r="G1138" s="2">
        <v>88677</v>
      </c>
      <c r="H1138" s="2">
        <v>93084</v>
      </c>
      <c r="I1138" s="2">
        <v>120920</v>
      </c>
      <c r="J1138" s="2">
        <v>94834</v>
      </c>
      <c r="K1138" s="2">
        <v>120590</v>
      </c>
      <c r="L1138" s="2">
        <v>121530</v>
      </c>
      <c r="M1138" s="2">
        <v>127090</v>
      </c>
      <c r="N1138" s="2">
        <v>129100</v>
      </c>
      <c r="O1138" s="2">
        <v>95937</v>
      </c>
      <c r="P1138" s="2">
        <v>133890</v>
      </c>
      <c r="Q1138" s="2">
        <v>109280</v>
      </c>
      <c r="R1138" s="2">
        <v>95722</v>
      </c>
      <c r="S1138" s="2">
        <v>123500</v>
      </c>
      <c r="T1138" s="2">
        <v>125500</v>
      </c>
      <c r="U1138" s="2" t="s">
        <v>664</v>
      </c>
      <c r="V1138">
        <v>13</v>
      </c>
      <c r="W1138" s="3">
        <v>141.53</v>
      </c>
    </row>
    <row r="1139" spans="1:23" x14ac:dyDescent="0.25">
      <c r="A1139" t="s">
        <v>1950</v>
      </c>
      <c r="B1139" t="s">
        <v>1951</v>
      </c>
      <c r="C1139">
        <v>0.88934899999999995</v>
      </c>
      <c r="D1139" t="s">
        <v>664</v>
      </c>
      <c r="E1139" s="2">
        <v>4644300</v>
      </c>
      <c r="F1139" s="2">
        <v>5968700</v>
      </c>
      <c r="G1139" s="2">
        <v>4068400</v>
      </c>
      <c r="H1139" s="2">
        <v>5450700</v>
      </c>
      <c r="I1139" s="2">
        <v>4992700</v>
      </c>
      <c r="J1139" s="2">
        <v>4874700</v>
      </c>
      <c r="K1139" s="2">
        <v>4591300</v>
      </c>
      <c r="L1139" s="2">
        <v>5118100</v>
      </c>
      <c r="M1139" s="2">
        <v>4851800</v>
      </c>
      <c r="N1139" s="2">
        <v>5629200</v>
      </c>
      <c r="O1139" s="2">
        <v>5040400</v>
      </c>
      <c r="P1139" s="2">
        <v>5396800</v>
      </c>
      <c r="Q1139" s="2">
        <v>4641800</v>
      </c>
      <c r="R1139" s="2">
        <v>5092900</v>
      </c>
      <c r="S1139" s="2">
        <v>3825100</v>
      </c>
      <c r="T1139" s="2">
        <v>6468700</v>
      </c>
      <c r="U1139" s="2">
        <v>464460</v>
      </c>
      <c r="V1139">
        <v>14</v>
      </c>
      <c r="W1139" s="3">
        <v>323.31</v>
      </c>
    </row>
    <row r="1140" spans="1:23" x14ac:dyDescent="0.25">
      <c r="A1140" t="s">
        <v>1952</v>
      </c>
      <c r="B1140" t="s">
        <v>1953</v>
      </c>
      <c r="C1140">
        <v>0.89048700000000003</v>
      </c>
      <c r="D1140" t="s">
        <v>664</v>
      </c>
      <c r="E1140" s="2">
        <v>8554.5</v>
      </c>
      <c r="F1140" s="2">
        <v>10456</v>
      </c>
      <c r="G1140" s="2">
        <v>8686.2999999999993</v>
      </c>
      <c r="H1140" s="2">
        <v>6627.8</v>
      </c>
      <c r="I1140" s="2">
        <v>9101.5</v>
      </c>
      <c r="J1140" s="2">
        <v>8608.7999999999993</v>
      </c>
      <c r="K1140" s="2">
        <v>7086.2</v>
      </c>
      <c r="L1140" s="2">
        <v>11179</v>
      </c>
      <c r="M1140" s="2">
        <v>8322.5</v>
      </c>
      <c r="N1140" s="2">
        <v>9611.5</v>
      </c>
      <c r="O1140" s="2">
        <v>8821.1</v>
      </c>
      <c r="P1140" s="2">
        <v>6857.4</v>
      </c>
      <c r="Q1140" s="2">
        <v>8301.2000000000007</v>
      </c>
      <c r="R1140" s="2">
        <v>8187.1</v>
      </c>
      <c r="S1140" s="2">
        <v>8628.2000000000007</v>
      </c>
      <c r="T1140" s="2">
        <v>9230.7000000000007</v>
      </c>
      <c r="U1140" s="2" t="s">
        <v>664</v>
      </c>
      <c r="V1140">
        <v>8</v>
      </c>
      <c r="W1140" s="3">
        <v>111.03</v>
      </c>
    </row>
    <row r="1141" spans="1:23" x14ac:dyDescent="0.25">
      <c r="A1141" t="s">
        <v>1954</v>
      </c>
      <c r="B1141" t="s">
        <v>887</v>
      </c>
      <c r="C1141">
        <v>0.89712700000000001</v>
      </c>
      <c r="D1141" t="s">
        <v>664</v>
      </c>
      <c r="E1141" s="2">
        <v>38766</v>
      </c>
      <c r="F1141" s="2">
        <v>52041</v>
      </c>
      <c r="G1141" s="2">
        <v>44819</v>
      </c>
      <c r="H1141" s="2">
        <v>48898</v>
      </c>
      <c r="I1141" s="2">
        <v>44197</v>
      </c>
      <c r="J1141" s="2">
        <v>53114</v>
      </c>
      <c r="K1141" s="2">
        <v>42951</v>
      </c>
      <c r="L1141" s="2">
        <v>47746</v>
      </c>
      <c r="M1141" s="2">
        <v>50744</v>
      </c>
      <c r="N1141" s="2">
        <v>47145</v>
      </c>
      <c r="O1141" s="2">
        <v>57011</v>
      </c>
      <c r="P1141" s="2">
        <v>38298</v>
      </c>
      <c r="Q1141" s="2">
        <v>52941</v>
      </c>
      <c r="R1141" s="2">
        <v>42080</v>
      </c>
      <c r="S1141" s="2">
        <v>42547</v>
      </c>
      <c r="T1141" s="2">
        <v>45869</v>
      </c>
      <c r="U1141" s="2" t="s">
        <v>664</v>
      </c>
      <c r="V1141">
        <v>15</v>
      </c>
      <c r="W1141" s="3">
        <v>236.45</v>
      </c>
    </row>
    <row r="1142" spans="1:23" x14ac:dyDescent="0.25">
      <c r="A1142" t="s">
        <v>1955</v>
      </c>
      <c r="B1142" t="s">
        <v>1956</v>
      </c>
      <c r="C1142">
        <v>0.89723399999999998</v>
      </c>
      <c r="D1142" t="s">
        <v>664</v>
      </c>
      <c r="E1142" s="2">
        <v>88957</v>
      </c>
      <c r="F1142" s="2">
        <v>113440</v>
      </c>
      <c r="G1142" s="2">
        <v>71407</v>
      </c>
      <c r="H1142" s="2">
        <v>78850</v>
      </c>
      <c r="I1142" s="2">
        <v>87227</v>
      </c>
      <c r="J1142" s="2">
        <v>76621</v>
      </c>
      <c r="K1142" s="2">
        <v>75681</v>
      </c>
      <c r="L1142" s="2">
        <v>96496</v>
      </c>
      <c r="M1142" s="2">
        <v>89132</v>
      </c>
      <c r="N1142" s="2">
        <v>94212</v>
      </c>
      <c r="O1142" s="2">
        <v>67155</v>
      </c>
      <c r="P1142" s="2">
        <v>82513</v>
      </c>
      <c r="Q1142" s="2">
        <v>89034</v>
      </c>
      <c r="R1142" s="2">
        <v>73272</v>
      </c>
      <c r="S1142" s="2">
        <v>77553</v>
      </c>
      <c r="T1142" s="2">
        <v>92622</v>
      </c>
      <c r="U1142" s="2" t="s">
        <v>664</v>
      </c>
      <c r="V1142">
        <v>22</v>
      </c>
      <c r="W1142" s="3">
        <v>191.47</v>
      </c>
    </row>
    <row r="1143" spans="1:23" x14ac:dyDescent="0.25">
      <c r="A1143" t="s">
        <v>1957</v>
      </c>
      <c r="B1143" t="s">
        <v>759</v>
      </c>
      <c r="C1143">
        <v>0.89768099999999995</v>
      </c>
      <c r="D1143" t="s">
        <v>664</v>
      </c>
      <c r="E1143" s="2">
        <v>27111</v>
      </c>
      <c r="F1143" s="2">
        <v>21515</v>
      </c>
      <c r="G1143" s="2">
        <v>22049</v>
      </c>
      <c r="H1143" s="2">
        <v>21513</v>
      </c>
      <c r="I1143" s="2">
        <v>18140</v>
      </c>
      <c r="J1143" s="2">
        <v>27316</v>
      </c>
      <c r="K1143" s="2">
        <v>22895</v>
      </c>
      <c r="L1143" s="2">
        <v>17675</v>
      </c>
      <c r="M1143" s="2">
        <v>25058</v>
      </c>
      <c r="N1143" s="2">
        <v>23824</v>
      </c>
      <c r="O1143" s="2">
        <v>23140</v>
      </c>
      <c r="P1143" s="2">
        <v>16665</v>
      </c>
      <c r="Q1143" s="2">
        <v>25560</v>
      </c>
      <c r="R1143" s="2">
        <v>22601</v>
      </c>
      <c r="S1143" s="2">
        <v>16675</v>
      </c>
      <c r="T1143" s="2">
        <v>27173</v>
      </c>
      <c r="U1143" s="2" t="s">
        <v>664</v>
      </c>
      <c r="V1143">
        <v>4</v>
      </c>
      <c r="W1143" s="3">
        <v>103.08</v>
      </c>
    </row>
    <row r="1144" spans="1:23" x14ac:dyDescent="0.25">
      <c r="A1144" t="s">
        <v>1958</v>
      </c>
      <c r="B1144" t="s">
        <v>1959</v>
      </c>
      <c r="C1144">
        <v>0.89934400000000003</v>
      </c>
      <c r="D1144" t="s">
        <v>664</v>
      </c>
      <c r="E1144" s="2">
        <v>4045.3</v>
      </c>
      <c r="F1144" s="2">
        <v>4772.2</v>
      </c>
      <c r="G1144" s="2">
        <v>2176</v>
      </c>
      <c r="H1144" s="2">
        <v>1909.7</v>
      </c>
      <c r="I1144" s="2">
        <v>2452.9</v>
      </c>
      <c r="J1144" s="2">
        <v>2789.8</v>
      </c>
      <c r="K1144" s="2">
        <v>3642</v>
      </c>
      <c r="L1144" s="2">
        <v>3224.5</v>
      </c>
      <c r="M1144" s="2">
        <v>4641.1000000000004</v>
      </c>
      <c r="N1144" s="2">
        <v>1994.3</v>
      </c>
      <c r="O1144" s="2">
        <v>2703.1</v>
      </c>
      <c r="P1144" s="2">
        <v>2210.6</v>
      </c>
      <c r="Q1144" s="2">
        <v>4574.1000000000004</v>
      </c>
      <c r="R1144" s="2">
        <v>1895.4</v>
      </c>
      <c r="S1144" s="2">
        <v>3983.3</v>
      </c>
      <c r="T1144" s="2">
        <v>2958.4</v>
      </c>
      <c r="U1144" s="2" t="s">
        <v>664</v>
      </c>
      <c r="V1144">
        <v>4</v>
      </c>
      <c r="W1144" s="3">
        <v>27.866</v>
      </c>
    </row>
    <row r="1145" spans="1:23" x14ac:dyDescent="0.25">
      <c r="A1145" t="s">
        <v>1960</v>
      </c>
      <c r="B1145" t="s">
        <v>1961</v>
      </c>
      <c r="C1145">
        <v>0.90509300000000004</v>
      </c>
      <c r="D1145" t="s">
        <v>664</v>
      </c>
      <c r="E1145" s="2">
        <v>6362</v>
      </c>
      <c r="F1145" s="2">
        <v>8077.6</v>
      </c>
      <c r="G1145" s="2">
        <v>5828.2</v>
      </c>
      <c r="H1145" s="2">
        <v>5604.1</v>
      </c>
      <c r="I1145" s="2">
        <v>5522.5</v>
      </c>
      <c r="J1145" s="2">
        <v>6228</v>
      </c>
      <c r="K1145" s="2">
        <v>6365.4</v>
      </c>
      <c r="L1145" s="2">
        <v>6159.8</v>
      </c>
      <c r="M1145" s="2">
        <v>5727.7</v>
      </c>
      <c r="N1145" s="2">
        <v>5463.3</v>
      </c>
      <c r="O1145" s="2">
        <v>8156.1</v>
      </c>
      <c r="P1145" s="2">
        <v>5870.1</v>
      </c>
      <c r="Q1145" s="2">
        <v>5472</v>
      </c>
      <c r="R1145" s="2">
        <v>6114.7</v>
      </c>
      <c r="S1145" s="2">
        <v>6882.9</v>
      </c>
      <c r="T1145" s="2">
        <v>6760.1</v>
      </c>
      <c r="U1145" s="2" t="s">
        <v>664</v>
      </c>
      <c r="V1145">
        <v>4</v>
      </c>
      <c r="W1145" s="3">
        <v>66.38</v>
      </c>
    </row>
    <row r="1146" spans="1:23" x14ac:dyDescent="0.25">
      <c r="A1146" t="s">
        <v>1962</v>
      </c>
      <c r="B1146" t="s">
        <v>1963</v>
      </c>
      <c r="C1146">
        <v>0.90749999999999997</v>
      </c>
      <c r="D1146" t="s">
        <v>664</v>
      </c>
      <c r="E1146" s="2">
        <v>2030.8</v>
      </c>
      <c r="F1146" s="2">
        <v>4096.5</v>
      </c>
      <c r="G1146" s="2">
        <v>1781.9</v>
      </c>
      <c r="H1146" s="2">
        <v>2056.8000000000002</v>
      </c>
      <c r="I1146" s="2">
        <v>2339.4</v>
      </c>
      <c r="J1146" s="2">
        <v>2079.1</v>
      </c>
      <c r="K1146" s="2">
        <v>2704.5</v>
      </c>
      <c r="L1146" s="2">
        <v>2572.5</v>
      </c>
      <c r="M1146" s="2">
        <v>2661.4</v>
      </c>
      <c r="N1146" s="2">
        <v>3024.7</v>
      </c>
      <c r="O1146" s="2">
        <v>1992.7</v>
      </c>
      <c r="P1146" s="2">
        <v>2134.6</v>
      </c>
      <c r="Q1146" s="2">
        <v>2264.3000000000002</v>
      </c>
      <c r="R1146" s="2">
        <v>3490</v>
      </c>
      <c r="S1146" s="2">
        <v>2102.1999999999998</v>
      </c>
      <c r="T1146" s="2">
        <v>2910.7</v>
      </c>
      <c r="U1146" s="2" t="s">
        <v>664</v>
      </c>
      <c r="V1146">
        <v>5</v>
      </c>
      <c r="W1146" s="3">
        <v>37.241</v>
      </c>
    </row>
    <row r="1147" spans="1:23" x14ac:dyDescent="0.25">
      <c r="A1147" t="s">
        <v>1964</v>
      </c>
      <c r="B1147" t="s">
        <v>1965</v>
      </c>
      <c r="C1147">
        <v>0.90869200000000006</v>
      </c>
      <c r="D1147" t="s">
        <v>664</v>
      </c>
      <c r="E1147" s="2">
        <v>2762.4</v>
      </c>
      <c r="F1147" s="2">
        <v>2378.9</v>
      </c>
      <c r="G1147" s="2">
        <v>3959.9</v>
      </c>
      <c r="H1147" s="2">
        <v>3272</v>
      </c>
      <c r="I1147" s="2">
        <v>4967.1000000000004</v>
      </c>
      <c r="J1147" s="2">
        <v>2104.9</v>
      </c>
      <c r="K1147" s="2">
        <v>2955.6</v>
      </c>
      <c r="L1147" s="2">
        <v>3295.9</v>
      </c>
      <c r="M1147" s="2">
        <v>3689.5</v>
      </c>
      <c r="N1147" s="2">
        <v>3419.1</v>
      </c>
      <c r="O1147" s="2">
        <v>3485.9</v>
      </c>
      <c r="P1147" s="2">
        <v>2736.5</v>
      </c>
      <c r="Q1147" s="2">
        <v>3234.3</v>
      </c>
      <c r="R1147" s="2">
        <v>2420.8000000000002</v>
      </c>
      <c r="S1147" s="2">
        <v>2983.5</v>
      </c>
      <c r="T1147" s="2">
        <v>3761.7</v>
      </c>
      <c r="U1147" s="2" t="s">
        <v>664</v>
      </c>
      <c r="V1147">
        <v>5</v>
      </c>
      <c r="W1147" s="3">
        <v>64.503</v>
      </c>
    </row>
    <row r="1148" spans="1:23" x14ac:dyDescent="0.25">
      <c r="A1148" t="s">
        <v>1966</v>
      </c>
      <c r="B1148" t="s">
        <v>1967</v>
      </c>
      <c r="C1148">
        <v>0.91491400000000001</v>
      </c>
      <c r="D1148" t="s">
        <v>664</v>
      </c>
      <c r="E1148" s="2">
        <v>136030</v>
      </c>
      <c r="F1148" s="2">
        <v>192660</v>
      </c>
      <c r="G1148" s="2">
        <v>80261</v>
      </c>
      <c r="H1148" s="2">
        <v>138520</v>
      </c>
      <c r="I1148" s="2">
        <v>195340</v>
      </c>
      <c r="J1148" s="2">
        <v>106900</v>
      </c>
      <c r="K1148" s="2">
        <v>90797</v>
      </c>
      <c r="L1148" s="2">
        <v>93808</v>
      </c>
      <c r="M1148" s="2">
        <v>119540</v>
      </c>
      <c r="N1148" s="2">
        <v>192550</v>
      </c>
      <c r="O1148" s="2">
        <v>86522</v>
      </c>
      <c r="P1148" s="2">
        <v>108840</v>
      </c>
      <c r="Q1148" s="2">
        <v>132970</v>
      </c>
      <c r="R1148" s="2">
        <v>121020</v>
      </c>
      <c r="S1148" s="2">
        <v>105090</v>
      </c>
      <c r="T1148" s="2">
        <v>129570</v>
      </c>
      <c r="U1148" s="2" t="s">
        <v>664</v>
      </c>
      <c r="V1148">
        <v>7</v>
      </c>
      <c r="W1148" s="3">
        <v>30.681000000000001</v>
      </c>
    </row>
    <row r="1149" spans="1:23" x14ac:dyDescent="0.25">
      <c r="A1149" t="s">
        <v>1968</v>
      </c>
      <c r="B1149" t="s">
        <v>1969</v>
      </c>
      <c r="C1149">
        <v>0.91549700000000001</v>
      </c>
      <c r="D1149" t="s">
        <v>664</v>
      </c>
      <c r="E1149" s="2">
        <v>20940</v>
      </c>
      <c r="F1149" s="2">
        <v>25443</v>
      </c>
      <c r="G1149" s="2">
        <v>23434</v>
      </c>
      <c r="H1149" s="2">
        <v>27703</v>
      </c>
      <c r="I1149" s="2">
        <v>20771</v>
      </c>
      <c r="J1149" s="2">
        <v>27191</v>
      </c>
      <c r="K1149" s="2">
        <v>27061</v>
      </c>
      <c r="L1149" s="2">
        <v>23923</v>
      </c>
      <c r="M1149" s="2">
        <v>24730</v>
      </c>
      <c r="N1149" s="2">
        <v>23745</v>
      </c>
      <c r="O1149" s="2">
        <v>28131</v>
      </c>
      <c r="P1149" s="2">
        <v>21637</v>
      </c>
      <c r="Q1149" s="2">
        <v>26221</v>
      </c>
      <c r="R1149" s="2">
        <v>22483</v>
      </c>
      <c r="S1149" s="2">
        <v>24414</v>
      </c>
      <c r="T1149" s="2">
        <v>28807</v>
      </c>
      <c r="U1149" s="2" t="s">
        <v>664</v>
      </c>
      <c r="V1149">
        <v>12</v>
      </c>
      <c r="W1149" s="3">
        <v>89.3</v>
      </c>
    </row>
    <row r="1150" spans="1:23" x14ac:dyDescent="0.25">
      <c r="A1150" t="s">
        <v>1970</v>
      </c>
      <c r="B1150" t="s">
        <v>1971</v>
      </c>
      <c r="C1150">
        <v>0.91849599999999998</v>
      </c>
      <c r="D1150" t="s">
        <v>664</v>
      </c>
      <c r="E1150" s="2">
        <v>11659</v>
      </c>
      <c r="F1150" s="2">
        <v>15013</v>
      </c>
      <c r="G1150" s="2">
        <v>10764</v>
      </c>
      <c r="H1150" s="2">
        <v>9497.6</v>
      </c>
      <c r="I1150" s="2">
        <v>9745.6</v>
      </c>
      <c r="J1150" s="2">
        <v>11231</v>
      </c>
      <c r="K1150" s="2">
        <v>13382</v>
      </c>
      <c r="L1150" s="2">
        <v>14241</v>
      </c>
      <c r="M1150" s="2">
        <v>11992</v>
      </c>
      <c r="N1150" s="2">
        <v>11817</v>
      </c>
      <c r="O1150" s="2">
        <v>11236</v>
      </c>
      <c r="P1150" s="2">
        <v>11143</v>
      </c>
      <c r="Q1150" s="2">
        <v>14709</v>
      </c>
      <c r="R1150" s="2">
        <v>8947.7000000000007</v>
      </c>
      <c r="S1150" s="2">
        <v>12493</v>
      </c>
      <c r="T1150" s="2">
        <v>9156.5</v>
      </c>
      <c r="U1150" s="2" t="s">
        <v>664</v>
      </c>
      <c r="V1150">
        <v>9</v>
      </c>
      <c r="W1150" s="3">
        <v>119.03</v>
      </c>
    </row>
    <row r="1151" spans="1:23" x14ac:dyDescent="0.25">
      <c r="A1151" t="s">
        <v>1972</v>
      </c>
      <c r="B1151" t="s">
        <v>1973</v>
      </c>
      <c r="C1151">
        <v>0.91920599999999997</v>
      </c>
      <c r="D1151" t="s">
        <v>664</v>
      </c>
      <c r="E1151" s="2">
        <v>13091</v>
      </c>
      <c r="F1151" s="2">
        <v>22230</v>
      </c>
      <c r="G1151" s="2">
        <v>14281</v>
      </c>
      <c r="H1151" s="2">
        <v>14749</v>
      </c>
      <c r="I1151" s="2">
        <v>15869</v>
      </c>
      <c r="J1151" s="2">
        <v>16859</v>
      </c>
      <c r="K1151" s="2">
        <v>14728</v>
      </c>
      <c r="L1151" s="2">
        <v>14322</v>
      </c>
      <c r="M1151" s="2">
        <v>17496</v>
      </c>
      <c r="N1151" s="2">
        <v>15861</v>
      </c>
      <c r="O1151" s="2">
        <v>16398</v>
      </c>
      <c r="P1151" s="2">
        <v>15500</v>
      </c>
      <c r="Q1151" s="2">
        <v>16283</v>
      </c>
      <c r="R1151" s="2">
        <v>15119</v>
      </c>
      <c r="S1151" s="2">
        <v>15052</v>
      </c>
      <c r="T1151" s="2">
        <v>18286</v>
      </c>
      <c r="U1151" s="2" t="s">
        <v>664</v>
      </c>
      <c r="V1151">
        <v>5</v>
      </c>
      <c r="W1151" s="3">
        <v>72.7</v>
      </c>
    </row>
    <row r="1152" spans="1:23" x14ac:dyDescent="0.25">
      <c r="A1152" t="s">
        <v>1974</v>
      </c>
      <c r="B1152" t="s">
        <v>1975</v>
      </c>
      <c r="C1152">
        <v>0.91937199999999997</v>
      </c>
      <c r="D1152" t="s">
        <v>664</v>
      </c>
      <c r="E1152" s="2">
        <v>3381.1</v>
      </c>
      <c r="F1152" s="2">
        <v>4493.1000000000004</v>
      </c>
      <c r="G1152" s="2">
        <v>4782.3999999999996</v>
      </c>
      <c r="H1152" s="2">
        <v>5544.6</v>
      </c>
      <c r="I1152" s="2">
        <v>1833.2</v>
      </c>
      <c r="J1152" s="2">
        <v>5424.8</v>
      </c>
      <c r="K1152" s="2">
        <v>4949.3</v>
      </c>
      <c r="L1152" s="2">
        <v>7888</v>
      </c>
      <c r="M1152" s="2">
        <v>7052.6</v>
      </c>
      <c r="N1152" s="2">
        <v>3602</v>
      </c>
      <c r="O1152" s="2">
        <v>4611</v>
      </c>
      <c r="P1152" s="2">
        <v>5058.5</v>
      </c>
      <c r="Q1152" s="2">
        <v>4999.8</v>
      </c>
      <c r="R1152" s="2">
        <v>4619</v>
      </c>
      <c r="S1152" s="2">
        <v>5712.8</v>
      </c>
      <c r="T1152" s="2">
        <v>4931.8999999999996</v>
      </c>
      <c r="U1152" s="2" t="s">
        <v>664</v>
      </c>
      <c r="V1152">
        <v>6</v>
      </c>
      <c r="W1152" s="3">
        <v>49.969000000000001</v>
      </c>
    </row>
    <row r="1153" spans="1:23" x14ac:dyDescent="0.25">
      <c r="A1153" t="s">
        <v>1976</v>
      </c>
      <c r="B1153" t="s">
        <v>1977</v>
      </c>
      <c r="C1153">
        <v>0.91964199999999996</v>
      </c>
      <c r="D1153" t="s">
        <v>664</v>
      </c>
      <c r="E1153" s="2">
        <v>11264</v>
      </c>
      <c r="F1153" s="2">
        <v>13378</v>
      </c>
      <c r="G1153" s="2">
        <v>14963</v>
      </c>
      <c r="H1153" s="2">
        <v>15975</v>
      </c>
      <c r="I1153" s="2">
        <v>14876</v>
      </c>
      <c r="J1153" s="2">
        <v>14244</v>
      </c>
      <c r="K1153" s="2">
        <v>13080</v>
      </c>
      <c r="L1153" s="2">
        <v>14661</v>
      </c>
      <c r="M1153" s="2">
        <v>13900</v>
      </c>
      <c r="N1153" s="2">
        <v>12639</v>
      </c>
      <c r="O1153" s="2">
        <v>15813</v>
      </c>
      <c r="P1153" s="2">
        <v>15414</v>
      </c>
      <c r="Q1153" s="2">
        <v>14209</v>
      </c>
      <c r="R1153" s="2">
        <v>13789</v>
      </c>
      <c r="S1153" s="2">
        <v>15458</v>
      </c>
      <c r="T1153" s="2">
        <v>12639</v>
      </c>
      <c r="U1153" s="2" t="s">
        <v>664</v>
      </c>
      <c r="V1153">
        <v>9</v>
      </c>
      <c r="W1153" s="3">
        <v>57.171999999999997</v>
      </c>
    </row>
    <row r="1154" spans="1:23" x14ac:dyDescent="0.25">
      <c r="A1154" t="s">
        <v>1978</v>
      </c>
      <c r="B1154" t="s">
        <v>1979</v>
      </c>
      <c r="C1154">
        <v>0.92398599999999997</v>
      </c>
      <c r="D1154" t="s">
        <v>664</v>
      </c>
      <c r="E1154" s="2">
        <v>7280.5</v>
      </c>
      <c r="F1154" s="2">
        <v>4372.8</v>
      </c>
      <c r="G1154" s="2">
        <v>5169.8</v>
      </c>
      <c r="H1154" s="2">
        <v>8965</v>
      </c>
      <c r="I1154" s="2">
        <v>6360.6</v>
      </c>
      <c r="J1154" s="2">
        <v>7238.8</v>
      </c>
      <c r="K1154" s="2">
        <v>9122.7000000000007</v>
      </c>
      <c r="L1154" s="2">
        <v>4840.1000000000004</v>
      </c>
      <c r="M1154" s="2">
        <v>6071.4</v>
      </c>
      <c r="N1154" s="2">
        <v>3141.9</v>
      </c>
      <c r="O1154" s="2">
        <v>7971.4</v>
      </c>
      <c r="P1154" s="2">
        <v>8393.7000000000007</v>
      </c>
      <c r="Q1154" s="2">
        <v>5482.9</v>
      </c>
      <c r="R1154" s="2">
        <v>6241.7</v>
      </c>
      <c r="S1154" s="2">
        <v>5666.2</v>
      </c>
      <c r="T1154" s="2">
        <v>7300.6</v>
      </c>
      <c r="U1154" s="2" t="s">
        <v>664</v>
      </c>
      <c r="V1154">
        <v>3</v>
      </c>
      <c r="W1154" s="3">
        <v>28.940999999999999</v>
      </c>
    </row>
    <row r="1155" spans="1:23" x14ac:dyDescent="0.25">
      <c r="A1155" t="s">
        <v>1980</v>
      </c>
      <c r="B1155" t="s">
        <v>1981</v>
      </c>
      <c r="C1155">
        <v>0.92912700000000004</v>
      </c>
      <c r="D1155" t="s">
        <v>664</v>
      </c>
      <c r="E1155" s="2">
        <v>2795.8</v>
      </c>
      <c r="F1155" s="2">
        <v>5427.3</v>
      </c>
      <c r="G1155" s="2">
        <v>2308.4</v>
      </c>
      <c r="H1155" s="2">
        <v>1911.4</v>
      </c>
      <c r="I1155" s="2">
        <v>3531.3</v>
      </c>
      <c r="J1155" s="2">
        <v>2504.5</v>
      </c>
      <c r="K1155" s="2">
        <v>2876.8</v>
      </c>
      <c r="L1155" s="2">
        <v>4498.8</v>
      </c>
      <c r="M1155" s="2">
        <v>2748.5</v>
      </c>
      <c r="N1155" s="2">
        <v>3035.2</v>
      </c>
      <c r="O1155" s="2">
        <v>2957.7</v>
      </c>
      <c r="P1155" s="2">
        <v>4173.1000000000004</v>
      </c>
      <c r="Q1155" s="2">
        <v>3078.2</v>
      </c>
      <c r="R1155" s="2">
        <v>3421.4</v>
      </c>
      <c r="S1155" s="2">
        <v>3340.1</v>
      </c>
      <c r="T1155" s="2">
        <v>4018.6</v>
      </c>
      <c r="U1155" s="2" t="s">
        <v>664</v>
      </c>
      <c r="V1155">
        <v>4</v>
      </c>
      <c r="W1155" s="3">
        <v>27.826000000000001</v>
      </c>
    </row>
    <row r="1156" spans="1:23" x14ac:dyDescent="0.25">
      <c r="A1156" t="s">
        <v>1982</v>
      </c>
      <c r="B1156" t="s">
        <v>990</v>
      </c>
      <c r="C1156">
        <v>0.92954499999999995</v>
      </c>
      <c r="D1156" t="s">
        <v>664</v>
      </c>
      <c r="E1156" s="2">
        <v>17499</v>
      </c>
      <c r="F1156" s="2">
        <v>22199</v>
      </c>
      <c r="G1156" s="2">
        <v>15683</v>
      </c>
      <c r="H1156" s="2">
        <v>11276</v>
      </c>
      <c r="I1156" s="2">
        <v>15943</v>
      </c>
      <c r="J1156" s="2">
        <v>16915</v>
      </c>
      <c r="K1156" s="2">
        <v>17689</v>
      </c>
      <c r="L1156" s="2">
        <v>19744</v>
      </c>
      <c r="M1156" s="2">
        <v>19110</v>
      </c>
      <c r="N1156" s="2">
        <v>18098</v>
      </c>
      <c r="O1156" s="2">
        <v>16499</v>
      </c>
      <c r="P1156" s="2">
        <v>13051</v>
      </c>
      <c r="Q1156" s="2">
        <v>17474</v>
      </c>
      <c r="R1156" s="2">
        <v>15133</v>
      </c>
      <c r="S1156" s="2">
        <v>17606</v>
      </c>
      <c r="T1156" s="2">
        <v>18823</v>
      </c>
      <c r="U1156" s="2" t="s">
        <v>664</v>
      </c>
      <c r="V1156">
        <v>10</v>
      </c>
      <c r="W1156" s="3">
        <v>96.585999999999999</v>
      </c>
    </row>
    <row r="1157" spans="1:23" x14ac:dyDescent="0.25">
      <c r="A1157" t="s">
        <v>1983</v>
      </c>
      <c r="B1157" t="s">
        <v>1984</v>
      </c>
      <c r="C1157">
        <v>0.93083199999999999</v>
      </c>
      <c r="D1157" t="s">
        <v>664</v>
      </c>
      <c r="E1157" s="2">
        <v>14012</v>
      </c>
      <c r="F1157" s="2">
        <v>20802</v>
      </c>
      <c r="G1157" s="2">
        <v>13399</v>
      </c>
      <c r="H1157" s="2">
        <v>13267</v>
      </c>
      <c r="I1157" s="2">
        <v>15030</v>
      </c>
      <c r="J1157" s="2">
        <v>15367</v>
      </c>
      <c r="K1157" s="2">
        <v>12902</v>
      </c>
      <c r="L1157" s="2">
        <v>17500</v>
      </c>
      <c r="M1157" s="2">
        <v>16067</v>
      </c>
      <c r="N1157" s="2">
        <v>15446</v>
      </c>
      <c r="O1157" s="2">
        <v>14282</v>
      </c>
      <c r="P1157" s="2">
        <v>12564</v>
      </c>
      <c r="Q1157" s="2">
        <v>17275</v>
      </c>
      <c r="R1157" s="2">
        <v>11964</v>
      </c>
      <c r="S1157" s="2">
        <v>15337</v>
      </c>
      <c r="T1157" s="2">
        <v>14231</v>
      </c>
      <c r="U1157" s="2" t="s">
        <v>664</v>
      </c>
      <c r="V1157">
        <v>9</v>
      </c>
      <c r="W1157" s="3">
        <v>120.53</v>
      </c>
    </row>
    <row r="1158" spans="1:23" x14ac:dyDescent="0.25">
      <c r="A1158" t="s">
        <v>1985</v>
      </c>
      <c r="B1158" t="s">
        <v>1986</v>
      </c>
      <c r="C1158">
        <v>0.93467699999999998</v>
      </c>
      <c r="D1158" t="s">
        <v>664</v>
      </c>
      <c r="E1158" s="2">
        <v>38026</v>
      </c>
      <c r="F1158" s="2">
        <v>57365</v>
      </c>
      <c r="G1158" s="2">
        <v>27306</v>
      </c>
      <c r="H1158" s="2">
        <v>43102</v>
      </c>
      <c r="I1158" s="2">
        <v>48383</v>
      </c>
      <c r="J1158" s="2">
        <v>34910</v>
      </c>
      <c r="K1158" s="2">
        <v>35375</v>
      </c>
      <c r="L1158" s="2">
        <v>42275</v>
      </c>
      <c r="M1158" s="2">
        <v>47958</v>
      </c>
      <c r="N1158" s="2">
        <v>55300</v>
      </c>
      <c r="O1158" s="2">
        <v>34660</v>
      </c>
      <c r="P1158" s="2">
        <v>35680</v>
      </c>
      <c r="Q1158" s="2">
        <v>40962</v>
      </c>
      <c r="R1158" s="2">
        <v>41416</v>
      </c>
      <c r="S1158" s="2">
        <v>39461</v>
      </c>
      <c r="T1158" s="2">
        <v>46397</v>
      </c>
      <c r="U1158" s="2" t="s">
        <v>664</v>
      </c>
      <c r="V1158">
        <v>10</v>
      </c>
      <c r="W1158" s="3">
        <v>102.01</v>
      </c>
    </row>
    <row r="1159" spans="1:23" x14ac:dyDescent="0.25">
      <c r="A1159" t="s">
        <v>1987</v>
      </c>
      <c r="B1159" t="s">
        <v>1988</v>
      </c>
      <c r="C1159">
        <v>0.94517799999999996</v>
      </c>
      <c r="D1159" t="s">
        <v>664</v>
      </c>
      <c r="E1159" s="2">
        <v>175980</v>
      </c>
      <c r="F1159" s="2">
        <v>205420</v>
      </c>
      <c r="G1159" s="2">
        <v>187190</v>
      </c>
      <c r="H1159" s="2">
        <v>265980</v>
      </c>
      <c r="I1159" s="2">
        <v>209200</v>
      </c>
      <c r="J1159" s="2">
        <v>246840</v>
      </c>
      <c r="K1159" s="2">
        <v>147590</v>
      </c>
      <c r="L1159" s="2">
        <v>234920</v>
      </c>
      <c r="M1159" s="2">
        <v>219910</v>
      </c>
      <c r="N1159" s="2">
        <v>135650</v>
      </c>
      <c r="O1159" s="2">
        <v>265090</v>
      </c>
      <c r="P1159" s="2">
        <v>190070</v>
      </c>
      <c r="Q1159" s="2">
        <v>218100</v>
      </c>
      <c r="R1159" s="2">
        <v>221850</v>
      </c>
      <c r="S1159" s="2">
        <v>219780</v>
      </c>
      <c r="T1159" s="2">
        <v>121570</v>
      </c>
      <c r="U1159" s="2" t="s">
        <v>664</v>
      </c>
      <c r="V1159">
        <v>6</v>
      </c>
      <c r="W1159" s="3">
        <v>108.66</v>
      </c>
    </row>
    <row r="1160" spans="1:23" x14ac:dyDescent="0.25">
      <c r="A1160" t="s">
        <v>1989</v>
      </c>
      <c r="B1160" t="s">
        <v>43</v>
      </c>
      <c r="C1160">
        <v>0.94580500000000001</v>
      </c>
      <c r="D1160" t="s">
        <v>664</v>
      </c>
      <c r="E1160" s="2">
        <v>40463</v>
      </c>
      <c r="F1160" s="2">
        <v>52426</v>
      </c>
      <c r="G1160" s="2">
        <v>32139</v>
      </c>
      <c r="H1160" s="2">
        <v>31035</v>
      </c>
      <c r="I1160" s="2">
        <v>43942</v>
      </c>
      <c r="J1160" s="2">
        <v>35711</v>
      </c>
      <c r="K1160" s="2">
        <v>35044</v>
      </c>
      <c r="L1160" s="2">
        <v>35346</v>
      </c>
      <c r="M1160" s="2">
        <v>37072</v>
      </c>
      <c r="N1160" s="2">
        <v>43558</v>
      </c>
      <c r="O1160" s="2">
        <v>31525</v>
      </c>
      <c r="P1160" s="2">
        <v>35551</v>
      </c>
      <c r="Q1160" s="2">
        <v>34037</v>
      </c>
      <c r="R1160" s="2">
        <v>35826</v>
      </c>
      <c r="S1160" s="2">
        <v>37795</v>
      </c>
      <c r="T1160" s="2">
        <v>43757</v>
      </c>
      <c r="U1160" s="2" t="s">
        <v>664</v>
      </c>
      <c r="V1160">
        <v>10</v>
      </c>
      <c r="W1160" s="3">
        <v>183.06</v>
      </c>
    </row>
    <row r="1161" spans="1:23" x14ac:dyDescent="0.25">
      <c r="A1161" t="s">
        <v>1990</v>
      </c>
      <c r="B1161" t="s">
        <v>1991</v>
      </c>
      <c r="C1161">
        <v>0.94646699999999995</v>
      </c>
      <c r="D1161" t="s">
        <v>664</v>
      </c>
      <c r="E1161" s="2">
        <v>28342</v>
      </c>
      <c r="F1161" s="2">
        <v>34031</v>
      </c>
      <c r="G1161" s="2">
        <v>23331</v>
      </c>
      <c r="H1161" s="2">
        <v>20522</v>
      </c>
      <c r="I1161" s="2">
        <v>26962</v>
      </c>
      <c r="J1161" s="2">
        <v>25553</v>
      </c>
      <c r="K1161" s="2">
        <v>30240</v>
      </c>
      <c r="L1161" s="2">
        <v>28150</v>
      </c>
      <c r="M1161" s="2">
        <v>30019</v>
      </c>
      <c r="N1161" s="2">
        <v>30967</v>
      </c>
      <c r="O1161" s="2">
        <v>21050</v>
      </c>
      <c r="P1161" s="2">
        <v>22697</v>
      </c>
      <c r="Q1161" s="2">
        <v>29766</v>
      </c>
      <c r="R1161" s="2">
        <v>22388</v>
      </c>
      <c r="S1161" s="2">
        <v>22820</v>
      </c>
      <c r="T1161" s="2">
        <v>32091</v>
      </c>
      <c r="U1161" s="2" t="s">
        <v>664</v>
      </c>
      <c r="V1161">
        <v>8</v>
      </c>
      <c r="W1161" s="3">
        <v>81.259</v>
      </c>
    </row>
    <row r="1162" spans="1:23" x14ac:dyDescent="0.25">
      <c r="A1162" t="s">
        <v>1992</v>
      </c>
      <c r="B1162" t="s">
        <v>43</v>
      </c>
      <c r="C1162">
        <v>0.94743100000000002</v>
      </c>
      <c r="D1162" t="s">
        <v>664</v>
      </c>
      <c r="E1162" s="2">
        <v>27494</v>
      </c>
      <c r="F1162" s="2">
        <v>37299</v>
      </c>
      <c r="G1162" s="2">
        <v>26141</v>
      </c>
      <c r="H1162" s="2">
        <v>29489</v>
      </c>
      <c r="I1162" s="2">
        <v>36116</v>
      </c>
      <c r="J1162" s="2">
        <v>26740</v>
      </c>
      <c r="K1162" s="2">
        <v>26317</v>
      </c>
      <c r="L1162" s="2">
        <v>30485</v>
      </c>
      <c r="M1162" s="2">
        <v>29086</v>
      </c>
      <c r="N1162" s="2">
        <v>33643</v>
      </c>
      <c r="O1162" s="2">
        <v>27832</v>
      </c>
      <c r="P1162" s="2">
        <v>27876</v>
      </c>
      <c r="Q1162" s="2">
        <v>25819</v>
      </c>
      <c r="R1162" s="2">
        <v>25713</v>
      </c>
      <c r="S1162" s="2">
        <v>30583</v>
      </c>
      <c r="T1162" s="2">
        <v>33235</v>
      </c>
      <c r="U1162" s="2" t="s">
        <v>664</v>
      </c>
      <c r="V1162">
        <v>3</v>
      </c>
      <c r="W1162" s="3">
        <v>26.231000000000002</v>
      </c>
    </row>
    <row r="1163" spans="1:23" x14ac:dyDescent="0.25">
      <c r="A1163" t="s">
        <v>1993</v>
      </c>
      <c r="B1163" t="s">
        <v>1994</v>
      </c>
      <c r="C1163">
        <v>0.94878300000000004</v>
      </c>
      <c r="D1163" t="s">
        <v>664</v>
      </c>
      <c r="E1163" s="2">
        <v>7240.5</v>
      </c>
      <c r="F1163" s="2">
        <v>7787.6</v>
      </c>
      <c r="G1163" s="2">
        <v>4147.5</v>
      </c>
      <c r="H1163" s="2">
        <v>2847.7</v>
      </c>
      <c r="I1163" s="2">
        <v>4432.2</v>
      </c>
      <c r="J1163" s="2">
        <v>3964</v>
      </c>
      <c r="K1163" s="2">
        <v>5678.1</v>
      </c>
      <c r="L1163" s="2">
        <v>8412.7999999999993</v>
      </c>
      <c r="M1163" s="2">
        <v>7466.5</v>
      </c>
      <c r="N1163" s="2">
        <v>6424.4</v>
      </c>
      <c r="O1163" s="2">
        <v>4610.6000000000004</v>
      </c>
      <c r="P1163" s="2">
        <v>5621.7</v>
      </c>
      <c r="Q1163" s="2">
        <v>5584.8</v>
      </c>
      <c r="R1163" s="2">
        <v>5404.8</v>
      </c>
      <c r="S1163" s="2">
        <v>5934.2</v>
      </c>
      <c r="T1163" s="2">
        <v>6092.1</v>
      </c>
      <c r="U1163" s="2" t="s">
        <v>664</v>
      </c>
      <c r="V1163">
        <v>6</v>
      </c>
      <c r="W1163" s="3">
        <v>64.941000000000003</v>
      </c>
    </row>
    <row r="1164" spans="1:23" x14ac:dyDescent="0.25">
      <c r="A1164" t="s">
        <v>1995</v>
      </c>
      <c r="B1164" t="s">
        <v>1996</v>
      </c>
      <c r="C1164">
        <v>0.95199</v>
      </c>
      <c r="D1164" t="s">
        <v>664</v>
      </c>
      <c r="E1164" s="2">
        <v>907320</v>
      </c>
      <c r="F1164" s="2">
        <v>1119200</v>
      </c>
      <c r="G1164" s="2">
        <v>623980</v>
      </c>
      <c r="H1164" s="2">
        <v>729320</v>
      </c>
      <c r="I1164" s="2">
        <v>749200</v>
      </c>
      <c r="J1164" s="2">
        <v>742800</v>
      </c>
      <c r="K1164" s="2">
        <v>790810</v>
      </c>
      <c r="L1164" s="2">
        <v>979600</v>
      </c>
      <c r="M1164" s="2">
        <v>1019400</v>
      </c>
      <c r="N1164" s="2">
        <v>951470</v>
      </c>
      <c r="O1164" s="2">
        <v>642220</v>
      </c>
      <c r="P1164" s="2">
        <v>656060</v>
      </c>
      <c r="Q1164" s="2">
        <v>946300</v>
      </c>
      <c r="R1164" s="2">
        <v>778740</v>
      </c>
      <c r="S1164" s="2">
        <v>772110</v>
      </c>
      <c r="T1164" s="2">
        <v>939960</v>
      </c>
      <c r="U1164" s="2" t="s">
        <v>664</v>
      </c>
      <c r="V1164">
        <v>26</v>
      </c>
      <c r="W1164" s="3">
        <v>323.31</v>
      </c>
    </row>
    <row r="1165" spans="1:23" x14ac:dyDescent="0.25">
      <c r="A1165" t="s">
        <v>1997</v>
      </c>
      <c r="B1165" t="s">
        <v>1998</v>
      </c>
      <c r="C1165">
        <v>0.95542899999999997</v>
      </c>
      <c r="D1165" t="s">
        <v>664</v>
      </c>
      <c r="E1165" s="2">
        <v>64562</v>
      </c>
      <c r="F1165" s="2">
        <v>61287</v>
      </c>
      <c r="G1165" s="2">
        <v>56429</v>
      </c>
      <c r="H1165" s="2">
        <v>51990</v>
      </c>
      <c r="I1165" s="2">
        <v>43225</v>
      </c>
      <c r="J1165" s="2">
        <v>53879</v>
      </c>
      <c r="K1165" s="2">
        <v>50761</v>
      </c>
      <c r="L1165" s="2">
        <v>76091</v>
      </c>
      <c r="M1165" s="2">
        <v>58367</v>
      </c>
      <c r="N1165" s="2">
        <v>49583</v>
      </c>
      <c r="O1165" s="2">
        <v>63822</v>
      </c>
      <c r="P1165" s="2">
        <v>52979</v>
      </c>
      <c r="Q1165" s="2">
        <v>69713</v>
      </c>
      <c r="R1165" s="2">
        <v>52682</v>
      </c>
      <c r="S1165" s="2">
        <v>54242</v>
      </c>
      <c r="T1165" s="2">
        <v>49766</v>
      </c>
      <c r="U1165" s="2" t="s">
        <v>664</v>
      </c>
      <c r="V1165">
        <v>14</v>
      </c>
      <c r="W1165" s="3">
        <v>323.31</v>
      </c>
    </row>
    <row r="1166" spans="1:23" x14ac:dyDescent="0.25">
      <c r="A1166" t="s">
        <v>1999</v>
      </c>
      <c r="B1166" t="s">
        <v>2000</v>
      </c>
      <c r="C1166">
        <v>0.978132</v>
      </c>
      <c r="D1166" t="s">
        <v>664</v>
      </c>
      <c r="E1166" s="2">
        <v>29862</v>
      </c>
      <c r="F1166" s="2">
        <v>17846</v>
      </c>
      <c r="G1166" s="2">
        <v>33527</v>
      </c>
      <c r="H1166" s="2">
        <v>35232</v>
      </c>
      <c r="I1166" s="2">
        <v>30064</v>
      </c>
      <c r="J1166" s="2">
        <v>34913</v>
      </c>
      <c r="K1166" s="2">
        <v>31148</v>
      </c>
      <c r="L1166" s="2">
        <v>12532</v>
      </c>
      <c r="M1166" s="2">
        <v>30831</v>
      </c>
      <c r="N1166" s="2">
        <v>17266</v>
      </c>
      <c r="O1166" s="2">
        <v>36582</v>
      </c>
      <c r="P1166" s="2">
        <v>27777</v>
      </c>
      <c r="Q1166" s="2">
        <v>28907</v>
      </c>
      <c r="R1166" s="2">
        <v>29707</v>
      </c>
      <c r="S1166" s="2">
        <v>34849</v>
      </c>
      <c r="T1166" s="2">
        <v>17493</v>
      </c>
      <c r="U1166" s="2" t="s">
        <v>664</v>
      </c>
      <c r="V1166">
        <v>2</v>
      </c>
      <c r="W1166" s="3">
        <v>25.882000000000001</v>
      </c>
    </row>
    <row r="1167" spans="1:23" x14ac:dyDescent="0.25">
      <c r="A1167" t="s">
        <v>2001</v>
      </c>
      <c r="B1167" t="s">
        <v>2002</v>
      </c>
      <c r="C1167">
        <v>0.98505200000000004</v>
      </c>
      <c r="D1167" t="s">
        <v>664</v>
      </c>
      <c r="E1167" s="2">
        <v>21406</v>
      </c>
      <c r="F1167" s="2">
        <v>18653</v>
      </c>
      <c r="G1167" s="2">
        <v>14698</v>
      </c>
      <c r="H1167" s="2">
        <v>13788</v>
      </c>
      <c r="I1167" s="2">
        <v>15710</v>
      </c>
      <c r="J1167" s="2">
        <v>16440</v>
      </c>
      <c r="K1167" s="2">
        <v>18906</v>
      </c>
      <c r="L1167" s="2">
        <v>18519</v>
      </c>
      <c r="M1167" s="2">
        <v>20764</v>
      </c>
      <c r="N1167" s="2">
        <v>18111</v>
      </c>
      <c r="O1167" s="2">
        <v>16404</v>
      </c>
      <c r="P1167" s="2">
        <v>13622</v>
      </c>
      <c r="Q1167" s="2">
        <v>22069</v>
      </c>
      <c r="R1167" s="2">
        <v>14272</v>
      </c>
      <c r="S1167" s="2">
        <v>19983</v>
      </c>
      <c r="T1167" s="2">
        <v>14637</v>
      </c>
      <c r="U1167" s="2" t="s">
        <v>664</v>
      </c>
      <c r="V1167">
        <v>6</v>
      </c>
      <c r="W1167" s="3">
        <v>89.698999999999998</v>
      </c>
    </row>
    <row r="1168" spans="1:23" x14ac:dyDescent="0.25">
      <c r="A1168" t="s">
        <v>2003</v>
      </c>
      <c r="B1168" t="s">
        <v>1671</v>
      </c>
      <c r="C1168">
        <v>0.986537</v>
      </c>
      <c r="D1168" t="s">
        <v>664</v>
      </c>
      <c r="E1168" s="2">
        <v>172400</v>
      </c>
      <c r="F1168" s="2">
        <v>196300</v>
      </c>
      <c r="G1168" s="2">
        <v>160940</v>
      </c>
      <c r="H1168" s="2">
        <v>147370</v>
      </c>
      <c r="I1168" s="2">
        <v>159460</v>
      </c>
      <c r="J1168" s="2">
        <v>181050</v>
      </c>
      <c r="K1168" s="2">
        <v>180830</v>
      </c>
      <c r="L1168" s="2">
        <v>143690</v>
      </c>
      <c r="M1168" s="2">
        <v>164600</v>
      </c>
      <c r="N1168" s="2">
        <v>167260</v>
      </c>
      <c r="O1168" s="2">
        <v>196320</v>
      </c>
      <c r="P1168" s="2">
        <v>149160</v>
      </c>
      <c r="Q1168" s="2">
        <v>149910</v>
      </c>
      <c r="R1168" s="2">
        <v>157010</v>
      </c>
      <c r="S1168" s="2">
        <v>168470</v>
      </c>
      <c r="T1168" s="2">
        <v>192700</v>
      </c>
      <c r="U1168" s="2" t="s">
        <v>664</v>
      </c>
      <c r="V1168">
        <v>5</v>
      </c>
      <c r="W1168" s="3">
        <v>156.80000000000001</v>
      </c>
    </row>
    <row r="1169" spans="1:23" x14ac:dyDescent="0.25">
      <c r="A1169" t="s">
        <v>2004</v>
      </c>
      <c r="B1169" t="s">
        <v>1017</v>
      </c>
      <c r="C1169">
        <v>0.99953999999999998</v>
      </c>
      <c r="D1169" t="s">
        <v>664</v>
      </c>
      <c r="E1169" s="2">
        <v>22212</v>
      </c>
      <c r="F1169" s="2">
        <v>29812</v>
      </c>
      <c r="G1169" s="2">
        <v>13949</v>
      </c>
      <c r="H1169" s="2">
        <v>15243</v>
      </c>
      <c r="I1169" s="2">
        <v>19661</v>
      </c>
      <c r="J1169" s="2">
        <v>15861</v>
      </c>
      <c r="K1169" s="2">
        <v>16530</v>
      </c>
      <c r="L1169" s="2">
        <v>28586</v>
      </c>
      <c r="M1169" s="2">
        <v>22115</v>
      </c>
      <c r="N1169" s="2">
        <v>26366</v>
      </c>
      <c r="O1169" s="2">
        <v>14295</v>
      </c>
      <c r="P1169" s="2">
        <v>18115</v>
      </c>
      <c r="Q1169" s="2">
        <v>20509</v>
      </c>
      <c r="R1169" s="2">
        <v>19855</v>
      </c>
      <c r="S1169" s="2">
        <v>14583</v>
      </c>
      <c r="T1169" s="2">
        <v>24983</v>
      </c>
      <c r="U1169" s="2" t="s">
        <v>664</v>
      </c>
      <c r="V1169">
        <v>8</v>
      </c>
      <c r="W1169" s="3">
        <v>103.43</v>
      </c>
    </row>
    <row r="1170" spans="1:23" x14ac:dyDescent="0.25">
      <c r="A1170" t="s">
        <v>2005</v>
      </c>
      <c r="B1170" t="s">
        <v>2006</v>
      </c>
      <c r="C1170" t="s">
        <v>664</v>
      </c>
      <c r="D1170" t="s">
        <v>664</v>
      </c>
      <c r="E1170" s="2" t="s">
        <v>664</v>
      </c>
      <c r="F1170" s="2" t="s">
        <v>664</v>
      </c>
      <c r="G1170" s="2" t="s">
        <v>664</v>
      </c>
      <c r="H1170" s="2" t="s">
        <v>664</v>
      </c>
      <c r="I1170" s="2" t="s">
        <v>664</v>
      </c>
      <c r="J1170" s="2" t="s">
        <v>664</v>
      </c>
      <c r="K1170" s="2">
        <v>453.38</v>
      </c>
      <c r="L1170" s="2" t="s">
        <v>664</v>
      </c>
      <c r="M1170" s="2" t="s">
        <v>664</v>
      </c>
      <c r="N1170" s="2" t="s">
        <v>664</v>
      </c>
      <c r="O1170" s="2" t="s">
        <v>664</v>
      </c>
      <c r="P1170" s="2" t="s">
        <v>664</v>
      </c>
      <c r="Q1170" s="2" t="s">
        <v>664</v>
      </c>
      <c r="R1170" s="2" t="s">
        <v>664</v>
      </c>
      <c r="S1170" s="2" t="s">
        <v>664</v>
      </c>
      <c r="T1170" s="2" t="s">
        <v>664</v>
      </c>
      <c r="U1170" s="2" t="s">
        <v>664</v>
      </c>
      <c r="V1170">
        <v>3</v>
      </c>
      <c r="W1170" s="3">
        <v>4.2125000000000004</v>
      </c>
    </row>
    <row r="1171" spans="1:23" x14ac:dyDescent="0.25">
      <c r="A1171" t="s">
        <v>2007</v>
      </c>
      <c r="B1171" t="s">
        <v>2008</v>
      </c>
      <c r="C1171" t="s">
        <v>664</v>
      </c>
      <c r="D1171" t="s">
        <v>664</v>
      </c>
      <c r="E1171" s="2" t="s">
        <v>664</v>
      </c>
      <c r="F1171" s="2" t="s">
        <v>664</v>
      </c>
      <c r="G1171" s="2">
        <v>1946.1</v>
      </c>
      <c r="H1171" s="2">
        <v>2425.8000000000002</v>
      </c>
      <c r="I1171" s="2" t="s">
        <v>664</v>
      </c>
      <c r="J1171" s="2" t="s">
        <v>664</v>
      </c>
      <c r="K1171" s="2" t="s">
        <v>664</v>
      </c>
      <c r="L1171" s="2">
        <v>1940.4</v>
      </c>
      <c r="M1171" s="2">
        <v>2679</v>
      </c>
      <c r="N1171" s="2" t="s">
        <v>664</v>
      </c>
      <c r="O1171" s="2">
        <v>2539.5</v>
      </c>
      <c r="P1171" s="2" t="s">
        <v>664</v>
      </c>
      <c r="Q1171" s="2">
        <v>3819.2</v>
      </c>
      <c r="R1171" s="2" t="s">
        <v>664</v>
      </c>
      <c r="S1171" s="2">
        <v>1668.4</v>
      </c>
      <c r="T1171" s="2" t="s">
        <v>664</v>
      </c>
      <c r="U1171" s="2" t="s">
        <v>664</v>
      </c>
      <c r="V1171">
        <v>4</v>
      </c>
      <c r="W1171" s="3">
        <v>21.798999999999999</v>
      </c>
    </row>
    <row r="1172" spans="1:23" x14ac:dyDescent="0.25">
      <c r="A1172" t="s">
        <v>2009</v>
      </c>
      <c r="B1172" t="s">
        <v>2010</v>
      </c>
      <c r="C1172" t="s">
        <v>664</v>
      </c>
      <c r="D1172" t="s">
        <v>664</v>
      </c>
      <c r="E1172" s="2">
        <v>2481.1999999999998</v>
      </c>
      <c r="F1172" s="2">
        <v>3064.7</v>
      </c>
      <c r="G1172" s="2">
        <v>3125.6</v>
      </c>
      <c r="H1172" s="2" t="s">
        <v>664</v>
      </c>
      <c r="I1172" s="2">
        <v>2838.4</v>
      </c>
      <c r="J1172" s="2">
        <v>3271.3</v>
      </c>
      <c r="K1172" s="2">
        <v>1108.7</v>
      </c>
      <c r="L1172" s="2">
        <v>2285.1999999999998</v>
      </c>
      <c r="M1172" s="2">
        <v>2126.1</v>
      </c>
      <c r="N1172" s="2">
        <v>2342.1</v>
      </c>
      <c r="O1172" s="2">
        <v>2743.7</v>
      </c>
      <c r="P1172" s="2">
        <v>2340.1999999999998</v>
      </c>
      <c r="Q1172" s="2">
        <v>2172.4</v>
      </c>
      <c r="R1172" s="2" t="s">
        <v>664</v>
      </c>
      <c r="S1172" s="2">
        <v>2683.4</v>
      </c>
      <c r="T1172" s="2">
        <v>2005.8</v>
      </c>
      <c r="U1172" s="2" t="s">
        <v>664</v>
      </c>
      <c r="V1172">
        <v>4</v>
      </c>
      <c r="W1172" s="3">
        <v>32.311999999999998</v>
      </c>
    </row>
    <row r="1173" spans="1:23" x14ac:dyDescent="0.25">
      <c r="A1173" t="s">
        <v>2011</v>
      </c>
      <c r="B1173" t="s">
        <v>2012</v>
      </c>
      <c r="C1173" t="s">
        <v>664</v>
      </c>
      <c r="D1173" t="s">
        <v>664</v>
      </c>
      <c r="E1173" s="2">
        <v>2434.6</v>
      </c>
      <c r="F1173" s="2">
        <v>1811.1</v>
      </c>
      <c r="G1173" s="2">
        <v>2790</v>
      </c>
      <c r="H1173" s="2">
        <v>1135.7</v>
      </c>
      <c r="I1173" s="2">
        <v>8887.2000000000007</v>
      </c>
      <c r="J1173" s="2">
        <v>9058.6</v>
      </c>
      <c r="K1173" s="2">
        <v>6773</v>
      </c>
      <c r="L1173" s="2">
        <v>7730.6</v>
      </c>
      <c r="M1173" s="2" t="s">
        <v>664</v>
      </c>
      <c r="N1173" s="2">
        <v>4247.3</v>
      </c>
      <c r="O1173" s="2">
        <v>3206.2</v>
      </c>
      <c r="P1173" s="2">
        <v>3057</v>
      </c>
      <c r="Q1173" s="2">
        <v>3595.2</v>
      </c>
      <c r="R1173" s="2">
        <v>2792.7</v>
      </c>
      <c r="S1173" s="2">
        <v>3584.1</v>
      </c>
      <c r="T1173" s="2">
        <v>3455.4</v>
      </c>
      <c r="U1173" s="2" t="s">
        <v>664</v>
      </c>
      <c r="V1173">
        <v>4</v>
      </c>
      <c r="W1173" s="3">
        <v>11.994999999999999</v>
      </c>
    </row>
    <row r="1174" spans="1:23" x14ac:dyDescent="0.25">
      <c r="A1174" t="s">
        <v>2013</v>
      </c>
      <c r="B1174" t="s">
        <v>2014</v>
      </c>
      <c r="C1174" t="s">
        <v>664</v>
      </c>
      <c r="D1174" t="s">
        <v>664</v>
      </c>
      <c r="E1174" s="2">
        <v>4165.8999999999996</v>
      </c>
      <c r="F1174" s="2" t="s">
        <v>664</v>
      </c>
      <c r="G1174" s="2" t="s">
        <v>664</v>
      </c>
      <c r="H1174" s="2">
        <v>3862</v>
      </c>
      <c r="I1174" s="2">
        <v>2905.2</v>
      </c>
      <c r="J1174" s="2">
        <v>4081.6</v>
      </c>
      <c r="K1174" s="2">
        <v>4317.7</v>
      </c>
      <c r="L1174" s="2">
        <v>5138</v>
      </c>
      <c r="M1174" s="2">
        <v>7395.3</v>
      </c>
      <c r="N1174" s="2" t="s">
        <v>664</v>
      </c>
      <c r="O1174" s="2" t="s">
        <v>664</v>
      </c>
      <c r="P1174" s="2" t="s">
        <v>664</v>
      </c>
      <c r="Q1174" s="2">
        <v>3810.2</v>
      </c>
      <c r="R1174" s="2">
        <v>3510.2</v>
      </c>
      <c r="S1174" s="2">
        <v>3060.9</v>
      </c>
      <c r="T1174" s="2">
        <v>6481.3</v>
      </c>
      <c r="U1174" s="2" t="s">
        <v>664</v>
      </c>
      <c r="V1174">
        <v>5</v>
      </c>
      <c r="W1174" s="3">
        <v>20.908999999999999</v>
      </c>
    </row>
    <row r="1175" spans="1:23" x14ac:dyDescent="0.25">
      <c r="A1175" t="s">
        <v>2015</v>
      </c>
      <c r="B1175" t="s">
        <v>2016</v>
      </c>
      <c r="C1175" t="s">
        <v>664</v>
      </c>
      <c r="D1175" t="s">
        <v>664</v>
      </c>
      <c r="E1175" s="2">
        <v>13343</v>
      </c>
      <c r="F1175" s="2">
        <v>20462</v>
      </c>
      <c r="G1175" s="2">
        <v>12583</v>
      </c>
      <c r="H1175" s="2">
        <v>16974</v>
      </c>
      <c r="I1175" s="2">
        <v>14263</v>
      </c>
      <c r="J1175" s="2">
        <v>13385</v>
      </c>
      <c r="K1175" s="2">
        <v>16734</v>
      </c>
      <c r="L1175" s="2">
        <v>17954</v>
      </c>
      <c r="M1175" s="2">
        <v>18627</v>
      </c>
      <c r="N1175" s="2" t="s">
        <v>664</v>
      </c>
      <c r="O1175" s="2">
        <v>15731</v>
      </c>
      <c r="P1175" s="2">
        <v>12107</v>
      </c>
      <c r="Q1175" s="2">
        <v>11127</v>
      </c>
      <c r="R1175" s="2">
        <v>15973</v>
      </c>
      <c r="S1175" s="2">
        <v>14168</v>
      </c>
      <c r="T1175" s="2">
        <v>19521</v>
      </c>
      <c r="U1175" s="2" t="s">
        <v>664</v>
      </c>
      <c r="V1175">
        <v>5</v>
      </c>
      <c r="W1175" s="3">
        <v>24.233000000000001</v>
      </c>
    </row>
    <row r="1176" spans="1:23" x14ac:dyDescent="0.25">
      <c r="A1176" t="s">
        <v>2017</v>
      </c>
      <c r="B1176" t="s">
        <v>2018</v>
      </c>
      <c r="C1176" t="s">
        <v>664</v>
      </c>
      <c r="D1176" t="s">
        <v>664</v>
      </c>
      <c r="E1176" s="2" t="s">
        <v>664</v>
      </c>
      <c r="F1176" s="2">
        <v>1720.4</v>
      </c>
      <c r="G1176" s="2" t="s">
        <v>664</v>
      </c>
      <c r="H1176" s="2" t="s">
        <v>664</v>
      </c>
      <c r="I1176" s="2" t="s">
        <v>664</v>
      </c>
      <c r="J1176" s="2" t="s">
        <v>664</v>
      </c>
      <c r="K1176" s="2" t="s">
        <v>664</v>
      </c>
      <c r="L1176" s="2" t="s">
        <v>664</v>
      </c>
      <c r="M1176" s="2" t="s">
        <v>664</v>
      </c>
      <c r="N1176" s="2" t="s">
        <v>664</v>
      </c>
      <c r="O1176" s="2" t="s">
        <v>664</v>
      </c>
      <c r="P1176" s="2" t="s">
        <v>664</v>
      </c>
      <c r="Q1176" s="2" t="s">
        <v>664</v>
      </c>
      <c r="R1176" s="2" t="s">
        <v>664</v>
      </c>
      <c r="S1176" s="2" t="s">
        <v>664</v>
      </c>
      <c r="T1176" s="2" t="s">
        <v>664</v>
      </c>
      <c r="U1176" s="2" t="s">
        <v>664</v>
      </c>
      <c r="V1176">
        <v>2</v>
      </c>
      <c r="W1176" s="3">
        <v>4.8273000000000001</v>
      </c>
    </row>
    <row r="1177" spans="1:23" x14ac:dyDescent="0.25">
      <c r="A1177" t="s">
        <v>2019</v>
      </c>
      <c r="B1177" t="s">
        <v>2020</v>
      </c>
      <c r="C1177" t="s">
        <v>664</v>
      </c>
      <c r="D1177" t="s">
        <v>664</v>
      </c>
      <c r="E1177" s="2">
        <v>1242.7</v>
      </c>
      <c r="F1177" s="2">
        <v>1430.2</v>
      </c>
      <c r="G1177" s="2" t="s">
        <v>664</v>
      </c>
      <c r="H1177" s="2" t="s">
        <v>664</v>
      </c>
      <c r="I1177" s="2">
        <v>2889.3</v>
      </c>
      <c r="J1177" s="2">
        <v>1577.2</v>
      </c>
      <c r="K1177" s="2" t="s">
        <v>664</v>
      </c>
      <c r="L1177" s="2" t="s">
        <v>664</v>
      </c>
      <c r="M1177" s="2">
        <v>1613.9</v>
      </c>
      <c r="N1177" s="2" t="s">
        <v>664</v>
      </c>
      <c r="O1177" s="2" t="s">
        <v>664</v>
      </c>
      <c r="P1177" s="2">
        <v>2104.3000000000002</v>
      </c>
      <c r="Q1177" s="2">
        <v>1339.7</v>
      </c>
      <c r="R1177" s="2" t="s">
        <v>664</v>
      </c>
      <c r="S1177" s="2">
        <v>1361.5</v>
      </c>
      <c r="T1177" s="2">
        <v>1414.8</v>
      </c>
      <c r="U1177" s="2" t="s">
        <v>664</v>
      </c>
      <c r="V1177">
        <v>5</v>
      </c>
      <c r="W1177" s="3">
        <v>13.991</v>
      </c>
    </row>
    <row r="1178" spans="1:23" x14ac:dyDescent="0.25">
      <c r="A1178" t="s">
        <v>2021</v>
      </c>
      <c r="B1178" t="s">
        <v>2022</v>
      </c>
      <c r="C1178" t="s">
        <v>664</v>
      </c>
      <c r="D1178" t="s">
        <v>664</v>
      </c>
      <c r="E1178" s="2" t="s">
        <v>664</v>
      </c>
      <c r="F1178" s="2" t="s">
        <v>664</v>
      </c>
      <c r="G1178" s="2">
        <v>6829.3</v>
      </c>
      <c r="H1178" s="2" t="s">
        <v>664</v>
      </c>
      <c r="I1178" s="2">
        <v>5366</v>
      </c>
      <c r="J1178" s="2" t="s">
        <v>664</v>
      </c>
      <c r="K1178" s="2">
        <v>5156.5</v>
      </c>
      <c r="L1178" s="2" t="s">
        <v>664</v>
      </c>
      <c r="M1178" s="2">
        <v>5942.1</v>
      </c>
      <c r="N1178" s="2" t="s">
        <v>664</v>
      </c>
      <c r="O1178" s="2" t="s">
        <v>664</v>
      </c>
      <c r="P1178" s="2">
        <v>5467.1</v>
      </c>
      <c r="Q1178" s="2">
        <v>2949.5</v>
      </c>
      <c r="R1178" s="2" t="s">
        <v>664</v>
      </c>
      <c r="S1178" s="2" t="s">
        <v>664</v>
      </c>
      <c r="T1178" s="2">
        <v>5482.8</v>
      </c>
      <c r="U1178" s="2" t="s">
        <v>664</v>
      </c>
      <c r="V1178">
        <v>2</v>
      </c>
      <c r="W1178" s="3">
        <v>22.524000000000001</v>
      </c>
    </row>
    <row r="1179" spans="1:23" x14ac:dyDescent="0.25">
      <c r="A1179" t="s">
        <v>2023</v>
      </c>
      <c r="B1179" t="s">
        <v>2024</v>
      </c>
      <c r="C1179" t="s">
        <v>664</v>
      </c>
      <c r="D1179" t="s">
        <v>664</v>
      </c>
      <c r="E1179" s="2">
        <v>2236.3000000000002</v>
      </c>
      <c r="F1179" s="2">
        <v>2766.1</v>
      </c>
      <c r="G1179" s="2">
        <v>1575.2</v>
      </c>
      <c r="H1179" s="2">
        <v>2067.1</v>
      </c>
      <c r="I1179" s="2">
        <v>1382.4</v>
      </c>
      <c r="J1179" s="2">
        <v>1927.6</v>
      </c>
      <c r="K1179" s="2">
        <v>1570.5</v>
      </c>
      <c r="L1179" s="2">
        <v>2610.6999999999998</v>
      </c>
      <c r="M1179" s="2">
        <v>2217.8000000000002</v>
      </c>
      <c r="N1179" s="2">
        <v>1039.5999999999999</v>
      </c>
      <c r="O1179" s="2">
        <v>2417.1</v>
      </c>
      <c r="P1179" s="2">
        <v>1378.9</v>
      </c>
      <c r="Q1179" s="2">
        <v>1904.4</v>
      </c>
      <c r="R1179" s="2" t="s">
        <v>664</v>
      </c>
      <c r="S1179" s="2">
        <v>1612.6</v>
      </c>
      <c r="T1179" s="2" t="s">
        <v>664</v>
      </c>
      <c r="U1179" s="2" t="s">
        <v>664</v>
      </c>
      <c r="V1179">
        <v>4</v>
      </c>
      <c r="W1179" s="3">
        <v>12.112</v>
      </c>
    </row>
    <row r="1180" spans="1:23" x14ac:dyDescent="0.25">
      <c r="A1180" t="s">
        <v>2025</v>
      </c>
      <c r="B1180" t="s">
        <v>2026</v>
      </c>
      <c r="C1180" t="s">
        <v>664</v>
      </c>
      <c r="D1180" t="s">
        <v>664</v>
      </c>
      <c r="E1180" s="2" t="s">
        <v>664</v>
      </c>
      <c r="F1180" s="2">
        <v>51536</v>
      </c>
      <c r="G1180" s="2">
        <v>45728</v>
      </c>
      <c r="H1180" s="2">
        <v>47906</v>
      </c>
      <c r="I1180" s="2" t="s">
        <v>664</v>
      </c>
      <c r="J1180" s="2" t="s">
        <v>664</v>
      </c>
      <c r="K1180" s="2">
        <v>25599</v>
      </c>
      <c r="L1180" s="2" t="s">
        <v>664</v>
      </c>
      <c r="M1180" s="2">
        <v>36869</v>
      </c>
      <c r="N1180" s="2" t="s">
        <v>664</v>
      </c>
      <c r="O1180" s="2" t="s">
        <v>664</v>
      </c>
      <c r="P1180" s="2" t="s">
        <v>664</v>
      </c>
      <c r="Q1180" s="2" t="s">
        <v>664</v>
      </c>
      <c r="R1180" s="2" t="s">
        <v>664</v>
      </c>
      <c r="S1180" s="2" t="s">
        <v>664</v>
      </c>
      <c r="T1180" s="2" t="s">
        <v>664</v>
      </c>
      <c r="U1180" s="2" t="s">
        <v>664</v>
      </c>
      <c r="V1180">
        <v>3</v>
      </c>
      <c r="W1180" s="3">
        <v>5.9897</v>
      </c>
    </row>
    <row r="1181" spans="1:23" x14ac:dyDescent="0.25">
      <c r="A1181" t="s">
        <v>2027</v>
      </c>
      <c r="B1181" t="s">
        <v>2028</v>
      </c>
      <c r="C1181" t="s">
        <v>664</v>
      </c>
      <c r="D1181" t="s">
        <v>664</v>
      </c>
      <c r="E1181" s="2" t="s">
        <v>664</v>
      </c>
      <c r="F1181" s="2" t="s">
        <v>664</v>
      </c>
      <c r="G1181" s="2" t="s">
        <v>664</v>
      </c>
      <c r="H1181" s="2" t="s">
        <v>664</v>
      </c>
      <c r="I1181" s="2" t="s">
        <v>664</v>
      </c>
      <c r="J1181" s="2" t="s">
        <v>664</v>
      </c>
      <c r="K1181" s="2" t="s">
        <v>664</v>
      </c>
      <c r="L1181" s="2" t="s">
        <v>664</v>
      </c>
      <c r="M1181" s="2" t="s">
        <v>664</v>
      </c>
      <c r="N1181" s="2" t="s">
        <v>664</v>
      </c>
      <c r="O1181" s="2" t="s">
        <v>664</v>
      </c>
      <c r="P1181" s="2" t="s">
        <v>664</v>
      </c>
      <c r="Q1181" s="2" t="s">
        <v>664</v>
      </c>
      <c r="R1181" s="2" t="s">
        <v>664</v>
      </c>
      <c r="S1181" s="2" t="s">
        <v>664</v>
      </c>
      <c r="T1181" s="2">
        <v>563.55999999999995</v>
      </c>
      <c r="U1181" s="2" t="s">
        <v>664</v>
      </c>
      <c r="V1181">
        <v>2</v>
      </c>
      <c r="W1181" s="3">
        <v>2.9239000000000002</v>
      </c>
    </row>
    <row r="1182" spans="1:23" x14ac:dyDescent="0.25">
      <c r="A1182" t="s">
        <v>2029</v>
      </c>
      <c r="B1182" t="s">
        <v>2030</v>
      </c>
      <c r="C1182" t="s">
        <v>664</v>
      </c>
      <c r="D1182" t="s">
        <v>664</v>
      </c>
      <c r="E1182" s="2" t="s">
        <v>664</v>
      </c>
      <c r="F1182" s="2" t="s">
        <v>664</v>
      </c>
      <c r="G1182" s="2" t="s">
        <v>664</v>
      </c>
      <c r="H1182" s="2" t="s">
        <v>664</v>
      </c>
      <c r="I1182" s="2" t="s">
        <v>664</v>
      </c>
      <c r="J1182" s="2" t="s">
        <v>664</v>
      </c>
      <c r="K1182" s="2" t="s">
        <v>664</v>
      </c>
      <c r="L1182" s="2" t="s">
        <v>664</v>
      </c>
      <c r="M1182" s="2" t="s">
        <v>664</v>
      </c>
      <c r="N1182" s="2" t="s">
        <v>664</v>
      </c>
      <c r="O1182" s="2" t="s">
        <v>664</v>
      </c>
      <c r="P1182" s="2" t="s">
        <v>664</v>
      </c>
      <c r="Q1182" s="2" t="s">
        <v>664</v>
      </c>
      <c r="R1182" s="2" t="s">
        <v>664</v>
      </c>
      <c r="S1182" s="2" t="s">
        <v>664</v>
      </c>
      <c r="T1182" s="2">
        <v>1470.1</v>
      </c>
      <c r="U1182" s="2" t="s">
        <v>664</v>
      </c>
      <c r="V1182">
        <v>1</v>
      </c>
      <c r="W1182" s="3">
        <v>8.2538</v>
      </c>
    </row>
    <row r="1183" spans="1:23" x14ac:dyDescent="0.25">
      <c r="A1183" t="s">
        <v>2031</v>
      </c>
      <c r="B1183" t="s">
        <v>2032</v>
      </c>
      <c r="C1183" t="s">
        <v>664</v>
      </c>
      <c r="D1183" t="s">
        <v>664</v>
      </c>
      <c r="E1183" s="2" t="s">
        <v>664</v>
      </c>
      <c r="F1183" s="2" t="s">
        <v>664</v>
      </c>
      <c r="G1183" s="2" t="s">
        <v>664</v>
      </c>
      <c r="H1183" s="2" t="s">
        <v>664</v>
      </c>
      <c r="I1183" s="2" t="s">
        <v>664</v>
      </c>
      <c r="J1183" s="2" t="s">
        <v>664</v>
      </c>
      <c r="K1183" s="2" t="s">
        <v>664</v>
      </c>
      <c r="L1183" s="2" t="s">
        <v>664</v>
      </c>
      <c r="M1183" s="2" t="s">
        <v>664</v>
      </c>
      <c r="N1183" s="2" t="s">
        <v>664</v>
      </c>
      <c r="O1183" s="2" t="s">
        <v>664</v>
      </c>
      <c r="P1183" s="2" t="s">
        <v>664</v>
      </c>
      <c r="Q1183" s="2" t="s">
        <v>664</v>
      </c>
      <c r="R1183" s="2" t="s">
        <v>664</v>
      </c>
      <c r="S1183" s="2" t="s">
        <v>664</v>
      </c>
      <c r="T1183" s="2">
        <v>1010.6</v>
      </c>
      <c r="U1183" s="2" t="s">
        <v>664</v>
      </c>
      <c r="V1183">
        <v>1</v>
      </c>
      <c r="W1183" s="3">
        <v>9.0549999999999997</v>
      </c>
    </row>
    <row r="1184" spans="1:23" x14ac:dyDescent="0.25">
      <c r="A1184" t="s">
        <v>2033</v>
      </c>
      <c r="B1184" t="s">
        <v>2034</v>
      </c>
      <c r="C1184" t="s">
        <v>664</v>
      </c>
      <c r="D1184" t="s">
        <v>664</v>
      </c>
      <c r="E1184" s="2" t="s">
        <v>664</v>
      </c>
      <c r="F1184" s="2" t="s">
        <v>664</v>
      </c>
      <c r="G1184" s="2" t="s">
        <v>664</v>
      </c>
      <c r="H1184" s="2" t="s">
        <v>664</v>
      </c>
      <c r="I1184" s="2" t="s">
        <v>664</v>
      </c>
      <c r="J1184" s="2" t="s">
        <v>664</v>
      </c>
      <c r="K1184" s="2" t="s">
        <v>664</v>
      </c>
      <c r="L1184" s="2" t="s">
        <v>664</v>
      </c>
      <c r="M1184" s="2" t="s">
        <v>664</v>
      </c>
      <c r="N1184" s="2" t="s">
        <v>664</v>
      </c>
      <c r="O1184" s="2" t="s">
        <v>664</v>
      </c>
      <c r="P1184" s="2">
        <v>1058.9000000000001</v>
      </c>
      <c r="Q1184" s="2" t="s">
        <v>664</v>
      </c>
      <c r="R1184" s="2" t="s">
        <v>664</v>
      </c>
      <c r="S1184" s="2" t="s">
        <v>664</v>
      </c>
      <c r="T1184" s="2" t="s">
        <v>664</v>
      </c>
      <c r="U1184" s="2" t="s">
        <v>664</v>
      </c>
      <c r="V1184">
        <v>1</v>
      </c>
      <c r="W1184" s="3">
        <v>17.962</v>
      </c>
    </row>
    <row r="1185" spans="1:23" x14ac:dyDescent="0.25">
      <c r="A1185" t="s">
        <v>2035</v>
      </c>
      <c r="B1185" t="s">
        <v>2036</v>
      </c>
      <c r="C1185" t="s">
        <v>664</v>
      </c>
      <c r="D1185" t="s">
        <v>664</v>
      </c>
      <c r="E1185" s="2">
        <v>2971.9</v>
      </c>
      <c r="F1185" s="2" t="s">
        <v>664</v>
      </c>
      <c r="G1185" s="2">
        <v>4622.3999999999996</v>
      </c>
      <c r="H1185" s="2" t="s">
        <v>664</v>
      </c>
      <c r="I1185" s="2">
        <v>2773.7</v>
      </c>
      <c r="J1185" s="2" t="s">
        <v>664</v>
      </c>
      <c r="K1185" s="2">
        <v>4033.4</v>
      </c>
      <c r="L1185" s="2" t="s">
        <v>664</v>
      </c>
      <c r="M1185" s="2" t="s">
        <v>664</v>
      </c>
      <c r="N1185" s="2">
        <v>2803.1</v>
      </c>
      <c r="O1185" s="2" t="s">
        <v>664</v>
      </c>
      <c r="P1185" s="2" t="s">
        <v>664</v>
      </c>
      <c r="Q1185" s="2">
        <v>2701.6</v>
      </c>
      <c r="R1185" s="2">
        <v>2651</v>
      </c>
      <c r="S1185" s="2">
        <v>2777.7</v>
      </c>
      <c r="T1185" s="2" t="s">
        <v>664</v>
      </c>
      <c r="U1185" s="2" t="s">
        <v>664</v>
      </c>
      <c r="V1185">
        <v>3</v>
      </c>
      <c r="W1185" s="3">
        <v>18.617999999999999</v>
      </c>
    </row>
    <row r="1186" spans="1:23" x14ac:dyDescent="0.25">
      <c r="A1186" t="s">
        <v>2037</v>
      </c>
      <c r="B1186" t="s">
        <v>2038</v>
      </c>
      <c r="C1186" t="s">
        <v>664</v>
      </c>
      <c r="D1186" t="s">
        <v>664</v>
      </c>
      <c r="E1186" s="2">
        <v>1892.3</v>
      </c>
      <c r="F1186" s="2">
        <v>2202.5</v>
      </c>
      <c r="G1186" s="2" t="s">
        <v>664</v>
      </c>
      <c r="H1186" s="2" t="s">
        <v>664</v>
      </c>
      <c r="I1186" s="2">
        <v>2272.4</v>
      </c>
      <c r="J1186" s="2">
        <v>3234.9</v>
      </c>
      <c r="K1186" s="2">
        <v>4355.7</v>
      </c>
      <c r="L1186" s="2">
        <v>4555.2</v>
      </c>
      <c r="M1186" s="2" t="s">
        <v>664</v>
      </c>
      <c r="N1186" s="2" t="s">
        <v>664</v>
      </c>
      <c r="O1186" s="2" t="s">
        <v>664</v>
      </c>
      <c r="P1186" s="2" t="s">
        <v>664</v>
      </c>
      <c r="Q1186" s="2" t="s">
        <v>664</v>
      </c>
      <c r="R1186" s="2" t="s">
        <v>664</v>
      </c>
      <c r="S1186" s="2" t="s">
        <v>664</v>
      </c>
      <c r="T1186" s="2">
        <v>2286.3000000000002</v>
      </c>
      <c r="U1186" s="2" t="s">
        <v>664</v>
      </c>
      <c r="V1186">
        <v>4</v>
      </c>
      <c r="W1186" s="3">
        <v>23.981999999999999</v>
      </c>
    </row>
    <row r="1187" spans="1:23" x14ac:dyDescent="0.25">
      <c r="A1187" t="s">
        <v>2039</v>
      </c>
      <c r="B1187" t="s">
        <v>2040</v>
      </c>
      <c r="C1187" t="s">
        <v>664</v>
      </c>
      <c r="D1187" t="s">
        <v>664</v>
      </c>
      <c r="E1187" s="2" t="s">
        <v>664</v>
      </c>
      <c r="F1187" s="2" t="s">
        <v>664</v>
      </c>
      <c r="G1187" s="2" t="s">
        <v>664</v>
      </c>
      <c r="H1187" s="2" t="s">
        <v>664</v>
      </c>
      <c r="I1187" s="2">
        <v>1423.9</v>
      </c>
      <c r="J1187" s="2" t="s">
        <v>664</v>
      </c>
      <c r="K1187" s="2" t="s">
        <v>664</v>
      </c>
      <c r="L1187" s="2" t="s">
        <v>664</v>
      </c>
      <c r="M1187" s="2" t="s">
        <v>664</v>
      </c>
      <c r="N1187" s="2" t="s">
        <v>664</v>
      </c>
      <c r="O1187" s="2" t="s">
        <v>664</v>
      </c>
      <c r="P1187" s="2" t="s">
        <v>664</v>
      </c>
      <c r="Q1187" s="2" t="s">
        <v>664</v>
      </c>
      <c r="R1187" s="2" t="s">
        <v>664</v>
      </c>
      <c r="S1187" s="2" t="s">
        <v>664</v>
      </c>
      <c r="T1187" s="2" t="s">
        <v>664</v>
      </c>
      <c r="U1187" s="2" t="s">
        <v>664</v>
      </c>
      <c r="V1187">
        <v>3</v>
      </c>
      <c r="W1187" s="3">
        <v>38.837000000000003</v>
      </c>
    </row>
    <row r="1188" spans="1:23" x14ac:dyDescent="0.25">
      <c r="A1188" t="s">
        <v>2041</v>
      </c>
      <c r="B1188" t="s">
        <v>2042</v>
      </c>
      <c r="C1188" t="s">
        <v>664</v>
      </c>
      <c r="D1188" t="s">
        <v>664</v>
      </c>
      <c r="E1188" s="2">
        <v>2133.5</v>
      </c>
      <c r="F1188" s="2">
        <v>1342.9</v>
      </c>
      <c r="G1188" s="2" t="s">
        <v>664</v>
      </c>
      <c r="H1188" s="2" t="s">
        <v>664</v>
      </c>
      <c r="I1188" s="2" t="s">
        <v>664</v>
      </c>
      <c r="J1188" s="2">
        <v>4416</v>
      </c>
      <c r="K1188" s="2">
        <v>2505.9</v>
      </c>
      <c r="L1188" s="2">
        <v>2311.8000000000002</v>
      </c>
      <c r="M1188" s="2" t="s">
        <v>664</v>
      </c>
      <c r="N1188" s="2" t="s">
        <v>664</v>
      </c>
      <c r="O1188" s="2">
        <v>2237.1</v>
      </c>
      <c r="P1188" s="2" t="s">
        <v>664</v>
      </c>
      <c r="Q1188" s="2" t="s">
        <v>664</v>
      </c>
      <c r="R1188" s="2" t="s">
        <v>664</v>
      </c>
      <c r="S1188" s="2" t="s">
        <v>664</v>
      </c>
      <c r="T1188" s="2">
        <v>1792.5</v>
      </c>
      <c r="U1188" s="2" t="s">
        <v>664</v>
      </c>
      <c r="V1188">
        <v>2</v>
      </c>
      <c r="W1188" s="3">
        <v>9.3704999999999998</v>
      </c>
    </row>
    <row r="1189" spans="1:23" x14ac:dyDescent="0.25">
      <c r="A1189" t="s">
        <v>2043</v>
      </c>
      <c r="B1189" t="s">
        <v>2044</v>
      </c>
      <c r="C1189" t="s">
        <v>664</v>
      </c>
      <c r="D1189" t="s">
        <v>664</v>
      </c>
      <c r="E1189" s="2" t="s">
        <v>664</v>
      </c>
      <c r="F1189" s="2" t="s">
        <v>664</v>
      </c>
      <c r="G1189" s="2" t="s">
        <v>664</v>
      </c>
      <c r="H1189" s="2" t="s">
        <v>664</v>
      </c>
      <c r="I1189" s="2" t="s">
        <v>664</v>
      </c>
      <c r="J1189" s="2" t="s">
        <v>664</v>
      </c>
      <c r="K1189" s="2" t="s">
        <v>664</v>
      </c>
      <c r="L1189" s="2" t="s">
        <v>664</v>
      </c>
      <c r="M1189" s="2" t="s">
        <v>664</v>
      </c>
      <c r="N1189" s="2" t="s">
        <v>664</v>
      </c>
      <c r="O1189" s="2" t="s">
        <v>664</v>
      </c>
      <c r="P1189" s="2" t="s">
        <v>664</v>
      </c>
      <c r="Q1189" s="2" t="s">
        <v>664</v>
      </c>
      <c r="R1189" s="2" t="s">
        <v>664</v>
      </c>
      <c r="S1189" s="2" t="s">
        <v>664</v>
      </c>
      <c r="T1189" s="2">
        <v>490.1</v>
      </c>
      <c r="U1189" s="2" t="s">
        <v>664</v>
      </c>
      <c r="V1189">
        <v>1</v>
      </c>
      <c r="W1189" s="3">
        <v>3.2206999999999999</v>
      </c>
    </row>
    <row r="1190" spans="1:23" x14ac:dyDescent="0.25">
      <c r="A1190" t="s">
        <v>2045</v>
      </c>
      <c r="B1190" t="s">
        <v>2046</v>
      </c>
      <c r="C1190" t="s">
        <v>664</v>
      </c>
      <c r="D1190" t="s">
        <v>664</v>
      </c>
      <c r="E1190" s="2" t="s">
        <v>664</v>
      </c>
      <c r="F1190" s="2" t="s">
        <v>664</v>
      </c>
      <c r="G1190" s="2" t="s">
        <v>664</v>
      </c>
      <c r="H1190" s="2" t="s">
        <v>664</v>
      </c>
      <c r="I1190" s="2" t="s">
        <v>664</v>
      </c>
      <c r="J1190" s="2" t="s">
        <v>664</v>
      </c>
      <c r="K1190" s="2" t="s">
        <v>664</v>
      </c>
      <c r="L1190" s="2" t="s">
        <v>664</v>
      </c>
      <c r="M1190" s="2" t="s">
        <v>664</v>
      </c>
      <c r="N1190" s="2" t="s">
        <v>664</v>
      </c>
      <c r="O1190" s="2" t="s">
        <v>664</v>
      </c>
      <c r="P1190" s="2" t="s">
        <v>664</v>
      </c>
      <c r="Q1190" s="2" t="s">
        <v>664</v>
      </c>
      <c r="R1190" s="2" t="s">
        <v>664</v>
      </c>
      <c r="S1190" s="2" t="s">
        <v>664</v>
      </c>
      <c r="T1190" s="2">
        <v>470.42</v>
      </c>
      <c r="U1190" s="2" t="s">
        <v>664</v>
      </c>
      <c r="V1190">
        <v>1</v>
      </c>
      <c r="W1190" s="3">
        <v>3.5836000000000001</v>
      </c>
    </row>
    <row r="1191" spans="1:23" x14ac:dyDescent="0.25">
      <c r="A1191" t="s">
        <v>2047</v>
      </c>
      <c r="B1191" t="s">
        <v>2048</v>
      </c>
      <c r="C1191" t="s">
        <v>664</v>
      </c>
      <c r="D1191" t="s">
        <v>664</v>
      </c>
      <c r="E1191" s="2" t="s">
        <v>664</v>
      </c>
      <c r="F1191" s="2" t="s">
        <v>664</v>
      </c>
      <c r="G1191" s="2" t="s">
        <v>664</v>
      </c>
      <c r="H1191" s="2" t="s">
        <v>664</v>
      </c>
      <c r="I1191" s="2" t="s">
        <v>664</v>
      </c>
      <c r="J1191" s="2" t="s">
        <v>664</v>
      </c>
      <c r="K1191" s="2" t="s">
        <v>664</v>
      </c>
      <c r="L1191" s="2" t="s">
        <v>664</v>
      </c>
      <c r="M1191" s="2" t="s">
        <v>664</v>
      </c>
      <c r="N1191" s="2" t="s">
        <v>664</v>
      </c>
      <c r="O1191" s="2" t="s">
        <v>664</v>
      </c>
      <c r="P1191" s="2">
        <v>842.61</v>
      </c>
      <c r="Q1191" s="2" t="s">
        <v>664</v>
      </c>
      <c r="R1191" s="2" t="s">
        <v>664</v>
      </c>
      <c r="S1191" s="2" t="s">
        <v>664</v>
      </c>
      <c r="T1191" s="2" t="s">
        <v>664</v>
      </c>
      <c r="U1191" s="2" t="s">
        <v>664</v>
      </c>
      <c r="V1191">
        <v>1</v>
      </c>
      <c r="W1191" s="3">
        <v>2.3031000000000001</v>
      </c>
    </row>
    <row r="1192" spans="1:23" x14ac:dyDescent="0.25">
      <c r="A1192" t="s">
        <v>2049</v>
      </c>
      <c r="B1192" t="s">
        <v>2050</v>
      </c>
      <c r="C1192" t="s">
        <v>664</v>
      </c>
      <c r="D1192" t="s">
        <v>664</v>
      </c>
      <c r="E1192" s="2" t="s">
        <v>664</v>
      </c>
      <c r="F1192" s="2" t="s">
        <v>664</v>
      </c>
      <c r="G1192" s="2" t="s">
        <v>664</v>
      </c>
      <c r="H1192" s="2" t="s">
        <v>664</v>
      </c>
      <c r="I1192" s="2" t="s">
        <v>664</v>
      </c>
      <c r="J1192" s="2" t="s">
        <v>664</v>
      </c>
      <c r="K1192" s="2" t="s">
        <v>664</v>
      </c>
      <c r="L1192" s="2" t="s">
        <v>664</v>
      </c>
      <c r="M1192" s="2" t="s">
        <v>664</v>
      </c>
      <c r="N1192" s="2" t="s">
        <v>664</v>
      </c>
      <c r="O1192" s="2" t="s">
        <v>664</v>
      </c>
      <c r="P1192" s="2" t="s">
        <v>664</v>
      </c>
      <c r="Q1192" s="2" t="s">
        <v>664</v>
      </c>
      <c r="R1192" s="2" t="s">
        <v>664</v>
      </c>
      <c r="S1192" s="2" t="s">
        <v>664</v>
      </c>
      <c r="T1192" s="2">
        <v>420.68</v>
      </c>
      <c r="U1192" s="2" t="s">
        <v>664</v>
      </c>
      <c r="V1192">
        <v>1</v>
      </c>
      <c r="W1192" s="3">
        <v>13.333</v>
      </c>
    </row>
    <row r="1193" spans="1:23" x14ac:dyDescent="0.25">
      <c r="A1193" t="s">
        <v>2051</v>
      </c>
      <c r="B1193" t="s">
        <v>2052</v>
      </c>
      <c r="C1193" t="s">
        <v>664</v>
      </c>
      <c r="D1193" t="s">
        <v>664</v>
      </c>
      <c r="E1193" s="2" t="s">
        <v>664</v>
      </c>
      <c r="F1193" s="2" t="s">
        <v>664</v>
      </c>
      <c r="G1193" s="2" t="s">
        <v>664</v>
      </c>
      <c r="H1193" s="2" t="s">
        <v>664</v>
      </c>
      <c r="I1193" s="2">
        <v>1315.9</v>
      </c>
      <c r="J1193" s="2">
        <v>1995.2</v>
      </c>
      <c r="K1193" s="2" t="s">
        <v>664</v>
      </c>
      <c r="L1193" s="2">
        <v>1140.0999999999999</v>
      </c>
      <c r="M1193" s="2">
        <v>1862.4</v>
      </c>
      <c r="N1193" s="2" t="s">
        <v>664</v>
      </c>
      <c r="O1193" s="2" t="s">
        <v>664</v>
      </c>
      <c r="P1193" s="2">
        <v>1308.0999999999999</v>
      </c>
      <c r="Q1193" s="2" t="s">
        <v>664</v>
      </c>
      <c r="R1193" s="2" t="s">
        <v>664</v>
      </c>
      <c r="S1193" s="2" t="s">
        <v>664</v>
      </c>
      <c r="T1193" s="2">
        <v>1617.7</v>
      </c>
      <c r="U1193" s="2" t="s">
        <v>664</v>
      </c>
      <c r="V1193">
        <v>2</v>
      </c>
      <c r="W1193" s="3">
        <v>13.694000000000001</v>
      </c>
    </row>
    <row r="1194" spans="1:23" x14ac:dyDescent="0.25">
      <c r="A1194" t="s">
        <v>2053</v>
      </c>
      <c r="B1194" t="s">
        <v>2054</v>
      </c>
      <c r="C1194" t="s">
        <v>664</v>
      </c>
      <c r="D1194" t="s">
        <v>664</v>
      </c>
      <c r="E1194" s="2" t="s">
        <v>664</v>
      </c>
      <c r="F1194" s="2" t="s">
        <v>664</v>
      </c>
      <c r="G1194" s="2" t="s">
        <v>664</v>
      </c>
      <c r="H1194" s="2" t="s">
        <v>664</v>
      </c>
      <c r="I1194" s="2" t="s">
        <v>664</v>
      </c>
      <c r="J1194" s="2" t="s">
        <v>664</v>
      </c>
      <c r="K1194" s="2" t="s">
        <v>664</v>
      </c>
      <c r="L1194" s="2" t="s">
        <v>664</v>
      </c>
      <c r="M1194" s="2" t="s">
        <v>664</v>
      </c>
      <c r="N1194" s="2" t="s">
        <v>664</v>
      </c>
      <c r="O1194" s="2" t="s">
        <v>664</v>
      </c>
      <c r="P1194" s="2">
        <v>843.75</v>
      </c>
      <c r="Q1194" s="2" t="s">
        <v>664</v>
      </c>
      <c r="R1194" s="2" t="s">
        <v>664</v>
      </c>
      <c r="S1194" s="2" t="s">
        <v>664</v>
      </c>
      <c r="T1194" s="2" t="s">
        <v>664</v>
      </c>
      <c r="U1194" s="2" t="s">
        <v>664</v>
      </c>
      <c r="V1194">
        <v>1</v>
      </c>
      <c r="W1194" s="3">
        <v>3.5049999999999999</v>
      </c>
    </row>
    <row r="1195" spans="1:23" x14ac:dyDescent="0.25">
      <c r="A1195" t="s">
        <v>2055</v>
      </c>
      <c r="B1195" t="s">
        <v>2056</v>
      </c>
      <c r="C1195" t="s">
        <v>664</v>
      </c>
      <c r="D1195" t="s">
        <v>664</v>
      </c>
      <c r="E1195" s="2">
        <v>6701.3</v>
      </c>
      <c r="F1195" s="2">
        <v>6957.8</v>
      </c>
      <c r="G1195" s="2" t="s">
        <v>664</v>
      </c>
      <c r="H1195" s="2">
        <v>7026.2</v>
      </c>
      <c r="I1195" s="2">
        <v>5463.7</v>
      </c>
      <c r="J1195" s="2">
        <v>8405.7000000000007</v>
      </c>
      <c r="K1195" s="2">
        <v>5190</v>
      </c>
      <c r="L1195" s="2">
        <v>9282.2000000000007</v>
      </c>
      <c r="M1195" s="2">
        <v>6507.7</v>
      </c>
      <c r="N1195" s="2">
        <v>5747.3</v>
      </c>
      <c r="O1195" s="2">
        <v>8905.6</v>
      </c>
      <c r="P1195" s="2">
        <v>7223.9</v>
      </c>
      <c r="Q1195" s="2">
        <v>7293.7</v>
      </c>
      <c r="R1195" s="2">
        <v>6317.4</v>
      </c>
      <c r="S1195" s="2">
        <v>7257.1</v>
      </c>
      <c r="T1195" s="2">
        <v>6938.2</v>
      </c>
      <c r="U1195" s="2" t="s">
        <v>664</v>
      </c>
      <c r="V1195">
        <v>5</v>
      </c>
      <c r="W1195" s="3">
        <v>72.174000000000007</v>
      </c>
    </row>
    <row r="1196" spans="1:23" x14ac:dyDescent="0.25">
      <c r="A1196" t="s">
        <v>2057</v>
      </c>
      <c r="B1196" t="s">
        <v>2058</v>
      </c>
      <c r="C1196" t="s">
        <v>664</v>
      </c>
      <c r="D1196" t="s">
        <v>664</v>
      </c>
      <c r="E1196" s="2" t="s">
        <v>664</v>
      </c>
      <c r="F1196" s="2" t="s">
        <v>664</v>
      </c>
      <c r="G1196" s="2" t="s">
        <v>664</v>
      </c>
      <c r="H1196" s="2" t="s">
        <v>664</v>
      </c>
      <c r="I1196" s="2" t="s">
        <v>664</v>
      </c>
      <c r="J1196" s="2" t="s">
        <v>664</v>
      </c>
      <c r="K1196" s="2" t="s">
        <v>664</v>
      </c>
      <c r="L1196" s="2" t="s">
        <v>664</v>
      </c>
      <c r="M1196" s="2" t="s">
        <v>664</v>
      </c>
      <c r="N1196" s="2" t="s">
        <v>664</v>
      </c>
      <c r="O1196" s="2" t="s">
        <v>664</v>
      </c>
      <c r="P1196" s="2" t="s">
        <v>664</v>
      </c>
      <c r="Q1196" s="2" t="s">
        <v>664</v>
      </c>
      <c r="R1196" s="2" t="s">
        <v>664</v>
      </c>
      <c r="S1196" s="2" t="s">
        <v>664</v>
      </c>
      <c r="T1196" s="2">
        <v>3071.8</v>
      </c>
      <c r="U1196" s="2" t="s">
        <v>664</v>
      </c>
      <c r="V1196">
        <v>2</v>
      </c>
      <c r="W1196" s="3">
        <v>4.9570999999999996</v>
      </c>
    </row>
    <row r="1197" spans="1:23" x14ac:dyDescent="0.25">
      <c r="A1197" t="s">
        <v>2059</v>
      </c>
      <c r="B1197" t="s">
        <v>2060</v>
      </c>
      <c r="C1197" t="s">
        <v>664</v>
      </c>
      <c r="D1197" t="s">
        <v>664</v>
      </c>
      <c r="E1197" s="2" t="s">
        <v>664</v>
      </c>
      <c r="F1197" s="2">
        <v>6427.9</v>
      </c>
      <c r="G1197" s="2" t="s">
        <v>664</v>
      </c>
      <c r="H1197" s="2" t="s">
        <v>664</v>
      </c>
      <c r="I1197" s="2" t="s">
        <v>664</v>
      </c>
      <c r="J1197" s="2">
        <v>3810.4</v>
      </c>
      <c r="K1197" s="2" t="s">
        <v>664</v>
      </c>
      <c r="L1197" s="2" t="s">
        <v>664</v>
      </c>
      <c r="M1197" s="2" t="s">
        <v>664</v>
      </c>
      <c r="N1197" s="2" t="s">
        <v>664</v>
      </c>
      <c r="O1197" s="2" t="s">
        <v>664</v>
      </c>
      <c r="P1197" s="2" t="s">
        <v>664</v>
      </c>
      <c r="Q1197" s="2" t="s">
        <v>664</v>
      </c>
      <c r="R1197" s="2" t="s">
        <v>664</v>
      </c>
      <c r="S1197" s="2" t="s">
        <v>664</v>
      </c>
      <c r="T1197" s="2" t="s">
        <v>664</v>
      </c>
      <c r="U1197" s="2" t="s">
        <v>664</v>
      </c>
      <c r="V1197">
        <v>2</v>
      </c>
      <c r="W1197" s="3">
        <v>36.354999999999997</v>
      </c>
    </row>
    <row r="1198" spans="1:23" x14ac:dyDescent="0.25">
      <c r="A1198" t="s">
        <v>2061</v>
      </c>
      <c r="B1198" t="s">
        <v>2062</v>
      </c>
      <c r="C1198" t="s">
        <v>664</v>
      </c>
      <c r="D1198" t="s">
        <v>664</v>
      </c>
      <c r="E1198" s="2">
        <v>7087.4</v>
      </c>
      <c r="F1198" s="2">
        <v>11658</v>
      </c>
      <c r="G1198" s="2">
        <v>7514.1</v>
      </c>
      <c r="H1198" s="2">
        <v>8963.7999999999993</v>
      </c>
      <c r="I1198" s="2">
        <v>11605</v>
      </c>
      <c r="J1198" s="2">
        <v>9173</v>
      </c>
      <c r="K1198" s="2">
        <v>9528.2999999999993</v>
      </c>
      <c r="L1198" s="2">
        <v>13520</v>
      </c>
      <c r="M1198" s="2">
        <v>12980</v>
      </c>
      <c r="N1198" s="2">
        <v>14486</v>
      </c>
      <c r="O1198" s="2">
        <v>8072.5</v>
      </c>
      <c r="P1198" s="2" t="s">
        <v>664</v>
      </c>
      <c r="Q1198" s="2">
        <v>9266.2999999999993</v>
      </c>
      <c r="R1198" s="2">
        <v>8129.4</v>
      </c>
      <c r="S1198" s="2">
        <v>8598.4</v>
      </c>
      <c r="T1198" s="2">
        <v>6513.2</v>
      </c>
      <c r="U1198" s="2" t="s">
        <v>664</v>
      </c>
      <c r="V1198">
        <v>6</v>
      </c>
      <c r="W1198" s="3">
        <v>22.725000000000001</v>
      </c>
    </row>
    <row r="1199" spans="1:23" x14ac:dyDescent="0.25">
      <c r="A1199" t="s">
        <v>2063</v>
      </c>
      <c r="B1199" t="s">
        <v>2064</v>
      </c>
      <c r="C1199" t="s">
        <v>664</v>
      </c>
      <c r="D1199" t="s">
        <v>664</v>
      </c>
      <c r="E1199" s="2">
        <v>118700</v>
      </c>
      <c r="F1199" s="2">
        <v>112880</v>
      </c>
      <c r="G1199" s="2">
        <v>106030</v>
      </c>
      <c r="H1199" s="2" t="s">
        <v>664</v>
      </c>
      <c r="I1199" s="2">
        <v>243980</v>
      </c>
      <c r="J1199" s="2">
        <v>100480</v>
      </c>
      <c r="K1199" s="2">
        <v>120370</v>
      </c>
      <c r="L1199" s="2">
        <v>141980</v>
      </c>
      <c r="M1199" s="2">
        <v>131240</v>
      </c>
      <c r="N1199" s="2">
        <v>243270</v>
      </c>
      <c r="O1199" s="2">
        <v>81568</v>
      </c>
      <c r="P1199" s="2">
        <v>156540</v>
      </c>
      <c r="Q1199" s="2">
        <v>137260</v>
      </c>
      <c r="R1199" s="2">
        <v>166550</v>
      </c>
      <c r="S1199" s="2">
        <v>123660</v>
      </c>
      <c r="T1199" s="2">
        <v>174260</v>
      </c>
      <c r="U1199" s="2" t="s">
        <v>664</v>
      </c>
      <c r="V1199">
        <v>3</v>
      </c>
      <c r="W1199" s="3">
        <v>16.434999999999999</v>
      </c>
    </row>
    <row r="1200" spans="1:23" x14ac:dyDescent="0.25">
      <c r="A1200" t="s">
        <v>2065</v>
      </c>
      <c r="B1200" t="s">
        <v>2066</v>
      </c>
      <c r="C1200" t="s">
        <v>664</v>
      </c>
      <c r="D1200" t="s">
        <v>664</v>
      </c>
      <c r="E1200" s="2" t="s">
        <v>664</v>
      </c>
      <c r="F1200" s="2" t="s">
        <v>664</v>
      </c>
      <c r="G1200" s="2" t="s">
        <v>664</v>
      </c>
      <c r="H1200" s="2" t="s">
        <v>664</v>
      </c>
      <c r="I1200" s="2" t="s">
        <v>664</v>
      </c>
      <c r="J1200" s="2" t="s">
        <v>664</v>
      </c>
      <c r="K1200" s="2" t="s">
        <v>664</v>
      </c>
      <c r="L1200" s="2" t="s">
        <v>664</v>
      </c>
      <c r="M1200" s="2" t="s">
        <v>664</v>
      </c>
      <c r="N1200" s="2" t="s">
        <v>664</v>
      </c>
      <c r="O1200" s="2" t="s">
        <v>664</v>
      </c>
      <c r="P1200" s="2" t="s">
        <v>664</v>
      </c>
      <c r="Q1200" s="2" t="s">
        <v>664</v>
      </c>
      <c r="R1200" s="2" t="s">
        <v>664</v>
      </c>
      <c r="S1200" s="2" t="s">
        <v>664</v>
      </c>
      <c r="T1200" s="2">
        <v>499.99</v>
      </c>
      <c r="U1200" s="2" t="s">
        <v>664</v>
      </c>
      <c r="V1200">
        <v>1</v>
      </c>
      <c r="W1200" s="3">
        <v>5.883</v>
      </c>
    </row>
    <row r="1201" spans="1:23" x14ac:dyDescent="0.25">
      <c r="A1201" t="s">
        <v>2067</v>
      </c>
      <c r="B1201" t="s">
        <v>2068</v>
      </c>
      <c r="C1201" t="s">
        <v>664</v>
      </c>
      <c r="D1201" t="s">
        <v>664</v>
      </c>
      <c r="E1201" s="2" t="s">
        <v>664</v>
      </c>
      <c r="F1201" s="2" t="s">
        <v>664</v>
      </c>
      <c r="G1201" s="2" t="s">
        <v>664</v>
      </c>
      <c r="H1201" s="2" t="s">
        <v>664</v>
      </c>
      <c r="I1201" s="2" t="s">
        <v>664</v>
      </c>
      <c r="J1201" s="2" t="s">
        <v>664</v>
      </c>
      <c r="K1201" s="2" t="s">
        <v>664</v>
      </c>
      <c r="L1201" s="2" t="s">
        <v>664</v>
      </c>
      <c r="M1201" s="2" t="s">
        <v>664</v>
      </c>
      <c r="N1201" s="2" t="s">
        <v>664</v>
      </c>
      <c r="O1201" s="2" t="s">
        <v>664</v>
      </c>
      <c r="P1201" s="2" t="s">
        <v>664</v>
      </c>
      <c r="Q1201" s="2" t="s">
        <v>664</v>
      </c>
      <c r="R1201" s="2" t="s">
        <v>664</v>
      </c>
      <c r="S1201" s="2">
        <v>1082.2</v>
      </c>
      <c r="T1201" s="2" t="s">
        <v>664</v>
      </c>
      <c r="U1201" s="2" t="s">
        <v>664</v>
      </c>
      <c r="V1201">
        <v>4</v>
      </c>
      <c r="W1201" s="3">
        <v>16.478999999999999</v>
      </c>
    </row>
    <row r="1202" spans="1:23" x14ac:dyDescent="0.25">
      <c r="A1202" t="s">
        <v>2069</v>
      </c>
      <c r="B1202" t="s">
        <v>2070</v>
      </c>
      <c r="C1202" t="s">
        <v>664</v>
      </c>
      <c r="D1202" t="s">
        <v>664</v>
      </c>
      <c r="E1202" s="2" t="s">
        <v>664</v>
      </c>
      <c r="F1202" s="2" t="s">
        <v>664</v>
      </c>
      <c r="G1202" s="2" t="s">
        <v>664</v>
      </c>
      <c r="H1202" s="2" t="s">
        <v>664</v>
      </c>
      <c r="I1202" s="2" t="s">
        <v>664</v>
      </c>
      <c r="J1202" s="2" t="s">
        <v>664</v>
      </c>
      <c r="K1202" s="2" t="s">
        <v>664</v>
      </c>
      <c r="L1202" s="2" t="s">
        <v>664</v>
      </c>
      <c r="M1202" s="2" t="s">
        <v>664</v>
      </c>
      <c r="N1202" s="2" t="s">
        <v>664</v>
      </c>
      <c r="O1202" s="2" t="s">
        <v>664</v>
      </c>
      <c r="P1202" s="2" t="s">
        <v>664</v>
      </c>
      <c r="Q1202" s="2" t="s">
        <v>664</v>
      </c>
      <c r="R1202" s="2" t="s">
        <v>664</v>
      </c>
      <c r="S1202" s="2" t="s">
        <v>664</v>
      </c>
      <c r="T1202" s="2">
        <v>2003.8</v>
      </c>
      <c r="U1202" s="2" t="s">
        <v>664</v>
      </c>
      <c r="V1202">
        <v>1</v>
      </c>
      <c r="W1202" s="3">
        <v>2.3567999999999998</v>
      </c>
    </row>
    <row r="1203" spans="1:23" x14ac:dyDescent="0.25">
      <c r="A1203" t="s">
        <v>2071</v>
      </c>
      <c r="B1203" t="s">
        <v>2072</v>
      </c>
      <c r="C1203" t="s">
        <v>664</v>
      </c>
      <c r="D1203" t="s">
        <v>664</v>
      </c>
      <c r="E1203" s="2" t="s">
        <v>664</v>
      </c>
      <c r="F1203" s="2">
        <v>1792.8</v>
      </c>
      <c r="G1203" s="2">
        <v>2710.1</v>
      </c>
      <c r="H1203" s="2">
        <v>2478.1</v>
      </c>
      <c r="I1203" s="2">
        <v>3121.6</v>
      </c>
      <c r="J1203" s="2">
        <v>2830.7</v>
      </c>
      <c r="K1203" s="2" t="s">
        <v>664</v>
      </c>
      <c r="L1203" s="2">
        <v>2518.9</v>
      </c>
      <c r="M1203" s="2" t="s">
        <v>664</v>
      </c>
      <c r="N1203" s="2" t="s">
        <v>664</v>
      </c>
      <c r="O1203" s="2" t="s">
        <v>664</v>
      </c>
      <c r="P1203" s="2">
        <v>2213.8000000000002</v>
      </c>
      <c r="Q1203" s="2">
        <v>3306.8</v>
      </c>
      <c r="R1203" s="2">
        <v>1807.9</v>
      </c>
      <c r="S1203" s="2">
        <v>3164.2</v>
      </c>
      <c r="T1203" s="2">
        <v>2929.3</v>
      </c>
      <c r="U1203" s="2" t="s">
        <v>664</v>
      </c>
      <c r="V1203">
        <v>3</v>
      </c>
      <c r="W1203" s="3">
        <v>68.082999999999998</v>
      </c>
    </row>
    <row r="1204" spans="1:23" x14ac:dyDescent="0.25">
      <c r="A1204" t="s">
        <v>2073</v>
      </c>
      <c r="B1204" t="s">
        <v>2074</v>
      </c>
      <c r="C1204" t="s">
        <v>664</v>
      </c>
      <c r="D1204" t="s">
        <v>664</v>
      </c>
      <c r="E1204" s="2">
        <v>3660.4</v>
      </c>
      <c r="F1204" s="2">
        <v>1170.0999999999999</v>
      </c>
      <c r="G1204" s="2" t="s">
        <v>664</v>
      </c>
      <c r="H1204" s="2">
        <v>2729.6</v>
      </c>
      <c r="I1204" s="2">
        <v>4269.1000000000004</v>
      </c>
      <c r="J1204" s="2">
        <v>3934.5</v>
      </c>
      <c r="K1204" s="2" t="s">
        <v>664</v>
      </c>
      <c r="L1204" s="2">
        <v>5606.6</v>
      </c>
      <c r="M1204" s="2">
        <v>4092.6</v>
      </c>
      <c r="N1204" s="2">
        <v>3908.1</v>
      </c>
      <c r="O1204" s="2">
        <v>3307.4</v>
      </c>
      <c r="P1204" s="2">
        <v>3174.6</v>
      </c>
      <c r="Q1204" s="2">
        <v>4245.3999999999996</v>
      </c>
      <c r="R1204" s="2" t="s">
        <v>664</v>
      </c>
      <c r="S1204" s="2">
        <v>3825.6</v>
      </c>
      <c r="T1204" s="2">
        <v>2293.3000000000002</v>
      </c>
      <c r="U1204" s="2" t="s">
        <v>664</v>
      </c>
      <c r="V1204">
        <v>4</v>
      </c>
      <c r="W1204" s="3">
        <v>13.887</v>
      </c>
    </row>
    <row r="1205" spans="1:23" x14ac:dyDescent="0.25">
      <c r="A1205" t="s">
        <v>2075</v>
      </c>
      <c r="B1205" t="s">
        <v>2076</v>
      </c>
      <c r="C1205" t="s">
        <v>664</v>
      </c>
      <c r="D1205" t="s">
        <v>664</v>
      </c>
      <c r="E1205" s="2">
        <v>1407</v>
      </c>
      <c r="F1205" s="2" t="s">
        <v>664</v>
      </c>
      <c r="G1205" s="2" t="s">
        <v>664</v>
      </c>
      <c r="H1205" s="2" t="s">
        <v>664</v>
      </c>
      <c r="I1205" s="2" t="s">
        <v>664</v>
      </c>
      <c r="J1205" s="2">
        <v>2260.1</v>
      </c>
      <c r="K1205" s="2">
        <v>2055.3000000000002</v>
      </c>
      <c r="L1205" s="2" t="s">
        <v>664</v>
      </c>
      <c r="M1205" s="2">
        <v>1695.2</v>
      </c>
      <c r="N1205" s="2" t="s">
        <v>664</v>
      </c>
      <c r="O1205" s="2" t="s">
        <v>664</v>
      </c>
      <c r="P1205" s="2">
        <v>2276</v>
      </c>
      <c r="Q1205" s="2" t="s">
        <v>664</v>
      </c>
      <c r="R1205" s="2">
        <v>2187.1999999999998</v>
      </c>
      <c r="S1205" s="2" t="s">
        <v>664</v>
      </c>
      <c r="T1205" s="2" t="s">
        <v>664</v>
      </c>
      <c r="U1205" s="2" t="s">
        <v>664</v>
      </c>
      <c r="V1205">
        <v>2</v>
      </c>
      <c r="W1205" s="3">
        <v>4.7374000000000001</v>
      </c>
    </row>
    <row r="1206" spans="1:23" x14ac:dyDescent="0.25">
      <c r="A1206" t="s">
        <v>2077</v>
      </c>
      <c r="B1206" t="s">
        <v>2078</v>
      </c>
      <c r="C1206" t="s">
        <v>664</v>
      </c>
      <c r="D1206" t="s">
        <v>664</v>
      </c>
      <c r="E1206" s="2">
        <v>1408.6</v>
      </c>
      <c r="F1206" s="2">
        <v>1250.7</v>
      </c>
      <c r="G1206" s="2" t="s">
        <v>664</v>
      </c>
      <c r="H1206" s="2" t="s">
        <v>664</v>
      </c>
      <c r="I1206" s="2">
        <v>1622.6</v>
      </c>
      <c r="J1206" s="2">
        <v>1793.7</v>
      </c>
      <c r="K1206" s="2" t="s">
        <v>664</v>
      </c>
      <c r="L1206" s="2">
        <v>1322.4</v>
      </c>
      <c r="M1206" s="2" t="s">
        <v>664</v>
      </c>
      <c r="N1206" s="2" t="s">
        <v>664</v>
      </c>
      <c r="O1206" s="2" t="s">
        <v>664</v>
      </c>
      <c r="P1206" s="2" t="s">
        <v>664</v>
      </c>
      <c r="Q1206" s="2">
        <v>1600.6</v>
      </c>
      <c r="R1206" s="2">
        <v>1245.2</v>
      </c>
      <c r="S1206" s="2">
        <v>1343.4</v>
      </c>
      <c r="T1206" s="2">
        <v>1436.8</v>
      </c>
      <c r="U1206" s="2" t="s">
        <v>664</v>
      </c>
      <c r="V1206">
        <v>2</v>
      </c>
      <c r="W1206" s="3">
        <v>7.8639000000000001</v>
      </c>
    </row>
    <row r="1207" spans="1:23" x14ac:dyDescent="0.25">
      <c r="A1207" t="s">
        <v>2079</v>
      </c>
      <c r="B1207" t="s">
        <v>2080</v>
      </c>
      <c r="C1207" t="s">
        <v>664</v>
      </c>
      <c r="D1207" t="s">
        <v>664</v>
      </c>
      <c r="E1207" s="2">
        <v>4033.4</v>
      </c>
      <c r="F1207" s="2">
        <v>3798</v>
      </c>
      <c r="G1207" s="2">
        <v>4405.5</v>
      </c>
      <c r="H1207" s="2">
        <v>3274</v>
      </c>
      <c r="I1207" s="2" t="s">
        <v>664</v>
      </c>
      <c r="J1207" s="2">
        <v>2983.1</v>
      </c>
      <c r="K1207" s="2">
        <v>3347.3</v>
      </c>
      <c r="L1207" s="2">
        <v>2530.9</v>
      </c>
      <c r="M1207" s="2">
        <v>2909.6</v>
      </c>
      <c r="N1207" s="2">
        <v>3640.5</v>
      </c>
      <c r="O1207" s="2">
        <v>3553.9</v>
      </c>
      <c r="P1207" s="2">
        <v>3456.6</v>
      </c>
      <c r="Q1207" s="2">
        <v>3689</v>
      </c>
      <c r="R1207" s="2">
        <v>3463.6</v>
      </c>
      <c r="S1207" s="2">
        <v>3924.6</v>
      </c>
      <c r="T1207" s="2">
        <v>3279.9</v>
      </c>
      <c r="U1207" s="2" t="s">
        <v>664</v>
      </c>
      <c r="V1207">
        <v>5</v>
      </c>
      <c r="W1207" s="3">
        <v>92.46</v>
      </c>
    </row>
    <row r="1208" spans="1:23" x14ac:dyDescent="0.25">
      <c r="A1208" t="s">
        <v>2081</v>
      </c>
      <c r="B1208" t="s">
        <v>2082</v>
      </c>
      <c r="C1208" t="s">
        <v>664</v>
      </c>
      <c r="D1208" t="s">
        <v>664</v>
      </c>
      <c r="E1208" s="2">
        <v>4711.3999999999996</v>
      </c>
      <c r="F1208" s="2">
        <v>6739.4</v>
      </c>
      <c r="G1208" s="2">
        <v>2401.9</v>
      </c>
      <c r="H1208" s="2">
        <v>7352.5</v>
      </c>
      <c r="I1208" s="2">
        <v>5417.1</v>
      </c>
      <c r="J1208" s="2">
        <v>6566.5</v>
      </c>
      <c r="K1208" s="2">
        <v>3968.2</v>
      </c>
      <c r="L1208" s="2">
        <v>7654.9</v>
      </c>
      <c r="M1208" s="2">
        <v>7164.3</v>
      </c>
      <c r="N1208" s="2">
        <v>3737</v>
      </c>
      <c r="O1208" s="2">
        <v>6636.6</v>
      </c>
      <c r="P1208" s="2" t="s">
        <v>664</v>
      </c>
      <c r="Q1208" s="2">
        <v>6829.3</v>
      </c>
      <c r="R1208" s="2">
        <v>4279.1000000000004</v>
      </c>
      <c r="S1208" s="2">
        <v>5700.9</v>
      </c>
      <c r="T1208" s="2">
        <v>4518.1000000000004</v>
      </c>
      <c r="U1208" s="2" t="s">
        <v>664</v>
      </c>
      <c r="V1208">
        <v>5</v>
      </c>
      <c r="W1208" s="3">
        <v>63.609000000000002</v>
      </c>
    </row>
    <row r="1209" spans="1:23" x14ac:dyDescent="0.25">
      <c r="A1209" t="s">
        <v>2083</v>
      </c>
      <c r="B1209" t="s">
        <v>2084</v>
      </c>
      <c r="C1209" t="s">
        <v>664</v>
      </c>
      <c r="D1209" t="s">
        <v>664</v>
      </c>
      <c r="E1209" s="2">
        <v>2639.5</v>
      </c>
      <c r="F1209" s="2">
        <v>4240.8</v>
      </c>
      <c r="G1209" s="2">
        <v>2884.4</v>
      </c>
      <c r="H1209" s="2">
        <v>3262.7</v>
      </c>
      <c r="I1209" s="2">
        <v>2552</v>
      </c>
      <c r="J1209" s="2">
        <v>2692.7</v>
      </c>
      <c r="K1209" s="2">
        <v>2699.8</v>
      </c>
      <c r="L1209" s="2">
        <v>2392.8000000000002</v>
      </c>
      <c r="M1209" s="2">
        <v>2399.1999999999998</v>
      </c>
      <c r="N1209" s="2" t="s">
        <v>664</v>
      </c>
      <c r="O1209" s="2">
        <v>2187.6</v>
      </c>
      <c r="P1209" s="2">
        <v>1766.3</v>
      </c>
      <c r="Q1209" s="2" t="s">
        <v>664</v>
      </c>
      <c r="R1209" s="2" t="s">
        <v>664</v>
      </c>
      <c r="S1209" s="2">
        <v>2386.1999999999998</v>
      </c>
      <c r="T1209" s="2">
        <v>2628.6</v>
      </c>
      <c r="U1209" s="2" t="s">
        <v>664</v>
      </c>
      <c r="V1209">
        <v>4</v>
      </c>
      <c r="W1209" s="3">
        <v>6.4576000000000002</v>
      </c>
    </row>
    <row r="1210" spans="1:23" x14ac:dyDescent="0.25">
      <c r="A1210" t="s">
        <v>2085</v>
      </c>
      <c r="B1210" t="s">
        <v>2086</v>
      </c>
      <c r="C1210" t="s">
        <v>664</v>
      </c>
      <c r="D1210" t="s">
        <v>664</v>
      </c>
      <c r="E1210" s="2">
        <v>2593.9</v>
      </c>
      <c r="F1210" s="2" t="s">
        <v>664</v>
      </c>
      <c r="G1210" s="2">
        <v>1866.4</v>
      </c>
      <c r="H1210" s="2">
        <v>2562.5</v>
      </c>
      <c r="I1210" s="2">
        <v>2001.8</v>
      </c>
      <c r="J1210" s="2">
        <v>1793.8</v>
      </c>
      <c r="K1210" s="2">
        <v>1826.3</v>
      </c>
      <c r="L1210" s="2" t="s">
        <v>664</v>
      </c>
      <c r="M1210" s="2" t="s">
        <v>664</v>
      </c>
      <c r="N1210" s="2">
        <v>2463.8000000000002</v>
      </c>
      <c r="O1210" s="2">
        <v>2152.9</v>
      </c>
      <c r="P1210" s="2" t="s">
        <v>664</v>
      </c>
      <c r="Q1210" s="2">
        <v>2048.6</v>
      </c>
      <c r="R1210" s="2">
        <v>2306.6999999999998</v>
      </c>
      <c r="S1210" s="2">
        <v>1748.2</v>
      </c>
      <c r="T1210" s="2" t="s">
        <v>664</v>
      </c>
      <c r="U1210" s="2" t="s">
        <v>664</v>
      </c>
      <c r="V1210">
        <v>5</v>
      </c>
      <c r="W1210" s="3">
        <v>34.706000000000003</v>
      </c>
    </row>
    <row r="1211" spans="1:23" x14ac:dyDescent="0.25">
      <c r="A1211" t="s">
        <v>2087</v>
      </c>
      <c r="B1211" t="s">
        <v>2088</v>
      </c>
      <c r="C1211" t="s">
        <v>664</v>
      </c>
      <c r="D1211" t="s">
        <v>664</v>
      </c>
      <c r="E1211" s="2">
        <v>2188.3000000000002</v>
      </c>
      <c r="F1211" s="2">
        <v>2921.3</v>
      </c>
      <c r="G1211" s="2">
        <v>2021.6</v>
      </c>
      <c r="H1211" s="2">
        <v>2509</v>
      </c>
      <c r="I1211" s="2" t="s">
        <v>664</v>
      </c>
      <c r="J1211" s="2">
        <v>1291.8</v>
      </c>
      <c r="K1211" s="2" t="s">
        <v>664</v>
      </c>
      <c r="L1211" s="2" t="s">
        <v>664</v>
      </c>
      <c r="M1211" s="2">
        <v>2215.8000000000002</v>
      </c>
      <c r="N1211" s="2">
        <v>2365.6</v>
      </c>
      <c r="O1211" s="2">
        <v>3536.8</v>
      </c>
      <c r="P1211" s="2" t="s">
        <v>664</v>
      </c>
      <c r="Q1211" s="2">
        <v>2820.2</v>
      </c>
      <c r="R1211" s="2">
        <v>2449.6999999999998</v>
      </c>
      <c r="S1211" s="2" t="s">
        <v>664</v>
      </c>
      <c r="T1211" s="2">
        <v>2409.3000000000002</v>
      </c>
      <c r="U1211" s="2" t="s">
        <v>664</v>
      </c>
      <c r="V1211">
        <v>4</v>
      </c>
      <c r="W1211" s="3">
        <v>15.102</v>
      </c>
    </row>
    <row r="1212" spans="1:23" x14ac:dyDescent="0.25">
      <c r="A1212" t="s">
        <v>2089</v>
      </c>
      <c r="B1212" t="s">
        <v>2090</v>
      </c>
      <c r="C1212" t="s">
        <v>664</v>
      </c>
      <c r="D1212" t="s">
        <v>664</v>
      </c>
      <c r="E1212" s="2" t="s">
        <v>664</v>
      </c>
      <c r="F1212" s="2" t="s">
        <v>664</v>
      </c>
      <c r="G1212" s="2" t="s">
        <v>664</v>
      </c>
      <c r="H1212" s="2" t="s">
        <v>664</v>
      </c>
      <c r="I1212" s="2" t="s">
        <v>664</v>
      </c>
      <c r="J1212" s="2" t="s">
        <v>664</v>
      </c>
      <c r="K1212" s="2" t="s">
        <v>664</v>
      </c>
      <c r="L1212" s="2" t="s">
        <v>664</v>
      </c>
      <c r="M1212" s="2" t="s">
        <v>664</v>
      </c>
      <c r="N1212" s="2" t="s">
        <v>664</v>
      </c>
      <c r="O1212" s="2">
        <v>10193</v>
      </c>
      <c r="P1212" s="2" t="s">
        <v>664</v>
      </c>
      <c r="Q1212" s="2" t="s">
        <v>664</v>
      </c>
      <c r="R1212" s="2" t="s">
        <v>664</v>
      </c>
      <c r="S1212" s="2" t="s">
        <v>664</v>
      </c>
      <c r="T1212" s="2" t="s">
        <v>664</v>
      </c>
      <c r="U1212" s="2" t="s">
        <v>664</v>
      </c>
      <c r="V1212">
        <v>2</v>
      </c>
      <c r="W1212" s="3">
        <v>3.7709000000000001</v>
      </c>
    </row>
    <row r="1213" spans="1:23" x14ac:dyDescent="0.25">
      <c r="A1213" t="s">
        <v>2091</v>
      </c>
      <c r="B1213" t="s">
        <v>2092</v>
      </c>
      <c r="C1213" t="s">
        <v>664</v>
      </c>
      <c r="D1213" t="s">
        <v>664</v>
      </c>
      <c r="E1213" s="2">
        <v>4149.7</v>
      </c>
      <c r="F1213" s="2">
        <v>1049.0999999999999</v>
      </c>
      <c r="G1213" s="2">
        <v>2898.2</v>
      </c>
      <c r="H1213" s="2">
        <v>5188.2</v>
      </c>
      <c r="I1213" s="2">
        <v>2027.2</v>
      </c>
      <c r="J1213" s="2">
        <v>3614.2</v>
      </c>
      <c r="K1213" s="2">
        <v>2069</v>
      </c>
      <c r="L1213" s="2">
        <v>2931.7</v>
      </c>
      <c r="M1213" s="2" t="s">
        <v>664</v>
      </c>
      <c r="N1213" s="2">
        <v>1270.2</v>
      </c>
      <c r="O1213" s="2" t="s">
        <v>664</v>
      </c>
      <c r="P1213" s="2">
        <v>1596.3</v>
      </c>
      <c r="Q1213" s="2" t="s">
        <v>664</v>
      </c>
      <c r="R1213" s="2" t="s">
        <v>664</v>
      </c>
      <c r="S1213" s="2">
        <v>3031</v>
      </c>
      <c r="T1213" s="2">
        <v>1784</v>
      </c>
      <c r="U1213" s="2" t="s">
        <v>664</v>
      </c>
      <c r="V1213">
        <v>5</v>
      </c>
      <c r="W1213" s="3">
        <v>35.450000000000003</v>
      </c>
    </row>
    <row r="1214" spans="1:23" x14ac:dyDescent="0.25">
      <c r="A1214" t="s">
        <v>2093</v>
      </c>
      <c r="B1214" t="s">
        <v>2094</v>
      </c>
      <c r="C1214" t="s">
        <v>664</v>
      </c>
      <c r="D1214" t="s">
        <v>664</v>
      </c>
      <c r="E1214" s="2">
        <v>2456</v>
      </c>
      <c r="F1214" s="2">
        <v>3053.7</v>
      </c>
      <c r="G1214" s="2">
        <v>2502.8000000000002</v>
      </c>
      <c r="H1214" s="2">
        <v>1928.4</v>
      </c>
      <c r="I1214" s="2">
        <v>2579</v>
      </c>
      <c r="J1214" s="2">
        <v>2454.6999999999998</v>
      </c>
      <c r="K1214" s="2">
        <v>2586.4</v>
      </c>
      <c r="L1214" s="2">
        <v>2379.3000000000002</v>
      </c>
      <c r="M1214" s="2">
        <v>3247.8</v>
      </c>
      <c r="N1214" s="2">
        <v>2256.6</v>
      </c>
      <c r="O1214" s="2" t="s">
        <v>664</v>
      </c>
      <c r="P1214" s="2" t="s">
        <v>664</v>
      </c>
      <c r="Q1214" s="2">
        <v>2543.3000000000002</v>
      </c>
      <c r="R1214" s="2">
        <v>2089.8000000000002</v>
      </c>
      <c r="S1214" s="2">
        <v>2388</v>
      </c>
      <c r="T1214" s="2">
        <v>2133.9</v>
      </c>
      <c r="U1214" s="2" t="s">
        <v>664</v>
      </c>
      <c r="V1214">
        <v>2</v>
      </c>
      <c r="W1214" s="3">
        <v>18.353000000000002</v>
      </c>
    </row>
    <row r="1215" spans="1:23" x14ac:dyDescent="0.25">
      <c r="A1215" t="s">
        <v>2095</v>
      </c>
      <c r="B1215" t="s">
        <v>697</v>
      </c>
      <c r="C1215" t="s">
        <v>664</v>
      </c>
      <c r="D1215" t="s">
        <v>664</v>
      </c>
      <c r="E1215" s="2" t="s">
        <v>664</v>
      </c>
      <c r="F1215" s="2" t="s">
        <v>664</v>
      </c>
      <c r="G1215" s="2" t="s">
        <v>664</v>
      </c>
      <c r="H1215" s="2" t="s">
        <v>664</v>
      </c>
      <c r="I1215" s="2" t="s">
        <v>664</v>
      </c>
      <c r="J1215" s="2" t="s">
        <v>664</v>
      </c>
      <c r="K1215" s="2" t="s">
        <v>664</v>
      </c>
      <c r="L1215" s="2" t="s">
        <v>664</v>
      </c>
      <c r="M1215" s="2" t="s">
        <v>664</v>
      </c>
      <c r="N1215" s="2" t="s">
        <v>664</v>
      </c>
      <c r="O1215" s="2" t="s">
        <v>664</v>
      </c>
      <c r="P1215" s="2" t="s">
        <v>664</v>
      </c>
      <c r="Q1215" s="2">
        <v>1125.9000000000001</v>
      </c>
      <c r="R1215" s="2" t="s">
        <v>664</v>
      </c>
      <c r="S1215" s="2" t="s">
        <v>664</v>
      </c>
      <c r="T1215" s="2" t="s">
        <v>664</v>
      </c>
      <c r="U1215" s="2" t="s">
        <v>664</v>
      </c>
      <c r="V1215">
        <v>3</v>
      </c>
      <c r="W1215" s="3">
        <v>7.5965999999999996</v>
      </c>
    </row>
    <row r="1216" spans="1:23" x14ac:dyDescent="0.25">
      <c r="A1216" t="s">
        <v>2096</v>
      </c>
      <c r="B1216" t="s">
        <v>2097</v>
      </c>
      <c r="C1216" t="s">
        <v>664</v>
      </c>
      <c r="D1216" t="s">
        <v>664</v>
      </c>
      <c r="E1216" s="2" t="s">
        <v>664</v>
      </c>
      <c r="F1216" s="2">
        <v>2194.4</v>
      </c>
      <c r="G1216" s="2" t="s">
        <v>664</v>
      </c>
      <c r="H1216" s="2" t="s">
        <v>664</v>
      </c>
      <c r="I1216" s="2" t="s">
        <v>664</v>
      </c>
      <c r="J1216" s="2" t="s">
        <v>664</v>
      </c>
      <c r="K1216" s="2" t="s">
        <v>664</v>
      </c>
      <c r="L1216" s="2" t="s">
        <v>664</v>
      </c>
      <c r="M1216" s="2" t="s">
        <v>664</v>
      </c>
      <c r="N1216" s="2">
        <v>1946.2</v>
      </c>
      <c r="O1216" s="2" t="s">
        <v>664</v>
      </c>
      <c r="P1216" s="2" t="s">
        <v>664</v>
      </c>
      <c r="Q1216" s="2">
        <v>2026.6</v>
      </c>
      <c r="R1216" s="2">
        <v>2023.8</v>
      </c>
      <c r="S1216" s="2" t="s">
        <v>664</v>
      </c>
      <c r="T1216" s="2">
        <v>1911.6</v>
      </c>
      <c r="U1216" s="2" t="s">
        <v>664</v>
      </c>
      <c r="V1216">
        <v>2</v>
      </c>
      <c r="W1216" s="3">
        <v>7.8836000000000004</v>
      </c>
    </row>
    <row r="1217" spans="1:23" x14ac:dyDescent="0.25">
      <c r="A1217" t="s">
        <v>2098</v>
      </c>
      <c r="B1217" t="s">
        <v>2099</v>
      </c>
      <c r="C1217" t="s">
        <v>664</v>
      </c>
      <c r="D1217" t="s">
        <v>664</v>
      </c>
      <c r="E1217" s="2">
        <v>7382.8</v>
      </c>
      <c r="F1217" s="2">
        <v>1946</v>
      </c>
      <c r="G1217" s="2">
        <v>4845.3999999999996</v>
      </c>
      <c r="H1217" s="2">
        <v>7244.8</v>
      </c>
      <c r="I1217" s="2">
        <v>11285</v>
      </c>
      <c r="J1217" s="2">
        <v>11124</v>
      </c>
      <c r="K1217" s="2">
        <v>7153.4</v>
      </c>
      <c r="L1217" s="2">
        <v>9687.6</v>
      </c>
      <c r="M1217" s="2">
        <v>6429.4</v>
      </c>
      <c r="N1217" s="2">
        <v>2490.4</v>
      </c>
      <c r="O1217" s="2">
        <v>10590</v>
      </c>
      <c r="P1217" s="2" t="s">
        <v>664</v>
      </c>
      <c r="Q1217" s="2">
        <v>4405.2</v>
      </c>
      <c r="R1217" s="2">
        <v>7733.1</v>
      </c>
      <c r="S1217" s="2">
        <v>4128.3999999999996</v>
      </c>
      <c r="T1217" s="2">
        <v>3774.1</v>
      </c>
      <c r="U1217" s="2" t="s">
        <v>664</v>
      </c>
      <c r="V1217">
        <v>4</v>
      </c>
      <c r="W1217" s="3">
        <v>42.475000000000001</v>
      </c>
    </row>
    <row r="1218" spans="1:23" x14ac:dyDescent="0.25">
      <c r="A1218" t="s">
        <v>2100</v>
      </c>
      <c r="B1218" t="s">
        <v>2101</v>
      </c>
      <c r="C1218" t="s">
        <v>664</v>
      </c>
      <c r="D1218" t="s">
        <v>664</v>
      </c>
      <c r="E1218" s="2" t="s">
        <v>664</v>
      </c>
      <c r="F1218" s="2" t="s">
        <v>664</v>
      </c>
      <c r="G1218" s="2" t="s">
        <v>664</v>
      </c>
      <c r="H1218" s="2" t="s">
        <v>664</v>
      </c>
      <c r="I1218" s="2" t="s">
        <v>664</v>
      </c>
      <c r="J1218" s="2" t="s">
        <v>664</v>
      </c>
      <c r="K1218" s="2" t="s">
        <v>664</v>
      </c>
      <c r="L1218" s="2" t="s">
        <v>664</v>
      </c>
      <c r="M1218" s="2">
        <v>551.33000000000004</v>
      </c>
      <c r="N1218" s="2" t="s">
        <v>664</v>
      </c>
      <c r="O1218" s="2" t="s">
        <v>664</v>
      </c>
      <c r="P1218" s="2" t="s">
        <v>664</v>
      </c>
      <c r="Q1218" s="2" t="s">
        <v>664</v>
      </c>
      <c r="R1218" s="2" t="s">
        <v>664</v>
      </c>
      <c r="S1218" s="2" t="s">
        <v>664</v>
      </c>
      <c r="T1218" s="2" t="s">
        <v>664</v>
      </c>
      <c r="U1218" s="2" t="s">
        <v>664</v>
      </c>
      <c r="V1218">
        <v>4</v>
      </c>
      <c r="W1218" s="3">
        <v>6.2952000000000004</v>
      </c>
    </row>
    <row r="1219" spans="1:23" x14ac:dyDescent="0.25">
      <c r="A1219" t="s">
        <v>2102</v>
      </c>
      <c r="B1219" t="s">
        <v>2103</v>
      </c>
      <c r="C1219" t="s">
        <v>664</v>
      </c>
      <c r="D1219" t="s">
        <v>664</v>
      </c>
      <c r="E1219" s="2">
        <v>1489.8</v>
      </c>
      <c r="F1219" s="2">
        <v>2124.9</v>
      </c>
      <c r="G1219" s="2">
        <v>1528.3</v>
      </c>
      <c r="H1219" s="2" t="s">
        <v>664</v>
      </c>
      <c r="I1219" s="2">
        <v>2348.5</v>
      </c>
      <c r="J1219" s="2">
        <v>1765.5</v>
      </c>
      <c r="K1219" s="2">
        <v>1763.6</v>
      </c>
      <c r="L1219" s="2">
        <v>2682.7</v>
      </c>
      <c r="M1219" s="2">
        <v>2914.8</v>
      </c>
      <c r="N1219" s="2">
        <v>2670.6</v>
      </c>
      <c r="O1219" s="2" t="s">
        <v>664</v>
      </c>
      <c r="P1219" s="2">
        <v>1591.2</v>
      </c>
      <c r="Q1219" s="2">
        <v>2044.7</v>
      </c>
      <c r="R1219" s="2" t="s">
        <v>664</v>
      </c>
      <c r="S1219" s="2">
        <v>1644</v>
      </c>
      <c r="T1219" s="2">
        <v>2418.5</v>
      </c>
      <c r="U1219" s="2" t="s">
        <v>664</v>
      </c>
      <c r="V1219">
        <v>4</v>
      </c>
      <c r="W1219" s="3">
        <v>10.552</v>
      </c>
    </row>
    <row r="1220" spans="1:23" x14ac:dyDescent="0.25">
      <c r="A1220" t="s">
        <v>2104</v>
      </c>
      <c r="B1220" t="s">
        <v>2105</v>
      </c>
      <c r="C1220" t="s">
        <v>664</v>
      </c>
      <c r="D1220" t="s">
        <v>664</v>
      </c>
      <c r="E1220" s="2">
        <v>2211.1</v>
      </c>
      <c r="F1220" s="2">
        <v>1089.8</v>
      </c>
      <c r="G1220" s="2">
        <v>3799.5</v>
      </c>
      <c r="H1220" s="2">
        <v>1966.9</v>
      </c>
      <c r="I1220" s="2">
        <v>2193.1999999999998</v>
      </c>
      <c r="J1220" s="2">
        <v>2674.5</v>
      </c>
      <c r="K1220" s="2">
        <v>2513.6</v>
      </c>
      <c r="L1220" s="2">
        <v>3615.1</v>
      </c>
      <c r="M1220" s="2">
        <v>1497.5</v>
      </c>
      <c r="N1220" s="2">
        <v>1345.5</v>
      </c>
      <c r="O1220" s="2">
        <v>1937.2</v>
      </c>
      <c r="P1220" s="2">
        <v>1728.1</v>
      </c>
      <c r="Q1220" s="2">
        <v>1847.6</v>
      </c>
      <c r="R1220" s="2">
        <v>1847.4</v>
      </c>
      <c r="S1220" s="2" t="s">
        <v>664</v>
      </c>
      <c r="T1220" s="2" t="s">
        <v>664</v>
      </c>
      <c r="U1220" s="2" t="s">
        <v>664</v>
      </c>
      <c r="V1220">
        <v>3</v>
      </c>
      <c r="W1220" s="3">
        <v>19.62</v>
      </c>
    </row>
    <row r="1221" spans="1:23" x14ac:dyDescent="0.25">
      <c r="A1221" t="s">
        <v>2106</v>
      </c>
      <c r="B1221" t="s">
        <v>2107</v>
      </c>
      <c r="C1221" t="s">
        <v>664</v>
      </c>
      <c r="D1221" t="s">
        <v>664</v>
      </c>
      <c r="E1221" s="2" t="s">
        <v>664</v>
      </c>
      <c r="F1221" s="2" t="s">
        <v>664</v>
      </c>
      <c r="G1221" s="2" t="s">
        <v>664</v>
      </c>
      <c r="H1221" s="2" t="s">
        <v>664</v>
      </c>
      <c r="I1221" s="2" t="s">
        <v>664</v>
      </c>
      <c r="J1221" s="2" t="s">
        <v>664</v>
      </c>
      <c r="K1221" s="2" t="s">
        <v>664</v>
      </c>
      <c r="L1221" s="2" t="s">
        <v>664</v>
      </c>
      <c r="M1221" s="2" t="s">
        <v>664</v>
      </c>
      <c r="N1221" s="2" t="s">
        <v>664</v>
      </c>
      <c r="O1221" s="2" t="s">
        <v>664</v>
      </c>
      <c r="P1221" s="2" t="s">
        <v>664</v>
      </c>
      <c r="Q1221" s="2" t="s">
        <v>664</v>
      </c>
      <c r="R1221" s="2" t="s">
        <v>664</v>
      </c>
      <c r="S1221" s="2" t="s">
        <v>664</v>
      </c>
      <c r="T1221" s="2">
        <v>617.12</v>
      </c>
      <c r="U1221" s="2" t="s">
        <v>664</v>
      </c>
      <c r="V1221">
        <v>1</v>
      </c>
      <c r="W1221" s="3">
        <v>5.1974</v>
      </c>
    </row>
    <row r="1222" spans="1:23" x14ac:dyDescent="0.25">
      <c r="A1222" t="s">
        <v>2108</v>
      </c>
      <c r="B1222" t="s">
        <v>2109</v>
      </c>
      <c r="C1222" t="s">
        <v>664</v>
      </c>
      <c r="D1222" t="s">
        <v>664</v>
      </c>
      <c r="E1222" s="2">
        <v>1832.1</v>
      </c>
      <c r="F1222" s="2">
        <v>3407.9</v>
      </c>
      <c r="G1222" s="2" t="s">
        <v>664</v>
      </c>
      <c r="H1222" s="2">
        <v>1577.3</v>
      </c>
      <c r="I1222" s="2" t="s">
        <v>664</v>
      </c>
      <c r="J1222" s="2">
        <v>1166.8</v>
      </c>
      <c r="K1222" s="2" t="s">
        <v>664</v>
      </c>
      <c r="L1222" s="2">
        <v>847.63</v>
      </c>
      <c r="M1222" s="2" t="s">
        <v>664</v>
      </c>
      <c r="N1222" s="2">
        <v>1957.8</v>
      </c>
      <c r="O1222" s="2" t="s">
        <v>664</v>
      </c>
      <c r="P1222" s="2">
        <v>1944.8</v>
      </c>
      <c r="Q1222" s="2">
        <v>1744.5</v>
      </c>
      <c r="R1222" s="2" t="s">
        <v>664</v>
      </c>
      <c r="S1222" s="2">
        <v>1068.0999999999999</v>
      </c>
      <c r="T1222" s="2">
        <v>1609.9</v>
      </c>
      <c r="U1222" s="2" t="s">
        <v>664</v>
      </c>
      <c r="V1222">
        <v>2</v>
      </c>
      <c r="W1222" s="3">
        <v>16.457000000000001</v>
      </c>
    </row>
    <row r="1223" spans="1:23" x14ac:dyDescent="0.25">
      <c r="A1223" t="s">
        <v>2110</v>
      </c>
      <c r="B1223" t="s">
        <v>2111</v>
      </c>
      <c r="C1223" t="s">
        <v>664</v>
      </c>
      <c r="D1223" t="s">
        <v>664</v>
      </c>
      <c r="E1223" s="2">
        <v>5778.9</v>
      </c>
      <c r="F1223" s="2">
        <v>3209.4</v>
      </c>
      <c r="G1223" s="2">
        <v>3723.8</v>
      </c>
      <c r="H1223" s="2">
        <v>3881.3</v>
      </c>
      <c r="I1223" s="2" t="s">
        <v>664</v>
      </c>
      <c r="J1223" s="2">
        <v>4924.5</v>
      </c>
      <c r="K1223" s="2">
        <v>2942.1</v>
      </c>
      <c r="L1223" s="2">
        <v>4466.1000000000004</v>
      </c>
      <c r="M1223" s="2">
        <v>5417.9</v>
      </c>
      <c r="N1223" s="2">
        <v>2172.4</v>
      </c>
      <c r="O1223" s="2">
        <v>5315.4</v>
      </c>
      <c r="P1223" s="2">
        <v>3886.5</v>
      </c>
      <c r="Q1223" s="2">
        <v>5297.8</v>
      </c>
      <c r="R1223" s="2">
        <v>4728.8999999999996</v>
      </c>
      <c r="S1223" s="2">
        <v>5750.1</v>
      </c>
      <c r="T1223" s="2">
        <v>2647.1</v>
      </c>
      <c r="U1223" s="2" t="s">
        <v>664</v>
      </c>
      <c r="V1223">
        <v>5</v>
      </c>
      <c r="W1223" s="3">
        <v>103.64</v>
      </c>
    </row>
    <row r="1224" spans="1:23" x14ac:dyDescent="0.25">
      <c r="A1224" t="s">
        <v>2112</v>
      </c>
      <c r="B1224" t="s">
        <v>2113</v>
      </c>
      <c r="C1224" t="s">
        <v>664</v>
      </c>
      <c r="D1224" t="s">
        <v>664</v>
      </c>
      <c r="E1224" s="2">
        <v>1274.3</v>
      </c>
      <c r="F1224" s="2">
        <v>1539.8</v>
      </c>
      <c r="G1224" s="2">
        <v>1962.2</v>
      </c>
      <c r="H1224" s="2">
        <v>2019.2</v>
      </c>
      <c r="I1224" s="2">
        <v>3238.5</v>
      </c>
      <c r="J1224" s="2">
        <v>3616.2</v>
      </c>
      <c r="K1224" s="2">
        <v>2168.9</v>
      </c>
      <c r="L1224" s="2">
        <v>2193.6999999999998</v>
      </c>
      <c r="M1224" s="2" t="s">
        <v>664</v>
      </c>
      <c r="N1224" s="2">
        <v>1609.4</v>
      </c>
      <c r="O1224" s="2">
        <v>1909.2</v>
      </c>
      <c r="P1224" s="2" t="s">
        <v>664</v>
      </c>
      <c r="Q1224" s="2">
        <v>1326.2</v>
      </c>
      <c r="R1224" s="2">
        <v>1550.4</v>
      </c>
      <c r="S1224" s="2">
        <v>2113.9</v>
      </c>
      <c r="T1224" s="2">
        <v>1713.1</v>
      </c>
      <c r="U1224" s="2" t="s">
        <v>664</v>
      </c>
      <c r="V1224">
        <v>4</v>
      </c>
      <c r="W1224" s="3">
        <v>10.487</v>
      </c>
    </row>
    <row r="1225" spans="1:23" x14ac:dyDescent="0.25">
      <c r="A1225" t="s">
        <v>2114</v>
      </c>
      <c r="B1225" t="s">
        <v>2115</v>
      </c>
      <c r="C1225" t="s">
        <v>664</v>
      </c>
      <c r="D1225" t="s">
        <v>664</v>
      </c>
      <c r="E1225" s="2" t="s">
        <v>664</v>
      </c>
      <c r="F1225" s="2" t="s">
        <v>664</v>
      </c>
      <c r="G1225" s="2" t="s">
        <v>664</v>
      </c>
      <c r="H1225" s="2" t="s">
        <v>664</v>
      </c>
      <c r="I1225" s="2">
        <v>3182</v>
      </c>
      <c r="J1225" s="2">
        <v>5530</v>
      </c>
      <c r="K1225" s="2">
        <v>3671.1</v>
      </c>
      <c r="L1225" s="2">
        <v>5107</v>
      </c>
      <c r="M1225" s="2" t="s">
        <v>664</v>
      </c>
      <c r="N1225" s="2" t="s">
        <v>664</v>
      </c>
      <c r="O1225" s="2" t="s">
        <v>664</v>
      </c>
      <c r="P1225" s="2" t="s">
        <v>664</v>
      </c>
      <c r="Q1225" s="2" t="s">
        <v>664</v>
      </c>
      <c r="R1225" s="2" t="s">
        <v>664</v>
      </c>
      <c r="S1225" s="2" t="s">
        <v>664</v>
      </c>
      <c r="T1225" s="2">
        <v>2048</v>
      </c>
      <c r="U1225" s="2" t="s">
        <v>664</v>
      </c>
      <c r="V1225">
        <v>4</v>
      </c>
      <c r="W1225" s="3">
        <v>16.082999999999998</v>
      </c>
    </row>
    <row r="1226" spans="1:23" x14ac:dyDescent="0.25">
      <c r="A1226" t="s">
        <v>2116</v>
      </c>
      <c r="B1226" t="s">
        <v>2117</v>
      </c>
      <c r="C1226" t="s">
        <v>664</v>
      </c>
      <c r="D1226" t="s">
        <v>664</v>
      </c>
      <c r="E1226" s="2" t="s">
        <v>664</v>
      </c>
      <c r="F1226" s="2" t="s">
        <v>664</v>
      </c>
      <c r="G1226" s="2" t="s">
        <v>664</v>
      </c>
      <c r="H1226" s="2" t="s">
        <v>664</v>
      </c>
      <c r="I1226" s="2">
        <v>6074.6</v>
      </c>
      <c r="J1226" s="2">
        <v>4936.3999999999996</v>
      </c>
      <c r="K1226" s="2">
        <v>5327.3</v>
      </c>
      <c r="L1226" s="2">
        <v>5372.8</v>
      </c>
      <c r="M1226" s="2" t="s">
        <v>664</v>
      </c>
      <c r="N1226" s="2" t="s">
        <v>664</v>
      </c>
      <c r="O1226" s="2" t="s">
        <v>664</v>
      </c>
      <c r="P1226" s="2" t="s">
        <v>664</v>
      </c>
      <c r="Q1226" s="2" t="s">
        <v>664</v>
      </c>
      <c r="R1226" s="2" t="s">
        <v>664</v>
      </c>
      <c r="S1226" s="2" t="s">
        <v>664</v>
      </c>
      <c r="T1226" s="2" t="s">
        <v>664</v>
      </c>
      <c r="U1226" s="2" t="s">
        <v>664</v>
      </c>
      <c r="V1226">
        <v>3</v>
      </c>
      <c r="W1226" s="3">
        <v>55.146999999999998</v>
      </c>
    </row>
    <row r="1227" spans="1:23" x14ac:dyDescent="0.25">
      <c r="A1227" t="s">
        <v>2118</v>
      </c>
      <c r="B1227" t="s">
        <v>2119</v>
      </c>
      <c r="C1227" t="s">
        <v>664</v>
      </c>
      <c r="D1227" t="s">
        <v>664</v>
      </c>
      <c r="E1227" s="2" t="s">
        <v>664</v>
      </c>
      <c r="F1227" s="2">
        <v>1466.5</v>
      </c>
      <c r="G1227" s="2" t="s">
        <v>664</v>
      </c>
      <c r="H1227" s="2" t="s">
        <v>664</v>
      </c>
      <c r="I1227" s="2" t="s">
        <v>664</v>
      </c>
      <c r="J1227" s="2">
        <v>1453.1</v>
      </c>
      <c r="K1227" s="2">
        <v>1359.6</v>
      </c>
      <c r="L1227" s="2" t="s">
        <v>664</v>
      </c>
      <c r="M1227" s="2" t="s">
        <v>664</v>
      </c>
      <c r="N1227" s="2">
        <v>1319.8</v>
      </c>
      <c r="O1227" s="2" t="s">
        <v>664</v>
      </c>
      <c r="P1227" s="2" t="s">
        <v>664</v>
      </c>
      <c r="Q1227" s="2">
        <v>1616.7</v>
      </c>
      <c r="R1227" s="2" t="s">
        <v>664</v>
      </c>
      <c r="S1227" s="2">
        <v>1974.8</v>
      </c>
      <c r="T1227" s="2">
        <v>1456.3</v>
      </c>
      <c r="U1227" s="2" t="s">
        <v>664</v>
      </c>
      <c r="V1227">
        <v>2</v>
      </c>
      <c r="W1227" s="3">
        <v>12.999000000000001</v>
      </c>
    </row>
    <row r="1228" spans="1:23" x14ac:dyDescent="0.25">
      <c r="A1228" t="s">
        <v>2120</v>
      </c>
      <c r="B1228" t="s">
        <v>2121</v>
      </c>
      <c r="C1228" t="s">
        <v>664</v>
      </c>
      <c r="D1228" t="s">
        <v>664</v>
      </c>
      <c r="E1228" s="2" t="s">
        <v>664</v>
      </c>
      <c r="F1228" s="2">
        <v>2616.3000000000002</v>
      </c>
      <c r="G1228" s="2">
        <v>1627.8</v>
      </c>
      <c r="H1228" s="2" t="s">
        <v>664</v>
      </c>
      <c r="I1228" s="2" t="s">
        <v>664</v>
      </c>
      <c r="J1228" s="2" t="s">
        <v>664</v>
      </c>
      <c r="K1228" s="2" t="s">
        <v>664</v>
      </c>
      <c r="L1228" s="2" t="s">
        <v>664</v>
      </c>
      <c r="M1228" s="2" t="s">
        <v>664</v>
      </c>
      <c r="N1228" s="2" t="s">
        <v>664</v>
      </c>
      <c r="O1228" s="2" t="s">
        <v>664</v>
      </c>
      <c r="P1228" s="2" t="s">
        <v>664</v>
      </c>
      <c r="Q1228" s="2" t="s">
        <v>664</v>
      </c>
      <c r="R1228" s="2" t="s">
        <v>664</v>
      </c>
      <c r="S1228" s="2" t="s">
        <v>664</v>
      </c>
      <c r="T1228" s="2" t="s">
        <v>664</v>
      </c>
      <c r="U1228" s="2" t="s">
        <v>664</v>
      </c>
      <c r="V1228">
        <v>2</v>
      </c>
      <c r="W1228" s="3">
        <v>4.0899000000000001</v>
      </c>
    </row>
    <row r="1229" spans="1:23" x14ac:dyDescent="0.25">
      <c r="A1229" t="s">
        <v>2122</v>
      </c>
      <c r="B1229" t="s">
        <v>2123</v>
      </c>
      <c r="C1229" t="s">
        <v>664</v>
      </c>
      <c r="D1229" t="s">
        <v>664</v>
      </c>
      <c r="E1229" s="2" t="s">
        <v>664</v>
      </c>
      <c r="F1229" s="2" t="s">
        <v>664</v>
      </c>
      <c r="G1229" s="2" t="s">
        <v>664</v>
      </c>
      <c r="H1229" s="2" t="s">
        <v>664</v>
      </c>
      <c r="I1229" s="2" t="s">
        <v>664</v>
      </c>
      <c r="J1229" s="2" t="s">
        <v>664</v>
      </c>
      <c r="K1229" s="2" t="s">
        <v>664</v>
      </c>
      <c r="L1229" s="2" t="s">
        <v>664</v>
      </c>
      <c r="M1229" s="2">
        <v>1830.9</v>
      </c>
      <c r="N1229" s="2" t="s">
        <v>664</v>
      </c>
      <c r="O1229" s="2">
        <v>1831.7</v>
      </c>
      <c r="P1229" s="2">
        <v>1728.8</v>
      </c>
      <c r="Q1229" s="2" t="s">
        <v>664</v>
      </c>
      <c r="R1229" s="2" t="s">
        <v>664</v>
      </c>
      <c r="S1229" s="2" t="s">
        <v>664</v>
      </c>
      <c r="T1229" s="2" t="s">
        <v>664</v>
      </c>
      <c r="U1229" s="2" t="s">
        <v>664</v>
      </c>
      <c r="V1229">
        <v>2</v>
      </c>
      <c r="W1229" s="3">
        <v>4.3316999999999997</v>
      </c>
    </row>
    <row r="1230" spans="1:23" x14ac:dyDescent="0.25">
      <c r="A1230" t="s">
        <v>2124</v>
      </c>
      <c r="B1230" t="s">
        <v>2125</v>
      </c>
      <c r="C1230" t="s">
        <v>664</v>
      </c>
      <c r="D1230" t="s">
        <v>664</v>
      </c>
      <c r="E1230" s="2" t="s">
        <v>664</v>
      </c>
      <c r="F1230" s="2" t="s">
        <v>664</v>
      </c>
      <c r="G1230" s="2" t="s">
        <v>664</v>
      </c>
      <c r="H1230" s="2" t="s">
        <v>664</v>
      </c>
      <c r="I1230" s="2" t="s">
        <v>664</v>
      </c>
      <c r="J1230" s="2" t="s">
        <v>664</v>
      </c>
      <c r="K1230" s="2">
        <v>537.59</v>
      </c>
      <c r="L1230" s="2" t="s">
        <v>664</v>
      </c>
      <c r="M1230" s="2" t="s">
        <v>664</v>
      </c>
      <c r="N1230" s="2" t="s">
        <v>664</v>
      </c>
      <c r="O1230" s="2" t="s">
        <v>664</v>
      </c>
      <c r="P1230" s="2" t="s">
        <v>664</v>
      </c>
      <c r="Q1230" s="2" t="s">
        <v>664</v>
      </c>
      <c r="R1230" s="2" t="s">
        <v>664</v>
      </c>
      <c r="S1230" s="2" t="s">
        <v>664</v>
      </c>
      <c r="T1230" s="2" t="s">
        <v>664</v>
      </c>
      <c r="U1230" s="2" t="s">
        <v>664</v>
      </c>
      <c r="V1230">
        <v>2</v>
      </c>
      <c r="W1230" s="3">
        <v>6.0404</v>
      </c>
    </row>
    <row r="1231" spans="1:23" x14ac:dyDescent="0.25">
      <c r="A1231" t="s">
        <v>2126</v>
      </c>
      <c r="B1231" t="s">
        <v>2127</v>
      </c>
      <c r="C1231" t="s">
        <v>664</v>
      </c>
      <c r="D1231" t="s">
        <v>664</v>
      </c>
      <c r="E1231" s="2" t="s">
        <v>664</v>
      </c>
      <c r="F1231" s="2">
        <v>6765.9</v>
      </c>
      <c r="G1231" s="2">
        <v>5065.1000000000004</v>
      </c>
      <c r="H1231" s="2">
        <v>9092.7999999999993</v>
      </c>
      <c r="I1231" s="2">
        <v>4940.8999999999996</v>
      </c>
      <c r="J1231" s="2">
        <v>5828.5</v>
      </c>
      <c r="K1231" s="2">
        <v>4448.8999999999996</v>
      </c>
      <c r="L1231" s="2">
        <v>4255.8</v>
      </c>
      <c r="M1231" s="2">
        <v>6486.7</v>
      </c>
      <c r="N1231" s="2">
        <v>5298.6</v>
      </c>
      <c r="O1231" s="2">
        <v>6525.5</v>
      </c>
      <c r="P1231" s="2">
        <v>6215.5</v>
      </c>
      <c r="Q1231" s="2">
        <v>5700.6</v>
      </c>
      <c r="R1231" s="2">
        <v>6386.9</v>
      </c>
      <c r="S1231" s="2">
        <v>6498.4</v>
      </c>
      <c r="T1231" s="2">
        <v>6475.8</v>
      </c>
      <c r="U1231" s="2" t="s">
        <v>664</v>
      </c>
      <c r="V1231">
        <v>7</v>
      </c>
      <c r="W1231" s="3">
        <v>42.005000000000003</v>
      </c>
    </row>
    <row r="1232" spans="1:23" x14ac:dyDescent="0.25">
      <c r="A1232" t="s">
        <v>2128</v>
      </c>
      <c r="B1232" t="s">
        <v>2129</v>
      </c>
      <c r="C1232" t="s">
        <v>664</v>
      </c>
      <c r="D1232" t="s">
        <v>664</v>
      </c>
      <c r="E1232" s="2">
        <v>2600.6</v>
      </c>
      <c r="F1232" s="2">
        <v>1951.1</v>
      </c>
      <c r="G1232" s="2">
        <v>2602.6</v>
      </c>
      <c r="H1232" s="2" t="s">
        <v>664</v>
      </c>
      <c r="I1232" s="2" t="s">
        <v>664</v>
      </c>
      <c r="J1232" s="2" t="s">
        <v>664</v>
      </c>
      <c r="K1232" s="2">
        <v>2257.3000000000002</v>
      </c>
      <c r="L1232" s="2" t="s">
        <v>664</v>
      </c>
      <c r="M1232" s="2">
        <v>2328.1999999999998</v>
      </c>
      <c r="N1232" s="2">
        <v>1697.8</v>
      </c>
      <c r="O1232" s="2" t="s">
        <v>664</v>
      </c>
      <c r="P1232" s="2" t="s">
        <v>664</v>
      </c>
      <c r="Q1232" s="2" t="s">
        <v>664</v>
      </c>
      <c r="R1232" s="2">
        <v>2379.4</v>
      </c>
      <c r="S1232" s="2" t="s">
        <v>664</v>
      </c>
      <c r="T1232" s="2">
        <v>2055.5</v>
      </c>
      <c r="U1232" s="2" t="s">
        <v>664</v>
      </c>
      <c r="V1232">
        <v>2</v>
      </c>
      <c r="W1232" s="3">
        <v>34.32</v>
      </c>
    </row>
    <row r="1233" spans="1:23" x14ac:dyDescent="0.25">
      <c r="A1233" t="s">
        <v>2130</v>
      </c>
      <c r="B1233" t="s">
        <v>2131</v>
      </c>
      <c r="C1233" t="s">
        <v>664</v>
      </c>
      <c r="D1233" t="s">
        <v>664</v>
      </c>
      <c r="E1233" s="2">
        <v>2878.1</v>
      </c>
      <c r="F1233" s="2">
        <v>3634.4</v>
      </c>
      <c r="G1233" s="2">
        <v>2783.7</v>
      </c>
      <c r="H1233" s="2">
        <v>3867.2</v>
      </c>
      <c r="I1233" s="2" t="s">
        <v>664</v>
      </c>
      <c r="J1233" s="2">
        <v>4048.7</v>
      </c>
      <c r="K1233" s="2">
        <v>3120.2</v>
      </c>
      <c r="L1233" s="2">
        <v>2439</v>
      </c>
      <c r="M1233" s="2">
        <v>2102.6</v>
      </c>
      <c r="N1233" s="2">
        <v>1957.1</v>
      </c>
      <c r="O1233" s="2" t="s">
        <v>664</v>
      </c>
      <c r="P1233" s="2">
        <v>2110.3000000000002</v>
      </c>
      <c r="Q1233" s="2">
        <v>2305.4</v>
      </c>
      <c r="R1233" s="2">
        <v>2392.6</v>
      </c>
      <c r="S1233" s="2" t="s">
        <v>664</v>
      </c>
      <c r="T1233" s="2">
        <v>3058.5</v>
      </c>
      <c r="U1233" s="2" t="s">
        <v>664</v>
      </c>
      <c r="V1233">
        <v>2</v>
      </c>
      <c r="W1233" s="3">
        <v>21.751999999999999</v>
      </c>
    </row>
    <row r="1234" spans="1:23" x14ac:dyDescent="0.25">
      <c r="A1234" t="s">
        <v>2132</v>
      </c>
      <c r="B1234" t="s">
        <v>2133</v>
      </c>
      <c r="C1234" t="s">
        <v>664</v>
      </c>
      <c r="D1234" t="s">
        <v>664</v>
      </c>
      <c r="E1234" s="2" t="s">
        <v>664</v>
      </c>
      <c r="F1234" s="2" t="s">
        <v>664</v>
      </c>
      <c r="G1234" s="2" t="s">
        <v>664</v>
      </c>
      <c r="H1234" s="2" t="s">
        <v>664</v>
      </c>
      <c r="I1234" s="2" t="s">
        <v>664</v>
      </c>
      <c r="J1234" s="2" t="s">
        <v>664</v>
      </c>
      <c r="K1234" s="2" t="s">
        <v>664</v>
      </c>
      <c r="L1234" s="2" t="s">
        <v>664</v>
      </c>
      <c r="M1234" s="2" t="s">
        <v>664</v>
      </c>
      <c r="N1234" s="2" t="s">
        <v>664</v>
      </c>
      <c r="O1234" s="2" t="s">
        <v>664</v>
      </c>
      <c r="P1234" s="2" t="s">
        <v>664</v>
      </c>
      <c r="Q1234" s="2">
        <v>1334.9</v>
      </c>
      <c r="R1234" s="2" t="s">
        <v>664</v>
      </c>
      <c r="S1234" s="2" t="s">
        <v>664</v>
      </c>
      <c r="T1234" s="2" t="s">
        <v>664</v>
      </c>
      <c r="U1234" s="2" t="s">
        <v>664</v>
      </c>
      <c r="V1234">
        <v>2</v>
      </c>
      <c r="W1234" s="3">
        <v>33.936999999999998</v>
      </c>
    </row>
    <row r="1235" spans="1:23" x14ac:dyDescent="0.25">
      <c r="A1235" t="s">
        <v>2134</v>
      </c>
      <c r="B1235" t="s">
        <v>2135</v>
      </c>
      <c r="C1235" t="s">
        <v>664</v>
      </c>
      <c r="D1235" t="s">
        <v>664</v>
      </c>
      <c r="E1235" s="2">
        <v>2889.5</v>
      </c>
      <c r="F1235" s="2" t="s">
        <v>664</v>
      </c>
      <c r="G1235" s="2">
        <v>3249.5</v>
      </c>
      <c r="H1235" s="2" t="s">
        <v>664</v>
      </c>
      <c r="I1235" s="2">
        <v>2436.5</v>
      </c>
      <c r="J1235" s="2" t="s">
        <v>664</v>
      </c>
      <c r="K1235" s="2">
        <v>3093.3</v>
      </c>
      <c r="L1235" s="2" t="s">
        <v>664</v>
      </c>
      <c r="M1235" s="2">
        <v>3733.7</v>
      </c>
      <c r="N1235" s="2">
        <v>3149.4</v>
      </c>
      <c r="O1235" s="2">
        <v>3217.5</v>
      </c>
      <c r="P1235" s="2">
        <v>2606.4</v>
      </c>
      <c r="Q1235" s="2" t="s">
        <v>664</v>
      </c>
      <c r="R1235" s="2">
        <v>2562.3000000000002</v>
      </c>
      <c r="S1235" s="2">
        <v>3086.2</v>
      </c>
      <c r="T1235" s="2" t="s">
        <v>664</v>
      </c>
      <c r="U1235" s="2" t="s">
        <v>664</v>
      </c>
      <c r="V1235">
        <v>3</v>
      </c>
      <c r="W1235" s="3">
        <v>67.966999999999999</v>
      </c>
    </row>
    <row r="1236" spans="1:23" x14ac:dyDescent="0.25">
      <c r="A1236" t="s">
        <v>2136</v>
      </c>
      <c r="B1236" t="s">
        <v>2137</v>
      </c>
      <c r="C1236" t="s">
        <v>664</v>
      </c>
      <c r="D1236" t="s">
        <v>664</v>
      </c>
      <c r="E1236" s="2">
        <v>4263.8</v>
      </c>
      <c r="F1236" s="2">
        <v>5731.7</v>
      </c>
      <c r="G1236" s="2">
        <v>3366</v>
      </c>
      <c r="H1236" s="2">
        <v>9109.6</v>
      </c>
      <c r="I1236" s="2">
        <v>4251</v>
      </c>
      <c r="J1236" s="2">
        <v>4088.3</v>
      </c>
      <c r="K1236" s="2">
        <v>3083.5</v>
      </c>
      <c r="L1236" s="2">
        <v>2903.3</v>
      </c>
      <c r="M1236" s="2">
        <v>2089.1</v>
      </c>
      <c r="N1236" s="2">
        <v>3527.1</v>
      </c>
      <c r="O1236" s="2" t="s">
        <v>664</v>
      </c>
      <c r="P1236" s="2">
        <v>2597.1</v>
      </c>
      <c r="Q1236" s="2">
        <v>3251.5</v>
      </c>
      <c r="R1236" s="2">
        <v>2274.5</v>
      </c>
      <c r="S1236" s="2">
        <v>3103.3</v>
      </c>
      <c r="T1236" s="2">
        <v>2984.1</v>
      </c>
      <c r="U1236" s="2" t="s">
        <v>664</v>
      </c>
      <c r="V1236">
        <v>5</v>
      </c>
      <c r="W1236" s="3">
        <v>40.777999999999999</v>
      </c>
    </row>
    <row r="1237" spans="1:23" x14ac:dyDescent="0.25">
      <c r="A1237" t="s">
        <v>2138</v>
      </c>
      <c r="B1237" t="s">
        <v>2139</v>
      </c>
      <c r="C1237" t="s">
        <v>664</v>
      </c>
      <c r="D1237" t="s">
        <v>664</v>
      </c>
      <c r="E1237" s="2">
        <v>2561</v>
      </c>
      <c r="F1237" s="2" t="s">
        <v>664</v>
      </c>
      <c r="G1237" s="2" t="s">
        <v>664</v>
      </c>
      <c r="H1237" s="2" t="s">
        <v>664</v>
      </c>
      <c r="I1237" s="2">
        <v>5689.6</v>
      </c>
      <c r="J1237" s="2">
        <v>1517</v>
      </c>
      <c r="K1237" s="2">
        <v>2582</v>
      </c>
      <c r="L1237" s="2">
        <v>3386.9</v>
      </c>
      <c r="M1237" s="2">
        <v>1828.2</v>
      </c>
      <c r="N1237" s="2">
        <v>5047.3</v>
      </c>
      <c r="O1237" s="2" t="s">
        <v>664</v>
      </c>
      <c r="P1237" s="2">
        <v>1958.4</v>
      </c>
      <c r="Q1237" s="2" t="s">
        <v>664</v>
      </c>
      <c r="R1237" s="2">
        <v>2630.9</v>
      </c>
      <c r="S1237" s="2">
        <v>2491.6999999999998</v>
      </c>
      <c r="T1237" s="2">
        <v>2386.4</v>
      </c>
      <c r="U1237" s="2" t="s">
        <v>664</v>
      </c>
      <c r="V1237">
        <v>3</v>
      </c>
      <c r="W1237" s="3">
        <v>14.391999999999999</v>
      </c>
    </row>
    <row r="1238" spans="1:23" x14ac:dyDescent="0.25">
      <c r="A1238" t="s">
        <v>2140</v>
      </c>
      <c r="B1238" t="s">
        <v>2141</v>
      </c>
      <c r="C1238" t="s">
        <v>664</v>
      </c>
      <c r="D1238" t="s">
        <v>664</v>
      </c>
      <c r="E1238" s="2" t="s">
        <v>664</v>
      </c>
      <c r="F1238" s="2" t="s">
        <v>664</v>
      </c>
      <c r="G1238" s="2" t="s">
        <v>664</v>
      </c>
      <c r="H1238" s="2" t="s">
        <v>664</v>
      </c>
      <c r="I1238" s="2" t="s">
        <v>664</v>
      </c>
      <c r="J1238" s="2" t="s">
        <v>664</v>
      </c>
      <c r="K1238" s="2" t="s">
        <v>664</v>
      </c>
      <c r="L1238" s="2" t="s">
        <v>664</v>
      </c>
      <c r="M1238" s="2" t="s">
        <v>664</v>
      </c>
      <c r="N1238" s="2" t="s">
        <v>664</v>
      </c>
      <c r="O1238" s="2" t="s">
        <v>664</v>
      </c>
      <c r="P1238" s="2" t="s">
        <v>664</v>
      </c>
      <c r="Q1238" s="2" t="s">
        <v>664</v>
      </c>
      <c r="R1238" s="2" t="s">
        <v>664</v>
      </c>
      <c r="S1238" s="2" t="s">
        <v>664</v>
      </c>
      <c r="T1238" s="2">
        <v>4085.6</v>
      </c>
      <c r="U1238" s="2" t="s">
        <v>664</v>
      </c>
      <c r="V1238">
        <v>1</v>
      </c>
      <c r="W1238" s="3">
        <v>27.983000000000001</v>
      </c>
    </row>
    <row r="1239" spans="1:23" x14ac:dyDescent="0.25">
      <c r="A1239" t="s">
        <v>2142</v>
      </c>
      <c r="B1239" t="s">
        <v>2143</v>
      </c>
      <c r="C1239" t="s">
        <v>664</v>
      </c>
      <c r="D1239" t="s">
        <v>664</v>
      </c>
      <c r="E1239" s="2" t="s">
        <v>664</v>
      </c>
      <c r="F1239" s="2" t="s">
        <v>664</v>
      </c>
      <c r="G1239" s="2" t="s">
        <v>664</v>
      </c>
      <c r="H1239" s="2" t="s">
        <v>664</v>
      </c>
      <c r="I1239" s="2" t="s">
        <v>664</v>
      </c>
      <c r="J1239" s="2" t="s">
        <v>664</v>
      </c>
      <c r="K1239" s="2" t="s">
        <v>664</v>
      </c>
      <c r="L1239" s="2" t="s">
        <v>664</v>
      </c>
      <c r="M1239" s="2" t="s">
        <v>664</v>
      </c>
      <c r="N1239" s="2" t="s">
        <v>664</v>
      </c>
      <c r="O1239" s="2">
        <v>1336.2</v>
      </c>
      <c r="P1239" s="2" t="s">
        <v>664</v>
      </c>
      <c r="Q1239" s="2" t="s">
        <v>664</v>
      </c>
      <c r="R1239" s="2" t="s">
        <v>664</v>
      </c>
      <c r="S1239" s="2" t="s">
        <v>664</v>
      </c>
      <c r="T1239" s="2" t="s">
        <v>664</v>
      </c>
      <c r="U1239" s="2" t="s">
        <v>664</v>
      </c>
      <c r="V1239">
        <v>2</v>
      </c>
      <c r="W1239" s="3">
        <v>3.1318000000000001</v>
      </c>
    </row>
    <row r="1240" spans="1:23" x14ac:dyDescent="0.25">
      <c r="A1240" t="s">
        <v>2144</v>
      </c>
      <c r="B1240" t="s">
        <v>2145</v>
      </c>
      <c r="C1240" t="s">
        <v>664</v>
      </c>
      <c r="D1240" t="s">
        <v>664</v>
      </c>
      <c r="E1240" s="2">
        <v>126770</v>
      </c>
      <c r="F1240" s="2">
        <v>146250</v>
      </c>
      <c r="G1240" s="2">
        <v>132420</v>
      </c>
      <c r="H1240" s="2" t="s">
        <v>664</v>
      </c>
      <c r="I1240" s="2">
        <v>106360</v>
      </c>
      <c r="J1240" s="2">
        <v>129220</v>
      </c>
      <c r="K1240" s="2">
        <v>156740</v>
      </c>
      <c r="L1240" s="2" t="s">
        <v>664</v>
      </c>
      <c r="M1240" s="2" t="s">
        <v>664</v>
      </c>
      <c r="N1240" s="2">
        <v>119850</v>
      </c>
      <c r="O1240" s="2">
        <v>136700</v>
      </c>
      <c r="P1240" s="2">
        <v>128290</v>
      </c>
      <c r="Q1240" s="2" t="s">
        <v>664</v>
      </c>
      <c r="R1240" s="2" t="s">
        <v>664</v>
      </c>
      <c r="S1240" s="2">
        <v>126290</v>
      </c>
      <c r="T1240" s="2">
        <v>140750</v>
      </c>
      <c r="U1240" s="2" t="s">
        <v>664</v>
      </c>
      <c r="V1240">
        <v>2</v>
      </c>
      <c r="W1240" s="3">
        <v>54.930999999999997</v>
      </c>
    </row>
    <row r="1241" spans="1:23" x14ac:dyDescent="0.25">
      <c r="A1241" t="s">
        <v>2146</v>
      </c>
      <c r="B1241" t="s">
        <v>2147</v>
      </c>
      <c r="C1241" t="s">
        <v>664</v>
      </c>
      <c r="D1241" t="s">
        <v>664</v>
      </c>
      <c r="E1241" s="2" t="s">
        <v>664</v>
      </c>
      <c r="F1241" s="2" t="s">
        <v>664</v>
      </c>
      <c r="G1241" s="2" t="s">
        <v>664</v>
      </c>
      <c r="H1241" s="2" t="s">
        <v>664</v>
      </c>
      <c r="I1241" s="2" t="s">
        <v>664</v>
      </c>
      <c r="J1241" s="2" t="s">
        <v>664</v>
      </c>
      <c r="K1241" s="2" t="s">
        <v>664</v>
      </c>
      <c r="L1241" s="2" t="s">
        <v>664</v>
      </c>
      <c r="M1241" s="2" t="s">
        <v>664</v>
      </c>
      <c r="N1241" s="2" t="s">
        <v>664</v>
      </c>
      <c r="O1241" s="2" t="s">
        <v>664</v>
      </c>
      <c r="P1241" s="2" t="s">
        <v>664</v>
      </c>
      <c r="Q1241" s="2" t="s">
        <v>664</v>
      </c>
      <c r="R1241" s="2" t="s">
        <v>664</v>
      </c>
      <c r="S1241" s="2" t="s">
        <v>664</v>
      </c>
      <c r="T1241" s="2">
        <v>87508</v>
      </c>
      <c r="U1241" s="2" t="s">
        <v>664</v>
      </c>
      <c r="V1241">
        <v>1</v>
      </c>
      <c r="W1241" s="3">
        <v>5.7497999999999996</v>
      </c>
    </row>
    <row r="1242" spans="1:23" x14ac:dyDescent="0.25">
      <c r="A1242" t="s">
        <v>2148</v>
      </c>
      <c r="B1242" t="s">
        <v>2149</v>
      </c>
      <c r="C1242" t="s">
        <v>664</v>
      </c>
      <c r="D1242" t="s">
        <v>664</v>
      </c>
      <c r="E1242" s="2" t="s">
        <v>664</v>
      </c>
      <c r="F1242" s="2" t="s">
        <v>664</v>
      </c>
      <c r="G1242" s="2" t="s">
        <v>664</v>
      </c>
      <c r="H1242" s="2" t="s">
        <v>664</v>
      </c>
      <c r="I1242" s="2" t="s">
        <v>664</v>
      </c>
      <c r="J1242" s="2" t="s">
        <v>664</v>
      </c>
      <c r="K1242" s="2" t="s">
        <v>664</v>
      </c>
      <c r="L1242" s="2" t="s">
        <v>664</v>
      </c>
      <c r="M1242" s="2" t="s">
        <v>664</v>
      </c>
      <c r="N1242" s="2" t="s">
        <v>664</v>
      </c>
      <c r="O1242" s="2" t="s">
        <v>664</v>
      </c>
      <c r="P1242" s="2" t="s">
        <v>664</v>
      </c>
      <c r="Q1242" s="2" t="s">
        <v>664</v>
      </c>
      <c r="R1242" s="2">
        <v>698.15</v>
      </c>
      <c r="S1242" s="2" t="s">
        <v>664</v>
      </c>
      <c r="T1242" s="2" t="s">
        <v>664</v>
      </c>
      <c r="U1242" s="2" t="s">
        <v>664</v>
      </c>
      <c r="V1242">
        <v>1</v>
      </c>
      <c r="W1242" s="3">
        <v>10.176</v>
      </c>
    </row>
    <row r="1243" spans="1:23" x14ac:dyDescent="0.25">
      <c r="A1243" t="s">
        <v>2150</v>
      </c>
      <c r="B1243" t="s">
        <v>2151</v>
      </c>
      <c r="C1243" t="s">
        <v>664</v>
      </c>
      <c r="D1243" t="s">
        <v>664</v>
      </c>
      <c r="E1243" s="2">
        <v>26952</v>
      </c>
      <c r="F1243" s="2">
        <v>10348</v>
      </c>
      <c r="G1243" s="2" t="s">
        <v>664</v>
      </c>
      <c r="H1243" s="2" t="s">
        <v>664</v>
      </c>
      <c r="I1243" s="2">
        <v>31639</v>
      </c>
      <c r="J1243" s="2">
        <v>31501</v>
      </c>
      <c r="K1243" s="2">
        <v>31223</v>
      </c>
      <c r="L1243" s="2">
        <v>29619</v>
      </c>
      <c r="M1243" s="2" t="s">
        <v>664</v>
      </c>
      <c r="N1243" s="2">
        <v>17612</v>
      </c>
      <c r="O1243" s="2">
        <v>22498</v>
      </c>
      <c r="P1243" s="2" t="s">
        <v>664</v>
      </c>
      <c r="Q1243" s="2">
        <v>23785</v>
      </c>
      <c r="R1243" s="2" t="s">
        <v>664</v>
      </c>
      <c r="S1243" s="2">
        <v>30504</v>
      </c>
      <c r="T1243" s="2">
        <v>9880.5</v>
      </c>
      <c r="U1243" s="2" t="s">
        <v>664</v>
      </c>
      <c r="V1243">
        <v>3</v>
      </c>
      <c r="W1243" s="3">
        <v>33.787999999999997</v>
      </c>
    </row>
    <row r="1244" spans="1:23" x14ac:dyDescent="0.25">
      <c r="A1244" t="s">
        <v>2152</v>
      </c>
      <c r="B1244" t="s">
        <v>2153</v>
      </c>
      <c r="C1244" t="s">
        <v>664</v>
      </c>
      <c r="D1244" t="s">
        <v>664</v>
      </c>
      <c r="E1244" s="2">
        <v>4164.6000000000004</v>
      </c>
      <c r="F1244" s="2">
        <v>5899.3</v>
      </c>
      <c r="G1244" s="2">
        <v>2698.6</v>
      </c>
      <c r="H1244" s="2">
        <v>3202.1</v>
      </c>
      <c r="I1244" s="2">
        <v>3559.9</v>
      </c>
      <c r="J1244" s="2">
        <v>2995.5</v>
      </c>
      <c r="K1244" s="2">
        <v>2986.7</v>
      </c>
      <c r="L1244" s="2">
        <v>3792.9</v>
      </c>
      <c r="M1244" s="2">
        <v>4051.8</v>
      </c>
      <c r="N1244" s="2">
        <v>4485.5</v>
      </c>
      <c r="O1244" s="2">
        <v>3333.2</v>
      </c>
      <c r="P1244" s="2">
        <v>3031.5</v>
      </c>
      <c r="Q1244" s="2" t="s">
        <v>664</v>
      </c>
      <c r="R1244" s="2">
        <v>3520.3</v>
      </c>
      <c r="S1244" s="2">
        <v>3123.2</v>
      </c>
      <c r="T1244" s="2">
        <v>4568.3999999999996</v>
      </c>
      <c r="U1244" s="2" t="s">
        <v>664</v>
      </c>
      <c r="V1244">
        <v>5</v>
      </c>
      <c r="W1244" s="3">
        <v>46.546999999999997</v>
      </c>
    </row>
    <row r="1245" spans="1:23" x14ac:dyDescent="0.25">
      <c r="A1245" t="s">
        <v>2154</v>
      </c>
      <c r="B1245" t="s">
        <v>2155</v>
      </c>
      <c r="C1245" t="s">
        <v>664</v>
      </c>
      <c r="D1245" t="s">
        <v>664</v>
      </c>
      <c r="E1245" s="2" t="s">
        <v>664</v>
      </c>
      <c r="F1245" s="2">
        <v>1227.4000000000001</v>
      </c>
      <c r="G1245" s="2" t="s">
        <v>664</v>
      </c>
      <c r="H1245" s="2" t="s">
        <v>664</v>
      </c>
      <c r="I1245" s="2">
        <v>1059.5</v>
      </c>
      <c r="J1245" s="2">
        <v>1482.8</v>
      </c>
      <c r="K1245" s="2" t="s">
        <v>664</v>
      </c>
      <c r="L1245" s="2" t="s">
        <v>664</v>
      </c>
      <c r="M1245" s="2">
        <v>1094.5</v>
      </c>
      <c r="N1245" s="2">
        <v>1140.5999999999999</v>
      </c>
      <c r="O1245" s="2" t="s">
        <v>664</v>
      </c>
      <c r="P1245" s="2">
        <v>1091.5999999999999</v>
      </c>
      <c r="Q1245" s="2">
        <v>935.59</v>
      </c>
      <c r="R1245" s="2" t="s">
        <v>664</v>
      </c>
      <c r="S1245" s="2" t="s">
        <v>664</v>
      </c>
      <c r="T1245" s="2" t="s">
        <v>664</v>
      </c>
      <c r="U1245" s="2" t="s">
        <v>664</v>
      </c>
      <c r="V1245">
        <v>3</v>
      </c>
      <c r="W1245" s="3">
        <v>11.169</v>
      </c>
    </row>
    <row r="1246" spans="1:23" x14ac:dyDescent="0.25">
      <c r="A1246" t="s">
        <v>2156</v>
      </c>
      <c r="B1246" t="s">
        <v>2157</v>
      </c>
      <c r="C1246" t="s">
        <v>664</v>
      </c>
      <c r="D1246" t="s">
        <v>664</v>
      </c>
      <c r="E1246" s="2" t="s">
        <v>664</v>
      </c>
      <c r="F1246" s="2" t="s">
        <v>664</v>
      </c>
      <c r="G1246" s="2">
        <v>2192.6999999999998</v>
      </c>
      <c r="H1246" s="2" t="s">
        <v>664</v>
      </c>
      <c r="I1246" s="2" t="s">
        <v>664</v>
      </c>
      <c r="J1246" s="2" t="s">
        <v>664</v>
      </c>
      <c r="K1246" s="2">
        <v>2338.5</v>
      </c>
      <c r="L1246" s="2">
        <v>2198.8000000000002</v>
      </c>
      <c r="M1246" s="2" t="s">
        <v>664</v>
      </c>
      <c r="N1246" s="2" t="s">
        <v>664</v>
      </c>
      <c r="O1246" s="2" t="s">
        <v>664</v>
      </c>
      <c r="P1246" s="2" t="s">
        <v>664</v>
      </c>
      <c r="Q1246" s="2" t="s">
        <v>664</v>
      </c>
      <c r="R1246" s="2" t="s">
        <v>664</v>
      </c>
      <c r="S1246" s="2" t="s">
        <v>664</v>
      </c>
      <c r="T1246" s="2" t="s">
        <v>664</v>
      </c>
      <c r="U1246" s="2" t="s">
        <v>664</v>
      </c>
      <c r="V1246">
        <v>2</v>
      </c>
      <c r="W1246" s="3">
        <v>6.5590000000000002</v>
      </c>
    </row>
    <row r="1247" spans="1:23" x14ac:dyDescent="0.25">
      <c r="A1247" t="s">
        <v>2158</v>
      </c>
      <c r="B1247" t="s">
        <v>2159</v>
      </c>
      <c r="C1247" t="s">
        <v>664</v>
      </c>
      <c r="D1247" t="s">
        <v>664</v>
      </c>
      <c r="E1247" s="2" t="s">
        <v>664</v>
      </c>
      <c r="F1247" s="2">
        <v>2279.1999999999998</v>
      </c>
      <c r="G1247" s="2" t="s">
        <v>664</v>
      </c>
      <c r="H1247" s="2" t="s">
        <v>664</v>
      </c>
      <c r="I1247" s="2">
        <v>1738.8</v>
      </c>
      <c r="J1247" s="2">
        <v>1615.7</v>
      </c>
      <c r="K1247" s="2">
        <v>1737.2</v>
      </c>
      <c r="L1247" s="2">
        <v>1795.7</v>
      </c>
      <c r="M1247" s="2" t="s">
        <v>664</v>
      </c>
      <c r="N1247" s="2">
        <v>1855.1</v>
      </c>
      <c r="O1247" s="2">
        <v>1477.8</v>
      </c>
      <c r="P1247" s="2">
        <v>1777.3</v>
      </c>
      <c r="Q1247" s="2">
        <v>2408</v>
      </c>
      <c r="R1247" s="2">
        <v>1682.6</v>
      </c>
      <c r="S1247" s="2">
        <v>1761.8</v>
      </c>
      <c r="T1247" s="2">
        <v>1940.2</v>
      </c>
      <c r="U1247" s="2" t="s">
        <v>664</v>
      </c>
      <c r="V1247">
        <v>2</v>
      </c>
      <c r="W1247" s="3">
        <v>16.616</v>
      </c>
    </row>
    <row r="1248" spans="1:23" x14ac:dyDescent="0.25">
      <c r="A1248" t="s">
        <v>2160</v>
      </c>
      <c r="B1248" t="s">
        <v>2161</v>
      </c>
      <c r="C1248" t="s">
        <v>664</v>
      </c>
      <c r="D1248" t="s">
        <v>664</v>
      </c>
      <c r="E1248" s="2">
        <v>3352.9</v>
      </c>
      <c r="F1248" s="2">
        <v>4408.3999999999996</v>
      </c>
      <c r="G1248" s="2">
        <v>3241.8</v>
      </c>
      <c r="H1248" s="2">
        <v>2206</v>
      </c>
      <c r="I1248" s="2" t="s">
        <v>664</v>
      </c>
      <c r="J1248" s="2">
        <v>2389.1999999999998</v>
      </c>
      <c r="K1248" s="2">
        <v>1704.7</v>
      </c>
      <c r="L1248" s="2" t="s">
        <v>664</v>
      </c>
      <c r="M1248" s="2">
        <v>4312.8</v>
      </c>
      <c r="N1248" s="2">
        <v>6329.8</v>
      </c>
      <c r="O1248" s="2">
        <v>3900</v>
      </c>
      <c r="P1248" s="2">
        <v>2643.4</v>
      </c>
      <c r="Q1248" s="2">
        <v>5640.5</v>
      </c>
      <c r="R1248" s="2">
        <v>4966.5</v>
      </c>
      <c r="S1248" s="2">
        <v>4267.5</v>
      </c>
      <c r="T1248" s="2">
        <v>3977.6</v>
      </c>
      <c r="U1248" s="2" t="s">
        <v>664</v>
      </c>
      <c r="V1248">
        <v>3</v>
      </c>
      <c r="W1248" s="3">
        <v>25.106000000000002</v>
      </c>
    </row>
    <row r="1249" spans="1:23" x14ac:dyDescent="0.25">
      <c r="A1249" t="s">
        <v>2162</v>
      </c>
      <c r="B1249" t="s">
        <v>2163</v>
      </c>
      <c r="C1249" t="s">
        <v>664</v>
      </c>
      <c r="D1249" t="s">
        <v>664</v>
      </c>
      <c r="E1249" s="2" t="s">
        <v>664</v>
      </c>
      <c r="F1249" s="2" t="s">
        <v>664</v>
      </c>
      <c r="G1249" s="2" t="s">
        <v>664</v>
      </c>
      <c r="H1249" s="2" t="s">
        <v>664</v>
      </c>
      <c r="I1249" s="2" t="s">
        <v>664</v>
      </c>
      <c r="J1249" s="2" t="s">
        <v>664</v>
      </c>
      <c r="K1249" s="2" t="s">
        <v>664</v>
      </c>
      <c r="L1249" s="2" t="s">
        <v>664</v>
      </c>
      <c r="M1249" s="2" t="s">
        <v>664</v>
      </c>
      <c r="N1249" s="2" t="s">
        <v>664</v>
      </c>
      <c r="O1249" s="2">
        <v>524.05999999999995</v>
      </c>
      <c r="P1249" s="2" t="s">
        <v>664</v>
      </c>
      <c r="Q1249" s="2" t="s">
        <v>664</v>
      </c>
      <c r="R1249" s="2" t="s">
        <v>664</v>
      </c>
      <c r="S1249" s="2" t="s">
        <v>664</v>
      </c>
      <c r="T1249" s="2" t="s">
        <v>664</v>
      </c>
      <c r="U1249" s="2" t="s">
        <v>664</v>
      </c>
      <c r="V1249">
        <v>1</v>
      </c>
      <c r="W1249" s="3">
        <v>3.3717999999999999</v>
      </c>
    </row>
    <row r="1250" spans="1:23" x14ac:dyDescent="0.25">
      <c r="A1250" t="s">
        <v>2164</v>
      </c>
      <c r="B1250" t="s">
        <v>2165</v>
      </c>
      <c r="C1250" t="s">
        <v>664</v>
      </c>
      <c r="D1250" t="s">
        <v>664</v>
      </c>
      <c r="E1250" s="2" t="s">
        <v>664</v>
      </c>
      <c r="F1250" s="2">
        <v>4095.6</v>
      </c>
      <c r="G1250" s="2" t="s">
        <v>664</v>
      </c>
      <c r="H1250" s="2" t="s">
        <v>664</v>
      </c>
      <c r="I1250" s="2">
        <v>4662</v>
      </c>
      <c r="J1250" s="2">
        <v>3634.7</v>
      </c>
      <c r="K1250" s="2" t="s">
        <v>664</v>
      </c>
      <c r="L1250" s="2">
        <v>3133.9</v>
      </c>
      <c r="M1250" s="2">
        <v>3967.1</v>
      </c>
      <c r="N1250" s="2">
        <v>4068</v>
      </c>
      <c r="O1250" s="2" t="s">
        <v>664</v>
      </c>
      <c r="P1250" s="2">
        <v>2994.6</v>
      </c>
      <c r="Q1250" s="2" t="s">
        <v>664</v>
      </c>
      <c r="R1250" s="2">
        <v>4652.8999999999996</v>
      </c>
      <c r="S1250" s="2" t="s">
        <v>664</v>
      </c>
      <c r="T1250" s="2" t="s">
        <v>664</v>
      </c>
      <c r="U1250" s="2" t="s">
        <v>664</v>
      </c>
      <c r="V1250">
        <v>5</v>
      </c>
      <c r="W1250" s="3">
        <v>10.956</v>
      </c>
    </row>
    <row r="1251" spans="1:23" x14ac:dyDescent="0.25">
      <c r="A1251" t="s">
        <v>2166</v>
      </c>
      <c r="B1251" t="s">
        <v>2167</v>
      </c>
      <c r="C1251" t="s">
        <v>664</v>
      </c>
      <c r="D1251" t="s">
        <v>664</v>
      </c>
      <c r="E1251" s="2">
        <v>3413.2</v>
      </c>
      <c r="F1251" s="2">
        <v>5979.1</v>
      </c>
      <c r="G1251" s="2">
        <v>3641.9</v>
      </c>
      <c r="H1251" s="2">
        <v>5567</v>
      </c>
      <c r="I1251" s="2">
        <v>5040.1000000000004</v>
      </c>
      <c r="J1251" s="2">
        <v>4791.1000000000004</v>
      </c>
      <c r="K1251" s="2">
        <v>3943</v>
      </c>
      <c r="L1251" s="2">
        <v>4205.8</v>
      </c>
      <c r="M1251" s="2">
        <v>2148.3000000000002</v>
      </c>
      <c r="N1251" s="2">
        <v>2943.3</v>
      </c>
      <c r="O1251" s="2" t="s">
        <v>664</v>
      </c>
      <c r="P1251" s="2">
        <v>2639.4</v>
      </c>
      <c r="Q1251" s="2">
        <v>2896.9</v>
      </c>
      <c r="R1251" s="2">
        <v>2527.8000000000002</v>
      </c>
      <c r="S1251" s="2">
        <v>3281.3</v>
      </c>
      <c r="T1251" s="2">
        <v>4046.9</v>
      </c>
      <c r="U1251" s="2" t="s">
        <v>664</v>
      </c>
      <c r="V1251">
        <v>4</v>
      </c>
      <c r="W1251" s="3">
        <v>8.0223999999999993</v>
      </c>
    </row>
    <row r="1252" spans="1:23" x14ac:dyDescent="0.25">
      <c r="A1252" t="s">
        <v>2168</v>
      </c>
      <c r="B1252" t="s">
        <v>2169</v>
      </c>
      <c r="C1252" t="s">
        <v>664</v>
      </c>
      <c r="D1252" t="s">
        <v>664</v>
      </c>
      <c r="E1252" s="2" t="s">
        <v>664</v>
      </c>
      <c r="F1252" s="2" t="s">
        <v>664</v>
      </c>
      <c r="G1252" s="2" t="s">
        <v>664</v>
      </c>
      <c r="H1252" s="2" t="s">
        <v>664</v>
      </c>
      <c r="I1252" s="2" t="s">
        <v>664</v>
      </c>
      <c r="J1252" s="2" t="s">
        <v>664</v>
      </c>
      <c r="K1252" s="2" t="s">
        <v>664</v>
      </c>
      <c r="L1252" s="2" t="s">
        <v>664</v>
      </c>
      <c r="M1252" s="2" t="s">
        <v>664</v>
      </c>
      <c r="N1252" s="2" t="s">
        <v>664</v>
      </c>
      <c r="O1252" s="2" t="s">
        <v>664</v>
      </c>
      <c r="P1252" s="2" t="s">
        <v>664</v>
      </c>
      <c r="Q1252" s="2" t="s">
        <v>664</v>
      </c>
      <c r="R1252" s="2" t="s">
        <v>664</v>
      </c>
      <c r="S1252" s="2" t="s">
        <v>664</v>
      </c>
      <c r="T1252" s="2" t="s">
        <v>664</v>
      </c>
      <c r="U1252" s="2" t="s">
        <v>664</v>
      </c>
      <c r="V1252">
        <v>1</v>
      </c>
      <c r="W1252" s="3">
        <v>4.6570999999999998</v>
      </c>
    </row>
    <row r="1253" spans="1:23" x14ac:dyDescent="0.25">
      <c r="A1253" t="s">
        <v>2170</v>
      </c>
      <c r="B1253" t="s">
        <v>2171</v>
      </c>
      <c r="C1253" t="s">
        <v>664</v>
      </c>
      <c r="D1253" t="s">
        <v>664</v>
      </c>
      <c r="E1253" s="2" t="s">
        <v>664</v>
      </c>
      <c r="F1253" s="2" t="s">
        <v>664</v>
      </c>
      <c r="G1253" s="2" t="s">
        <v>664</v>
      </c>
      <c r="H1253" s="2" t="s">
        <v>664</v>
      </c>
      <c r="I1253" s="2" t="s">
        <v>664</v>
      </c>
      <c r="J1253" s="2" t="s">
        <v>664</v>
      </c>
      <c r="K1253" s="2" t="s">
        <v>664</v>
      </c>
      <c r="L1253" s="2" t="s">
        <v>664</v>
      </c>
      <c r="M1253" s="2" t="s">
        <v>664</v>
      </c>
      <c r="N1253" s="2" t="s">
        <v>664</v>
      </c>
      <c r="O1253" s="2" t="s">
        <v>664</v>
      </c>
      <c r="P1253" s="2" t="s">
        <v>664</v>
      </c>
      <c r="Q1253" s="2" t="s">
        <v>664</v>
      </c>
      <c r="R1253" s="2" t="s">
        <v>664</v>
      </c>
      <c r="S1253" s="2" t="s">
        <v>664</v>
      </c>
      <c r="T1253" s="2">
        <v>953.2</v>
      </c>
      <c r="U1253" s="2" t="s">
        <v>664</v>
      </c>
      <c r="V1253">
        <v>1</v>
      </c>
      <c r="W1253" s="3">
        <v>6.0148999999999999</v>
      </c>
    </row>
    <row r="1254" spans="1:23" x14ac:dyDescent="0.25">
      <c r="A1254" t="s">
        <v>2172</v>
      </c>
      <c r="B1254" t="s">
        <v>2173</v>
      </c>
      <c r="C1254" t="s">
        <v>664</v>
      </c>
      <c r="D1254" t="s">
        <v>664</v>
      </c>
      <c r="E1254" s="2">
        <v>3069.6</v>
      </c>
      <c r="F1254" s="2">
        <v>4429.7</v>
      </c>
      <c r="G1254" s="2">
        <v>2597.8000000000002</v>
      </c>
      <c r="H1254" s="2">
        <v>2092.1999999999998</v>
      </c>
      <c r="I1254" s="2">
        <v>2226.1</v>
      </c>
      <c r="J1254" s="2">
        <v>2474.5</v>
      </c>
      <c r="K1254" s="2">
        <v>3040.7</v>
      </c>
      <c r="L1254" s="2" t="s">
        <v>664</v>
      </c>
      <c r="M1254" s="2">
        <v>2376.1</v>
      </c>
      <c r="N1254" s="2">
        <v>2596.4</v>
      </c>
      <c r="O1254" s="2">
        <v>2179.8000000000002</v>
      </c>
      <c r="P1254" s="2">
        <v>1823.1</v>
      </c>
      <c r="Q1254" s="2">
        <v>2389.3000000000002</v>
      </c>
      <c r="R1254" s="2">
        <v>1742.5</v>
      </c>
      <c r="S1254" s="2">
        <v>2122.8000000000002</v>
      </c>
      <c r="T1254" s="2">
        <v>3107.7</v>
      </c>
      <c r="U1254" s="2" t="s">
        <v>664</v>
      </c>
      <c r="V1254">
        <v>4</v>
      </c>
      <c r="W1254" s="3">
        <v>13.446</v>
      </c>
    </row>
    <row r="1255" spans="1:23" x14ac:dyDescent="0.25">
      <c r="A1255" t="s">
        <v>2174</v>
      </c>
      <c r="B1255" t="s">
        <v>2175</v>
      </c>
      <c r="C1255" t="s">
        <v>664</v>
      </c>
      <c r="D1255" t="s">
        <v>664</v>
      </c>
      <c r="E1255" s="2" t="s">
        <v>664</v>
      </c>
      <c r="F1255" s="2" t="s">
        <v>664</v>
      </c>
      <c r="G1255" s="2" t="s">
        <v>664</v>
      </c>
      <c r="H1255" s="2" t="s">
        <v>664</v>
      </c>
      <c r="I1255" s="2" t="s">
        <v>664</v>
      </c>
      <c r="J1255" s="2" t="s">
        <v>664</v>
      </c>
      <c r="K1255" s="2" t="s">
        <v>664</v>
      </c>
      <c r="L1255" s="2" t="s">
        <v>664</v>
      </c>
      <c r="M1255" s="2" t="s">
        <v>664</v>
      </c>
      <c r="N1255" s="2" t="s">
        <v>664</v>
      </c>
      <c r="O1255" s="2" t="s">
        <v>664</v>
      </c>
      <c r="P1255" s="2" t="s">
        <v>664</v>
      </c>
      <c r="Q1255" s="2" t="s">
        <v>664</v>
      </c>
      <c r="R1255" s="2" t="s">
        <v>664</v>
      </c>
      <c r="S1255" s="2" t="s">
        <v>664</v>
      </c>
      <c r="T1255" s="2">
        <v>835.04</v>
      </c>
      <c r="U1255" s="2" t="s">
        <v>664</v>
      </c>
      <c r="V1255">
        <v>1</v>
      </c>
      <c r="W1255" s="3">
        <v>2.4401000000000002</v>
      </c>
    </row>
    <row r="1256" spans="1:23" x14ac:dyDescent="0.25">
      <c r="A1256" t="s">
        <v>2176</v>
      </c>
      <c r="B1256" t="s">
        <v>2177</v>
      </c>
      <c r="C1256" t="s">
        <v>664</v>
      </c>
      <c r="D1256" t="s">
        <v>664</v>
      </c>
      <c r="E1256" s="2" t="s">
        <v>664</v>
      </c>
      <c r="F1256" s="2">
        <v>4374.3999999999996</v>
      </c>
      <c r="G1256" s="2">
        <v>2161</v>
      </c>
      <c r="H1256" s="2" t="s">
        <v>664</v>
      </c>
      <c r="I1256" s="2">
        <v>2087.8000000000002</v>
      </c>
      <c r="J1256" s="2" t="s">
        <v>664</v>
      </c>
      <c r="K1256" s="2">
        <v>2344</v>
      </c>
      <c r="L1256" s="2">
        <v>3496</v>
      </c>
      <c r="M1256" s="2">
        <v>2853.3</v>
      </c>
      <c r="N1256" s="2">
        <v>1444.8</v>
      </c>
      <c r="O1256" s="2">
        <v>1826.5</v>
      </c>
      <c r="P1256" s="2">
        <v>1849.6</v>
      </c>
      <c r="Q1256" s="2" t="s">
        <v>664</v>
      </c>
      <c r="R1256" s="2" t="s">
        <v>664</v>
      </c>
      <c r="S1256" s="2">
        <v>3839</v>
      </c>
      <c r="T1256" s="2" t="s">
        <v>664</v>
      </c>
      <c r="U1256" s="2" t="s">
        <v>664</v>
      </c>
      <c r="V1256">
        <v>1</v>
      </c>
      <c r="W1256" s="3">
        <v>13.241</v>
      </c>
    </row>
    <row r="1257" spans="1:23" x14ac:dyDescent="0.25">
      <c r="A1257" t="s">
        <v>2178</v>
      </c>
      <c r="B1257" t="s">
        <v>2179</v>
      </c>
      <c r="C1257" t="s">
        <v>664</v>
      </c>
      <c r="D1257" t="s">
        <v>664</v>
      </c>
      <c r="E1257" s="2" t="s">
        <v>664</v>
      </c>
      <c r="F1257" s="2" t="s">
        <v>664</v>
      </c>
      <c r="G1257" s="2" t="s">
        <v>664</v>
      </c>
      <c r="H1257" s="2" t="s">
        <v>664</v>
      </c>
      <c r="I1257" s="2" t="s">
        <v>664</v>
      </c>
      <c r="J1257" s="2" t="s">
        <v>664</v>
      </c>
      <c r="K1257" s="2" t="s">
        <v>664</v>
      </c>
      <c r="L1257" s="2" t="s">
        <v>664</v>
      </c>
      <c r="M1257" s="2" t="s">
        <v>664</v>
      </c>
      <c r="N1257" s="2" t="s">
        <v>664</v>
      </c>
      <c r="O1257" s="2" t="s">
        <v>664</v>
      </c>
      <c r="P1257" s="2" t="s">
        <v>664</v>
      </c>
      <c r="Q1257" s="2" t="s">
        <v>664</v>
      </c>
      <c r="R1257" s="2" t="s">
        <v>664</v>
      </c>
      <c r="S1257" s="2" t="s">
        <v>664</v>
      </c>
      <c r="T1257" s="2">
        <v>1364</v>
      </c>
      <c r="U1257" s="2" t="s">
        <v>664</v>
      </c>
      <c r="V1257">
        <v>1</v>
      </c>
      <c r="W1257" s="3">
        <v>21.564</v>
      </c>
    </row>
    <row r="1258" spans="1:23" x14ac:dyDescent="0.25">
      <c r="A1258" t="s">
        <v>2180</v>
      </c>
      <c r="B1258" t="s">
        <v>2181</v>
      </c>
      <c r="C1258" t="s">
        <v>664</v>
      </c>
      <c r="D1258" t="s">
        <v>664</v>
      </c>
      <c r="E1258" s="2" t="s">
        <v>664</v>
      </c>
      <c r="F1258" s="2" t="s">
        <v>664</v>
      </c>
      <c r="G1258" s="2" t="s">
        <v>664</v>
      </c>
      <c r="H1258" s="2" t="s">
        <v>664</v>
      </c>
      <c r="I1258" s="2" t="s">
        <v>664</v>
      </c>
      <c r="J1258" s="2" t="s">
        <v>664</v>
      </c>
      <c r="K1258" s="2" t="s">
        <v>664</v>
      </c>
      <c r="L1258" s="2" t="s">
        <v>664</v>
      </c>
      <c r="M1258" s="2" t="s">
        <v>664</v>
      </c>
      <c r="N1258" s="2" t="s">
        <v>664</v>
      </c>
      <c r="O1258" s="2" t="s">
        <v>664</v>
      </c>
      <c r="P1258" s="2" t="s">
        <v>664</v>
      </c>
      <c r="Q1258" s="2" t="s">
        <v>664</v>
      </c>
      <c r="R1258" s="2" t="s">
        <v>664</v>
      </c>
      <c r="S1258" s="2" t="s">
        <v>664</v>
      </c>
      <c r="T1258" s="2">
        <v>880.16</v>
      </c>
      <c r="U1258" s="2" t="s">
        <v>664</v>
      </c>
      <c r="V1258">
        <v>1</v>
      </c>
      <c r="W1258" s="3">
        <v>4.1402000000000001</v>
      </c>
    </row>
    <row r="1259" spans="1:23" x14ac:dyDescent="0.25">
      <c r="A1259" t="s">
        <v>2182</v>
      </c>
      <c r="B1259" t="s">
        <v>2183</v>
      </c>
      <c r="C1259" t="s">
        <v>664</v>
      </c>
      <c r="D1259" t="s">
        <v>664</v>
      </c>
      <c r="E1259" s="2">
        <v>1820.5</v>
      </c>
      <c r="F1259" s="2">
        <v>2998.2</v>
      </c>
      <c r="G1259" s="2">
        <v>1718.8</v>
      </c>
      <c r="H1259" s="2">
        <v>1400.2</v>
      </c>
      <c r="I1259" s="2">
        <v>4026.8</v>
      </c>
      <c r="J1259" s="2">
        <v>6923.4</v>
      </c>
      <c r="K1259" s="2">
        <v>3260.4</v>
      </c>
      <c r="L1259" s="2">
        <v>3168.6</v>
      </c>
      <c r="M1259" s="2">
        <v>1455.3</v>
      </c>
      <c r="N1259" s="2" t="s">
        <v>664</v>
      </c>
      <c r="O1259" s="2" t="s">
        <v>664</v>
      </c>
      <c r="P1259" s="2">
        <v>1391.3</v>
      </c>
      <c r="Q1259" s="2">
        <v>1938.7</v>
      </c>
      <c r="R1259" s="2">
        <v>1777.4</v>
      </c>
      <c r="S1259" s="2">
        <v>1619.8</v>
      </c>
      <c r="T1259" s="2">
        <v>2653.1</v>
      </c>
      <c r="U1259" s="2" t="s">
        <v>664</v>
      </c>
      <c r="V1259">
        <v>5</v>
      </c>
      <c r="W1259" s="3">
        <v>21.146999999999998</v>
      </c>
    </row>
    <row r="1260" spans="1:23" x14ac:dyDescent="0.25">
      <c r="A1260" t="s">
        <v>2184</v>
      </c>
      <c r="B1260" t="s">
        <v>2185</v>
      </c>
      <c r="C1260" t="s">
        <v>664</v>
      </c>
      <c r="D1260" t="s">
        <v>664</v>
      </c>
      <c r="E1260" s="2" t="s">
        <v>664</v>
      </c>
      <c r="F1260" s="2" t="s">
        <v>664</v>
      </c>
      <c r="G1260" s="2" t="s">
        <v>664</v>
      </c>
      <c r="H1260" s="2" t="s">
        <v>664</v>
      </c>
      <c r="I1260" s="2" t="s">
        <v>664</v>
      </c>
      <c r="J1260" s="2" t="s">
        <v>664</v>
      </c>
      <c r="K1260" s="2" t="s">
        <v>664</v>
      </c>
      <c r="L1260" s="2" t="s">
        <v>664</v>
      </c>
      <c r="M1260" s="2" t="s">
        <v>664</v>
      </c>
      <c r="N1260" s="2" t="s">
        <v>664</v>
      </c>
      <c r="O1260" s="2" t="s">
        <v>664</v>
      </c>
      <c r="P1260" s="2" t="s">
        <v>664</v>
      </c>
      <c r="Q1260" s="2" t="s">
        <v>664</v>
      </c>
      <c r="R1260" s="2" t="s">
        <v>664</v>
      </c>
      <c r="S1260" s="2" t="s">
        <v>664</v>
      </c>
      <c r="T1260" s="2">
        <v>188510</v>
      </c>
      <c r="U1260" s="2" t="s">
        <v>664</v>
      </c>
      <c r="V1260">
        <v>2</v>
      </c>
      <c r="W1260" s="3">
        <v>4.8182</v>
      </c>
    </row>
    <row r="1261" spans="1:23" x14ac:dyDescent="0.25">
      <c r="A1261" t="s">
        <v>2186</v>
      </c>
      <c r="B1261" t="s">
        <v>2187</v>
      </c>
      <c r="C1261" t="s">
        <v>664</v>
      </c>
      <c r="D1261" t="s">
        <v>664</v>
      </c>
      <c r="E1261" s="2">
        <v>2941.9</v>
      </c>
      <c r="F1261" s="2">
        <v>4668.6000000000004</v>
      </c>
      <c r="G1261" s="2">
        <v>1512.9</v>
      </c>
      <c r="H1261" s="2" t="s">
        <v>664</v>
      </c>
      <c r="I1261" s="2">
        <v>2337</v>
      </c>
      <c r="J1261" s="2">
        <v>2642.5</v>
      </c>
      <c r="K1261" s="2">
        <v>3376.3</v>
      </c>
      <c r="L1261" s="2">
        <v>4444.3999999999996</v>
      </c>
      <c r="M1261" s="2">
        <v>3276.4</v>
      </c>
      <c r="N1261" s="2">
        <v>1887.1</v>
      </c>
      <c r="O1261" s="2">
        <v>1666</v>
      </c>
      <c r="P1261" s="2">
        <v>1639.2</v>
      </c>
      <c r="Q1261" s="2">
        <v>2896.7</v>
      </c>
      <c r="R1261" s="2">
        <v>1966.7</v>
      </c>
      <c r="S1261" s="2">
        <v>3399.6</v>
      </c>
      <c r="T1261" s="2">
        <v>2286.1</v>
      </c>
      <c r="U1261" s="2" t="s">
        <v>664</v>
      </c>
      <c r="V1261">
        <v>2</v>
      </c>
      <c r="W1261" s="3">
        <v>15.281000000000001</v>
      </c>
    </row>
    <row r="1262" spans="1:23" x14ac:dyDescent="0.25">
      <c r="A1262" t="s">
        <v>2188</v>
      </c>
      <c r="B1262" t="s">
        <v>2189</v>
      </c>
      <c r="C1262" t="s">
        <v>664</v>
      </c>
      <c r="D1262" t="s">
        <v>664</v>
      </c>
      <c r="E1262" s="2" t="s">
        <v>664</v>
      </c>
      <c r="F1262" s="2" t="s">
        <v>664</v>
      </c>
      <c r="G1262" s="2" t="s">
        <v>664</v>
      </c>
      <c r="H1262" s="2" t="s">
        <v>664</v>
      </c>
      <c r="I1262" s="2" t="s">
        <v>664</v>
      </c>
      <c r="J1262" s="2" t="s">
        <v>664</v>
      </c>
      <c r="K1262" s="2" t="s">
        <v>664</v>
      </c>
      <c r="L1262" s="2" t="s">
        <v>664</v>
      </c>
      <c r="M1262" s="2" t="s">
        <v>664</v>
      </c>
      <c r="N1262" s="2" t="s">
        <v>664</v>
      </c>
      <c r="O1262" s="2" t="s">
        <v>664</v>
      </c>
      <c r="P1262" s="2">
        <v>208170</v>
      </c>
      <c r="Q1262" s="2" t="s">
        <v>664</v>
      </c>
      <c r="R1262" s="2" t="s">
        <v>664</v>
      </c>
      <c r="S1262" s="2" t="s">
        <v>664</v>
      </c>
      <c r="T1262" s="2" t="s">
        <v>664</v>
      </c>
      <c r="U1262" s="2" t="s">
        <v>664</v>
      </c>
      <c r="V1262">
        <v>1</v>
      </c>
      <c r="W1262" s="3">
        <v>2.2412999999999998</v>
      </c>
    </row>
    <row r="1263" spans="1:23" x14ac:dyDescent="0.25">
      <c r="A1263" t="s">
        <v>2190</v>
      </c>
      <c r="B1263" t="s">
        <v>2191</v>
      </c>
      <c r="C1263" t="s">
        <v>664</v>
      </c>
      <c r="D1263" t="s">
        <v>664</v>
      </c>
      <c r="E1263" s="2" t="s">
        <v>664</v>
      </c>
      <c r="F1263" s="2" t="s">
        <v>664</v>
      </c>
      <c r="G1263" s="2" t="s">
        <v>664</v>
      </c>
      <c r="H1263" s="2" t="s">
        <v>664</v>
      </c>
      <c r="I1263" s="2" t="s">
        <v>664</v>
      </c>
      <c r="J1263" s="2" t="s">
        <v>664</v>
      </c>
      <c r="K1263" s="2" t="s">
        <v>664</v>
      </c>
      <c r="L1263" s="2" t="s">
        <v>664</v>
      </c>
      <c r="M1263" s="2" t="s">
        <v>664</v>
      </c>
      <c r="N1263" s="2" t="s">
        <v>664</v>
      </c>
      <c r="O1263" s="2" t="s">
        <v>664</v>
      </c>
      <c r="P1263" s="2" t="s">
        <v>664</v>
      </c>
      <c r="Q1263" s="2" t="s">
        <v>664</v>
      </c>
      <c r="R1263" s="2" t="s">
        <v>664</v>
      </c>
      <c r="S1263" s="2" t="s">
        <v>664</v>
      </c>
      <c r="T1263" s="2">
        <v>6401.4</v>
      </c>
      <c r="U1263" s="2" t="s">
        <v>664</v>
      </c>
      <c r="V1263">
        <v>1</v>
      </c>
      <c r="W1263" s="3">
        <v>34.338999999999999</v>
      </c>
    </row>
    <row r="1264" spans="1:23" x14ac:dyDescent="0.25">
      <c r="A1264" t="s">
        <v>2192</v>
      </c>
      <c r="B1264" t="s">
        <v>2193</v>
      </c>
      <c r="C1264" t="s">
        <v>664</v>
      </c>
      <c r="D1264" t="s">
        <v>664</v>
      </c>
      <c r="E1264" s="2">
        <v>1619</v>
      </c>
      <c r="F1264" s="2" t="s">
        <v>664</v>
      </c>
      <c r="G1264" s="2" t="s">
        <v>664</v>
      </c>
      <c r="H1264" s="2" t="s">
        <v>664</v>
      </c>
      <c r="I1264" s="2">
        <v>1343.1</v>
      </c>
      <c r="J1264" s="2" t="s">
        <v>664</v>
      </c>
      <c r="K1264" s="2" t="s">
        <v>664</v>
      </c>
      <c r="L1264" s="2" t="s">
        <v>664</v>
      </c>
      <c r="M1264" s="2">
        <v>1682.9</v>
      </c>
      <c r="N1264" s="2" t="s">
        <v>664</v>
      </c>
      <c r="O1264" s="2" t="s">
        <v>664</v>
      </c>
      <c r="P1264" s="2" t="s">
        <v>664</v>
      </c>
      <c r="Q1264" s="2">
        <v>1510.7</v>
      </c>
      <c r="R1264" s="2" t="s">
        <v>664</v>
      </c>
      <c r="S1264" s="2" t="s">
        <v>664</v>
      </c>
      <c r="T1264" s="2" t="s">
        <v>664</v>
      </c>
      <c r="U1264" s="2" t="s">
        <v>664</v>
      </c>
      <c r="V1264">
        <v>4</v>
      </c>
      <c r="W1264" s="3">
        <v>9.6465999999999994</v>
      </c>
    </row>
    <row r="1265" spans="1:23" x14ac:dyDescent="0.25">
      <c r="A1265" t="s">
        <v>2194</v>
      </c>
      <c r="B1265" t="s">
        <v>2195</v>
      </c>
      <c r="C1265" t="s">
        <v>664</v>
      </c>
      <c r="D1265" t="s">
        <v>664</v>
      </c>
      <c r="E1265" s="2">
        <v>8109</v>
      </c>
      <c r="F1265" s="2">
        <v>11634</v>
      </c>
      <c r="G1265" s="2">
        <v>10010</v>
      </c>
      <c r="H1265" s="2">
        <v>11750</v>
      </c>
      <c r="I1265" s="2">
        <v>9536.6</v>
      </c>
      <c r="J1265" s="2">
        <v>11553</v>
      </c>
      <c r="K1265" s="2">
        <v>10463</v>
      </c>
      <c r="L1265" s="2">
        <v>7542.7</v>
      </c>
      <c r="M1265" s="2">
        <v>7533.5</v>
      </c>
      <c r="N1265" s="2" t="s">
        <v>664</v>
      </c>
      <c r="O1265" s="2">
        <v>13572</v>
      </c>
      <c r="P1265" s="2">
        <v>10513</v>
      </c>
      <c r="Q1265" s="2">
        <v>10772</v>
      </c>
      <c r="R1265" s="2">
        <v>10418</v>
      </c>
      <c r="S1265" s="2">
        <v>10955</v>
      </c>
      <c r="T1265" s="2">
        <v>11143</v>
      </c>
      <c r="U1265" s="2" t="s">
        <v>664</v>
      </c>
      <c r="V1265">
        <v>6</v>
      </c>
      <c r="W1265" s="3">
        <v>46.533999999999999</v>
      </c>
    </row>
    <row r="1266" spans="1:23" x14ac:dyDescent="0.25">
      <c r="A1266" t="s">
        <v>2196</v>
      </c>
      <c r="B1266" t="s">
        <v>2197</v>
      </c>
      <c r="C1266" t="s">
        <v>664</v>
      </c>
      <c r="D1266" t="s">
        <v>664</v>
      </c>
      <c r="E1266" s="2" t="s">
        <v>664</v>
      </c>
      <c r="F1266" s="2" t="s">
        <v>664</v>
      </c>
      <c r="G1266" s="2" t="s">
        <v>664</v>
      </c>
      <c r="H1266" s="2" t="s">
        <v>664</v>
      </c>
      <c r="I1266" s="2" t="s">
        <v>664</v>
      </c>
      <c r="J1266" s="2" t="s">
        <v>664</v>
      </c>
      <c r="K1266" s="2" t="s">
        <v>664</v>
      </c>
      <c r="L1266" s="2" t="s">
        <v>664</v>
      </c>
      <c r="M1266" s="2" t="s">
        <v>664</v>
      </c>
      <c r="N1266" s="2" t="s">
        <v>664</v>
      </c>
      <c r="O1266" s="2" t="s">
        <v>664</v>
      </c>
      <c r="P1266" s="2" t="s">
        <v>664</v>
      </c>
      <c r="Q1266" s="2" t="s">
        <v>664</v>
      </c>
      <c r="R1266" s="2">
        <v>104.96</v>
      </c>
      <c r="S1266" s="2" t="s">
        <v>664</v>
      </c>
      <c r="T1266" s="2" t="s">
        <v>664</v>
      </c>
      <c r="U1266" s="2" t="s">
        <v>664</v>
      </c>
      <c r="V1266">
        <v>2</v>
      </c>
      <c r="W1266" s="3">
        <v>2.6865000000000001</v>
      </c>
    </row>
    <row r="1267" spans="1:23" x14ac:dyDescent="0.25">
      <c r="A1267" t="s">
        <v>2198</v>
      </c>
      <c r="B1267" t="s">
        <v>2199</v>
      </c>
      <c r="C1267" t="s">
        <v>664</v>
      </c>
      <c r="D1267" t="s">
        <v>664</v>
      </c>
      <c r="E1267" s="2">
        <v>21184</v>
      </c>
      <c r="F1267" s="2">
        <v>30058</v>
      </c>
      <c r="G1267" s="2">
        <v>19796</v>
      </c>
      <c r="H1267" s="2" t="s">
        <v>664</v>
      </c>
      <c r="I1267" s="2">
        <v>85940</v>
      </c>
      <c r="J1267" s="2" t="s">
        <v>664</v>
      </c>
      <c r="K1267" s="2">
        <v>23823</v>
      </c>
      <c r="L1267" s="2">
        <v>27814</v>
      </c>
      <c r="M1267" s="2">
        <v>24148</v>
      </c>
      <c r="N1267" s="2">
        <v>33257</v>
      </c>
      <c r="O1267" s="2">
        <v>20540</v>
      </c>
      <c r="P1267" s="2">
        <v>28094</v>
      </c>
      <c r="Q1267" s="2">
        <v>25657</v>
      </c>
      <c r="R1267" s="2">
        <v>27558</v>
      </c>
      <c r="S1267" s="2">
        <v>22511</v>
      </c>
      <c r="T1267" s="2">
        <v>30928</v>
      </c>
      <c r="U1267" s="2" t="s">
        <v>664</v>
      </c>
      <c r="V1267">
        <v>4</v>
      </c>
      <c r="W1267" s="3">
        <v>9.8244000000000007</v>
      </c>
    </row>
    <row r="1268" spans="1:23" x14ac:dyDescent="0.25">
      <c r="A1268" t="s">
        <v>2200</v>
      </c>
      <c r="B1268" t="s">
        <v>2201</v>
      </c>
      <c r="C1268" t="s">
        <v>664</v>
      </c>
      <c r="D1268" t="s">
        <v>664</v>
      </c>
      <c r="E1268" s="2" t="s">
        <v>664</v>
      </c>
      <c r="F1268" s="2" t="s">
        <v>664</v>
      </c>
      <c r="G1268" s="2" t="s">
        <v>664</v>
      </c>
      <c r="H1268" s="2" t="s">
        <v>664</v>
      </c>
      <c r="I1268" s="2" t="s">
        <v>664</v>
      </c>
      <c r="J1268" s="2" t="s">
        <v>664</v>
      </c>
      <c r="K1268" s="2" t="s">
        <v>664</v>
      </c>
      <c r="L1268" s="2" t="s">
        <v>664</v>
      </c>
      <c r="M1268" s="2" t="s">
        <v>664</v>
      </c>
      <c r="N1268" s="2" t="s">
        <v>664</v>
      </c>
      <c r="O1268" s="2" t="s">
        <v>664</v>
      </c>
      <c r="P1268" s="2" t="s">
        <v>664</v>
      </c>
      <c r="Q1268" s="2" t="s">
        <v>664</v>
      </c>
      <c r="R1268" s="2" t="s">
        <v>664</v>
      </c>
      <c r="S1268" s="2" t="s">
        <v>664</v>
      </c>
      <c r="T1268" s="2">
        <v>664.44</v>
      </c>
      <c r="U1268" s="2" t="s">
        <v>664</v>
      </c>
      <c r="V1268">
        <v>1</v>
      </c>
      <c r="W1268" s="3">
        <v>5.7831999999999999</v>
      </c>
    </row>
    <row r="1269" spans="1:23" x14ac:dyDescent="0.25">
      <c r="A1269" t="s">
        <v>2202</v>
      </c>
      <c r="B1269" t="s">
        <v>2203</v>
      </c>
      <c r="C1269" t="s">
        <v>664</v>
      </c>
      <c r="D1269" t="s">
        <v>664</v>
      </c>
      <c r="E1269" s="2" t="s">
        <v>664</v>
      </c>
      <c r="F1269" s="2" t="s">
        <v>664</v>
      </c>
      <c r="G1269" s="2" t="s">
        <v>664</v>
      </c>
      <c r="H1269" s="2" t="s">
        <v>664</v>
      </c>
      <c r="I1269" s="2" t="s">
        <v>664</v>
      </c>
      <c r="J1269" s="2" t="s">
        <v>664</v>
      </c>
      <c r="K1269" s="2" t="s">
        <v>664</v>
      </c>
      <c r="L1269" s="2" t="s">
        <v>664</v>
      </c>
      <c r="M1269" s="2" t="s">
        <v>664</v>
      </c>
      <c r="N1269" s="2" t="s">
        <v>664</v>
      </c>
      <c r="O1269" s="2" t="s">
        <v>664</v>
      </c>
      <c r="P1269" s="2">
        <v>310.88</v>
      </c>
      <c r="Q1269" s="2" t="s">
        <v>664</v>
      </c>
      <c r="R1269" s="2" t="s">
        <v>664</v>
      </c>
      <c r="S1269" s="2" t="s">
        <v>664</v>
      </c>
      <c r="T1269" s="2" t="s">
        <v>664</v>
      </c>
      <c r="U1269" s="2" t="s">
        <v>664</v>
      </c>
      <c r="V1269">
        <v>1</v>
      </c>
      <c r="W1269" s="3">
        <v>3.9426999999999999</v>
      </c>
    </row>
    <row r="1270" spans="1:23" x14ac:dyDescent="0.25">
      <c r="A1270" t="s">
        <v>2204</v>
      </c>
      <c r="B1270" t="s">
        <v>2205</v>
      </c>
      <c r="C1270" t="s">
        <v>664</v>
      </c>
      <c r="D1270" t="s">
        <v>664</v>
      </c>
      <c r="E1270" s="2" t="s">
        <v>664</v>
      </c>
      <c r="F1270" s="2" t="s">
        <v>664</v>
      </c>
      <c r="G1270" s="2" t="s">
        <v>664</v>
      </c>
      <c r="H1270" s="2" t="s">
        <v>664</v>
      </c>
      <c r="I1270" s="2" t="s">
        <v>664</v>
      </c>
      <c r="J1270" s="2" t="s">
        <v>664</v>
      </c>
      <c r="K1270" s="2" t="s">
        <v>664</v>
      </c>
      <c r="L1270" s="2" t="s">
        <v>664</v>
      </c>
      <c r="M1270" s="2" t="s">
        <v>664</v>
      </c>
      <c r="N1270" s="2" t="s">
        <v>664</v>
      </c>
      <c r="O1270" s="2" t="s">
        <v>664</v>
      </c>
      <c r="P1270" s="2" t="s">
        <v>664</v>
      </c>
      <c r="Q1270" s="2" t="s">
        <v>664</v>
      </c>
      <c r="R1270" s="2">
        <v>1396.7</v>
      </c>
      <c r="S1270" s="2" t="s">
        <v>664</v>
      </c>
      <c r="T1270" s="2">
        <v>1084.9000000000001</v>
      </c>
      <c r="U1270" s="2" t="s">
        <v>664</v>
      </c>
      <c r="V1270">
        <v>2</v>
      </c>
      <c r="W1270" s="3">
        <v>5.7679999999999998</v>
      </c>
    </row>
    <row r="1271" spans="1:23" x14ac:dyDescent="0.25">
      <c r="A1271" t="s">
        <v>2206</v>
      </c>
      <c r="B1271" t="s">
        <v>2207</v>
      </c>
      <c r="C1271" t="s">
        <v>664</v>
      </c>
      <c r="D1271" t="s">
        <v>664</v>
      </c>
      <c r="E1271" s="2" t="s">
        <v>664</v>
      </c>
      <c r="F1271" s="2">
        <v>789.1</v>
      </c>
      <c r="G1271" s="2">
        <v>4136.8999999999996</v>
      </c>
      <c r="H1271" s="2" t="s">
        <v>664</v>
      </c>
      <c r="I1271" s="2">
        <v>2865.1</v>
      </c>
      <c r="J1271" s="2">
        <v>3465.2</v>
      </c>
      <c r="K1271" s="2">
        <v>3440.9</v>
      </c>
      <c r="L1271" s="2">
        <v>1910.2</v>
      </c>
      <c r="M1271" s="2">
        <v>3625.6</v>
      </c>
      <c r="N1271" s="2">
        <v>4503.3999999999996</v>
      </c>
      <c r="O1271" s="2">
        <v>3512.2</v>
      </c>
      <c r="P1271" s="2">
        <v>3357</v>
      </c>
      <c r="Q1271" s="2">
        <v>3098.3</v>
      </c>
      <c r="R1271" s="2">
        <v>3987.6</v>
      </c>
      <c r="S1271" s="2">
        <v>4140.1000000000004</v>
      </c>
      <c r="T1271" s="2">
        <v>1769.4</v>
      </c>
      <c r="U1271" s="2" t="s">
        <v>664</v>
      </c>
      <c r="V1271">
        <v>5</v>
      </c>
      <c r="W1271" s="3">
        <v>26.033000000000001</v>
      </c>
    </row>
    <row r="1272" spans="1:23" x14ac:dyDescent="0.25">
      <c r="A1272" t="s">
        <v>2208</v>
      </c>
      <c r="B1272" t="s">
        <v>2209</v>
      </c>
      <c r="C1272" t="s">
        <v>664</v>
      </c>
      <c r="D1272" t="s">
        <v>664</v>
      </c>
      <c r="E1272" s="2" t="s">
        <v>664</v>
      </c>
      <c r="F1272" s="2" t="s">
        <v>664</v>
      </c>
      <c r="G1272" s="2" t="s">
        <v>664</v>
      </c>
      <c r="H1272" s="2" t="s">
        <v>664</v>
      </c>
      <c r="I1272" s="2" t="s">
        <v>664</v>
      </c>
      <c r="J1272" s="2" t="s">
        <v>664</v>
      </c>
      <c r="K1272" s="2" t="s">
        <v>664</v>
      </c>
      <c r="L1272" s="2" t="s">
        <v>664</v>
      </c>
      <c r="M1272" s="2" t="s">
        <v>664</v>
      </c>
      <c r="N1272" s="2" t="s">
        <v>664</v>
      </c>
      <c r="O1272" s="2" t="s">
        <v>664</v>
      </c>
      <c r="P1272" s="2" t="s">
        <v>664</v>
      </c>
      <c r="Q1272" s="2" t="s">
        <v>664</v>
      </c>
      <c r="R1272" s="2" t="s">
        <v>664</v>
      </c>
      <c r="S1272" s="2" t="s">
        <v>664</v>
      </c>
      <c r="T1272" s="2">
        <v>593.96</v>
      </c>
      <c r="U1272" s="2" t="s">
        <v>664</v>
      </c>
      <c r="V1272">
        <v>1</v>
      </c>
      <c r="W1272" s="3">
        <v>2.8584000000000001</v>
      </c>
    </row>
    <row r="1273" spans="1:23" x14ac:dyDescent="0.25">
      <c r="A1273" t="s">
        <v>2210</v>
      </c>
      <c r="B1273" t="s">
        <v>2211</v>
      </c>
      <c r="C1273" t="s">
        <v>664</v>
      </c>
      <c r="D1273" t="s">
        <v>664</v>
      </c>
      <c r="E1273" s="2" t="s">
        <v>664</v>
      </c>
      <c r="F1273" s="2" t="s">
        <v>664</v>
      </c>
      <c r="G1273" s="2" t="s">
        <v>664</v>
      </c>
      <c r="H1273" s="2" t="s">
        <v>664</v>
      </c>
      <c r="I1273" s="2" t="s">
        <v>664</v>
      </c>
      <c r="J1273" s="2" t="s">
        <v>664</v>
      </c>
      <c r="K1273" s="2" t="s">
        <v>664</v>
      </c>
      <c r="L1273" s="2" t="s">
        <v>664</v>
      </c>
      <c r="M1273" s="2" t="s">
        <v>664</v>
      </c>
      <c r="N1273" s="2" t="s">
        <v>664</v>
      </c>
      <c r="O1273" s="2" t="s">
        <v>664</v>
      </c>
      <c r="P1273" s="2" t="s">
        <v>664</v>
      </c>
      <c r="Q1273" s="2" t="s">
        <v>664</v>
      </c>
      <c r="R1273" s="2">
        <v>3110.6</v>
      </c>
      <c r="S1273" s="2">
        <v>1443.6</v>
      </c>
      <c r="T1273" s="2" t="s">
        <v>664</v>
      </c>
      <c r="U1273" s="2" t="s">
        <v>664</v>
      </c>
      <c r="V1273">
        <v>2</v>
      </c>
      <c r="W1273" s="3">
        <v>40.783000000000001</v>
      </c>
    </row>
    <row r="1274" spans="1:23" x14ac:dyDescent="0.25">
      <c r="A1274" t="s">
        <v>2212</v>
      </c>
      <c r="B1274" t="s">
        <v>2213</v>
      </c>
      <c r="C1274" t="s">
        <v>664</v>
      </c>
      <c r="D1274" t="s">
        <v>664</v>
      </c>
      <c r="E1274" s="2">
        <v>2148.8000000000002</v>
      </c>
      <c r="F1274" s="2">
        <v>2240.6999999999998</v>
      </c>
      <c r="G1274" s="2" t="s">
        <v>664</v>
      </c>
      <c r="H1274" s="2">
        <v>1900.7</v>
      </c>
      <c r="I1274" s="2">
        <v>1995.6</v>
      </c>
      <c r="J1274" s="2">
        <v>2510.8000000000002</v>
      </c>
      <c r="K1274" s="2">
        <v>2343.9</v>
      </c>
      <c r="L1274" s="2">
        <v>1971.8</v>
      </c>
      <c r="M1274" s="2">
        <v>2154.5</v>
      </c>
      <c r="N1274" s="2" t="s">
        <v>664</v>
      </c>
      <c r="O1274" s="2" t="s">
        <v>664</v>
      </c>
      <c r="P1274" s="2" t="s">
        <v>664</v>
      </c>
      <c r="Q1274" s="2">
        <v>1843.2</v>
      </c>
      <c r="R1274" s="2">
        <v>1538.5</v>
      </c>
      <c r="S1274" s="2" t="s">
        <v>664</v>
      </c>
      <c r="T1274" s="2" t="s">
        <v>664</v>
      </c>
      <c r="U1274" s="2" t="s">
        <v>664</v>
      </c>
      <c r="V1274">
        <v>1</v>
      </c>
      <c r="W1274" s="3">
        <v>9.9789999999999992</v>
      </c>
    </row>
    <row r="1275" spans="1:23" x14ac:dyDescent="0.25">
      <c r="A1275" t="s">
        <v>2214</v>
      </c>
      <c r="B1275" t="s">
        <v>2215</v>
      </c>
      <c r="C1275" t="s">
        <v>664</v>
      </c>
      <c r="D1275" t="s">
        <v>664</v>
      </c>
      <c r="E1275" s="2" t="s">
        <v>664</v>
      </c>
      <c r="F1275" s="2" t="s">
        <v>664</v>
      </c>
      <c r="G1275" s="2" t="s">
        <v>664</v>
      </c>
      <c r="H1275" s="2" t="s">
        <v>664</v>
      </c>
      <c r="I1275" s="2" t="s">
        <v>664</v>
      </c>
      <c r="J1275" s="2" t="s">
        <v>664</v>
      </c>
      <c r="K1275" s="2" t="s">
        <v>664</v>
      </c>
      <c r="L1275" s="2" t="s">
        <v>664</v>
      </c>
      <c r="M1275" s="2" t="s">
        <v>664</v>
      </c>
      <c r="N1275" s="2" t="s">
        <v>664</v>
      </c>
      <c r="O1275" s="2" t="s">
        <v>664</v>
      </c>
      <c r="P1275" s="2" t="s">
        <v>664</v>
      </c>
      <c r="Q1275" s="2" t="s">
        <v>664</v>
      </c>
      <c r="R1275" s="2" t="s">
        <v>664</v>
      </c>
      <c r="S1275" s="2" t="s">
        <v>664</v>
      </c>
      <c r="T1275" s="2" t="s">
        <v>664</v>
      </c>
      <c r="U1275" s="2" t="s">
        <v>664</v>
      </c>
      <c r="V1275">
        <v>1</v>
      </c>
      <c r="W1275" s="3">
        <v>3.0979000000000001</v>
      </c>
    </row>
    <row r="1276" spans="1:23" x14ac:dyDescent="0.25">
      <c r="A1276" t="s">
        <v>2216</v>
      </c>
      <c r="B1276" t="s">
        <v>2217</v>
      </c>
      <c r="C1276" t="s">
        <v>664</v>
      </c>
      <c r="D1276" t="s">
        <v>664</v>
      </c>
      <c r="E1276" s="2">
        <v>2433.9</v>
      </c>
      <c r="F1276" s="2">
        <v>4226.8999999999996</v>
      </c>
      <c r="G1276" s="2" t="s">
        <v>664</v>
      </c>
      <c r="H1276" s="2" t="s">
        <v>664</v>
      </c>
      <c r="I1276" s="2">
        <v>4432.5</v>
      </c>
      <c r="J1276" s="2">
        <v>4202.8999999999996</v>
      </c>
      <c r="K1276" s="2">
        <v>3570.1</v>
      </c>
      <c r="L1276" s="2">
        <v>3510.9</v>
      </c>
      <c r="M1276" s="2">
        <v>2509.1999999999998</v>
      </c>
      <c r="N1276" s="2">
        <v>2051.1999999999998</v>
      </c>
      <c r="O1276" s="2" t="s">
        <v>664</v>
      </c>
      <c r="P1276" s="2" t="s">
        <v>664</v>
      </c>
      <c r="Q1276" s="2">
        <v>2490.1</v>
      </c>
      <c r="R1276" s="2">
        <v>1765.3</v>
      </c>
      <c r="S1276" s="2">
        <v>3209.7</v>
      </c>
      <c r="T1276" s="2">
        <v>4164.7</v>
      </c>
      <c r="U1276" s="2" t="s">
        <v>664</v>
      </c>
      <c r="V1276">
        <v>3</v>
      </c>
      <c r="W1276" s="3">
        <v>16.370999999999999</v>
      </c>
    </row>
    <row r="1277" spans="1:23" x14ac:dyDescent="0.25">
      <c r="A1277" t="s">
        <v>2218</v>
      </c>
      <c r="B1277" t="s">
        <v>2219</v>
      </c>
      <c r="C1277" t="s">
        <v>664</v>
      </c>
      <c r="D1277" t="s">
        <v>664</v>
      </c>
      <c r="E1277" s="2">
        <v>2632.2</v>
      </c>
      <c r="F1277" s="2">
        <v>2760.1</v>
      </c>
      <c r="G1277" s="2">
        <v>3150.7</v>
      </c>
      <c r="H1277" s="2">
        <v>2538.1999999999998</v>
      </c>
      <c r="I1277" s="2">
        <v>1777.9</v>
      </c>
      <c r="J1277" s="2" t="s">
        <v>664</v>
      </c>
      <c r="K1277" s="2">
        <v>2466.5</v>
      </c>
      <c r="L1277" s="2">
        <v>2806.1</v>
      </c>
      <c r="M1277" s="2">
        <v>2487</v>
      </c>
      <c r="N1277" s="2">
        <v>2963.7</v>
      </c>
      <c r="O1277" s="2">
        <v>2747.6</v>
      </c>
      <c r="P1277" s="2">
        <v>2977</v>
      </c>
      <c r="Q1277" s="2">
        <v>2708</v>
      </c>
      <c r="R1277" s="2">
        <v>2174.6999999999998</v>
      </c>
      <c r="S1277" s="2">
        <v>2677.8</v>
      </c>
      <c r="T1277" s="2">
        <v>2203.8000000000002</v>
      </c>
      <c r="U1277" s="2" t="s">
        <v>664</v>
      </c>
      <c r="V1277">
        <v>3</v>
      </c>
      <c r="W1277" s="3">
        <v>13.33</v>
      </c>
    </row>
    <row r="1278" spans="1:23" x14ac:dyDescent="0.25">
      <c r="A1278" t="s">
        <v>2220</v>
      </c>
      <c r="B1278" t="s">
        <v>2221</v>
      </c>
      <c r="C1278" t="s">
        <v>664</v>
      </c>
      <c r="D1278" t="s">
        <v>664</v>
      </c>
      <c r="E1278" s="2">
        <v>1328.7</v>
      </c>
      <c r="F1278" s="2">
        <v>1633</v>
      </c>
      <c r="G1278" s="2" t="s">
        <v>664</v>
      </c>
      <c r="H1278" s="2" t="s">
        <v>664</v>
      </c>
      <c r="I1278" s="2">
        <v>4190.2</v>
      </c>
      <c r="J1278" s="2">
        <v>1830</v>
      </c>
      <c r="K1278" s="2">
        <v>1668.2</v>
      </c>
      <c r="L1278" s="2">
        <v>1501</v>
      </c>
      <c r="M1278" s="2">
        <v>1073.0999999999999</v>
      </c>
      <c r="N1278" s="2">
        <v>1181.0999999999999</v>
      </c>
      <c r="O1278" s="2" t="s">
        <v>664</v>
      </c>
      <c r="P1278" s="2" t="s">
        <v>664</v>
      </c>
      <c r="Q1278" s="2">
        <v>1319.5</v>
      </c>
      <c r="R1278" s="2" t="s">
        <v>664</v>
      </c>
      <c r="S1278" s="2">
        <v>1500.1</v>
      </c>
      <c r="T1278" s="2">
        <v>1451.1</v>
      </c>
      <c r="U1278" s="2" t="s">
        <v>664</v>
      </c>
      <c r="V1278">
        <v>2</v>
      </c>
      <c r="W1278" s="3">
        <v>3.5369999999999999</v>
      </c>
    </row>
    <row r="1279" spans="1:23" x14ac:dyDescent="0.25">
      <c r="A1279" t="s">
        <v>2222</v>
      </c>
      <c r="B1279" t="s">
        <v>2223</v>
      </c>
      <c r="C1279" t="s">
        <v>664</v>
      </c>
      <c r="D1279" t="s">
        <v>664</v>
      </c>
      <c r="E1279" s="2">
        <v>5008.5</v>
      </c>
      <c r="F1279" s="2" t="s">
        <v>664</v>
      </c>
      <c r="G1279" s="2">
        <v>4684.3</v>
      </c>
      <c r="H1279" s="2">
        <v>2878</v>
      </c>
      <c r="I1279" s="2">
        <v>2170.3000000000002</v>
      </c>
      <c r="J1279" s="2">
        <v>2737.7</v>
      </c>
      <c r="K1279" s="2">
        <v>2708.4</v>
      </c>
      <c r="L1279" s="2" t="s">
        <v>664</v>
      </c>
      <c r="M1279" s="2">
        <v>4395.1000000000004</v>
      </c>
      <c r="N1279" s="2">
        <v>4902.8999999999996</v>
      </c>
      <c r="O1279" s="2">
        <v>6927.5</v>
      </c>
      <c r="P1279" s="2">
        <v>6010.3</v>
      </c>
      <c r="Q1279" s="2">
        <v>3676.1</v>
      </c>
      <c r="R1279" s="2">
        <v>2928.7</v>
      </c>
      <c r="S1279" s="2" t="s">
        <v>664</v>
      </c>
      <c r="T1279" s="2">
        <v>3331.9</v>
      </c>
      <c r="U1279" s="2" t="s">
        <v>664</v>
      </c>
      <c r="V1279">
        <v>2</v>
      </c>
      <c r="W1279" s="3">
        <v>28.506</v>
      </c>
    </row>
    <row r="1280" spans="1:23" x14ac:dyDescent="0.25">
      <c r="A1280" t="s">
        <v>2224</v>
      </c>
      <c r="B1280" t="s">
        <v>2225</v>
      </c>
      <c r="C1280" t="s">
        <v>664</v>
      </c>
      <c r="D1280" t="s">
        <v>664</v>
      </c>
      <c r="E1280" s="2">
        <v>3584.7</v>
      </c>
      <c r="F1280" s="2">
        <v>5985.2</v>
      </c>
      <c r="G1280" s="2">
        <v>3843.4</v>
      </c>
      <c r="H1280" s="2">
        <v>6249.1</v>
      </c>
      <c r="I1280" s="2">
        <v>5782</v>
      </c>
      <c r="J1280" s="2">
        <v>4063.3</v>
      </c>
      <c r="K1280" s="2">
        <v>4776.3999999999996</v>
      </c>
      <c r="L1280" s="2">
        <v>4292.7</v>
      </c>
      <c r="M1280" s="2">
        <v>4806.8</v>
      </c>
      <c r="N1280" s="2">
        <v>5697.3</v>
      </c>
      <c r="O1280" s="2" t="s">
        <v>664</v>
      </c>
      <c r="P1280" s="2">
        <v>4625.7</v>
      </c>
      <c r="Q1280" s="2">
        <v>4222.6000000000004</v>
      </c>
      <c r="R1280" s="2">
        <v>4879.2</v>
      </c>
      <c r="S1280" s="2">
        <v>4991.8999999999996</v>
      </c>
      <c r="T1280" s="2">
        <v>5579.5</v>
      </c>
      <c r="U1280" s="2" t="s">
        <v>664</v>
      </c>
      <c r="V1280">
        <v>6</v>
      </c>
      <c r="W1280" s="3">
        <v>41.01</v>
      </c>
    </row>
    <row r="1281" spans="1:23" x14ac:dyDescent="0.25">
      <c r="A1281" t="s">
        <v>2226</v>
      </c>
      <c r="B1281" t="s">
        <v>2227</v>
      </c>
      <c r="C1281" t="s">
        <v>664</v>
      </c>
      <c r="D1281" t="s">
        <v>664</v>
      </c>
      <c r="E1281" s="2">
        <v>4243.7</v>
      </c>
      <c r="F1281" s="2">
        <v>5167.3</v>
      </c>
      <c r="G1281" s="2">
        <v>2682.9</v>
      </c>
      <c r="H1281" s="2">
        <v>2503.8000000000002</v>
      </c>
      <c r="I1281" s="2">
        <v>4529</v>
      </c>
      <c r="J1281" s="2">
        <v>4658.2</v>
      </c>
      <c r="K1281" s="2">
        <v>3645</v>
      </c>
      <c r="L1281" s="2" t="s">
        <v>664</v>
      </c>
      <c r="M1281" s="2">
        <v>4071.5</v>
      </c>
      <c r="N1281" s="2">
        <v>3638.7</v>
      </c>
      <c r="O1281" s="2">
        <v>3918</v>
      </c>
      <c r="P1281" s="2" t="s">
        <v>664</v>
      </c>
      <c r="Q1281" s="2">
        <v>3754.6</v>
      </c>
      <c r="R1281" s="2">
        <v>2772.1</v>
      </c>
      <c r="S1281" s="2">
        <v>3151.6</v>
      </c>
      <c r="T1281" s="2">
        <v>4699.2</v>
      </c>
      <c r="U1281" s="2" t="s">
        <v>664</v>
      </c>
      <c r="V1281">
        <v>5</v>
      </c>
      <c r="W1281" s="3">
        <v>11.534000000000001</v>
      </c>
    </row>
    <row r="1282" spans="1:23" x14ac:dyDescent="0.25">
      <c r="A1282" t="s">
        <v>2228</v>
      </c>
      <c r="B1282" t="s">
        <v>43</v>
      </c>
      <c r="C1282" t="s">
        <v>664</v>
      </c>
      <c r="D1282" t="s">
        <v>664</v>
      </c>
      <c r="E1282" s="2" t="s">
        <v>664</v>
      </c>
      <c r="F1282" s="2" t="s">
        <v>664</v>
      </c>
      <c r="G1282" s="2" t="s">
        <v>664</v>
      </c>
      <c r="H1282" s="2" t="s">
        <v>664</v>
      </c>
      <c r="I1282" s="2" t="s">
        <v>664</v>
      </c>
      <c r="J1282" s="2" t="s">
        <v>664</v>
      </c>
      <c r="K1282" s="2" t="s">
        <v>664</v>
      </c>
      <c r="L1282" s="2" t="s">
        <v>664</v>
      </c>
      <c r="M1282" s="2" t="s">
        <v>664</v>
      </c>
      <c r="N1282" s="2" t="s">
        <v>664</v>
      </c>
      <c r="O1282" s="2" t="s">
        <v>664</v>
      </c>
      <c r="P1282" s="2" t="s">
        <v>664</v>
      </c>
      <c r="Q1282" s="2" t="s">
        <v>664</v>
      </c>
      <c r="R1282" s="2" t="s">
        <v>664</v>
      </c>
      <c r="S1282" s="2" t="s">
        <v>664</v>
      </c>
      <c r="T1282" s="2">
        <v>779.95</v>
      </c>
      <c r="U1282" s="2" t="s">
        <v>664</v>
      </c>
      <c r="V1282">
        <v>1</v>
      </c>
      <c r="W1282" s="3">
        <v>2.4081000000000001</v>
      </c>
    </row>
    <row r="1283" spans="1:23" x14ac:dyDescent="0.25">
      <c r="A1283" t="s">
        <v>2229</v>
      </c>
      <c r="B1283" t="s">
        <v>43</v>
      </c>
      <c r="C1283" t="s">
        <v>664</v>
      </c>
      <c r="D1283" t="s">
        <v>664</v>
      </c>
      <c r="E1283" s="2" t="s">
        <v>664</v>
      </c>
      <c r="F1283" s="2" t="s">
        <v>664</v>
      </c>
      <c r="G1283" s="2" t="s">
        <v>664</v>
      </c>
      <c r="H1283" s="2" t="s">
        <v>664</v>
      </c>
      <c r="I1283" s="2" t="s">
        <v>664</v>
      </c>
      <c r="J1283" s="2" t="s">
        <v>664</v>
      </c>
      <c r="K1283" s="2" t="s">
        <v>664</v>
      </c>
      <c r="L1283" s="2" t="s">
        <v>664</v>
      </c>
      <c r="M1283" s="2" t="s">
        <v>664</v>
      </c>
      <c r="N1283" s="2" t="s">
        <v>664</v>
      </c>
      <c r="O1283" s="2" t="s">
        <v>664</v>
      </c>
      <c r="P1283" s="2" t="s">
        <v>664</v>
      </c>
      <c r="Q1283" s="2" t="s">
        <v>664</v>
      </c>
      <c r="R1283" s="2" t="s">
        <v>664</v>
      </c>
      <c r="S1283" s="2">
        <v>1054.8</v>
      </c>
      <c r="T1283" s="2" t="s">
        <v>664</v>
      </c>
      <c r="U1283" s="2" t="s">
        <v>664</v>
      </c>
      <c r="V1283">
        <v>2</v>
      </c>
      <c r="W1283" s="3">
        <v>21.21</v>
      </c>
    </row>
    <row r="1284" spans="1:23" x14ac:dyDescent="0.25">
      <c r="A1284" t="s">
        <v>2230</v>
      </c>
      <c r="B1284" t="s">
        <v>2231</v>
      </c>
      <c r="C1284" t="s">
        <v>664</v>
      </c>
      <c r="D1284" t="s">
        <v>664</v>
      </c>
      <c r="E1284" s="2">
        <v>12167</v>
      </c>
      <c r="F1284" s="2">
        <v>13267</v>
      </c>
      <c r="G1284" s="2" t="s">
        <v>664</v>
      </c>
      <c r="H1284" s="2">
        <v>13663</v>
      </c>
      <c r="I1284" s="2">
        <v>8866.7000000000007</v>
      </c>
      <c r="J1284" s="2">
        <v>9667.6</v>
      </c>
      <c r="K1284" s="2" t="s">
        <v>664</v>
      </c>
      <c r="L1284" s="2" t="s">
        <v>664</v>
      </c>
      <c r="M1284" s="2">
        <v>12363</v>
      </c>
      <c r="N1284" s="2">
        <v>13506</v>
      </c>
      <c r="O1284" s="2">
        <v>12765</v>
      </c>
      <c r="P1284" s="2">
        <v>11841</v>
      </c>
      <c r="Q1284" s="2">
        <v>9696.9</v>
      </c>
      <c r="R1284" s="2">
        <v>11176</v>
      </c>
      <c r="S1284" s="2">
        <v>12519</v>
      </c>
      <c r="T1284" s="2">
        <v>13077</v>
      </c>
      <c r="U1284" s="2" t="s">
        <v>664</v>
      </c>
      <c r="V1284">
        <v>3</v>
      </c>
      <c r="W1284" s="3">
        <v>3.5331999999999999</v>
      </c>
    </row>
    <row r="1285" spans="1:23" x14ac:dyDescent="0.25">
      <c r="A1285" t="s">
        <v>2232</v>
      </c>
      <c r="B1285" t="s">
        <v>2233</v>
      </c>
      <c r="C1285" t="s">
        <v>664</v>
      </c>
      <c r="D1285" t="s">
        <v>664</v>
      </c>
      <c r="E1285" s="2" t="s">
        <v>664</v>
      </c>
      <c r="F1285" s="2" t="s">
        <v>664</v>
      </c>
      <c r="G1285" s="2" t="s">
        <v>664</v>
      </c>
      <c r="H1285" s="2" t="s">
        <v>664</v>
      </c>
      <c r="I1285" s="2" t="s">
        <v>664</v>
      </c>
      <c r="J1285" s="2">
        <v>3069.1</v>
      </c>
      <c r="K1285" s="2">
        <v>3193.8</v>
      </c>
      <c r="L1285" s="2" t="s">
        <v>664</v>
      </c>
      <c r="M1285" s="2">
        <v>2468</v>
      </c>
      <c r="N1285" s="2" t="s">
        <v>664</v>
      </c>
      <c r="O1285" s="2" t="s">
        <v>664</v>
      </c>
      <c r="P1285" s="2" t="s">
        <v>664</v>
      </c>
      <c r="Q1285" s="2" t="s">
        <v>664</v>
      </c>
      <c r="R1285" s="2" t="s">
        <v>664</v>
      </c>
      <c r="S1285" s="2" t="s">
        <v>664</v>
      </c>
      <c r="T1285" s="2" t="s">
        <v>664</v>
      </c>
      <c r="U1285" s="2" t="s">
        <v>664</v>
      </c>
      <c r="V1285">
        <v>3</v>
      </c>
      <c r="W1285" s="3">
        <v>44.021999999999998</v>
      </c>
    </row>
    <row r="1286" spans="1:23" x14ac:dyDescent="0.25">
      <c r="A1286" t="s">
        <v>2234</v>
      </c>
      <c r="B1286" t="s">
        <v>43</v>
      </c>
      <c r="C1286" t="s">
        <v>664</v>
      </c>
      <c r="D1286" t="s">
        <v>664</v>
      </c>
      <c r="E1286" s="2" t="s">
        <v>664</v>
      </c>
      <c r="F1286" s="2" t="s">
        <v>664</v>
      </c>
      <c r="G1286" s="2" t="s">
        <v>664</v>
      </c>
      <c r="H1286" s="2" t="s">
        <v>664</v>
      </c>
      <c r="I1286" s="2" t="s">
        <v>664</v>
      </c>
      <c r="J1286" s="2" t="s">
        <v>664</v>
      </c>
      <c r="K1286" s="2" t="s">
        <v>664</v>
      </c>
      <c r="L1286" s="2" t="s">
        <v>664</v>
      </c>
      <c r="M1286" s="2" t="s">
        <v>664</v>
      </c>
      <c r="N1286" s="2" t="s">
        <v>664</v>
      </c>
      <c r="O1286" s="2" t="s">
        <v>664</v>
      </c>
      <c r="P1286" s="2" t="s">
        <v>664</v>
      </c>
      <c r="Q1286" s="2" t="s">
        <v>664</v>
      </c>
      <c r="R1286" s="2" t="s">
        <v>664</v>
      </c>
      <c r="S1286" s="2" t="s">
        <v>664</v>
      </c>
      <c r="T1286" s="2">
        <v>992.86</v>
      </c>
      <c r="U1286" s="2" t="s">
        <v>664</v>
      </c>
      <c r="V1286">
        <v>1</v>
      </c>
      <c r="W1286" s="3">
        <v>4.6444999999999999</v>
      </c>
    </row>
    <row r="1287" spans="1:23" x14ac:dyDescent="0.25">
      <c r="A1287" t="s">
        <v>2235</v>
      </c>
      <c r="B1287" t="s">
        <v>43</v>
      </c>
      <c r="C1287" t="s">
        <v>664</v>
      </c>
      <c r="D1287" t="s">
        <v>664</v>
      </c>
      <c r="E1287" s="2">
        <v>3070</v>
      </c>
      <c r="F1287" s="2">
        <v>4358.8999999999996</v>
      </c>
      <c r="G1287" s="2" t="s">
        <v>664</v>
      </c>
      <c r="H1287" s="2" t="s">
        <v>664</v>
      </c>
      <c r="I1287" s="2">
        <v>1735.8</v>
      </c>
      <c r="J1287" s="2">
        <v>1858.8</v>
      </c>
      <c r="K1287" s="2">
        <v>2581.3000000000002</v>
      </c>
      <c r="L1287" s="2">
        <v>2508.6999999999998</v>
      </c>
      <c r="M1287" s="2" t="s">
        <v>664</v>
      </c>
      <c r="N1287" s="2">
        <v>1807.8</v>
      </c>
      <c r="O1287" s="2" t="s">
        <v>664</v>
      </c>
      <c r="P1287" s="2" t="s">
        <v>664</v>
      </c>
      <c r="Q1287" s="2">
        <v>3614.2</v>
      </c>
      <c r="R1287" s="2">
        <v>1271.0999999999999</v>
      </c>
      <c r="S1287" s="2">
        <v>2229.1999999999998</v>
      </c>
      <c r="T1287" s="2">
        <v>2249</v>
      </c>
      <c r="U1287" s="2" t="s">
        <v>664</v>
      </c>
      <c r="V1287">
        <v>2</v>
      </c>
      <c r="W1287" s="3">
        <v>13.864000000000001</v>
      </c>
    </row>
    <row r="1288" spans="1:23" x14ac:dyDescent="0.25">
      <c r="A1288" t="s">
        <v>2236</v>
      </c>
      <c r="B1288" t="s">
        <v>2237</v>
      </c>
      <c r="C1288" t="s">
        <v>664</v>
      </c>
      <c r="D1288" t="s">
        <v>664</v>
      </c>
      <c r="E1288" s="2" t="s">
        <v>664</v>
      </c>
      <c r="F1288" s="2" t="s">
        <v>664</v>
      </c>
      <c r="G1288" s="2" t="s">
        <v>664</v>
      </c>
      <c r="H1288" s="2" t="s">
        <v>664</v>
      </c>
      <c r="I1288" s="2" t="s">
        <v>664</v>
      </c>
      <c r="J1288" s="2" t="s">
        <v>664</v>
      </c>
      <c r="K1288" s="2" t="s">
        <v>664</v>
      </c>
      <c r="L1288" s="2" t="s">
        <v>664</v>
      </c>
      <c r="M1288" s="2" t="s">
        <v>664</v>
      </c>
      <c r="N1288" s="2" t="s">
        <v>664</v>
      </c>
      <c r="O1288" s="2" t="s">
        <v>664</v>
      </c>
      <c r="P1288" s="2" t="s">
        <v>664</v>
      </c>
      <c r="Q1288" s="2" t="s">
        <v>664</v>
      </c>
      <c r="R1288" s="2" t="s">
        <v>664</v>
      </c>
      <c r="S1288" s="2" t="s">
        <v>664</v>
      </c>
      <c r="T1288" s="2">
        <v>1281.0999999999999</v>
      </c>
      <c r="U1288" s="2" t="s">
        <v>664</v>
      </c>
      <c r="V1288">
        <v>1</v>
      </c>
      <c r="W1288" s="3">
        <v>15.048</v>
      </c>
    </row>
    <row r="1289" spans="1:23" x14ac:dyDescent="0.25">
      <c r="A1289" t="s">
        <v>2238</v>
      </c>
      <c r="B1289" t="s">
        <v>43</v>
      </c>
      <c r="C1289" t="s">
        <v>664</v>
      </c>
      <c r="D1289" t="s">
        <v>664</v>
      </c>
      <c r="E1289" s="2">
        <v>6089</v>
      </c>
      <c r="F1289" s="2">
        <v>7410.3</v>
      </c>
      <c r="G1289" s="2">
        <v>3977.3</v>
      </c>
      <c r="H1289" s="2" t="s">
        <v>664</v>
      </c>
      <c r="I1289" s="2">
        <v>6246.9</v>
      </c>
      <c r="J1289" s="2">
        <v>6512.6</v>
      </c>
      <c r="K1289" s="2">
        <v>8958.1</v>
      </c>
      <c r="L1289" s="2">
        <v>6941.6</v>
      </c>
      <c r="M1289" s="2">
        <v>5632</v>
      </c>
      <c r="N1289" s="2">
        <v>5123.7</v>
      </c>
      <c r="O1289" s="2">
        <v>3346.8</v>
      </c>
      <c r="P1289" s="2">
        <v>3574.6</v>
      </c>
      <c r="Q1289" s="2">
        <v>4759.8</v>
      </c>
      <c r="R1289" s="2">
        <v>3299.6</v>
      </c>
      <c r="S1289" s="2">
        <v>1878.9</v>
      </c>
      <c r="T1289" s="2">
        <v>6139.9</v>
      </c>
      <c r="U1289" s="2" t="s">
        <v>664</v>
      </c>
      <c r="V1289">
        <v>4</v>
      </c>
      <c r="W1289" s="3">
        <v>32.594000000000001</v>
      </c>
    </row>
    <row r="1290" spans="1:23" x14ac:dyDescent="0.25">
      <c r="A1290" t="s">
        <v>2239</v>
      </c>
      <c r="B1290" t="s">
        <v>2240</v>
      </c>
      <c r="C1290" t="s">
        <v>664</v>
      </c>
      <c r="D1290" t="s">
        <v>664</v>
      </c>
      <c r="E1290" s="2" t="s">
        <v>664</v>
      </c>
      <c r="F1290" s="2" t="s">
        <v>664</v>
      </c>
      <c r="G1290" s="2" t="s">
        <v>664</v>
      </c>
      <c r="H1290" s="2" t="s">
        <v>664</v>
      </c>
      <c r="I1290" s="2" t="s">
        <v>664</v>
      </c>
      <c r="J1290" s="2" t="s">
        <v>664</v>
      </c>
      <c r="K1290" s="2" t="s">
        <v>664</v>
      </c>
      <c r="L1290" s="2" t="s">
        <v>664</v>
      </c>
      <c r="M1290" s="2" t="s">
        <v>664</v>
      </c>
      <c r="N1290" s="2" t="s">
        <v>664</v>
      </c>
      <c r="O1290" s="2" t="s">
        <v>664</v>
      </c>
      <c r="P1290" s="2">
        <v>5173.6000000000004</v>
      </c>
      <c r="Q1290" s="2" t="s">
        <v>664</v>
      </c>
      <c r="R1290" s="2" t="s">
        <v>664</v>
      </c>
      <c r="S1290" s="2" t="s">
        <v>664</v>
      </c>
      <c r="T1290" s="2" t="s">
        <v>664</v>
      </c>
      <c r="U1290" s="2" t="s">
        <v>664</v>
      </c>
      <c r="V1290">
        <v>1</v>
      </c>
      <c r="W1290" s="3">
        <v>15.000999999999999</v>
      </c>
    </row>
    <row r="1291" spans="1:23" x14ac:dyDescent="0.25">
      <c r="A1291" t="s">
        <v>2241</v>
      </c>
      <c r="B1291" t="s">
        <v>43</v>
      </c>
      <c r="C1291" t="s">
        <v>664</v>
      </c>
      <c r="D1291" t="s">
        <v>664</v>
      </c>
      <c r="E1291" s="2" t="s">
        <v>664</v>
      </c>
      <c r="F1291" s="2" t="s">
        <v>664</v>
      </c>
      <c r="G1291" s="2" t="s">
        <v>664</v>
      </c>
      <c r="H1291" s="2" t="s">
        <v>664</v>
      </c>
      <c r="I1291" s="2" t="s">
        <v>664</v>
      </c>
      <c r="J1291" s="2" t="s">
        <v>664</v>
      </c>
      <c r="K1291" s="2" t="s">
        <v>664</v>
      </c>
      <c r="L1291" s="2" t="s">
        <v>664</v>
      </c>
      <c r="M1291" s="2" t="s">
        <v>664</v>
      </c>
      <c r="N1291" s="2" t="s">
        <v>664</v>
      </c>
      <c r="O1291" s="2" t="s">
        <v>664</v>
      </c>
      <c r="P1291" s="2" t="s">
        <v>664</v>
      </c>
      <c r="Q1291" s="2" t="s">
        <v>664</v>
      </c>
      <c r="R1291" s="2" t="s">
        <v>664</v>
      </c>
      <c r="S1291" s="2" t="s">
        <v>664</v>
      </c>
      <c r="T1291" s="2">
        <v>265.45</v>
      </c>
      <c r="U1291" s="2" t="s">
        <v>664</v>
      </c>
      <c r="V1291">
        <v>1</v>
      </c>
      <c r="W1291" s="3">
        <v>2.2955999999999999</v>
      </c>
    </row>
    <row r="1292" spans="1:23" x14ac:dyDescent="0.25">
      <c r="A1292" t="s">
        <v>2242</v>
      </c>
      <c r="B1292" t="s">
        <v>259</v>
      </c>
      <c r="C1292" t="s">
        <v>664</v>
      </c>
      <c r="D1292" t="s">
        <v>664</v>
      </c>
      <c r="E1292" s="2">
        <v>6041.2</v>
      </c>
      <c r="F1292" s="2">
        <v>9227.4</v>
      </c>
      <c r="G1292" s="2">
        <v>7185.5</v>
      </c>
      <c r="H1292" s="2" t="s">
        <v>664</v>
      </c>
      <c r="I1292" s="2">
        <v>6718.6</v>
      </c>
      <c r="J1292" s="2">
        <v>6251.7</v>
      </c>
      <c r="K1292" s="2">
        <v>6291.8</v>
      </c>
      <c r="L1292" s="2">
        <v>3874.8</v>
      </c>
      <c r="M1292" s="2">
        <v>8630.2999999999993</v>
      </c>
      <c r="N1292" s="2">
        <v>7186.6</v>
      </c>
      <c r="O1292" s="2" t="s">
        <v>664</v>
      </c>
      <c r="P1292" s="2">
        <v>9701.5</v>
      </c>
      <c r="Q1292" s="2" t="s">
        <v>664</v>
      </c>
      <c r="R1292" s="2">
        <v>7154.2</v>
      </c>
      <c r="S1292" s="2">
        <v>8301.6</v>
      </c>
      <c r="T1292" s="2">
        <v>7592.3</v>
      </c>
      <c r="U1292" s="2" t="s">
        <v>664</v>
      </c>
      <c r="V1292">
        <v>4</v>
      </c>
      <c r="W1292" s="3">
        <v>114.79</v>
      </c>
    </row>
    <row r="1293" spans="1:23" x14ac:dyDescent="0.25">
      <c r="A1293" t="s">
        <v>2243</v>
      </c>
      <c r="B1293" t="s">
        <v>43</v>
      </c>
      <c r="C1293" t="s">
        <v>664</v>
      </c>
      <c r="D1293" t="s">
        <v>664</v>
      </c>
      <c r="E1293" s="2" t="s">
        <v>664</v>
      </c>
      <c r="F1293" s="2" t="s">
        <v>664</v>
      </c>
      <c r="G1293" s="2" t="s">
        <v>664</v>
      </c>
      <c r="H1293" s="2" t="s">
        <v>664</v>
      </c>
      <c r="I1293" s="2" t="s">
        <v>664</v>
      </c>
      <c r="J1293" s="2" t="s">
        <v>664</v>
      </c>
      <c r="K1293" s="2" t="s">
        <v>664</v>
      </c>
      <c r="L1293" s="2" t="s">
        <v>664</v>
      </c>
      <c r="M1293" s="2">
        <v>1817.4</v>
      </c>
      <c r="N1293" s="2" t="s">
        <v>664</v>
      </c>
      <c r="O1293" s="2" t="s">
        <v>664</v>
      </c>
      <c r="P1293" s="2" t="s">
        <v>664</v>
      </c>
      <c r="Q1293" s="2" t="s">
        <v>664</v>
      </c>
      <c r="R1293" s="2" t="s">
        <v>664</v>
      </c>
      <c r="S1293" s="2" t="s">
        <v>664</v>
      </c>
      <c r="T1293" s="2" t="s">
        <v>664</v>
      </c>
      <c r="U1293" s="2" t="s">
        <v>664</v>
      </c>
      <c r="V1293">
        <v>2</v>
      </c>
      <c r="W1293" s="3">
        <v>29.407</v>
      </c>
    </row>
    <row r="1294" spans="1:23" x14ac:dyDescent="0.25">
      <c r="A1294" t="s">
        <v>2244</v>
      </c>
      <c r="B1294" t="s">
        <v>2245</v>
      </c>
      <c r="C1294" t="s">
        <v>664</v>
      </c>
      <c r="D1294" t="s">
        <v>664</v>
      </c>
      <c r="E1294" s="2" t="s">
        <v>664</v>
      </c>
      <c r="F1294" s="2" t="s">
        <v>664</v>
      </c>
      <c r="G1294" s="2" t="s">
        <v>664</v>
      </c>
      <c r="H1294" s="2">
        <v>4256.3999999999996</v>
      </c>
      <c r="I1294" s="2" t="s">
        <v>664</v>
      </c>
      <c r="J1294" s="2" t="s">
        <v>664</v>
      </c>
      <c r="K1294" s="2" t="s">
        <v>664</v>
      </c>
      <c r="L1294" s="2" t="s">
        <v>664</v>
      </c>
      <c r="M1294" s="2" t="s">
        <v>664</v>
      </c>
      <c r="N1294" s="2" t="s">
        <v>664</v>
      </c>
      <c r="O1294" s="2" t="s">
        <v>664</v>
      </c>
      <c r="P1294" s="2" t="s">
        <v>664</v>
      </c>
      <c r="Q1294" s="2" t="s">
        <v>664</v>
      </c>
      <c r="R1294" s="2" t="s">
        <v>664</v>
      </c>
      <c r="S1294" s="2" t="s">
        <v>664</v>
      </c>
      <c r="T1294" s="2" t="s">
        <v>664</v>
      </c>
      <c r="U1294" s="2" t="s">
        <v>664</v>
      </c>
      <c r="V1294">
        <v>2</v>
      </c>
      <c r="W1294" s="3">
        <v>3.8744999999999998</v>
      </c>
    </row>
    <row r="1295" spans="1:23" x14ac:dyDescent="0.25">
      <c r="A1295" t="s">
        <v>2246</v>
      </c>
      <c r="B1295" t="s">
        <v>2247</v>
      </c>
      <c r="C1295" t="s">
        <v>664</v>
      </c>
      <c r="D1295" t="s">
        <v>664</v>
      </c>
      <c r="E1295" s="2" t="s">
        <v>664</v>
      </c>
      <c r="F1295" s="2" t="s">
        <v>664</v>
      </c>
      <c r="G1295" s="2" t="s">
        <v>664</v>
      </c>
      <c r="H1295" s="2" t="s">
        <v>664</v>
      </c>
      <c r="I1295" s="2" t="s">
        <v>664</v>
      </c>
      <c r="J1295" s="2" t="s">
        <v>664</v>
      </c>
      <c r="K1295" s="2" t="s">
        <v>664</v>
      </c>
      <c r="L1295" s="2" t="s">
        <v>664</v>
      </c>
      <c r="M1295" s="2" t="s">
        <v>664</v>
      </c>
      <c r="N1295" s="2" t="s">
        <v>664</v>
      </c>
      <c r="O1295" s="2" t="s">
        <v>664</v>
      </c>
      <c r="P1295" s="2" t="s">
        <v>664</v>
      </c>
      <c r="Q1295" s="2" t="s">
        <v>664</v>
      </c>
      <c r="R1295" s="2" t="s">
        <v>664</v>
      </c>
      <c r="S1295" s="2" t="s">
        <v>664</v>
      </c>
      <c r="T1295" s="2">
        <v>4744.1000000000004</v>
      </c>
      <c r="U1295" s="2" t="s">
        <v>664</v>
      </c>
      <c r="V1295">
        <v>1</v>
      </c>
      <c r="W1295" s="3">
        <v>37.667000000000002</v>
      </c>
    </row>
    <row r="1296" spans="1:23" x14ac:dyDescent="0.25">
      <c r="A1296" t="s">
        <v>2248</v>
      </c>
      <c r="B1296" t="s">
        <v>43</v>
      </c>
      <c r="C1296" t="s">
        <v>664</v>
      </c>
      <c r="D1296" t="s">
        <v>664</v>
      </c>
      <c r="E1296" s="2" t="s">
        <v>664</v>
      </c>
      <c r="F1296" s="2" t="s">
        <v>664</v>
      </c>
      <c r="G1296" s="2" t="s">
        <v>664</v>
      </c>
      <c r="H1296" s="2" t="s">
        <v>664</v>
      </c>
      <c r="I1296" s="2" t="s">
        <v>664</v>
      </c>
      <c r="J1296" s="2" t="s">
        <v>664</v>
      </c>
      <c r="K1296" s="2" t="s">
        <v>664</v>
      </c>
      <c r="L1296" s="2" t="s">
        <v>664</v>
      </c>
      <c r="M1296" s="2" t="s">
        <v>664</v>
      </c>
      <c r="N1296" s="2" t="s">
        <v>664</v>
      </c>
      <c r="O1296" s="2" t="s">
        <v>664</v>
      </c>
      <c r="P1296" s="2">
        <v>493.09</v>
      </c>
      <c r="Q1296" s="2" t="s">
        <v>664</v>
      </c>
      <c r="R1296" s="2" t="s">
        <v>664</v>
      </c>
      <c r="S1296" s="2" t="s">
        <v>664</v>
      </c>
      <c r="T1296" s="2" t="s">
        <v>664</v>
      </c>
      <c r="U1296" s="2" t="s">
        <v>664</v>
      </c>
      <c r="V1296">
        <v>1</v>
      </c>
      <c r="W1296" s="3">
        <v>20.111000000000001</v>
      </c>
    </row>
    <row r="1297" spans="1:23" x14ac:dyDescent="0.25">
      <c r="A1297" t="s">
        <v>2249</v>
      </c>
      <c r="B1297" t="s">
        <v>2250</v>
      </c>
      <c r="C1297" t="s">
        <v>664</v>
      </c>
      <c r="D1297" t="s">
        <v>664</v>
      </c>
      <c r="E1297" s="2" t="s">
        <v>664</v>
      </c>
      <c r="F1297" s="2" t="s">
        <v>664</v>
      </c>
      <c r="G1297" s="2" t="s">
        <v>664</v>
      </c>
      <c r="H1297" s="2">
        <v>8759.4</v>
      </c>
      <c r="I1297" s="2">
        <v>4039.7</v>
      </c>
      <c r="J1297" s="2" t="s">
        <v>664</v>
      </c>
      <c r="K1297" s="2">
        <v>3583.2</v>
      </c>
      <c r="L1297" s="2" t="s">
        <v>664</v>
      </c>
      <c r="M1297" s="2" t="s">
        <v>664</v>
      </c>
      <c r="N1297" s="2" t="s">
        <v>664</v>
      </c>
      <c r="O1297" s="2" t="s">
        <v>664</v>
      </c>
      <c r="P1297" s="2" t="s">
        <v>664</v>
      </c>
      <c r="Q1297" s="2">
        <v>6552.6</v>
      </c>
      <c r="R1297" s="2" t="s">
        <v>664</v>
      </c>
      <c r="S1297" s="2" t="s">
        <v>664</v>
      </c>
      <c r="T1297" s="2" t="s">
        <v>664</v>
      </c>
      <c r="U1297" s="2" t="s">
        <v>664</v>
      </c>
      <c r="V1297">
        <v>3</v>
      </c>
      <c r="W1297" s="3">
        <v>22.898</v>
      </c>
    </row>
    <row r="1298" spans="1:23" x14ac:dyDescent="0.25">
      <c r="A1298" t="s">
        <v>2251</v>
      </c>
      <c r="B1298" t="s">
        <v>2252</v>
      </c>
      <c r="C1298" t="s">
        <v>664</v>
      </c>
      <c r="D1298" t="s">
        <v>664</v>
      </c>
      <c r="E1298" s="2">
        <v>11363</v>
      </c>
      <c r="F1298" s="2">
        <v>15607</v>
      </c>
      <c r="G1298" s="2">
        <v>13052</v>
      </c>
      <c r="H1298" s="2">
        <v>15535</v>
      </c>
      <c r="I1298" s="2">
        <v>36268</v>
      </c>
      <c r="J1298" s="2">
        <v>36210</v>
      </c>
      <c r="K1298" s="2">
        <v>29261</v>
      </c>
      <c r="L1298" s="2">
        <v>13049</v>
      </c>
      <c r="M1298" s="2">
        <v>2366.9</v>
      </c>
      <c r="N1298" s="2">
        <v>2299.6</v>
      </c>
      <c r="O1298" s="2" t="s">
        <v>664</v>
      </c>
      <c r="P1298" s="2">
        <v>3114.7</v>
      </c>
      <c r="Q1298" s="2">
        <v>6807.1</v>
      </c>
      <c r="R1298" s="2">
        <v>9495.5</v>
      </c>
      <c r="S1298" s="2">
        <v>10220</v>
      </c>
      <c r="T1298" s="2">
        <v>9935.2000000000007</v>
      </c>
      <c r="U1298" s="2" t="s">
        <v>664</v>
      </c>
      <c r="V1298">
        <v>2</v>
      </c>
      <c r="W1298" s="3">
        <v>17.78</v>
      </c>
    </row>
    <row r="1299" spans="1:23" x14ac:dyDescent="0.25">
      <c r="A1299" t="s">
        <v>2253</v>
      </c>
      <c r="B1299" t="s">
        <v>43</v>
      </c>
      <c r="C1299" t="s">
        <v>664</v>
      </c>
      <c r="D1299" t="s">
        <v>664</v>
      </c>
      <c r="E1299" s="2">
        <v>23948</v>
      </c>
      <c r="F1299" s="2">
        <v>39790</v>
      </c>
      <c r="G1299" s="2">
        <v>20709</v>
      </c>
      <c r="H1299" s="2">
        <v>21298</v>
      </c>
      <c r="I1299" s="2">
        <v>24253</v>
      </c>
      <c r="J1299" s="2">
        <v>40732</v>
      </c>
      <c r="K1299" s="2">
        <v>30905</v>
      </c>
      <c r="L1299" s="2">
        <v>26096</v>
      </c>
      <c r="M1299" s="2">
        <v>19925</v>
      </c>
      <c r="N1299" s="2">
        <v>14374</v>
      </c>
      <c r="O1299" s="2">
        <v>12178</v>
      </c>
      <c r="P1299" s="2">
        <v>9890.7000000000007</v>
      </c>
      <c r="Q1299" s="2">
        <v>29662</v>
      </c>
      <c r="R1299" s="2" t="s">
        <v>664</v>
      </c>
      <c r="S1299" s="2">
        <v>22442</v>
      </c>
      <c r="T1299" s="2">
        <v>20669</v>
      </c>
      <c r="U1299" s="2" t="s">
        <v>664</v>
      </c>
      <c r="V1299">
        <v>4</v>
      </c>
      <c r="W1299" s="3">
        <v>48.628</v>
      </c>
    </row>
    <row r="1300" spans="1:23" x14ac:dyDescent="0.25">
      <c r="A1300" t="s">
        <v>2254</v>
      </c>
      <c r="B1300" t="s">
        <v>43</v>
      </c>
      <c r="C1300" t="s">
        <v>664</v>
      </c>
      <c r="D1300" t="s">
        <v>664</v>
      </c>
      <c r="E1300" s="2">
        <v>2885.9</v>
      </c>
      <c r="F1300" s="2">
        <v>2911.9</v>
      </c>
      <c r="G1300" s="2">
        <v>3295.9</v>
      </c>
      <c r="H1300" s="2">
        <v>2639.7</v>
      </c>
      <c r="I1300" s="2">
        <v>1922.6</v>
      </c>
      <c r="J1300" s="2">
        <v>2927.3</v>
      </c>
      <c r="K1300" s="2">
        <v>2596.1999999999998</v>
      </c>
      <c r="L1300" s="2">
        <v>2545.5</v>
      </c>
      <c r="M1300" s="2">
        <v>2535.6</v>
      </c>
      <c r="N1300" s="2">
        <v>2584.1999999999998</v>
      </c>
      <c r="O1300" s="2" t="s">
        <v>664</v>
      </c>
      <c r="P1300" s="2" t="s">
        <v>664</v>
      </c>
      <c r="Q1300" s="2" t="s">
        <v>664</v>
      </c>
      <c r="R1300" s="2">
        <v>2980.1</v>
      </c>
      <c r="S1300" s="2">
        <v>2567.6999999999998</v>
      </c>
      <c r="T1300" s="2">
        <v>2800.9</v>
      </c>
      <c r="U1300" s="2" t="s">
        <v>664</v>
      </c>
      <c r="V1300">
        <v>2</v>
      </c>
      <c r="W1300" s="3">
        <v>38.203000000000003</v>
      </c>
    </row>
    <row r="1301" spans="1:23" x14ac:dyDescent="0.25">
      <c r="A1301" t="s">
        <v>2255</v>
      </c>
      <c r="B1301" t="s">
        <v>43</v>
      </c>
      <c r="C1301" t="s">
        <v>664</v>
      </c>
      <c r="D1301" t="s">
        <v>664</v>
      </c>
      <c r="E1301" s="2" t="s">
        <v>664</v>
      </c>
      <c r="F1301" s="2" t="s">
        <v>664</v>
      </c>
      <c r="G1301" s="2" t="s">
        <v>664</v>
      </c>
      <c r="H1301" s="2" t="s">
        <v>664</v>
      </c>
      <c r="I1301" s="2" t="s">
        <v>664</v>
      </c>
      <c r="J1301" s="2" t="s">
        <v>664</v>
      </c>
      <c r="K1301" s="2" t="s">
        <v>664</v>
      </c>
      <c r="L1301" s="2" t="s">
        <v>664</v>
      </c>
      <c r="M1301" s="2" t="s">
        <v>664</v>
      </c>
      <c r="N1301" s="2" t="s">
        <v>664</v>
      </c>
      <c r="O1301" s="2" t="s">
        <v>664</v>
      </c>
      <c r="P1301" s="2" t="s">
        <v>664</v>
      </c>
      <c r="Q1301" s="2" t="s">
        <v>664</v>
      </c>
      <c r="R1301" s="2" t="s">
        <v>664</v>
      </c>
      <c r="S1301" s="2" t="s">
        <v>664</v>
      </c>
      <c r="T1301" s="2">
        <v>11239</v>
      </c>
      <c r="U1301" s="2" t="s">
        <v>664</v>
      </c>
      <c r="V1301">
        <v>1</v>
      </c>
      <c r="W1301" s="3">
        <v>21.004000000000001</v>
      </c>
    </row>
    <row r="1302" spans="1:23" x14ac:dyDescent="0.25">
      <c r="A1302" t="s">
        <v>2256</v>
      </c>
      <c r="B1302" t="s">
        <v>43</v>
      </c>
      <c r="C1302" t="s">
        <v>664</v>
      </c>
      <c r="D1302" t="s">
        <v>664</v>
      </c>
      <c r="E1302" s="2" t="s">
        <v>664</v>
      </c>
      <c r="F1302" s="2" t="s">
        <v>664</v>
      </c>
      <c r="G1302" s="2" t="s">
        <v>664</v>
      </c>
      <c r="H1302" s="2" t="s">
        <v>664</v>
      </c>
      <c r="I1302" s="2" t="s">
        <v>664</v>
      </c>
      <c r="J1302" s="2" t="s">
        <v>664</v>
      </c>
      <c r="K1302" s="2" t="s">
        <v>664</v>
      </c>
      <c r="L1302" s="2" t="s">
        <v>664</v>
      </c>
      <c r="M1302" s="2" t="s">
        <v>664</v>
      </c>
      <c r="N1302" s="2">
        <v>327550</v>
      </c>
      <c r="O1302" s="2" t="s">
        <v>664</v>
      </c>
      <c r="P1302" s="2" t="s">
        <v>664</v>
      </c>
      <c r="Q1302" s="2" t="s">
        <v>664</v>
      </c>
      <c r="R1302" s="2" t="s">
        <v>664</v>
      </c>
      <c r="S1302" s="2" t="s">
        <v>664</v>
      </c>
      <c r="T1302" s="2" t="s">
        <v>664</v>
      </c>
      <c r="U1302" s="2" t="s">
        <v>664</v>
      </c>
      <c r="V1302">
        <v>3</v>
      </c>
      <c r="W1302" s="3">
        <v>7.8331999999999997</v>
      </c>
    </row>
    <row r="1303" spans="1:23" x14ac:dyDescent="0.25">
      <c r="A1303" t="s">
        <v>2257</v>
      </c>
      <c r="B1303" t="s">
        <v>43</v>
      </c>
      <c r="C1303" t="s">
        <v>664</v>
      </c>
      <c r="D1303" t="s">
        <v>664</v>
      </c>
      <c r="E1303" s="2">
        <v>1548.9</v>
      </c>
      <c r="F1303" s="2">
        <v>2346.6</v>
      </c>
      <c r="G1303" s="2" t="s">
        <v>664</v>
      </c>
      <c r="H1303" s="2" t="s">
        <v>664</v>
      </c>
      <c r="I1303" s="2">
        <v>3639.4</v>
      </c>
      <c r="J1303" s="2">
        <v>4234.7</v>
      </c>
      <c r="K1303" s="2">
        <v>3577.3</v>
      </c>
      <c r="L1303" s="2">
        <v>2372.9</v>
      </c>
      <c r="M1303" s="2">
        <v>2041</v>
      </c>
      <c r="N1303" s="2" t="s">
        <v>664</v>
      </c>
      <c r="O1303" s="2" t="s">
        <v>664</v>
      </c>
      <c r="P1303" s="2" t="s">
        <v>664</v>
      </c>
      <c r="Q1303" s="2" t="s">
        <v>664</v>
      </c>
      <c r="R1303" s="2" t="s">
        <v>664</v>
      </c>
      <c r="S1303" s="2">
        <v>1713.9</v>
      </c>
      <c r="T1303" s="2" t="s">
        <v>664</v>
      </c>
      <c r="U1303" s="2" t="s">
        <v>664</v>
      </c>
      <c r="V1303">
        <v>3</v>
      </c>
      <c r="W1303" s="3">
        <v>3.2810000000000001</v>
      </c>
    </row>
    <row r="1304" spans="1:23" x14ac:dyDescent="0.25">
      <c r="A1304" t="s">
        <v>2258</v>
      </c>
      <c r="B1304" t="s">
        <v>99</v>
      </c>
      <c r="C1304" t="s">
        <v>664</v>
      </c>
      <c r="D1304" t="s">
        <v>664</v>
      </c>
      <c r="E1304" s="2" t="s">
        <v>664</v>
      </c>
      <c r="F1304" s="2" t="s">
        <v>664</v>
      </c>
      <c r="G1304" s="2">
        <v>1282.5999999999999</v>
      </c>
      <c r="H1304" s="2" t="s">
        <v>664</v>
      </c>
      <c r="I1304" s="2">
        <v>2120.9</v>
      </c>
      <c r="J1304" s="2" t="s">
        <v>664</v>
      </c>
      <c r="K1304" s="2">
        <v>1634.7</v>
      </c>
      <c r="L1304" s="2">
        <v>1969.7</v>
      </c>
      <c r="M1304" s="2" t="s">
        <v>664</v>
      </c>
      <c r="N1304" s="2">
        <v>1572.6</v>
      </c>
      <c r="O1304" s="2" t="s">
        <v>664</v>
      </c>
      <c r="P1304" s="2" t="s">
        <v>664</v>
      </c>
      <c r="Q1304" s="2">
        <v>1414.8</v>
      </c>
      <c r="R1304" s="2">
        <v>1286.8</v>
      </c>
      <c r="S1304" s="2">
        <v>1281.0999999999999</v>
      </c>
      <c r="T1304" s="2" t="s">
        <v>664</v>
      </c>
      <c r="U1304" s="2" t="s">
        <v>664</v>
      </c>
      <c r="V1304">
        <v>2</v>
      </c>
      <c r="W1304" s="3">
        <v>2.3719000000000001</v>
      </c>
    </row>
    <row r="1305" spans="1:23" x14ac:dyDescent="0.25">
      <c r="A1305" t="s">
        <v>2259</v>
      </c>
      <c r="B1305" t="s">
        <v>43</v>
      </c>
      <c r="C1305" t="s">
        <v>664</v>
      </c>
      <c r="D1305" t="s">
        <v>664</v>
      </c>
      <c r="E1305" s="2">
        <v>5072.6000000000004</v>
      </c>
      <c r="F1305" s="2">
        <v>4363.7</v>
      </c>
      <c r="G1305" s="2">
        <v>6303.4</v>
      </c>
      <c r="H1305" s="2">
        <v>6285.9</v>
      </c>
      <c r="I1305" s="2">
        <v>2606.9</v>
      </c>
      <c r="J1305" s="2">
        <v>2743.6</v>
      </c>
      <c r="K1305" s="2" t="s">
        <v>664</v>
      </c>
      <c r="L1305" s="2">
        <v>2650.4</v>
      </c>
      <c r="M1305" s="2">
        <v>3416.7</v>
      </c>
      <c r="N1305" s="2" t="s">
        <v>664</v>
      </c>
      <c r="O1305" s="2">
        <v>3577.4</v>
      </c>
      <c r="P1305" s="2">
        <v>3430.3</v>
      </c>
      <c r="Q1305" s="2">
        <v>3558.3</v>
      </c>
      <c r="R1305" s="2">
        <v>3581.9</v>
      </c>
      <c r="S1305" s="2">
        <v>3505.9</v>
      </c>
      <c r="T1305" s="2">
        <v>3812.4</v>
      </c>
      <c r="U1305" s="2" t="s">
        <v>664</v>
      </c>
      <c r="V1305">
        <v>3</v>
      </c>
      <c r="W1305" s="3">
        <v>11.678000000000001</v>
      </c>
    </row>
    <row r="1306" spans="1:23" x14ac:dyDescent="0.25">
      <c r="A1306" t="s">
        <v>2260</v>
      </c>
      <c r="B1306" t="s">
        <v>43</v>
      </c>
      <c r="C1306" t="s">
        <v>664</v>
      </c>
      <c r="D1306" t="s">
        <v>664</v>
      </c>
      <c r="E1306" s="2" t="s">
        <v>664</v>
      </c>
      <c r="F1306" s="2" t="s">
        <v>664</v>
      </c>
      <c r="G1306" s="2" t="s">
        <v>664</v>
      </c>
      <c r="H1306" s="2" t="s">
        <v>664</v>
      </c>
      <c r="I1306" s="2" t="s">
        <v>664</v>
      </c>
      <c r="J1306" s="2" t="s">
        <v>664</v>
      </c>
      <c r="K1306" s="2" t="s">
        <v>664</v>
      </c>
      <c r="L1306" s="2" t="s">
        <v>664</v>
      </c>
      <c r="M1306" s="2" t="s">
        <v>664</v>
      </c>
      <c r="N1306" s="2" t="s">
        <v>664</v>
      </c>
      <c r="O1306" s="2" t="s">
        <v>664</v>
      </c>
      <c r="P1306" s="2" t="s">
        <v>664</v>
      </c>
      <c r="Q1306" s="2" t="s">
        <v>664</v>
      </c>
      <c r="R1306" s="2">
        <v>4095.5</v>
      </c>
      <c r="S1306" s="2" t="s">
        <v>664</v>
      </c>
      <c r="T1306" s="2" t="s">
        <v>664</v>
      </c>
      <c r="U1306" s="2" t="s">
        <v>664</v>
      </c>
      <c r="V1306">
        <v>2</v>
      </c>
      <c r="W1306" s="3">
        <v>58.009</v>
      </c>
    </row>
    <row r="1307" spans="1:23" x14ac:dyDescent="0.25">
      <c r="A1307" t="s">
        <v>2261</v>
      </c>
      <c r="B1307" t="s">
        <v>43</v>
      </c>
      <c r="C1307" t="s">
        <v>664</v>
      </c>
      <c r="D1307" t="s">
        <v>664</v>
      </c>
      <c r="E1307" s="2">
        <v>7267.7</v>
      </c>
      <c r="F1307" s="2">
        <v>5434</v>
      </c>
      <c r="G1307" s="2">
        <v>5096.3</v>
      </c>
      <c r="H1307" s="2" t="s">
        <v>664</v>
      </c>
      <c r="I1307" s="2">
        <v>4758.3999999999996</v>
      </c>
      <c r="J1307" s="2" t="s">
        <v>664</v>
      </c>
      <c r="K1307" s="2">
        <v>4938.8</v>
      </c>
      <c r="L1307" s="2" t="s">
        <v>664</v>
      </c>
      <c r="M1307" s="2" t="s">
        <v>664</v>
      </c>
      <c r="N1307" s="2" t="s">
        <v>664</v>
      </c>
      <c r="O1307" s="2" t="s">
        <v>664</v>
      </c>
      <c r="P1307" s="2" t="s">
        <v>664</v>
      </c>
      <c r="Q1307" s="2">
        <v>5023.8999999999996</v>
      </c>
      <c r="R1307" s="2">
        <v>5647.2</v>
      </c>
      <c r="S1307" s="2">
        <v>5904.3</v>
      </c>
      <c r="T1307" s="2">
        <v>6751</v>
      </c>
      <c r="U1307" s="2" t="s">
        <v>664</v>
      </c>
      <c r="V1307">
        <v>2</v>
      </c>
      <c r="W1307" s="3">
        <v>62.82</v>
      </c>
    </row>
    <row r="1308" spans="1:23" x14ac:dyDescent="0.25">
      <c r="A1308" t="s">
        <v>2262</v>
      </c>
      <c r="B1308" t="s">
        <v>43</v>
      </c>
      <c r="C1308" t="s">
        <v>664</v>
      </c>
      <c r="D1308" t="s">
        <v>664</v>
      </c>
      <c r="E1308" s="2">
        <v>1369.2</v>
      </c>
      <c r="F1308" s="2">
        <v>1190.2</v>
      </c>
      <c r="G1308" s="2" t="s">
        <v>664</v>
      </c>
      <c r="H1308" s="2" t="s">
        <v>664</v>
      </c>
      <c r="I1308" s="2">
        <v>1001.4</v>
      </c>
      <c r="J1308" s="2" t="s">
        <v>664</v>
      </c>
      <c r="K1308" s="2" t="s">
        <v>664</v>
      </c>
      <c r="L1308" s="2" t="s">
        <v>664</v>
      </c>
      <c r="M1308" s="2">
        <v>1137</v>
      </c>
      <c r="N1308" s="2" t="s">
        <v>664</v>
      </c>
      <c r="O1308" s="2">
        <v>1076.2</v>
      </c>
      <c r="P1308" s="2">
        <v>1443.8</v>
      </c>
      <c r="Q1308" s="2" t="s">
        <v>664</v>
      </c>
      <c r="R1308" s="2">
        <v>802.08</v>
      </c>
      <c r="S1308" s="2">
        <v>934.47</v>
      </c>
      <c r="T1308" s="2" t="s">
        <v>664</v>
      </c>
      <c r="U1308" s="2" t="s">
        <v>664</v>
      </c>
      <c r="V1308">
        <v>2</v>
      </c>
      <c r="W1308" s="3">
        <v>5.9736000000000002</v>
      </c>
    </row>
    <row r="1309" spans="1:23" x14ac:dyDescent="0.25">
      <c r="A1309" t="s">
        <v>2263</v>
      </c>
      <c r="B1309" t="s">
        <v>43</v>
      </c>
      <c r="C1309" t="s">
        <v>664</v>
      </c>
      <c r="D1309" t="s">
        <v>664</v>
      </c>
      <c r="E1309" s="2" t="s">
        <v>664</v>
      </c>
      <c r="F1309" s="2" t="s">
        <v>664</v>
      </c>
      <c r="G1309" s="2" t="s">
        <v>664</v>
      </c>
      <c r="H1309" s="2" t="s">
        <v>664</v>
      </c>
      <c r="I1309" s="2" t="s">
        <v>664</v>
      </c>
      <c r="J1309" s="2" t="s">
        <v>664</v>
      </c>
      <c r="K1309" s="2" t="s">
        <v>664</v>
      </c>
      <c r="L1309" s="2" t="s">
        <v>664</v>
      </c>
      <c r="M1309" s="2" t="s">
        <v>664</v>
      </c>
      <c r="N1309" s="2" t="s">
        <v>664</v>
      </c>
      <c r="O1309" s="2" t="s">
        <v>664</v>
      </c>
      <c r="P1309" s="2">
        <v>2401.6999999999998</v>
      </c>
      <c r="Q1309" s="2" t="s">
        <v>664</v>
      </c>
      <c r="R1309" s="2" t="s">
        <v>664</v>
      </c>
      <c r="S1309" s="2" t="s">
        <v>664</v>
      </c>
      <c r="T1309" s="2" t="s">
        <v>664</v>
      </c>
      <c r="U1309" s="2" t="s">
        <v>664</v>
      </c>
      <c r="V1309">
        <v>2</v>
      </c>
      <c r="W1309" s="3">
        <v>26.971</v>
      </c>
    </row>
    <row r="1310" spans="1:23" x14ac:dyDescent="0.25">
      <c r="A1310" t="s">
        <v>2264</v>
      </c>
      <c r="B1310" t="s">
        <v>43</v>
      </c>
      <c r="C1310" t="s">
        <v>664</v>
      </c>
      <c r="D1310" t="s">
        <v>664</v>
      </c>
      <c r="E1310" s="2" t="s">
        <v>664</v>
      </c>
      <c r="F1310" s="2">
        <v>6113.4</v>
      </c>
      <c r="G1310" s="2" t="s">
        <v>664</v>
      </c>
      <c r="H1310" s="2" t="s">
        <v>664</v>
      </c>
      <c r="I1310" s="2">
        <v>4063.4</v>
      </c>
      <c r="J1310" s="2" t="s">
        <v>664</v>
      </c>
      <c r="K1310" s="2">
        <v>4529.5</v>
      </c>
      <c r="L1310" s="2">
        <v>5221.3999999999996</v>
      </c>
      <c r="M1310" s="2" t="s">
        <v>664</v>
      </c>
      <c r="N1310" s="2" t="s">
        <v>664</v>
      </c>
      <c r="O1310" s="2" t="s">
        <v>664</v>
      </c>
      <c r="P1310" s="2">
        <v>3815</v>
      </c>
      <c r="Q1310" s="2" t="s">
        <v>664</v>
      </c>
      <c r="R1310" s="2" t="s">
        <v>664</v>
      </c>
      <c r="S1310" s="2" t="s">
        <v>664</v>
      </c>
      <c r="T1310" s="2">
        <v>4783.3</v>
      </c>
      <c r="U1310" s="2" t="s">
        <v>664</v>
      </c>
      <c r="V1310">
        <v>2</v>
      </c>
      <c r="W1310" s="3">
        <v>4.8718000000000004</v>
      </c>
    </row>
    <row r="1311" spans="1:23" x14ac:dyDescent="0.25">
      <c r="A1311" t="s">
        <v>2265</v>
      </c>
      <c r="B1311" t="s">
        <v>2266</v>
      </c>
      <c r="C1311" t="s">
        <v>664</v>
      </c>
      <c r="D1311" t="s">
        <v>664</v>
      </c>
      <c r="E1311" s="2">
        <v>1793.4</v>
      </c>
      <c r="F1311" s="2">
        <v>2512</v>
      </c>
      <c r="G1311" s="2">
        <v>1665.7</v>
      </c>
      <c r="H1311" s="2">
        <v>1777.7</v>
      </c>
      <c r="I1311" s="2">
        <v>1925</v>
      </c>
      <c r="J1311" s="2">
        <v>2103.9</v>
      </c>
      <c r="K1311" s="2">
        <v>1977</v>
      </c>
      <c r="L1311" s="2">
        <v>1952.1</v>
      </c>
      <c r="M1311" s="2">
        <v>1929</v>
      </c>
      <c r="N1311" s="2">
        <v>1275.3</v>
      </c>
      <c r="O1311" s="2" t="s">
        <v>664</v>
      </c>
      <c r="P1311" s="2" t="s">
        <v>664</v>
      </c>
      <c r="Q1311" s="2">
        <v>2029.4</v>
      </c>
      <c r="R1311" s="2">
        <v>1903.1</v>
      </c>
      <c r="S1311" s="2">
        <v>2982.9</v>
      </c>
      <c r="T1311" s="2">
        <v>1833.9</v>
      </c>
      <c r="U1311" s="2" t="s">
        <v>664</v>
      </c>
      <c r="V1311">
        <v>3</v>
      </c>
      <c r="W1311" s="3">
        <v>17.106999999999999</v>
      </c>
    </row>
    <row r="1312" spans="1:23" x14ac:dyDescent="0.25">
      <c r="A1312" t="s">
        <v>2267</v>
      </c>
      <c r="B1312" t="s">
        <v>43</v>
      </c>
      <c r="C1312" t="s">
        <v>664</v>
      </c>
      <c r="D1312" t="s">
        <v>664</v>
      </c>
      <c r="E1312" s="2" t="s">
        <v>664</v>
      </c>
      <c r="F1312" s="2" t="s">
        <v>664</v>
      </c>
      <c r="G1312" s="2" t="s">
        <v>664</v>
      </c>
      <c r="H1312" s="2" t="s">
        <v>664</v>
      </c>
      <c r="I1312" s="2" t="s">
        <v>664</v>
      </c>
      <c r="J1312" s="2" t="s">
        <v>664</v>
      </c>
      <c r="K1312" s="2" t="s">
        <v>664</v>
      </c>
      <c r="L1312" s="2" t="s">
        <v>664</v>
      </c>
      <c r="M1312" s="2" t="s">
        <v>664</v>
      </c>
      <c r="N1312" s="2" t="s">
        <v>664</v>
      </c>
      <c r="O1312" s="2" t="s">
        <v>664</v>
      </c>
      <c r="P1312" s="2">
        <v>759.92</v>
      </c>
      <c r="Q1312" s="2" t="s">
        <v>664</v>
      </c>
      <c r="R1312" s="2" t="s">
        <v>664</v>
      </c>
      <c r="S1312" s="2" t="s">
        <v>664</v>
      </c>
      <c r="T1312" s="2" t="s">
        <v>664</v>
      </c>
      <c r="U1312" s="2" t="s">
        <v>664</v>
      </c>
      <c r="V1312">
        <v>1</v>
      </c>
      <c r="W1312" s="3">
        <v>3.2067000000000001</v>
      </c>
    </row>
    <row r="1313" spans="1:23" x14ac:dyDescent="0.25">
      <c r="A1313" t="s">
        <v>2268</v>
      </c>
      <c r="B1313" t="s">
        <v>557</v>
      </c>
      <c r="C1313" t="s">
        <v>664</v>
      </c>
      <c r="D1313" t="s">
        <v>664</v>
      </c>
      <c r="E1313" s="2">
        <v>2740.9</v>
      </c>
      <c r="F1313" s="2">
        <v>4404.3</v>
      </c>
      <c r="G1313" s="2">
        <v>2053.5</v>
      </c>
      <c r="H1313" s="2">
        <v>2339.8000000000002</v>
      </c>
      <c r="I1313" s="2">
        <v>2204.1999999999998</v>
      </c>
      <c r="J1313" s="2">
        <v>2973.9</v>
      </c>
      <c r="K1313" s="2">
        <v>2519.9</v>
      </c>
      <c r="L1313" s="2">
        <v>1272.3</v>
      </c>
      <c r="M1313" s="2">
        <v>3020.8</v>
      </c>
      <c r="N1313" s="2">
        <v>2238.6999999999998</v>
      </c>
      <c r="O1313" s="2" t="s">
        <v>664</v>
      </c>
      <c r="P1313" s="2" t="s">
        <v>664</v>
      </c>
      <c r="Q1313" s="2">
        <v>2296.5</v>
      </c>
      <c r="R1313" s="2">
        <v>1821.5</v>
      </c>
      <c r="S1313" s="2">
        <v>2949.6</v>
      </c>
      <c r="T1313" s="2">
        <v>2902</v>
      </c>
      <c r="U1313" s="2" t="s">
        <v>664</v>
      </c>
      <c r="V1313">
        <v>3</v>
      </c>
      <c r="W1313" s="3">
        <v>13.571999999999999</v>
      </c>
    </row>
    <row r="1314" spans="1:23" x14ac:dyDescent="0.25">
      <c r="A1314" t="s">
        <v>2269</v>
      </c>
      <c r="B1314" t="s">
        <v>43</v>
      </c>
      <c r="C1314" t="s">
        <v>664</v>
      </c>
      <c r="D1314" t="s">
        <v>664</v>
      </c>
      <c r="E1314" s="2" t="s">
        <v>664</v>
      </c>
      <c r="F1314" s="2" t="s">
        <v>664</v>
      </c>
      <c r="G1314" s="2" t="s">
        <v>664</v>
      </c>
      <c r="H1314" s="2" t="s">
        <v>664</v>
      </c>
      <c r="I1314" s="2" t="s">
        <v>664</v>
      </c>
      <c r="J1314" s="2" t="s">
        <v>664</v>
      </c>
      <c r="K1314" s="2" t="s">
        <v>664</v>
      </c>
      <c r="L1314" s="2" t="s">
        <v>664</v>
      </c>
      <c r="M1314" s="2" t="s">
        <v>664</v>
      </c>
      <c r="N1314" s="2" t="s">
        <v>664</v>
      </c>
      <c r="O1314" s="2" t="s">
        <v>664</v>
      </c>
      <c r="P1314" s="2" t="s">
        <v>664</v>
      </c>
      <c r="Q1314" s="2" t="s">
        <v>664</v>
      </c>
      <c r="R1314" s="2" t="s">
        <v>664</v>
      </c>
      <c r="S1314" s="2" t="s">
        <v>664</v>
      </c>
      <c r="T1314" s="2" t="s">
        <v>664</v>
      </c>
      <c r="U1314" s="2" t="s">
        <v>664</v>
      </c>
      <c r="V1314">
        <v>1</v>
      </c>
      <c r="W1314" s="3">
        <v>2.6322000000000001</v>
      </c>
    </row>
    <row r="1315" spans="1:23" x14ac:dyDescent="0.25">
      <c r="A1315" t="s">
        <v>2270</v>
      </c>
      <c r="B1315" t="s">
        <v>43</v>
      </c>
      <c r="C1315" t="s">
        <v>664</v>
      </c>
      <c r="D1315" t="s">
        <v>664</v>
      </c>
      <c r="E1315" s="2" t="s">
        <v>664</v>
      </c>
      <c r="F1315" s="2" t="s">
        <v>664</v>
      </c>
      <c r="G1315" s="2" t="s">
        <v>664</v>
      </c>
      <c r="H1315" s="2" t="s">
        <v>664</v>
      </c>
      <c r="I1315" s="2" t="s">
        <v>664</v>
      </c>
      <c r="J1315" s="2" t="s">
        <v>664</v>
      </c>
      <c r="K1315" s="2" t="s">
        <v>664</v>
      </c>
      <c r="L1315" s="2" t="s">
        <v>664</v>
      </c>
      <c r="M1315" s="2" t="s">
        <v>664</v>
      </c>
      <c r="N1315" s="2" t="s">
        <v>664</v>
      </c>
      <c r="O1315" s="2" t="s">
        <v>664</v>
      </c>
      <c r="P1315" s="2" t="s">
        <v>664</v>
      </c>
      <c r="Q1315" s="2">
        <v>820.95</v>
      </c>
      <c r="R1315" s="2" t="s">
        <v>664</v>
      </c>
      <c r="S1315" s="2" t="s">
        <v>664</v>
      </c>
      <c r="T1315" s="2" t="s">
        <v>664</v>
      </c>
      <c r="U1315" s="2" t="s">
        <v>664</v>
      </c>
      <c r="V1315">
        <v>1</v>
      </c>
      <c r="W1315" s="3">
        <v>3.3441000000000001</v>
      </c>
    </row>
    <row r="1316" spans="1:23" x14ac:dyDescent="0.25">
      <c r="A1316" t="s">
        <v>2271</v>
      </c>
      <c r="B1316" t="s">
        <v>43</v>
      </c>
      <c r="C1316" t="s">
        <v>664</v>
      </c>
      <c r="D1316" t="s">
        <v>664</v>
      </c>
      <c r="E1316" s="2">
        <v>3110.3</v>
      </c>
      <c r="F1316" s="2">
        <v>3049.8</v>
      </c>
      <c r="G1316" s="2">
        <v>2220.6</v>
      </c>
      <c r="H1316" s="2">
        <v>2228.9</v>
      </c>
      <c r="I1316" s="2" t="s">
        <v>664</v>
      </c>
      <c r="J1316" s="2">
        <v>3704.8</v>
      </c>
      <c r="K1316" s="2">
        <v>2555.3000000000002</v>
      </c>
      <c r="L1316" s="2">
        <v>2186.1</v>
      </c>
      <c r="M1316" s="2">
        <v>2235.6</v>
      </c>
      <c r="N1316" s="2">
        <v>2627.7</v>
      </c>
      <c r="O1316" s="2">
        <v>2143.5</v>
      </c>
      <c r="P1316" s="2">
        <v>2200.4</v>
      </c>
      <c r="Q1316" s="2">
        <v>2708.3</v>
      </c>
      <c r="R1316" s="2">
        <v>1999.5</v>
      </c>
      <c r="S1316" s="2">
        <v>2218.9</v>
      </c>
      <c r="T1316" s="2">
        <v>2968.6</v>
      </c>
      <c r="U1316" s="2" t="s">
        <v>664</v>
      </c>
      <c r="V1316">
        <v>4</v>
      </c>
      <c r="W1316" s="3">
        <v>31.335999999999999</v>
      </c>
    </row>
    <row r="1317" spans="1:23" x14ac:dyDescent="0.25">
      <c r="A1317" t="s">
        <v>2272</v>
      </c>
      <c r="B1317" t="s">
        <v>43</v>
      </c>
      <c r="C1317" t="s">
        <v>664</v>
      </c>
      <c r="D1317" t="s">
        <v>664</v>
      </c>
      <c r="E1317" s="2" t="s">
        <v>664</v>
      </c>
      <c r="F1317" s="2" t="s">
        <v>664</v>
      </c>
      <c r="G1317" s="2">
        <v>1595.4</v>
      </c>
      <c r="H1317" s="2" t="s">
        <v>664</v>
      </c>
      <c r="I1317" s="2">
        <v>2072</v>
      </c>
      <c r="J1317" s="2" t="s">
        <v>664</v>
      </c>
      <c r="K1317" s="2">
        <v>2638.1</v>
      </c>
      <c r="L1317" s="2">
        <v>2199.6</v>
      </c>
      <c r="M1317" s="2" t="s">
        <v>664</v>
      </c>
      <c r="N1317" s="2">
        <v>1315.3</v>
      </c>
      <c r="O1317" s="2" t="s">
        <v>664</v>
      </c>
      <c r="P1317" s="2" t="s">
        <v>664</v>
      </c>
      <c r="Q1317" s="2" t="s">
        <v>664</v>
      </c>
      <c r="R1317" s="2" t="s">
        <v>664</v>
      </c>
      <c r="S1317" s="2" t="s">
        <v>664</v>
      </c>
      <c r="T1317" s="2">
        <v>1836.1</v>
      </c>
      <c r="U1317" s="2" t="s">
        <v>664</v>
      </c>
      <c r="V1317">
        <v>2</v>
      </c>
      <c r="W1317" s="3">
        <v>9.6020000000000003</v>
      </c>
    </row>
    <row r="1318" spans="1:23" x14ac:dyDescent="0.25">
      <c r="A1318" t="s">
        <v>2273</v>
      </c>
      <c r="B1318" t="s">
        <v>108</v>
      </c>
      <c r="C1318" t="s">
        <v>664</v>
      </c>
      <c r="D1318" t="s">
        <v>664</v>
      </c>
      <c r="E1318" s="2">
        <v>4291.6000000000004</v>
      </c>
      <c r="F1318" s="2" t="s">
        <v>664</v>
      </c>
      <c r="G1318" s="2" t="s">
        <v>664</v>
      </c>
      <c r="H1318" s="2" t="s">
        <v>664</v>
      </c>
      <c r="I1318" s="2" t="s">
        <v>664</v>
      </c>
      <c r="J1318" s="2" t="s">
        <v>664</v>
      </c>
      <c r="K1318" s="2" t="s">
        <v>664</v>
      </c>
      <c r="L1318" s="2">
        <v>4262.3999999999996</v>
      </c>
      <c r="M1318" s="2">
        <v>4178.6000000000004</v>
      </c>
      <c r="N1318" s="2">
        <v>5531.1</v>
      </c>
      <c r="O1318" s="2">
        <v>6347.6</v>
      </c>
      <c r="P1318" s="2">
        <v>5352.7</v>
      </c>
      <c r="Q1318" s="2">
        <v>4648.2</v>
      </c>
      <c r="R1318" s="2" t="s">
        <v>664</v>
      </c>
      <c r="S1318" s="2" t="s">
        <v>664</v>
      </c>
      <c r="T1318" s="2">
        <v>5488</v>
      </c>
      <c r="U1318" s="2" t="s">
        <v>664</v>
      </c>
      <c r="V1318">
        <v>2</v>
      </c>
      <c r="W1318" s="3">
        <v>97.741</v>
      </c>
    </row>
    <row r="1319" spans="1:23" x14ac:dyDescent="0.25">
      <c r="A1319" t="s">
        <v>2274</v>
      </c>
      <c r="B1319" t="s">
        <v>2275</v>
      </c>
      <c r="C1319" t="s">
        <v>664</v>
      </c>
      <c r="D1319" t="s">
        <v>664</v>
      </c>
      <c r="E1319" s="2">
        <v>1691.5</v>
      </c>
      <c r="F1319" s="2" t="s">
        <v>664</v>
      </c>
      <c r="G1319" s="2">
        <v>2144.8000000000002</v>
      </c>
      <c r="H1319" s="2" t="s">
        <v>664</v>
      </c>
      <c r="I1319" s="2" t="s">
        <v>664</v>
      </c>
      <c r="J1319" s="2" t="s">
        <v>664</v>
      </c>
      <c r="K1319" s="2" t="s">
        <v>664</v>
      </c>
      <c r="L1319" s="2" t="s">
        <v>664</v>
      </c>
      <c r="M1319" s="2" t="s">
        <v>664</v>
      </c>
      <c r="N1319" s="2">
        <v>2024.2</v>
      </c>
      <c r="O1319" s="2">
        <v>2046.2</v>
      </c>
      <c r="P1319" s="2" t="s">
        <v>664</v>
      </c>
      <c r="Q1319" s="2" t="s">
        <v>664</v>
      </c>
      <c r="R1319" s="2">
        <v>2208.3000000000002</v>
      </c>
      <c r="S1319" s="2" t="s">
        <v>664</v>
      </c>
      <c r="T1319" s="2">
        <v>2305.4</v>
      </c>
      <c r="U1319" s="2" t="s">
        <v>664</v>
      </c>
      <c r="V1319">
        <v>4</v>
      </c>
      <c r="W1319" s="3">
        <v>15.593</v>
      </c>
    </row>
    <row r="1320" spans="1:23" x14ac:dyDescent="0.25">
      <c r="A1320" t="s">
        <v>2276</v>
      </c>
      <c r="B1320" t="s">
        <v>43</v>
      </c>
      <c r="C1320" t="s">
        <v>664</v>
      </c>
      <c r="D1320" t="s">
        <v>664</v>
      </c>
      <c r="E1320" s="2">
        <v>1602.2</v>
      </c>
      <c r="F1320" s="2">
        <v>2445.1</v>
      </c>
      <c r="G1320" s="2" t="s">
        <v>664</v>
      </c>
      <c r="H1320" s="2" t="s">
        <v>664</v>
      </c>
      <c r="I1320" s="2">
        <v>2312</v>
      </c>
      <c r="J1320" s="2" t="s">
        <v>664</v>
      </c>
      <c r="K1320" s="2" t="s">
        <v>664</v>
      </c>
      <c r="L1320" s="2" t="s">
        <v>664</v>
      </c>
      <c r="M1320" s="2" t="s">
        <v>664</v>
      </c>
      <c r="N1320" s="2">
        <v>2075.4</v>
      </c>
      <c r="O1320" s="2" t="s">
        <v>664</v>
      </c>
      <c r="P1320" s="2" t="s">
        <v>664</v>
      </c>
      <c r="Q1320" s="2" t="s">
        <v>664</v>
      </c>
      <c r="R1320" s="2" t="s">
        <v>664</v>
      </c>
      <c r="S1320" s="2">
        <v>1547.9</v>
      </c>
      <c r="T1320" s="2">
        <v>1753.2</v>
      </c>
      <c r="U1320" s="2" t="s">
        <v>664</v>
      </c>
      <c r="V1320">
        <v>2</v>
      </c>
      <c r="W1320" s="3">
        <v>13.537000000000001</v>
      </c>
    </row>
    <row r="1321" spans="1:23" x14ac:dyDescent="0.25">
      <c r="A1321" t="s">
        <v>2277</v>
      </c>
      <c r="B1321" t="s">
        <v>43</v>
      </c>
      <c r="C1321" t="s">
        <v>664</v>
      </c>
      <c r="D1321" t="s">
        <v>664</v>
      </c>
      <c r="E1321" s="2" t="s">
        <v>664</v>
      </c>
      <c r="F1321" s="2" t="s">
        <v>664</v>
      </c>
      <c r="G1321" s="2" t="s">
        <v>664</v>
      </c>
      <c r="H1321" s="2" t="s">
        <v>664</v>
      </c>
      <c r="I1321" s="2" t="s">
        <v>664</v>
      </c>
      <c r="J1321" s="2" t="s">
        <v>664</v>
      </c>
      <c r="K1321" s="2" t="s">
        <v>664</v>
      </c>
      <c r="L1321" s="2" t="s">
        <v>664</v>
      </c>
      <c r="M1321" s="2">
        <v>353.31</v>
      </c>
      <c r="N1321" s="2" t="s">
        <v>664</v>
      </c>
      <c r="O1321" s="2" t="s">
        <v>664</v>
      </c>
      <c r="P1321" s="2" t="s">
        <v>664</v>
      </c>
      <c r="Q1321" s="2" t="s">
        <v>664</v>
      </c>
      <c r="R1321" s="2" t="s">
        <v>664</v>
      </c>
      <c r="S1321" s="2" t="s">
        <v>664</v>
      </c>
      <c r="T1321" s="2" t="s">
        <v>664</v>
      </c>
      <c r="U1321" s="2" t="s">
        <v>664</v>
      </c>
      <c r="V1321">
        <v>1</v>
      </c>
      <c r="W1321" s="3">
        <v>3.9026999999999998</v>
      </c>
    </row>
    <row r="1322" spans="1:23" x14ac:dyDescent="0.25">
      <c r="A1322" t="s">
        <v>2278</v>
      </c>
      <c r="B1322" t="s">
        <v>43</v>
      </c>
      <c r="C1322" t="s">
        <v>664</v>
      </c>
      <c r="D1322" t="s">
        <v>664</v>
      </c>
      <c r="E1322" s="2">
        <v>5155.6000000000004</v>
      </c>
      <c r="F1322" s="2">
        <v>2529.9</v>
      </c>
      <c r="G1322" s="2">
        <v>7927.2</v>
      </c>
      <c r="H1322" s="2" t="s">
        <v>664</v>
      </c>
      <c r="I1322" s="2">
        <v>7788.7</v>
      </c>
      <c r="J1322" s="2">
        <v>6323.7</v>
      </c>
      <c r="K1322" s="2">
        <v>8593.6</v>
      </c>
      <c r="L1322" s="2">
        <v>12217</v>
      </c>
      <c r="M1322" s="2" t="s">
        <v>664</v>
      </c>
      <c r="N1322" s="2">
        <v>18154</v>
      </c>
      <c r="O1322" s="2">
        <v>10501</v>
      </c>
      <c r="P1322" s="2">
        <v>5226.8999999999996</v>
      </c>
      <c r="Q1322" s="2">
        <v>7083</v>
      </c>
      <c r="R1322" s="2">
        <v>7534</v>
      </c>
      <c r="S1322" s="2">
        <v>7534.7</v>
      </c>
      <c r="T1322" s="2">
        <v>10495</v>
      </c>
      <c r="U1322" s="2" t="s">
        <v>664</v>
      </c>
      <c r="V1322">
        <v>3</v>
      </c>
      <c r="W1322" s="3">
        <v>46.484000000000002</v>
      </c>
    </row>
    <row r="1323" spans="1:23" x14ac:dyDescent="0.25">
      <c r="A1323" t="s">
        <v>2279</v>
      </c>
      <c r="B1323" t="s">
        <v>43</v>
      </c>
      <c r="C1323" t="s">
        <v>664</v>
      </c>
      <c r="D1323" t="s">
        <v>664</v>
      </c>
      <c r="E1323" s="2">
        <v>2787.6</v>
      </c>
      <c r="F1323" s="2" t="s">
        <v>664</v>
      </c>
      <c r="G1323" s="2" t="s">
        <v>664</v>
      </c>
      <c r="H1323" s="2" t="s">
        <v>664</v>
      </c>
      <c r="I1323" s="2">
        <v>6277.9</v>
      </c>
      <c r="J1323" s="2">
        <v>4714.2</v>
      </c>
      <c r="K1323" s="2">
        <v>5618.4</v>
      </c>
      <c r="L1323" s="2">
        <v>14029</v>
      </c>
      <c r="M1323" s="2" t="s">
        <v>664</v>
      </c>
      <c r="N1323" s="2" t="s">
        <v>664</v>
      </c>
      <c r="O1323" s="2" t="s">
        <v>664</v>
      </c>
      <c r="P1323" s="2" t="s">
        <v>664</v>
      </c>
      <c r="Q1323" s="2" t="s">
        <v>664</v>
      </c>
      <c r="R1323" s="2" t="s">
        <v>664</v>
      </c>
      <c r="S1323" s="2" t="s">
        <v>664</v>
      </c>
      <c r="T1323" s="2" t="s">
        <v>664</v>
      </c>
      <c r="U1323" s="2" t="s">
        <v>664</v>
      </c>
      <c r="V1323">
        <v>2</v>
      </c>
      <c r="W1323" s="3">
        <v>4.9057000000000004</v>
      </c>
    </row>
    <row r="1324" spans="1:23" x14ac:dyDescent="0.25">
      <c r="A1324" t="s">
        <v>2280</v>
      </c>
      <c r="B1324" t="s">
        <v>43</v>
      </c>
      <c r="C1324" t="s">
        <v>664</v>
      </c>
      <c r="D1324" t="s">
        <v>664</v>
      </c>
      <c r="E1324" s="2">
        <v>2826.1</v>
      </c>
      <c r="F1324" s="2">
        <v>3647.2</v>
      </c>
      <c r="G1324" s="2">
        <v>3248.2</v>
      </c>
      <c r="H1324" s="2">
        <v>3975.7</v>
      </c>
      <c r="I1324" s="2">
        <v>1854.9</v>
      </c>
      <c r="J1324" s="2">
        <v>3301.4</v>
      </c>
      <c r="K1324" s="2">
        <v>2364.8000000000002</v>
      </c>
      <c r="L1324" s="2">
        <v>2953.9</v>
      </c>
      <c r="M1324" s="2">
        <v>2406.5</v>
      </c>
      <c r="N1324" s="2" t="s">
        <v>664</v>
      </c>
      <c r="O1324" s="2">
        <v>4773.1000000000004</v>
      </c>
      <c r="P1324" s="2">
        <v>3447.7</v>
      </c>
      <c r="Q1324" s="2">
        <v>2955.7</v>
      </c>
      <c r="R1324" s="2">
        <v>2602.1</v>
      </c>
      <c r="S1324" s="2">
        <v>1907.4</v>
      </c>
      <c r="T1324" s="2">
        <v>4064.3</v>
      </c>
      <c r="U1324" s="2" t="s">
        <v>664</v>
      </c>
      <c r="V1324">
        <v>3</v>
      </c>
      <c r="W1324" s="3">
        <v>12.42</v>
      </c>
    </row>
    <row r="1325" spans="1:23" x14ac:dyDescent="0.25">
      <c r="A1325" t="s">
        <v>2281</v>
      </c>
      <c r="B1325" t="s">
        <v>2282</v>
      </c>
      <c r="C1325" t="s">
        <v>664</v>
      </c>
      <c r="D1325" t="s">
        <v>664</v>
      </c>
      <c r="E1325" s="2" t="s">
        <v>664</v>
      </c>
      <c r="F1325" s="2" t="s">
        <v>664</v>
      </c>
      <c r="G1325" s="2" t="s">
        <v>664</v>
      </c>
      <c r="H1325" s="2" t="s">
        <v>664</v>
      </c>
      <c r="I1325" s="2" t="s">
        <v>664</v>
      </c>
      <c r="J1325" s="2" t="s">
        <v>664</v>
      </c>
      <c r="K1325" s="2" t="s">
        <v>664</v>
      </c>
      <c r="L1325" s="2" t="s">
        <v>664</v>
      </c>
      <c r="M1325" s="2">
        <v>520.75</v>
      </c>
      <c r="N1325" s="2" t="s">
        <v>664</v>
      </c>
      <c r="O1325" s="2" t="s">
        <v>664</v>
      </c>
      <c r="P1325" s="2" t="s">
        <v>664</v>
      </c>
      <c r="Q1325" s="2" t="s">
        <v>664</v>
      </c>
      <c r="R1325" s="2" t="s">
        <v>664</v>
      </c>
      <c r="S1325" s="2" t="s">
        <v>664</v>
      </c>
      <c r="T1325" s="2">
        <v>2009.4</v>
      </c>
      <c r="U1325" s="2" t="s">
        <v>664</v>
      </c>
      <c r="V1325">
        <v>3</v>
      </c>
      <c r="W1325" s="3">
        <v>10.215999999999999</v>
      </c>
    </row>
    <row r="1326" spans="1:23" x14ac:dyDescent="0.25">
      <c r="A1326" t="s">
        <v>2283</v>
      </c>
      <c r="B1326" t="s">
        <v>43</v>
      </c>
      <c r="C1326" t="s">
        <v>664</v>
      </c>
      <c r="D1326" t="s">
        <v>664</v>
      </c>
      <c r="E1326" s="2">
        <v>26245</v>
      </c>
      <c r="F1326" s="2">
        <v>16267</v>
      </c>
      <c r="G1326" s="2">
        <v>21965</v>
      </c>
      <c r="H1326" s="2" t="s">
        <v>664</v>
      </c>
      <c r="I1326" s="2">
        <v>12666</v>
      </c>
      <c r="J1326" s="2">
        <v>13646</v>
      </c>
      <c r="K1326" s="2">
        <v>15712</v>
      </c>
      <c r="L1326" s="2">
        <v>12133</v>
      </c>
      <c r="M1326" s="2">
        <v>30511</v>
      </c>
      <c r="N1326" s="2">
        <v>21773</v>
      </c>
      <c r="O1326" s="2">
        <v>22524</v>
      </c>
      <c r="P1326" s="2">
        <v>22056</v>
      </c>
      <c r="Q1326" s="2">
        <v>22675</v>
      </c>
      <c r="R1326" s="2">
        <v>15504</v>
      </c>
      <c r="S1326" s="2">
        <v>15900</v>
      </c>
      <c r="T1326" s="2">
        <v>23671</v>
      </c>
      <c r="U1326" s="2" t="s">
        <v>664</v>
      </c>
      <c r="V1326">
        <v>3</v>
      </c>
      <c r="W1326" s="3">
        <v>67.052000000000007</v>
      </c>
    </row>
    <row r="1327" spans="1:23" x14ac:dyDescent="0.25">
      <c r="A1327" t="s">
        <v>2284</v>
      </c>
      <c r="B1327" t="s">
        <v>2285</v>
      </c>
      <c r="C1327" t="s">
        <v>664</v>
      </c>
      <c r="D1327" t="s">
        <v>664</v>
      </c>
      <c r="E1327" s="2" t="s">
        <v>664</v>
      </c>
      <c r="F1327" s="2" t="s">
        <v>664</v>
      </c>
      <c r="G1327" s="2" t="s">
        <v>664</v>
      </c>
      <c r="H1327" s="2" t="s">
        <v>664</v>
      </c>
      <c r="I1327" s="2" t="s">
        <v>664</v>
      </c>
      <c r="J1327" s="2" t="s">
        <v>664</v>
      </c>
      <c r="K1327" s="2" t="s">
        <v>664</v>
      </c>
      <c r="L1327" s="2" t="s">
        <v>664</v>
      </c>
      <c r="M1327" s="2" t="s">
        <v>664</v>
      </c>
      <c r="N1327" s="2" t="s">
        <v>664</v>
      </c>
      <c r="O1327" s="2" t="s">
        <v>664</v>
      </c>
      <c r="P1327" s="2" t="s">
        <v>664</v>
      </c>
      <c r="Q1327" s="2" t="s">
        <v>664</v>
      </c>
      <c r="R1327" s="2" t="s">
        <v>664</v>
      </c>
      <c r="S1327" s="2" t="s">
        <v>664</v>
      </c>
      <c r="T1327" s="2">
        <v>1955.9</v>
      </c>
      <c r="U1327" s="2" t="s">
        <v>664</v>
      </c>
      <c r="V1327">
        <v>1</v>
      </c>
      <c r="W1327" s="3">
        <v>6.0461999999999998</v>
      </c>
    </row>
    <row r="1328" spans="1:23" x14ac:dyDescent="0.25">
      <c r="A1328" t="s">
        <v>2286</v>
      </c>
      <c r="B1328" t="s">
        <v>43</v>
      </c>
      <c r="C1328" t="s">
        <v>664</v>
      </c>
      <c r="D1328" t="s">
        <v>664</v>
      </c>
      <c r="E1328" s="2" t="s">
        <v>664</v>
      </c>
      <c r="F1328" s="2" t="s">
        <v>664</v>
      </c>
      <c r="G1328" s="2" t="s">
        <v>664</v>
      </c>
      <c r="H1328" s="2" t="s">
        <v>664</v>
      </c>
      <c r="I1328" s="2" t="s">
        <v>664</v>
      </c>
      <c r="J1328" s="2" t="s">
        <v>664</v>
      </c>
      <c r="K1328" s="2" t="s">
        <v>664</v>
      </c>
      <c r="L1328" s="2" t="s">
        <v>664</v>
      </c>
      <c r="M1328" s="2" t="s">
        <v>664</v>
      </c>
      <c r="N1328" s="2" t="s">
        <v>664</v>
      </c>
      <c r="O1328" s="2" t="s">
        <v>664</v>
      </c>
      <c r="P1328" s="2" t="s">
        <v>664</v>
      </c>
      <c r="Q1328" s="2" t="s">
        <v>664</v>
      </c>
      <c r="R1328" s="2" t="s">
        <v>664</v>
      </c>
      <c r="S1328" s="2" t="s">
        <v>664</v>
      </c>
      <c r="T1328" s="2">
        <v>4098.8</v>
      </c>
      <c r="U1328" s="2" t="s">
        <v>664</v>
      </c>
      <c r="V1328">
        <v>1</v>
      </c>
      <c r="W1328" s="3">
        <v>62.66</v>
      </c>
    </row>
    <row r="1329" spans="1:23" x14ac:dyDescent="0.25">
      <c r="A1329" t="s">
        <v>2287</v>
      </c>
      <c r="B1329" t="s">
        <v>43</v>
      </c>
      <c r="C1329" t="s">
        <v>664</v>
      </c>
      <c r="D1329" t="s">
        <v>664</v>
      </c>
      <c r="E1329" s="2">
        <v>2825.6</v>
      </c>
      <c r="F1329" s="2">
        <v>662</v>
      </c>
      <c r="G1329" s="2">
        <v>3005.9</v>
      </c>
      <c r="H1329" s="2">
        <v>1182.3</v>
      </c>
      <c r="I1329" s="2">
        <v>2414.8000000000002</v>
      </c>
      <c r="J1329" s="2">
        <v>2769.6</v>
      </c>
      <c r="K1329" s="2">
        <v>2334.9</v>
      </c>
      <c r="L1329" s="2">
        <v>2344.1999999999998</v>
      </c>
      <c r="M1329" s="2">
        <v>3321.8</v>
      </c>
      <c r="N1329" s="2">
        <v>1770</v>
      </c>
      <c r="O1329" s="2">
        <v>1755</v>
      </c>
      <c r="P1329" s="2">
        <v>2365.3000000000002</v>
      </c>
      <c r="Q1329" s="2">
        <v>2899.5</v>
      </c>
      <c r="R1329" s="2" t="s">
        <v>664</v>
      </c>
      <c r="S1329" s="2">
        <v>1649.5</v>
      </c>
      <c r="T1329" s="2">
        <v>1489.8</v>
      </c>
      <c r="U1329" s="2" t="s">
        <v>664</v>
      </c>
      <c r="V1329">
        <v>3</v>
      </c>
      <c r="W1329" s="3">
        <v>10.984999999999999</v>
      </c>
    </row>
    <row r="1330" spans="1:23" x14ac:dyDescent="0.25">
      <c r="A1330" t="s">
        <v>2288</v>
      </c>
      <c r="B1330" t="s">
        <v>990</v>
      </c>
      <c r="C1330" t="s">
        <v>664</v>
      </c>
      <c r="D1330" t="s">
        <v>664</v>
      </c>
      <c r="E1330" s="2" t="s">
        <v>664</v>
      </c>
      <c r="F1330" s="2" t="s">
        <v>664</v>
      </c>
      <c r="G1330" s="2" t="s">
        <v>664</v>
      </c>
      <c r="H1330" s="2" t="s">
        <v>664</v>
      </c>
      <c r="I1330" s="2" t="s">
        <v>664</v>
      </c>
      <c r="J1330" s="2" t="s">
        <v>664</v>
      </c>
      <c r="K1330" s="2" t="s">
        <v>664</v>
      </c>
      <c r="L1330" s="2" t="s">
        <v>664</v>
      </c>
      <c r="M1330" s="2" t="s">
        <v>664</v>
      </c>
      <c r="N1330" s="2" t="s">
        <v>664</v>
      </c>
      <c r="O1330" s="2" t="s">
        <v>664</v>
      </c>
      <c r="P1330" s="2" t="s">
        <v>664</v>
      </c>
      <c r="Q1330" s="2" t="s">
        <v>664</v>
      </c>
      <c r="R1330" s="2" t="s">
        <v>664</v>
      </c>
      <c r="S1330" s="2" t="s">
        <v>664</v>
      </c>
      <c r="T1330" s="2">
        <v>4804.5</v>
      </c>
      <c r="U1330" s="2" t="s">
        <v>664</v>
      </c>
      <c r="V1330">
        <v>1</v>
      </c>
      <c r="W1330" s="3">
        <v>33.420999999999999</v>
      </c>
    </row>
    <row r="1331" spans="1:23" x14ac:dyDescent="0.25">
      <c r="A1331" t="s">
        <v>2289</v>
      </c>
      <c r="B1331" t="s">
        <v>566</v>
      </c>
      <c r="C1331" t="s">
        <v>664</v>
      </c>
      <c r="D1331" t="s">
        <v>664</v>
      </c>
      <c r="E1331" s="2">
        <v>4095</v>
      </c>
      <c r="F1331" s="2">
        <v>4692.1000000000004</v>
      </c>
      <c r="G1331" s="2">
        <v>2746.6</v>
      </c>
      <c r="H1331" s="2">
        <v>2514.8000000000002</v>
      </c>
      <c r="I1331" s="2">
        <v>2061.8000000000002</v>
      </c>
      <c r="J1331" s="2">
        <v>2144.9</v>
      </c>
      <c r="K1331" s="2">
        <v>1892.2</v>
      </c>
      <c r="L1331" s="2" t="s">
        <v>664</v>
      </c>
      <c r="M1331" s="2">
        <v>3393.8</v>
      </c>
      <c r="N1331" s="2">
        <v>2424.6</v>
      </c>
      <c r="O1331" s="2">
        <v>3660.4</v>
      </c>
      <c r="P1331" s="2">
        <v>2704.4</v>
      </c>
      <c r="Q1331" s="2">
        <v>2921.6</v>
      </c>
      <c r="R1331" s="2">
        <v>3012.5</v>
      </c>
      <c r="S1331" s="2" t="s">
        <v>664</v>
      </c>
      <c r="T1331" s="2">
        <v>4759.3</v>
      </c>
      <c r="U1331" s="2" t="s">
        <v>664</v>
      </c>
      <c r="V1331">
        <v>6</v>
      </c>
      <c r="W1331" s="3">
        <v>152.4</v>
      </c>
    </row>
    <row r="1332" spans="1:23" x14ac:dyDescent="0.25">
      <c r="A1332" t="s">
        <v>2290</v>
      </c>
      <c r="B1332" t="s">
        <v>526</v>
      </c>
      <c r="C1332" t="s">
        <v>664</v>
      </c>
      <c r="D1332" t="s">
        <v>664</v>
      </c>
      <c r="E1332" s="2">
        <v>9515.7000000000007</v>
      </c>
      <c r="F1332" s="2">
        <v>12087</v>
      </c>
      <c r="G1332" s="2">
        <v>7924.1</v>
      </c>
      <c r="H1332" s="2">
        <v>10137</v>
      </c>
      <c r="I1332" s="2">
        <v>9902.1</v>
      </c>
      <c r="J1332" s="2">
        <v>11782</v>
      </c>
      <c r="K1332" s="2">
        <v>11109</v>
      </c>
      <c r="L1332" s="2">
        <v>8958.9</v>
      </c>
      <c r="M1332" s="2">
        <v>9923.1</v>
      </c>
      <c r="N1332" s="2" t="s">
        <v>664</v>
      </c>
      <c r="O1332" s="2">
        <v>10371</v>
      </c>
      <c r="P1332" s="2">
        <v>8626.4</v>
      </c>
      <c r="Q1332" s="2">
        <v>9186.6</v>
      </c>
      <c r="R1332" s="2">
        <v>7756.5</v>
      </c>
      <c r="S1332" s="2">
        <v>9840.5</v>
      </c>
      <c r="T1332" s="2">
        <v>8582.1</v>
      </c>
      <c r="U1332" s="2" t="s">
        <v>664</v>
      </c>
      <c r="V1332">
        <v>5</v>
      </c>
      <c r="W1332" s="3">
        <v>15.504</v>
      </c>
    </row>
    <row r="1333" spans="1:23" x14ac:dyDescent="0.25">
      <c r="A1333" t="s">
        <v>2291</v>
      </c>
      <c r="B1333" t="s">
        <v>43</v>
      </c>
      <c r="C1333" t="s">
        <v>664</v>
      </c>
      <c r="D1333" t="s">
        <v>664</v>
      </c>
      <c r="E1333" s="2">
        <v>3074.1</v>
      </c>
      <c r="F1333" s="2" t="s">
        <v>664</v>
      </c>
      <c r="G1333" s="2">
        <v>3427.7</v>
      </c>
      <c r="H1333" s="2">
        <v>729.26</v>
      </c>
      <c r="I1333" s="2">
        <v>5217.8</v>
      </c>
      <c r="J1333" s="2">
        <v>5042.7</v>
      </c>
      <c r="K1333" s="2">
        <v>2546.9</v>
      </c>
      <c r="L1333" s="2">
        <v>3100.5</v>
      </c>
      <c r="M1333" s="2" t="s">
        <v>664</v>
      </c>
      <c r="N1333" s="2" t="s">
        <v>664</v>
      </c>
      <c r="O1333" s="2" t="s">
        <v>664</v>
      </c>
      <c r="P1333" s="2" t="s">
        <v>664</v>
      </c>
      <c r="Q1333" s="2" t="s">
        <v>664</v>
      </c>
      <c r="R1333" s="2">
        <v>2899.7</v>
      </c>
      <c r="S1333" s="2">
        <v>3430.7</v>
      </c>
      <c r="T1333" s="2">
        <v>2946.8</v>
      </c>
      <c r="U1333" s="2" t="s">
        <v>664</v>
      </c>
      <c r="V1333">
        <v>2</v>
      </c>
      <c r="W1333" s="3">
        <v>22.867000000000001</v>
      </c>
    </row>
    <row r="1334" spans="1:23" x14ac:dyDescent="0.25">
      <c r="A1334" t="s">
        <v>2292</v>
      </c>
      <c r="B1334" t="s">
        <v>43</v>
      </c>
      <c r="C1334" t="s">
        <v>664</v>
      </c>
      <c r="D1334" t="s">
        <v>664</v>
      </c>
      <c r="E1334" s="2" t="s">
        <v>664</v>
      </c>
      <c r="F1334" s="2" t="s">
        <v>664</v>
      </c>
      <c r="G1334" s="2" t="s">
        <v>664</v>
      </c>
      <c r="H1334" s="2" t="s">
        <v>664</v>
      </c>
      <c r="I1334" s="2" t="s">
        <v>664</v>
      </c>
      <c r="J1334" s="2" t="s">
        <v>664</v>
      </c>
      <c r="K1334" s="2" t="s">
        <v>664</v>
      </c>
      <c r="L1334" s="2" t="s">
        <v>664</v>
      </c>
      <c r="M1334" s="2" t="s">
        <v>664</v>
      </c>
      <c r="N1334" s="2" t="s">
        <v>664</v>
      </c>
      <c r="O1334" s="2" t="s">
        <v>664</v>
      </c>
      <c r="P1334" s="2" t="s">
        <v>664</v>
      </c>
      <c r="Q1334" s="2" t="s">
        <v>664</v>
      </c>
      <c r="R1334" s="2" t="s">
        <v>664</v>
      </c>
      <c r="S1334" s="2" t="s">
        <v>664</v>
      </c>
      <c r="T1334" s="2">
        <v>570.66</v>
      </c>
      <c r="U1334" s="2" t="s">
        <v>664</v>
      </c>
      <c r="V1334">
        <v>1</v>
      </c>
      <c r="W1334" s="3">
        <v>4.0026000000000002</v>
      </c>
    </row>
    <row r="1335" spans="1:23" x14ac:dyDescent="0.25">
      <c r="A1335" t="s">
        <v>2293</v>
      </c>
      <c r="B1335" t="s">
        <v>2294</v>
      </c>
      <c r="C1335" t="s">
        <v>664</v>
      </c>
      <c r="D1335" t="s">
        <v>664</v>
      </c>
      <c r="E1335" s="2">
        <v>1896.9</v>
      </c>
      <c r="F1335" s="2">
        <v>2208.8000000000002</v>
      </c>
      <c r="G1335" s="2">
        <v>2561.5</v>
      </c>
      <c r="H1335" s="2">
        <v>2200.6999999999998</v>
      </c>
      <c r="I1335" s="2">
        <v>1477.6</v>
      </c>
      <c r="J1335" s="2">
        <v>2300.1999999999998</v>
      </c>
      <c r="K1335" s="2">
        <v>2663</v>
      </c>
      <c r="L1335" s="2">
        <v>2514.6</v>
      </c>
      <c r="M1335" s="2">
        <v>1963.6</v>
      </c>
      <c r="N1335" s="2" t="s">
        <v>664</v>
      </c>
      <c r="O1335" s="2">
        <v>3198.7</v>
      </c>
      <c r="P1335" s="2">
        <v>2503.4</v>
      </c>
      <c r="Q1335" s="2">
        <v>2815.9</v>
      </c>
      <c r="R1335" s="2">
        <v>2303.1999999999998</v>
      </c>
      <c r="S1335" s="2">
        <v>2527.9</v>
      </c>
      <c r="T1335" s="2">
        <v>1690.1</v>
      </c>
      <c r="U1335" s="2" t="s">
        <v>664</v>
      </c>
      <c r="V1335">
        <v>4</v>
      </c>
      <c r="W1335" s="3">
        <v>18.184000000000001</v>
      </c>
    </row>
    <row r="1336" spans="1:23" x14ac:dyDescent="0.25">
      <c r="A1336" t="s">
        <v>2295</v>
      </c>
      <c r="B1336" t="s">
        <v>2296</v>
      </c>
      <c r="C1336" t="s">
        <v>664</v>
      </c>
      <c r="D1336" t="s">
        <v>664</v>
      </c>
      <c r="E1336" s="2" t="s">
        <v>664</v>
      </c>
      <c r="F1336" s="2" t="s">
        <v>664</v>
      </c>
      <c r="G1336" s="2" t="s">
        <v>664</v>
      </c>
      <c r="H1336" s="2" t="s">
        <v>664</v>
      </c>
      <c r="I1336" s="2" t="s">
        <v>664</v>
      </c>
      <c r="J1336" s="2" t="s">
        <v>664</v>
      </c>
      <c r="K1336" s="2" t="s">
        <v>664</v>
      </c>
      <c r="L1336" s="2" t="s">
        <v>664</v>
      </c>
      <c r="M1336" s="2" t="s">
        <v>664</v>
      </c>
      <c r="N1336" s="2" t="s">
        <v>664</v>
      </c>
      <c r="O1336" s="2" t="s">
        <v>664</v>
      </c>
      <c r="P1336" s="2" t="s">
        <v>664</v>
      </c>
      <c r="Q1336" s="2" t="s">
        <v>664</v>
      </c>
      <c r="R1336" s="2" t="s">
        <v>664</v>
      </c>
      <c r="S1336" s="2" t="s">
        <v>664</v>
      </c>
      <c r="T1336" s="2">
        <v>571.84</v>
      </c>
      <c r="U1336" s="2" t="s">
        <v>664</v>
      </c>
      <c r="V1336">
        <v>2</v>
      </c>
      <c r="W1336" s="3">
        <v>2.8267000000000002</v>
      </c>
    </row>
    <row r="1337" spans="1:23" x14ac:dyDescent="0.25">
      <c r="A1337" t="s">
        <v>2297</v>
      </c>
      <c r="B1337" t="s">
        <v>43</v>
      </c>
      <c r="C1337" t="s">
        <v>664</v>
      </c>
      <c r="D1337" t="s">
        <v>664</v>
      </c>
      <c r="E1337" s="2">
        <v>2896.9</v>
      </c>
      <c r="F1337" s="2" t="s">
        <v>664</v>
      </c>
      <c r="G1337" s="2" t="s">
        <v>664</v>
      </c>
      <c r="H1337" s="2" t="s">
        <v>664</v>
      </c>
      <c r="I1337" s="2">
        <v>2268</v>
      </c>
      <c r="J1337" s="2" t="s">
        <v>664</v>
      </c>
      <c r="K1337" s="2">
        <v>2444.1</v>
      </c>
      <c r="L1337" s="2" t="s">
        <v>664</v>
      </c>
      <c r="M1337" s="2" t="s">
        <v>664</v>
      </c>
      <c r="N1337" s="2">
        <v>2071.6</v>
      </c>
      <c r="O1337" s="2" t="s">
        <v>664</v>
      </c>
      <c r="P1337" s="2" t="s">
        <v>664</v>
      </c>
      <c r="Q1337" s="2">
        <v>1901.4</v>
      </c>
      <c r="R1337" s="2" t="s">
        <v>664</v>
      </c>
      <c r="S1337" s="2">
        <v>2043.9</v>
      </c>
      <c r="T1337" s="2">
        <v>2277.1999999999998</v>
      </c>
      <c r="U1337" s="2" t="s">
        <v>664</v>
      </c>
      <c r="V1337">
        <v>2</v>
      </c>
      <c r="W1337" s="3">
        <v>8.1915999999999993</v>
      </c>
    </row>
    <row r="1338" spans="1:23" x14ac:dyDescent="0.25">
      <c r="A1338" t="s">
        <v>2298</v>
      </c>
      <c r="B1338" t="s">
        <v>43</v>
      </c>
      <c r="C1338" t="s">
        <v>664</v>
      </c>
      <c r="D1338" t="s">
        <v>664</v>
      </c>
      <c r="E1338" s="2">
        <v>1957.5</v>
      </c>
      <c r="F1338" s="2">
        <v>1958.2</v>
      </c>
      <c r="G1338" s="2" t="s">
        <v>664</v>
      </c>
      <c r="H1338" s="2" t="s">
        <v>664</v>
      </c>
      <c r="I1338" s="2" t="s">
        <v>664</v>
      </c>
      <c r="J1338" s="2" t="s">
        <v>664</v>
      </c>
      <c r="K1338" s="2" t="s">
        <v>664</v>
      </c>
      <c r="L1338" s="2">
        <v>1593.5</v>
      </c>
      <c r="M1338" s="2">
        <v>1954</v>
      </c>
      <c r="N1338" s="2" t="s">
        <v>664</v>
      </c>
      <c r="O1338" s="2" t="s">
        <v>664</v>
      </c>
      <c r="P1338" s="2" t="s">
        <v>664</v>
      </c>
      <c r="Q1338" s="2" t="s">
        <v>664</v>
      </c>
      <c r="R1338" s="2" t="s">
        <v>664</v>
      </c>
      <c r="S1338" s="2" t="s">
        <v>664</v>
      </c>
      <c r="T1338" s="2" t="s">
        <v>664</v>
      </c>
      <c r="U1338" s="2" t="s">
        <v>664</v>
      </c>
      <c r="V1338">
        <v>4</v>
      </c>
      <c r="W1338" s="3">
        <v>6.8433000000000002</v>
      </c>
    </row>
    <row r="1339" spans="1:23" x14ac:dyDescent="0.25">
      <c r="A1339" t="s">
        <v>2299</v>
      </c>
      <c r="B1339" t="s">
        <v>43</v>
      </c>
      <c r="C1339" t="s">
        <v>664</v>
      </c>
      <c r="D1339" t="s">
        <v>664</v>
      </c>
      <c r="E1339" s="2" t="s">
        <v>664</v>
      </c>
      <c r="F1339" s="2" t="s">
        <v>664</v>
      </c>
      <c r="G1339" s="2" t="s">
        <v>664</v>
      </c>
      <c r="H1339" s="2">
        <v>1649.2</v>
      </c>
      <c r="I1339" s="2" t="s">
        <v>664</v>
      </c>
      <c r="J1339" s="2" t="s">
        <v>664</v>
      </c>
      <c r="K1339" s="2" t="s">
        <v>664</v>
      </c>
      <c r="L1339" s="2" t="s">
        <v>664</v>
      </c>
      <c r="M1339" s="2" t="s">
        <v>664</v>
      </c>
      <c r="N1339" s="2" t="s">
        <v>664</v>
      </c>
      <c r="O1339" s="2" t="s">
        <v>664</v>
      </c>
      <c r="P1339" s="2" t="s">
        <v>664</v>
      </c>
      <c r="Q1339" s="2" t="s">
        <v>664</v>
      </c>
      <c r="R1339" s="2" t="s">
        <v>664</v>
      </c>
      <c r="S1339" s="2" t="s">
        <v>664</v>
      </c>
      <c r="T1339" s="2" t="s">
        <v>664</v>
      </c>
      <c r="U1339" s="2" t="s">
        <v>664</v>
      </c>
      <c r="V1339">
        <v>2</v>
      </c>
      <c r="W1339" s="3">
        <v>9.9055</v>
      </c>
    </row>
    <row r="1340" spans="1:23" x14ac:dyDescent="0.25">
      <c r="A1340" t="s">
        <v>2300</v>
      </c>
      <c r="B1340" t="s">
        <v>2301</v>
      </c>
      <c r="C1340" t="s">
        <v>664</v>
      </c>
      <c r="D1340" t="s">
        <v>664</v>
      </c>
      <c r="E1340" s="2">
        <v>1554.3</v>
      </c>
      <c r="F1340" s="2" t="s">
        <v>664</v>
      </c>
      <c r="G1340" s="2" t="s">
        <v>664</v>
      </c>
      <c r="H1340" s="2">
        <v>2115.9</v>
      </c>
      <c r="I1340" s="2">
        <v>1066.4000000000001</v>
      </c>
      <c r="J1340" s="2">
        <v>1760.4</v>
      </c>
      <c r="K1340" s="2">
        <v>1325.5</v>
      </c>
      <c r="L1340" s="2" t="s">
        <v>664</v>
      </c>
      <c r="M1340" s="2">
        <v>1763.2</v>
      </c>
      <c r="N1340" s="2">
        <v>1454.7</v>
      </c>
      <c r="O1340" s="2" t="s">
        <v>664</v>
      </c>
      <c r="P1340" s="2" t="s">
        <v>664</v>
      </c>
      <c r="Q1340" s="2">
        <v>2188.6999999999998</v>
      </c>
      <c r="R1340" s="2" t="s">
        <v>664</v>
      </c>
      <c r="S1340" s="2">
        <v>1642.2</v>
      </c>
      <c r="T1340" s="2">
        <v>2058.6</v>
      </c>
      <c r="U1340" s="2" t="s">
        <v>664</v>
      </c>
      <c r="V1340">
        <v>1</v>
      </c>
      <c r="W1340" s="3">
        <v>7.6139000000000001</v>
      </c>
    </row>
    <row r="1341" spans="1:23" x14ac:dyDescent="0.25">
      <c r="A1341" t="s">
        <v>2302</v>
      </c>
      <c r="B1341" t="s">
        <v>2303</v>
      </c>
      <c r="C1341" t="s">
        <v>664</v>
      </c>
      <c r="D1341" t="s">
        <v>664</v>
      </c>
      <c r="E1341" s="2">
        <v>1022</v>
      </c>
      <c r="F1341" s="2">
        <v>1556.8</v>
      </c>
      <c r="G1341" s="2" t="s">
        <v>664</v>
      </c>
      <c r="H1341" s="2" t="s">
        <v>664</v>
      </c>
      <c r="I1341" s="2">
        <v>948.58</v>
      </c>
      <c r="J1341" s="2">
        <v>2482.6</v>
      </c>
      <c r="K1341" s="2">
        <v>1644.1</v>
      </c>
      <c r="L1341" s="2">
        <v>1741.6</v>
      </c>
      <c r="M1341" s="2" t="s">
        <v>664</v>
      </c>
      <c r="N1341" s="2" t="s">
        <v>664</v>
      </c>
      <c r="O1341" s="2" t="s">
        <v>664</v>
      </c>
      <c r="P1341" s="2" t="s">
        <v>664</v>
      </c>
      <c r="Q1341" s="2">
        <v>969.05</v>
      </c>
      <c r="R1341" s="2" t="s">
        <v>664</v>
      </c>
      <c r="S1341" s="2" t="s">
        <v>664</v>
      </c>
      <c r="T1341" s="2" t="s">
        <v>664</v>
      </c>
      <c r="U1341" s="2" t="s">
        <v>664</v>
      </c>
      <c r="V1341">
        <v>3</v>
      </c>
      <c r="W1341" s="3">
        <v>29.242999999999999</v>
      </c>
    </row>
    <row r="1342" spans="1:23" x14ac:dyDescent="0.25">
      <c r="A1342" t="s">
        <v>2304</v>
      </c>
      <c r="B1342" t="s">
        <v>2305</v>
      </c>
      <c r="C1342" t="s">
        <v>664</v>
      </c>
      <c r="D1342" t="s">
        <v>664</v>
      </c>
      <c r="E1342" s="2" t="s">
        <v>664</v>
      </c>
      <c r="F1342" s="2" t="s">
        <v>664</v>
      </c>
      <c r="G1342" s="2" t="s">
        <v>664</v>
      </c>
      <c r="H1342" s="2" t="s">
        <v>664</v>
      </c>
      <c r="I1342" s="2">
        <v>2842.5</v>
      </c>
      <c r="J1342" s="2">
        <v>5049.1000000000004</v>
      </c>
      <c r="K1342" s="2">
        <v>6065.2</v>
      </c>
      <c r="L1342" s="2" t="s">
        <v>664</v>
      </c>
      <c r="M1342" s="2" t="s">
        <v>664</v>
      </c>
      <c r="N1342" s="2" t="s">
        <v>664</v>
      </c>
      <c r="O1342" s="2" t="s">
        <v>664</v>
      </c>
      <c r="P1342" s="2" t="s">
        <v>664</v>
      </c>
      <c r="Q1342" s="2" t="s">
        <v>664</v>
      </c>
      <c r="R1342" s="2" t="s">
        <v>664</v>
      </c>
      <c r="S1342" s="2" t="s">
        <v>664</v>
      </c>
      <c r="T1342" s="2" t="s">
        <v>664</v>
      </c>
      <c r="U1342" s="2" t="s">
        <v>664</v>
      </c>
      <c r="V1342">
        <v>2</v>
      </c>
      <c r="W1342" s="3">
        <v>34.905999999999999</v>
      </c>
    </row>
    <row r="1343" spans="1:23" x14ac:dyDescent="0.25">
      <c r="A1343" t="s">
        <v>2306</v>
      </c>
      <c r="B1343" t="s">
        <v>2307</v>
      </c>
      <c r="C1343" t="s">
        <v>664</v>
      </c>
      <c r="D1343" t="s">
        <v>664</v>
      </c>
      <c r="E1343" s="2">
        <v>4271</v>
      </c>
      <c r="F1343" s="2">
        <v>4851.6000000000004</v>
      </c>
      <c r="G1343" s="2">
        <v>5536.8</v>
      </c>
      <c r="H1343" s="2">
        <v>1049.4000000000001</v>
      </c>
      <c r="I1343" s="2">
        <v>5322.1</v>
      </c>
      <c r="J1343" s="2">
        <v>5310.5</v>
      </c>
      <c r="K1343" s="2">
        <v>5553</v>
      </c>
      <c r="L1343" s="2">
        <v>3954.6</v>
      </c>
      <c r="M1343" s="2" t="s">
        <v>664</v>
      </c>
      <c r="N1343" s="2" t="s">
        <v>664</v>
      </c>
      <c r="O1343" s="2" t="s">
        <v>664</v>
      </c>
      <c r="P1343" s="2" t="s">
        <v>664</v>
      </c>
      <c r="Q1343" s="2">
        <v>1401.9</v>
      </c>
      <c r="R1343" s="2">
        <v>857.84</v>
      </c>
      <c r="S1343" s="2" t="s">
        <v>664</v>
      </c>
      <c r="T1343" s="2" t="s">
        <v>664</v>
      </c>
      <c r="U1343" s="2" t="s">
        <v>664</v>
      </c>
      <c r="V1343">
        <v>3</v>
      </c>
      <c r="W1343" s="3">
        <v>22.305</v>
      </c>
    </row>
    <row r="1344" spans="1:23" x14ac:dyDescent="0.25">
      <c r="A1344" t="s">
        <v>2308</v>
      </c>
      <c r="B1344" t="s">
        <v>43</v>
      </c>
      <c r="C1344" t="s">
        <v>664</v>
      </c>
      <c r="D1344" t="s">
        <v>664</v>
      </c>
      <c r="E1344" s="2" t="s">
        <v>664</v>
      </c>
      <c r="F1344" s="2" t="s">
        <v>664</v>
      </c>
      <c r="G1344" s="2" t="s">
        <v>664</v>
      </c>
      <c r="H1344" s="2" t="s">
        <v>664</v>
      </c>
      <c r="I1344" s="2" t="s">
        <v>664</v>
      </c>
      <c r="J1344" s="2">
        <v>683.58</v>
      </c>
      <c r="K1344" s="2" t="s">
        <v>664</v>
      </c>
      <c r="L1344" s="2" t="s">
        <v>664</v>
      </c>
      <c r="M1344" s="2" t="s">
        <v>664</v>
      </c>
      <c r="N1344" s="2" t="s">
        <v>664</v>
      </c>
      <c r="O1344" s="2" t="s">
        <v>664</v>
      </c>
      <c r="P1344" s="2" t="s">
        <v>664</v>
      </c>
      <c r="Q1344" s="2" t="s">
        <v>664</v>
      </c>
      <c r="R1344" s="2" t="s">
        <v>664</v>
      </c>
      <c r="S1344" s="2" t="s">
        <v>664</v>
      </c>
      <c r="T1344" s="2" t="s">
        <v>664</v>
      </c>
      <c r="U1344" s="2" t="s">
        <v>664</v>
      </c>
      <c r="V1344">
        <v>1</v>
      </c>
      <c r="W1344" s="3">
        <v>3.3744000000000001</v>
      </c>
    </row>
    <row r="1345" spans="1:23" x14ac:dyDescent="0.25">
      <c r="A1345" t="s">
        <v>2309</v>
      </c>
      <c r="B1345" t="s">
        <v>445</v>
      </c>
      <c r="C1345" t="s">
        <v>664</v>
      </c>
      <c r="D1345" t="s">
        <v>664</v>
      </c>
      <c r="E1345" s="2" t="s">
        <v>664</v>
      </c>
      <c r="F1345" s="2">
        <v>1112.4000000000001</v>
      </c>
      <c r="G1345" s="2" t="s">
        <v>664</v>
      </c>
      <c r="H1345" s="2">
        <v>1285.9000000000001</v>
      </c>
      <c r="I1345" s="2">
        <v>812.23</v>
      </c>
      <c r="J1345" s="2">
        <v>2869</v>
      </c>
      <c r="K1345" s="2">
        <v>1539.8</v>
      </c>
      <c r="L1345" s="2">
        <v>1634.4</v>
      </c>
      <c r="M1345" s="2">
        <v>1087.4000000000001</v>
      </c>
      <c r="N1345" s="2" t="s">
        <v>664</v>
      </c>
      <c r="O1345" s="2" t="s">
        <v>664</v>
      </c>
      <c r="P1345" s="2" t="s">
        <v>664</v>
      </c>
      <c r="Q1345" s="2" t="s">
        <v>664</v>
      </c>
      <c r="R1345" s="2" t="s">
        <v>664</v>
      </c>
      <c r="S1345" s="2">
        <v>1304.4000000000001</v>
      </c>
      <c r="T1345" s="2" t="s">
        <v>664</v>
      </c>
      <c r="U1345" s="2" t="s">
        <v>664</v>
      </c>
      <c r="V1345">
        <v>4</v>
      </c>
      <c r="W1345" s="3">
        <v>11.067</v>
      </c>
    </row>
    <row r="1346" spans="1:23" x14ac:dyDescent="0.25">
      <c r="A1346" t="s">
        <v>2310</v>
      </c>
      <c r="B1346" t="s">
        <v>1564</v>
      </c>
      <c r="C1346" t="s">
        <v>664</v>
      </c>
      <c r="D1346" t="s">
        <v>664</v>
      </c>
      <c r="E1346" s="2">
        <v>1442.9</v>
      </c>
      <c r="F1346" s="2">
        <v>687.53</v>
      </c>
      <c r="G1346" s="2">
        <v>3338.3</v>
      </c>
      <c r="H1346" s="2" t="s">
        <v>664</v>
      </c>
      <c r="I1346" s="2">
        <v>1555.7</v>
      </c>
      <c r="J1346" s="2">
        <v>1852.9</v>
      </c>
      <c r="K1346" s="2">
        <v>1341</v>
      </c>
      <c r="L1346" s="2" t="s">
        <v>664</v>
      </c>
      <c r="M1346" s="2" t="s">
        <v>664</v>
      </c>
      <c r="N1346" s="2" t="s">
        <v>664</v>
      </c>
      <c r="O1346" s="2" t="s">
        <v>664</v>
      </c>
      <c r="P1346" s="2">
        <v>1482.1</v>
      </c>
      <c r="Q1346" s="2">
        <v>1412.6</v>
      </c>
      <c r="R1346" s="2">
        <v>1610</v>
      </c>
      <c r="S1346" s="2" t="s">
        <v>664</v>
      </c>
      <c r="T1346" s="2" t="s">
        <v>664</v>
      </c>
      <c r="U1346" s="2" t="s">
        <v>664</v>
      </c>
      <c r="V1346">
        <v>2</v>
      </c>
      <c r="W1346" s="3">
        <v>6.0651000000000002</v>
      </c>
    </row>
    <row r="1347" spans="1:23" x14ac:dyDescent="0.25">
      <c r="A1347" t="s">
        <v>2311</v>
      </c>
      <c r="B1347" t="s">
        <v>2312</v>
      </c>
      <c r="C1347" t="s">
        <v>664</v>
      </c>
      <c r="D1347" t="s">
        <v>664</v>
      </c>
      <c r="E1347" s="2">
        <v>1987.7</v>
      </c>
      <c r="F1347" s="2" t="s">
        <v>664</v>
      </c>
      <c r="G1347" s="2" t="s">
        <v>664</v>
      </c>
      <c r="H1347" s="2">
        <v>1707.8</v>
      </c>
      <c r="I1347" s="2">
        <v>2168.4</v>
      </c>
      <c r="J1347" s="2" t="s">
        <v>664</v>
      </c>
      <c r="K1347" s="2">
        <v>1740</v>
      </c>
      <c r="L1347" s="2" t="s">
        <v>664</v>
      </c>
      <c r="M1347" s="2">
        <v>2288.8000000000002</v>
      </c>
      <c r="N1347" s="2">
        <v>2675</v>
      </c>
      <c r="O1347" s="2" t="s">
        <v>664</v>
      </c>
      <c r="P1347" s="2" t="s">
        <v>664</v>
      </c>
      <c r="Q1347" s="2">
        <v>1852.6</v>
      </c>
      <c r="R1347" s="2" t="s">
        <v>664</v>
      </c>
      <c r="S1347" s="2" t="s">
        <v>664</v>
      </c>
      <c r="T1347" s="2">
        <v>2782.8</v>
      </c>
      <c r="U1347" s="2" t="s">
        <v>664</v>
      </c>
      <c r="V1347">
        <v>3</v>
      </c>
      <c r="W1347" s="3">
        <v>14.462999999999999</v>
      </c>
    </row>
    <row r="1348" spans="1:23" x14ac:dyDescent="0.25">
      <c r="A1348" t="s">
        <v>2313</v>
      </c>
      <c r="B1348" t="s">
        <v>2314</v>
      </c>
      <c r="C1348" t="s">
        <v>664</v>
      </c>
      <c r="D1348" t="s">
        <v>664</v>
      </c>
      <c r="E1348" s="2" t="s">
        <v>664</v>
      </c>
      <c r="F1348" s="2">
        <v>5160.5</v>
      </c>
      <c r="G1348" s="2" t="s">
        <v>664</v>
      </c>
      <c r="H1348" s="2" t="s">
        <v>664</v>
      </c>
      <c r="I1348" s="2">
        <v>3996.5</v>
      </c>
      <c r="J1348" s="2">
        <v>3301.4</v>
      </c>
      <c r="K1348" s="2">
        <v>3199.8</v>
      </c>
      <c r="L1348" s="2">
        <v>4500.3999999999996</v>
      </c>
      <c r="M1348" s="2" t="s">
        <v>664</v>
      </c>
      <c r="N1348" s="2" t="s">
        <v>664</v>
      </c>
      <c r="O1348" s="2" t="s">
        <v>664</v>
      </c>
      <c r="P1348" s="2" t="s">
        <v>664</v>
      </c>
      <c r="Q1348" s="2">
        <v>3888.2</v>
      </c>
      <c r="R1348" s="2" t="s">
        <v>664</v>
      </c>
      <c r="S1348" s="2">
        <v>3252.3</v>
      </c>
      <c r="T1348" s="2">
        <v>2851.9</v>
      </c>
      <c r="U1348" s="2" t="s">
        <v>664</v>
      </c>
      <c r="V1348">
        <v>6</v>
      </c>
      <c r="W1348" s="3">
        <v>13.478999999999999</v>
      </c>
    </row>
    <row r="1349" spans="1:23" x14ac:dyDescent="0.25">
      <c r="A1349" t="s">
        <v>2315</v>
      </c>
      <c r="B1349" t="s">
        <v>43</v>
      </c>
      <c r="C1349" t="s">
        <v>664</v>
      </c>
      <c r="D1349" t="s">
        <v>664</v>
      </c>
      <c r="E1349" s="2" t="s">
        <v>664</v>
      </c>
      <c r="F1349" s="2" t="s">
        <v>664</v>
      </c>
      <c r="G1349" s="2" t="s">
        <v>664</v>
      </c>
      <c r="H1349" s="2" t="s">
        <v>664</v>
      </c>
      <c r="I1349" s="2" t="s">
        <v>664</v>
      </c>
      <c r="J1349" s="2" t="s">
        <v>664</v>
      </c>
      <c r="K1349" s="2" t="s">
        <v>664</v>
      </c>
      <c r="L1349" s="2">
        <v>6940.6</v>
      </c>
      <c r="M1349" s="2" t="s">
        <v>664</v>
      </c>
      <c r="N1349" s="2" t="s">
        <v>664</v>
      </c>
      <c r="O1349" s="2" t="s">
        <v>664</v>
      </c>
      <c r="P1349" s="2" t="s">
        <v>664</v>
      </c>
      <c r="Q1349" s="2">
        <v>19532</v>
      </c>
      <c r="R1349" s="2" t="s">
        <v>664</v>
      </c>
      <c r="S1349" s="2" t="s">
        <v>664</v>
      </c>
      <c r="T1349" s="2" t="s">
        <v>664</v>
      </c>
      <c r="U1349" s="2" t="s">
        <v>664</v>
      </c>
      <c r="V1349">
        <v>3</v>
      </c>
      <c r="W1349" s="3">
        <v>13.04</v>
      </c>
    </row>
    <row r="1350" spans="1:23" x14ac:dyDescent="0.25">
      <c r="A1350" t="s">
        <v>2316</v>
      </c>
      <c r="B1350" t="s">
        <v>43</v>
      </c>
      <c r="C1350" t="s">
        <v>664</v>
      </c>
      <c r="D1350" t="s">
        <v>664</v>
      </c>
      <c r="E1350" s="2">
        <v>1704</v>
      </c>
      <c r="F1350" s="2" t="s">
        <v>664</v>
      </c>
      <c r="G1350" s="2" t="s">
        <v>664</v>
      </c>
      <c r="H1350" s="2" t="s">
        <v>664</v>
      </c>
      <c r="I1350" s="2">
        <v>2371.1999999999998</v>
      </c>
      <c r="J1350" s="2">
        <v>2358.8000000000002</v>
      </c>
      <c r="K1350" s="2">
        <v>2752</v>
      </c>
      <c r="L1350" s="2">
        <v>2873.9</v>
      </c>
      <c r="M1350" s="2">
        <v>2883.3</v>
      </c>
      <c r="N1350" s="2" t="s">
        <v>664</v>
      </c>
      <c r="O1350" s="2" t="s">
        <v>664</v>
      </c>
      <c r="P1350" s="2" t="s">
        <v>664</v>
      </c>
      <c r="Q1350" s="2">
        <v>2313</v>
      </c>
      <c r="R1350" s="2">
        <v>2481.5</v>
      </c>
      <c r="S1350" s="2">
        <v>3016.5</v>
      </c>
      <c r="T1350" s="2">
        <v>2711.8</v>
      </c>
      <c r="U1350" s="2" t="s">
        <v>664</v>
      </c>
      <c r="V1350">
        <v>4</v>
      </c>
      <c r="W1350" s="3">
        <v>15.294</v>
      </c>
    </row>
    <row r="1351" spans="1:23" x14ac:dyDescent="0.25">
      <c r="A1351" t="s">
        <v>2317</v>
      </c>
      <c r="B1351" t="s">
        <v>43</v>
      </c>
      <c r="C1351" t="s">
        <v>664</v>
      </c>
      <c r="D1351" t="s">
        <v>664</v>
      </c>
      <c r="E1351" s="2" t="s">
        <v>664</v>
      </c>
      <c r="F1351" s="2" t="s">
        <v>664</v>
      </c>
      <c r="G1351" s="2" t="s">
        <v>664</v>
      </c>
      <c r="H1351" s="2" t="s">
        <v>664</v>
      </c>
      <c r="I1351" s="2" t="s">
        <v>664</v>
      </c>
      <c r="J1351" s="2" t="s">
        <v>664</v>
      </c>
      <c r="K1351" s="2" t="s">
        <v>664</v>
      </c>
      <c r="L1351" s="2" t="s">
        <v>664</v>
      </c>
      <c r="M1351" s="2" t="s">
        <v>664</v>
      </c>
      <c r="N1351" s="2" t="s">
        <v>664</v>
      </c>
      <c r="O1351" s="2" t="s">
        <v>664</v>
      </c>
      <c r="P1351" s="2">
        <v>809.06</v>
      </c>
      <c r="Q1351" s="2" t="s">
        <v>664</v>
      </c>
      <c r="R1351" s="2" t="s">
        <v>664</v>
      </c>
      <c r="S1351" s="2" t="s">
        <v>664</v>
      </c>
      <c r="T1351" s="2" t="s">
        <v>664</v>
      </c>
      <c r="U1351" s="2" t="s">
        <v>664</v>
      </c>
      <c r="V1351">
        <v>1</v>
      </c>
      <c r="W1351" s="3">
        <v>2.4192</v>
      </c>
    </row>
    <row r="1352" spans="1:23" x14ac:dyDescent="0.25">
      <c r="A1352" t="s">
        <v>2318</v>
      </c>
      <c r="B1352" t="s">
        <v>43</v>
      </c>
      <c r="C1352" t="s">
        <v>664</v>
      </c>
      <c r="D1352" t="s">
        <v>664</v>
      </c>
      <c r="E1352" s="2" t="s">
        <v>664</v>
      </c>
      <c r="F1352" s="2">
        <v>4652</v>
      </c>
      <c r="G1352" s="2">
        <v>4182.2</v>
      </c>
      <c r="H1352" s="2">
        <v>4353.2</v>
      </c>
      <c r="I1352" s="2" t="s">
        <v>664</v>
      </c>
      <c r="J1352" s="2" t="s">
        <v>664</v>
      </c>
      <c r="K1352" s="2">
        <v>2442.6999999999998</v>
      </c>
      <c r="L1352" s="2" t="s">
        <v>664</v>
      </c>
      <c r="M1352" s="2">
        <v>3703.7</v>
      </c>
      <c r="N1352" s="2">
        <v>3746.6</v>
      </c>
      <c r="O1352" s="2" t="s">
        <v>664</v>
      </c>
      <c r="P1352" s="2" t="s">
        <v>664</v>
      </c>
      <c r="Q1352" s="2">
        <v>3893.7</v>
      </c>
      <c r="R1352" s="2">
        <v>3502.4</v>
      </c>
      <c r="S1352" s="2">
        <v>3450.1</v>
      </c>
      <c r="T1352" s="2">
        <v>3724.4</v>
      </c>
      <c r="U1352" s="2" t="s">
        <v>664</v>
      </c>
      <c r="V1352">
        <v>2</v>
      </c>
      <c r="W1352" s="3">
        <v>5.2618</v>
      </c>
    </row>
    <row r="1353" spans="1:23" x14ac:dyDescent="0.25">
      <c r="A1353" t="s">
        <v>2319</v>
      </c>
      <c r="B1353" t="s">
        <v>2320</v>
      </c>
      <c r="C1353" t="s">
        <v>664</v>
      </c>
      <c r="D1353" t="s">
        <v>664</v>
      </c>
      <c r="E1353" s="2" t="s">
        <v>664</v>
      </c>
      <c r="F1353" s="2">
        <v>2748.8</v>
      </c>
      <c r="G1353" s="2">
        <v>2242.3000000000002</v>
      </c>
      <c r="H1353" s="2">
        <v>3001.5</v>
      </c>
      <c r="I1353" s="2">
        <v>2384.5</v>
      </c>
      <c r="J1353" s="2">
        <v>3067.1</v>
      </c>
      <c r="K1353" s="2">
        <v>3519.4</v>
      </c>
      <c r="L1353" s="2">
        <v>2949.3</v>
      </c>
      <c r="M1353" s="2">
        <v>2881.4</v>
      </c>
      <c r="N1353" s="2">
        <v>3065.5</v>
      </c>
      <c r="O1353" s="2" t="s">
        <v>664</v>
      </c>
      <c r="P1353" s="2" t="s">
        <v>664</v>
      </c>
      <c r="Q1353" s="2">
        <v>2444.6</v>
      </c>
      <c r="R1353" s="2">
        <v>3009</v>
      </c>
      <c r="S1353" s="2" t="s">
        <v>664</v>
      </c>
      <c r="T1353" s="2">
        <v>2648.5</v>
      </c>
      <c r="U1353" s="2" t="s">
        <v>664</v>
      </c>
      <c r="V1353">
        <v>3</v>
      </c>
      <c r="W1353" s="3">
        <v>24.146999999999998</v>
      </c>
    </row>
    <row r="1354" spans="1:23" x14ac:dyDescent="0.25">
      <c r="A1354" t="s">
        <v>2321</v>
      </c>
      <c r="B1354" t="s">
        <v>2322</v>
      </c>
      <c r="C1354" t="s">
        <v>664</v>
      </c>
      <c r="D1354" t="s">
        <v>664</v>
      </c>
      <c r="E1354" s="2">
        <v>1440.2</v>
      </c>
      <c r="F1354" s="2">
        <v>1336.7</v>
      </c>
      <c r="G1354" s="2" t="s">
        <v>664</v>
      </c>
      <c r="H1354" s="2" t="s">
        <v>664</v>
      </c>
      <c r="I1354" s="2">
        <v>1398.7</v>
      </c>
      <c r="J1354" s="2">
        <v>1590.7</v>
      </c>
      <c r="K1354" s="2">
        <v>1140.2</v>
      </c>
      <c r="L1354" s="2" t="s">
        <v>664</v>
      </c>
      <c r="M1354" s="2">
        <v>1396.3</v>
      </c>
      <c r="N1354" s="2" t="s">
        <v>664</v>
      </c>
      <c r="O1354" s="2" t="s">
        <v>664</v>
      </c>
      <c r="P1354" s="2" t="s">
        <v>664</v>
      </c>
      <c r="Q1354" s="2">
        <v>1399.3</v>
      </c>
      <c r="R1354" s="2" t="s">
        <v>664</v>
      </c>
      <c r="S1354" s="2" t="s">
        <v>664</v>
      </c>
      <c r="T1354" s="2">
        <v>1383.1</v>
      </c>
      <c r="U1354" s="2" t="s">
        <v>664</v>
      </c>
      <c r="V1354">
        <v>3</v>
      </c>
      <c r="W1354" s="3">
        <v>6.4343000000000004</v>
      </c>
    </row>
    <row r="1355" spans="1:23" x14ac:dyDescent="0.25">
      <c r="A1355" t="s">
        <v>2323</v>
      </c>
      <c r="B1355" t="s">
        <v>43</v>
      </c>
      <c r="C1355" t="s">
        <v>664</v>
      </c>
      <c r="D1355" t="s">
        <v>664</v>
      </c>
      <c r="E1355" s="2" t="s">
        <v>664</v>
      </c>
      <c r="F1355" s="2" t="s">
        <v>664</v>
      </c>
      <c r="G1355" s="2">
        <v>1981.6</v>
      </c>
      <c r="H1355" s="2">
        <v>2855.7</v>
      </c>
      <c r="I1355" s="2" t="s">
        <v>664</v>
      </c>
      <c r="J1355" s="2">
        <v>3780.2</v>
      </c>
      <c r="K1355" s="2">
        <v>1501.2</v>
      </c>
      <c r="L1355" s="2" t="s">
        <v>664</v>
      </c>
      <c r="M1355" s="2">
        <v>2314.6999999999998</v>
      </c>
      <c r="N1355" s="2" t="s">
        <v>664</v>
      </c>
      <c r="O1355" s="2">
        <v>2205</v>
      </c>
      <c r="P1355" s="2" t="s">
        <v>664</v>
      </c>
      <c r="Q1355" s="2" t="s">
        <v>664</v>
      </c>
      <c r="R1355" s="2" t="s">
        <v>664</v>
      </c>
      <c r="S1355" s="2">
        <v>2322.1999999999998</v>
      </c>
      <c r="T1355" s="2">
        <v>2255.4</v>
      </c>
      <c r="U1355" s="2" t="s">
        <v>664</v>
      </c>
      <c r="V1355">
        <v>2</v>
      </c>
      <c r="W1355" s="3">
        <v>7.2134</v>
      </c>
    </row>
    <row r="1356" spans="1:23" x14ac:dyDescent="0.25">
      <c r="A1356" t="s">
        <v>2324</v>
      </c>
      <c r="B1356" t="s">
        <v>990</v>
      </c>
      <c r="C1356" t="s">
        <v>664</v>
      </c>
      <c r="D1356" t="s">
        <v>664</v>
      </c>
      <c r="E1356" s="2" t="s">
        <v>664</v>
      </c>
      <c r="F1356" s="2" t="s">
        <v>664</v>
      </c>
      <c r="G1356" s="2" t="s">
        <v>664</v>
      </c>
      <c r="H1356" s="2" t="s">
        <v>664</v>
      </c>
      <c r="I1356" s="2" t="s">
        <v>664</v>
      </c>
      <c r="J1356" s="2" t="s">
        <v>664</v>
      </c>
      <c r="K1356" s="2" t="s">
        <v>664</v>
      </c>
      <c r="L1356" s="2" t="s">
        <v>664</v>
      </c>
      <c r="M1356" s="2">
        <v>1642.5</v>
      </c>
      <c r="N1356" s="2" t="s">
        <v>664</v>
      </c>
      <c r="O1356" s="2">
        <v>1775</v>
      </c>
      <c r="P1356" s="2" t="s">
        <v>664</v>
      </c>
      <c r="Q1356" s="2" t="s">
        <v>664</v>
      </c>
      <c r="R1356" s="2" t="s">
        <v>664</v>
      </c>
      <c r="S1356" s="2" t="s">
        <v>664</v>
      </c>
      <c r="T1356" s="2" t="s">
        <v>664</v>
      </c>
      <c r="U1356" s="2" t="s">
        <v>664</v>
      </c>
      <c r="V1356">
        <v>3</v>
      </c>
      <c r="W1356" s="3">
        <v>5.8376999999999999</v>
      </c>
    </row>
    <row r="1357" spans="1:23" x14ac:dyDescent="0.25">
      <c r="A1357" t="s">
        <v>2325</v>
      </c>
      <c r="B1357" t="s">
        <v>43</v>
      </c>
      <c r="C1357" t="s">
        <v>664</v>
      </c>
      <c r="D1357" t="s">
        <v>664</v>
      </c>
      <c r="E1357" s="2" t="s">
        <v>664</v>
      </c>
      <c r="F1357" s="2" t="s">
        <v>664</v>
      </c>
      <c r="G1357" s="2" t="s">
        <v>664</v>
      </c>
      <c r="H1357" s="2" t="s">
        <v>664</v>
      </c>
      <c r="I1357" s="2" t="s">
        <v>664</v>
      </c>
      <c r="J1357" s="2" t="s">
        <v>664</v>
      </c>
      <c r="K1357" s="2" t="s">
        <v>664</v>
      </c>
      <c r="L1357" s="2" t="s">
        <v>664</v>
      </c>
      <c r="M1357" s="2" t="s">
        <v>664</v>
      </c>
      <c r="N1357" s="2" t="s">
        <v>664</v>
      </c>
      <c r="O1357" s="2" t="s">
        <v>664</v>
      </c>
      <c r="P1357" s="2" t="s">
        <v>664</v>
      </c>
      <c r="Q1357" s="2" t="s">
        <v>664</v>
      </c>
      <c r="R1357" s="2" t="s">
        <v>664</v>
      </c>
      <c r="S1357" s="2" t="s">
        <v>664</v>
      </c>
      <c r="T1357" s="2">
        <v>348.74</v>
      </c>
      <c r="U1357" s="2" t="s">
        <v>664</v>
      </c>
      <c r="V1357">
        <v>1</v>
      </c>
      <c r="W1357" s="3">
        <v>2.7774999999999999</v>
      </c>
    </row>
    <row r="1358" spans="1:23" x14ac:dyDescent="0.25">
      <c r="A1358" t="s">
        <v>2326</v>
      </c>
      <c r="B1358" t="s">
        <v>1580</v>
      </c>
      <c r="C1358" t="s">
        <v>664</v>
      </c>
      <c r="D1358" t="s">
        <v>664</v>
      </c>
      <c r="E1358" s="2" t="s">
        <v>664</v>
      </c>
      <c r="F1358" s="2" t="s">
        <v>664</v>
      </c>
      <c r="G1358" s="2" t="s">
        <v>664</v>
      </c>
      <c r="H1358" s="2" t="s">
        <v>664</v>
      </c>
      <c r="I1358" s="2" t="s">
        <v>664</v>
      </c>
      <c r="J1358" s="2" t="s">
        <v>664</v>
      </c>
      <c r="K1358" s="2" t="s">
        <v>664</v>
      </c>
      <c r="L1358" s="2" t="s">
        <v>664</v>
      </c>
      <c r="M1358" s="2" t="s">
        <v>664</v>
      </c>
      <c r="N1358" s="2" t="s">
        <v>664</v>
      </c>
      <c r="O1358" s="2" t="s">
        <v>664</v>
      </c>
      <c r="P1358" s="2" t="s">
        <v>664</v>
      </c>
      <c r="Q1358" s="2" t="s">
        <v>664</v>
      </c>
      <c r="R1358" s="2" t="s">
        <v>664</v>
      </c>
      <c r="S1358" s="2" t="s">
        <v>664</v>
      </c>
      <c r="T1358" s="2" t="s">
        <v>664</v>
      </c>
      <c r="U1358" s="2" t="s">
        <v>664</v>
      </c>
      <c r="V1358">
        <v>1</v>
      </c>
      <c r="W1358" s="3">
        <v>6.6075999999999997</v>
      </c>
    </row>
    <row r="1359" spans="1:23" x14ac:dyDescent="0.25">
      <c r="A1359" t="s">
        <v>2327</v>
      </c>
      <c r="B1359" t="s">
        <v>43</v>
      </c>
      <c r="C1359" t="s">
        <v>664</v>
      </c>
      <c r="D1359" t="s">
        <v>664</v>
      </c>
      <c r="E1359" s="2" t="s">
        <v>664</v>
      </c>
      <c r="F1359" s="2" t="s">
        <v>664</v>
      </c>
      <c r="G1359" s="2" t="s">
        <v>664</v>
      </c>
      <c r="H1359" s="2" t="s">
        <v>664</v>
      </c>
      <c r="I1359" s="2" t="s">
        <v>664</v>
      </c>
      <c r="J1359" s="2" t="s">
        <v>664</v>
      </c>
      <c r="K1359" s="2" t="s">
        <v>664</v>
      </c>
      <c r="L1359" s="2">
        <v>4174.5</v>
      </c>
      <c r="M1359" s="2" t="s">
        <v>664</v>
      </c>
      <c r="N1359" s="2" t="s">
        <v>664</v>
      </c>
      <c r="O1359" s="2" t="s">
        <v>664</v>
      </c>
      <c r="P1359" s="2" t="s">
        <v>664</v>
      </c>
      <c r="Q1359" s="2" t="s">
        <v>664</v>
      </c>
      <c r="R1359" s="2" t="s">
        <v>664</v>
      </c>
      <c r="S1359" s="2" t="s">
        <v>664</v>
      </c>
      <c r="T1359" s="2" t="s">
        <v>664</v>
      </c>
      <c r="U1359" s="2" t="s">
        <v>664</v>
      </c>
      <c r="V1359">
        <v>2</v>
      </c>
      <c r="W1359" s="3">
        <v>32.122999999999998</v>
      </c>
    </row>
    <row r="1360" spans="1:23" x14ac:dyDescent="0.25">
      <c r="A1360" t="s">
        <v>2328</v>
      </c>
      <c r="B1360" t="s">
        <v>1648</v>
      </c>
      <c r="C1360" t="s">
        <v>664</v>
      </c>
      <c r="D1360" t="s">
        <v>664</v>
      </c>
      <c r="E1360" s="2">
        <v>2297</v>
      </c>
      <c r="F1360" s="2">
        <v>2310</v>
      </c>
      <c r="G1360" s="2">
        <v>3803.3</v>
      </c>
      <c r="H1360" s="2">
        <v>4102.1000000000004</v>
      </c>
      <c r="I1360" s="2">
        <v>3657.2</v>
      </c>
      <c r="J1360" s="2">
        <v>5609.3</v>
      </c>
      <c r="K1360" s="2">
        <v>4007.2</v>
      </c>
      <c r="L1360" s="2">
        <v>4144.3</v>
      </c>
      <c r="M1360" s="2" t="s">
        <v>664</v>
      </c>
      <c r="N1360" s="2">
        <v>1961.5</v>
      </c>
      <c r="O1360" s="2" t="s">
        <v>664</v>
      </c>
      <c r="P1360" s="2" t="s">
        <v>664</v>
      </c>
      <c r="Q1360" s="2">
        <v>2823.3</v>
      </c>
      <c r="R1360" s="2">
        <v>3131.1</v>
      </c>
      <c r="S1360" s="2">
        <v>3283.6</v>
      </c>
      <c r="T1360" s="2">
        <v>2176.6</v>
      </c>
      <c r="U1360" s="2" t="s">
        <v>664</v>
      </c>
      <c r="V1360">
        <v>5</v>
      </c>
      <c r="W1360" s="3">
        <v>19.024999999999999</v>
      </c>
    </row>
    <row r="1361" spans="1:23" x14ac:dyDescent="0.25">
      <c r="A1361" t="s">
        <v>2329</v>
      </c>
      <c r="B1361" t="s">
        <v>43</v>
      </c>
      <c r="C1361" t="s">
        <v>664</v>
      </c>
      <c r="D1361" t="s">
        <v>664</v>
      </c>
      <c r="E1361" s="2" t="s">
        <v>664</v>
      </c>
      <c r="F1361" s="2">
        <v>2514.1999999999998</v>
      </c>
      <c r="G1361" s="2" t="s">
        <v>664</v>
      </c>
      <c r="H1361" s="2" t="s">
        <v>664</v>
      </c>
      <c r="I1361" s="2" t="s">
        <v>664</v>
      </c>
      <c r="J1361" s="2" t="s">
        <v>664</v>
      </c>
      <c r="K1361" s="2" t="s">
        <v>664</v>
      </c>
      <c r="L1361" s="2" t="s">
        <v>664</v>
      </c>
      <c r="M1361" s="2" t="s">
        <v>664</v>
      </c>
      <c r="N1361" s="2" t="s">
        <v>664</v>
      </c>
      <c r="O1361" s="2" t="s">
        <v>664</v>
      </c>
      <c r="P1361" s="2" t="s">
        <v>664</v>
      </c>
      <c r="Q1361" s="2" t="s">
        <v>664</v>
      </c>
      <c r="R1361" s="2" t="s">
        <v>664</v>
      </c>
      <c r="S1361" s="2" t="s">
        <v>664</v>
      </c>
      <c r="T1361" s="2" t="s">
        <v>664</v>
      </c>
      <c r="U1361" s="2" t="s">
        <v>664</v>
      </c>
      <c r="V1361">
        <v>2</v>
      </c>
      <c r="W1361" s="3">
        <v>5.0522</v>
      </c>
    </row>
    <row r="1362" spans="1:23" x14ac:dyDescent="0.25">
      <c r="A1362" t="s">
        <v>2330</v>
      </c>
      <c r="B1362" t="s">
        <v>2331</v>
      </c>
      <c r="C1362" t="s">
        <v>664</v>
      </c>
      <c r="D1362" t="s">
        <v>664</v>
      </c>
      <c r="E1362" s="2">
        <v>1394.2</v>
      </c>
      <c r="F1362" s="2" t="s">
        <v>664</v>
      </c>
      <c r="G1362" s="2">
        <v>1332.6</v>
      </c>
      <c r="H1362" s="2">
        <v>1606</v>
      </c>
      <c r="I1362" s="2">
        <v>1361.5</v>
      </c>
      <c r="J1362" s="2">
        <v>1868.4</v>
      </c>
      <c r="K1362" s="2">
        <v>1556.4</v>
      </c>
      <c r="L1362" s="2">
        <v>1062</v>
      </c>
      <c r="M1362" s="2" t="s">
        <v>664</v>
      </c>
      <c r="N1362" s="2" t="s">
        <v>664</v>
      </c>
      <c r="O1362" s="2">
        <v>2523.6</v>
      </c>
      <c r="P1362" s="2" t="s">
        <v>664</v>
      </c>
      <c r="Q1362" s="2" t="s">
        <v>664</v>
      </c>
      <c r="R1362" s="2">
        <v>1321.2</v>
      </c>
      <c r="S1362" s="2">
        <v>1425.1</v>
      </c>
      <c r="T1362" s="2">
        <v>737.67</v>
      </c>
      <c r="U1362" s="2" t="s">
        <v>664</v>
      </c>
      <c r="V1362">
        <v>4</v>
      </c>
      <c r="W1362" s="3">
        <v>8.5677000000000003</v>
      </c>
    </row>
    <row r="1363" spans="1:23" x14ac:dyDescent="0.25">
      <c r="A1363" t="s">
        <v>2332</v>
      </c>
      <c r="B1363" t="s">
        <v>43</v>
      </c>
      <c r="C1363" t="s">
        <v>664</v>
      </c>
      <c r="D1363" t="s">
        <v>664</v>
      </c>
      <c r="E1363" s="2" t="s">
        <v>664</v>
      </c>
      <c r="F1363" s="2" t="s">
        <v>664</v>
      </c>
      <c r="G1363" s="2" t="s">
        <v>664</v>
      </c>
      <c r="H1363" s="2" t="s">
        <v>664</v>
      </c>
      <c r="I1363" s="2" t="s">
        <v>664</v>
      </c>
      <c r="J1363" s="2" t="s">
        <v>664</v>
      </c>
      <c r="K1363" s="2" t="s">
        <v>664</v>
      </c>
      <c r="L1363" s="2" t="s">
        <v>664</v>
      </c>
      <c r="M1363" s="2" t="s">
        <v>664</v>
      </c>
      <c r="N1363" s="2" t="s">
        <v>664</v>
      </c>
      <c r="O1363" s="2" t="s">
        <v>664</v>
      </c>
      <c r="P1363" s="2" t="s">
        <v>664</v>
      </c>
      <c r="Q1363" s="2" t="s">
        <v>664</v>
      </c>
      <c r="R1363" s="2" t="s">
        <v>664</v>
      </c>
      <c r="S1363" s="2" t="s">
        <v>664</v>
      </c>
      <c r="T1363" s="2">
        <v>592.04999999999995</v>
      </c>
      <c r="U1363" s="2" t="s">
        <v>664</v>
      </c>
      <c r="V1363">
        <v>1</v>
      </c>
      <c r="W1363" s="3">
        <v>17.45</v>
      </c>
    </row>
    <row r="1364" spans="1:23" x14ac:dyDescent="0.25">
      <c r="A1364" t="s">
        <v>2333</v>
      </c>
      <c r="B1364" t="s">
        <v>557</v>
      </c>
      <c r="C1364" t="s">
        <v>664</v>
      </c>
      <c r="D1364" t="s">
        <v>664</v>
      </c>
      <c r="E1364" s="2">
        <v>14180</v>
      </c>
      <c r="F1364" s="2">
        <v>8332.9</v>
      </c>
      <c r="G1364" s="2">
        <v>11122</v>
      </c>
      <c r="H1364" s="2">
        <v>7724.9</v>
      </c>
      <c r="I1364" s="2">
        <v>6206.3</v>
      </c>
      <c r="J1364" s="2">
        <v>13118</v>
      </c>
      <c r="K1364" s="2">
        <v>7326.5</v>
      </c>
      <c r="L1364" s="2">
        <v>10984</v>
      </c>
      <c r="M1364" s="2">
        <v>14932</v>
      </c>
      <c r="N1364" s="2">
        <v>4103.8999999999996</v>
      </c>
      <c r="O1364" s="2" t="s">
        <v>664</v>
      </c>
      <c r="P1364" s="2" t="s">
        <v>664</v>
      </c>
      <c r="Q1364" s="2">
        <v>21009</v>
      </c>
      <c r="R1364" s="2">
        <v>7591.7</v>
      </c>
      <c r="S1364" s="2">
        <v>12630</v>
      </c>
      <c r="T1364" s="2">
        <v>7955.5</v>
      </c>
      <c r="U1364" s="2" t="s">
        <v>664</v>
      </c>
      <c r="V1364">
        <v>4</v>
      </c>
      <c r="W1364" s="3">
        <v>50.186</v>
      </c>
    </row>
    <row r="1365" spans="1:23" x14ac:dyDescent="0.25">
      <c r="A1365" t="s">
        <v>2334</v>
      </c>
      <c r="B1365" t="s">
        <v>43</v>
      </c>
      <c r="C1365" t="s">
        <v>664</v>
      </c>
      <c r="D1365" t="s">
        <v>664</v>
      </c>
      <c r="E1365" s="2">
        <v>8507.5</v>
      </c>
      <c r="F1365" s="2">
        <v>2123.9</v>
      </c>
      <c r="G1365" s="2">
        <v>10883</v>
      </c>
      <c r="H1365" s="2" t="s">
        <v>664</v>
      </c>
      <c r="I1365" s="2" t="s">
        <v>664</v>
      </c>
      <c r="J1365" s="2">
        <v>10619</v>
      </c>
      <c r="K1365" s="2">
        <v>3986.8</v>
      </c>
      <c r="L1365" s="2">
        <v>5446.3</v>
      </c>
      <c r="M1365" s="2" t="s">
        <v>664</v>
      </c>
      <c r="N1365" s="2">
        <v>9624.1</v>
      </c>
      <c r="O1365" s="2" t="s">
        <v>664</v>
      </c>
      <c r="P1365" s="2" t="s">
        <v>664</v>
      </c>
      <c r="Q1365" s="2" t="s">
        <v>664</v>
      </c>
      <c r="R1365" s="2">
        <v>7685.2</v>
      </c>
      <c r="S1365" s="2" t="s">
        <v>664</v>
      </c>
      <c r="T1365" s="2">
        <v>4802.6000000000004</v>
      </c>
      <c r="U1365" s="2" t="s">
        <v>664</v>
      </c>
      <c r="V1365">
        <v>3</v>
      </c>
      <c r="W1365" s="3">
        <v>10.548</v>
      </c>
    </row>
    <row r="1366" spans="1:23" x14ac:dyDescent="0.25">
      <c r="A1366" t="s">
        <v>2335</v>
      </c>
      <c r="B1366" t="s">
        <v>2336</v>
      </c>
      <c r="C1366" t="s">
        <v>664</v>
      </c>
      <c r="D1366" t="s">
        <v>664</v>
      </c>
      <c r="E1366" s="2" t="s">
        <v>664</v>
      </c>
      <c r="F1366" s="2" t="s">
        <v>664</v>
      </c>
      <c r="G1366" s="2">
        <v>1498.1</v>
      </c>
      <c r="H1366" s="2" t="s">
        <v>664</v>
      </c>
      <c r="I1366" s="2" t="s">
        <v>664</v>
      </c>
      <c r="J1366" s="2" t="s">
        <v>664</v>
      </c>
      <c r="K1366" s="2" t="s">
        <v>664</v>
      </c>
      <c r="L1366" s="2">
        <v>1635.7</v>
      </c>
      <c r="M1366" s="2">
        <v>2495.3000000000002</v>
      </c>
      <c r="N1366" s="2" t="s">
        <v>664</v>
      </c>
      <c r="O1366" s="2" t="s">
        <v>664</v>
      </c>
      <c r="P1366" s="2">
        <v>1674.2</v>
      </c>
      <c r="Q1366" s="2" t="s">
        <v>664</v>
      </c>
      <c r="R1366" s="2" t="s">
        <v>664</v>
      </c>
      <c r="S1366" s="2" t="s">
        <v>664</v>
      </c>
      <c r="T1366" s="2" t="s">
        <v>664</v>
      </c>
      <c r="U1366" s="2" t="s">
        <v>664</v>
      </c>
      <c r="V1366">
        <v>2</v>
      </c>
      <c r="W1366" s="3">
        <v>15.161</v>
      </c>
    </row>
    <row r="1367" spans="1:23" x14ac:dyDescent="0.25">
      <c r="A1367" t="s">
        <v>2337</v>
      </c>
      <c r="B1367" t="s">
        <v>43</v>
      </c>
      <c r="C1367" t="s">
        <v>664</v>
      </c>
      <c r="D1367" t="s">
        <v>664</v>
      </c>
      <c r="E1367" s="2">
        <v>3264</v>
      </c>
      <c r="F1367" s="2" t="s">
        <v>664</v>
      </c>
      <c r="G1367" s="2">
        <v>2734.9</v>
      </c>
      <c r="H1367" s="2" t="s">
        <v>664</v>
      </c>
      <c r="I1367" s="2">
        <v>3011.7</v>
      </c>
      <c r="J1367" s="2">
        <v>3947.7</v>
      </c>
      <c r="K1367" s="2">
        <v>3136.3</v>
      </c>
      <c r="L1367" s="2">
        <v>3809.6</v>
      </c>
      <c r="M1367" s="2">
        <v>2499.4</v>
      </c>
      <c r="N1367" s="2">
        <v>3001.1</v>
      </c>
      <c r="O1367" s="2">
        <v>3283.3</v>
      </c>
      <c r="P1367" s="2" t="s">
        <v>664</v>
      </c>
      <c r="Q1367" s="2">
        <v>2520.4</v>
      </c>
      <c r="R1367" s="2" t="s">
        <v>664</v>
      </c>
      <c r="S1367" s="2">
        <v>2884.7</v>
      </c>
      <c r="T1367" s="2">
        <v>3181.9</v>
      </c>
      <c r="U1367" s="2" t="s">
        <v>664</v>
      </c>
      <c r="V1367">
        <v>2</v>
      </c>
      <c r="W1367" s="3">
        <v>19.934000000000001</v>
      </c>
    </row>
    <row r="1368" spans="1:23" x14ac:dyDescent="0.25">
      <c r="A1368" t="s">
        <v>2338</v>
      </c>
      <c r="B1368" t="s">
        <v>2339</v>
      </c>
      <c r="C1368" t="s">
        <v>664</v>
      </c>
      <c r="D1368" t="s">
        <v>664</v>
      </c>
      <c r="E1368" s="2" t="s">
        <v>664</v>
      </c>
      <c r="F1368" s="2" t="s">
        <v>664</v>
      </c>
      <c r="G1368" s="2" t="s">
        <v>664</v>
      </c>
      <c r="H1368" s="2">
        <v>9707.1</v>
      </c>
      <c r="I1368" s="2">
        <v>12658</v>
      </c>
      <c r="J1368" s="2">
        <v>12859</v>
      </c>
      <c r="K1368" s="2">
        <v>9012.7000000000007</v>
      </c>
      <c r="L1368" s="2">
        <v>10995</v>
      </c>
      <c r="M1368" s="2">
        <v>7830.7</v>
      </c>
      <c r="N1368" s="2">
        <v>8167.5</v>
      </c>
      <c r="O1368" s="2" t="s">
        <v>664</v>
      </c>
      <c r="P1368" s="2" t="s">
        <v>664</v>
      </c>
      <c r="Q1368" s="2" t="s">
        <v>664</v>
      </c>
      <c r="R1368" s="2">
        <v>7663.7</v>
      </c>
      <c r="S1368" s="2">
        <v>9000.9</v>
      </c>
      <c r="T1368" s="2" t="s">
        <v>664</v>
      </c>
      <c r="U1368" s="2" t="s">
        <v>664</v>
      </c>
      <c r="V1368">
        <v>3</v>
      </c>
      <c r="W1368" s="3">
        <v>21.827999999999999</v>
      </c>
    </row>
    <row r="1369" spans="1:23" x14ac:dyDescent="0.25">
      <c r="A1369" t="s">
        <v>2340</v>
      </c>
      <c r="B1369" t="s">
        <v>2341</v>
      </c>
      <c r="C1369" t="s">
        <v>664</v>
      </c>
      <c r="D1369" t="s">
        <v>664</v>
      </c>
      <c r="E1369" s="2">
        <v>2183.8000000000002</v>
      </c>
      <c r="F1369" s="2" t="s">
        <v>664</v>
      </c>
      <c r="G1369" s="2" t="s">
        <v>664</v>
      </c>
      <c r="H1369" s="2" t="s">
        <v>664</v>
      </c>
      <c r="I1369" s="2">
        <v>3117.1</v>
      </c>
      <c r="J1369" s="2" t="s">
        <v>664</v>
      </c>
      <c r="K1369" s="2">
        <v>2788.5</v>
      </c>
      <c r="L1369" s="2">
        <v>2351.1</v>
      </c>
      <c r="M1369" s="2" t="s">
        <v>664</v>
      </c>
      <c r="N1369" s="2" t="s">
        <v>664</v>
      </c>
      <c r="O1369" s="2" t="s">
        <v>664</v>
      </c>
      <c r="P1369" s="2" t="s">
        <v>664</v>
      </c>
      <c r="Q1369" s="2" t="s">
        <v>664</v>
      </c>
      <c r="R1369" s="2">
        <v>2427.9</v>
      </c>
      <c r="S1369" s="2">
        <v>2260.8000000000002</v>
      </c>
      <c r="T1369" s="2" t="s">
        <v>664</v>
      </c>
      <c r="U1369" s="2" t="s">
        <v>664</v>
      </c>
      <c r="V1369">
        <v>3</v>
      </c>
      <c r="W1369" s="3">
        <v>3.5341</v>
      </c>
    </row>
    <row r="1370" spans="1:23" x14ac:dyDescent="0.25">
      <c r="A1370" t="s">
        <v>2342</v>
      </c>
      <c r="B1370" t="s">
        <v>247</v>
      </c>
      <c r="C1370" t="s">
        <v>664</v>
      </c>
      <c r="D1370" t="s">
        <v>664</v>
      </c>
      <c r="E1370" s="2">
        <v>6271.7</v>
      </c>
      <c r="F1370" s="2">
        <v>1449.5</v>
      </c>
      <c r="G1370" s="2">
        <v>6995.3</v>
      </c>
      <c r="H1370" s="2" t="s">
        <v>664</v>
      </c>
      <c r="I1370" s="2">
        <v>4860.2</v>
      </c>
      <c r="J1370" s="2">
        <v>5443.2</v>
      </c>
      <c r="K1370" s="2">
        <v>4017.8</v>
      </c>
      <c r="L1370" s="2">
        <v>6084.3</v>
      </c>
      <c r="M1370" s="2">
        <v>2104.1</v>
      </c>
      <c r="N1370" s="2">
        <v>6749.3</v>
      </c>
      <c r="O1370" s="2">
        <v>7528.9</v>
      </c>
      <c r="P1370" s="2">
        <v>7671.9</v>
      </c>
      <c r="Q1370" s="2">
        <v>6692.7</v>
      </c>
      <c r="R1370" s="2">
        <v>5445.1</v>
      </c>
      <c r="S1370" s="2">
        <v>5045.6000000000004</v>
      </c>
      <c r="T1370" s="2" t="s">
        <v>664</v>
      </c>
      <c r="U1370" s="2" t="s">
        <v>664</v>
      </c>
      <c r="V1370">
        <v>3</v>
      </c>
      <c r="W1370" s="3">
        <v>46.564</v>
      </c>
    </row>
    <row r="1371" spans="1:23" x14ac:dyDescent="0.25">
      <c r="A1371" t="s">
        <v>2343</v>
      </c>
      <c r="B1371" t="s">
        <v>2344</v>
      </c>
      <c r="C1371" t="s">
        <v>664</v>
      </c>
      <c r="D1371" t="s">
        <v>664</v>
      </c>
      <c r="E1371" s="2" t="s">
        <v>664</v>
      </c>
      <c r="F1371" s="2" t="s">
        <v>664</v>
      </c>
      <c r="G1371" s="2" t="s">
        <v>664</v>
      </c>
      <c r="H1371" s="2" t="s">
        <v>664</v>
      </c>
      <c r="I1371" s="2">
        <v>1196.3</v>
      </c>
      <c r="J1371" s="2" t="s">
        <v>664</v>
      </c>
      <c r="K1371" s="2" t="s">
        <v>664</v>
      </c>
      <c r="L1371" s="2" t="s">
        <v>664</v>
      </c>
      <c r="M1371" s="2" t="s">
        <v>664</v>
      </c>
      <c r="N1371" s="2" t="s">
        <v>664</v>
      </c>
      <c r="O1371" s="2" t="s">
        <v>664</v>
      </c>
      <c r="P1371" s="2" t="s">
        <v>664</v>
      </c>
      <c r="Q1371" s="2" t="s">
        <v>664</v>
      </c>
      <c r="R1371" s="2" t="s">
        <v>664</v>
      </c>
      <c r="S1371" s="2" t="s">
        <v>664</v>
      </c>
      <c r="T1371" s="2" t="s">
        <v>664</v>
      </c>
      <c r="U1371" s="2" t="s">
        <v>664</v>
      </c>
      <c r="V1371">
        <v>2</v>
      </c>
      <c r="W1371" s="3">
        <v>7.5342000000000002</v>
      </c>
    </row>
    <row r="1372" spans="1:23" x14ac:dyDescent="0.25">
      <c r="A1372" t="s">
        <v>2345</v>
      </c>
      <c r="B1372" t="s">
        <v>889</v>
      </c>
      <c r="C1372" t="s">
        <v>664</v>
      </c>
      <c r="D1372" t="s">
        <v>664</v>
      </c>
      <c r="E1372" s="2">
        <v>9614.9</v>
      </c>
      <c r="F1372" s="2">
        <v>4142</v>
      </c>
      <c r="G1372" s="2">
        <v>3934.2</v>
      </c>
      <c r="H1372" s="2">
        <v>7947.3</v>
      </c>
      <c r="I1372" s="2">
        <v>10011</v>
      </c>
      <c r="J1372" s="2">
        <v>6518.2</v>
      </c>
      <c r="K1372" s="2">
        <v>1683.9</v>
      </c>
      <c r="L1372" s="2">
        <v>7120.5</v>
      </c>
      <c r="M1372" s="2">
        <v>3546.8</v>
      </c>
      <c r="N1372" s="2">
        <v>11168</v>
      </c>
      <c r="O1372" s="2">
        <v>7024.2</v>
      </c>
      <c r="P1372" s="2">
        <v>12050</v>
      </c>
      <c r="Q1372" s="2">
        <v>9587.5</v>
      </c>
      <c r="R1372" s="2" t="s">
        <v>664</v>
      </c>
      <c r="S1372" s="2">
        <v>4384.8999999999996</v>
      </c>
      <c r="T1372" s="2">
        <v>6675.1</v>
      </c>
      <c r="U1372" s="2" t="s">
        <v>664</v>
      </c>
      <c r="V1372">
        <v>3</v>
      </c>
      <c r="W1372" s="3">
        <v>12.065</v>
      </c>
    </row>
    <row r="1373" spans="1:23" x14ac:dyDescent="0.25">
      <c r="A1373" t="s">
        <v>2346</v>
      </c>
      <c r="B1373" t="s">
        <v>2347</v>
      </c>
      <c r="C1373" t="s">
        <v>664</v>
      </c>
      <c r="D1373" t="s">
        <v>664</v>
      </c>
      <c r="E1373" s="2">
        <v>4205.6000000000004</v>
      </c>
      <c r="F1373" s="2">
        <v>3663.7</v>
      </c>
      <c r="G1373" s="2" t="s">
        <v>664</v>
      </c>
      <c r="H1373" s="2">
        <v>3124.3</v>
      </c>
      <c r="I1373" s="2" t="s">
        <v>664</v>
      </c>
      <c r="J1373" s="2">
        <v>3906.4</v>
      </c>
      <c r="K1373" s="2">
        <v>5089.3999999999996</v>
      </c>
      <c r="L1373" s="2">
        <v>6008.4</v>
      </c>
      <c r="M1373" s="2">
        <v>5444.9</v>
      </c>
      <c r="N1373" s="2">
        <v>3609.1</v>
      </c>
      <c r="O1373" s="2">
        <v>3533.6</v>
      </c>
      <c r="P1373" s="2">
        <v>4376.6000000000004</v>
      </c>
      <c r="Q1373" s="2">
        <v>5096</v>
      </c>
      <c r="R1373" s="2">
        <v>4184.7</v>
      </c>
      <c r="S1373" s="2">
        <v>4619.1000000000004</v>
      </c>
      <c r="T1373" s="2">
        <v>3172</v>
      </c>
      <c r="U1373" s="2" t="s">
        <v>664</v>
      </c>
      <c r="V1373">
        <v>4</v>
      </c>
      <c r="W1373" s="3">
        <v>33.61</v>
      </c>
    </row>
    <row r="1374" spans="1:23" x14ac:dyDescent="0.25">
      <c r="A1374" t="s">
        <v>2348</v>
      </c>
      <c r="B1374" t="s">
        <v>2349</v>
      </c>
      <c r="C1374" t="s">
        <v>664</v>
      </c>
      <c r="D1374" t="s">
        <v>664</v>
      </c>
      <c r="E1374" s="2" t="s">
        <v>664</v>
      </c>
      <c r="F1374" s="2" t="s">
        <v>664</v>
      </c>
      <c r="G1374" s="2" t="s">
        <v>664</v>
      </c>
      <c r="H1374" s="2" t="s">
        <v>664</v>
      </c>
      <c r="I1374" s="2" t="s">
        <v>664</v>
      </c>
      <c r="J1374" s="2" t="s">
        <v>664</v>
      </c>
      <c r="K1374" s="2" t="s">
        <v>664</v>
      </c>
      <c r="L1374" s="2" t="s">
        <v>664</v>
      </c>
      <c r="M1374" s="2" t="s">
        <v>664</v>
      </c>
      <c r="N1374" s="2" t="s">
        <v>664</v>
      </c>
      <c r="O1374" s="2" t="s">
        <v>664</v>
      </c>
      <c r="P1374" s="2" t="s">
        <v>664</v>
      </c>
      <c r="Q1374" s="2" t="s">
        <v>664</v>
      </c>
      <c r="R1374" s="2" t="s">
        <v>664</v>
      </c>
      <c r="S1374" s="2" t="s">
        <v>664</v>
      </c>
      <c r="T1374" s="2">
        <v>705.26</v>
      </c>
      <c r="U1374" s="2" t="s">
        <v>664</v>
      </c>
      <c r="V1374">
        <v>1</v>
      </c>
      <c r="W1374" s="3">
        <v>2.8839000000000001</v>
      </c>
    </row>
    <row r="1375" spans="1:23" x14ac:dyDescent="0.25">
      <c r="A1375" t="s">
        <v>2350</v>
      </c>
      <c r="B1375" t="s">
        <v>2351</v>
      </c>
      <c r="C1375" t="s">
        <v>664</v>
      </c>
      <c r="D1375" t="s">
        <v>664</v>
      </c>
      <c r="E1375" s="2">
        <v>1438.4</v>
      </c>
      <c r="F1375" s="2">
        <v>1978.9</v>
      </c>
      <c r="G1375" s="2">
        <v>1811.5</v>
      </c>
      <c r="H1375" s="2">
        <v>1023.5</v>
      </c>
      <c r="I1375" s="2">
        <v>1323.8</v>
      </c>
      <c r="J1375" s="2">
        <v>1993.6</v>
      </c>
      <c r="K1375" s="2">
        <v>1665.7</v>
      </c>
      <c r="L1375" s="2">
        <v>1649.5</v>
      </c>
      <c r="M1375" s="2">
        <v>1878.5</v>
      </c>
      <c r="N1375" s="2">
        <v>1524.5</v>
      </c>
      <c r="O1375" s="2">
        <v>1409.3</v>
      </c>
      <c r="P1375" s="2">
        <v>1429.7</v>
      </c>
      <c r="Q1375" s="2">
        <v>1769.9</v>
      </c>
      <c r="R1375" s="2">
        <v>1689.5</v>
      </c>
      <c r="S1375" s="2" t="s">
        <v>664</v>
      </c>
      <c r="T1375" s="2" t="s">
        <v>664</v>
      </c>
      <c r="U1375" s="2" t="s">
        <v>664</v>
      </c>
      <c r="V1375">
        <v>4</v>
      </c>
      <c r="W1375" s="3">
        <v>40.524000000000001</v>
      </c>
    </row>
    <row r="1376" spans="1:23" x14ac:dyDescent="0.25">
      <c r="A1376" t="s">
        <v>2352</v>
      </c>
      <c r="B1376" t="s">
        <v>43</v>
      </c>
      <c r="C1376" t="s">
        <v>664</v>
      </c>
      <c r="D1376" t="s">
        <v>664</v>
      </c>
      <c r="E1376" s="2">
        <v>1784.5</v>
      </c>
      <c r="F1376" s="2">
        <v>2707.6</v>
      </c>
      <c r="G1376" s="2" t="s">
        <v>664</v>
      </c>
      <c r="H1376" s="2">
        <v>3892.6</v>
      </c>
      <c r="I1376" s="2" t="s">
        <v>664</v>
      </c>
      <c r="J1376" s="2">
        <v>2875.7</v>
      </c>
      <c r="K1376" s="2" t="s">
        <v>664</v>
      </c>
      <c r="L1376" s="2">
        <v>1848.9</v>
      </c>
      <c r="M1376" s="2">
        <v>2444.8000000000002</v>
      </c>
      <c r="N1376" s="2">
        <v>1825.9</v>
      </c>
      <c r="O1376" s="2">
        <v>2952.2</v>
      </c>
      <c r="P1376" s="2">
        <v>2168</v>
      </c>
      <c r="Q1376" s="2">
        <v>2005</v>
      </c>
      <c r="R1376" s="2">
        <v>2608.9</v>
      </c>
      <c r="S1376" s="2" t="s">
        <v>664</v>
      </c>
      <c r="T1376" s="2">
        <v>2434.3000000000002</v>
      </c>
      <c r="U1376" s="2" t="s">
        <v>664</v>
      </c>
      <c r="V1376">
        <v>4</v>
      </c>
      <c r="W1376" s="3">
        <v>15.865</v>
      </c>
    </row>
    <row r="1377" spans="1:23" x14ac:dyDescent="0.25">
      <c r="A1377" t="s">
        <v>2353</v>
      </c>
      <c r="B1377" t="s">
        <v>43</v>
      </c>
      <c r="C1377" t="s">
        <v>664</v>
      </c>
      <c r="D1377" t="s">
        <v>664</v>
      </c>
      <c r="E1377" s="2" t="s">
        <v>664</v>
      </c>
      <c r="F1377" s="2">
        <v>5670.7</v>
      </c>
      <c r="G1377" s="2">
        <v>4513.8</v>
      </c>
      <c r="H1377" s="2">
        <v>6070.1</v>
      </c>
      <c r="I1377" s="2">
        <v>4509.8</v>
      </c>
      <c r="J1377" s="2">
        <v>4972.8</v>
      </c>
      <c r="K1377" s="2">
        <v>4426.1000000000004</v>
      </c>
      <c r="L1377" s="2">
        <v>2253</v>
      </c>
      <c r="M1377" s="2">
        <v>4682.7</v>
      </c>
      <c r="N1377" s="2">
        <v>5180.6000000000004</v>
      </c>
      <c r="O1377" s="2">
        <v>6301.9</v>
      </c>
      <c r="P1377" s="2">
        <v>5294.5</v>
      </c>
      <c r="Q1377" s="2" t="s">
        <v>664</v>
      </c>
      <c r="R1377" s="2">
        <v>3724.4</v>
      </c>
      <c r="S1377" s="2" t="s">
        <v>664</v>
      </c>
      <c r="T1377" s="2">
        <v>4181.3999999999996</v>
      </c>
      <c r="U1377" s="2" t="s">
        <v>664</v>
      </c>
      <c r="V1377">
        <v>3</v>
      </c>
      <c r="W1377" s="3">
        <v>40</v>
      </c>
    </row>
    <row r="1378" spans="1:23" x14ac:dyDescent="0.25">
      <c r="A1378" t="s">
        <v>2354</v>
      </c>
      <c r="B1378" t="s">
        <v>43</v>
      </c>
      <c r="C1378" t="s">
        <v>664</v>
      </c>
      <c r="D1378" t="s">
        <v>664</v>
      </c>
      <c r="E1378" s="2">
        <v>9971.2000000000007</v>
      </c>
      <c r="F1378" s="2">
        <v>3095.4</v>
      </c>
      <c r="G1378" s="2" t="s">
        <v>664</v>
      </c>
      <c r="H1378" s="2" t="s">
        <v>664</v>
      </c>
      <c r="I1378" s="2">
        <v>5786.7</v>
      </c>
      <c r="J1378" s="2">
        <v>4098.1000000000004</v>
      </c>
      <c r="K1378" s="2">
        <v>3884.3</v>
      </c>
      <c r="L1378" s="2">
        <v>6129.8</v>
      </c>
      <c r="M1378" s="2">
        <v>4891.8999999999996</v>
      </c>
      <c r="N1378" s="2">
        <v>2523.1999999999998</v>
      </c>
      <c r="O1378" s="2">
        <v>4516.8999999999996</v>
      </c>
      <c r="P1378" s="2">
        <v>4846.5</v>
      </c>
      <c r="Q1378" s="2">
        <v>4012.8</v>
      </c>
      <c r="R1378" s="2">
        <v>3223.2</v>
      </c>
      <c r="S1378" s="2" t="s">
        <v>664</v>
      </c>
      <c r="T1378" s="2">
        <v>2808.9</v>
      </c>
      <c r="U1378" s="2" t="s">
        <v>664</v>
      </c>
      <c r="V1378">
        <v>3</v>
      </c>
      <c r="W1378" s="3">
        <v>19.763999999999999</v>
      </c>
    </row>
    <row r="1379" spans="1:23" x14ac:dyDescent="0.25">
      <c r="A1379" t="s">
        <v>2355</v>
      </c>
      <c r="B1379" t="s">
        <v>43</v>
      </c>
      <c r="C1379" t="s">
        <v>664</v>
      </c>
      <c r="D1379" t="s">
        <v>664</v>
      </c>
      <c r="E1379" s="2" t="s">
        <v>664</v>
      </c>
      <c r="F1379" s="2" t="s">
        <v>664</v>
      </c>
      <c r="G1379" s="2" t="s">
        <v>664</v>
      </c>
      <c r="H1379" s="2" t="s">
        <v>664</v>
      </c>
      <c r="I1379" s="2" t="s">
        <v>664</v>
      </c>
      <c r="J1379" s="2" t="s">
        <v>664</v>
      </c>
      <c r="K1379" s="2" t="s">
        <v>664</v>
      </c>
      <c r="L1379" s="2" t="s">
        <v>664</v>
      </c>
      <c r="M1379" s="2" t="s">
        <v>664</v>
      </c>
      <c r="N1379" s="2" t="s">
        <v>664</v>
      </c>
      <c r="O1379" s="2" t="s">
        <v>664</v>
      </c>
      <c r="P1379" s="2" t="s">
        <v>664</v>
      </c>
      <c r="Q1379" s="2" t="s">
        <v>664</v>
      </c>
      <c r="R1379" s="2" t="s">
        <v>664</v>
      </c>
      <c r="S1379" s="2" t="s">
        <v>664</v>
      </c>
      <c r="T1379" s="2">
        <v>1515.3</v>
      </c>
      <c r="U1379" s="2" t="s">
        <v>664</v>
      </c>
      <c r="V1379">
        <v>1</v>
      </c>
      <c r="W1379" s="3">
        <v>27.49</v>
      </c>
    </row>
    <row r="1380" spans="1:23" x14ac:dyDescent="0.25">
      <c r="A1380" t="s">
        <v>2356</v>
      </c>
      <c r="B1380" t="s">
        <v>43</v>
      </c>
      <c r="C1380" t="s">
        <v>664</v>
      </c>
      <c r="D1380" t="s">
        <v>664</v>
      </c>
      <c r="E1380" s="2" t="s">
        <v>664</v>
      </c>
      <c r="F1380" s="2" t="s">
        <v>664</v>
      </c>
      <c r="G1380" s="2" t="s">
        <v>664</v>
      </c>
      <c r="H1380" s="2" t="s">
        <v>664</v>
      </c>
      <c r="I1380" s="2" t="s">
        <v>664</v>
      </c>
      <c r="J1380" s="2" t="s">
        <v>664</v>
      </c>
      <c r="K1380" s="2" t="s">
        <v>664</v>
      </c>
      <c r="L1380" s="2" t="s">
        <v>664</v>
      </c>
      <c r="M1380" s="2" t="s">
        <v>664</v>
      </c>
      <c r="N1380" s="2" t="s">
        <v>664</v>
      </c>
      <c r="O1380" s="2" t="s">
        <v>664</v>
      </c>
      <c r="P1380" s="2" t="s">
        <v>664</v>
      </c>
      <c r="Q1380" s="2" t="s">
        <v>664</v>
      </c>
      <c r="R1380" s="2" t="s">
        <v>664</v>
      </c>
      <c r="S1380" s="2" t="s">
        <v>664</v>
      </c>
      <c r="T1380" s="2">
        <v>1482</v>
      </c>
      <c r="U1380" s="2" t="s">
        <v>664</v>
      </c>
      <c r="V1380">
        <v>1</v>
      </c>
      <c r="W1380" s="3">
        <v>3.9870999999999999</v>
      </c>
    </row>
    <row r="1381" spans="1:23" x14ac:dyDescent="0.25">
      <c r="A1381" t="s">
        <v>2357</v>
      </c>
      <c r="B1381" t="s">
        <v>2358</v>
      </c>
      <c r="C1381" t="s">
        <v>664</v>
      </c>
      <c r="D1381" t="s">
        <v>664</v>
      </c>
      <c r="E1381" s="2">
        <v>6012.3</v>
      </c>
      <c r="F1381" s="2">
        <v>4356.8</v>
      </c>
      <c r="G1381" s="2" t="s">
        <v>664</v>
      </c>
      <c r="H1381" s="2">
        <v>4895.5</v>
      </c>
      <c r="I1381" s="2">
        <v>7355.3</v>
      </c>
      <c r="J1381" s="2">
        <v>9094.7999999999993</v>
      </c>
      <c r="K1381" s="2">
        <v>6507.4</v>
      </c>
      <c r="L1381" s="2" t="s">
        <v>664</v>
      </c>
      <c r="M1381" s="2">
        <v>6185.1</v>
      </c>
      <c r="N1381" s="2">
        <v>5103.3999999999996</v>
      </c>
      <c r="O1381" s="2" t="s">
        <v>664</v>
      </c>
      <c r="P1381" s="2" t="s">
        <v>664</v>
      </c>
      <c r="Q1381" s="2">
        <v>4746</v>
      </c>
      <c r="R1381" s="2" t="s">
        <v>664</v>
      </c>
      <c r="S1381" s="2" t="s">
        <v>664</v>
      </c>
      <c r="T1381" s="2" t="s">
        <v>664</v>
      </c>
      <c r="U1381" s="2" t="s">
        <v>664</v>
      </c>
      <c r="V1381">
        <v>4</v>
      </c>
      <c r="W1381" s="3">
        <v>92.191000000000003</v>
      </c>
    </row>
    <row r="1382" spans="1:23" x14ac:dyDescent="0.25">
      <c r="A1382" t="s">
        <v>2359</v>
      </c>
      <c r="B1382" t="s">
        <v>43</v>
      </c>
      <c r="C1382" t="s">
        <v>664</v>
      </c>
      <c r="D1382" t="s">
        <v>664</v>
      </c>
      <c r="E1382" s="2" t="s">
        <v>664</v>
      </c>
      <c r="F1382" s="2" t="s">
        <v>664</v>
      </c>
      <c r="G1382" s="2" t="s">
        <v>664</v>
      </c>
      <c r="H1382" s="2" t="s">
        <v>664</v>
      </c>
      <c r="I1382" s="2" t="s">
        <v>664</v>
      </c>
      <c r="J1382" s="2" t="s">
        <v>664</v>
      </c>
      <c r="K1382" s="2" t="s">
        <v>664</v>
      </c>
      <c r="L1382" s="2" t="s">
        <v>664</v>
      </c>
      <c r="M1382" s="2" t="s">
        <v>664</v>
      </c>
      <c r="N1382" s="2" t="s">
        <v>664</v>
      </c>
      <c r="O1382" s="2" t="s">
        <v>664</v>
      </c>
      <c r="P1382" s="2" t="s">
        <v>664</v>
      </c>
      <c r="Q1382" s="2" t="s">
        <v>664</v>
      </c>
      <c r="R1382" s="2" t="s">
        <v>664</v>
      </c>
      <c r="S1382" s="2" t="s">
        <v>664</v>
      </c>
      <c r="T1382" s="2">
        <v>627.78</v>
      </c>
      <c r="U1382" s="2" t="s">
        <v>664</v>
      </c>
      <c r="V1382">
        <v>2</v>
      </c>
      <c r="W1382" s="3">
        <v>5.6760000000000002</v>
      </c>
    </row>
    <row r="1383" spans="1:23" x14ac:dyDescent="0.25">
      <c r="A1383" t="s">
        <v>2360</v>
      </c>
      <c r="B1383" t="s">
        <v>43</v>
      </c>
      <c r="C1383" t="s">
        <v>664</v>
      </c>
      <c r="D1383" t="s">
        <v>664</v>
      </c>
      <c r="E1383" s="2">
        <v>5336.8</v>
      </c>
      <c r="F1383" s="2">
        <v>8645.2999999999993</v>
      </c>
      <c r="G1383" s="2">
        <v>3748.5</v>
      </c>
      <c r="H1383" s="2">
        <v>4640.3</v>
      </c>
      <c r="I1383" s="2">
        <v>4047.6</v>
      </c>
      <c r="J1383" s="2">
        <v>6195.6</v>
      </c>
      <c r="K1383" s="2">
        <v>5788.1</v>
      </c>
      <c r="L1383" s="2">
        <v>4679.3</v>
      </c>
      <c r="M1383" s="2">
        <v>3920.5</v>
      </c>
      <c r="N1383" s="2">
        <v>3752.5</v>
      </c>
      <c r="O1383" s="2">
        <v>2971.3</v>
      </c>
      <c r="P1383" s="2" t="s">
        <v>664</v>
      </c>
      <c r="Q1383" s="2">
        <v>2490.9</v>
      </c>
      <c r="R1383" s="2">
        <v>4250.8</v>
      </c>
      <c r="S1383" s="2">
        <v>5300.6</v>
      </c>
      <c r="T1383" s="2">
        <v>7376.8</v>
      </c>
      <c r="U1383" s="2" t="s">
        <v>664</v>
      </c>
      <c r="V1383">
        <v>5</v>
      </c>
      <c r="W1383" s="3">
        <v>32.174999999999997</v>
      </c>
    </row>
    <row r="1384" spans="1:23" x14ac:dyDescent="0.25">
      <c r="A1384" t="s">
        <v>2361</v>
      </c>
      <c r="B1384" t="s">
        <v>43</v>
      </c>
      <c r="C1384" t="s">
        <v>664</v>
      </c>
      <c r="D1384" t="s">
        <v>664</v>
      </c>
      <c r="E1384" s="2">
        <v>3239.4</v>
      </c>
      <c r="F1384" s="2">
        <v>2270.8000000000002</v>
      </c>
      <c r="G1384" s="2">
        <v>2344.1999999999998</v>
      </c>
      <c r="H1384" s="2" t="s">
        <v>664</v>
      </c>
      <c r="I1384" s="2">
        <v>3292.5</v>
      </c>
      <c r="J1384" s="2">
        <v>2470.4</v>
      </c>
      <c r="K1384" s="2">
        <v>2934.9</v>
      </c>
      <c r="L1384" s="2">
        <v>4063.3</v>
      </c>
      <c r="M1384" s="2" t="s">
        <v>664</v>
      </c>
      <c r="N1384" s="2">
        <v>3044.1</v>
      </c>
      <c r="O1384" s="2" t="s">
        <v>664</v>
      </c>
      <c r="P1384" s="2" t="s">
        <v>664</v>
      </c>
      <c r="Q1384" s="2">
        <v>3804</v>
      </c>
      <c r="R1384" s="2">
        <v>3639.4</v>
      </c>
      <c r="S1384" s="2">
        <v>3329.1</v>
      </c>
      <c r="T1384" s="2">
        <v>2593</v>
      </c>
      <c r="U1384" s="2" t="s">
        <v>664</v>
      </c>
      <c r="V1384">
        <v>2</v>
      </c>
      <c r="W1384" s="3">
        <v>8.4611999999999998</v>
      </c>
    </row>
    <row r="1385" spans="1:23" x14ac:dyDescent="0.25">
      <c r="A1385" t="s">
        <v>2362</v>
      </c>
      <c r="B1385" t="s">
        <v>43</v>
      </c>
      <c r="C1385" t="s">
        <v>664</v>
      </c>
      <c r="D1385" t="s">
        <v>664</v>
      </c>
      <c r="E1385" s="2" t="s">
        <v>664</v>
      </c>
      <c r="F1385" s="2" t="s">
        <v>664</v>
      </c>
      <c r="G1385" s="2" t="s">
        <v>664</v>
      </c>
      <c r="H1385" s="2" t="s">
        <v>664</v>
      </c>
      <c r="I1385" s="2" t="s">
        <v>664</v>
      </c>
      <c r="J1385" s="2" t="s">
        <v>664</v>
      </c>
      <c r="K1385" s="2" t="s">
        <v>664</v>
      </c>
      <c r="L1385" s="2" t="s">
        <v>664</v>
      </c>
      <c r="M1385" s="2" t="s">
        <v>664</v>
      </c>
      <c r="N1385" s="2" t="s">
        <v>664</v>
      </c>
      <c r="O1385" s="2" t="s">
        <v>664</v>
      </c>
      <c r="P1385" s="2">
        <v>1375.6</v>
      </c>
      <c r="Q1385" s="2" t="s">
        <v>664</v>
      </c>
      <c r="R1385" s="2" t="s">
        <v>664</v>
      </c>
      <c r="S1385" s="2" t="s">
        <v>664</v>
      </c>
      <c r="T1385" s="2" t="s">
        <v>664</v>
      </c>
      <c r="U1385" s="2" t="s">
        <v>664</v>
      </c>
      <c r="V1385">
        <v>1</v>
      </c>
      <c r="W1385" s="3">
        <v>20.032</v>
      </c>
    </row>
    <row r="1386" spans="1:23" x14ac:dyDescent="0.25">
      <c r="A1386" t="s">
        <v>2363</v>
      </c>
      <c r="B1386" t="s">
        <v>43</v>
      </c>
      <c r="C1386" t="s">
        <v>664</v>
      </c>
      <c r="D1386" t="s">
        <v>664</v>
      </c>
      <c r="E1386" s="2">
        <v>1959.9</v>
      </c>
      <c r="F1386" s="2">
        <v>2358.1</v>
      </c>
      <c r="G1386" s="2" t="s">
        <v>664</v>
      </c>
      <c r="H1386" s="2" t="s">
        <v>664</v>
      </c>
      <c r="I1386" s="2">
        <v>2663.6</v>
      </c>
      <c r="J1386" s="2">
        <v>3544</v>
      </c>
      <c r="K1386" s="2">
        <v>1458.2</v>
      </c>
      <c r="L1386" s="2">
        <v>3835.4</v>
      </c>
      <c r="M1386" s="2">
        <v>2458.8000000000002</v>
      </c>
      <c r="N1386" s="2" t="s">
        <v>664</v>
      </c>
      <c r="O1386" s="2" t="s">
        <v>664</v>
      </c>
      <c r="P1386" s="2">
        <v>1766.6</v>
      </c>
      <c r="Q1386" s="2" t="s">
        <v>664</v>
      </c>
      <c r="R1386" s="2" t="s">
        <v>664</v>
      </c>
      <c r="S1386" s="2">
        <v>1803.4</v>
      </c>
      <c r="T1386" s="2">
        <v>4872.3</v>
      </c>
      <c r="U1386" s="2" t="s">
        <v>664</v>
      </c>
      <c r="V1386">
        <v>4</v>
      </c>
      <c r="W1386" s="3">
        <v>40.268999999999998</v>
      </c>
    </row>
    <row r="1387" spans="1:23" x14ac:dyDescent="0.25">
      <c r="A1387" t="s">
        <v>2364</v>
      </c>
      <c r="B1387" t="s">
        <v>2365</v>
      </c>
      <c r="C1387" t="s">
        <v>664</v>
      </c>
      <c r="D1387" t="s">
        <v>664</v>
      </c>
      <c r="E1387" s="2">
        <v>11071</v>
      </c>
      <c r="F1387" s="2">
        <v>9553.1</v>
      </c>
      <c r="G1387" s="2">
        <v>7828.7</v>
      </c>
      <c r="H1387" s="2">
        <v>10823</v>
      </c>
      <c r="I1387" s="2">
        <v>11867</v>
      </c>
      <c r="J1387" s="2">
        <v>5229.8999999999996</v>
      </c>
      <c r="K1387" s="2">
        <v>10018</v>
      </c>
      <c r="L1387" s="2" t="s">
        <v>664</v>
      </c>
      <c r="M1387" s="2">
        <v>10061</v>
      </c>
      <c r="N1387" s="2">
        <v>12751</v>
      </c>
      <c r="O1387" s="2">
        <v>9389.5</v>
      </c>
      <c r="P1387" s="2">
        <v>10653</v>
      </c>
      <c r="Q1387" s="2">
        <v>9359</v>
      </c>
      <c r="R1387" s="2">
        <v>8396.6</v>
      </c>
      <c r="S1387" s="2">
        <v>7981.9</v>
      </c>
      <c r="T1387" s="2">
        <v>5855.2</v>
      </c>
      <c r="U1387" s="2" t="s">
        <v>664</v>
      </c>
      <c r="V1387">
        <v>3</v>
      </c>
      <c r="W1387" s="3">
        <v>10.037000000000001</v>
      </c>
    </row>
    <row r="1388" spans="1:23" x14ac:dyDescent="0.25">
      <c r="A1388" t="s">
        <v>2366</v>
      </c>
      <c r="B1388" t="s">
        <v>2367</v>
      </c>
      <c r="C1388" t="s">
        <v>664</v>
      </c>
      <c r="D1388" t="s">
        <v>664</v>
      </c>
      <c r="E1388" s="2" t="s">
        <v>664</v>
      </c>
      <c r="F1388" s="2" t="s">
        <v>664</v>
      </c>
      <c r="G1388" s="2" t="s">
        <v>664</v>
      </c>
      <c r="H1388" s="2" t="s">
        <v>664</v>
      </c>
      <c r="I1388" s="2" t="s">
        <v>664</v>
      </c>
      <c r="J1388" s="2" t="s">
        <v>664</v>
      </c>
      <c r="K1388" s="2" t="s">
        <v>664</v>
      </c>
      <c r="L1388" s="2" t="s">
        <v>664</v>
      </c>
      <c r="M1388" s="2" t="s">
        <v>664</v>
      </c>
      <c r="N1388" s="2" t="s">
        <v>664</v>
      </c>
      <c r="O1388" s="2">
        <v>3722.5</v>
      </c>
      <c r="P1388" s="2" t="s">
        <v>664</v>
      </c>
      <c r="Q1388" s="2" t="s">
        <v>664</v>
      </c>
      <c r="R1388" s="2" t="s">
        <v>664</v>
      </c>
      <c r="S1388" s="2" t="s">
        <v>664</v>
      </c>
      <c r="T1388" s="2" t="s">
        <v>664</v>
      </c>
      <c r="U1388" s="2" t="s">
        <v>664</v>
      </c>
      <c r="V1388">
        <v>3</v>
      </c>
      <c r="W1388" s="3">
        <v>19.007000000000001</v>
      </c>
    </row>
    <row r="1389" spans="1:23" x14ac:dyDescent="0.25">
      <c r="A1389" t="s">
        <v>2368</v>
      </c>
      <c r="B1389" t="s">
        <v>43</v>
      </c>
      <c r="C1389" t="s">
        <v>664</v>
      </c>
      <c r="D1389" t="s">
        <v>664</v>
      </c>
      <c r="E1389" s="2" t="s">
        <v>664</v>
      </c>
      <c r="F1389" s="2" t="s">
        <v>664</v>
      </c>
      <c r="G1389" s="2" t="s">
        <v>664</v>
      </c>
      <c r="H1389" s="2" t="s">
        <v>664</v>
      </c>
      <c r="I1389" s="2" t="s">
        <v>664</v>
      </c>
      <c r="J1389" s="2" t="s">
        <v>664</v>
      </c>
      <c r="K1389" s="2" t="s">
        <v>664</v>
      </c>
      <c r="L1389" s="2" t="s">
        <v>664</v>
      </c>
      <c r="M1389" s="2" t="s">
        <v>664</v>
      </c>
      <c r="N1389" s="2" t="s">
        <v>664</v>
      </c>
      <c r="O1389" s="2" t="s">
        <v>664</v>
      </c>
      <c r="P1389" s="2" t="s">
        <v>664</v>
      </c>
      <c r="Q1389" s="2" t="s">
        <v>664</v>
      </c>
      <c r="R1389" s="2" t="s">
        <v>664</v>
      </c>
      <c r="S1389" s="2" t="s">
        <v>664</v>
      </c>
      <c r="T1389" s="2">
        <v>24782</v>
      </c>
      <c r="U1389" s="2" t="s">
        <v>664</v>
      </c>
      <c r="V1389">
        <v>1</v>
      </c>
      <c r="W1389" s="3">
        <v>3.4628999999999999</v>
      </c>
    </row>
    <row r="1390" spans="1:23" x14ac:dyDescent="0.25">
      <c r="A1390" t="s">
        <v>2369</v>
      </c>
      <c r="B1390" t="s">
        <v>2370</v>
      </c>
      <c r="C1390" t="s">
        <v>664</v>
      </c>
      <c r="D1390" t="s">
        <v>664</v>
      </c>
      <c r="E1390" s="2">
        <v>4186</v>
      </c>
      <c r="F1390" s="2" t="s">
        <v>664</v>
      </c>
      <c r="G1390" s="2">
        <v>5119.8</v>
      </c>
      <c r="H1390" s="2" t="s">
        <v>664</v>
      </c>
      <c r="I1390" s="2">
        <v>3058.6</v>
      </c>
      <c r="J1390" s="2" t="s">
        <v>664</v>
      </c>
      <c r="K1390" s="2">
        <v>3930</v>
      </c>
      <c r="L1390" s="2">
        <v>3192.9</v>
      </c>
      <c r="M1390" s="2">
        <v>4969.5</v>
      </c>
      <c r="N1390" s="2">
        <v>3528.1</v>
      </c>
      <c r="O1390" s="2" t="s">
        <v>664</v>
      </c>
      <c r="P1390" s="2">
        <v>4828</v>
      </c>
      <c r="Q1390" s="2">
        <v>3885.4</v>
      </c>
      <c r="R1390" s="2">
        <v>4742.1000000000004</v>
      </c>
      <c r="S1390" s="2">
        <v>2282.6999999999998</v>
      </c>
      <c r="T1390" s="2">
        <v>2744.6</v>
      </c>
      <c r="U1390" s="2" t="s">
        <v>664</v>
      </c>
      <c r="V1390">
        <v>4</v>
      </c>
      <c r="W1390" s="3">
        <v>31.094000000000001</v>
      </c>
    </row>
    <row r="1391" spans="1:23" x14ac:dyDescent="0.25">
      <c r="A1391" t="s">
        <v>2371</v>
      </c>
      <c r="B1391" t="s">
        <v>122</v>
      </c>
      <c r="C1391" t="s">
        <v>664</v>
      </c>
      <c r="D1391" t="s">
        <v>664</v>
      </c>
      <c r="E1391" s="2" t="s">
        <v>664</v>
      </c>
      <c r="F1391" s="2" t="s">
        <v>664</v>
      </c>
      <c r="G1391" s="2" t="s">
        <v>664</v>
      </c>
      <c r="H1391" s="2" t="s">
        <v>664</v>
      </c>
      <c r="I1391" s="2" t="s">
        <v>664</v>
      </c>
      <c r="J1391" s="2" t="s">
        <v>664</v>
      </c>
      <c r="K1391" s="2" t="s">
        <v>664</v>
      </c>
      <c r="L1391" s="2" t="s">
        <v>664</v>
      </c>
      <c r="M1391" s="2" t="s">
        <v>664</v>
      </c>
      <c r="N1391" s="2" t="s">
        <v>664</v>
      </c>
      <c r="O1391" s="2" t="s">
        <v>664</v>
      </c>
      <c r="P1391" s="2" t="s">
        <v>664</v>
      </c>
      <c r="Q1391" s="2" t="s">
        <v>664</v>
      </c>
      <c r="R1391" s="2" t="s">
        <v>664</v>
      </c>
      <c r="S1391" s="2" t="s">
        <v>664</v>
      </c>
      <c r="T1391" s="2" t="s">
        <v>664</v>
      </c>
      <c r="U1391" s="2" t="s">
        <v>664</v>
      </c>
      <c r="V1391">
        <v>1</v>
      </c>
      <c r="W1391" s="3">
        <v>2.6459000000000001</v>
      </c>
    </row>
    <row r="1392" spans="1:23" x14ac:dyDescent="0.25">
      <c r="A1392" t="s">
        <v>2372</v>
      </c>
      <c r="B1392" t="s">
        <v>43</v>
      </c>
      <c r="C1392" t="s">
        <v>664</v>
      </c>
      <c r="D1392" t="s">
        <v>664</v>
      </c>
      <c r="E1392" s="2" t="s">
        <v>664</v>
      </c>
      <c r="F1392" s="2" t="s">
        <v>664</v>
      </c>
      <c r="G1392" s="2" t="s">
        <v>664</v>
      </c>
      <c r="H1392" s="2" t="s">
        <v>664</v>
      </c>
      <c r="I1392" s="2" t="s">
        <v>664</v>
      </c>
      <c r="J1392" s="2">
        <v>2527.6999999999998</v>
      </c>
      <c r="K1392" s="2" t="s">
        <v>664</v>
      </c>
      <c r="L1392" s="2" t="s">
        <v>664</v>
      </c>
      <c r="M1392" s="2" t="s">
        <v>664</v>
      </c>
      <c r="N1392" s="2">
        <v>3077.2</v>
      </c>
      <c r="O1392" s="2" t="s">
        <v>664</v>
      </c>
      <c r="P1392" s="2" t="s">
        <v>664</v>
      </c>
      <c r="Q1392" s="2">
        <v>2315.6999999999998</v>
      </c>
      <c r="R1392" s="2">
        <v>2389.3000000000002</v>
      </c>
      <c r="S1392" s="2" t="s">
        <v>664</v>
      </c>
      <c r="T1392" s="2" t="s">
        <v>664</v>
      </c>
      <c r="U1392" s="2" t="s">
        <v>664</v>
      </c>
      <c r="V1392">
        <v>2</v>
      </c>
      <c r="W1392" s="3">
        <v>9.8785000000000007</v>
      </c>
    </row>
    <row r="1393" spans="1:23" x14ac:dyDescent="0.25">
      <c r="A1393" t="s">
        <v>2373</v>
      </c>
      <c r="B1393" t="s">
        <v>2374</v>
      </c>
      <c r="C1393" t="s">
        <v>664</v>
      </c>
      <c r="D1393" t="s">
        <v>664</v>
      </c>
      <c r="E1393" s="2">
        <v>5885.3</v>
      </c>
      <c r="F1393" s="2">
        <v>4126.6000000000004</v>
      </c>
      <c r="G1393" s="2" t="s">
        <v>664</v>
      </c>
      <c r="H1393" s="2" t="s">
        <v>664</v>
      </c>
      <c r="I1393" s="2">
        <v>5980.1</v>
      </c>
      <c r="J1393" s="2">
        <v>4312.8</v>
      </c>
      <c r="K1393" s="2">
        <v>6305.8</v>
      </c>
      <c r="L1393" s="2">
        <v>9937.2999999999993</v>
      </c>
      <c r="M1393" s="2">
        <v>4542.2</v>
      </c>
      <c r="N1393" s="2">
        <v>7086.2</v>
      </c>
      <c r="O1393" s="2" t="s">
        <v>664</v>
      </c>
      <c r="P1393" s="2" t="s">
        <v>664</v>
      </c>
      <c r="Q1393" s="2">
        <v>5010.8</v>
      </c>
      <c r="R1393" s="2">
        <v>4777.6000000000004</v>
      </c>
      <c r="S1393" s="2">
        <v>5404.7</v>
      </c>
      <c r="T1393" s="2">
        <v>6764.7</v>
      </c>
      <c r="U1393" s="2" t="s">
        <v>664</v>
      </c>
      <c r="V1393">
        <v>5</v>
      </c>
      <c r="W1393" s="3">
        <v>29.856999999999999</v>
      </c>
    </row>
    <row r="1394" spans="1:23" x14ac:dyDescent="0.25">
      <c r="A1394" t="s">
        <v>2375</v>
      </c>
      <c r="B1394" t="s">
        <v>43</v>
      </c>
      <c r="C1394" t="s">
        <v>664</v>
      </c>
      <c r="D1394" t="s">
        <v>664</v>
      </c>
      <c r="E1394" s="2" t="s">
        <v>664</v>
      </c>
      <c r="F1394" s="2" t="s">
        <v>664</v>
      </c>
      <c r="G1394" s="2" t="s">
        <v>664</v>
      </c>
      <c r="H1394" s="2" t="s">
        <v>664</v>
      </c>
      <c r="I1394" s="2" t="s">
        <v>664</v>
      </c>
      <c r="J1394" s="2" t="s">
        <v>664</v>
      </c>
      <c r="K1394" s="2" t="s">
        <v>664</v>
      </c>
      <c r="L1394" s="2" t="s">
        <v>664</v>
      </c>
      <c r="M1394" s="2" t="s">
        <v>664</v>
      </c>
      <c r="N1394" s="2" t="s">
        <v>664</v>
      </c>
      <c r="O1394" s="2" t="s">
        <v>664</v>
      </c>
      <c r="P1394" s="2" t="s">
        <v>664</v>
      </c>
      <c r="Q1394" s="2" t="s">
        <v>664</v>
      </c>
      <c r="R1394" s="2" t="s">
        <v>664</v>
      </c>
      <c r="S1394" s="2" t="s">
        <v>664</v>
      </c>
      <c r="T1394" s="2">
        <v>4828.6000000000004</v>
      </c>
      <c r="U1394" s="2" t="s">
        <v>664</v>
      </c>
      <c r="V1394">
        <v>1</v>
      </c>
      <c r="W1394" s="3">
        <v>67.606999999999999</v>
      </c>
    </row>
    <row r="1395" spans="1:23" x14ac:dyDescent="0.25">
      <c r="A1395" t="s">
        <v>2376</v>
      </c>
      <c r="B1395" t="s">
        <v>2377</v>
      </c>
      <c r="C1395" t="s">
        <v>664</v>
      </c>
      <c r="D1395" t="s">
        <v>664</v>
      </c>
      <c r="E1395" s="2">
        <v>2922.9</v>
      </c>
      <c r="F1395" s="2">
        <v>507.47</v>
      </c>
      <c r="G1395" s="2" t="s">
        <v>664</v>
      </c>
      <c r="H1395" s="2" t="s">
        <v>664</v>
      </c>
      <c r="I1395" s="2">
        <v>2996.9</v>
      </c>
      <c r="J1395" s="2">
        <v>3295.1</v>
      </c>
      <c r="K1395" s="2" t="s">
        <v>664</v>
      </c>
      <c r="L1395" s="2" t="s">
        <v>664</v>
      </c>
      <c r="M1395" s="2" t="s">
        <v>664</v>
      </c>
      <c r="N1395" s="2">
        <v>3307.8</v>
      </c>
      <c r="O1395" s="2" t="s">
        <v>664</v>
      </c>
      <c r="P1395" s="2" t="s">
        <v>664</v>
      </c>
      <c r="Q1395" s="2">
        <v>2927.9</v>
      </c>
      <c r="R1395" s="2" t="s">
        <v>664</v>
      </c>
      <c r="S1395" s="2">
        <v>2879.7</v>
      </c>
      <c r="T1395" s="2">
        <v>3240.4</v>
      </c>
      <c r="U1395" s="2" t="s">
        <v>664</v>
      </c>
      <c r="V1395">
        <v>3</v>
      </c>
      <c r="W1395" s="3">
        <v>72.701999999999998</v>
      </c>
    </row>
    <row r="1396" spans="1:23" x14ac:dyDescent="0.25">
      <c r="A1396" t="s">
        <v>2378</v>
      </c>
      <c r="B1396" t="s">
        <v>43</v>
      </c>
      <c r="C1396" t="s">
        <v>664</v>
      </c>
      <c r="D1396" t="s">
        <v>664</v>
      </c>
      <c r="E1396" s="2">
        <v>2080.1</v>
      </c>
      <c r="F1396" s="2" t="s">
        <v>664</v>
      </c>
      <c r="G1396" s="2" t="s">
        <v>664</v>
      </c>
      <c r="H1396" s="2">
        <v>2217.1999999999998</v>
      </c>
      <c r="I1396" s="2">
        <v>3058.6</v>
      </c>
      <c r="J1396" s="2">
        <v>3446.3</v>
      </c>
      <c r="K1396" s="2">
        <v>2198.4</v>
      </c>
      <c r="L1396" s="2">
        <v>2850.8</v>
      </c>
      <c r="M1396" s="2" t="s">
        <v>664</v>
      </c>
      <c r="N1396" s="2" t="s">
        <v>664</v>
      </c>
      <c r="O1396" s="2" t="s">
        <v>664</v>
      </c>
      <c r="P1396" s="2" t="s">
        <v>664</v>
      </c>
      <c r="Q1396" s="2">
        <v>1885.4</v>
      </c>
      <c r="R1396" s="2">
        <v>1852.3</v>
      </c>
      <c r="S1396" s="2" t="s">
        <v>664</v>
      </c>
      <c r="T1396" s="2">
        <v>1973.4</v>
      </c>
      <c r="U1396" s="2" t="s">
        <v>664</v>
      </c>
      <c r="V1396">
        <v>4</v>
      </c>
      <c r="W1396" s="3">
        <v>12.978999999999999</v>
      </c>
    </row>
    <row r="1397" spans="1:23" x14ac:dyDescent="0.25">
      <c r="A1397" t="s">
        <v>2379</v>
      </c>
      <c r="B1397" t="s">
        <v>43</v>
      </c>
      <c r="C1397" t="s">
        <v>664</v>
      </c>
      <c r="D1397" t="s">
        <v>664</v>
      </c>
      <c r="E1397" s="2" t="s">
        <v>664</v>
      </c>
      <c r="F1397" s="2" t="s">
        <v>664</v>
      </c>
      <c r="G1397" s="2" t="s">
        <v>664</v>
      </c>
      <c r="H1397" s="2" t="s">
        <v>664</v>
      </c>
      <c r="I1397" s="2" t="s">
        <v>664</v>
      </c>
      <c r="J1397" s="2" t="s">
        <v>664</v>
      </c>
      <c r="K1397" s="2" t="s">
        <v>664</v>
      </c>
      <c r="L1397" s="2" t="s">
        <v>664</v>
      </c>
      <c r="M1397" s="2" t="s">
        <v>664</v>
      </c>
      <c r="N1397" s="2" t="s">
        <v>664</v>
      </c>
      <c r="O1397" s="2" t="s">
        <v>664</v>
      </c>
      <c r="P1397" s="2" t="s">
        <v>664</v>
      </c>
      <c r="Q1397" s="2" t="s">
        <v>664</v>
      </c>
      <c r="R1397" s="2" t="s">
        <v>664</v>
      </c>
      <c r="S1397" s="2" t="s">
        <v>664</v>
      </c>
      <c r="T1397" s="2">
        <v>2375.9</v>
      </c>
      <c r="U1397" s="2" t="s">
        <v>664</v>
      </c>
      <c r="V1397">
        <v>1</v>
      </c>
      <c r="W1397" s="3">
        <v>3.7351000000000001</v>
      </c>
    </row>
    <row r="1398" spans="1:23" x14ac:dyDescent="0.25">
      <c r="A1398" t="s">
        <v>2380</v>
      </c>
      <c r="B1398" t="s">
        <v>2381</v>
      </c>
      <c r="C1398" t="s">
        <v>664</v>
      </c>
      <c r="D1398" t="s">
        <v>664</v>
      </c>
      <c r="E1398" s="2" t="s">
        <v>664</v>
      </c>
      <c r="F1398" s="2" t="s">
        <v>664</v>
      </c>
      <c r="G1398" s="2" t="s">
        <v>664</v>
      </c>
      <c r="H1398" s="2" t="s">
        <v>664</v>
      </c>
      <c r="I1398" s="2" t="s">
        <v>664</v>
      </c>
      <c r="J1398" s="2" t="s">
        <v>664</v>
      </c>
      <c r="K1398" s="2" t="s">
        <v>664</v>
      </c>
      <c r="L1398" s="2" t="s">
        <v>664</v>
      </c>
      <c r="M1398" s="2" t="s">
        <v>664</v>
      </c>
      <c r="N1398" s="2" t="s">
        <v>664</v>
      </c>
      <c r="O1398" s="2" t="s">
        <v>664</v>
      </c>
      <c r="P1398" s="2" t="s">
        <v>664</v>
      </c>
      <c r="Q1398" s="2" t="s">
        <v>664</v>
      </c>
      <c r="R1398" s="2" t="s">
        <v>664</v>
      </c>
      <c r="S1398" s="2">
        <v>237.24</v>
      </c>
      <c r="T1398" s="2" t="s">
        <v>664</v>
      </c>
      <c r="U1398" s="2" t="s">
        <v>664</v>
      </c>
      <c r="V1398">
        <v>1</v>
      </c>
      <c r="W1398" s="3">
        <v>3.2517999999999998</v>
      </c>
    </row>
    <row r="1399" spans="1:23" x14ac:dyDescent="0.25">
      <c r="A1399" t="s">
        <v>2382</v>
      </c>
      <c r="B1399" t="s">
        <v>43</v>
      </c>
      <c r="C1399" t="s">
        <v>664</v>
      </c>
      <c r="D1399" t="s">
        <v>664</v>
      </c>
      <c r="E1399" s="2" t="s">
        <v>664</v>
      </c>
      <c r="F1399" s="2" t="s">
        <v>664</v>
      </c>
      <c r="G1399" s="2" t="s">
        <v>664</v>
      </c>
      <c r="H1399" s="2" t="s">
        <v>664</v>
      </c>
      <c r="I1399" s="2" t="s">
        <v>664</v>
      </c>
      <c r="J1399" s="2" t="s">
        <v>664</v>
      </c>
      <c r="K1399" s="2" t="s">
        <v>664</v>
      </c>
      <c r="L1399" s="2" t="s">
        <v>664</v>
      </c>
      <c r="M1399" s="2" t="s">
        <v>664</v>
      </c>
      <c r="N1399" s="2" t="s">
        <v>664</v>
      </c>
      <c r="O1399" s="2" t="s">
        <v>664</v>
      </c>
      <c r="P1399" s="2" t="s">
        <v>664</v>
      </c>
      <c r="Q1399" s="2" t="s">
        <v>664</v>
      </c>
      <c r="R1399" s="2" t="s">
        <v>664</v>
      </c>
      <c r="S1399" s="2" t="s">
        <v>664</v>
      </c>
      <c r="T1399" s="2">
        <v>881.27</v>
      </c>
      <c r="U1399" s="2" t="s">
        <v>664</v>
      </c>
      <c r="V1399">
        <v>1</v>
      </c>
      <c r="W1399" s="3">
        <v>8.1367999999999991</v>
      </c>
    </row>
    <row r="1400" spans="1:23" x14ac:dyDescent="0.25">
      <c r="A1400" t="s">
        <v>2383</v>
      </c>
      <c r="B1400" t="s">
        <v>43</v>
      </c>
      <c r="C1400" t="s">
        <v>664</v>
      </c>
      <c r="D1400" t="s">
        <v>664</v>
      </c>
      <c r="E1400" s="2" t="s">
        <v>664</v>
      </c>
      <c r="F1400" s="2" t="s">
        <v>664</v>
      </c>
      <c r="G1400" s="2" t="s">
        <v>664</v>
      </c>
      <c r="H1400" s="2" t="s">
        <v>664</v>
      </c>
      <c r="I1400" s="2" t="s">
        <v>664</v>
      </c>
      <c r="J1400" s="2" t="s">
        <v>664</v>
      </c>
      <c r="K1400" s="2" t="s">
        <v>664</v>
      </c>
      <c r="L1400" s="2" t="s">
        <v>664</v>
      </c>
      <c r="M1400" s="2" t="s">
        <v>664</v>
      </c>
      <c r="N1400" s="2" t="s">
        <v>664</v>
      </c>
      <c r="O1400" s="2" t="s">
        <v>664</v>
      </c>
      <c r="P1400" s="2" t="s">
        <v>664</v>
      </c>
      <c r="Q1400" s="2" t="s">
        <v>664</v>
      </c>
      <c r="R1400" s="2" t="s">
        <v>664</v>
      </c>
      <c r="S1400" s="2">
        <v>831.16</v>
      </c>
      <c r="T1400" s="2" t="s">
        <v>664</v>
      </c>
      <c r="U1400" s="2" t="s">
        <v>664</v>
      </c>
      <c r="V1400">
        <v>2</v>
      </c>
      <c r="W1400" s="3">
        <v>5.6463999999999999</v>
      </c>
    </row>
    <row r="1401" spans="1:23" x14ac:dyDescent="0.25">
      <c r="A1401" t="s">
        <v>2384</v>
      </c>
      <c r="B1401" t="s">
        <v>43</v>
      </c>
      <c r="C1401" t="s">
        <v>664</v>
      </c>
      <c r="D1401" t="s">
        <v>664</v>
      </c>
      <c r="E1401" s="2">
        <v>5564.9</v>
      </c>
      <c r="F1401" s="2">
        <v>7395.1</v>
      </c>
      <c r="G1401" s="2">
        <v>6437.8</v>
      </c>
      <c r="H1401" s="2" t="s">
        <v>664</v>
      </c>
      <c r="I1401" s="2">
        <v>5580.1</v>
      </c>
      <c r="J1401" s="2">
        <v>6810.3</v>
      </c>
      <c r="K1401" s="2">
        <v>5896.5</v>
      </c>
      <c r="L1401" s="2">
        <v>5168.2</v>
      </c>
      <c r="M1401" s="2">
        <v>4365.3999999999996</v>
      </c>
      <c r="N1401" s="2">
        <v>4168.7</v>
      </c>
      <c r="O1401" s="2">
        <v>4151.2</v>
      </c>
      <c r="P1401" s="2" t="s">
        <v>664</v>
      </c>
      <c r="Q1401" s="2">
        <v>3770</v>
      </c>
      <c r="R1401" s="2" t="s">
        <v>664</v>
      </c>
      <c r="S1401" s="2" t="s">
        <v>664</v>
      </c>
      <c r="T1401" s="2" t="s">
        <v>664</v>
      </c>
      <c r="U1401" s="2" t="s">
        <v>664</v>
      </c>
      <c r="V1401">
        <v>3</v>
      </c>
      <c r="W1401" s="3">
        <v>52.566000000000003</v>
      </c>
    </row>
    <row r="1402" spans="1:23" x14ac:dyDescent="0.25">
      <c r="A1402" t="s">
        <v>2385</v>
      </c>
      <c r="B1402" t="s">
        <v>43</v>
      </c>
      <c r="C1402" t="s">
        <v>664</v>
      </c>
      <c r="D1402" t="s">
        <v>664</v>
      </c>
      <c r="E1402" s="2">
        <v>1225.0999999999999</v>
      </c>
      <c r="F1402" s="2">
        <v>1711.4</v>
      </c>
      <c r="G1402" s="2" t="s">
        <v>664</v>
      </c>
      <c r="H1402" s="2" t="s">
        <v>664</v>
      </c>
      <c r="I1402" s="2">
        <v>1658.6</v>
      </c>
      <c r="J1402" s="2">
        <v>1996.7</v>
      </c>
      <c r="K1402" s="2">
        <v>1829.3</v>
      </c>
      <c r="L1402" s="2">
        <v>1260.3</v>
      </c>
      <c r="M1402" s="2">
        <v>1475.5</v>
      </c>
      <c r="N1402" s="2" t="s">
        <v>664</v>
      </c>
      <c r="O1402" s="2" t="s">
        <v>664</v>
      </c>
      <c r="P1402" s="2">
        <v>593.14</v>
      </c>
      <c r="Q1402" s="2" t="s">
        <v>664</v>
      </c>
      <c r="R1402" s="2" t="s">
        <v>664</v>
      </c>
      <c r="S1402" s="2" t="s">
        <v>664</v>
      </c>
      <c r="T1402" s="2" t="s">
        <v>664</v>
      </c>
      <c r="U1402" s="2" t="s">
        <v>664</v>
      </c>
      <c r="V1402">
        <v>2</v>
      </c>
      <c r="W1402" s="3">
        <v>5.7366000000000001</v>
      </c>
    </row>
    <row r="1403" spans="1:23" x14ac:dyDescent="0.25">
      <c r="A1403" t="s">
        <v>2386</v>
      </c>
      <c r="B1403" t="s">
        <v>43</v>
      </c>
      <c r="C1403" t="s">
        <v>664</v>
      </c>
      <c r="D1403" t="s">
        <v>664</v>
      </c>
      <c r="E1403" s="2">
        <v>3200</v>
      </c>
      <c r="F1403" s="2">
        <v>3575.7</v>
      </c>
      <c r="G1403" s="2">
        <v>3067.5</v>
      </c>
      <c r="H1403" s="2">
        <v>4066.4</v>
      </c>
      <c r="I1403" s="2">
        <v>2818.9</v>
      </c>
      <c r="J1403" s="2">
        <v>4895.5</v>
      </c>
      <c r="K1403" s="2">
        <v>3149.9</v>
      </c>
      <c r="L1403" s="2">
        <v>2799.4</v>
      </c>
      <c r="M1403" s="2" t="s">
        <v>664</v>
      </c>
      <c r="N1403" s="2">
        <v>2508.9</v>
      </c>
      <c r="O1403" s="2">
        <v>3448.4</v>
      </c>
      <c r="P1403" s="2" t="s">
        <v>664</v>
      </c>
      <c r="Q1403" s="2">
        <v>2857.1</v>
      </c>
      <c r="R1403" s="2">
        <v>3162.5</v>
      </c>
      <c r="S1403" s="2">
        <v>2965.2</v>
      </c>
      <c r="T1403" s="2">
        <v>3317.6</v>
      </c>
      <c r="U1403" s="2" t="s">
        <v>664</v>
      </c>
      <c r="V1403">
        <v>3</v>
      </c>
      <c r="W1403" s="3">
        <v>20.702000000000002</v>
      </c>
    </row>
    <row r="1404" spans="1:23" x14ac:dyDescent="0.25">
      <c r="A1404" t="s">
        <v>2387</v>
      </c>
      <c r="B1404" t="s">
        <v>1180</v>
      </c>
      <c r="C1404" t="s">
        <v>664</v>
      </c>
      <c r="D1404" t="s">
        <v>664</v>
      </c>
      <c r="E1404" s="2" t="s">
        <v>664</v>
      </c>
      <c r="F1404" s="2" t="s">
        <v>664</v>
      </c>
      <c r="G1404" s="2" t="s">
        <v>664</v>
      </c>
      <c r="H1404" s="2">
        <v>2060.9</v>
      </c>
      <c r="I1404" s="2" t="s">
        <v>664</v>
      </c>
      <c r="J1404" s="2" t="s">
        <v>664</v>
      </c>
      <c r="K1404" s="2" t="s">
        <v>664</v>
      </c>
      <c r="L1404" s="2" t="s">
        <v>664</v>
      </c>
      <c r="M1404" s="2" t="s">
        <v>664</v>
      </c>
      <c r="N1404" s="2" t="s">
        <v>664</v>
      </c>
      <c r="O1404" s="2" t="s">
        <v>664</v>
      </c>
      <c r="P1404" s="2" t="s">
        <v>664</v>
      </c>
      <c r="Q1404" s="2" t="s">
        <v>664</v>
      </c>
      <c r="R1404" s="2" t="s">
        <v>664</v>
      </c>
      <c r="S1404" s="2" t="s">
        <v>664</v>
      </c>
      <c r="T1404" s="2" t="s">
        <v>664</v>
      </c>
      <c r="U1404" s="2" t="s">
        <v>664</v>
      </c>
      <c r="V1404">
        <v>3</v>
      </c>
      <c r="W1404" s="3">
        <v>15.864000000000001</v>
      </c>
    </row>
    <row r="1405" spans="1:23" x14ac:dyDescent="0.25">
      <c r="A1405" t="s">
        <v>2388</v>
      </c>
      <c r="B1405" t="s">
        <v>43</v>
      </c>
      <c r="C1405" t="s">
        <v>664</v>
      </c>
      <c r="D1405" t="s">
        <v>664</v>
      </c>
      <c r="E1405" s="2">
        <v>2231.1</v>
      </c>
      <c r="F1405" s="2" t="s">
        <v>664</v>
      </c>
      <c r="G1405" s="2" t="s">
        <v>664</v>
      </c>
      <c r="H1405" s="2" t="s">
        <v>664</v>
      </c>
      <c r="I1405" s="2" t="s">
        <v>664</v>
      </c>
      <c r="J1405" s="2" t="s">
        <v>664</v>
      </c>
      <c r="K1405" s="2">
        <v>1717.5</v>
      </c>
      <c r="L1405" s="2" t="s">
        <v>664</v>
      </c>
      <c r="M1405" s="2">
        <v>2423.1999999999998</v>
      </c>
      <c r="N1405" s="2">
        <v>2283</v>
      </c>
      <c r="O1405" s="2">
        <v>3658</v>
      </c>
      <c r="P1405" s="2" t="s">
        <v>664</v>
      </c>
      <c r="Q1405" s="2">
        <v>2079.1999999999998</v>
      </c>
      <c r="R1405" s="2" t="s">
        <v>664</v>
      </c>
      <c r="S1405" s="2">
        <v>1433.8</v>
      </c>
      <c r="T1405" s="2" t="s">
        <v>664</v>
      </c>
      <c r="U1405" s="2" t="s">
        <v>664</v>
      </c>
      <c r="V1405">
        <v>2</v>
      </c>
      <c r="W1405" s="3">
        <v>31.515000000000001</v>
      </c>
    </row>
    <row r="1406" spans="1:23" x14ac:dyDescent="0.25">
      <c r="A1406" t="s">
        <v>2389</v>
      </c>
      <c r="B1406" t="s">
        <v>43</v>
      </c>
      <c r="C1406" t="s">
        <v>664</v>
      </c>
      <c r="D1406" t="s">
        <v>664</v>
      </c>
      <c r="E1406" s="2">
        <v>3935.9</v>
      </c>
      <c r="F1406" s="2">
        <v>6270.1</v>
      </c>
      <c r="G1406" s="2">
        <v>5196.3999999999996</v>
      </c>
      <c r="H1406" s="2">
        <v>7340</v>
      </c>
      <c r="I1406" s="2">
        <v>3025.2</v>
      </c>
      <c r="J1406" s="2">
        <v>2780</v>
      </c>
      <c r="K1406" s="2">
        <v>3116.5</v>
      </c>
      <c r="L1406" s="2" t="s">
        <v>664</v>
      </c>
      <c r="M1406" s="2">
        <v>5818.6</v>
      </c>
      <c r="N1406" s="2">
        <v>4970.8999999999996</v>
      </c>
      <c r="O1406" s="2">
        <v>5046</v>
      </c>
      <c r="P1406" s="2">
        <v>4368.3999999999996</v>
      </c>
      <c r="Q1406" s="2">
        <v>4238.2</v>
      </c>
      <c r="R1406" s="2">
        <v>4138</v>
      </c>
      <c r="S1406" s="2">
        <v>3649.5</v>
      </c>
      <c r="T1406" s="2">
        <v>5907.7</v>
      </c>
      <c r="U1406" s="2" t="s">
        <v>664</v>
      </c>
      <c r="V1406">
        <v>3</v>
      </c>
      <c r="W1406" s="3">
        <v>106.27</v>
      </c>
    </row>
    <row r="1407" spans="1:23" x14ac:dyDescent="0.25">
      <c r="A1407" t="s">
        <v>2390</v>
      </c>
      <c r="B1407" t="s">
        <v>43</v>
      </c>
      <c r="C1407" t="s">
        <v>664</v>
      </c>
      <c r="D1407" t="s">
        <v>664</v>
      </c>
      <c r="E1407" s="2" t="s">
        <v>664</v>
      </c>
      <c r="F1407" s="2" t="s">
        <v>664</v>
      </c>
      <c r="G1407" s="2" t="s">
        <v>664</v>
      </c>
      <c r="H1407" s="2" t="s">
        <v>664</v>
      </c>
      <c r="I1407" s="2" t="s">
        <v>664</v>
      </c>
      <c r="J1407" s="2" t="s">
        <v>664</v>
      </c>
      <c r="K1407" s="2" t="s">
        <v>664</v>
      </c>
      <c r="L1407" s="2" t="s">
        <v>664</v>
      </c>
      <c r="M1407" s="2" t="s">
        <v>664</v>
      </c>
      <c r="N1407" s="2" t="s">
        <v>664</v>
      </c>
      <c r="O1407" s="2" t="s">
        <v>664</v>
      </c>
      <c r="P1407" s="2" t="s">
        <v>664</v>
      </c>
      <c r="Q1407" s="2" t="s">
        <v>664</v>
      </c>
      <c r="R1407" s="2" t="s">
        <v>664</v>
      </c>
      <c r="S1407" s="2" t="s">
        <v>664</v>
      </c>
      <c r="T1407" s="2">
        <v>1593.4</v>
      </c>
      <c r="U1407" s="2" t="s">
        <v>664</v>
      </c>
      <c r="V1407">
        <v>1</v>
      </c>
      <c r="W1407" s="3">
        <v>28.440999999999999</v>
      </c>
    </row>
    <row r="1408" spans="1:23" x14ac:dyDescent="0.25">
      <c r="A1408" t="s">
        <v>2391</v>
      </c>
      <c r="B1408" t="s">
        <v>43</v>
      </c>
      <c r="C1408" t="s">
        <v>664</v>
      </c>
      <c r="D1408" t="s">
        <v>664</v>
      </c>
      <c r="E1408" s="2">
        <v>2560.9</v>
      </c>
      <c r="F1408" s="2">
        <v>2805.1</v>
      </c>
      <c r="G1408" s="2">
        <v>2606.6</v>
      </c>
      <c r="H1408" s="2" t="s">
        <v>664</v>
      </c>
      <c r="I1408" s="2" t="s">
        <v>664</v>
      </c>
      <c r="J1408" s="2" t="s">
        <v>664</v>
      </c>
      <c r="K1408" s="2" t="s">
        <v>664</v>
      </c>
      <c r="L1408" s="2" t="s">
        <v>664</v>
      </c>
      <c r="M1408" s="2">
        <v>2482.4</v>
      </c>
      <c r="N1408" s="2" t="s">
        <v>664</v>
      </c>
      <c r="O1408" s="2" t="s">
        <v>664</v>
      </c>
      <c r="P1408" s="2">
        <v>3243.5</v>
      </c>
      <c r="Q1408" s="2">
        <v>2061.4</v>
      </c>
      <c r="R1408" s="2" t="s">
        <v>664</v>
      </c>
      <c r="S1408" s="2" t="s">
        <v>664</v>
      </c>
      <c r="T1408" s="2" t="s">
        <v>664</v>
      </c>
      <c r="U1408" s="2" t="s">
        <v>664</v>
      </c>
      <c r="V1408">
        <v>1</v>
      </c>
      <c r="W1408" s="3">
        <v>12.968999999999999</v>
      </c>
    </row>
    <row r="1409" spans="1:23" x14ac:dyDescent="0.25">
      <c r="A1409" t="s">
        <v>2392</v>
      </c>
      <c r="B1409" t="s">
        <v>43</v>
      </c>
      <c r="C1409" t="s">
        <v>664</v>
      </c>
      <c r="D1409" t="s">
        <v>664</v>
      </c>
      <c r="E1409" s="2">
        <v>6830.5</v>
      </c>
      <c r="F1409" s="2">
        <v>3254</v>
      </c>
      <c r="G1409" s="2">
        <v>4742</v>
      </c>
      <c r="H1409" s="2">
        <v>6703.1</v>
      </c>
      <c r="I1409" s="2">
        <v>21629</v>
      </c>
      <c r="J1409" s="2">
        <v>8219.6</v>
      </c>
      <c r="K1409" s="2">
        <v>8542.9</v>
      </c>
      <c r="L1409" s="2">
        <v>8954.1</v>
      </c>
      <c r="M1409" s="2">
        <v>8718.7000000000007</v>
      </c>
      <c r="N1409" s="2">
        <v>8574.2000000000007</v>
      </c>
      <c r="O1409" s="2">
        <v>5177.5</v>
      </c>
      <c r="P1409" s="2">
        <v>6818.5</v>
      </c>
      <c r="Q1409" s="2">
        <v>5421.3</v>
      </c>
      <c r="R1409" s="2">
        <v>7183.1</v>
      </c>
      <c r="S1409" s="2" t="s">
        <v>664</v>
      </c>
      <c r="T1409" s="2">
        <v>8802.2000000000007</v>
      </c>
      <c r="U1409" s="2" t="s">
        <v>664</v>
      </c>
      <c r="V1409">
        <v>4</v>
      </c>
      <c r="W1409" s="3">
        <v>13.071999999999999</v>
      </c>
    </row>
    <row r="1410" spans="1:23" x14ac:dyDescent="0.25">
      <c r="A1410" t="s">
        <v>2393</v>
      </c>
      <c r="B1410" t="s">
        <v>1017</v>
      </c>
      <c r="C1410" t="s">
        <v>664</v>
      </c>
      <c r="D1410" t="s">
        <v>664</v>
      </c>
      <c r="E1410" s="2" t="s">
        <v>664</v>
      </c>
      <c r="F1410" s="2" t="s">
        <v>664</v>
      </c>
      <c r="G1410" s="2" t="s">
        <v>664</v>
      </c>
      <c r="H1410" s="2" t="s">
        <v>664</v>
      </c>
      <c r="I1410" s="2" t="s">
        <v>664</v>
      </c>
      <c r="J1410" s="2" t="s">
        <v>664</v>
      </c>
      <c r="K1410" s="2" t="s">
        <v>664</v>
      </c>
      <c r="L1410" s="2" t="s">
        <v>664</v>
      </c>
      <c r="M1410" s="2" t="s">
        <v>664</v>
      </c>
      <c r="N1410" s="2" t="s">
        <v>664</v>
      </c>
      <c r="O1410" s="2" t="s">
        <v>664</v>
      </c>
      <c r="P1410" s="2" t="s">
        <v>664</v>
      </c>
      <c r="Q1410" s="2" t="s">
        <v>664</v>
      </c>
      <c r="R1410" s="2" t="s">
        <v>664</v>
      </c>
      <c r="S1410" s="2" t="s">
        <v>664</v>
      </c>
      <c r="T1410" s="2">
        <v>378.41</v>
      </c>
      <c r="U1410" s="2" t="s">
        <v>664</v>
      </c>
      <c r="V1410">
        <v>2</v>
      </c>
      <c r="W1410" s="3">
        <v>4.4146000000000001</v>
      </c>
    </row>
    <row r="1411" spans="1:23" x14ac:dyDescent="0.25">
      <c r="A1411" t="s">
        <v>2394</v>
      </c>
      <c r="B1411" t="s">
        <v>2395</v>
      </c>
      <c r="C1411" t="s">
        <v>664</v>
      </c>
      <c r="D1411" t="s">
        <v>664</v>
      </c>
      <c r="E1411" s="2">
        <v>1690.6</v>
      </c>
      <c r="F1411" s="2" t="s">
        <v>664</v>
      </c>
      <c r="G1411" s="2">
        <v>1689.6</v>
      </c>
      <c r="H1411" s="2">
        <v>3271.8</v>
      </c>
      <c r="I1411" s="2" t="s">
        <v>664</v>
      </c>
      <c r="J1411" s="2" t="s">
        <v>664</v>
      </c>
      <c r="K1411" s="2" t="s">
        <v>664</v>
      </c>
      <c r="L1411" s="2" t="s">
        <v>664</v>
      </c>
      <c r="M1411" s="2" t="s">
        <v>664</v>
      </c>
      <c r="N1411" s="2">
        <v>1602.8</v>
      </c>
      <c r="O1411" s="2">
        <v>2017.8</v>
      </c>
      <c r="P1411" s="2">
        <v>1808.5</v>
      </c>
      <c r="Q1411" s="2">
        <v>1981</v>
      </c>
      <c r="R1411" s="2" t="s">
        <v>664</v>
      </c>
      <c r="S1411" s="2">
        <v>1481.1</v>
      </c>
      <c r="T1411" s="2" t="s">
        <v>664</v>
      </c>
      <c r="U1411" s="2" t="s">
        <v>664</v>
      </c>
      <c r="V1411">
        <v>1</v>
      </c>
      <c r="W1411" s="3">
        <v>2.4001999999999999</v>
      </c>
    </row>
    <row r="1412" spans="1:23" x14ac:dyDescent="0.25">
      <c r="A1412" t="s">
        <v>2396</v>
      </c>
      <c r="B1412" t="s">
        <v>2397</v>
      </c>
      <c r="C1412" t="s">
        <v>664</v>
      </c>
      <c r="D1412" t="s">
        <v>664</v>
      </c>
      <c r="E1412" s="2">
        <v>5326.1</v>
      </c>
      <c r="F1412" s="2" t="s">
        <v>664</v>
      </c>
      <c r="G1412" s="2">
        <v>7330.8</v>
      </c>
      <c r="H1412" s="2">
        <v>1598.7</v>
      </c>
      <c r="I1412" s="2">
        <v>4981.3</v>
      </c>
      <c r="J1412" s="2">
        <v>5816.2</v>
      </c>
      <c r="K1412" s="2">
        <v>3506.2</v>
      </c>
      <c r="L1412" s="2">
        <v>6015.4</v>
      </c>
      <c r="M1412" s="2">
        <v>5995.2</v>
      </c>
      <c r="N1412" s="2">
        <v>6275.7</v>
      </c>
      <c r="O1412" s="2">
        <v>7379.2</v>
      </c>
      <c r="P1412" s="2">
        <v>4831.3</v>
      </c>
      <c r="Q1412" s="2">
        <v>7401.6</v>
      </c>
      <c r="R1412" s="2">
        <v>4706.7</v>
      </c>
      <c r="S1412" s="2">
        <v>7171.8</v>
      </c>
      <c r="T1412" s="2">
        <v>1979.7</v>
      </c>
      <c r="U1412" s="2" t="s">
        <v>664</v>
      </c>
      <c r="V1412">
        <v>7</v>
      </c>
      <c r="W1412" s="3">
        <v>115.68</v>
      </c>
    </row>
    <row r="1413" spans="1:23" x14ac:dyDescent="0.25">
      <c r="A1413" t="s">
        <v>2398</v>
      </c>
      <c r="B1413" t="s">
        <v>43</v>
      </c>
      <c r="C1413" t="s">
        <v>664</v>
      </c>
      <c r="D1413" t="s">
        <v>664</v>
      </c>
      <c r="E1413" s="2" t="s">
        <v>664</v>
      </c>
      <c r="F1413" s="2" t="s">
        <v>664</v>
      </c>
      <c r="G1413" s="2" t="s">
        <v>664</v>
      </c>
      <c r="H1413" s="2" t="s">
        <v>664</v>
      </c>
      <c r="I1413" s="2" t="s">
        <v>664</v>
      </c>
      <c r="J1413" s="2" t="s">
        <v>664</v>
      </c>
      <c r="K1413" s="2" t="s">
        <v>664</v>
      </c>
      <c r="L1413" s="2" t="s">
        <v>664</v>
      </c>
      <c r="M1413" s="2" t="s">
        <v>664</v>
      </c>
      <c r="N1413" s="2" t="s">
        <v>664</v>
      </c>
      <c r="O1413" s="2" t="s">
        <v>664</v>
      </c>
      <c r="P1413" s="2" t="s">
        <v>664</v>
      </c>
      <c r="Q1413" s="2" t="s">
        <v>664</v>
      </c>
      <c r="R1413" s="2" t="s">
        <v>664</v>
      </c>
      <c r="S1413" s="2" t="s">
        <v>664</v>
      </c>
      <c r="T1413" s="2">
        <v>1359.5</v>
      </c>
      <c r="U1413" s="2" t="s">
        <v>664</v>
      </c>
      <c r="V1413">
        <v>1</v>
      </c>
      <c r="W1413" s="3">
        <v>2.6996000000000002</v>
      </c>
    </row>
    <row r="1414" spans="1:23" x14ac:dyDescent="0.25">
      <c r="A1414" t="s">
        <v>2399</v>
      </c>
      <c r="B1414" t="s">
        <v>2400</v>
      </c>
      <c r="C1414" t="s">
        <v>664</v>
      </c>
      <c r="D1414" t="s">
        <v>664</v>
      </c>
      <c r="E1414" s="2">
        <v>33551</v>
      </c>
      <c r="F1414" s="2">
        <v>21959</v>
      </c>
      <c r="G1414" s="2" t="s">
        <v>664</v>
      </c>
      <c r="H1414" s="2">
        <v>39324</v>
      </c>
      <c r="I1414" s="2">
        <v>54385</v>
      </c>
      <c r="J1414" s="2">
        <v>25720</v>
      </c>
      <c r="K1414" s="2">
        <v>40076</v>
      </c>
      <c r="L1414" s="2">
        <v>44397</v>
      </c>
      <c r="M1414" s="2">
        <v>42053</v>
      </c>
      <c r="N1414" s="2">
        <v>29937</v>
      </c>
      <c r="O1414" s="2">
        <v>12052</v>
      </c>
      <c r="P1414" s="2">
        <v>27555</v>
      </c>
      <c r="Q1414" s="2">
        <v>34054</v>
      </c>
      <c r="R1414" s="2">
        <v>38897</v>
      </c>
      <c r="S1414" s="2">
        <v>21298</v>
      </c>
      <c r="T1414" s="2">
        <v>39943</v>
      </c>
      <c r="U1414" s="2" t="s">
        <v>664</v>
      </c>
      <c r="V1414">
        <v>3</v>
      </c>
      <c r="W1414" s="3">
        <v>43.334000000000003</v>
      </c>
    </row>
    <row r="1415" spans="1:23" x14ac:dyDescent="0.25">
      <c r="A1415" t="s">
        <v>2401</v>
      </c>
      <c r="B1415" t="s">
        <v>2402</v>
      </c>
      <c r="C1415" t="s">
        <v>664</v>
      </c>
      <c r="D1415" t="s">
        <v>664</v>
      </c>
      <c r="E1415" s="2">
        <v>3578.7</v>
      </c>
      <c r="F1415" s="2">
        <v>4888.3</v>
      </c>
      <c r="G1415" s="2">
        <v>3910.6</v>
      </c>
      <c r="H1415" s="2" t="s">
        <v>664</v>
      </c>
      <c r="I1415" s="2" t="s">
        <v>664</v>
      </c>
      <c r="J1415" s="2">
        <v>3070.6</v>
      </c>
      <c r="K1415" s="2" t="s">
        <v>664</v>
      </c>
      <c r="L1415" s="2" t="s">
        <v>664</v>
      </c>
      <c r="M1415" s="2">
        <v>3046.9</v>
      </c>
      <c r="N1415" s="2" t="s">
        <v>664</v>
      </c>
      <c r="O1415" s="2">
        <v>3095.7</v>
      </c>
      <c r="P1415" s="2" t="s">
        <v>664</v>
      </c>
      <c r="Q1415" s="2">
        <v>3194.6</v>
      </c>
      <c r="R1415" s="2" t="s">
        <v>664</v>
      </c>
      <c r="S1415" s="2">
        <v>2386</v>
      </c>
      <c r="T1415" s="2">
        <v>3553.5</v>
      </c>
      <c r="U1415" s="2" t="s">
        <v>664</v>
      </c>
      <c r="V1415">
        <v>2</v>
      </c>
      <c r="W1415" s="3">
        <v>13.115</v>
      </c>
    </row>
    <row r="1416" spans="1:23" x14ac:dyDescent="0.25">
      <c r="A1416" t="s">
        <v>2403</v>
      </c>
      <c r="B1416" t="s">
        <v>2404</v>
      </c>
      <c r="C1416" t="s">
        <v>664</v>
      </c>
      <c r="D1416" t="s">
        <v>664</v>
      </c>
      <c r="E1416" s="2">
        <v>2151</v>
      </c>
      <c r="F1416" s="2">
        <v>580.47</v>
      </c>
      <c r="G1416" s="2">
        <v>1723.4</v>
      </c>
      <c r="H1416" s="2" t="s">
        <v>664</v>
      </c>
      <c r="I1416" s="2" t="s">
        <v>664</v>
      </c>
      <c r="J1416" s="2">
        <v>2267.1</v>
      </c>
      <c r="K1416" s="2">
        <v>1624.8</v>
      </c>
      <c r="L1416" s="2">
        <v>1938.4</v>
      </c>
      <c r="M1416" s="2" t="s">
        <v>664</v>
      </c>
      <c r="N1416" s="2">
        <v>3049.5</v>
      </c>
      <c r="O1416" s="2" t="s">
        <v>664</v>
      </c>
      <c r="P1416" s="2" t="s">
        <v>664</v>
      </c>
      <c r="Q1416" s="2">
        <v>2387.1999999999998</v>
      </c>
      <c r="R1416" s="2">
        <v>2795.2</v>
      </c>
      <c r="S1416" s="2">
        <v>1753</v>
      </c>
      <c r="T1416" s="2">
        <v>2070.1999999999998</v>
      </c>
      <c r="U1416" s="2" t="s">
        <v>664</v>
      </c>
      <c r="V1416">
        <v>2</v>
      </c>
      <c r="W1416" s="3">
        <v>8.0017999999999994</v>
      </c>
    </row>
    <row r="1417" spans="1:23" x14ac:dyDescent="0.25">
      <c r="A1417" t="s">
        <v>2405</v>
      </c>
      <c r="B1417" t="s">
        <v>2406</v>
      </c>
      <c r="C1417" t="s">
        <v>664</v>
      </c>
      <c r="D1417" t="s">
        <v>664</v>
      </c>
      <c r="E1417" s="2" t="s">
        <v>664</v>
      </c>
      <c r="F1417" s="2" t="s">
        <v>664</v>
      </c>
      <c r="G1417" s="2" t="s">
        <v>664</v>
      </c>
      <c r="H1417" s="2" t="s">
        <v>664</v>
      </c>
      <c r="I1417" s="2" t="s">
        <v>664</v>
      </c>
      <c r="J1417" s="2" t="s">
        <v>664</v>
      </c>
      <c r="K1417" s="2" t="s">
        <v>664</v>
      </c>
      <c r="L1417" s="2" t="s">
        <v>664</v>
      </c>
      <c r="M1417" s="2" t="s">
        <v>664</v>
      </c>
      <c r="N1417" s="2" t="s">
        <v>664</v>
      </c>
      <c r="O1417" s="2" t="s">
        <v>664</v>
      </c>
      <c r="P1417" s="2" t="s">
        <v>664</v>
      </c>
      <c r="Q1417" s="2" t="s">
        <v>664</v>
      </c>
      <c r="R1417" s="2" t="s">
        <v>664</v>
      </c>
      <c r="S1417" s="2" t="s">
        <v>664</v>
      </c>
      <c r="T1417" s="2">
        <v>1965.3</v>
      </c>
      <c r="U1417" s="2" t="s">
        <v>664</v>
      </c>
      <c r="V1417">
        <v>2</v>
      </c>
      <c r="W1417" s="3">
        <v>3.0945</v>
      </c>
    </row>
    <row r="1418" spans="1:23" x14ac:dyDescent="0.25">
      <c r="A1418" t="s">
        <v>2407</v>
      </c>
      <c r="B1418" t="s">
        <v>2408</v>
      </c>
      <c r="C1418" t="s">
        <v>664</v>
      </c>
      <c r="D1418" t="s">
        <v>664</v>
      </c>
      <c r="E1418" s="2" t="s">
        <v>664</v>
      </c>
      <c r="F1418" s="2">
        <v>1451.6</v>
      </c>
      <c r="G1418" s="2" t="s">
        <v>664</v>
      </c>
      <c r="H1418" s="2">
        <v>1385.5</v>
      </c>
      <c r="I1418" s="2" t="s">
        <v>664</v>
      </c>
      <c r="J1418" s="2">
        <v>1886.6</v>
      </c>
      <c r="K1418" s="2" t="s">
        <v>664</v>
      </c>
      <c r="L1418" s="2">
        <v>2099</v>
      </c>
      <c r="M1418" s="2">
        <v>1484.8</v>
      </c>
      <c r="N1418" s="2" t="s">
        <v>664</v>
      </c>
      <c r="O1418" s="2" t="s">
        <v>664</v>
      </c>
      <c r="P1418" s="2" t="s">
        <v>664</v>
      </c>
      <c r="Q1418" s="2" t="s">
        <v>664</v>
      </c>
      <c r="R1418" s="2" t="s">
        <v>664</v>
      </c>
      <c r="S1418" s="2" t="s">
        <v>664</v>
      </c>
      <c r="T1418" s="2" t="s">
        <v>664</v>
      </c>
      <c r="U1418" s="2" t="s">
        <v>664</v>
      </c>
      <c r="V1418">
        <v>3</v>
      </c>
      <c r="W1418" s="3">
        <v>14.77</v>
      </c>
    </row>
    <row r="1419" spans="1:23" x14ac:dyDescent="0.25">
      <c r="A1419" t="s">
        <v>2409</v>
      </c>
      <c r="B1419" t="s">
        <v>43</v>
      </c>
      <c r="C1419" t="s">
        <v>664</v>
      </c>
      <c r="D1419" t="s">
        <v>664</v>
      </c>
      <c r="E1419" s="2" t="s">
        <v>664</v>
      </c>
      <c r="F1419" s="2" t="s">
        <v>664</v>
      </c>
      <c r="G1419" s="2" t="s">
        <v>664</v>
      </c>
      <c r="H1419" s="2" t="s">
        <v>664</v>
      </c>
      <c r="I1419" s="2" t="s">
        <v>664</v>
      </c>
      <c r="J1419" s="2" t="s">
        <v>664</v>
      </c>
      <c r="K1419" s="2" t="s">
        <v>664</v>
      </c>
      <c r="L1419" s="2" t="s">
        <v>664</v>
      </c>
      <c r="M1419" s="2" t="s">
        <v>664</v>
      </c>
      <c r="N1419" s="2" t="s">
        <v>664</v>
      </c>
      <c r="O1419" s="2" t="s">
        <v>664</v>
      </c>
      <c r="P1419" s="2" t="s">
        <v>664</v>
      </c>
      <c r="Q1419" s="2" t="s">
        <v>664</v>
      </c>
      <c r="R1419" s="2" t="s">
        <v>664</v>
      </c>
      <c r="S1419" s="2" t="s">
        <v>664</v>
      </c>
      <c r="T1419" s="2">
        <v>335.72</v>
      </c>
      <c r="U1419" s="2" t="s">
        <v>664</v>
      </c>
      <c r="V1419">
        <v>2</v>
      </c>
      <c r="W1419" s="3">
        <v>5.843</v>
      </c>
    </row>
    <row r="1420" spans="1:23" x14ac:dyDescent="0.25">
      <c r="A1420" t="s">
        <v>2410</v>
      </c>
      <c r="B1420" t="s">
        <v>43</v>
      </c>
      <c r="C1420" t="s">
        <v>664</v>
      </c>
      <c r="D1420" t="s">
        <v>664</v>
      </c>
      <c r="E1420" s="2" t="s">
        <v>664</v>
      </c>
      <c r="F1420" s="2" t="s">
        <v>664</v>
      </c>
      <c r="G1420" s="2" t="s">
        <v>664</v>
      </c>
      <c r="H1420" s="2" t="s">
        <v>664</v>
      </c>
      <c r="I1420" s="2" t="s">
        <v>664</v>
      </c>
      <c r="J1420" s="2" t="s">
        <v>664</v>
      </c>
      <c r="K1420" s="2" t="s">
        <v>664</v>
      </c>
      <c r="L1420" s="2" t="s">
        <v>664</v>
      </c>
      <c r="M1420" s="2" t="s">
        <v>664</v>
      </c>
      <c r="N1420" s="2" t="s">
        <v>664</v>
      </c>
      <c r="O1420" s="2" t="s">
        <v>664</v>
      </c>
      <c r="P1420" s="2" t="s">
        <v>664</v>
      </c>
      <c r="Q1420" s="2" t="s">
        <v>664</v>
      </c>
      <c r="R1420" s="2" t="s">
        <v>664</v>
      </c>
      <c r="S1420" s="2" t="s">
        <v>664</v>
      </c>
      <c r="T1420" s="2">
        <v>3305.2</v>
      </c>
      <c r="U1420" s="2" t="s">
        <v>664</v>
      </c>
      <c r="V1420">
        <v>2</v>
      </c>
      <c r="W1420" s="3">
        <v>6.1471</v>
      </c>
    </row>
    <row r="1421" spans="1:23" x14ac:dyDescent="0.25">
      <c r="A1421" t="s">
        <v>2411</v>
      </c>
      <c r="B1421" t="s">
        <v>43</v>
      </c>
      <c r="C1421" t="s">
        <v>664</v>
      </c>
      <c r="D1421" t="s">
        <v>664</v>
      </c>
      <c r="E1421" s="2" t="s">
        <v>664</v>
      </c>
      <c r="F1421" s="2">
        <v>6080.4</v>
      </c>
      <c r="G1421" s="2" t="s">
        <v>664</v>
      </c>
      <c r="H1421" s="2">
        <v>1782.3</v>
      </c>
      <c r="I1421" s="2" t="s">
        <v>664</v>
      </c>
      <c r="J1421" s="2">
        <v>4283.5</v>
      </c>
      <c r="K1421" s="2">
        <v>3775.3</v>
      </c>
      <c r="L1421" s="2">
        <v>3998.9</v>
      </c>
      <c r="M1421" s="2">
        <v>3960.8</v>
      </c>
      <c r="N1421" s="2" t="s">
        <v>664</v>
      </c>
      <c r="O1421" s="2">
        <v>3238</v>
      </c>
      <c r="P1421" s="2" t="s">
        <v>664</v>
      </c>
      <c r="Q1421" s="2" t="s">
        <v>664</v>
      </c>
      <c r="R1421" s="2">
        <v>3355.2</v>
      </c>
      <c r="S1421" s="2">
        <v>3879.2</v>
      </c>
      <c r="T1421" s="2">
        <v>4570.7</v>
      </c>
      <c r="U1421" s="2" t="s">
        <v>664</v>
      </c>
      <c r="V1421">
        <v>2</v>
      </c>
      <c r="W1421" s="3">
        <v>13.847</v>
      </c>
    </row>
    <row r="1422" spans="1:23" x14ac:dyDescent="0.25">
      <c r="A1422" t="s">
        <v>2412</v>
      </c>
      <c r="B1422" t="s">
        <v>2413</v>
      </c>
      <c r="C1422" t="s">
        <v>664</v>
      </c>
      <c r="D1422" t="s">
        <v>664</v>
      </c>
      <c r="E1422" s="2">
        <v>6760.7</v>
      </c>
      <c r="F1422" s="2">
        <v>2304.9</v>
      </c>
      <c r="G1422" s="2" t="s">
        <v>664</v>
      </c>
      <c r="H1422" s="2">
        <v>5664.2</v>
      </c>
      <c r="I1422" s="2">
        <v>4932.6000000000004</v>
      </c>
      <c r="J1422" s="2">
        <v>3512.2</v>
      </c>
      <c r="K1422" s="2">
        <v>5405.3</v>
      </c>
      <c r="L1422" s="2">
        <v>9498.4</v>
      </c>
      <c r="M1422" s="2">
        <v>4082</v>
      </c>
      <c r="N1422" s="2" t="s">
        <v>664</v>
      </c>
      <c r="O1422" s="2">
        <v>3735.8</v>
      </c>
      <c r="P1422" s="2">
        <v>6532.6</v>
      </c>
      <c r="Q1422" s="2">
        <v>3230.4</v>
      </c>
      <c r="R1422" s="2">
        <v>3999.3</v>
      </c>
      <c r="S1422" s="2">
        <v>4352.3999999999996</v>
      </c>
      <c r="T1422" s="2">
        <v>6935.5</v>
      </c>
      <c r="U1422" s="2" t="s">
        <v>664</v>
      </c>
      <c r="V1422">
        <v>3</v>
      </c>
      <c r="W1422" s="3">
        <v>72.406000000000006</v>
      </c>
    </row>
    <row r="1423" spans="1:23" x14ac:dyDescent="0.25">
      <c r="A1423" t="s">
        <v>2414</v>
      </c>
      <c r="B1423" t="s">
        <v>2415</v>
      </c>
      <c r="C1423" t="s">
        <v>664</v>
      </c>
      <c r="D1423" t="s">
        <v>664</v>
      </c>
      <c r="E1423" s="2">
        <v>1979.6</v>
      </c>
      <c r="F1423" s="2">
        <v>2286.1999999999998</v>
      </c>
      <c r="G1423" s="2" t="s">
        <v>664</v>
      </c>
      <c r="H1423" s="2" t="s">
        <v>664</v>
      </c>
      <c r="I1423" s="2">
        <v>2754.1</v>
      </c>
      <c r="J1423" s="2" t="s">
        <v>664</v>
      </c>
      <c r="K1423" s="2">
        <v>2002.7</v>
      </c>
      <c r="L1423" s="2" t="s">
        <v>664</v>
      </c>
      <c r="M1423" s="2" t="s">
        <v>664</v>
      </c>
      <c r="N1423" s="2">
        <v>2241.4</v>
      </c>
      <c r="O1423" s="2" t="s">
        <v>664</v>
      </c>
      <c r="P1423" s="2">
        <v>2938</v>
      </c>
      <c r="Q1423" s="2">
        <v>1816.9</v>
      </c>
      <c r="R1423" s="2" t="s">
        <v>664</v>
      </c>
      <c r="S1423" s="2" t="s">
        <v>664</v>
      </c>
      <c r="T1423" s="2" t="s">
        <v>664</v>
      </c>
      <c r="U1423" s="2" t="s">
        <v>664</v>
      </c>
      <c r="V1423">
        <v>4</v>
      </c>
      <c r="W1423" s="3">
        <v>27.661999999999999</v>
      </c>
    </row>
    <row r="1424" spans="1:23" x14ac:dyDescent="0.25">
      <c r="A1424" t="s">
        <v>2416</v>
      </c>
      <c r="B1424" t="s">
        <v>43</v>
      </c>
      <c r="C1424" t="s">
        <v>664</v>
      </c>
      <c r="D1424" t="s">
        <v>664</v>
      </c>
      <c r="E1424" s="2" t="s">
        <v>664</v>
      </c>
      <c r="F1424" s="2" t="s">
        <v>664</v>
      </c>
      <c r="G1424" s="2" t="s">
        <v>664</v>
      </c>
      <c r="H1424" s="2" t="s">
        <v>664</v>
      </c>
      <c r="I1424" s="2" t="s">
        <v>664</v>
      </c>
      <c r="J1424" s="2" t="s">
        <v>664</v>
      </c>
      <c r="K1424" s="2" t="s">
        <v>664</v>
      </c>
      <c r="L1424" s="2" t="s">
        <v>664</v>
      </c>
      <c r="M1424" s="2" t="s">
        <v>664</v>
      </c>
      <c r="N1424" s="2" t="s">
        <v>664</v>
      </c>
      <c r="O1424" s="2">
        <v>1075.5</v>
      </c>
      <c r="P1424" s="2" t="s">
        <v>664</v>
      </c>
      <c r="Q1424" s="2" t="s">
        <v>664</v>
      </c>
      <c r="R1424" s="2" t="s">
        <v>664</v>
      </c>
      <c r="S1424" s="2" t="s">
        <v>664</v>
      </c>
      <c r="T1424" s="2" t="s">
        <v>664</v>
      </c>
      <c r="U1424" s="2" t="s">
        <v>664</v>
      </c>
      <c r="V1424">
        <v>1</v>
      </c>
      <c r="W1424" s="3">
        <v>4.1901999999999999</v>
      </c>
    </row>
    <row r="1425" spans="1:23" x14ac:dyDescent="0.25">
      <c r="A1425" t="s">
        <v>2417</v>
      </c>
      <c r="B1425" t="s">
        <v>43</v>
      </c>
      <c r="C1425" t="s">
        <v>664</v>
      </c>
      <c r="D1425" t="s">
        <v>664</v>
      </c>
      <c r="E1425" s="2" t="s">
        <v>664</v>
      </c>
      <c r="F1425" s="2" t="s">
        <v>664</v>
      </c>
      <c r="G1425" s="2" t="s">
        <v>664</v>
      </c>
      <c r="H1425" s="2" t="s">
        <v>664</v>
      </c>
      <c r="I1425" s="2" t="s">
        <v>664</v>
      </c>
      <c r="J1425" s="2" t="s">
        <v>664</v>
      </c>
      <c r="K1425" s="2" t="s">
        <v>664</v>
      </c>
      <c r="L1425" s="2">
        <v>694.84</v>
      </c>
      <c r="M1425" s="2" t="s">
        <v>664</v>
      </c>
      <c r="N1425" s="2" t="s">
        <v>664</v>
      </c>
      <c r="O1425" s="2" t="s">
        <v>664</v>
      </c>
      <c r="P1425" s="2" t="s">
        <v>664</v>
      </c>
      <c r="Q1425" s="2" t="s">
        <v>664</v>
      </c>
      <c r="R1425" s="2" t="s">
        <v>664</v>
      </c>
      <c r="S1425" s="2" t="s">
        <v>664</v>
      </c>
      <c r="T1425" s="2" t="s">
        <v>664</v>
      </c>
      <c r="U1425" s="2" t="s">
        <v>664</v>
      </c>
      <c r="V1425">
        <v>1</v>
      </c>
      <c r="W1425" s="3">
        <v>3.8715000000000002</v>
      </c>
    </row>
    <row r="1426" spans="1:23" x14ac:dyDescent="0.25">
      <c r="A1426" t="s">
        <v>2418</v>
      </c>
      <c r="B1426" t="s">
        <v>2296</v>
      </c>
      <c r="C1426" t="s">
        <v>664</v>
      </c>
      <c r="D1426" t="s">
        <v>664</v>
      </c>
      <c r="E1426" s="2" t="s">
        <v>664</v>
      </c>
      <c r="F1426" s="2" t="s">
        <v>664</v>
      </c>
      <c r="G1426" s="2" t="s">
        <v>664</v>
      </c>
      <c r="H1426" s="2" t="s">
        <v>664</v>
      </c>
      <c r="I1426" s="2" t="s">
        <v>664</v>
      </c>
      <c r="J1426" s="2" t="s">
        <v>664</v>
      </c>
      <c r="K1426" s="2" t="s">
        <v>664</v>
      </c>
      <c r="L1426" s="2" t="s">
        <v>664</v>
      </c>
      <c r="M1426" s="2" t="s">
        <v>664</v>
      </c>
      <c r="N1426" s="2" t="s">
        <v>664</v>
      </c>
      <c r="O1426" s="2" t="s">
        <v>664</v>
      </c>
      <c r="P1426" s="2" t="s">
        <v>664</v>
      </c>
      <c r="Q1426" s="2" t="s">
        <v>664</v>
      </c>
      <c r="R1426" s="2" t="s">
        <v>664</v>
      </c>
      <c r="S1426" s="2" t="s">
        <v>664</v>
      </c>
      <c r="T1426" s="2">
        <v>1230.7</v>
      </c>
      <c r="U1426" s="2" t="s">
        <v>664</v>
      </c>
      <c r="V1426">
        <v>1</v>
      </c>
      <c r="W1426" s="3">
        <v>3.8201999999999998</v>
      </c>
    </row>
    <row r="1427" spans="1:23" x14ac:dyDescent="0.25">
      <c r="A1427" t="s">
        <v>2419</v>
      </c>
      <c r="B1427" t="s">
        <v>2420</v>
      </c>
      <c r="C1427" t="s">
        <v>664</v>
      </c>
      <c r="D1427" t="s">
        <v>664</v>
      </c>
      <c r="E1427" s="2">
        <v>3569.2</v>
      </c>
      <c r="F1427" s="2">
        <v>3650</v>
      </c>
      <c r="G1427" s="2">
        <v>2508.3000000000002</v>
      </c>
      <c r="H1427" s="2">
        <v>1668.3</v>
      </c>
      <c r="I1427" s="2">
        <v>5439.2</v>
      </c>
      <c r="J1427" s="2">
        <v>9125.9</v>
      </c>
      <c r="K1427" s="2">
        <v>7780.4</v>
      </c>
      <c r="L1427" s="2">
        <v>6645.9</v>
      </c>
      <c r="M1427" s="2">
        <v>1530.4</v>
      </c>
      <c r="N1427" s="2">
        <v>1365.1</v>
      </c>
      <c r="O1427" s="2">
        <v>1784.7</v>
      </c>
      <c r="P1427" s="2" t="s">
        <v>664</v>
      </c>
      <c r="Q1427" s="2">
        <v>2250.5</v>
      </c>
      <c r="R1427" s="2">
        <v>2105.1999999999998</v>
      </c>
      <c r="S1427" s="2" t="s">
        <v>664</v>
      </c>
      <c r="T1427" s="2">
        <v>4027.8</v>
      </c>
      <c r="U1427" s="2" t="s">
        <v>664</v>
      </c>
      <c r="V1427">
        <v>3</v>
      </c>
      <c r="W1427" s="3">
        <v>75.051000000000002</v>
      </c>
    </row>
    <row r="1428" spans="1:23" x14ac:dyDescent="0.25">
      <c r="A1428" t="s">
        <v>2421</v>
      </c>
      <c r="B1428" t="s">
        <v>43</v>
      </c>
      <c r="C1428" t="s">
        <v>664</v>
      </c>
      <c r="D1428" t="s">
        <v>664</v>
      </c>
      <c r="E1428" s="2">
        <v>2387.8000000000002</v>
      </c>
      <c r="F1428" s="2">
        <v>2386.1999999999998</v>
      </c>
      <c r="G1428" s="2">
        <v>2064.5</v>
      </c>
      <c r="H1428" s="2" t="s">
        <v>664</v>
      </c>
      <c r="I1428" s="2">
        <v>2085.6</v>
      </c>
      <c r="J1428" s="2">
        <v>2341.9</v>
      </c>
      <c r="K1428" s="2" t="s">
        <v>664</v>
      </c>
      <c r="L1428" s="2" t="s">
        <v>664</v>
      </c>
      <c r="M1428" s="2">
        <v>2090.1999999999998</v>
      </c>
      <c r="N1428" s="2">
        <v>2068.1</v>
      </c>
      <c r="O1428" s="2">
        <v>1982.8</v>
      </c>
      <c r="P1428" s="2">
        <v>2063.6999999999998</v>
      </c>
      <c r="Q1428" s="2">
        <v>2609.3000000000002</v>
      </c>
      <c r="R1428" s="2" t="s">
        <v>664</v>
      </c>
      <c r="S1428" s="2" t="s">
        <v>664</v>
      </c>
      <c r="T1428" s="2" t="s">
        <v>664</v>
      </c>
      <c r="U1428" s="2" t="s">
        <v>664</v>
      </c>
      <c r="V1428">
        <v>2</v>
      </c>
      <c r="W1428" s="3">
        <v>5.2279999999999998</v>
      </c>
    </row>
    <row r="1429" spans="1:23" x14ac:dyDescent="0.25">
      <c r="A1429" t="s">
        <v>2422</v>
      </c>
      <c r="B1429" t="s">
        <v>43</v>
      </c>
      <c r="C1429" t="s">
        <v>664</v>
      </c>
      <c r="D1429" t="s">
        <v>664</v>
      </c>
      <c r="E1429" s="2" t="s">
        <v>664</v>
      </c>
      <c r="F1429" s="2" t="s">
        <v>664</v>
      </c>
      <c r="G1429" s="2" t="s">
        <v>664</v>
      </c>
      <c r="H1429" s="2" t="s">
        <v>664</v>
      </c>
      <c r="I1429" s="2" t="s">
        <v>664</v>
      </c>
      <c r="J1429" s="2" t="s">
        <v>664</v>
      </c>
      <c r="K1429" s="2" t="s">
        <v>664</v>
      </c>
      <c r="L1429" s="2" t="s">
        <v>664</v>
      </c>
      <c r="M1429" s="2" t="s">
        <v>664</v>
      </c>
      <c r="N1429" s="2" t="s">
        <v>664</v>
      </c>
      <c r="O1429" s="2" t="s">
        <v>664</v>
      </c>
      <c r="P1429" s="2" t="s">
        <v>664</v>
      </c>
      <c r="Q1429" s="2" t="s">
        <v>664</v>
      </c>
      <c r="R1429" s="2" t="s">
        <v>664</v>
      </c>
      <c r="S1429" s="2" t="s">
        <v>664</v>
      </c>
      <c r="T1429" s="2">
        <v>1464</v>
      </c>
      <c r="U1429" s="2" t="s">
        <v>664</v>
      </c>
      <c r="V1429">
        <v>2</v>
      </c>
      <c r="W1429" s="3">
        <v>7.7847999999999997</v>
      </c>
    </row>
    <row r="1430" spans="1:23" x14ac:dyDescent="0.25">
      <c r="A1430" t="s">
        <v>2423</v>
      </c>
      <c r="B1430" t="s">
        <v>43</v>
      </c>
      <c r="C1430" t="s">
        <v>664</v>
      </c>
      <c r="D1430" t="s">
        <v>664</v>
      </c>
      <c r="E1430" s="2">
        <v>2536.1</v>
      </c>
      <c r="F1430" s="2">
        <v>3993.2</v>
      </c>
      <c r="G1430" s="2">
        <v>2595.8000000000002</v>
      </c>
      <c r="H1430" s="2">
        <v>2009.9</v>
      </c>
      <c r="I1430" s="2">
        <v>2793.5</v>
      </c>
      <c r="J1430" s="2">
        <v>2798.6</v>
      </c>
      <c r="K1430" s="2">
        <v>2846.2</v>
      </c>
      <c r="L1430" s="2" t="s">
        <v>664</v>
      </c>
      <c r="M1430" s="2">
        <v>2782.9</v>
      </c>
      <c r="N1430" s="2" t="s">
        <v>664</v>
      </c>
      <c r="O1430" s="2">
        <v>2557</v>
      </c>
      <c r="P1430" s="2">
        <v>3589.4</v>
      </c>
      <c r="Q1430" s="2">
        <v>2083.1999999999998</v>
      </c>
      <c r="R1430" s="2">
        <v>2171.1</v>
      </c>
      <c r="S1430" s="2">
        <v>1916.4</v>
      </c>
      <c r="T1430" s="2">
        <v>2776.8</v>
      </c>
      <c r="U1430" s="2" t="s">
        <v>664</v>
      </c>
      <c r="V1430">
        <v>3</v>
      </c>
      <c r="W1430" s="3">
        <v>16.931000000000001</v>
      </c>
    </row>
    <row r="1431" spans="1:23" x14ac:dyDescent="0.25">
      <c r="A1431" t="s">
        <v>2424</v>
      </c>
      <c r="B1431" t="s">
        <v>43</v>
      </c>
      <c r="C1431" t="s">
        <v>664</v>
      </c>
      <c r="D1431" t="s">
        <v>664</v>
      </c>
      <c r="E1431" s="2" t="s">
        <v>664</v>
      </c>
      <c r="F1431" s="2" t="s">
        <v>664</v>
      </c>
      <c r="G1431" s="2" t="s">
        <v>664</v>
      </c>
      <c r="H1431" s="2" t="s">
        <v>664</v>
      </c>
      <c r="I1431" s="2" t="s">
        <v>664</v>
      </c>
      <c r="J1431" s="2" t="s">
        <v>664</v>
      </c>
      <c r="K1431" s="2" t="s">
        <v>664</v>
      </c>
      <c r="L1431" s="2" t="s">
        <v>664</v>
      </c>
      <c r="M1431" s="2" t="s">
        <v>664</v>
      </c>
      <c r="N1431" s="2" t="s">
        <v>664</v>
      </c>
      <c r="O1431" s="2" t="s">
        <v>664</v>
      </c>
      <c r="P1431" s="2">
        <v>1760.8</v>
      </c>
      <c r="Q1431" s="2" t="s">
        <v>664</v>
      </c>
      <c r="R1431" s="2" t="s">
        <v>664</v>
      </c>
      <c r="S1431" s="2" t="s">
        <v>664</v>
      </c>
      <c r="T1431" s="2" t="s">
        <v>664</v>
      </c>
      <c r="U1431" s="2" t="s">
        <v>664</v>
      </c>
      <c r="V1431">
        <v>1</v>
      </c>
      <c r="W1431" s="3">
        <v>56.253999999999998</v>
      </c>
    </row>
    <row r="1432" spans="1:23" x14ac:dyDescent="0.25">
      <c r="A1432" t="s">
        <v>2425</v>
      </c>
      <c r="B1432" t="s">
        <v>43</v>
      </c>
      <c r="C1432" t="s">
        <v>664</v>
      </c>
      <c r="D1432" t="s">
        <v>664</v>
      </c>
      <c r="E1432" s="2" t="s">
        <v>664</v>
      </c>
      <c r="F1432" s="2" t="s">
        <v>664</v>
      </c>
      <c r="G1432" s="2" t="s">
        <v>664</v>
      </c>
      <c r="H1432" s="2" t="s">
        <v>664</v>
      </c>
      <c r="I1432" s="2" t="s">
        <v>664</v>
      </c>
      <c r="J1432" s="2" t="s">
        <v>664</v>
      </c>
      <c r="K1432" s="2" t="s">
        <v>664</v>
      </c>
      <c r="L1432" s="2" t="s">
        <v>664</v>
      </c>
      <c r="M1432" s="2" t="s">
        <v>664</v>
      </c>
      <c r="N1432" s="2" t="s">
        <v>664</v>
      </c>
      <c r="O1432" s="2" t="s">
        <v>664</v>
      </c>
      <c r="P1432" s="2" t="s">
        <v>664</v>
      </c>
      <c r="Q1432" s="2" t="s">
        <v>664</v>
      </c>
      <c r="R1432" s="2" t="s">
        <v>664</v>
      </c>
      <c r="S1432" s="2" t="s">
        <v>664</v>
      </c>
      <c r="T1432" s="2">
        <v>5165.7</v>
      </c>
      <c r="U1432" s="2" t="s">
        <v>664</v>
      </c>
      <c r="V1432">
        <v>1</v>
      </c>
      <c r="W1432" s="3">
        <v>38.152999999999999</v>
      </c>
    </row>
    <row r="1433" spans="1:23" x14ac:dyDescent="0.25">
      <c r="A1433" t="s">
        <v>2426</v>
      </c>
      <c r="B1433" t="s">
        <v>2427</v>
      </c>
      <c r="C1433" t="s">
        <v>664</v>
      </c>
      <c r="D1433" t="s">
        <v>664</v>
      </c>
      <c r="E1433" s="2" t="s">
        <v>664</v>
      </c>
      <c r="F1433" s="2" t="s">
        <v>664</v>
      </c>
      <c r="G1433" s="2" t="s">
        <v>664</v>
      </c>
      <c r="H1433" s="2" t="s">
        <v>664</v>
      </c>
      <c r="I1433" s="2" t="s">
        <v>664</v>
      </c>
      <c r="J1433" s="2" t="s">
        <v>664</v>
      </c>
      <c r="K1433" s="2" t="s">
        <v>664</v>
      </c>
      <c r="L1433" s="2" t="s">
        <v>664</v>
      </c>
      <c r="M1433" s="2" t="s">
        <v>664</v>
      </c>
      <c r="N1433" s="2" t="s">
        <v>664</v>
      </c>
      <c r="O1433" s="2" t="s">
        <v>664</v>
      </c>
      <c r="P1433" s="2" t="s">
        <v>664</v>
      </c>
      <c r="Q1433" s="2" t="s">
        <v>664</v>
      </c>
      <c r="R1433" s="2" t="s">
        <v>664</v>
      </c>
      <c r="S1433" s="2" t="s">
        <v>664</v>
      </c>
      <c r="T1433" s="2">
        <v>433.32</v>
      </c>
      <c r="U1433" s="2" t="s">
        <v>664</v>
      </c>
      <c r="V1433">
        <v>1</v>
      </c>
      <c r="W1433" s="3">
        <v>4.7977999999999996</v>
      </c>
    </row>
    <row r="1434" spans="1:23" x14ac:dyDescent="0.25">
      <c r="A1434" t="s">
        <v>2428</v>
      </c>
      <c r="B1434" t="s">
        <v>43</v>
      </c>
      <c r="C1434" t="s">
        <v>664</v>
      </c>
      <c r="D1434" t="s">
        <v>664</v>
      </c>
      <c r="E1434" s="2">
        <v>6569.6</v>
      </c>
      <c r="F1434" s="2">
        <v>3758.6</v>
      </c>
      <c r="G1434" s="2">
        <v>4618.3</v>
      </c>
      <c r="H1434" s="2" t="s">
        <v>664</v>
      </c>
      <c r="I1434" s="2">
        <v>2264.9</v>
      </c>
      <c r="J1434" s="2">
        <v>3115.3</v>
      </c>
      <c r="K1434" s="2">
        <v>3237.4</v>
      </c>
      <c r="L1434" s="2">
        <v>2642</v>
      </c>
      <c r="M1434" s="2">
        <v>5569.2</v>
      </c>
      <c r="N1434" s="2">
        <v>4689</v>
      </c>
      <c r="O1434" s="2" t="s">
        <v>664</v>
      </c>
      <c r="P1434" s="2">
        <v>4565.8999999999996</v>
      </c>
      <c r="Q1434" s="2">
        <v>6675.7</v>
      </c>
      <c r="R1434" s="2">
        <v>4023.3</v>
      </c>
      <c r="S1434" s="2">
        <v>4629.7</v>
      </c>
      <c r="T1434" s="2">
        <v>4930.3999999999996</v>
      </c>
      <c r="U1434" s="2" t="s">
        <v>664</v>
      </c>
      <c r="V1434">
        <v>2</v>
      </c>
      <c r="W1434" s="3">
        <v>11.336</v>
      </c>
    </row>
    <row r="1435" spans="1:23" x14ac:dyDescent="0.25">
      <c r="A1435" t="s">
        <v>2429</v>
      </c>
      <c r="B1435" t="s">
        <v>43</v>
      </c>
      <c r="C1435" t="s">
        <v>664</v>
      </c>
      <c r="D1435" t="s">
        <v>664</v>
      </c>
      <c r="E1435" s="2" t="s">
        <v>664</v>
      </c>
      <c r="F1435" s="2" t="s">
        <v>664</v>
      </c>
      <c r="G1435" s="2" t="s">
        <v>664</v>
      </c>
      <c r="H1435" s="2" t="s">
        <v>664</v>
      </c>
      <c r="I1435" s="2" t="s">
        <v>664</v>
      </c>
      <c r="J1435" s="2" t="s">
        <v>664</v>
      </c>
      <c r="K1435" s="2" t="s">
        <v>664</v>
      </c>
      <c r="L1435" s="2" t="s">
        <v>664</v>
      </c>
      <c r="M1435" s="2" t="s">
        <v>664</v>
      </c>
      <c r="N1435" s="2" t="s">
        <v>664</v>
      </c>
      <c r="O1435" s="2" t="s">
        <v>664</v>
      </c>
      <c r="P1435" s="2" t="s">
        <v>664</v>
      </c>
      <c r="Q1435" s="2" t="s">
        <v>664</v>
      </c>
      <c r="R1435" s="2" t="s">
        <v>664</v>
      </c>
      <c r="S1435" s="2" t="s">
        <v>664</v>
      </c>
      <c r="T1435" s="2">
        <v>1025.8</v>
      </c>
      <c r="U1435" s="2" t="s">
        <v>664</v>
      </c>
      <c r="V1435">
        <v>1</v>
      </c>
      <c r="W1435" s="3">
        <v>3.198</v>
      </c>
    </row>
    <row r="1436" spans="1:23" x14ac:dyDescent="0.25">
      <c r="A1436" t="s">
        <v>2430</v>
      </c>
      <c r="B1436" t="s">
        <v>43</v>
      </c>
      <c r="C1436" t="s">
        <v>664</v>
      </c>
      <c r="D1436" t="s">
        <v>664</v>
      </c>
      <c r="E1436" s="2" t="s">
        <v>664</v>
      </c>
      <c r="F1436" s="2" t="s">
        <v>664</v>
      </c>
      <c r="G1436" s="2" t="s">
        <v>664</v>
      </c>
      <c r="H1436" s="2" t="s">
        <v>664</v>
      </c>
      <c r="I1436" s="2" t="s">
        <v>664</v>
      </c>
      <c r="J1436" s="2" t="s">
        <v>664</v>
      </c>
      <c r="K1436" s="2">
        <v>154.5</v>
      </c>
      <c r="L1436" s="2" t="s">
        <v>664</v>
      </c>
      <c r="M1436" s="2" t="s">
        <v>664</v>
      </c>
      <c r="N1436" s="2" t="s">
        <v>664</v>
      </c>
      <c r="O1436" s="2" t="s">
        <v>664</v>
      </c>
      <c r="P1436" s="2" t="s">
        <v>664</v>
      </c>
      <c r="Q1436" s="2" t="s">
        <v>664</v>
      </c>
      <c r="R1436" s="2" t="s">
        <v>664</v>
      </c>
      <c r="S1436" s="2" t="s">
        <v>664</v>
      </c>
      <c r="T1436" s="2" t="s">
        <v>664</v>
      </c>
      <c r="U1436" s="2" t="s">
        <v>664</v>
      </c>
      <c r="V1436">
        <v>2</v>
      </c>
      <c r="W1436" s="3">
        <v>6.3883000000000001</v>
      </c>
    </row>
    <row r="1437" spans="1:23" x14ac:dyDescent="0.25">
      <c r="A1437" t="s">
        <v>2431</v>
      </c>
      <c r="B1437" t="s">
        <v>43</v>
      </c>
      <c r="C1437" t="s">
        <v>664</v>
      </c>
      <c r="D1437" t="s">
        <v>664</v>
      </c>
      <c r="E1437" s="2">
        <v>2487.4</v>
      </c>
      <c r="F1437" s="2">
        <v>1168.5999999999999</v>
      </c>
      <c r="G1437" s="2">
        <v>2500.3000000000002</v>
      </c>
      <c r="H1437" s="2">
        <v>3292.9</v>
      </c>
      <c r="I1437" s="2">
        <v>3195.3</v>
      </c>
      <c r="J1437" s="2">
        <v>3381.1</v>
      </c>
      <c r="K1437" s="2">
        <v>1865.2</v>
      </c>
      <c r="L1437" s="2">
        <v>1229.8</v>
      </c>
      <c r="M1437" s="2" t="s">
        <v>664</v>
      </c>
      <c r="N1437" s="2">
        <v>1796.4</v>
      </c>
      <c r="O1437" s="2">
        <v>4067.1</v>
      </c>
      <c r="P1437" s="2">
        <v>2943.8</v>
      </c>
      <c r="Q1437" s="2" t="s">
        <v>664</v>
      </c>
      <c r="R1437" s="2">
        <v>3052.8</v>
      </c>
      <c r="S1437" s="2">
        <v>2352</v>
      </c>
      <c r="T1437" s="2">
        <v>1891.4</v>
      </c>
      <c r="U1437" s="2" t="s">
        <v>664</v>
      </c>
      <c r="V1437">
        <v>3</v>
      </c>
      <c r="W1437" s="3">
        <v>9.2297999999999991</v>
      </c>
    </row>
    <row r="1438" spans="1:23" x14ac:dyDescent="0.25">
      <c r="A1438" t="s">
        <v>2432</v>
      </c>
      <c r="B1438" t="s">
        <v>43</v>
      </c>
      <c r="C1438" t="s">
        <v>664</v>
      </c>
      <c r="D1438" t="s">
        <v>664</v>
      </c>
      <c r="E1438" s="2" t="s">
        <v>664</v>
      </c>
      <c r="F1438" s="2">
        <v>3767.7</v>
      </c>
      <c r="G1438" s="2">
        <v>2289</v>
      </c>
      <c r="H1438" s="2">
        <v>2324.6</v>
      </c>
      <c r="I1438" s="2" t="s">
        <v>664</v>
      </c>
      <c r="J1438" s="2">
        <v>2207.5</v>
      </c>
      <c r="K1438" s="2">
        <v>2338.1</v>
      </c>
      <c r="L1438" s="2">
        <v>2288</v>
      </c>
      <c r="M1438" s="2">
        <v>2028.7</v>
      </c>
      <c r="N1438" s="2" t="s">
        <v>664</v>
      </c>
      <c r="O1438" s="2" t="s">
        <v>664</v>
      </c>
      <c r="P1438" s="2" t="s">
        <v>664</v>
      </c>
      <c r="Q1438" s="2">
        <v>2297.3000000000002</v>
      </c>
      <c r="R1438" s="2">
        <v>2499</v>
      </c>
      <c r="S1438" s="2">
        <v>2579</v>
      </c>
      <c r="T1438" s="2">
        <v>2809.2</v>
      </c>
      <c r="U1438" s="2" t="s">
        <v>664</v>
      </c>
      <c r="V1438">
        <v>2</v>
      </c>
      <c r="W1438" s="3">
        <v>25.695</v>
      </c>
    </row>
    <row r="1439" spans="1:23" x14ac:dyDescent="0.25">
      <c r="A1439" t="s">
        <v>2433</v>
      </c>
      <c r="B1439" t="s">
        <v>43</v>
      </c>
      <c r="C1439" t="s">
        <v>664</v>
      </c>
      <c r="D1439" t="s">
        <v>664</v>
      </c>
      <c r="E1439" s="2" t="s">
        <v>664</v>
      </c>
      <c r="F1439" s="2" t="s">
        <v>664</v>
      </c>
      <c r="G1439" s="2" t="s">
        <v>664</v>
      </c>
      <c r="H1439" s="2" t="s">
        <v>664</v>
      </c>
      <c r="I1439" s="2" t="s">
        <v>664</v>
      </c>
      <c r="J1439" s="2" t="s">
        <v>664</v>
      </c>
      <c r="K1439" s="2" t="s">
        <v>664</v>
      </c>
      <c r="L1439" s="2" t="s">
        <v>664</v>
      </c>
      <c r="M1439" s="2" t="s">
        <v>664</v>
      </c>
      <c r="N1439" s="2" t="s">
        <v>664</v>
      </c>
      <c r="O1439" s="2" t="s">
        <v>664</v>
      </c>
      <c r="P1439" s="2" t="s">
        <v>664</v>
      </c>
      <c r="Q1439" s="2" t="s">
        <v>664</v>
      </c>
      <c r="R1439" s="2" t="s">
        <v>664</v>
      </c>
      <c r="S1439" s="2" t="s">
        <v>664</v>
      </c>
      <c r="T1439" s="2">
        <v>751.52</v>
      </c>
      <c r="U1439" s="2" t="s">
        <v>664</v>
      </c>
      <c r="V1439">
        <v>1</v>
      </c>
      <c r="W1439" s="3">
        <v>8.5350999999999999</v>
      </c>
    </row>
    <row r="1440" spans="1:23" x14ac:dyDescent="0.25">
      <c r="A1440" t="s">
        <v>2434</v>
      </c>
      <c r="B1440" t="s">
        <v>43</v>
      </c>
      <c r="C1440" t="s">
        <v>664</v>
      </c>
      <c r="D1440" t="s">
        <v>664</v>
      </c>
      <c r="E1440" s="2" t="s">
        <v>664</v>
      </c>
      <c r="F1440" s="2">
        <v>2453.9</v>
      </c>
      <c r="G1440" s="2" t="s">
        <v>664</v>
      </c>
      <c r="H1440" s="2" t="s">
        <v>664</v>
      </c>
      <c r="I1440" s="2">
        <v>2269.9</v>
      </c>
      <c r="J1440" s="2">
        <v>1490.2</v>
      </c>
      <c r="K1440" s="2" t="s">
        <v>664</v>
      </c>
      <c r="L1440" s="2" t="s">
        <v>664</v>
      </c>
      <c r="M1440" s="2">
        <v>1912.5</v>
      </c>
      <c r="N1440" s="2">
        <v>2423.6999999999998</v>
      </c>
      <c r="O1440" s="2" t="s">
        <v>664</v>
      </c>
      <c r="P1440" s="2">
        <v>1868.2</v>
      </c>
      <c r="Q1440" s="2">
        <v>2094.6</v>
      </c>
      <c r="R1440" s="2" t="s">
        <v>664</v>
      </c>
      <c r="S1440" s="2" t="s">
        <v>664</v>
      </c>
      <c r="T1440" s="2" t="s">
        <v>664</v>
      </c>
      <c r="U1440" s="2" t="s">
        <v>664</v>
      </c>
      <c r="V1440">
        <v>2</v>
      </c>
      <c r="W1440" s="3">
        <v>52.326000000000001</v>
      </c>
    </row>
    <row r="1441" spans="1:23" x14ac:dyDescent="0.25">
      <c r="A1441" t="s">
        <v>2435</v>
      </c>
      <c r="B1441" t="s">
        <v>43</v>
      </c>
      <c r="C1441" t="s">
        <v>664</v>
      </c>
      <c r="D1441" t="s">
        <v>664</v>
      </c>
      <c r="E1441" s="2" t="s">
        <v>664</v>
      </c>
      <c r="F1441" s="2" t="s">
        <v>664</v>
      </c>
      <c r="G1441" s="2" t="s">
        <v>664</v>
      </c>
      <c r="H1441" s="2" t="s">
        <v>664</v>
      </c>
      <c r="I1441" s="2" t="s">
        <v>664</v>
      </c>
      <c r="J1441" s="2" t="s">
        <v>664</v>
      </c>
      <c r="K1441" s="2" t="s">
        <v>664</v>
      </c>
      <c r="L1441" s="2" t="s">
        <v>664</v>
      </c>
      <c r="M1441" s="2" t="s">
        <v>664</v>
      </c>
      <c r="N1441" s="2" t="s">
        <v>664</v>
      </c>
      <c r="O1441" s="2" t="s">
        <v>664</v>
      </c>
      <c r="P1441" s="2" t="s">
        <v>664</v>
      </c>
      <c r="Q1441" s="2" t="s">
        <v>664</v>
      </c>
      <c r="R1441" s="2" t="s">
        <v>664</v>
      </c>
      <c r="S1441" s="2" t="s">
        <v>664</v>
      </c>
      <c r="T1441" s="2">
        <v>815.55</v>
      </c>
      <c r="U1441" s="2" t="s">
        <v>664</v>
      </c>
      <c r="V1441">
        <v>1</v>
      </c>
      <c r="W1441" s="3">
        <v>4.3141999999999996</v>
      </c>
    </row>
    <row r="1442" spans="1:23" x14ac:dyDescent="0.25">
      <c r="A1442" t="s">
        <v>2436</v>
      </c>
      <c r="B1442" t="s">
        <v>2437</v>
      </c>
      <c r="C1442" t="s">
        <v>664</v>
      </c>
      <c r="D1442" t="s">
        <v>664</v>
      </c>
      <c r="E1442" s="2">
        <v>2987.9</v>
      </c>
      <c r="F1442" s="2">
        <v>4982</v>
      </c>
      <c r="G1442" s="2" t="s">
        <v>664</v>
      </c>
      <c r="H1442" s="2">
        <v>4685.1000000000004</v>
      </c>
      <c r="I1442" s="2">
        <v>1930.6</v>
      </c>
      <c r="J1442" s="2">
        <v>2990.7</v>
      </c>
      <c r="K1442" s="2">
        <v>2892.8</v>
      </c>
      <c r="L1442" s="2">
        <v>1461</v>
      </c>
      <c r="M1442" s="2">
        <v>2526.5</v>
      </c>
      <c r="N1442" s="2">
        <v>3242</v>
      </c>
      <c r="O1442" s="2">
        <v>4113.2</v>
      </c>
      <c r="P1442" s="2">
        <v>3738.2</v>
      </c>
      <c r="Q1442" s="2">
        <v>2784.2</v>
      </c>
      <c r="R1442" s="2">
        <v>2695.5</v>
      </c>
      <c r="S1442" s="2">
        <v>2296.1999999999998</v>
      </c>
      <c r="T1442" s="2">
        <v>3856.1</v>
      </c>
      <c r="U1442" s="2" t="s">
        <v>664</v>
      </c>
      <c r="V1442">
        <v>3</v>
      </c>
      <c r="W1442" s="3">
        <v>10.833</v>
      </c>
    </row>
    <row r="1443" spans="1:23" x14ac:dyDescent="0.25">
      <c r="A1443" t="s">
        <v>2438</v>
      </c>
      <c r="B1443" t="s">
        <v>43</v>
      </c>
      <c r="C1443" t="s">
        <v>664</v>
      </c>
      <c r="D1443" t="s">
        <v>664</v>
      </c>
      <c r="E1443" s="2" t="s">
        <v>664</v>
      </c>
      <c r="F1443" s="2" t="s">
        <v>664</v>
      </c>
      <c r="G1443" s="2" t="s">
        <v>664</v>
      </c>
      <c r="H1443" s="2" t="s">
        <v>664</v>
      </c>
      <c r="I1443" s="2" t="s">
        <v>664</v>
      </c>
      <c r="J1443" s="2" t="s">
        <v>664</v>
      </c>
      <c r="K1443" s="2" t="s">
        <v>664</v>
      </c>
      <c r="L1443" s="2" t="s">
        <v>664</v>
      </c>
      <c r="M1443" s="2" t="s">
        <v>664</v>
      </c>
      <c r="N1443" s="2" t="s">
        <v>664</v>
      </c>
      <c r="O1443" s="2" t="s">
        <v>664</v>
      </c>
      <c r="P1443" s="2" t="s">
        <v>664</v>
      </c>
      <c r="Q1443" s="2" t="s">
        <v>664</v>
      </c>
      <c r="R1443" s="2" t="s">
        <v>664</v>
      </c>
      <c r="S1443" s="2" t="s">
        <v>664</v>
      </c>
      <c r="T1443" s="2">
        <v>1419.7</v>
      </c>
      <c r="U1443" s="2" t="s">
        <v>664</v>
      </c>
      <c r="V1443">
        <v>1</v>
      </c>
      <c r="W1443" s="3">
        <v>5.0872000000000002</v>
      </c>
    </row>
    <row r="1444" spans="1:23" x14ac:dyDescent="0.25">
      <c r="A1444" t="s">
        <v>2439</v>
      </c>
      <c r="B1444" t="s">
        <v>2440</v>
      </c>
      <c r="C1444" t="s">
        <v>664</v>
      </c>
      <c r="D1444" t="s">
        <v>664</v>
      </c>
      <c r="E1444" s="2">
        <v>2464.4</v>
      </c>
      <c r="F1444" s="2">
        <v>1985.7</v>
      </c>
      <c r="G1444" s="2">
        <v>2151</v>
      </c>
      <c r="H1444" s="2">
        <v>1974.1</v>
      </c>
      <c r="I1444" s="2">
        <v>2075.3000000000002</v>
      </c>
      <c r="J1444" s="2" t="s">
        <v>664</v>
      </c>
      <c r="K1444" s="2">
        <v>1968.2</v>
      </c>
      <c r="L1444" s="2">
        <v>1714.6</v>
      </c>
      <c r="M1444" s="2">
        <v>3118.2</v>
      </c>
      <c r="N1444" s="2">
        <v>1671.6</v>
      </c>
      <c r="O1444" s="2" t="s">
        <v>664</v>
      </c>
      <c r="P1444" s="2">
        <v>2375.1</v>
      </c>
      <c r="Q1444" s="2">
        <v>2940.6</v>
      </c>
      <c r="R1444" s="2">
        <v>2480.3000000000002</v>
      </c>
      <c r="S1444" s="2">
        <v>2621.1</v>
      </c>
      <c r="T1444" s="2">
        <v>2665.5</v>
      </c>
      <c r="U1444" s="2" t="s">
        <v>664</v>
      </c>
      <c r="V1444">
        <v>3</v>
      </c>
      <c r="W1444" s="3">
        <v>16.989000000000001</v>
      </c>
    </row>
    <row r="1445" spans="1:23" x14ac:dyDescent="0.25">
      <c r="A1445" t="s">
        <v>2441</v>
      </c>
      <c r="B1445" t="s">
        <v>2442</v>
      </c>
      <c r="C1445" t="s">
        <v>664</v>
      </c>
      <c r="D1445" t="s">
        <v>664</v>
      </c>
      <c r="E1445" s="2">
        <v>29465</v>
      </c>
      <c r="F1445" s="2">
        <v>39950</v>
      </c>
      <c r="G1445" s="2" t="s">
        <v>664</v>
      </c>
      <c r="H1445" s="2">
        <v>33451</v>
      </c>
      <c r="I1445" s="2">
        <v>36904</v>
      </c>
      <c r="J1445" s="2">
        <v>48822</v>
      </c>
      <c r="K1445" s="2">
        <v>43043</v>
      </c>
      <c r="L1445" s="2">
        <v>44092</v>
      </c>
      <c r="M1445" s="2">
        <v>32228</v>
      </c>
      <c r="N1445" s="2">
        <v>32961</v>
      </c>
      <c r="O1445" s="2">
        <v>37102</v>
      </c>
      <c r="P1445" s="2">
        <v>33775</v>
      </c>
      <c r="Q1445" s="2">
        <v>32503</v>
      </c>
      <c r="R1445" s="2">
        <v>34307</v>
      </c>
      <c r="S1445" s="2">
        <v>33179</v>
      </c>
      <c r="T1445" s="2">
        <v>35853</v>
      </c>
      <c r="U1445" s="2" t="s">
        <v>664</v>
      </c>
      <c r="V1445">
        <v>3</v>
      </c>
      <c r="W1445" s="3">
        <v>34.856000000000002</v>
      </c>
    </row>
    <row r="1446" spans="1:23" x14ac:dyDescent="0.25">
      <c r="A1446" t="s">
        <v>2443</v>
      </c>
      <c r="B1446" t="s">
        <v>43</v>
      </c>
      <c r="C1446" t="s">
        <v>664</v>
      </c>
      <c r="D1446" t="s">
        <v>664</v>
      </c>
      <c r="E1446" s="2" t="s">
        <v>664</v>
      </c>
      <c r="F1446" s="2" t="s">
        <v>664</v>
      </c>
      <c r="G1446" s="2" t="s">
        <v>664</v>
      </c>
      <c r="H1446" s="2" t="s">
        <v>664</v>
      </c>
      <c r="I1446" s="2" t="s">
        <v>664</v>
      </c>
      <c r="J1446" s="2" t="s">
        <v>664</v>
      </c>
      <c r="K1446" s="2" t="s">
        <v>664</v>
      </c>
      <c r="L1446" s="2" t="s">
        <v>664</v>
      </c>
      <c r="M1446" s="2" t="s">
        <v>664</v>
      </c>
      <c r="N1446" s="2" t="s">
        <v>664</v>
      </c>
      <c r="O1446" s="2" t="s">
        <v>664</v>
      </c>
      <c r="P1446" s="2" t="s">
        <v>664</v>
      </c>
      <c r="Q1446" s="2">
        <v>233.68</v>
      </c>
      <c r="R1446" s="2" t="s">
        <v>664</v>
      </c>
      <c r="S1446" s="2" t="s">
        <v>664</v>
      </c>
      <c r="T1446" s="2" t="s">
        <v>664</v>
      </c>
      <c r="U1446" s="2" t="s">
        <v>664</v>
      </c>
      <c r="V1446">
        <v>1</v>
      </c>
      <c r="W1446" s="3">
        <v>4.4678000000000004</v>
      </c>
    </row>
    <row r="1447" spans="1:23" x14ac:dyDescent="0.25">
      <c r="A1447" t="s">
        <v>2444</v>
      </c>
      <c r="B1447" t="s">
        <v>72</v>
      </c>
      <c r="C1447" t="s">
        <v>664</v>
      </c>
      <c r="D1447" t="s">
        <v>664</v>
      </c>
      <c r="E1447" s="2" t="s">
        <v>664</v>
      </c>
      <c r="F1447" s="2" t="s">
        <v>664</v>
      </c>
      <c r="G1447" s="2" t="s">
        <v>664</v>
      </c>
      <c r="H1447" s="2" t="s">
        <v>664</v>
      </c>
      <c r="I1447" s="2" t="s">
        <v>664</v>
      </c>
      <c r="J1447" s="2">
        <v>3636.1</v>
      </c>
      <c r="K1447" s="2" t="s">
        <v>664</v>
      </c>
      <c r="L1447" s="2" t="s">
        <v>664</v>
      </c>
      <c r="M1447" s="2" t="s">
        <v>664</v>
      </c>
      <c r="N1447" s="2" t="s">
        <v>664</v>
      </c>
      <c r="O1447" s="2" t="s">
        <v>664</v>
      </c>
      <c r="P1447" s="2" t="s">
        <v>664</v>
      </c>
      <c r="Q1447" s="2" t="s">
        <v>664</v>
      </c>
      <c r="R1447" s="2" t="s">
        <v>664</v>
      </c>
      <c r="S1447" s="2" t="s">
        <v>664</v>
      </c>
      <c r="T1447" s="2" t="s">
        <v>664</v>
      </c>
      <c r="U1447" s="2" t="s">
        <v>664</v>
      </c>
      <c r="V1447">
        <v>2</v>
      </c>
      <c r="W1447" s="3">
        <v>25.003</v>
      </c>
    </row>
    <row r="1448" spans="1:23" x14ac:dyDescent="0.25">
      <c r="A1448" t="s">
        <v>2445</v>
      </c>
      <c r="B1448" t="s">
        <v>2314</v>
      </c>
      <c r="C1448" t="s">
        <v>664</v>
      </c>
      <c r="D1448" t="s">
        <v>664</v>
      </c>
      <c r="E1448" s="2" t="s">
        <v>664</v>
      </c>
      <c r="F1448" s="2">
        <v>842.79</v>
      </c>
      <c r="G1448" s="2">
        <v>2803.6</v>
      </c>
      <c r="H1448" s="2" t="s">
        <v>664</v>
      </c>
      <c r="I1448" s="2">
        <v>2670.3</v>
      </c>
      <c r="J1448" s="2">
        <v>1690.8</v>
      </c>
      <c r="K1448" s="2">
        <v>1516.2</v>
      </c>
      <c r="L1448" s="2">
        <v>1576</v>
      </c>
      <c r="M1448" s="2">
        <v>1773.3</v>
      </c>
      <c r="N1448" s="2">
        <v>1180.3</v>
      </c>
      <c r="O1448" s="2">
        <v>3080.7</v>
      </c>
      <c r="P1448" s="2">
        <v>2438.5</v>
      </c>
      <c r="Q1448" s="2" t="s">
        <v>664</v>
      </c>
      <c r="R1448" s="2">
        <v>2796.1</v>
      </c>
      <c r="S1448" s="2">
        <v>2287.9</v>
      </c>
      <c r="T1448" s="2">
        <v>1282.9000000000001</v>
      </c>
      <c r="U1448" s="2" t="s">
        <v>664</v>
      </c>
      <c r="V1448">
        <v>3</v>
      </c>
      <c r="W1448" s="3">
        <v>18.015999999999998</v>
      </c>
    </row>
    <row r="1449" spans="1:23" x14ac:dyDescent="0.25">
      <c r="A1449" t="s">
        <v>2446</v>
      </c>
      <c r="B1449" t="s">
        <v>43</v>
      </c>
      <c r="C1449" t="s">
        <v>664</v>
      </c>
      <c r="D1449" t="s">
        <v>664</v>
      </c>
      <c r="E1449" s="2" t="s">
        <v>664</v>
      </c>
      <c r="F1449" s="2" t="s">
        <v>664</v>
      </c>
      <c r="G1449" s="2" t="s">
        <v>664</v>
      </c>
      <c r="H1449" s="2" t="s">
        <v>664</v>
      </c>
      <c r="I1449" s="2" t="s">
        <v>664</v>
      </c>
      <c r="J1449" s="2" t="s">
        <v>664</v>
      </c>
      <c r="K1449" s="2" t="s">
        <v>664</v>
      </c>
      <c r="L1449" s="2" t="s">
        <v>664</v>
      </c>
      <c r="M1449" s="2" t="s">
        <v>664</v>
      </c>
      <c r="N1449" s="2" t="s">
        <v>664</v>
      </c>
      <c r="O1449" s="2" t="s">
        <v>664</v>
      </c>
      <c r="P1449" s="2">
        <v>836.56</v>
      </c>
      <c r="Q1449" s="2" t="s">
        <v>664</v>
      </c>
      <c r="R1449" s="2" t="s">
        <v>664</v>
      </c>
      <c r="S1449" s="2" t="s">
        <v>664</v>
      </c>
      <c r="T1449" s="2" t="s">
        <v>664</v>
      </c>
      <c r="U1449" s="2" t="s">
        <v>664</v>
      </c>
      <c r="V1449">
        <v>1</v>
      </c>
      <c r="W1449" s="3">
        <v>3.6602999999999999</v>
      </c>
    </row>
    <row r="1450" spans="1:23" x14ac:dyDescent="0.25">
      <c r="A1450" t="s">
        <v>2447</v>
      </c>
      <c r="B1450" t="s">
        <v>2448</v>
      </c>
      <c r="C1450" t="s">
        <v>664</v>
      </c>
      <c r="D1450" t="s">
        <v>664</v>
      </c>
      <c r="E1450" s="2">
        <v>3610.2</v>
      </c>
      <c r="F1450" s="2">
        <v>3111.6</v>
      </c>
      <c r="G1450" s="2" t="s">
        <v>664</v>
      </c>
      <c r="H1450" s="2">
        <v>3915.2</v>
      </c>
      <c r="I1450" s="2">
        <v>1494.2</v>
      </c>
      <c r="J1450" s="2">
        <v>2011.7</v>
      </c>
      <c r="K1450" s="2" t="s">
        <v>664</v>
      </c>
      <c r="L1450" s="2" t="s">
        <v>664</v>
      </c>
      <c r="M1450" s="2" t="s">
        <v>664</v>
      </c>
      <c r="N1450" s="2" t="s">
        <v>664</v>
      </c>
      <c r="O1450" s="2">
        <v>2701.2</v>
      </c>
      <c r="P1450" s="2">
        <v>2550.4</v>
      </c>
      <c r="Q1450" s="2">
        <v>3156.6</v>
      </c>
      <c r="R1450" s="2" t="s">
        <v>664</v>
      </c>
      <c r="S1450" s="2">
        <v>1810.3</v>
      </c>
      <c r="T1450" s="2">
        <v>2064.6</v>
      </c>
      <c r="U1450" s="2" t="s">
        <v>664</v>
      </c>
      <c r="V1450">
        <v>4</v>
      </c>
      <c r="W1450" s="3">
        <v>16.465</v>
      </c>
    </row>
    <row r="1451" spans="1:23" x14ac:dyDescent="0.25">
      <c r="A1451" t="s">
        <v>2449</v>
      </c>
      <c r="B1451" t="s">
        <v>2450</v>
      </c>
      <c r="C1451" t="s">
        <v>664</v>
      </c>
      <c r="D1451" t="s">
        <v>664</v>
      </c>
      <c r="E1451" s="2" t="s">
        <v>664</v>
      </c>
      <c r="F1451" s="2" t="s">
        <v>664</v>
      </c>
      <c r="G1451" s="2" t="s">
        <v>664</v>
      </c>
      <c r="H1451" s="2" t="s">
        <v>664</v>
      </c>
      <c r="I1451" s="2" t="s">
        <v>664</v>
      </c>
      <c r="J1451" s="2" t="s">
        <v>664</v>
      </c>
      <c r="K1451" s="2" t="s">
        <v>664</v>
      </c>
      <c r="L1451" s="2" t="s">
        <v>664</v>
      </c>
      <c r="M1451" s="2" t="s">
        <v>664</v>
      </c>
      <c r="N1451" s="2" t="s">
        <v>664</v>
      </c>
      <c r="O1451" s="2" t="s">
        <v>664</v>
      </c>
      <c r="P1451" s="2" t="s">
        <v>664</v>
      </c>
      <c r="Q1451" s="2" t="s">
        <v>664</v>
      </c>
      <c r="R1451" s="2" t="s">
        <v>664</v>
      </c>
      <c r="S1451" s="2" t="s">
        <v>664</v>
      </c>
      <c r="T1451" s="2">
        <v>1268.0999999999999</v>
      </c>
      <c r="U1451" s="2" t="s">
        <v>664</v>
      </c>
      <c r="V1451">
        <v>2</v>
      </c>
      <c r="W1451" s="3">
        <v>40.473999999999997</v>
      </c>
    </row>
    <row r="1452" spans="1:23" x14ac:dyDescent="0.25">
      <c r="A1452" t="s">
        <v>2451</v>
      </c>
      <c r="B1452" t="s">
        <v>43</v>
      </c>
      <c r="C1452" t="s">
        <v>664</v>
      </c>
      <c r="D1452" t="s">
        <v>664</v>
      </c>
      <c r="E1452" s="2">
        <v>1613.3</v>
      </c>
      <c r="F1452" s="2">
        <v>2324.8000000000002</v>
      </c>
      <c r="G1452" s="2">
        <v>1923.2</v>
      </c>
      <c r="H1452" s="2">
        <v>1860.2</v>
      </c>
      <c r="I1452" s="2">
        <v>3036</v>
      </c>
      <c r="J1452" s="2">
        <v>2666.3</v>
      </c>
      <c r="K1452" s="2">
        <v>1222</v>
      </c>
      <c r="L1452" s="2">
        <v>3922.3</v>
      </c>
      <c r="M1452" s="2">
        <v>1848.2</v>
      </c>
      <c r="N1452" s="2" t="s">
        <v>664</v>
      </c>
      <c r="O1452" s="2">
        <v>2247.9</v>
      </c>
      <c r="P1452" s="2">
        <v>1109.2</v>
      </c>
      <c r="Q1452" s="2" t="s">
        <v>664</v>
      </c>
      <c r="R1452" s="2" t="s">
        <v>664</v>
      </c>
      <c r="S1452" s="2" t="s">
        <v>664</v>
      </c>
      <c r="T1452" s="2" t="s">
        <v>664</v>
      </c>
      <c r="U1452" s="2" t="s">
        <v>664</v>
      </c>
      <c r="V1452">
        <v>6</v>
      </c>
      <c r="W1452" s="3">
        <v>24.759</v>
      </c>
    </row>
    <row r="1453" spans="1:23" x14ac:dyDescent="0.25">
      <c r="A1453" t="s">
        <v>2452</v>
      </c>
      <c r="B1453" t="s">
        <v>43</v>
      </c>
      <c r="C1453" t="s">
        <v>664</v>
      </c>
      <c r="D1453" t="s">
        <v>664</v>
      </c>
      <c r="E1453" s="2" t="s">
        <v>664</v>
      </c>
      <c r="F1453" s="2" t="s">
        <v>664</v>
      </c>
      <c r="G1453" s="2" t="s">
        <v>664</v>
      </c>
      <c r="H1453" s="2" t="s">
        <v>664</v>
      </c>
      <c r="I1453" s="2" t="s">
        <v>664</v>
      </c>
      <c r="J1453" s="2" t="s">
        <v>664</v>
      </c>
      <c r="K1453" s="2" t="s">
        <v>664</v>
      </c>
      <c r="L1453" s="2" t="s">
        <v>664</v>
      </c>
      <c r="M1453" s="2" t="s">
        <v>664</v>
      </c>
      <c r="N1453" s="2" t="s">
        <v>664</v>
      </c>
      <c r="O1453" s="2" t="s">
        <v>664</v>
      </c>
      <c r="P1453" s="2">
        <v>743.64</v>
      </c>
      <c r="Q1453" s="2" t="s">
        <v>664</v>
      </c>
      <c r="R1453" s="2" t="s">
        <v>664</v>
      </c>
      <c r="S1453" s="2" t="s">
        <v>664</v>
      </c>
      <c r="T1453" s="2" t="s">
        <v>664</v>
      </c>
      <c r="U1453" s="2" t="s">
        <v>664</v>
      </c>
      <c r="V1453">
        <v>1</v>
      </c>
      <c r="W1453" s="3">
        <v>6.4522000000000004</v>
      </c>
    </row>
    <row r="1454" spans="1:23" x14ac:dyDescent="0.25">
      <c r="A1454" t="s">
        <v>2453</v>
      </c>
      <c r="B1454" t="s">
        <v>43</v>
      </c>
      <c r="C1454" t="s">
        <v>664</v>
      </c>
      <c r="D1454" t="s">
        <v>664</v>
      </c>
      <c r="E1454" s="2" t="s">
        <v>664</v>
      </c>
      <c r="F1454" s="2" t="s">
        <v>664</v>
      </c>
      <c r="G1454" s="2" t="s">
        <v>664</v>
      </c>
      <c r="H1454" s="2" t="s">
        <v>664</v>
      </c>
      <c r="I1454" s="2" t="s">
        <v>664</v>
      </c>
      <c r="J1454" s="2" t="s">
        <v>664</v>
      </c>
      <c r="K1454" s="2" t="s">
        <v>664</v>
      </c>
      <c r="L1454" s="2" t="s">
        <v>664</v>
      </c>
      <c r="M1454" s="2" t="s">
        <v>664</v>
      </c>
      <c r="N1454" s="2" t="s">
        <v>664</v>
      </c>
      <c r="O1454" s="2" t="s">
        <v>664</v>
      </c>
      <c r="P1454" s="2" t="s">
        <v>664</v>
      </c>
      <c r="Q1454" s="2" t="s">
        <v>664</v>
      </c>
      <c r="R1454" s="2" t="s">
        <v>664</v>
      </c>
      <c r="S1454" s="2" t="s">
        <v>664</v>
      </c>
      <c r="T1454" s="2">
        <v>988.18</v>
      </c>
      <c r="U1454" s="2" t="s">
        <v>664</v>
      </c>
      <c r="V1454">
        <v>1</v>
      </c>
      <c r="W1454" s="3">
        <v>5.6913</v>
      </c>
    </row>
    <row r="1455" spans="1:23" x14ac:dyDescent="0.25">
      <c r="A1455" t="s">
        <v>2454</v>
      </c>
      <c r="B1455" t="s">
        <v>43</v>
      </c>
      <c r="C1455" t="s">
        <v>664</v>
      </c>
      <c r="D1455" t="s">
        <v>664</v>
      </c>
      <c r="E1455" s="2" t="s">
        <v>664</v>
      </c>
      <c r="F1455" s="2" t="s">
        <v>664</v>
      </c>
      <c r="G1455" s="2" t="s">
        <v>664</v>
      </c>
      <c r="H1455" s="2" t="s">
        <v>664</v>
      </c>
      <c r="I1455" s="2" t="s">
        <v>664</v>
      </c>
      <c r="J1455" s="2" t="s">
        <v>664</v>
      </c>
      <c r="K1455" s="2" t="s">
        <v>664</v>
      </c>
      <c r="L1455" s="2" t="s">
        <v>664</v>
      </c>
      <c r="M1455" s="2" t="s">
        <v>664</v>
      </c>
      <c r="N1455" s="2" t="s">
        <v>664</v>
      </c>
      <c r="O1455" s="2" t="s">
        <v>664</v>
      </c>
      <c r="P1455" s="2" t="s">
        <v>664</v>
      </c>
      <c r="Q1455" s="2" t="s">
        <v>664</v>
      </c>
      <c r="R1455" s="2" t="s">
        <v>664</v>
      </c>
      <c r="S1455" s="2">
        <v>1109.4000000000001</v>
      </c>
      <c r="T1455" s="2" t="s">
        <v>664</v>
      </c>
      <c r="U1455" s="2" t="s">
        <v>664</v>
      </c>
      <c r="V1455">
        <v>1</v>
      </c>
      <c r="W1455" s="3">
        <v>5.8620000000000001</v>
      </c>
    </row>
    <row r="1456" spans="1:23" x14ac:dyDescent="0.25">
      <c r="A1456" t="s">
        <v>2455</v>
      </c>
      <c r="B1456" t="s">
        <v>43</v>
      </c>
      <c r="C1456" t="s">
        <v>664</v>
      </c>
      <c r="D1456" t="s">
        <v>664</v>
      </c>
      <c r="E1456" s="2">
        <v>2008</v>
      </c>
      <c r="F1456" s="2">
        <v>2896.6</v>
      </c>
      <c r="G1456" s="2">
        <v>3657.7</v>
      </c>
      <c r="H1456" s="2">
        <v>3609</v>
      </c>
      <c r="I1456" s="2">
        <v>6487.5</v>
      </c>
      <c r="J1456" s="2">
        <v>3335.4</v>
      </c>
      <c r="K1456" s="2">
        <v>2656.7</v>
      </c>
      <c r="L1456" s="2">
        <v>2811.4</v>
      </c>
      <c r="M1456" s="2">
        <v>1992.1</v>
      </c>
      <c r="N1456" s="2">
        <v>2588.8000000000002</v>
      </c>
      <c r="O1456" s="2" t="s">
        <v>664</v>
      </c>
      <c r="P1456" s="2">
        <v>2251.6</v>
      </c>
      <c r="Q1456" s="2">
        <v>2647.8</v>
      </c>
      <c r="R1456" s="2">
        <v>2893.9</v>
      </c>
      <c r="S1456" s="2">
        <v>2710.8</v>
      </c>
      <c r="T1456" s="2">
        <v>3478.3</v>
      </c>
      <c r="U1456" s="2" t="s">
        <v>664</v>
      </c>
      <c r="V1456">
        <v>3</v>
      </c>
      <c r="W1456" s="3">
        <v>15.058</v>
      </c>
    </row>
    <row r="1457" spans="1:23" x14ac:dyDescent="0.25">
      <c r="A1457" t="s">
        <v>2456</v>
      </c>
      <c r="B1457" t="s">
        <v>2314</v>
      </c>
      <c r="C1457" t="s">
        <v>664</v>
      </c>
      <c r="D1457" t="s">
        <v>664</v>
      </c>
      <c r="E1457" s="2" t="s">
        <v>664</v>
      </c>
      <c r="F1457" s="2" t="s">
        <v>664</v>
      </c>
      <c r="G1457" s="2" t="s">
        <v>664</v>
      </c>
      <c r="H1457" s="2" t="s">
        <v>664</v>
      </c>
      <c r="I1457" s="2" t="s">
        <v>664</v>
      </c>
      <c r="J1457" s="2" t="s">
        <v>664</v>
      </c>
      <c r="K1457" s="2" t="s">
        <v>664</v>
      </c>
      <c r="L1457" s="2" t="s">
        <v>664</v>
      </c>
      <c r="M1457" s="2" t="s">
        <v>664</v>
      </c>
      <c r="N1457" s="2" t="s">
        <v>664</v>
      </c>
      <c r="O1457" s="2" t="s">
        <v>664</v>
      </c>
      <c r="P1457" s="2" t="s">
        <v>664</v>
      </c>
      <c r="Q1457" s="2" t="s">
        <v>664</v>
      </c>
      <c r="R1457" s="2" t="s">
        <v>664</v>
      </c>
      <c r="S1457" s="2" t="s">
        <v>664</v>
      </c>
      <c r="T1457" s="2">
        <v>2683.1</v>
      </c>
      <c r="U1457" s="2" t="s">
        <v>664</v>
      </c>
      <c r="V1457">
        <v>2</v>
      </c>
      <c r="W1457" s="3">
        <v>10.302</v>
      </c>
    </row>
    <row r="1458" spans="1:23" x14ac:dyDescent="0.25">
      <c r="A1458" t="s">
        <v>2457</v>
      </c>
      <c r="B1458" t="s">
        <v>43</v>
      </c>
      <c r="C1458" t="s">
        <v>664</v>
      </c>
      <c r="D1458" t="s">
        <v>664</v>
      </c>
      <c r="E1458" s="2">
        <v>1729.7</v>
      </c>
      <c r="F1458" s="2">
        <v>3257.8</v>
      </c>
      <c r="G1458" s="2">
        <v>1791.5</v>
      </c>
      <c r="H1458" s="2" t="s">
        <v>664</v>
      </c>
      <c r="I1458" s="2">
        <v>1929.1</v>
      </c>
      <c r="J1458" s="2">
        <v>2902.2</v>
      </c>
      <c r="K1458" s="2">
        <v>3444</v>
      </c>
      <c r="L1458" s="2">
        <v>2879</v>
      </c>
      <c r="M1458" s="2">
        <v>2201.3000000000002</v>
      </c>
      <c r="N1458" s="2">
        <v>1529.3</v>
      </c>
      <c r="O1458" s="2">
        <v>1760.7</v>
      </c>
      <c r="P1458" s="2">
        <v>2004.4</v>
      </c>
      <c r="Q1458" s="2">
        <v>2015</v>
      </c>
      <c r="R1458" s="2">
        <v>1289.7</v>
      </c>
      <c r="S1458" s="2">
        <v>1804.1</v>
      </c>
      <c r="T1458" s="2" t="s">
        <v>664</v>
      </c>
      <c r="U1458" s="2" t="s">
        <v>664</v>
      </c>
      <c r="V1458">
        <v>4</v>
      </c>
      <c r="W1458" s="3">
        <v>27.818999999999999</v>
      </c>
    </row>
    <row r="1459" spans="1:23" x14ac:dyDescent="0.25">
      <c r="A1459" t="s">
        <v>2458</v>
      </c>
      <c r="B1459" t="s">
        <v>43</v>
      </c>
      <c r="C1459" t="s">
        <v>664</v>
      </c>
      <c r="D1459" t="s">
        <v>664</v>
      </c>
      <c r="E1459" s="2" t="s">
        <v>664</v>
      </c>
      <c r="F1459" s="2" t="s">
        <v>664</v>
      </c>
      <c r="G1459" s="2" t="s">
        <v>664</v>
      </c>
      <c r="H1459" s="2" t="s">
        <v>664</v>
      </c>
      <c r="I1459" s="2" t="s">
        <v>664</v>
      </c>
      <c r="J1459" s="2" t="s">
        <v>664</v>
      </c>
      <c r="K1459" s="2" t="s">
        <v>664</v>
      </c>
      <c r="L1459" s="2" t="s">
        <v>664</v>
      </c>
      <c r="M1459" s="2" t="s">
        <v>664</v>
      </c>
      <c r="N1459" s="2" t="s">
        <v>664</v>
      </c>
      <c r="O1459" s="2" t="s">
        <v>664</v>
      </c>
      <c r="P1459" s="2" t="s">
        <v>664</v>
      </c>
      <c r="Q1459" s="2" t="s">
        <v>664</v>
      </c>
      <c r="R1459" s="2" t="s">
        <v>664</v>
      </c>
      <c r="S1459" s="2" t="s">
        <v>664</v>
      </c>
      <c r="T1459" s="2">
        <v>747.34</v>
      </c>
      <c r="U1459" s="2" t="s">
        <v>664</v>
      </c>
      <c r="V1459">
        <v>1</v>
      </c>
      <c r="W1459" s="3">
        <v>3.9740000000000002</v>
      </c>
    </row>
    <row r="1460" spans="1:23" x14ac:dyDescent="0.25">
      <c r="A1460" t="s">
        <v>2459</v>
      </c>
      <c r="B1460" t="s">
        <v>2460</v>
      </c>
      <c r="C1460" t="s">
        <v>664</v>
      </c>
      <c r="D1460" t="s">
        <v>664</v>
      </c>
      <c r="E1460" s="2">
        <v>1544.2</v>
      </c>
      <c r="F1460" s="2">
        <v>3050.1</v>
      </c>
      <c r="G1460" s="2">
        <v>2731.8</v>
      </c>
      <c r="H1460" s="2">
        <v>1816.3</v>
      </c>
      <c r="I1460" s="2">
        <v>1861.4</v>
      </c>
      <c r="J1460" s="2" t="s">
        <v>664</v>
      </c>
      <c r="K1460" s="2">
        <v>3205.3</v>
      </c>
      <c r="L1460" s="2">
        <v>2663.4</v>
      </c>
      <c r="M1460" s="2">
        <v>2974.9</v>
      </c>
      <c r="N1460" s="2">
        <v>2593.6</v>
      </c>
      <c r="O1460" s="2" t="s">
        <v>664</v>
      </c>
      <c r="P1460" s="2" t="s">
        <v>664</v>
      </c>
      <c r="Q1460" s="2">
        <v>2549.6</v>
      </c>
      <c r="R1460" s="2">
        <v>2149.4</v>
      </c>
      <c r="S1460" s="2">
        <v>2252.6</v>
      </c>
      <c r="T1460" s="2">
        <v>2754.1</v>
      </c>
      <c r="U1460" s="2" t="s">
        <v>664</v>
      </c>
      <c r="V1460">
        <v>4</v>
      </c>
      <c r="W1460" s="3">
        <v>60.372</v>
      </c>
    </row>
    <row r="1461" spans="1:23" x14ac:dyDescent="0.25">
      <c r="A1461" t="s">
        <v>2461</v>
      </c>
      <c r="B1461" t="s">
        <v>43</v>
      </c>
      <c r="C1461" t="s">
        <v>664</v>
      </c>
      <c r="D1461" t="s">
        <v>664</v>
      </c>
      <c r="E1461" s="2" t="s">
        <v>664</v>
      </c>
      <c r="F1461" s="2" t="s">
        <v>664</v>
      </c>
      <c r="G1461" s="2" t="s">
        <v>664</v>
      </c>
      <c r="H1461" s="2" t="s">
        <v>664</v>
      </c>
      <c r="I1461" s="2" t="s">
        <v>664</v>
      </c>
      <c r="J1461" s="2" t="s">
        <v>664</v>
      </c>
      <c r="K1461" s="2" t="s">
        <v>664</v>
      </c>
      <c r="L1461" s="2" t="s">
        <v>664</v>
      </c>
      <c r="M1461" s="2" t="s">
        <v>664</v>
      </c>
      <c r="N1461" s="2" t="s">
        <v>664</v>
      </c>
      <c r="O1461" s="2" t="s">
        <v>664</v>
      </c>
      <c r="P1461" s="2" t="s">
        <v>664</v>
      </c>
      <c r="Q1461" s="2" t="s">
        <v>664</v>
      </c>
      <c r="R1461" s="2" t="s">
        <v>664</v>
      </c>
      <c r="S1461" s="2" t="s">
        <v>664</v>
      </c>
      <c r="T1461" s="2">
        <v>1143.4000000000001</v>
      </c>
      <c r="U1461" s="2" t="s">
        <v>664</v>
      </c>
      <c r="V1461">
        <v>1</v>
      </c>
      <c r="W1461" s="3">
        <v>3.8336999999999999</v>
      </c>
    </row>
    <row r="1462" spans="1:23" x14ac:dyDescent="0.25">
      <c r="A1462" t="s">
        <v>2462</v>
      </c>
      <c r="B1462" t="s">
        <v>43</v>
      </c>
      <c r="C1462" t="s">
        <v>664</v>
      </c>
      <c r="D1462" t="s">
        <v>664</v>
      </c>
      <c r="E1462" s="2">
        <v>9903.4</v>
      </c>
      <c r="F1462" s="2">
        <v>10391</v>
      </c>
      <c r="G1462" s="2">
        <v>16923</v>
      </c>
      <c r="H1462" s="2">
        <v>11420</v>
      </c>
      <c r="I1462" s="2">
        <v>6399.7</v>
      </c>
      <c r="J1462" s="2">
        <v>11561</v>
      </c>
      <c r="K1462" s="2">
        <v>14132</v>
      </c>
      <c r="L1462" s="2">
        <v>14850</v>
      </c>
      <c r="M1462" s="2">
        <v>8007.2</v>
      </c>
      <c r="N1462" s="2">
        <v>16030</v>
      </c>
      <c r="O1462" s="2">
        <v>16229</v>
      </c>
      <c r="P1462" s="2">
        <v>10510</v>
      </c>
      <c r="Q1462" s="2" t="s">
        <v>664</v>
      </c>
      <c r="R1462" s="2">
        <v>7953.9</v>
      </c>
      <c r="S1462" s="2">
        <v>9166.1</v>
      </c>
      <c r="T1462" s="2" t="s">
        <v>664</v>
      </c>
      <c r="U1462" s="2" t="s">
        <v>664</v>
      </c>
      <c r="V1462">
        <v>2</v>
      </c>
      <c r="W1462" s="3">
        <v>11.521000000000001</v>
      </c>
    </row>
    <row r="1463" spans="1:23" x14ac:dyDescent="0.25">
      <c r="A1463" t="s">
        <v>2463</v>
      </c>
      <c r="B1463" t="s">
        <v>2464</v>
      </c>
      <c r="C1463" t="s">
        <v>664</v>
      </c>
      <c r="D1463" t="s">
        <v>664</v>
      </c>
      <c r="E1463" s="2" t="s">
        <v>664</v>
      </c>
      <c r="F1463" s="2" t="s">
        <v>664</v>
      </c>
      <c r="G1463" s="2" t="s">
        <v>664</v>
      </c>
      <c r="H1463" s="2" t="s">
        <v>664</v>
      </c>
      <c r="I1463" s="2" t="s">
        <v>664</v>
      </c>
      <c r="J1463" s="2" t="s">
        <v>664</v>
      </c>
      <c r="K1463" s="2" t="s">
        <v>664</v>
      </c>
      <c r="L1463" s="2" t="s">
        <v>664</v>
      </c>
      <c r="M1463" s="2" t="s">
        <v>664</v>
      </c>
      <c r="N1463" s="2" t="s">
        <v>664</v>
      </c>
      <c r="O1463" s="2" t="s">
        <v>664</v>
      </c>
      <c r="P1463" s="2" t="s">
        <v>664</v>
      </c>
      <c r="Q1463" s="2" t="s">
        <v>664</v>
      </c>
      <c r="R1463" s="2">
        <v>530.59</v>
      </c>
      <c r="S1463" s="2" t="s">
        <v>664</v>
      </c>
      <c r="T1463" s="2" t="s">
        <v>664</v>
      </c>
      <c r="U1463" s="2" t="s">
        <v>664</v>
      </c>
      <c r="V1463">
        <v>2</v>
      </c>
      <c r="W1463" s="3">
        <v>9.3033999999999999</v>
      </c>
    </row>
    <row r="1464" spans="1:23" x14ac:dyDescent="0.25">
      <c r="A1464" t="s">
        <v>2465</v>
      </c>
      <c r="B1464" t="s">
        <v>2466</v>
      </c>
      <c r="C1464" t="s">
        <v>664</v>
      </c>
      <c r="D1464" t="s">
        <v>664</v>
      </c>
      <c r="E1464" s="2" t="s">
        <v>664</v>
      </c>
      <c r="F1464" s="2">
        <v>180530</v>
      </c>
      <c r="G1464" s="2">
        <v>109840</v>
      </c>
      <c r="H1464" s="2">
        <v>95048</v>
      </c>
      <c r="I1464" s="2">
        <v>146250</v>
      </c>
      <c r="J1464" s="2">
        <v>113930</v>
      </c>
      <c r="K1464" s="2">
        <v>95175</v>
      </c>
      <c r="L1464" s="2">
        <v>121210</v>
      </c>
      <c r="M1464" s="2" t="s">
        <v>664</v>
      </c>
      <c r="N1464" s="2" t="s">
        <v>664</v>
      </c>
      <c r="O1464" s="2">
        <v>91057</v>
      </c>
      <c r="P1464" s="2">
        <v>78418</v>
      </c>
      <c r="Q1464" s="2">
        <v>91365</v>
      </c>
      <c r="R1464" s="2">
        <v>110020</v>
      </c>
      <c r="S1464" s="2">
        <v>102700</v>
      </c>
      <c r="T1464" s="2">
        <v>121930</v>
      </c>
      <c r="U1464" s="2" t="s">
        <v>664</v>
      </c>
      <c r="V1464">
        <v>3</v>
      </c>
      <c r="W1464" s="3">
        <v>77.394000000000005</v>
      </c>
    </row>
    <row r="1465" spans="1:23" x14ac:dyDescent="0.25">
      <c r="A1465" t="s">
        <v>2467</v>
      </c>
      <c r="B1465" t="s">
        <v>2468</v>
      </c>
      <c r="C1465" t="s">
        <v>664</v>
      </c>
      <c r="D1465" t="s">
        <v>664</v>
      </c>
      <c r="E1465" s="2">
        <v>5640.5</v>
      </c>
      <c r="F1465" s="2" t="s">
        <v>664</v>
      </c>
      <c r="G1465" s="2" t="s">
        <v>664</v>
      </c>
      <c r="H1465" s="2">
        <v>3311.5</v>
      </c>
      <c r="I1465" s="2">
        <v>3107.2</v>
      </c>
      <c r="J1465" s="2">
        <v>3573.8</v>
      </c>
      <c r="K1465" s="2">
        <v>4332.8</v>
      </c>
      <c r="L1465" s="2">
        <v>5802.1</v>
      </c>
      <c r="M1465" s="2">
        <v>6057.9</v>
      </c>
      <c r="N1465" s="2">
        <v>9448</v>
      </c>
      <c r="O1465" s="2" t="s">
        <v>664</v>
      </c>
      <c r="P1465" s="2" t="s">
        <v>664</v>
      </c>
      <c r="Q1465" s="2">
        <v>6597.3</v>
      </c>
      <c r="R1465" s="2">
        <v>4481.3999999999996</v>
      </c>
      <c r="S1465" s="2">
        <v>4574.8999999999996</v>
      </c>
      <c r="T1465" s="2">
        <v>6470</v>
      </c>
      <c r="U1465" s="2" t="s">
        <v>664</v>
      </c>
      <c r="V1465">
        <v>3</v>
      </c>
      <c r="W1465" s="3">
        <v>11.602</v>
      </c>
    </row>
    <row r="1466" spans="1:23" x14ac:dyDescent="0.25">
      <c r="A1466" t="s">
        <v>2469</v>
      </c>
      <c r="B1466" t="s">
        <v>43</v>
      </c>
      <c r="C1466" t="s">
        <v>664</v>
      </c>
      <c r="D1466" t="s">
        <v>664</v>
      </c>
      <c r="E1466" s="2">
        <v>4211.2</v>
      </c>
      <c r="F1466" s="2">
        <v>3533.4</v>
      </c>
      <c r="G1466" s="2">
        <v>4560.8999999999996</v>
      </c>
      <c r="H1466" s="2">
        <v>6451.6</v>
      </c>
      <c r="I1466" s="2">
        <v>6159.4</v>
      </c>
      <c r="J1466" s="2">
        <v>5177.3999999999996</v>
      </c>
      <c r="K1466" s="2">
        <v>3426</v>
      </c>
      <c r="L1466" s="2">
        <v>4178.8</v>
      </c>
      <c r="M1466" s="2">
        <v>5389.1</v>
      </c>
      <c r="N1466" s="2">
        <v>2828.8</v>
      </c>
      <c r="O1466" s="2">
        <v>5184.7</v>
      </c>
      <c r="P1466" s="2">
        <v>4461.1000000000004</v>
      </c>
      <c r="Q1466" s="2" t="s">
        <v>664</v>
      </c>
      <c r="R1466" s="2">
        <v>4699.3999999999996</v>
      </c>
      <c r="S1466" s="2">
        <v>3053.1</v>
      </c>
      <c r="T1466" s="2">
        <v>3571.6</v>
      </c>
      <c r="U1466" s="2" t="s">
        <v>664</v>
      </c>
      <c r="V1466">
        <v>3</v>
      </c>
      <c r="W1466" s="3">
        <v>10.385</v>
      </c>
    </row>
    <row r="1467" spans="1:23" x14ac:dyDescent="0.25">
      <c r="A1467" t="s">
        <v>2470</v>
      </c>
      <c r="B1467" t="s">
        <v>43</v>
      </c>
      <c r="C1467" t="s">
        <v>664</v>
      </c>
      <c r="D1467" t="s">
        <v>664</v>
      </c>
      <c r="E1467" s="2" t="s">
        <v>664</v>
      </c>
      <c r="F1467" s="2" t="s">
        <v>664</v>
      </c>
      <c r="G1467" s="2" t="s">
        <v>664</v>
      </c>
      <c r="H1467" s="2" t="s">
        <v>664</v>
      </c>
      <c r="I1467" s="2" t="s">
        <v>664</v>
      </c>
      <c r="J1467" s="2" t="s">
        <v>664</v>
      </c>
      <c r="K1467" s="2" t="s">
        <v>664</v>
      </c>
      <c r="L1467" s="2" t="s">
        <v>664</v>
      </c>
      <c r="M1467" s="2" t="s">
        <v>664</v>
      </c>
      <c r="N1467" s="2" t="s">
        <v>664</v>
      </c>
      <c r="O1467" s="2" t="s">
        <v>664</v>
      </c>
      <c r="P1467" s="2" t="s">
        <v>664</v>
      </c>
      <c r="Q1467" s="2" t="s">
        <v>664</v>
      </c>
      <c r="R1467" s="2" t="s">
        <v>664</v>
      </c>
      <c r="S1467" s="2" t="s">
        <v>664</v>
      </c>
      <c r="T1467" s="2">
        <v>1334</v>
      </c>
      <c r="U1467" s="2" t="s">
        <v>664</v>
      </c>
      <c r="V1467">
        <v>1</v>
      </c>
      <c r="W1467" s="3">
        <v>3.2004000000000001</v>
      </c>
    </row>
    <row r="1468" spans="1:23" x14ac:dyDescent="0.25">
      <c r="A1468" t="s">
        <v>2471</v>
      </c>
      <c r="B1468" t="s">
        <v>43</v>
      </c>
      <c r="C1468" t="s">
        <v>664</v>
      </c>
      <c r="D1468" t="s">
        <v>664</v>
      </c>
      <c r="E1468" s="2">
        <v>4022.2</v>
      </c>
      <c r="F1468" s="2">
        <v>4717.2</v>
      </c>
      <c r="G1468" s="2">
        <v>4386.1000000000004</v>
      </c>
      <c r="H1468" s="2">
        <v>4259.1000000000004</v>
      </c>
      <c r="I1468" s="2">
        <v>4810.3999999999996</v>
      </c>
      <c r="J1468" s="2">
        <v>3675.6</v>
      </c>
      <c r="K1468" s="2">
        <v>3747</v>
      </c>
      <c r="L1468" s="2">
        <v>4516</v>
      </c>
      <c r="M1468" s="2">
        <v>2759.2</v>
      </c>
      <c r="N1468" s="2">
        <v>3756.2</v>
      </c>
      <c r="O1468" s="2" t="s">
        <v>664</v>
      </c>
      <c r="P1468" s="2">
        <v>3430.6</v>
      </c>
      <c r="Q1468" s="2">
        <v>4138.1000000000004</v>
      </c>
      <c r="R1468" s="2" t="s">
        <v>664</v>
      </c>
      <c r="S1468" s="2">
        <v>3482.6</v>
      </c>
      <c r="T1468" s="2" t="s">
        <v>664</v>
      </c>
      <c r="U1468" s="2" t="s">
        <v>664</v>
      </c>
      <c r="V1468">
        <v>1</v>
      </c>
      <c r="W1468" s="3">
        <v>6.8368000000000002</v>
      </c>
    </row>
    <row r="1469" spans="1:23" x14ac:dyDescent="0.25">
      <c r="A1469" t="s">
        <v>2472</v>
      </c>
      <c r="B1469" t="s">
        <v>1671</v>
      </c>
      <c r="C1469" t="s">
        <v>664</v>
      </c>
      <c r="D1469" t="s">
        <v>664</v>
      </c>
      <c r="E1469" s="2">
        <v>9821.7000000000007</v>
      </c>
      <c r="F1469" s="2" t="s">
        <v>664</v>
      </c>
      <c r="G1469" s="2" t="s">
        <v>664</v>
      </c>
      <c r="H1469" s="2" t="s">
        <v>664</v>
      </c>
      <c r="I1469" s="2">
        <v>12098</v>
      </c>
      <c r="J1469" s="2">
        <v>11113</v>
      </c>
      <c r="K1469" s="2">
        <v>5883.3</v>
      </c>
      <c r="L1469" s="2" t="s">
        <v>664</v>
      </c>
      <c r="M1469" s="2" t="s">
        <v>664</v>
      </c>
      <c r="N1469" s="2" t="s">
        <v>664</v>
      </c>
      <c r="O1469" s="2" t="s">
        <v>664</v>
      </c>
      <c r="P1469" s="2" t="s">
        <v>664</v>
      </c>
      <c r="Q1469" s="2" t="s">
        <v>664</v>
      </c>
      <c r="R1469" s="2">
        <v>7011</v>
      </c>
      <c r="S1469" s="2">
        <v>6117.2</v>
      </c>
      <c r="T1469" s="2">
        <v>8845.6</v>
      </c>
      <c r="U1469" s="2" t="s">
        <v>664</v>
      </c>
      <c r="V1469">
        <v>2</v>
      </c>
      <c r="W1469" s="3">
        <v>13.061</v>
      </c>
    </row>
    <row r="1470" spans="1:23" x14ac:dyDescent="0.25">
      <c r="A1470" t="s">
        <v>2473</v>
      </c>
      <c r="B1470" t="s">
        <v>43</v>
      </c>
      <c r="C1470" t="s">
        <v>664</v>
      </c>
      <c r="D1470" t="s">
        <v>664</v>
      </c>
      <c r="E1470" s="2">
        <v>1372.2</v>
      </c>
      <c r="F1470" s="2">
        <v>1999.5</v>
      </c>
      <c r="G1470" s="2" t="s">
        <v>664</v>
      </c>
      <c r="H1470" s="2">
        <v>1204</v>
      </c>
      <c r="I1470" s="2">
        <v>1044.2</v>
      </c>
      <c r="J1470" s="2">
        <v>981.91</v>
      </c>
      <c r="K1470" s="2">
        <v>1226.3</v>
      </c>
      <c r="L1470" s="2">
        <v>1167.3</v>
      </c>
      <c r="M1470" s="2">
        <v>1169.2</v>
      </c>
      <c r="N1470" s="2" t="s">
        <v>664</v>
      </c>
      <c r="O1470" s="2">
        <v>1463.9</v>
      </c>
      <c r="P1470" s="2">
        <v>943.71</v>
      </c>
      <c r="Q1470" s="2">
        <v>1450.6</v>
      </c>
      <c r="R1470" s="2" t="s">
        <v>664</v>
      </c>
      <c r="S1470" s="2">
        <v>1538.7</v>
      </c>
      <c r="T1470" s="2">
        <v>1128.5999999999999</v>
      </c>
      <c r="U1470" s="2" t="s">
        <v>664</v>
      </c>
      <c r="V1470">
        <v>3</v>
      </c>
      <c r="W1470" s="3">
        <v>8.6331000000000007</v>
      </c>
    </row>
    <row r="1471" spans="1:23" x14ac:dyDescent="0.25">
      <c r="A1471" t="s">
        <v>2474</v>
      </c>
      <c r="B1471" t="s">
        <v>43</v>
      </c>
      <c r="C1471" t="s">
        <v>664</v>
      </c>
      <c r="D1471" t="s">
        <v>664</v>
      </c>
      <c r="E1471" s="2" t="s">
        <v>664</v>
      </c>
      <c r="F1471" s="2" t="s">
        <v>664</v>
      </c>
      <c r="G1471" s="2" t="s">
        <v>664</v>
      </c>
      <c r="H1471" s="2" t="s">
        <v>664</v>
      </c>
      <c r="I1471" s="2" t="s">
        <v>664</v>
      </c>
      <c r="J1471" s="2" t="s">
        <v>664</v>
      </c>
      <c r="K1471" s="2" t="s">
        <v>664</v>
      </c>
      <c r="L1471" s="2" t="s">
        <v>664</v>
      </c>
      <c r="M1471" s="2" t="s">
        <v>664</v>
      </c>
      <c r="N1471" s="2" t="s">
        <v>664</v>
      </c>
      <c r="O1471" s="2" t="s">
        <v>664</v>
      </c>
      <c r="P1471" s="2" t="s">
        <v>664</v>
      </c>
      <c r="Q1471" s="2" t="s">
        <v>664</v>
      </c>
      <c r="R1471" s="2">
        <v>471.83</v>
      </c>
      <c r="S1471" s="2" t="s">
        <v>664</v>
      </c>
      <c r="T1471" s="2" t="s">
        <v>664</v>
      </c>
      <c r="U1471" s="2" t="s">
        <v>664</v>
      </c>
      <c r="V1471">
        <v>2</v>
      </c>
      <c r="W1471" s="3">
        <v>4.3902999999999999</v>
      </c>
    </row>
    <row r="1472" spans="1:23" x14ac:dyDescent="0.25">
      <c r="A1472" t="s">
        <v>2475</v>
      </c>
      <c r="B1472" t="s">
        <v>43</v>
      </c>
      <c r="C1472" t="s">
        <v>664</v>
      </c>
      <c r="D1472" t="s">
        <v>664</v>
      </c>
      <c r="E1472" s="2">
        <v>2514.1999999999998</v>
      </c>
      <c r="F1472" s="2">
        <v>5116.3</v>
      </c>
      <c r="G1472" s="2">
        <v>2804.6</v>
      </c>
      <c r="H1472" s="2">
        <v>3376.5</v>
      </c>
      <c r="I1472" s="2">
        <v>5058.3</v>
      </c>
      <c r="J1472" s="2">
        <v>2608.5</v>
      </c>
      <c r="K1472" s="2" t="s">
        <v>664</v>
      </c>
      <c r="L1472" s="2">
        <v>3516.3</v>
      </c>
      <c r="M1472" s="2">
        <v>3604.3</v>
      </c>
      <c r="N1472" s="2">
        <v>5307.2</v>
      </c>
      <c r="O1472" s="2" t="s">
        <v>664</v>
      </c>
      <c r="P1472" s="2">
        <v>4108</v>
      </c>
      <c r="Q1472" s="2">
        <v>4226.6000000000004</v>
      </c>
      <c r="R1472" s="2">
        <v>4638.2</v>
      </c>
      <c r="S1472" s="2">
        <v>3498.3</v>
      </c>
      <c r="T1472" s="2">
        <v>3995.5</v>
      </c>
      <c r="U1472" s="2" t="s">
        <v>664</v>
      </c>
      <c r="V1472">
        <v>3</v>
      </c>
      <c r="W1472" s="3">
        <v>6.1059999999999999</v>
      </c>
    </row>
    <row r="1473" spans="1:23" x14ac:dyDescent="0.25">
      <c r="A1473" t="s">
        <v>2476</v>
      </c>
      <c r="B1473" t="s">
        <v>2477</v>
      </c>
      <c r="C1473" t="s">
        <v>664</v>
      </c>
      <c r="D1473" t="s">
        <v>664</v>
      </c>
      <c r="E1473" s="2" t="s">
        <v>664</v>
      </c>
      <c r="F1473" s="2" t="s">
        <v>664</v>
      </c>
      <c r="G1473" s="2" t="s">
        <v>664</v>
      </c>
      <c r="H1473" s="2" t="s">
        <v>664</v>
      </c>
      <c r="I1473" s="2" t="s">
        <v>664</v>
      </c>
      <c r="J1473" s="2" t="s">
        <v>664</v>
      </c>
      <c r="K1473" s="2" t="s">
        <v>664</v>
      </c>
      <c r="L1473" s="2" t="s">
        <v>664</v>
      </c>
      <c r="M1473" s="2" t="s">
        <v>664</v>
      </c>
      <c r="N1473" s="2" t="s">
        <v>664</v>
      </c>
      <c r="O1473" s="2">
        <v>719030</v>
      </c>
      <c r="P1473" s="2" t="s">
        <v>664</v>
      </c>
      <c r="Q1473" s="2" t="s">
        <v>664</v>
      </c>
      <c r="R1473" s="2" t="s">
        <v>664</v>
      </c>
      <c r="S1473" s="2" t="s">
        <v>664</v>
      </c>
      <c r="T1473" s="2" t="s">
        <v>664</v>
      </c>
      <c r="U1473" s="2" t="s">
        <v>664</v>
      </c>
      <c r="V1473">
        <v>3</v>
      </c>
      <c r="W1473" s="3">
        <v>3.2166000000000001</v>
      </c>
    </row>
    <row r="1474" spans="1:23" x14ac:dyDescent="0.25">
      <c r="A1474" t="s">
        <v>2478</v>
      </c>
      <c r="B1474" t="s">
        <v>43</v>
      </c>
      <c r="C1474" t="s">
        <v>664</v>
      </c>
      <c r="D1474" t="s">
        <v>664</v>
      </c>
      <c r="E1474" s="2">
        <v>1353</v>
      </c>
      <c r="F1474" s="2" t="s">
        <v>664</v>
      </c>
      <c r="G1474" s="2" t="s">
        <v>664</v>
      </c>
      <c r="H1474" s="2">
        <v>1872.3</v>
      </c>
      <c r="I1474" s="2">
        <v>1187.7</v>
      </c>
      <c r="J1474" s="2">
        <v>2671.7</v>
      </c>
      <c r="K1474" s="2">
        <v>1180.5</v>
      </c>
      <c r="L1474" s="2">
        <v>2079.4</v>
      </c>
      <c r="M1474" s="2" t="s">
        <v>664</v>
      </c>
      <c r="N1474" s="2">
        <v>786.26</v>
      </c>
      <c r="O1474" s="2" t="s">
        <v>664</v>
      </c>
      <c r="P1474" s="2" t="s">
        <v>664</v>
      </c>
      <c r="Q1474" s="2" t="s">
        <v>664</v>
      </c>
      <c r="R1474" s="2" t="s">
        <v>664</v>
      </c>
      <c r="S1474" s="2" t="s">
        <v>664</v>
      </c>
      <c r="T1474" s="2" t="s">
        <v>664</v>
      </c>
      <c r="U1474" s="2" t="s">
        <v>664</v>
      </c>
      <c r="V1474">
        <v>3</v>
      </c>
      <c r="W1474" s="3">
        <v>8.1989000000000001</v>
      </c>
    </row>
    <row r="1475" spans="1:23" x14ac:dyDescent="0.25">
      <c r="A1475" t="s">
        <v>2479</v>
      </c>
      <c r="B1475" t="s">
        <v>43</v>
      </c>
      <c r="C1475" t="s">
        <v>664</v>
      </c>
      <c r="D1475" t="s">
        <v>664</v>
      </c>
      <c r="E1475" s="2" t="s">
        <v>664</v>
      </c>
      <c r="F1475" s="2" t="s">
        <v>664</v>
      </c>
      <c r="G1475" s="2">
        <v>7094.3</v>
      </c>
      <c r="H1475" s="2">
        <v>11623</v>
      </c>
      <c r="I1475" s="2" t="s">
        <v>664</v>
      </c>
      <c r="J1475" s="2">
        <v>5568.9</v>
      </c>
      <c r="K1475" s="2" t="s">
        <v>664</v>
      </c>
      <c r="L1475" s="2">
        <v>4646</v>
      </c>
      <c r="M1475" s="2" t="s">
        <v>664</v>
      </c>
      <c r="N1475" s="2" t="s">
        <v>664</v>
      </c>
      <c r="O1475" s="2" t="s">
        <v>664</v>
      </c>
      <c r="P1475" s="2" t="s">
        <v>664</v>
      </c>
      <c r="Q1475" s="2">
        <v>2727.5</v>
      </c>
      <c r="R1475" s="2">
        <v>6142.6</v>
      </c>
      <c r="S1475" s="2" t="s">
        <v>664</v>
      </c>
      <c r="T1475" s="2" t="s">
        <v>664</v>
      </c>
      <c r="U1475" s="2" t="s">
        <v>664</v>
      </c>
      <c r="V1475">
        <v>2</v>
      </c>
      <c r="W1475" s="3">
        <v>21.294</v>
      </c>
    </row>
    <row r="1476" spans="1:23" x14ac:dyDescent="0.25">
      <c r="A1476" t="s">
        <v>2480</v>
      </c>
      <c r="B1476" t="s">
        <v>43</v>
      </c>
      <c r="C1476" t="s">
        <v>664</v>
      </c>
      <c r="D1476" t="s">
        <v>664</v>
      </c>
      <c r="E1476" s="2" t="s">
        <v>664</v>
      </c>
      <c r="F1476" s="2" t="s">
        <v>664</v>
      </c>
      <c r="G1476" s="2" t="s">
        <v>664</v>
      </c>
      <c r="H1476" s="2" t="s">
        <v>664</v>
      </c>
      <c r="I1476" s="2" t="s">
        <v>664</v>
      </c>
      <c r="J1476" s="2" t="s">
        <v>664</v>
      </c>
      <c r="K1476" s="2" t="s">
        <v>664</v>
      </c>
      <c r="L1476" s="2" t="s">
        <v>664</v>
      </c>
      <c r="M1476" s="2" t="s">
        <v>664</v>
      </c>
      <c r="N1476" s="2">
        <v>1619.6</v>
      </c>
      <c r="O1476" s="2" t="s">
        <v>664</v>
      </c>
      <c r="P1476" s="2" t="s">
        <v>664</v>
      </c>
      <c r="Q1476" s="2" t="s">
        <v>664</v>
      </c>
      <c r="R1476" s="2" t="s">
        <v>664</v>
      </c>
      <c r="S1476" s="2" t="s">
        <v>664</v>
      </c>
      <c r="T1476" s="2" t="s">
        <v>664</v>
      </c>
      <c r="U1476" s="2" t="s">
        <v>664</v>
      </c>
      <c r="V1476">
        <v>2</v>
      </c>
      <c r="W1476" s="3">
        <v>4.0740999999999996</v>
      </c>
    </row>
    <row r="1477" spans="1:23" x14ac:dyDescent="0.25">
      <c r="A1477" t="s">
        <v>2481</v>
      </c>
      <c r="B1477" t="s">
        <v>43</v>
      </c>
      <c r="C1477" t="s">
        <v>664</v>
      </c>
      <c r="D1477" t="s">
        <v>664</v>
      </c>
      <c r="E1477" s="2">
        <v>9921.1</v>
      </c>
      <c r="F1477" s="2">
        <v>8701.7999999999993</v>
      </c>
      <c r="G1477" s="2">
        <v>9263</v>
      </c>
      <c r="H1477" s="2">
        <v>8695.6</v>
      </c>
      <c r="I1477" s="2">
        <v>8185.2</v>
      </c>
      <c r="J1477" s="2">
        <v>10886</v>
      </c>
      <c r="K1477" s="2">
        <v>9122.7999999999993</v>
      </c>
      <c r="L1477" s="2">
        <v>8433.6</v>
      </c>
      <c r="M1477" s="2">
        <v>7984.7</v>
      </c>
      <c r="N1477" s="2" t="s">
        <v>664</v>
      </c>
      <c r="O1477" s="2">
        <v>9404.5</v>
      </c>
      <c r="P1477" s="2">
        <v>8382.2999999999993</v>
      </c>
      <c r="Q1477" s="2">
        <v>6699.1</v>
      </c>
      <c r="R1477" s="2">
        <v>7844.4</v>
      </c>
      <c r="S1477" s="2">
        <v>8239.4</v>
      </c>
      <c r="T1477" s="2">
        <v>10552</v>
      </c>
      <c r="U1477" s="2" t="s">
        <v>664</v>
      </c>
      <c r="V1477">
        <v>4</v>
      </c>
      <c r="W1477" s="3">
        <v>49.866</v>
      </c>
    </row>
    <row r="1478" spans="1:23" x14ac:dyDescent="0.25">
      <c r="A1478" t="s">
        <v>2482</v>
      </c>
      <c r="B1478" t="s">
        <v>43</v>
      </c>
      <c r="C1478" t="s">
        <v>664</v>
      </c>
      <c r="D1478" t="s">
        <v>664</v>
      </c>
      <c r="E1478" s="2" t="s">
        <v>664</v>
      </c>
      <c r="F1478" s="2" t="s">
        <v>664</v>
      </c>
      <c r="G1478" s="2">
        <v>937.78</v>
      </c>
      <c r="H1478" s="2">
        <v>1164.8</v>
      </c>
      <c r="I1478" s="2">
        <v>757.25</v>
      </c>
      <c r="J1478" s="2">
        <v>1023.6</v>
      </c>
      <c r="K1478" s="2" t="s">
        <v>664</v>
      </c>
      <c r="L1478" s="2" t="s">
        <v>664</v>
      </c>
      <c r="M1478" s="2" t="s">
        <v>664</v>
      </c>
      <c r="N1478" s="2" t="s">
        <v>664</v>
      </c>
      <c r="O1478" s="2">
        <v>1269.8</v>
      </c>
      <c r="P1478" s="2">
        <v>1467.2</v>
      </c>
      <c r="Q1478" s="2">
        <v>1030.3</v>
      </c>
      <c r="R1478" s="2">
        <v>1294.4000000000001</v>
      </c>
      <c r="S1478" s="2" t="s">
        <v>664</v>
      </c>
      <c r="T1478" s="2" t="s">
        <v>664</v>
      </c>
      <c r="U1478" s="2" t="s">
        <v>664</v>
      </c>
      <c r="V1478">
        <v>2</v>
      </c>
      <c r="W1478" s="3">
        <v>48.186999999999998</v>
      </c>
    </row>
    <row r="1479" spans="1:23" x14ac:dyDescent="0.25">
      <c r="A1479" t="s">
        <v>2483</v>
      </c>
      <c r="B1479" t="s">
        <v>43</v>
      </c>
      <c r="C1479" t="s">
        <v>664</v>
      </c>
      <c r="D1479" t="s">
        <v>664</v>
      </c>
      <c r="E1479" s="2" t="s">
        <v>664</v>
      </c>
      <c r="F1479" s="2" t="s">
        <v>664</v>
      </c>
      <c r="G1479" s="2" t="s">
        <v>664</v>
      </c>
      <c r="H1479" s="2" t="s">
        <v>664</v>
      </c>
      <c r="I1479" s="2" t="s">
        <v>664</v>
      </c>
      <c r="J1479" s="2" t="s">
        <v>664</v>
      </c>
      <c r="K1479" s="2" t="s">
        <v>664</v>
      </c>
      <c r="L1479" s="2" t="s">
        <v>664</v>
      </c>
      <c r="M1479" s="2" t="s">
        <v>664</v>
      </c>
      <c r="N1479" s="2" t="s">
        <v>664</v>
      </c>
      <c r="O1479" s="2" t="s">
        <v>664</v>
      </c>
      <c r="P1479" s="2" t="s">
        <v>664</v>
      </c>
      <c r="Q1479" s="2" t="s">
        <v>664</v>
      </c>
      <c r="R1479" s="2" t="s">
        <v>664</v>
      </c>
      <c r="S1479" s="2" t="s">
        <v>664</v>
      </c>
      <c r="T1479" s="2">
        <v>383.45</v>
      </c>
      <c r="U1479" s="2" t="s">
        <v>664</v>
      </c>
      <c r="V1479">
        <v>1</v>
      </c>
      <c r="W1479" s="3">
        <v>3.3832</v>
      </c>
    </row>
    <row r="1480" spans="1:23" x14ac:dyDescent="0.25">
      <c r="A1480" t="s">
        <v>2484</v>
      </c>
      <c r="B1480" t="s">
        <v>122</v>
      </c>
      <c r="C1480" t="s">
        <v>664</v>
      </c>
      <c r="D1480" t="s">
        <v>664</v>
      </c>
      <c r="E1480" s="2">
        <v>2112</v>
      </c>
      <c r="F1480" s="2">
        <v>2737.9</v>
      </c>
      <c r="G1480" s="2" t="s">
        <v>664</v>
      </c>
      <c r="H1480" s="2">
        <v>3257.4</v>
      </c>
      <c r="I1480" s="2">
        <v>1744.7</v>
      </c>
      <c r="J1480" s="2">
        <v>2143.1</v>
      </c>
      <c r="K1480" s="2" t="s">
        <v>664</v>
      </c>
      <c r="L1480" s="2">
        <v>2579.1</v>
      </c>
      <c r="M1480" s="2">
        <v>2458.8000000000002</v>
      </c>
      <c r="N1480" s="2">
        <v>2583</v>
      </c>
      <c r="O1480" s="2">
        <v>3932.5</v>
      </c>
      <c r="P1480" s="2" t="s">
        <v>664</v>
      </c>
      <c r="Q1480" s="2">
        <v>2749</v>
      </c>
      <c r="R1480" s="2">
        <v>2601.6999999999998</v>
      </c>
      <c r="S1480" s="2" t="s">
        <v>664</v>
      </c>
      <c r="T1480" s="2">
        <v>2873.1</v>
      </c>
      <c r="U1480" s="2" t="s">
        <v>664</v>
      </c>
      <c r="V1480">
        <v>3</v>
      </c>
      <c r="W1480" s="3">
        <v>8.4690999999999992</v>
      </c>
    </row>
    <row r="1481" spans="1:23" x14ac:dyDescent="0.25">
      <c r="A1481" t="s">
        <v>2485</v>
      </c>
      <c r="B1481" t="s">
        <v>2486</v>
      </c>
      <c r="C1481" t="s">
        <v>664</v>
      </c>
      <c r="D1481" t="s">
        <v>664</v>
      </c>
      <c r="E1481" s="2">
        <v>1828.3</v>
      </c>
      <c r="F1481" s="2">
        <v>3768.1</v>
      </c>
      <c r="G1481" s="2">
        <v>3456.7</v>
      </c>
      <c r="H1481" s="2">
        <v>3349.6</v>
      </c>
      <c r="I1481" s="2">
        <v>5182.5</v>
      </c>
      <c r="J1481" s="2">
        <v>5151.3</v>
      </c>
      <c r="K1481" s="2">
        <v>4363.6000000000004</v>
      </c>
      <c r="L1481" s="2">
        <v>4274.5</v>
      </c>
      <c r="M1481" s="2" t="s">
        <v>664</v>
      </c>
      <c r="N1481" s="2" t="s">
        <v>664</v>
      </c>
      <c r="O1481" s="2">
        <v>1937.3</v>
      </c>
      <c r="P1481" s="2">
        <v>1950</v>
      </c>
      <c r="Q1481" s="2">
        <v>2071.9</v>
      </c>
      <c r="R1481" s="2" t="s">
        <v>664</v>
      </c>
      <c r="S1481" s="2">
        <v>2201.3000000000002</v>
      </c>
      <c r="T1481" s="2">
        <v>2585.9</v>
      </c>
      <c r="U1481" s="2" t="s">
        <v>664</v>
      </c>
      <c r="V1481">
        <v>4</v>
      </c>
      <c r="W1481" s="3">
        <v>119.14</v>
      </c>
    </row>
    <row r="1482" spans="1:23" x14ac:dyDescent="0.25">
      <c r="A1482" t="s">
        <v>2487</v>
      </c>
      <c r="B1482" t="s">
        <v>43</v>
      </c>
      <c r="C1482" t="s">
        <v>664</v>
      </c>
      <c r="D1482" t="s">
        <v>664</v>
      </c>
      <c r="E1482" s="2">
        <v>2458.6999999999998</v>
      </c>
      <c r="F1482" s="2">
        <v>2720.4</v>
      </c>
      <c r="G1482" s="2">
        <v>1789.8</v>
      </c>
      <c r="H1482" s="2">
        <v>762.42</v>
      </c>
      <c r="I1482" s="2">
        <v>1459.4</v>
      </c>
      <c r="J1482" s="2">
        <v>2125.1999999999998</v>
      </c>
      <c r="K1482" s="2">
        <v>2346</v>
      </c>
      <c r="L1482" s="2" t="s">
        <v>664</v>
      </c>
      <c r="M1482" s="2">
        <v>2806.6</v>
      </c>
      <c r="N1482" s="2">
        <v>2126.4</v>
      </c>
      <c r="O1482" s="2" t="s">
        <v>664</v>
      </c>
      <c r="P1482" s="2">
        <v>1977.5</v>
      </c>
      <c r="Q1482" s="2">
        <v>3288</v>
      </c>
      <c r="R1482" s="2">
        <v>1646.5</v>
      </c>
      <c r="S1482" s="2">
        <v>2270.1999999999998</v>
      </c>
      <c r="T1482" s="2">
        <v>2067.6</v>
      </c>
      <c r="U1482" s="2" t="s">
        <v>664</v>
      </c>
      <c r="V1482">
        <v>3</v>
      </c>
      <c r="W1482" s="3">
        <v>21.14</v>
      </c>
    </row>
    <row r="1483" spans="1:23" x14ac:dyDescent="0.25">
      <c r="A1483" t="s">
        <v>2488</v>
      </c>
      <c r="B1483" t="s">
        <v>43</v>
      </c>
      <c r="C1483" t="s">
        <v>664</v>
      </c>
      <c r="D1483" t="s">
        <v>664</v>
      </c>
      <c r="E1483" s="2" t="s">
        <v>664</v>
      </c>
      <c r="F1483" s="2" t="s">
        <v>664</v>
      </c>
      <c r="G1483" s="2" t="s">
        <v>664</v>
      </c>
      <c r="H1483" s="2" t="s">
        <v>664</v>
      </c>
      <c r="I1483" s="2" t="s">
        <v>664</v>
      </c>
      <c r="J1483" s="2" t="s">
        <v>664</v>
      </c>
      <c r="K1483" s="2" t="s">
        <v>664</v>
      </c>
      <c r="L1483" s="2" t="s">
        <v>664</v>
      </c>
      <c r="M1483" s="2" t="s">
        <v>664</v>
      </c>
      <c r="N1483" s="2" t="s">
        <v>664</v>
      </c>
      <c r="O1483" s="2" t="s">
        <v>664</v>
      </c>
      <c r="P1483" s="2" t="s">
        <v>664</v>
      </c>
      <c r="Q1483" s="2" t="s">
        <v>664</v>
      </c>
      <c r="R1483" s="2" t="s">
        <v>664</v>
      </c>
      <c r="S1483" s="2" t="s">
        <v>664</v>
      </c>
      <c r="T1483" s="2">
        <v>2629.5</v>
      </c>
      <c r="U1483" s="2" t="s">
        <v>664</v>
      </c>
      <c r="V1483">
        <v>1</v>
      </c>
      <c r="W1483" s="3">
        <v>4.9797000000000002</v>
      </c>
    </row>
    <row r="1484" spans="1:23" x14ac:dyDescent="0.25">
      <c r="A1484" t="s">
        <v>2489</v>
      </c>
      <c r="B1484" t="s">
        <v>2490</v>
      </c>
      <c r="C1484" t="s">
        <v>664</v>
      </c>
      <c r="D1484" t="s">
        <v>664</v>
      </c>
      <c r="E1484" s="2" t="s">
        <v>664</v>
      </c>
      <c r="F1484" s="2" t="s">
        <v>664</v>
      </c>
      <c r="G1484" s="2" t="s">
        <v>664</v>
      </c>
      <c r="H1484" s="2" t="s">
        <v>664</v>
      </c>
      <c r="I1484" s="2" t="s">
        <v>664</v>
      </c>
      <c r="J1484" s="2">
        <v>1047.5</v>
      </c>
      <c r="K1484" s="2">
        <v>1870.4</v>
      </c>
      <c r="L1484" s="2">
        <v>1918.7</v>
      </c>
      <c r="M1484" s="2" t="s">
        <v>664</v>
      </c>
      <c r="N1484" s="2">
        <v>1049.2</v>
      </c>
      <c r="O1484" s="2" t="s">
        <v>664</v>
      </c>
      <c r="P1484" s="2" t="s">
        <v>664</v>
      </c>
      <c r="Q1484" s="2" t="s">
        <v>664</v>
      </c>
      <c r="R1484" s="2">
        <v>963.95</v>
      </c>
      <c r="S1484" s="2">
        <v>1266.5</v>
      </c>
      <c r="T1484" s="2">
        <v>1118.4000000000001</v>
      </c>
      <c r="U1484" s="2" t="s">
        <v>664</v>
      </c>
      <c r="V1484">
        <v>4</v>
      </c>
      <c r="W1484" s="3">
        <v>19.795000000000002</v>
      </c>
    </row>
    <row r="1485" spans="1:23" x14ac:dyDescent="0.25">
      <c r="A1485" t="s">
        <v>2491</v>
      </c>
      <c r="B1485" t="s">
        <v>43</v>
      </c>
      <c r="C1485" t="s">
        <v>664</v>
      </c>
      <c r="D1485" t="s">
        <v>664</v>
      </c>
      <c r="E1485" s="2">
        <v>3324.2</v>
      </c>
      <c r="F1485" s="2">
        <v>3618.1</v>
      </c>
      <c r="G1485" s="2">
        <v>3321.3</v>
      </c>
      <c r="H1485" s="2" t="s">
        <v>664</v>
      </c>
      <c r="I1485" s="2">
        <v>3253.6</v>
      </c>
      <c r="J1485" s="2">
        <v>2511.8000000000002</v>
      </c>
      <c r="K1485" s="2">
        <v>2787.2</v>
      </c>
      <c r="L1485" s="2">
        <v>3737.8</v>
      </c>
      <c r="M1485" s="2">
        <v>3916</v>
      </c>
      <c r="N1485" s="2">
        <v>2652</v>
      </c>
      <c r="O1485" s="2" t="s">
        <v>664</v>
      </c>
      <c r="P1485" s="2" t="s">
        <v>664</v>
      </c>
      <c r="Q1485" s="2">
        <v>3392.2</v>
      </c>
      <c r="R1485" s="2">
        <v>5579.6</v>
      </c>
      <c r="S1485" s="2" t="s">
        <v>664</v>
      </c>
      <c r="T1485" s="2" t="s">
        <v>664</v>
      </c>
      <c r="U1485" s="2" t="s">
        <v>664</v>
      </c>
      <c r="V1485">
        <v>4</v>
      </c>
      <c r="W1485" s="3">
        <v>25.986999999999998</v>
      </c>
    </row>
    <row r="1486" spans="1:23" x14ac:dyDescent="0.25">
      <c r="A1486" t="s">
        <v>2492</v>
      </c>
      <c r="B1486" t="s">
        <v>2493</v>
      </c>
      <c r="C1486" t="s">
        <v>664</v>
      </c>
      <c r="D1486" t="s">
        <v>664</v>
      </c>
      <c r="E1486" s="2" t="s">
        <v>664</v>
      </c>
      <c r="F1486" s="2" t="s">
        <v>664</v>
      </c>
      <c r="G1486" s="2" t="s">
        <v>664</v>
      </c>
      <c r="H1486" s="2" t="s">
        <v>664</v>
      </c>
      <c r="I1486" s="2" t="s">
        <v>664</v>
      </c>
      <c r="J1486" s="2" t="s">
        <v>664</v>
      </c>
      <c r="K1486" s="2" t="s">
        <v>664</v>
      </c>
      <c r="L1486" s="2" t="s">
        <v>664</v>
      </c>
      <c r="M1486" s="2" t="s">
        <v>664</v>
      </c>
      <c r="N1486" s="2" t="s">
        <v>664</v>
      </c>
      <c r="O1486" s="2" t="s">
        <v>664</v>
      </c>
      <c r="P1486" s="2" t="s">
        <v>664</v>
      </c>
      <c r="Q1486" s="2" t="s">
        <v>664</v>
      </c>
      <c r="R1486" s="2" t="s">
        <v>664</v>
      </c>
      <c r="S1486" s="2" t="s">
        <v>664</v>
      </c>
      <c r="T1486" s="2">
        <v>1098.3</v>
      </c>
      <c r="U1486" s="2" t="s">
        <v>664</v>
      </c>
      <c r="V1486">
        <v>1</v>
      </c>
      <c r="W1486" s="3">
        <v>2.4681999999999999</v>
      </c>
    </row>
    <row r="1487" spans="1:23" x14ac:dyDescent="0.25">
      <c r="A1487" t="s">
        <v>2494</v>
      </c>
      <c r="B1487" t="s">
        <v>2495</v>
      </c>
      <c r="C1487" t="s">
        <v>664</v>
      </c>
      <c r="D1487" t="s">
        <v>664</v>
      </c>
      <c r="E1487" s="2">
        <v>1669.6</v>
      </c>
      <c r="F1487" s="2" t="s">
        <v>664</v>
      </c>
      <c r="G1487" s="2">
        <v>1485.3</v>
      </c>
      <c r="H1487" s="2">
        <v>1976.2</v>
      </c>
      <c r="I1487" s="2">
        <v>1793.7</v>
      </c>
      <c r="J1487" s="2">
        <v>1785.6</v>
      </c>
      <c r="K1487" s="2">
        <v>1657</v>
      </c>
      <c r="L1487" s="2">
        <v>2179.1</v>
      </c>
      <c r="M1487" s="2" t="s">
        <v>664</v>
      </c>
      <c r="N1487" s="2" t="s">
        <v>664</v>
      </c>
      <c r="O1487" s="2" t="s">
        <v>664</v>
      </c>
      <c r="P1487" s="2" t="s">
        <v>664</v>
      </c>
      <c r="Q1487" s="2" t="s">
        <v>664</v>
      </c>
      <c r="R1487" s="2" t="s">
        <v>664</v>
      </c>
      <c r="S1487" s="2">
        <v>1367.8</v>
      </c>
      <c r="T1487" s="2" t="s">
        <v>664</v>
      </c>
      <c r="U1487" s="2" t="s">
        <v>664</v>
      </c>
      <c r="V1487">
        <v>4</v>
      </c>
      <c r="W1487" s="3">
        <v>8.7561999999999998</v>
      </c>
    </row>
    <row r="1488" spans="1:23" x14ac:dyDescent="0.25">
      <c r="A1488" t="s">
        <v>2496</v>
      </c>
      <c r="B1488" t="s">
        <v>2497</v>
      </c>
      <c r="C1488" t="s">
        <v>664</v>
      </c>
      <c r="D1488" t="s">
        <v>664</v>
      </c>
      <c r="E1488" s="2" t="s">
        <v>664</v>
      </c>
      <c r="F1488" s="2" t="s">
        <v>664</v>
      </c>
      <c r="G1488" s="2" t="s">
        <v>664</v>
      </c>
      <c r="H1488" s="2" t="s">
        <v>664</v>
      </c>
      <c r="I1488" s="2" t="s">
        <v>664</v>
      </c>
      <c r="J1488" s="2" t="s">
        <v>664</v>
      </c>
      <c r="K1488" s="2" t="s">
        <v>664</v>
      </c>
      <c r="L1488" s="2" t="s">
        <v>664</v>
      </c>
      <c r="M1488" s="2" t="s">
        <v>664</v>
      </c>
      <c r="N1488" s="2" t="s">
        <v>664</v>
      </c>
      <c r="O1488" s="2" t="s">
        <v>664</v>
      </c>
      <c r="P1488" s="2" t="s">
        <v>664</v>
      </c>
      <c r="Q1488" s="2" t="s">
        <v>664</v>
      </c>
      <c r="R1488" s="2" t="s">
        <v>664</v>
      </c>
      <c r="S1488" s="2" t="s">
        <v>664</v>
      </c>
      <c r="T1488" s="2">
        <v>421.54</v>
      </c>
      <c r="U1488" s="2" t="s">
        <v>664</v>
      </c>
      <c r="V1488">
        <v>1</v>
      </c>
      <c r="W1488" s="3">
        <v>5.6958000000000002</v>
      </c>
    </row>
    <row r="1489" spans="1:23" x14ac:dyDescent="0.25">
      <c r="A1489" t="s">
        <v>2498</v>
      </c>
      <c r="B1489" t="s">
        <v>43</v>
      </c>
      <c r="C1489" t="s">
        <v>664</v>
      </c>
      <c r="D1489" t="s">
        <v>664</v>
      </c>
      <c r="E1489" s="2" t="s">
        <v>664</v>
      </c>
      <c r="F1489" s="2" t="s">
        <v>664</v>
      </c>
      <c r="G1489" s="2" t="s">
        <v>664</v>
      </c>
      <c r="H1489" s="2" t="s">
        <v>664</v>
      </c>
      <c r="I1489" s="2" t="s">
        <v>664</v>
      </c>
      <c r="J1489" s="2" t="s">
        <v>664</v>
      </c>
      <c r="K1489" s="2">
        <v>886.65</v>
      </c>
      <c r="L1489" s="2" t="s">
        <v>664</v>
      </c>
      <c r="M1489" s="2" t="s">
        <v>664</v>
      </c>
      <c r="N1489" s="2" t="s">
        <v>664</v>
      </c>
      <c r="O1489" s="2">
        <v>1694.6</v>
      </c>
      <c r="P1489" s="2" t="s">
        <v>664</v>
      </c>
      <c r="Q1489" s="2">
        <v>1007.5</v>
      </c>
      <c r="R1489" s="2">
        <v>819.44</v>
      </c>
      <c r="S1489" s="2" t="s">
        <v>664</v>
      </c>
      <c r="T1489" s="2" t="s">
        <v>664</v>
      </c>
      <c r="U1489" s="2" t="s">
        <v>664</v>
      </c>
      <c r="V1489">
        <v>3</v>
      </c>
      <c r="W1489" s="3">
        <v>9.5615000000000006</v>
      </c>
    </row>
    <row r="1490" spans="1:23" x14ac:dyDescent="0.25">
      <c r="A1490" t="s">
        <v>2499</v>
      </c>
      <c r="B1490" t="s">
        <v>43</v>
      </c>
      <c r="C1490" t="s">
        <v>664</v>
      </c>
      <c r="D1490" t="s">
        <v>664</v>
      </c>
      <c r="E1490" s="2" t="s">
        <v>664</v>
      </c>
      <c r="F1490" s="2" t="s">
        <v>664</v>
      </c>
      <c r="G1490" s="2" t="s">
        <v>664</v>
      </c>
      <c r="H1490" s="2" t="s">
        <v>664</v>
      </c>
      <c r="I1490" s="2" t="s">
        <v>664</v>
      </c>
      <c r="J1490" s="2" t="s">
        <v>664</v>
      </c>
      <c r="K1490" s="2" t="s">
        <v>664</v>
      </c>
      <c r="L1490" s="2" t="s">
        <v>664</v>
      </c>
      <c r="M1490" s="2" t="s">
        <v>664</v>
      </c>
      <c r="N1490" s="2" t="s">
        <v>664</v>
      </c>
      <c r="O1490" s="2" t="s">
        <v>664</v>
      </c>
      <c r="P1490" s="2" t="s">
        <v>664</v>
      </c>
      <c r="Q1490" s="2" t="s">
        <v>664</v>
      </c>
      <c r="R1490" s="2" t="s">
        <v>664</v>
      </c>
      <c r="S1490" s="2" t="s">
        <v>664</v>
      </c>
      <c r="T1490" s="2">
        <v>7552.1</v>
      </c>
      <c r="U1490" s="2" t="s">
        <v>664</v>
      </c>
      <c r="V1490">
        <v>3</v>
      </c>
      <c r="W1490" s="3">
        <v>3.5228999999999999</v>
      </c>
    </row>
    <row r="1491" spans="1:23" x14ac:dyDescent="0.25">
      <c r="A1491" t="s">
        <v>2500</v>
      </c>
      <c r="B1491" t="s">
        <v>1034</v>
      </c>
      <c r="C1491" t="s">
        <v>664</v>
      </c>
      <c r="D1491" t="s">
        <v>664</v>
      </c>
      <c r="E1491" s="2">
        <v>2816.1</v>
      </c>
      <c r="F1491" s="2">
        <v>2745.8</v>
      </c>
      <c r="G1491" s="2">
        <v>2814.5</v>
      </c>
      <c r="H1491" s="2" t="s">
        <v>664</v>
      </c>
      <c r="I1491" s="2">
        <v>2788.6</v>
      </c>
      <c r="J1491" s="2">
        <v>4054.3</v>
      </c>
      <c r="K1491" s="2">
        <v>5460.9</v>
      </c>
      <c r="L1491" s="2">
        <v>3459.8</v>
      </c>
      <c r="M1491" s="2">
        <v>2234.6999999999998</v>
      </c>
      <c r="N1491" s="2">
        <v>2500.9</v>
      </c>
      <c r="O1491" s="2" t="s">
        <v>664</v>
      </c>
      <c r="P1491" s="2" t="s">
        <v>664</v>
      </c>
      <c r="Q1491" s="2" t="s">
        <v>664</v>
      </c>
      <c r="R1491" s="2">
        <v>2497.4</v>
      </c>
      <c r="S1491" s="2" t="s">
        <v>664</v>
      </c>
      <c r="T1491" s="2">
        <v>3693.4</v>
      </c>
      <c r="U1491" s="2" t="s">
        <v>664</v>
      </c>
      <c r="V1491">
        <v>4</v>
      </c>
      <c r="W1491" s="3">
        <v>58.22</v>
      </c>
    </row>
    <row r="1492" spans="1:23" x14ac:dyDescent="0.25">
      <c r="A1492" t="s">
        <v>2501</v>
      </c>
      <c r="B1492" t="s">
        <v>43</v>
      </c>
      <c r="C1492" t="s">
        <v>664</v>
      </c>
      <c r="D1492" t="s">
        <v>664</v>
      </c>
      <c r="E1492" s="2" t="s">
        <v>664</v>
      </c>
      <c r="F1492" s="2">
        <v>5552.4</v>
      </c>
      <c r="G1492" s="2" t="s">
        <v>664</v>
      </c>
      <c r="H1492" s="2">
        <v>4143.3</v>
      </c>
      <c r="I1492" s="2">
        <v>33090</v>
      </c>
      <c r="J1492" s="2">
        <v>20566</v>
      </c>
      <c r="K1492" s="2">
        <v>14891</v>
      </c>
      <c r="L1492" s="2">
        <v>26853</v>
      </c>
      <c r="M1492" s="2">
        <v>4508.8999999999996</v>
      </c>
      <c r="N1492" s="2">
        <v>3735.5</v>
      </c>
      <c r="O1492" s="2">
        <v>3580.5</v>
      </c>
      <c r="P1492" s="2">
        <v>5894.6</v>
      </c>
      <c r="Q1492" s="2">
        <v>5166.5</v>
      </c>
      <c r="R1492" s="2">
        <v>4738.8</v>
      </c>
      <c r="S1492" s="2">
        <v>6207.8</v>
      </c>
      <c r="T1492" s="2">
        <v>6549.4</v>
      </c>
      <c r="U1492" s="2" t="s">
        <v>664</v>
      </c>
      <c r="V1492">
        <v>5</v>
      </c>
      <c r="W1492" s="3">
        <v>40.015000000000001</v>
      </c>
    </row>
    <row r="1493" spans="1:23" x14ac:dyDescent="0.25">
      <c r="A1493" t="s">
        <v>2502</v>
      </c>
      <c r="B1493" t="s">
        <v>2503</v>
      </c>
      <c r="C1493" t="s">
        <v>664</v>
      </c>
      <c r="D1493" t="s">
        <v>664</v>
      </c>
      <c r="E1493" s="2" t="s">
        <v>664</v>
      </c>
      <c r="F1493" s="2" t="s">
        <v>664</v>
      </c>
      <c r="G1493" s="2" t="s">
        <v>664</v>
      </c>
      <c r="H1493" s="2" t="s">
        <v>664</v>
      </c>
      <c r="I1493" s="2" t="s">
        <v>664</v>
      </c>
      <c r="J1493" s="2" t="s">
        <v>664</v>
      </c>
      <c r="K1493" s="2" t="s">
        <v>664</v>
      </c>
      <c r="L1493" s="2" t="s">
        <v>664</v>
      </c>
      <c r="M1493" s="2" t="s">
        <v>664</v>
      </c>
      <c r="N1493" s="2" t="s">
        <v>664</v>
      </c>
      <c r="O1493" s="2" t="s">
        <v>664</v>
      </c>
      <c r="P1493" s="2" t="s">
        <v>664</v>
      </c>
      <c r="Q1493" s="2" t="s">
        <v>664</v>
      </c>
      <c r="R1493" s="2" t="s">
        <v>664</v>
      </c>
      <c r="S1493" s="2" t="s">
        <v>664</v>
      </c>
      <c r="T1493" s="2">
        <v>1286.5999999999999</v>
      </c>
      <c r="U1493" s="2" t="s">
        <v>664</v>
      </c>
      <c r="V1493">
        <v>1</v>
      </c>
      <c r="W1493" s="3">
        <v>4.8829000000000002</v>
      </c>
    </row>
    <row r="1494" spans="1:23" x14ac:dyDescent="0.25">
      <c r="A1494" t="s">
        <v>2504</v>
      </c>
      <c r="B1494" t="s">
        <v>2505</v>
      </c>
      <c r="C1494" t="s">
        <v>664</v>
      </c>
      <c r="D1494" t="s">
        <v>664</v>
      </c>
      <c r="E1494" s="2" t="s">
        <v>664</v>
      </c>
      <c r="F1494" s="2">
        <v>18159</v>
      </c>
      <c r="G1494" s="2">
        <v>13710</v>
      </c>
      <c r="H1494" s="2" t="s">
        <v>664</v>
      </c>
      <c r="I1494" s="2">
        <v>18744</v>
      </c>
      <c r="J1494" s="2">
        <v>16073</v>
      </c>
      <c r="K1494" s="2">
        <v>14865</v>
      </c>
      <c r="L1494" s="2">
        <v>15977</v>
      </c>
      <c r="M1494" s="2">
        <v>10829</v>
      </c>
      <c r="N1494" s="2">
        <v>15872</v>
      </c>
      <c r="O1494" s="2" t="s">
        <v>664</v>
      </c>
      <c r="P1494" s="2">
        <v>16754</v>
      </c>
      <c r="Q1494" s="2" t="s">
        <v>664</v>
      </c>
      <c r="R1494" s="2">
        <v>15700</v>
      </c>
      <c r="S1494" s="2">
        <v>16498</v>
      </c>
      <c r="T1494" s="2">
        <v>15156</v>
      </c>
      <c r="U1494" s="2" t="s">
        <v>664</v>
      </c>
      <c r="V1494">
        <v>3</v>
      </c>
      <c r="W1494" s="3">
        <v>6.1067999999999998</v>
      </c>
    </row>
    <row r="1495" spans="1:23" x14ac:dyDescent="0.25">
      <c r="A1495" t="s">
        <v>2506</v>
      </c>
      <c r="B1495" t="s">
        <v>2507</v>
      </c>
      <c r="C1495" t="s">
        <v>664</v>
      </c>
      <c r="D1495" t="s">
        <v>664</v>
      </c>
      <c r="E1495" s="2" t="s">
        <v>664</v>
      </c>
      <c r="F1495" s="2" t="s">
        <v>664</v>
      </c>
      <c r="G1495" s="2" t="s">
        <v>664</v>
      </c>
      <c r="H1495" s="2" t="s">
        <v>664</v>
      </c>
      <c r="I1495" s="2" t="s">
        <v>664</v>
      </c>
      <c r="J1495" s="2" t="s">
        <v>664</v>
      </c>
      <c r="K1495" s="2" t="s">
        <v>664</v>
      </c>
      <c r="L1495" s="2" t="s">
        <v>664</v>
      </c>
      <c r="M1495" s="2" t="s">
        <v>664</v>
      </c>
      <c r="N1495" s="2" t="s">
        <v>664</v>
      </c>
      <c r="O1495" s="2" t="s">
        <v>664</v>
      </c>
      <c r="P1495" s="2">
        <v>1846.3</v>
      </c>
      <c r="Q1495" s="2" t="s">
        <v>664</v>
      </c>
      <c r="R1495" s="2" t="s">
        <v>664</v>
      </c>
      <c r="S1495" s="2" t="s">
        <v>664</v>
      </c>
      <c r="T1495" s="2" t="s">
        <v>664</v>
      </c>
      <c r="U1495" s="2" t="s">
        <v>664</v>
      </c>
      <c r="V1495">
        <v>1</v>
      </c>
      <c r="W1495" s="3">
        <v>13.372999999999999</v>
      </c>
    </row>
    <row r="1496" spans="1:23" x14ac:dyDescent="0.25">
      <c r="A1496" t="s">
        <v>2508</v>
      </c>
      <c r="B1496" t="s">
        <v>43</v>
      </c>
      <c r="C1496" t="s">
        <v>664</v>
      </c>
      <c r="D1496" t="s">
        <v>664</v>
      </c>
      <c r="E1496" s="2" t="s">
        <v>664</v>
      </c>
      <c r="F1496" s="2">
        <v>4926.6000000000004</v>
      </c>
      <c r="G1496" s="2" t="s">
        <v>664</v>
      </c>
      <c r="H1496" s="2" t="s">
        <v>664</v>
      </c>
      <c r="I1496" s="2" t="s">
        <v>664</v>
      </c>
      <c r="J1496" s="2">
        <v>4213.3</v>
      </c>
      <c r="K1496" s="2" t="s">
        <v>664</v>
      </c>
      <c r="L1496" s="2" t="s">
        <v>664</v>
      </c>
      <c r="M1496" s="2">
        <v>3209.3</v>
      </c>
      <c r="N1496" s="2" t="s">
        <v>664</v>
      </c>
      <c r="O1496" s="2" t="s">
        <v>664</v>
      </c>
      <c r="P1496" s="2" t="s">
        <v>664</v>
      </c>
      <c r="Q1496" s="2" t="s">
        <v>664</v>
      </c>
      <c r="R1496" s="2" t="s">
        <v>664</v>
      </c>
      <c r="S1496" s="2" t="s">
        <v>664</v>
      </c>
      <c r="T1496" s="2" t="s">
        <v>664</v>
      </c>
      <c r="U1496" s="2" t="s">
        <v>664</v>
      </c>
      <c r="V1496">
        <v>2</v>
      </c>
      <c r="W1496" s="3">
        <v>12.836</v>
      </c>
    </row>
    <row r="1497" spans="1:23" x14ac:dyDescent="0.25">
      <c r="A1497" t="s">
        <v>2509</v>
      </c>
      <c r="B1497" t="s">
        <v>2510</v>
      </c>
      <c r="C1497" t="s">
        <v>664</v>
      </c>
      <c r="D1497" t="s">
        <v>664</v>
      </c>
      <c r="E1497" s="2" t="s">
        <v>664</v>
      </c>
      <c r="F1497" s="2" t="s">
        <v>664</v>
      </c>
      <c r="G1497" s="2">
        <v>2366.9</v>
      </c>
      <c r="H1497" s="2" t="s">
        <v>664</v>
      </c>
      <c r="I1497" s="2">
        <v>1438.9</v>
      </c>
      <c r="J1497" s="2">
        <v>2197.6</v>
      </c>
      <c r="K1497" s="2" t="s">
        <v>664</v>
      </c>
      <c r="L1497" s="2">
        <v>3918.4</v>
      </c>
      <c r="M1497" s="2" t="s">
        <v>664</v>
      </c>
      <c r="N1497" s="2">
        <v>2964.7</v>
      </c>
      <c r="O1497" s="2">
        <v>3090.7</v>
      </c>
      <c r="P1497" s="2" t="s">
        <v>664</v>
      </c>
      <c r="Q1497" s="2">
        <v>3574.3</v>
      </c>
      <c r="R1497" s="2">
        <v>2479.6999999999998</v>
      </c>
      <c r="S1497" s="2" t="s">
        <v>664</v>
      </c>
      <c r="T1497" s="2">
        <v>2589.3000000000002</v>
      </c>
      <c r="U1497" s="2" t="s">
        <v>664</v>
      </c>
      <c r="V1497">
        <v>2</v>
      </c>
      <c r="W1497" s="3">
        <v>10.695</v>
      </c>
    </row>
    <row r="1498" spans="1:23" x14ac:dyDescent="0.25">
      <c r="A1498" t="s">
        <v>2511</v>
      </c>
      <c r="B1498" t="s">
        <v>43</v>
      </c>
      <c r="C1498" t="s">
        <v>664</v>
      </c>
      <c r="D1498" t="s">
        <v>664</v>
      </c>
      <c r="E1498" s="2" t="s">
        <v>664</v>
      </c>
      <c r="F1498" s="2" t="s">
        <v>664</v>
      </c>
      <c r="G1498" s="2" t="s">
        <v>664</v>
      </c>
      <c r="H1498" s="2" t="s">
        <v>664</v>
      </c>
      <c r="I1498" s="2" t="s">
        <v>664</v>
      </c>
      <c r="J1498" s="2" t="s">
        <v>664</v>
      </c>
      <c r="K1498" s="2" t="s">
        <v>664</v>
      </c>
      <c r="L1498" s="2" t="s">
        <v>664</v>
      </c>
      <c r="M1498" s="2" t="s">
        <v>664</v>
      </c>
      <c r="N1498" s="2" t="s">
        <v>664</v>
      </c>
      <c r="O1498" s="2" t="s">
        <v>664</v>
      </c>
      <c r="P1498" s="2" t="s">
        <v>664</v>
      </c>
      <c r="Q1498" s="2" t="s">
        <v>664</v>
      </c>
      <c r="R1498" s="2" t="s">
        <v>664</v>
      </c>
      <c r="S1498" s="2" t="s">
        <v>664</v>
      </c>
      <c r="T1498" s="2">
        <v>486.22</v>
      </c>
      <c r="U1498" s="2" t="s">
        <v>664</v>
      </c>
      <c r="V1498">
        <v>1</v>
      </c>
      <c r="W1498" s="3">
        <v>2.7724000000000002</v>
      </c>
    </row>
    <row r="1499" spans="1:23" x14ac:dyDescent="0.25">
      <c r="A1499" t="s">
        <v>2512</v>
      </c>
      <c r="B1499" t="s">
        <v>108</v>
      </c>
      <c r="C1499" t="s">
        <v>664</v>
      </c>
      <c r="D1499" t="s">
        <v>664</v>
      </c>
      <c r="E1499" s="2" t="s">
        <v>664</v>
      </c>
      <c r="F1499" s="2">
        <v>1773.5</v>
      </c>
      <c r="G1499" s="2" t="s">
        <v>664</v>
      </c>
      <c r="H1499" s="2">
        <v>1976.4</v>
      </c>
      <c r="I1499" s="2">
        <v>1167.5999999999999</v>
      </c>
      <c r="J1499" s="2">
        <v>1379</v>
      </c>
      <c r="K1499" s="2" t="s">
        <v>664</v>
      </c>
      <c r="L1499" s="2" t="s">
        <v>664</v>
      </c>
      <c r="M1499" s="2">
        <v>1425.6</v>
      </c>
      <c r="N1499" s="2" t="s">
        <v>664</v>
      </c>
      <c r="O1499" s="2" t="s">
        <v>664</v>
      </c>
      <c r="P1499" s="2" t="s">
        <v>664</v>
      </c>
      <c r="Q1499" s="2" t="s">
        <v>664</v>
      </c>
      <c r="R1499" s="2" t="s">
        <v>664</v>
      </c>
      <c r="S1499" s="2" t="s">
        <v>664</v>
      </c>
      <c r="T1499" s="2" t="s">
        <v>664</v>
      </c>
      <c r="U1499" s="2" t="s">
        <v>664</v>
      </c>
      <c r="V1499">
        <v>2</v>
      </c>
      <c r="W1499" s="3">
        <v>22.289000000000001</v>
      </c>
    </row>
    <row r="1500" spans="1:23" x14ac:dyDescent="0.25">
      <c r="A1500" t="s">
        <v>2513</v>
      </c>
      <c r="B1500" t="s">
        <v>43</v>
      </c>
      <c r="C1500" t="s">
        <v>664</v>
      </c>
      <c r="D1500" t="s">
        <v>664</v>
      </c>
      <c r="E1500" s="2">
        <v>1378.3</v>
      </c>
      <c r="F1500" s="2">
        <v>2454.9</v>
      </c>
      <c r="G1500" s="2">
        <v>1991.7</v>
      </c>
      <c r="H1500" s="2">
        <v>1238.8</v>
      </c>
      <c r="I1500" s="2">
        <v>1705.7</v>
      </c>
      <c r="J1500" s="2">
        <v>1769.4</v>
      </c>
      <c r="K1500" s="2" t="s">
        <v>664</v>
      </c>
      <c r="L1500" s="2">
        <v>1939.2</v>
      </c>
      <c r="M1500" s="2">
        <v>1618.2</v>
      </c>
      <c r="N1500" s="2">
        <v>1157</v>
      </c>
      <c r="O1500" s="2">
        <v>1871.1</v>
      </c>
      <c r="P1500" s="2">
        <v>1471.4</v>
      </c>
      <c r="Q1500" s="2">
        <v>1326</v>
      </c>
      <c r="R1500" s="2">
        <v>1470.5</v>
      </c>
      <c r="S1500" s="2">
        <v>1252.8</v>
      </c>
      <c r="T1500" s="2">
        <v>1387.7</v>
      </c>
      <c r="U1500" s="2" t="s">
        <v>664</v>
      </c>
      <c r="V1500">
        <v>4</v>
      </c>
      <c r="W1500" s="3">
        <v>17.058</v>
      </c>
    </row>
    <row r="1501" spans="1:23" x14ac:dyDescent="0.25">
      <c r="A1501" t="s">
        <v>2514</v>
      </c>
      <c r="B1501" t="s">
        <v>43</v>
      </c>
      <c r="C1501" t="s">
        <v>664</v>
      </c>
      <c r="D1501" t="s">
        <v>664</v>
      </c>
      <c r="E1501" s="2" t="s">
        <v>664</v>
      </c>
      <c r="F1501" s="2" t="s">
        <v>664</v>
      </c>
      <c r="G1501" s="2" t="s">
        <v>664</v>
      </c>
      <c r="H1501" s="2" t="s">
        <v>664</v>
      </c>
      <c r="I1501" s="2" t="s">
        <v>664</v>
      </c>
      <c r="J1501" s="2" t="s">
        <v>664</v>
      </c>
      <c r="K1501" s="2" t="s">
        <v>664</v>
      </c>
      <c r="L1501" s="2" t="s">
        <v>664</v>
      </c>
      <c r="M1501" s="2" t="s">
        <v>664</v>
      </c>
      <c r="N1501" s="2" t="s">
        <v>664</v>
      </c>
      <c r="O1501" s="2" t="s">
        <v>664</v>
      </c>
      <c r="P1501" s="2" t="s">
        <v>664</v>
      </c>
      <c r="Q1501" s="2" t="s">
        <v>664</v>
      </c>
      <c r="R1501" s="2">
        <v>738.93</v>
      </c>
      <c r="S1501" s="2" t="s">
        <v>664</v>
      </c>
      <c r="T1501" s="2" t="s">
        <v>664</v>
      </c>
      <c r="U1501" s="2" t="s">
        <v>664</v>
      </c>
      <c r="V1501">
        <v>2</v>
      </c>
      <c r="W1501" s="3">
        <v>29.472999999999999</v>
      </c>
    </row>
    <row r="1502" spans="1:23" x14ac:dyDescent="0.25">
      <c r="A1502" t="s">
        <v>2515</v>
      </c>
      <c r="B1502" t="s">
        <v>2516</v>
      </c>
      <c r="C1502" t="s">
        <v>664</v>
      </c>
      <c r="D1502" t="s">
        <v>664</v>
      </c>
      <c r="E1502" s="2" t="s">
        <v>664</v>
      </c>
      <c r="F1502" s="2" t="s">
        <v>664</v>
      </c>
      <c r="G1502" s="2" t="s">
        <v>664</v>
      </c>
      <c r="H1502" s="2" t="s">
        <v>664</v>
      </c>
      <c r="I1502" s="2" t="s">
        <v>664</v>
      </c>
      <c r="J1502" s="2" t="s">
        <v>664</v>
      </c>
      <c r="K1502" s="2" t="s">
        <v>664</v>
      </c>
      <c r="L1502" s="2" t="s">
        <v>664</v>
      </c>
      <c r="M1502" s="2" t="s">
        <v>664</v>
      </c>
      <c r="N1502" s="2" t="s">
        <v>664</v>
      </c>
      <c r="O1502" s="2" t="s">
        <v>664</v>
      </c>
      <c r="P1502" s="2" t="s">
        <v>664</v>
      </c>
      <c r="Q1502" s="2" t="s">
        <v>664</v>
      </c>
      <c r="R1502" s="2" t="s">
        <v>664</v>
      </c>
      <c r="S1502" s="2">
        <v>966.37</v>
      </c>
      <c r="T1502" s="2" t="s">
        <v>664</v>
      </c>
      <c r="U1502" s="2" t="s">
        <v>664</v>
      </c>
      <c r="V1502">
        <v>2</v>
      </c>
      <c r="W1502" s="3">
        <v>2.4504999999999999</v>
      </c>
    </row>
    <row r="1503" spans="1:23" x14ac:dyDescent="0.25">
      <c r="A1503" t="s">
        <v>2517</v>
      </c>
      <c r="B1503" t="s">
        <v>2518</v>
      </c>
      <c r="C1503" t="s">
        <v>664</v>
      </c>
      <c r="D1503" t="s">
        <v>664</v>
      </c>
      <c r="E1503" s="2" t="s">
        <v>664</v>
      </c>
      <c r="F1503" s="2" t="s">
        <v>664</v>
      </c>
      <c r="G1503" s="2" t="s">
        <v>664</v>
      </c>
      <c r="H1503" s="2" t="s">
        <v>664</v>
      </c>
      <c r="I1503" s="2" t="s">
        <v>664</v>
      </c>
      <c r="J1503" s="2" t="s">
        <v>664</v>
      </c>
      <c r="K1503" s="2" t="s">
        <v>664</v>
      </c>
      <c r="L1503" s="2" t="s">
        <v>664</v>
      </c>
      <c r="M1503" s="2" t="s">
        <v>664</v>
      </c>
      <c r="N1503" s="2" t="s">
        <v>664</v>
      </c>
      <c r="O1503" s="2" t="s">
        <v>664</v>
      </c>
      <c r="P1503" s="2" t="s">
        <v>664</v>
      </c>
      <c r="Q1503" s="2" t="s">
        <v>664</v>
      </c>
      <c r="R1503" s="2" t="s">
        <v>664</v>
      </c>
      <c r="S1503" s="2" t="s">
        <v>664</v>
      </c>
      <c r="T1503" s="2">
        <v>1510.7</v>
      </c>
      <c r="U1503" s="2" t="s">
        <v>664</v>
      </c>
      <c r="V1503">
        <v>1</v>
      </c>
      <c r="W1503" s="3">
        <v>2.8584000000000001</v>
      </c>
    </row>
    <row r="1504" spans="1:23" x14ac:dyDescent="0.25">
      <c r="A1504" t="s">
        <v>2519</v>
      </c>
      <c r="B1504" t="s">
        <v>43</v>
      </c>
      <c r="C1504" t="s">
        <v>664</v>
      </c>
      <c r="D1504" t="s">
        <v>664</v>
      </c>
      <c r="E1504" s="2">
        <v>5102.1000000000004</v>
      </c>
      <c r="F1504" s="2">
        <v>15033</v>
      </c>
      <c r="G1504" s="2" t="s">
        <v>664</v>
      </c>
      <c r="H1504" s="2" t="s">
        <v>664</v>
      </c>
      <c r="I1504" s="2">
        <v>1574.5</v>
      </c>
      <c r="J1504" s="2">
        <v>8415</v>
      </c>
      <c r="K1504" s="2">
        <v>6106.5</v>
      </c>
      <c r="L1504" s="2">
        <v>3582.2</v>
      </c>
      <c r="M1504" s="2">
        <v>7957.1</v>
      </c>
      <c r="N1504" s="2">
        <v>1086.7</v>
      </c>
      <c r="O1504" s="2" t="s">
        <v>664</v>
      </c>
      <c r="P1504" s="2">
        <v>730.27</v>
      </c>
      <c r="Q1504" s="2" t="s">
        <v>664</v>
      </c>
      <c r="R1504" s="2">
        <v>3875.8</v>
      </c>
      <c r="S1504" s="2">
        <v>8237.5</v>
      </c>
      <c r="T1504" s="2">
        <v>1478.7</v>
      </c>
      <c r="U1504" s="2" t="s">
        <v>664</v>
      </c>
      <c r="V1504">
        <v>2</v>
      </c>
      <c r="W1504" s="3">
        <v>40.69</v>
      </c>
    </row>
    <row r="1505" spans="1:23" x14ac:dyDescent="0.25">
      <c r="A1505" t="s">
        <v>2520</v>
      </c>
      <c r="B1505" t="s">
        <v>2521</v>
      </c>
      <c r="C1505" t="s">
        <v>664</v>
      </c>
      <c r="D1505" t="s">
        <v>664</v>
      </c>
      <c r="E1505" s="2">
        <v>1333.8</v>
      </c>
      <c r="F1505" s="2">
        <v>1765.9</v>
      </c>
      <c r="G1505" s="2">
        <v>1718.2</v>
      </c>
      <c r="H1505" s="2" t="s">
        <v>664</v>
      </c>
      <c r="I1505" s="2">
        <v>3018.2</v>
      </c>
      <c r="J1505" s="2">
        <v>23176</v>
      </c>
      <c r="K1505" s="2">
        <v>2015.2</v>
      </c>
      <c r="L1505" s="2">
        <v>1978.6</v>
      </c>
      <c r="M1505" s="2" t="s">
        <v>664</v>
      </c>
      <c r="N1505" s="2">
        <v>1210.5999999999999</v>
      </c>
      <c r="O1505" s="2" t="s">
        <v>664</v>
      </c>
      <c r="P1505" s="2" t="s">
        <v>664</v>
      </c>
      <c r="Q1505" s="2">
        <v>1156.2</v>
      </c>
      <c r="R1505" s="2">
        <v>1570.3</v>
      </c>
      <c r="S1505" s="2">
        <v>1256</v>
      </c>
      <c r="T1505" s="2">
        <v>1354.8</v>
      </c>
      <c r="U1505" s="2" t="s">
        <v>664</v>
      </c>
      <c r="V1505">
        <v>2</v>
      </c>
      <c r="W1505" s="3">
        <v>34.026000000000003</v>
      </c>
    </row>
    <row r="1506" spans="1:23" x14ac:dyDescent="0.25">
      <c r="A1506" t="s">
        <v>2522</v>
      </c>
      <c r="B1506" t="s">
        <v>2523</v>
      </c>
      <c r="C1506" t="s">
        <v>664</v>
      </c>
      <c r="D1506" t="s">
        <v>664</v>
      </c>
      <c r="E1506" s="2" t="s">
        <v>664</v>
      </c>
      <c r="F1506" s="2" t="s">
        <v>664</v>
      </c>
      <c r="G1506" s="2" t="s">
        <v>664</v>
      </c>
      <c r="H1506" s="2" t="s">
        <v>664</v>
      </c>
      <c r="I1506" s="2" t="s">
        <v>664</v>
      </c>
      <c r="J1506" s="2" t="s">
        <v>664</v>
      </c>
      <c r="K1506" s="2" t="s">
        <v>664</v>
      </c>
      <c r="L1506" s="2" t="s">
        <v>664</v>
      </c>
      <c r="M1506" s="2" t="s">
        <v>664</v>
      </c>
      <c r="N1506" s="2" t="s">
        <v>664</v>
      </c>
      <c r="O1506" s="2" t="s">
        <v>664</v>
      </c>
      <c r="P1506" s="2" t="s">
        <v>664</v>
      </c>
      <c r="Q1506" s="2" t="s">
        <v>664</v>
      </c>
      <c r="R1506" s="2" t="s">
        <v>664</v>
      </c>
      <c r="S1506" s="2" t="s">
        <v>664</v>
      </c>
      <c r="T1506" s="2">
        <v>583.64</v>
      </c>
      <c r="U1506" s="2" t="s">
        <v>664</v>
      </c>
      <c r="V1506">
        <v>1</v>
      </c>
      <c r="W1506" s="3">
        <v>2.4952000000000001</v>
      </c>
    </row>
    <row r="1507" spans="1:23" x14ac:dyDescent="0.25">
      <c r="A1507" t="s">
        <v>2524</v>
      </c>
      <c r="B1507" t="s">
        <v>43</v>
      </c>
      <c r="C1507" t="s">
        <v>664</v>
      </c>
      <c r="D1507" t="s">
        <v>664</v>
      </c>
      <c r="E1507" s="2" t="s">
        <v>664</v>
      </c>
      <c r="F1507" s="2" t="s">
        <v>664</v>
      </c>
      <c r="G1507" s="2" t="s">
        <v>664</v>
      </c>
      <c r="H1507" s="2" t="s">
        <v>664</v>
      </c>
      <c r="I1507" s="2" t="s">
        <v>664</v>
      </c>
      <c r="J1507" s="2" t="s">
        <v>664</v>
      </c>
      <c r="K1507" s="2" t="s">
        <v>664</v>
      </c>
      <c r="L1507" s="2" t="s">
        <v>664</v>
      </c>
      <c r="M1507" s="2" t="s">
        <v>664</v>
      </c>
      <c r="N1507" s="2" t="s">
        <v>664</v>
      </c>
      <c r="O1507" s="2" t="s">
        <v>664</v>
      </c>
      <c r="P1507" s="2">
        <v>665.37</v>
      </c>
      <c r="Q1507" s="2" t="s">
        <v>664</v>
      </c>
      <c r="R1507" s="2" t="s">
        <v>664</v>
      </c>
      <c r="S1507" s="2" t="s">
        <v>664</v>
      </c>
      <c r="T1507" s="2" t="s">
        <v>664</v>
      </c>
      <c r="U1507" s="2" t="s">
        <v>664</v>
      </c>
      <c r="V1507">
        <v>2</v>
      </c>
      <c r="W1507" s="3">
        <v>3.7010000000000001</v>
      </c>
    </row>
    <row r="1508" spans="1:23" x14ac:dyDescent="0.25">
      <c r="A1508" t="s">
        <v>2525</v>
      </c>
      <c r="B1508" t="s">
        <v>43</v>
      </c>
      <c r="C1508" t="s">
        <v>664</v>
      </c>
      <c r="D1508" t="s">
        <v>664</v>
      </c>
      <c r="E1508" s="2" t="s">
        <v>664</v>
      </c>
      <c r="F1508" s="2" t="s">
        <v>664</v>
      </c>
      <c r="G1508" s="2" t="s">
        <v>664</v>
      </c>
      <c r="H1508" s="2" t="s">
        <v>664</v>
      </c>
      <c r="I1508" s="2" t="s">
        <v>664</v>
      </c>
      <c r="J1508" s="2" t="s">
        <v>664</v>
      </c>
      <c r="K1508" s="2" t="s">
        <v>664</v>
      </c>
      <c r="L1508" s="2" t="s">
        <v>664</v>
      </c>
      <c r="M1508" s="2" t="s">
        <v>664</v>
      </c>
      <c r="N1508" s="2" t="s">
        <v>664</v>
      </c>
      <c r="O1508" s="2" t="s">
        <v>664</v>
      </c>
      <c r="P1508" s="2" t="s">
        <v>664</v>
      </c>
      <c r="Q1508" s="2" t="s">
        <v>664</v>
      </c>
      <c r="R1508" s="2" t="s">
        <v>664</v>
      </c>
      <c r="S1508" s="2" t="s">
        <v>664</v>
      </c>
      <c r="T1508" s="2" t="s">
        <v>664</v>
      </c>
      <c r="U1508" s="2" t="s">
        <v>664</v>
      </c>
      <c r="V1508">
        <v>1</v>
      </c>
      <c r="W1508" s="3">
        <v>10.84</v>
      </c>
    </row>
    <row r="1509" spans="1:23" x14ac:dyDescent="0.25">
      <c r="A1509" t="s">
        <v>2526</v>
      </c>
      <c r="B1509" t="s">
        <v>2527</v>
      </c>
      <c r="C1509" t="s">
        <v>664</v>
      </c>
      <c r="D1509" t="s">
        <v>664</v>
      </c>
      <c r="E1509" s="2" t="s">
        <v>664</v>
      </c>
      <c r="F1509" s="2" t="s">
        <v>664</v>
      </c>
      <c r="G1509" s="2" t="s">
        <v>664</v>
      </c>
      <c r="H1509" s="2" t="s">
        <v>664</v>
      </c>
      <c r="I1509" s="2" t="s">
        <v>664</v>
      </c>
      <c r="J1509" s="2" t="s">
        <v>664</v>
      </c>
      <c r="K1509" s="2" t="s">
        <v>664</v>
      </c>
      <c r="L1509" s="2" t="s">
        <v>664</v>
      </c>
      <c r="M1509" s="2" t="s">
        <v>664</v>
      </c>
      <c r="N1509" s="2" t="s">
        <v>664</v>
      </c>
      <c r="O1509" s="2" t="s">
        <v>664</v>
      </c>
      <c r="P1509" s="2" t="s">
        <v>664</v>
      </c>
      <c r="Q1509" s="2" t="s">
        <v>664</v>
      </c>
      <c r="R1509" s="2" t="s">
        <v>664</v>
      </c>
      <c r="S1509" s="2" t="s">
        <v>664</v>
      </c>
      <c r="T1509" s="2">
        <v>1205.5999999999999</v>
      </c>
      <c r="U1509" s="2" t="s">
        <v>664</v>
      </c>
      <c r="V1509">
        <v>1</v>
      </c>
      <c r="W1509" s="3">
        <v>4.157</v>
      </c>
    </row>
    <row r="1510" spans="1:23" x14ac:dyDescent="0.25">
      <c r="A1510" t="s">
        <v>2528</v>
      </c>
      <c r="B1510" t="s">
        <v>2529</v>
      </c>
      <c r="C1510" t="s">
        <v>664</v>
      </c>
      <c r="D1510" t="s">
        <v>664</v>
      </c>
      <c r="E1510" s="2">
        <v>20357</v>
      </c>
      <c r="F1510" s="2">
        <v>4837.6000000000004</v>
      </c>
      <c r="G1510" s="2">
        <v>14180</v>
      </c>
      <c r="H1510" s="2">
        <v>10192</v>
      </c>
      <c r="I1510" s="2">
        <v>12572</v>
      </c>
      <c r="J1510" s="2">
        <v>19348</v>
      </c>
      <c r="K1510" s="2">
        <v>31807</v>
      </c>
      <c r="L1510" s="2" t="s">
        <v>664</v>
      </c>
      <c r="M1510" s="2">
        <v>14788</v>
      </c>
      <c r="N1510" s="2">
        <v>9335.9</v>
      </c>
      <c r="O1510" s="2">
        <v>18804</v>
      </c>
      <c r="P1510" s="2">
        <v>18991</v>
      </c>
      <c r="Q1510" s="2">
        <v>16391</v>
      </c>
      <c r="R1510" s="2">
        <v>16499</v>
      </c>
      <c r="S1510" s="2">
        <v>17804</v>
      </c>
      <c r="T1510" s="2">
        <v>13041</v>
      </c>
      <c r="U1510" s="2" t="s">
        <v>664</v>
      </c>
      <c r="V1510">
        <v>3</v>
      </c>
      <c r="W1510" s="3">
        <v>36.499000000000002</v>
      </c>
    </row>
    <row r="1511" spans="1:23" x14ac:dyDescent="0.25">
      <c r="A1511" t="s">
        <v>2530</v>
      </c>
      <c r="B1511" t="s">
        <v>2531</v>
      </c>
      <c r="C1511" t="s">
        <v>664</v>
      </c>
      <c r="D1511" t="s">
        <v>664</v>
      </c>
      <c r="E1511" s="2">
        <v>5744.5</v>
      </c>
      <c r="F1511" s="2" t="s">
        <v>664</v>
      </c>
      <c r="G1511" s="2">
        <v>6395</v>
      </c>
      <c r="H1511" s="2">
        <v>3315.2</v>
      </c>
      <c r="I1511" s="2">
        <v>7322.2</v>
      </c>
      <c r="J1511" s="2">
        <v>7503.3</v>
      </c>
      <c r="K1511" s="2">
        <v>5301.5</v>
      </c>
      <c r="L1511" s="2">
        <v>7110.4</v>
      </c>
      <c r="M1511" s="2" t="s">
        <v>664</v>
      </c>
      <c r="N1511" s="2">
        <v>4959</v>
      </c>
      <c r="O1511" s="2" t="s">
        <v>664</v>
      </c>
      <c r="P1511" s="2" t="s">
        <v>664</v>
      </c>
      <c r="Q1511" s="2">
        <v>5432.6</v>
      </c>
      <c r="R1511" s="2">
        <v>6095.3</v>
      </c>
      <c r="S1511" s="2">
        <v>5290</v>
      </c>
      <c r="T1511" s="2">
        <v>4674.6000000000004</v>
      </c>
      <c r="U1511" s="2" t="s">
        <v>664</v>
      </c>
      <c r="V1511">
        <v>5</v>
      </c>
      <c r="W1511" s="3">
        <v>14.587</v>
      </c>
    </row>
    <row r="1512" spans="1:23" x14ac:dyDescent="0.25">
      <c r="A1512" t="s">
        <v>2532</v>
      </c>
      <c r="B1512" t="s">
        <v>43</v>
      </c>
      <c r="C1512" t="s">
        <v>664</v>
      </c>
      <c r="D1512" t="s">
        <v>664</v>
      </c>
      <c r="E1512" s="2" t="s">
        <v>664</v>
      </c>
      <c r="F1512" s="2" t="s">
        <v>664</v>
      </c>
      <c r="G1512" s="2" t="s">
        <v>664</v>
      </c>
      <c r="H1512" s="2" t="s">
        <v>664</v>
      </c>
      <c r="I1512" s="2" t="s">
        <v>664</v>
      </c>
      <c r="J1512" s="2" t="s">
        <v>664</v>
      </c>
      <c r="K1512" s="2" t="s">
        <v>664</v>
      </c>
      <c r="L1512" s="2">
        <v>1668.4</v>
      </c>
      <c r="M1512" s="2" t="s">
        <v>664</v>
      </c>
      <c r="N1512" s="2" t="s">
        <v>664</v>
      </c>
      <c r="O1512" s="2" t="s">
        <v>664</v>
      </c>
      <c r="P1512" s="2" t="s">
        <v>664</v>
      </c>
      <c r="Q1512" s="2" t="s">
        <v>664</v>
      </c>
      <c r="R1512" s="2" t="s">
        <v>664</v>
      </c>
      <c r="S1512" s="2" t="s">
        <v>664</v>
      </c>
      <c r="T1512" s="2" t="s">
        <v>664</v>
      </c>
      <c r="U1512" s="2" t="s">
        <v>664</v>
      </c>
      <c r="V1512">
        <v>2</v>
      </c>
      <c r="W1512" s="3">
        <v>5.1435000000000004</v>
      </c>
    </row>
    <row r="1513" spans="1:23" x14ac:dyDescent="0.25">
      <c r="A1513" t="s">
        <v>2533</v>
      </c>
      <c r="B1513" t="s">
        <v>43</v>
      </c>
      <c r="C1513" t="s">
        <v>664</v>
      </c>
      <c r="D1513" t="s">
        <v>664</v>
      </c>
      <c r="E1513" s="2" t="s">
        <v>664</v>
      </c>
      <c r="F1513" s="2" t="s">
        <v>664</v>
      </c>
      <c r="G1513" s="2" t="s">
        <v>664</v>
      </c>
      <c r="H1513" s="2" t="s">
        <v>664</v>
      </c>
      <c r="I1513" s="2" t="s">
        <v>664</v>
      </c>
      <c r="J1513" s="2" t="s">
        <v>664</v>
      </c>
      <c r="K1513" s="2" t="s">
        <v>664</v>
      </c>
      <c r="L1513" s="2" t="s">
        <v>664</v>
      </c>
      <c r="M1513" s="2" t="s">
        <v>664</v>
      </c>
      <c r="N1513" s="2" t="s">
        <v>664</v>
      </c>
      <c r="O1513" s="2" t="s">
        <v>664</v>
      </c>
      <c r="P1513" s="2" t="s">
        <v>664</v>
      </c>
      <c r="Q1513" s="2" t="s">
        <v>664</v>
      </c>
      <c r="R1513" s="2" t="s">
        <v>664</v>
      </c>
      <c r="S1513" s="2" t="s">
        <v>664</v>
      </c>
      <c r="T1513" s="2">
        <v>347.68</v>
      </c>
      <c r="U1513" s="2" t="s">
        <v>664</v>
      </c>
      <c r="V1513">
        <v>2</v>
      </c>
      <c r="W1513" s="3">
        <v>6.7625999999999999</v>
      </c>
    </row>
    <row r="1514" spans="1:23" x14ac:dyDescent="0.25">
      <c r="A1514" t="s">
        <v>2534</v>
      </c>
      <c r="B1514" t="s">
        <v>2535</v>
      </c>
      <c r="C1514" t="s">
        <v>664</v>
      </c>
      <c r="D1514" t="s">
        <v>664</v>
      </c>
      <c r="E1514" s="2">
        <v>3145.9</v>
      </c>
      <c r="F1514" s="2">
        <v>2662.3</v>
      </c>
      <c r="G1514" s="2">
        <v>2476.9</v>
      </c>
      <c r="H1514" s="2" t="s">
        <v>664</v>
      </c>
      <c r="I1514" s="2">
        <v>7443.1</v>
      </c>
      <c r="J1514" s="2">
        <v>4818.1000000000004</v>
      </c>
      <c r="K1514" s="2">
        <v>4459.1000000000004</v>
      </c>
      <c r="L1514" s="2">
        <v>5990.6</v>
      </c>
      <c r="M1514" s="2">
        <v>2641.8</v>
      </c>
      <c r="N1514" s="2">
        <v>2613.3000000000002</v>
      </c>
      <c r="O1514" s="2">
        <v>2770.6</v>
      </c>
      <c r="P1514" s="2">
        <v>2639.1</v>
      </c>
      <c r="Q1514" s="2">
        <v>3326.6</v>
      </c>
      <c r="R1514" s="2" t="s">
        <v>664</v>
      </c>
      <c r="S1514" s="2" t="s">
        <v>664</v>
      </c>
      <c r="T1514" s="2">
        <v>3614.9</v>
      </c>
      <c r="U1514" s="2" t="s">
        <v>664</v>
      </c>
      <c r="V1514">
        <v>3</v>
      </c>
      <c r="W1514" s="3">
        <v>25.026</v>
      </c>
    </row>
    <row r="1515" spans="1:23" x14ac:dyDescent="0.25">
      <c r="A1515" t="s">
        <v>2536</v>
      </c>
      <c r="B1515" t="s">
        <v>2537</v>
      </c>
      <c r="C1515" t="s">
        <v>664</v>
      </c>
      <c r="D1515" t="s">
        <v>664</v>
      </c>
      <c r="E1515" s="2" t="s">
        <v>664</v>
      </c>
      <c r="F1515" s="2" t="s">
        <v>664</v>
      </c>
      <c r="G1515" s="2" t="s">
        <v>664</v>
      </c>
      <c r="H1515" s="2" t="s">
        <v>664</v>
      </c>
      <c r="I1515" s="2" t="s">
        <v>664</v>
      </c>
      <c r="J1515" s="2" t="s">
        <v>664</v>
      </c>
      <c r="K1515" s="2" t="s">
        <v>664</v>
      </c>
      <c r="L1515" s="2" t="s">
        <v>664</v>
      </c>
      <c r="M1515" s="2" t="s">
        <v>664</v>
      </c>
      <c r="N1515" s="2" t="s">
        <v>664</v>
      </c>
      <c r="O1515" s="2" t="s">
        <v>664</v>
      </c>
      <c r="P1515" s="2" t="s">
        <v>664</v>
      </c>
      <c r="Q1515" s="2" t="s">
        <v>664</v>
      </c>
      <c r="R1515" s="2">
        <v>993.09</v>
      </c>
      <c r="S1515" s="2" t="s">
        <v>664</v>
      </c>
      <c r="T1515" s="2" t="s">
        <v>664</v>
      </c>
      <c r="U1515" s="2" t="s">
        <v>664</v>
      </c>
      <c r="V1515">
        <v>2</v>
      </c>
      <c r="W1515" s="3">
        <v>3.1755</v>
      </c>
    </row>
    <row r="1516" spans="1:23" x14ac:dyDescent="0.25">
      <c r="A1516" t="s">
        <v>2538</v>
      </c>
      <c r="B1516" t="s">
        <v>43</v>
      </c>
      <c r="C1516" t="s">
        <v>664</v>
      </c>
      <c r="D1516" t="s">
        <v>664</v>
      </c>
      <c r="E1516" s="2">
        <v>4391.7</v>
      </c>
      <c r="F1516" s="2">
        <v>9049</v>
      </c>
      <c r="G1516" s="2">
        <v>11907</v>
      </c>
      <c r="H1516" s="2">
        <v>9846.6</v>
      </c>
      <c r="I1516" s="2">
        <v>6566</v>
      </c>
      <c r="J1516" s="2">
        <v>7021.2</v>
      </c>
      <c r="K1516" s="2">
        <v>9603.6</v>
      </c>
      <c r="L1516" s="2">
        <v>7235.9</v>
      </c>
      <c r="M1516" s="2">
        <v>8054.6</v>
      </c>
      <c r="N1516" s="2">
        <v>8922.6</v>
      </c>
      <c r="O1516" s="2">
        <v>19572</v>
      </c>
      <c r="P1516" s="2" t="s">
        <v>664</v>
      </c>
      <c r="Q1516" s="2">
        <v>8281.6</v>
      </c>
      <c r="R1516" s="2">
        <v>10155</v>
      </c>
      <c r="S1516" s="2">
        <v>6038</v>
      </c>
      <c r="T1516" s="2">
        <v>9513.7999999999993</v>
      </c>
      <c r="U1516" s="2" t="s">
        <v>664</v>
      </c>
      <c r="V1516">
        <v>4</v>
      </c>
      <c r="W1516" s="3">
        <v>9.9169999999999998</v>
      </c>
    </row>
    <row r="1517" spans="1:23" x14ac:dyDescent="0.25">
      <c r="A1517" t="s">
        <v>2539</v>
      </c>
      <c r="B1517" t="s">
        <v>1180</v>
      </c>
      <c r="C1517" t="s">
        <v>664</v>
      </c>
      <c r="D1517" t="s">
        <v>664</v>
      </c>
      <c r="E1517" s="2">
        <v>4451.7</v>
      </c>
      <c r="F1517" s="2">
        <v>2953.8</v>
      </c>
      <c r="G1517" s="2">
        <v>5423.3</v>
      </c>
      <c r="H1517" s="2" t="s">
        <v>664</v>
      </c>
      <c r="I1517" s="2">
        <v>3733.2</v>
      </c>
      <c r="J1517" s="2">
        <v>4719.1000000000004</v>
      </c>
      <c r="K1517" s="2">
        <v>3956.6</v>
      </c>
      <c r="L1517" s="2">
        <v>4725.1000000000004</v>
      </c>
      <c r="M1517" s="2">
        <v>3536.7</v>
      </c>
      <c r="N1517" s="2">
        <v>4523</v>
      </c>
      <c r="O1517" s="2" t="s">
        <v>664</v>
      </c>
      <c r="P1517" s="2">
        <v>2668.9</v>
      </c>
      <c r="Q1517" s="2">
        <v>4446.7</v>
      </c>
      <c r="R1517" s="2">
        <v>3356.8</v>
      </c>
      <c r="S1517" s="2">
        <v>4549.7</v>
      </c>
      <c r="T1517" s="2">
        <v>3662.7</v>
      </c>
      <c r="U1517" s="2" t="s">
        <v>664</v>
      </c>
      <c r="V1517">
        <v>4</v>
      </c>
      <c r="W1517" s="3">
        <v>39.78</v>
      </c>
    </row>
    <row r="1518" spans="1:23" x14ac:dyDescent="0.25">
      <c r="A1518" t="s">
        <v>2540</v>
      </c>
      <c r="B1518" t="s">
        <v>43</v>
      </c>
      <c r="C1518" t="s">
        <v>664</v>
      </c>
      <c r="D1518" t="s">
        <v>664</v>
      </c>
      <c r="E1518" s="2">
        <v>4039.1</v>
      </c>
      <c r="F1518" s="2">
        <v>4468</v>
      </c>
      <c r="G1518" s="2">
        <v>4211</v>
      </c>
      <c r="H1518" s="2">
        <v>3937.8</v>
      </c>
      <c r="I1518" s="2">
        <v>3615.2</v>
      </c>
      <c r="J1518" s="2">
        <v>4168.8</v>
      </c>
      <c r="K1518" s="2">
        <v>4300</v>
      </c>
      <c r="L1518" s="2">
        <v>4065.9</v>
      </c>
      <c r="M1518" s="2">
        <v>3024.3</v>
      </c>
      <c r="N1518" s="2">
        <v>3420.2</v>
      </c>
      <c r="O1518" s="2">
        <v>3963.6</v>
      </c>
      <c r="P1518" s="2">
        <v>4156.1000000000004</v>
      </c>
      <c r="Q1518" s="2">
        <v>3556.5</v>
      </c>
      <c r="R1518" s="2" t="s">
        <v>664</v>
      </c>
      <c r="S1518" s="2">
        <v>3330.5</v>
      </c>
      <c r="T1518" s="2">
        <v>4522.5</v>
      </c>
      <c r="U1518" s="2" t="s">
        <v>664</v>
      </c>
      <c r="V1518">
        <v>2</v>
      </c>
      <c r="W1518" s="3">
        <v>22.367000000000001</v>
      </c>
    </row>
    <row r="1519" spans="1:23" x14ac:dyDescent="0.25">
      <c r="A1519" t="s">
        <v>2541</v>
      </c>
      <c r="B1519" t="s">
        <v>43</v>
      </c>
      <c r="C1519" t="s">
        <v>664</v>
      </c>
      <c r="D1519" t="s">
        <v>664</v>
      </c>
      <c r="E1519" s="2">
        <v>4107.2</v>
      </c>
      <c r="F1519" s="2">
        <v>4171</v>
      </c>
      <c r="G1519" s="2">
        <v>4162.2</v>
      </c>
      <c r="H1519" s="2">
        <v>4613.3</v>
      </c>
      <c r="I1519" s="2">
        <v>6022.7</v>
      </c>
      <c r="J1519" s="2">
        <v>4698</v>
      </c>
      <c r="K1519" s="2">
        <v>4747.7</v>
      </c>
      <c r="L1519" s="2">
        <v>6925.6</v>
      </c>
      <c r="M1519" s="2">
        <v>4515.7</v>
      </c>
      <c r="N1519" s="2">
        <v>5624.6</v>
      </c>
      <c r="O1519" s="2" t="s">
        <v>664</v>
      </c>
      <c r="P1519" s="2">
        <v>3629.7</v>
      </c>
      <c r="Q1519" s="2">
        <v>5260.4</v>
      </c>
      <c r="R1519" s="2">
        <v>3908.3</v>
      </c>
      <c r="S1519" s="2" t="s">
        <v>664</v>
      </c>
      <c r="T1519" s="2">
        <v>6121.3</v>
      </c>
      <c r="U1519" s="2" t="s">
        <v>664</v>
      </c>
      <c r="V1519">
        <v>4</v>
      </c>
      <c r="W1519" s="3">
        <v>14.766</v>
      </c>
    </row>
    <row r="1520" spans="1:23" x14ac:dyDescent="0.25">
      <c r="A1520" t="s">
        <v>2542</v>
      </c>
      <c r="B1520" t="s">
        <v>759</v>
      </c>
      <c r="C1520" t="s">
        <v>664</v>
      </c>
      <c r="D1520" t="s">
        <v>664</v>
      </c>
      <c r="E1520" s="2" t="s">
        <v>664</v>
      </c>
      <c r="F1520" s="2" t="s">
        <v>664</v>
      </c>
      <c r="G1520" s="2" t="s">
        <v>664</v>
      </c>
      <c r="H1520" s="2">
        <v>1112.8</v>
      </c>
      <c r="I1520" s="2" t="s">
        <v>664</v>
      </c>
      <c r="J1520" s="2">
        <v>2538.4</v>
      </c>
      <c r="K1520" s="2">
        <v>2078</v>
      </c>
      <c r="L1520" s="2" t="s">
        <v>664</v>
      </c>
      <c r="M1520" s="2">
        <v>1078.0999999999999</v>
      </c>
      <c r="N1520" s="2">
        <v>2340.8000000000002</v>
      </c>
      <c r="O1520" s="2" t="s">
        <v>664</v>
      </c>
      <c r="P1520" s="2">
        <v>1207.7</v>
      </c>
      <c r="Q1520" s="2" t="s">
        <v>664</v>
      </c>
      <c r="R1520" s="2" t="s">
        <v>664</v>
      </c>
      <c r="S1520" s="2">
        <v>2044.3</v>
      </c>
      <c r="T1520" s="2" t="s">
        <v>664</v>
      </c>
      <c r="U1520" s="2" t="s">
        <v>664</v>
      </c>
      <c r="V1520">
        <v>3</v>
      </c>
      <c r="W1520" s="3">
        <v>10.694000000000001</v>
      </c>
    </row>
    <row r="1521" spans="1:23" x14ac:dyDescent="0.25">
      <c r="A1521" t="s">
        <v>2543</v>
      </c>
      <c r="B1521" t="s">
        <v>43</v>
      </c>
      <c r="C1521" t="s">
        <v>664</v>
      </c>
      <c r="D1521" t="s">
        <v>664</v>
      </c>
      <c r="E1521" s="2">
        <v>3294.6</v>
      </c>
      <c r="F1521" s="2">
        <v>2553.6</v>
      </c>
      <c r="G1521" s="2" t="s">
        <v>664</v>
      </c>
      <c r="H1521" s="2" t="s">
        <v>664</v>
      </c>
      <c r="I1521" s="2">
        <v>2370.3000000000002</v>
      </c>
      <c r="J1521" s="2">
        <v>3177.6</v>
      </c>
      <c r="K1521" s="2">
        <v>2850.4</v>
      </c>
      <c r="L1521" s="2" t="s">
        <v>664</v>
      </c>
      <c r="M1521" s="2">
        <v>3325.3</v>
      </c>
      <c r="N1521" s="2">
        <v>3010.7</v>
      </c>
      <c r="O1521" s="2" t="s">
        <v>664</v>
      </c>
      <c r="P1521" s="2" t="s">
        <v>664</v>
      </c>
      <c r="Q1521" s="2">
        <v>3599.1</v>
      </c>
      <c r="R1521" s="2" t="s">
        <v>664</v>
      </c>
      <c r="S1521" s="2">
        <v>3341.1</v>
      </c>
      <c r="T1521" s="2">
        <v>2888.6</v>
      </c>
      <c r="U1521" s="2" t="s">
        <v>664</v>
      </c>
      <c r="V1521">
        <v>2</v>
      </c>
      <c r="W1521" s="3">
        <v>5.4901999999999997</v>
      </c>
    </row>
    <row r="1522" spans="1:23" x14ac:dyDescent="0.25">
      <c r="A1522" t="s">
        <v>2544</v>
      </c>
      <c r="B1522" t="s">
        <v>43</v>
      </c>
      <c r="C1522" t="s">
        <v>664</v>
      </c>
      <c r="D1522" t="s">
        <v>664</v>
      </c>
      <c r="E1522" s="2" t="s">
        <v>664</v>
      </c>
      <c r="F1522" s="2" t="s">
        <v>664</v>
      </c>
      <c r="G1522" s="2" t="s">
        <v>664</v>
      </c>
      <c r="H1522" s="2" t="s">
        <v>664</v>
      </c>
      <c r="I1522" s="2" t="s">
        <v>664</v>
      </c>
      <c r="J1522" s="2">
        <v>1519.2</v>
      </c>
      <c r="K1522" s="2" t="s">
        <v>664</v>
      </c>
      <c r="L1522" s="2" t="s">
        <v>664</v>
      </c>
      <c r="M1522" s="2" t="s">
        <v>664</v>
      </c>
      <c r="N1522" s="2" t="s">
        <v>664</v>
      </c>
      <c r="O1522" s="2" t="s">
        <v>664</v>
      </c>
      <c r="P1522" s="2" t="s">
        <v>664</v>
      </c>
      <c r="Q1522" s="2" t="s">
        <v>664</v>
      </c>
      <c r="R1522" s="2" t="s">
        <v>664</v>
      </c>
      <c r="S1522" s="2" t="s">
        <v>664</v>
      </c>
      <c r="T1522" s="2" t="s">
        <v>664</v>
      </c>
      <c r="U1522" s="2" t="s">
        <v>664</v>
      </c>
      <c r="V1522">
        <v>3</v>
      </c>
      <c r="W1522" s="3">
        <v>8.0482999999999993</v>
      </c>
    </row>
    <row r="1523" spans="1:23" x14ac:dyDescent="0.25">
      <c r="A1523" t="s">
        <v>2545</v>
      </c>
      <c r="B1523" t="s">
        <v>526</v>
      </c>
      <c r="C1523" t="s">
        <v>664</v>
      </c>
      <c r="D1523" t="s">
        <v>664</v>
      </c>
      <c r="E1523" s="2" t="s">
        <v>664</v>
      </c>
      <c r="F1523" s="2">
        <v>3609</v>
      </c>
      <c r="G1523" s="2">
        <v>3837.5</v>
      </c>
      <c r="H1523" s="2">
        <v>4357.6000000000004</v>
      </c>
      <c r="I1523" s="2" t="s">
        <v>664</v>
      </c>
      <c r="J1523" s="2">
        <v>4282.1000000000004</v>
      </c>
      <c r="K1523" s="2" t="s">
        <v>664</v>
      </c>
      <c r="L1523" s="2">
        <v>3566.3</v>
      </c>
      <c r="M1523" s="2" t="s">
        <v>664</v>
      </c>
      <c r="N1523" s="2">
        <v>2952.2</v>
      </c>
      <c r="O1523" s="2" t="s">
        <v>664</v>
      </c>
      <c r="P1523" s="2" t="s">
        <v>664</v>
      </c>
      <c r="Q1523" s="2">
        <v>3344.2</v>
      </c>
      <c r="R1523" s="2">
        <v>3578.3</v>
      </c>
      <c r="S1523" s="2" t="s">
        <v>664</v>
      </c>
      <c r="T1523" s="2" t="s">
        <v>664</v>
      </c>
      <c r="U1523" s="2" t="s">
        <v>664</v>
      </c>
      <c r="V1523">
        <v>2</v>
      </c>
      <c r="W1523" s="3">
        <v>15.15</v>
      </c>
    </row>
    <row r="1524" spans="1:23" x14ac:dyDescent="0.25">
      <c r="A1524" t="s">
        <v>2546</v>
      </c>
      <c r="B1524" t="s">
        <v>43</v>
      </c>
      <c r="C1524" t="s">
        <v>664</v>
      </c>
      <c r="D1524" t="s">
        <v>664</v>
      </c>
      <c r="E1524" s="2" t="s">
        <v>664</v>
      </c>
      <c r="F1524" s="2" t="s">
        <v>664</v>
      </c>
      <c r="G1524" s="2" t="s">
        <v>664</v>
      </c>
      <c r="H1524" s="2" t="s">
        <v>664</v>
      </c>
      <c r="I1524" s="2" t="s">
        <v>664</v>
      </c>
      <c r="J1524" s="2" t="s">
        <v>664</v>
      </c>
      <c r="K1524" s="2" t="s">
        <v>664</v>
      </c>
      <c r="L1524" s="2" t="s">
        <v>664</v>
      </c>
      <c r="M1524" s="2" t="s">
        <v>664</v>
      </c>
      <c r="N1524" s="2" t="s">
        <v>664</v>
      </c>
      <c r="O1524" s="2" t="s">
        <v>664</v>
      </c>
      <c r="P1524" s="2" t="s">
        <v>664</v>
      </c>
      <c r="Q1524" s="2" t="s">
        <v>664</v>
      </c>
      <c r="R1524" s="2" t="s">
        <v>664</v>
      </c>
      <c r="S1524" s="2" t="s">
        <v>664</v>
      </c>
      <c r="T1524" s="2">
        <v>627.39</v>
      </c>
      <c r="U1524" s="2" t="s">
        <v>664</v>
      </c>
      <c r="V1524">
        <v>1</v>
      </c>
      <c r="W1524" s="3">
        <v>3.7063000000000001</v>
      </c>
    </row>
    <row r="1525" spans="1:23" x14ac:dyDescent="0.25">
      <c r="A1525" t="s">
        <v>2547</v>
      </c>
      <c r="B1525" t="s">
        <v>43</v>
      </c>
      <c r="C1525" t="s">
        <v>664</v>
      </c>
      <c r="D1525" t="s">
        <v>664</v>
      </c>
      <c r="E1525" s="2">
        <v>12624</v>
      </c>
      <c r="F1525" s="2">
        <v>19137</v>
      </c>
      <c r="G1525" s="2" t="s">
        <v>664</v>
      </c>
      <c r="H1525" s="2">
        <v>10729</v>
      </c>
      <c r="I1525" s="2">
        <v>10370</v>
      </c>
      <c r="J1525" s="2">
        <v>10391</v>
      </c>
      <c r="K1525" s="2">
        <v>5231.2</v>
      </c>
      <c r="L1525" s="2">
        <v>5659.4</v>
      </c>
      <c r="M1525" s="2">
        <v>15094</v>
      </c>
      <c r="N1525" s="2">
        <v>14441</v>
      </c>
      <c r="O1525" s="2">
        <v>12864</v>
      </c>
      <c r="P1525" s="2">
        <v>10113</v>
      </c>
      <c r="Q1525" s="2">
        <v>18819</v>
      </c>
      <c r="R1525" s="2">
        <v>11399</v>
      </c>
      <c r="S1525" s="2">
        <v>12508</v>
      </c>
      <c r="T1525" s="2">
        <v>14700</v>
      </c>
      <c r="U1525" s="2" t="s">
        <v>664</v>
      </c>
      <c r="V1525">
        <v>6</v>
      </c>
      <c r="W1525" s="3">
        <v>74.908000000000001</v>
      </c>
    </row>
    <row r="1526" spans="1:23" x14ac:dyDescent="0.25">
      <c r="A1526" t="s">
        <v>2548</v>
      </c>
      <c r="B1526" t="s">
        <v>2549</v>
      </c>
      <c r="C1526" t="s">
        <v>664</v>
      </c>
      <c r="D1526" t="s">
        <v>664</v>
      </c>
      <c r="E1526" s="2">
        <v>5233.5</v>
      </c>
      <c r="F1526" s="2">
        <v>6135</v>
      </c>
      <c r="G1526" s="2" t="s">
        <v>664</v>
      </c>
      <c r="H1526" s="2">
        <v>6108.4</v>
      </c>
      <c r="I1526" s="2">
        <v>2846.7</v>
      </c>
      <c r="J1526" s="2">
        <v>6097.8</v>
      </c>
      <c r="K1526" s="2" t="s">
        <v>664</v>
      </c>
      <c r="L1526" s="2">
        <v>5772.2</v>
      </c>
      <c r="M1526" s="2">
        <v>5087.8</v>
      </c>
      <c r="N1526" s="2" t="s">
        <v>664</v>
      </c>
      <c r="O1526" s="2">
        <v>3688.9</v>
      </c>
      <c r="P1526" s="2">
        <v>3623.9</v>
      </c>
      <c r="Q1526" s="2">
        <v>5452.5</v>
      </c>
      <c r="R1526" s="2" t="s">
        <v>664</v>
      </c>
      <c r="S1526" s="2">
        <v>4659.1000000000004</v>
      </c>
      <c r="T1526" s="2" t="s">
        <v>664</v>
      </c>
      <c r="U1526" s="2" t="s">
        <v>664</v>
      </c>
      <c r="V1526">
        <v>3</v>
      </c>
      <c r="W1526" s="3">
        <v>10.451000000000001</v>
      </c>
    </row>
    <row r="1527" spans="1:23" x14ac:dyDescent="0.25">
      <c r="A1527" t="s">
        <v>2550</v>
      </c>
      <c r="B1527" t="s">
        <v>43</v>
      </c>
      <c r="C1527" t="s">
        <v>664</v>
      </c>
      <c r="D1527" t="s">
        <v>664</v>
      </c>
      <c r="E1527" s="2" t="s">
        <v>664</v>
      </c>
      <c r="F1527" s="2" t="s">
        <v>664</v>
      </c>
      <c r="G1527" s="2" t="s">
        <v>664</v>
      </c>
      <c r="H1527" s="2" t="s">
        <v>664</v>
      </c>
      <c r="I1527" s="2" t="s">
        <v>664</v>
      </c>
      <c r="J1527" s="2" t="s">
        <v>664</v>
      </c>
      <c r="K1527" s="2" t="s">
        <v>664</v>
      </c>
      <c r="L1527" s="2" t="s">
        <v>664</v>
      </c>
      <c r="M1527" s="2" t="s">
        <v>664</v>
      </c>
      <c r="N1527" s="2" t="s">
        <v>664</v>
      </c>
      <c r="O1527" s="2" t="s">
        <v>664</v>
      </c>
      <c r="P1527" s="2">
        <v>318.38</v>
      </c>
      <c r="Q1527" s="2" t="s">
        <v>664</v>
      </c>
      <c r="R1527" s="2" t="s">
        <v>664</v>
      </c>
      <c r="S1527" s="2" t="s">
        <v>664</v>
      </c>
      <c r="T1527" s="2" t="s">
        <v>664</v>
      </c>
      <c r="U1527" s="2" t="s">
        <v>664</v>
      </c>
      <c r="V1527">
        <v>1</v>
      </c>
      <c r="W1527" s="3">
        <v>63.210999999999999</v>
      </c>
    </row>
    <row r="1528" spans="1:23" x14ac:dyDescent="0.25">
      <c r="A1528" t="s">
        <v>2551</v>
      </c>
      <c r="B1528" t="s">
        <v>2552</v>
      </c>
      <c r="C1528" t="s">
        <v>664</v>
      </c>
      <c r="D1528" t="s">
        <v>664</v>
      </c>
      <c r="E1528" s="2" t="s">
        <v>664</v>
      </c>
      <c r="F1528" s="2" t="s">
        <v>664</v>
      </c>
      <c r="G1528" s="2">
        <v>1338.5</v>
      </c>
      <c r="H1528" s="2">
        <v>2534.5</v>
      </c>
      <c r="I1528" s="2">
        <v>11065</v>
      </c>
      <c r="J1528" s="2">
        <v>10661</v>
      </c>
      <c r="K1528" s="2">
        <v>17436</v>
      </c>
      <c r="L1528" s="2">
        <v>11810</v>
      </c>
      <c r="M1528" s="2" t="s">
        <v>664</v>
      </c>
      <c r="N1528" s="2">
        <v>1392.6</v>
      </c>
      <c r="O1528" s="2">
        <v>1672.4</v>
      </c>
      <c r="P1528" s="2">
        <v>1567.5</v>
      </c>
      <c r="Q1528" s="2">
        <v>1746.7</v>
      </c>
      <c r="R1528" s="2">
        <v>2285.8000000000002</v>
      </c>
      <c r="S1528" s="2">
        <v>2036.5</v>
      </c>
      <c r="T1528" s="2">
        <v>2903.4</v>
      </c>
      <c r="U1528" s="2" t="s">
        <v>664</v>
      </c>
      <c r="V1528">
        <v>10</v>
      </c>
      <c r="W1528" s="3">
        <v>105.44</v>
      </c>
    </row>
    <row r="1529" spans="1:23" x14ac:dyDescent="0.25">
      <c r="A1529" t="s">
        <v>2553</v>
      </c>
      <c r="B1529" t="s">
        <v>43</v>
      </c>
      <c r="C1529" t="s">
        <v>664</v>
      </c>
      <c r="D1529" t="s">
        <v>664</v>
      </c>
      <c r="E1529" s="2">
        <v>7886.8</v>
      </c>
      <c r="F1529" s="2">
        <v>10172</v>
      </c>
      <c r="G1529" s="2" t="s">
        <v>664</v>
      </c>
      <c r="H1529" s="2">
        <v>10711</v>
      </c>
      <c r="I1529" s="2">
        <v>44844</v>
      </c>
      <c r="J1529" s="2">
        <v>16199</v>
      </c>
      <c r="K1529" s="2">
        <v>34889</v>
      </c>
      <c r="L1529" s="2">
        <v>34740</v>
      </c>
      <c r="M1529" s="2">
        <v>7276.6</v>
      </c>
      <c r="N1529" s="2">
        <v>7750.2</v>
      </c>
      <c r="O1529" s="2" t="s">
        <v>664</v>
      </c>
      <c r="P1529" s="2" t="s">
        <v>664</v>
      </c>
      <c r="Q1529" s="2" t="s">
        <v>664</v>
      </c>
      <c r="R1529" s="2">
        <v>8123.3</v>
      </c>
      <c r="S1529" s="2" t="s">
        <v>664</v>
      </c>
      <c r="T1529" s="2">
        <v>9242.5</v>
      </c>
      <c r="U1529" s="2" t="s">
        <v>664</v>
      </c>
      <c r="V1529">
        <v>3</v>
      </c>
      <c r="W1529" s="3">
        <v>13.317</v>
      </c>
    </row>
    <row r="1530" spans="1:23" x14ac:dyDescent="0.25">
      <c r="A1530" t="s">
        <v>2554</v>
      </c>
      <c r="B1530" t="s">
        <v>43</v>
      </c>
      <c r="C1530" t="s">
        <v>664</v>
      </c>
      <c r="D1530" t="s">
        <v>664</v>
      </c>
      <c r="E1530" s="2">
        <v>2656.9</v>
      </c>
      <c r="F1530" s="2">
        <v>2141.3000000000002</v>
      </c>
      <c r="G1530" s="2">
        <v>2317.9</v>
      </c>
      <c r="H1530" s="2" t="s">
        <v>664</v>
      </c>
      <c r="I1530" s="2">
        <v>2552.3000000000002</v>
      </c>
      <c r="J1530" s="2">
        <v>3810.3</v>
      </c>
      <c r="K1530" s="2">
        <v>3098.7</v>
      </c>
      <c r="L1530" s="2">
        <v>3122.2</v>
      </c>
      <c r="M1530" s="2">
        <v>3531.1</v>
      </c>
      <c r="N1530" s="2">
        <v>2015.9</v>
      </c>
      <c r="O1530" s="2">
        <v>2793.2</v>
      </c>
      <c r="P1530" s="2">
        <v>2940.4</v>
      </c>
      <c r="Q1530" s="2">
        <v>2875.7</v>
      </c>
      <c r="R1530" s="2">
        <v>2221</v>
      </c>
      <c r="S1530" s="2" t="s">
        <v>664</v>
      </c>
      <c r="T1530" s="2">
        <v>3465.3</v>
      </c>
      <c r="U1530" s="2" t="s">
        <v>664</v>
      </c>
      <c r="V1530">
        <v>5</v>
      </c>
      <c r="W1530" s="3">
        <v>34.024999999999999</v>
      </c>
    </row>
    <row r="1531" spans="1:23" x14ac:dyDescent="0.25">
      <c r="A1531" t="s">
        <v>2555</v>
      </c>
      <c r="B1531" t="s">
        <v>124</v>
      </c>
      <c r="C1531" t="s">
        <v>664</v>
      </c>
      <c r="D1531" t="s">
        <v>664</v>
      </c>
      <c r="E1531" s="2" t="s">
        <v>664</v>
      </c>
      <c r="F1531" s="2" t="s">
        <v>664</v>
      </c>
      <c r="G1531" s="2" t="s">
        <v>664</v>
      </c>
      <c r="H1531" s="2" t="s">
        <v>664</v>
      </c>
      <c r="I1531" s="2" t="s">
        <v>664</v>
      </c>
      <c r="J1531" s="2" t="s">
        <v>664</v>
      </c>
      <c r="K1531" s="2" t="s">
        <v>664</v>
      </c>
      <c r="L1531" s="2" t="s">
        <v>664</v>
      </c>
      <c r="M1531" s="2" t="s">
        <v>664</v>
      </c>
      <c r="N1531" s="2" t="s">
        <v>664</v>
      </c>
      <c r="O1531" s="2" t="s">
        <v>664</v>
      </c>
      <c r="P1531" s="2" t="s">
        <v>664</v>
      </c>
      <c r="Q1531" s="2" t="s">
        <v>664</v>
      </c>
      <c r="R1531" s="2" t="s">
        <v>664</v>
      </c>
      <c r="S1531" s="2">
        <v>468.42</v>
      </c>
      <c r="T1531" s="2" t="s">
        <v>664</v>
      </c>
      <c r="U1531" s="2" t="s">
        <v>664</v>
      </c>
      <c r="V1531">
        <v>1</v>
      </c>
      <c r="W1531" s="3">
        <v>3.5638000000000001</v>
      </c>
    </row>
    <row r="1532" spans="1:23" x14ac:dyDescent="0.25">
      <c r="A1532" t="s">
        <v>2556</v>
      </c>
      <c r="B1532" t="s">
        <v>43</v>
      </c>
      <c r="C1532" t="s">
        <v>664</v>
      </c>
      <c r="D1532" t="s">
        <v>664</v>
      </c>
      <c r="E1532" s="2" t="s">
        <v>664</v>
      </c>
      <c r="F1532" s="2" t="s">
        <v>664</v>
      </c>
      <c r="G1532" s="2" t="s">
        <v>664</v>
      </c>
      <c r="H1532" s="2" t="s">
        <v>664</v>
      </c>
      <c r="I1532" s="2" t="s">
        <v>664</v>
      </c>
      <c r="J1532" s="2" t="s">
        <v>664</v>
      </c>
      <c r="K1532" s="2" t="s">
        <v>664</v>
      </c>
      <c r="L1532" s="2" t="s">
        <v>664</v>
      </c>
      <c r="M1532" s="2" t="s">
        <v>664</v>
      </c>
      <c r="N1532" s="2" t="s">
        <v>664</v>
      </c>
      <c r="O1532" s="2" t="s">
        <v>664</v>
      </c>
      <c r="P1532" s="2" t="s">
        <v>664</v>
      </c>
      <c r="Q1532" s="2" t="s">
        <v>664</v>
      </c>
      <c r="R1532" s="2" t="s">
        <v>664</v>
      </c>
      <c r="S1532" s="2" t="s">
        <v>664</v>
      </c>
      <c r="T1532" s="2">
        <v>240.8</v>
      </c>
      <c r="U1532" s="2" t="s">
        <v>664</v>
      </c>
      <c r="V1532">
        <v>2</v>
      </c>
      <c r="W1532" s="3">
        <v>8.6214999999999993</v>
      </c>
    </row>
    <row r="1533" spans="1:23" x14ac:dyDescent="0.25">
      <c r="A1533" t="s">
        <v>2557</v>
      </c>
      <c r="B1533" t="s">
        <v>43</v>
      </c>
      <c r="C1533" t="s">
        <v>664</v>
      </c>
      <c r="D1533" t="s">
        <v>664</v>
      </c>
      <c r="E1533" s="2" t="s">
        <v>664</v>
      </c>
      <c r="F1533" s="2" t="s">
        <v>664</v>
      </c>
      <c r="G1533" s="2" t="s">
        <v>664</v>
      </c>
      <c r="H1533" s="2" t="s">
        <v>664</v>
      </c>
      <c r="I1533" s="2" t="s">
        <v>664</v>
      </c>
      <c r="J1533" s="2" t="s">
        <v>664</v>
      </c>
      <c r="K1533" s="2" t="s">
        <v>664</v>
      </c>
      <c r="L1533" s="2">
        <v>413.77</v>
      </c>
      <c r="M1533" s="2" t="s">
        <v>664</v>
      </c>
      <c r="N1533" s="2" t="s">
        <v>664</v>
      </c>
      <c r="O1533" s="2" t="s">
        <v>664</v>
      </c>
      <c r="P1533" s="2" t="s">
        <v>664</v>
      </c>
      <c r="Q1533" s="2" t="s">
        <v>664</v>
      </c>
      <c r="R1533" s="2" t="s">
        <v>664</v>
      </c>
      <c r="S1533" s="2" t="s">
        <v>664</v>
      </c>
      <c r="T1533" s="2" t="s">
        <v>664</v>
      </c>
      <c r="U1533" s="2" t="s">
        <v>664</v>
      </c>
      <c r="V1533">
        <v>1</v>
      </c>
      <c r="W1533" s="3">
        <v>3.6419000000000001</v>
      </c>
    </row>
    <row r="1534" spans="1:23" x14ac:dyDescent="0.25">
      <c r="A1534" t="s">
        <v>2558</v>
      </c>
      <c r="B1534" t="s">
        <v>43</v>
      </c>
      <c r="C1534" t="s">
        <v>664</v>
      </c>
      <c r="D1534" t="s">
        <v>664</v>
      </c>
      <c r="E1534" s="2">
        <v>2076.1999999999998</v>
      </c>
      <c r="F1534" s="2">
        <v>1043</v>
      </c>
      <c r="G1534" s="2" t="s">
        <v>664</v>
      </c>
      <c r="H1534" s="2">
        <v>1927.9</v>
      </c>
      <c r="I1534" s="2">
        <v>3252.4</v>
      </c>
      <c r="J1534" s="2">
        <v>2264.4</v>
      </c>
      <c r="K1534" s="2">
        <v>2501.4</v>
      </c>
      <c r="L1534" s="2" t="s">
        <v>664</v>
      </c>
      <c r="M1534" s="2">
        <v>1923.7</v>
      </c>
      <c r="N1534" s="2" t="s">
        <v>664</v>
      </c>
      <c r="O1534" s="2">
        <v>1294.7</v>
      </c>
      <c r="P1534" s="2">
        <v>1489</v>
      </c>
      <c r="Q1534" s="2" t="s">
        <v>664</v>
      </c>
      <c r="R1534" s="2" t="s">
        <v>664</v>
      </c>
      <c r="S1534" s="2">
        <v>1490</v>
      </c>
      <c r="T1534" s="2" t="s">
        <v>664</v>
      </c>
      <c r="U1534" s="2" t="s">
        <v>664</v>
      </c>
      <c r="V1534">
        <v>4</v>
      </c>
      <c r="W1534" s="3">
        <v>15.829000000000001</v>
      </c>
    </row>
    <row r="1535" spans="1:23" x14ac:dyDescent="0.25">
      <c r="A1535" t="s">
        <v>2559</v>
      </c>
      <c r="B1535" t="s">
        <v>43</v>
      </c>
      <c r="C1535" t="s">
        <v>664</v>
      </c>
      <c r="D1535" t="s">
        <v>664</v>
      </c>
      <c r="E1535" s="2">
        <v>5126.2</v>
      </c>
      <c r="F1535" s="2">
        <v>3961.9</v>
      </c>
      <c r="G1535" s="2">
        <v>5655.9</v>
      </c>
      <c r="H1535" s="2">
        <v>2764.5</v>
      </c>
      <c r="I1535" s="2">
        <v>3795.5</v>
      </c>
      <c r="J1535" s="2">
        <v>5195.8</v>
      </c>
      <c r="K1535" s="2">
        <v>6496.3</v>
      </c>
      <c r="L1535" s="2">
        <v>7861.7</v>
      </c>
      <c r="M1535" s="2">
        <v>3704.7</v>
      </c>
      <c r="N1535" s="2">
        <v>4627</v>
      </c>
      <c r="O1535" s="2">
        <v>2813.8</v>
      </c>
      <c r="P1535" s="2" t="s">
        <v>664</v>
      </c>
      <c r="Q1535" s="2">
        <v>3578.6</v>
      </c>
      <c r="R1535" s="2">
        <v>4232</v>
      </c>
      <c r="S1535" s="2">
        <v>3886.6</v>
      </c>
      <c r="T1535" s="2">
        <v>4144.5</v>
      </c>
      <c r="U1535" s="2" t="s">
        <v>664</v>
      </c>
      <c r="V1535">
        <v>3</v>
      </c>
      <c r="W1535" s="3">
        <v>60.500999999999998</v>
      </c>
    </row>
    <row r="1536" spans="1:23" x14ac:dyDescent="0.25">
      <c r="A1536" t="s">
        <v>2560</v>
      </c>
      <c r="B1536" t="s">
        <v>2561</v>
      </c>
      <c r="C1536" t="s">
        <v>664</v>
      </c>
      <c r="D1536" t="s">
        <v>664</v>
      </c>
      <c r="E1536" s="2">
        <v>3398.6</v>
      </c>
      <c r="F1536" s="2">
        <v>3282.5</v>
      </c>
      <c r="G1536" s="2">
        <v>2942</v>
      </c>
      <c r="H1536" s="2" t="s">
        <v>664</v>
      </c>
      <c r="I1536" s="2">
        <v>2524.9</v>
      </c>
      <c r="J1536" s="2">
        <v>2265.6999999999998</v>
      </c>
      <c r="K1536" s="2">
        <v>2679.4</v>
      </c>
      <c r="L1536" s="2">
        <v>1840.2</v>
      </c>
      <c r="M1536" s="2">
        <v>2242.8000000000002</v>
      </c>
      <c r="N1536" s="2">
        <v>2498.9</v>
      </c>
      <c r="O1536" s="2">
        <v>2964.2</v>
      </c>
      <c r="P1536" s="2" t="s">
        <v>664</v>
      </c>
      <c r="Q1536" s="2">
        <v>2809.4</v>
      </c>
      <c r="R1536" s="2">
        <v>2596.1</v>
      </c>
      <c r="S1536" s="2">
        <v>2683.3</v>
      </c>
      <c r="T1536" s="2">
        <v>2605.1</v>
      </c>
      <c r="U1536" s="2" t="s">
        <v>664</v>
      </c>
      <c r="V1536">
        <v>6</v>
      </c>
      <c r="W1536" s="3">
        <v>31.263000000000002</v>
      </c>
    </row>
    <row r="1537" spans="1:23" x14ac:dyDescent="0.25">
      <c r="A1537" t="s">
        <v>2562</v>
      </c>
      <c r="B1537" t="s">
        <v>143</v>
      </c>
      <c r="C1537" t="s">
        <v>664</v>
      </c>
      <c r="D1537" t="s">
        <v>664</v>
      </c>
      <c r="E1537" s="2" t="s">
        <v>664</v>
      </c>
      <c r="F1537" s="2" t="s">
        <v>664</v>
      </c>
      <c r="G1537" s="2" t="s">
        <v>664</v>
      </c>
      <c r="H1537" s="2" t="s">
        <v>664</v>
      </c>
      <c r="I1537" s="2" t="s">
        <v>664</v>
      </c>
      <c r="J1537" s="2" t="s">
        <v>664</v>
      </c>
      <c r="K1537" s="2" t="s">
        <v>664</v>
      </c>
      <c r="L1537" s="2" t="s">
        <v>664</v>
      </c>
      <c r="M1537" s="2" t="s">
        <v>664</v>
      </c>
      <c r="N1537" s="2" t="s">
        <v>664</v>
      </c>
      <c r="O1537" s="2" t="s">
        <v>664</v>
      </c>
      <c r="P1537" s="2" t="s">
        <v>664</v>
      </c>
      <c r="Q1537" s="2" t="s">
        <v>664</v>
      </c>
      <c r="R1537" s="2" t="s">
        <v>664</v>
      </c>
      <c r="S1537" s="2" t="s">
        <v>664</v>
      </c>
      <c r="T1537" s="2">
        <v>1883.3</v>
      </c>
      <c r="U1537" s="2" t="s">
        <v>664</v>
      </c>
      <c r="V1537">
        <v>1</v>
      </c>
      <c r="W1537" s="3">
        <v>24.655000000000001</v>
      </c>
    </row>
    <row r="1538" spans="1:23" x14ac:dyDescent="0.25">
      <c r="A1538" t="s">
        <v>2563</v>
      </c>
      <c r="B1538" t="s">
        <v>43</v>
      </c>
      <c r="C1538" t="s">
        <v>664</v>
      </c>
      <c r="D1538" t="s">
        <v>664</v>
      </c>
      <c r="E1538" s="2" t="s">
        <v>664</v>
      </c>
      <c r="F1538" s="2" t="s">
        <v>664</v>
      </c>
      <c r="G1538" s="2" t="s">
        <v>664</v>
      </c>
      <c r="H1538" s="2" t="s">
        <v>664</v>
      </c>
      <c r="I1538" s="2">
        <v>4311.8</v>
      </c>
      <c r="J1538" s="2" t="s">
        <v>664</v>
      </c>
      <c r="K1538" s="2">
        <v>3444.9</v>
      </c>
      <c r="L1538" s="2">
        <v>4169.7</v>
      </c>
      <c r="M1538" s="2" t="s">
        <v>664</v>
      </c>
      <c r="N1538" s="2">
        <v>5766.8</v>
      </c>
      <c r="O1538" s="2" t="s">
        <v>664</v>
      </c>
      <c r="P1538" s="2" t="s">
        <v>664</v>
      </c>
      <c r="Q1538" s="2" t="s">
        <v>664</v>
      </c>
      <c r="R1538" s="2" t="s">
        <v>664</v>
      </c>
      <c r="S1538" s="2" t="s">
        <v>664</v>
      </c>
      <c r="T1538" s="2">
        <v>4550.8999999999996</v>
      </c>
      <c r="U1538" s="2" t="s">
        <v>664</v>
      </c>
      <c r="V1538">
        <v>2</v>
      </c>
      <c r="W1538" s="3">
        <v>7.5521000000000003</v>
      </c>
    </row>
    <row r="1539" spans="1:23" x14ac:dyDescent="0.25">
      <c r="A1539" t="s">
        <v>2564</v>
      </c>
      <c r="B1539" t="s">
        <v>43</v>
      </c>
      <c r="C1539" t="s">
        <v>664</v>
      </c>
      <c r="D1539" t="s">
        <v>664</v>
      </c>
      <c r="E1539" s="2">
        <v>5285.7</v>
      </c>
      <c r="F1539" s="2">
        <v>2012</v>
      </c>
      <c r="G1539" s="2" t="s">
        <v>664</v>
      </c>
      <c r="H1539" s="2">
        <v>4791.6000000000004</v>
      </c>
      <c r="I1539" s="2">
        <v>20125</v>
      </c>
      <c r="J1539" s="2">
        <v>7633.1</v>
      </c>
      <c r="K1539" s="2">
        <v>3658.6</v>
      </c>
      <c r="L1539" s="2">
        <v>13538</v>
      </c>
      <c r="M1539" s="2" t="s">
        <v>664</v>
      </c>
      <c r="N1539" s="2">
        <v>7396.9</v>
      </c>
      <c r="O1539" s="2">
        <v>4482.8999999999996</v>
      </c>
      <c r="P1539" s="2">
        <v>3026.9</v>
      </c>
      <c r="Q1539" s="2">
        <v>4860.1000000000004</v>
      </c>
      <c r="R1539" s="2" t="s">
        <v>664</v>
      </c>
      <c r="S1539" s="2">
        <v>5322.7</v>
      </c>
      <c r="T1539" s="2">
        <v>4349.3</v>
      </c>
      <c r="U1539" s="2" t="s">
        <v>664</v>
      </c>
      <c r="V1539">
        <v>3</v>
      </c>
      <c r="W1539" s="3">
        <v>24.306000000000001</v>
      </c>
    </row>
    <row r="1540" spans="1:23" x14ac:dyDescent="0.25">
      <c r="A1540" t="s">
        <v>2565</v>
      </c>
      <c r="B1540" t="s">
        <v>43</v>
      </c>
      <c r="C1540" t="s">
        <v>664</v>
      </c>
      <c r="D1540" t="s">
        <v>664</v>
      </c>
      <c r="E1540" s="2">
        <v>36992</v>
      </c>
      <c r="F1540" s="2">
        <v>49064</v>
      </c>
      <c r="G1540" s="2">
        <v>32725</v>
      </c>
      <c r="H1540" s="2">
        <v>32728</v>
      </c>
      <c r="I1540" s="2">
        <v>24961</v>
      </c>
      <c r="J1540" s="2">
        <v>35165</v>
      </c>
      <c r="K1540" s="2">
        <v>12080</v>
      </c>
      <c r="L1540" s="2">
        <v>30963</v>
      </c>
      <c r="M1540" s="2">
        <v>55620</v>
      </c>
      <c r="N1540" s="2">
        <v>33509</v>
      </c>
      <c r="O1540" s="2" t="s">
        <v>664</v>
      </c>
      <c r="P1540" s="2" t="s">
        <v>664</v>
      </c>
      <c r="Q1540" s="2">
        <v>55656</v>
      </c>
      <c r="R1540" s="2">
        <v>37270</v>
      </c>
      <c r="S1540" s="2">
        <v>71345</v>
      </c>
      <c r="T1540" s="2">
        <v>34524</v>
      </c>
      <c r="U1540" s="2" t="s">
        <v>664</v>
      </c>
      <c r="V1540">
        <v>6</v>
      </c>
      <c r="W1540" s="3">
        <v>16.998000000000001</v>
      </c>
    </row>
    <row r="1541" spans="1:23" x14ac:dyDescent="0.25">
      <c r="A1541" t="s">
        <v>2566</v>
      </c>
      <c r="B1541" t="s">
        <v>43</v>
      </c>
      <c r="C1541" t="s">
        <v>664</v>
      </c>
      <c r="D1541" t="s">
        <v>664</v>
      </c>
      <c r="E1541" s="2">
        <v>662.05</v>
      </c>
      <c r="F1541" s="2" t="s">
        <v>664</v>
      </c>
      <c r="G1541" s="2" t="s">
        <v>664</v>
      </c>
      <c r="H1541" s="2" t="s">
        <v>664</v>
      </c>
      <c r="I1541" s="2" t="s">
        <v>664</v>
      </c>
      <c r="J1541" s="2">
        <v>496.84</v>
      </c>
      <c r="K1541" s="2" t="s">
        <v>664</v>
      </c>
      <c r="L1541" s="2" t="s">
        <v>664</v>
      </c>
      <c r="M1541" s="2" t="s">
        <v>664</v>
      </c>
      <c r="N1541" s="2" t="s">
        <v>664</v>
      </c>
      <c r="O1541" s="2" t="s">
        <v>664</v>
      </c>
      <c r="P1541" s="2" t="s">
        <v>664</v>
      </c>
      <c r="Q1541" s="2" t="s">
        <v>664</v>
      </c>
      <c r="R1541" s="2" t="s">
        <v>664</v>
      </c>
      <c r="S1541" s="2" t="s">
        <v>664</v>
      </c>
      <c r="T1541" s="2" t="s">
        <v>664</v>
      </c>
      <c r="U1541" s="2" t="s">
        <v>664</v>
      </c>
      <c r="V1541">
        <v>2</v>
      </c>
      <c r="W1541" s="3">
        <v>8.1616</v>
      </c>
    </row>
    <row r="1542" spans="1:23" x14ac:dyDescent="0.25">
      <c r="A1542" t="s">
        <v>2567</v>
      </c>
      <c r="B1542" t="s">
        <v>43</v>
      </c>
      <c r="C1542" t="s">
        <v>664</v>
      </c>
      <c r="D1542" t="s">
        <v>664</v>
      </c>
      <c r="E1542" s="2">
        <v>6365.4</v>
      </c>
      <c r="F1542" s="2">
        <v>7039.6</v>
      </c>
      <c r="G1542" s="2">
        <v>8260.5</v>
      </c>
      <c r="H1542" s="2">
        <v>12464</v>
      </c>
      <c r="I1542" s="2">
        <v>4590.6000000000004</v>
      </c>
      <c r="J1542" s="2">
        <v>4018.4</v>
      </c>
      <c r="K1542" s="2">
        <v>3564.6</v>
      </c>
      <c r="L1542" s="2">
        <v>6473</v>
      </c>
      <c r="M1542" s="2">
        <v>6830.9</v>
      </c>
      <c r="N1542" s="2">
        <v>9656.2000000000007</v>
      </c>
      <c r="O1542" s="2" t="s">
        <v>664</v>
      </c>
      <c r="P1542" s="2">
        <v>5788.1</v>
      </c>
      <c r="Q1542" s="2">
        <v>7003.6</v>
      </c>
      <c r="R1542" s="2">
        <v>7803.6</v>
      </c>
      <c r="S1542" s="2">
        <v>7727.9</v>
      </c>
      <c r="T1542" s="2">
        <v>6569.7</v>
      </c>
      <c r="U1542" s="2" t="s">
        <v>664</v>
      </c>
      <c r="V1542">
        <v>3</v>
      </c>
      <c r="W1542" s="3">
        <v>38.042000000000002</v>
      </c>
    </row>
    <row r="1543" spans="1:23" x14ac:dyDescent="0.25">
      <c r="A1543" t="s">
        <v>2568</v>
      </c>
      <c r="B1543" t="s">
        <v>43</v>
      </c>
      <c r="C1543" t="s">
        <v>664</v>
      </c>
      <c r="D1543" t="s">
        <v>664</v>
      </c>
      <c r="E1543" s="2">
        <v>3953.9</v>
      </c>
      <c r="F1543" s="2">
        <v>6303.9</v>
      </c>
      <c r="G1543" s="2">
        <v>4386</v>
      </c>
      <c r="H1543" s="2">
        <v>6770.8</v>
      </c>
      <c r="I1543" s="2">
        <v>6991.6</v>
      </c>
      <c r="J1543" s="2">
        <v>7175.2</v>
      </c>
      <c r="K1543" s="2">
        <v>5144.1000000000004</v>
      </c>
      <c r="L1543" s="2">
        <v>5672.4</v>
      </c>
      <c r="M1543" s="2">
        <v>4118.8</v>
      </c>
      <c r="N1543" s="2" t="s">
        <v>664</v>
      </c>
      <c r="O1543" s="2">
        <v>5662.3</v>
      </c>
      <c r="P1543" s="2">
        <v>4227.8</v>
      </c>
      <c r="Q1543" s="2" t="s">
        <v>664</v>
      </c>
      <c r="R1543" s="2">
        <v>4558.1000000000004</v>
      </c>
      <c r="S1543" s="2">
        <v>4646.7</v>
      </c>
      <c r="T1543" s="2">
        <v>3907.9</v>
      </c>
      <c r="U1543" s="2" t="s">
        <v>664</v>
      </c>
      <c r="V1543">
        <v>3</v>
      </c>
      <c r="W1543" s="3">
        <v>53.588000000000001</v>
      </c>
    </row>
    <row r="1544" spans="1:23" x14ac:dyDescent="0.25">
      <c r="A1544" t="s">
        <v>2569</v>
      </c>
      <c r="B1544" t="s">
        <v>2570</v>
      </c>
      <c r="C1544" t="s">
        <v>664</v>
      </c>
      <c r="D1544" t="s">
        <v>664</v>
      </c>
      <c r="E1544" s="2">
        <v>3018.4</v>
      </c>
      <c r="F1544" s="2" t="s">
        <v>664</v>
      </c>
      <c r="G1544" s="2">
        <v>1151.7</v>
      </c>
      <c r="H1544" s="2">
        <v>2075.9</v>
      </c>
      <c r="I1544" s="2">
        <v>1337.6</v>
      </c>
      <c r="J1544" s="2">
        <v>1463.4</v>
      </c>
      <c r="K1544" s="2">
        <v>2067.8000000000002</v>
      </c>
      <c r="L1544" s="2">
        <v>2018.6</v>
      </c>
      <c r="M1544" s="2">
        <v>1910.1</v>
      </c>
      <c r="N1544" s="2">
        <v>2509.1</v>
      </c>
      <c r="O1544" s="2">
        <v>2486.4</v>
      </c>
      <c r="P1544" s="2">
        <v>1498.5</v>
      </c>
      <c r="Q1544" s="2">
        <v>1999.8</v>
      </c>
      <c r="R1544" s="2">
        <v>2027.1</v>
      </c>
      <c r="S1544" s="2">
        <v>2453.5</v>
      </c>
      <c r="T1544" s="2" t="s">
        <v>664</v>
      </c>
      <c r="U1544" s="2" t="s">
        <v>664</v>
      </c>
      <c r="V1544">
        <v>4</v>
      </c>
      <c r="W1544" s="3">
        <v>50.776000000000003</v>
      </c>
    </row>
    <row r="1545" spans="1:23" x14ac:dyDescent="0.25">
      <c r="A1545" t="s">
        <v>2571</v>
      </c>
      <c r="B1545" t="s">
        <v>43</v>
      </c>
      <c r="C1545" t="s">
        <v>664</v>
      </c>
      <c r="D1545" t="s">
        <v>664</v>
      </c>
      <c r="E1545" s="2">
        <v>5960.2</v>
      </c>
      <c r="F1545" s="2">
        <v>9634.6</v>
      </c>
      <c r="G1545" s="2">
        <v>5433.6</v>
      </c>
      <c r="H1545" s="2">
        <v>5041.2</v>
      </c>
      <c r="I1545" s="2">
        <v>7027.7</v>
      </c>
      <c r="J1545" s="2">
        <v>5682.5</v>
      </c>
      <c r="K1545" s="2">
        <v>4848</v>
      </c>
      <c r="L1545" s="2" t="s">
        <v>664</v>
      </c>
      <c r="M1545" s="2">
        <v>7868.3</v>
      </c>
      <c r="N1545" s="2">
        <v>8289.2000000000007</v>
      </c>
      <c r="O1545" s="2">
        <v>3689.4</v>
      </c>
      <c r="P1545" s="2">
        <v>7350</v>
      </c>
      <c r="Q1545" s="2">
        <v>4418.8999999999996</v>
      </c>
      <c r="R1545" s="2">
        <v>3699.9</v>
      </c>
      <c r="S1545" s="2">
        <v>5103.3</v>
      </c>
      <c r="T1545" s="2">
        <v>6617.6</v>
      </c>
      <c r="U1545" s="2" t="s">
        <v>664</v>
      </c>
      <c r="V1545">
        <v>4</v>
      </c>
      <c r="W1545" s="3">
        <v>35.883000000000003</v>
      </c>
    </row>
    <row r="1546" spans="1:23" x14ac:dyDescent="0.25">
      <c r="A1546" t="s">
        <v>2572</v>
      </c>
      <c r="B1546" t="s">
        <v>43</v>
      </c>
      <c r="C1546" t="s">
        <v>664</v>
      </c>
      <c r="D1546" t="s">
        <v>664</v>
      </c>
      <c r="E1546" s="2">
        <v>3172.9</v>
      </c>
      <c r="F1546" s="2">
        <v>3395.4</v>
      </c>
      <c r="G1546" s="2">
        <v>2747.5</v>
      </c>
      <c r="H1546" s="2" t="s">
        <v>664</v>
      </c>
      <c r="I1546" s="2">
        <v>6203.2</v>
      </c>
      <c r="J1546" s="2">
        <v>4091.7</v>
      </c>
      <c r="K1546" s="2" t="s">
        <v>664</v>
      </c>
      <c r="L1546" s="2">
        <v>10523</v>
      </c>
      <c r="M1546" s="2">
        <v>4202.3</v>
      </c>
      <c r="N1546" s="2" t="s">
        <v>664</v>
      </c>
      <c r="O1546" s="2">
        <v>4248.3999999999996</v>
      </c>
      <c r="P1546" s="2" t="s">
        <v>664</v>
      </c>
      <c r="Q1546" s="2">
        <v>3452</v>
      </c>
      <c r="R1546" s="2">
        <v>2745.6</v>
      </c>
      <c r="S1546" s="2">
        <v>3276.6</v>
      </c>
      <c r="T1546" s="2">
        <v>3665.8</v>
      </c>
      <c r="U1546" s="2" t="s">
        <v>664</v>
      </c>
      <c r="V1546">
        <v>3</v>
      </c>
      <c r="W1546" s="3">
        <v>34.615000000000002</v>
      </c>
    </row>
    <row r="1547" spans="1:23" x14ac:dyDescent="0.25">
      <c r="A1547" t="s">
        <v>2573</v>
      </c>
      <c r="B1547" t="s">
        <v>2574</v>
      </c>
      <c r="C1547" t="s">
        <v>664</v>
      </c>
      <c r="D1547" t="s">
        <v>664</v>
      </c>
      <c r="E1547" s="2">
        <v>4660.7</v>
      </c>
      <c r="F1547" s="2">
        <v>6278.3</v>
      </c>
      <c r="G1547" s="2">
        <v>4024.7</v>
      </c>
      <c r="H1547" s="2" t="s">
        <v>664</v>
      </c>
      <c r="I1547" s="2">
        <v>2864.2</v>
      </c>
      <c r="J1547" s="2">
        <v>5042.3999999999996</v>
      </c>
      <c r="K1547" s="2">
        <v>4879.6000000000004</v>
      </c>
      <c r="L1547" s="2">
        <v>3520.8</v>
      </c>
      <c r="M1547" s="2" t="s">
        <v>664</v>
      </c>
      <c r="N1547" s="2">
        <v>3111.9</v>
      </c>
      <c r="O1547" s="2" t="s">
        <v>664</v>
      </c>
      <c r="P1547" s="2">
        <v>4007.7</v>
      </c>
      <c r="Q1547" s="2">
        <v>2968.2</v>
      </c>
      <c r="R1547" s="2">
        <v>3683.7</v>
      </c>
      <c r="S1547" s="2">
        <v>4457.3</v>
      </c>
      <c r="T1547" s="2">
        <v>4419</v>
      </c>
      <c r="U1547" s="2" t="s">
        <v>664</v>
      </c>
      <c r="V1547">
        <v>3</v>
      </c>
      <c r="W1547" s="3">
        <v>11.109</v>
      </c>
    </row>
    <row r="1548" spans="1:23" x14ac:dyDescent="0.25">
      <c r="A1548" t="s">
        <v>2575</v>
      </c>
      <c r="B1548" t="s">
        <v>43</v>
      </c>
      <c r="C1548" t="s">
        <v>664</v>
      </c>
      <c r="D1548" t="s">
        <v>664</v>
      </c>
      <c r="E1548" s="2" t="s">
        <v>664</v>
      </c>
      <c r="F1548" s="2">
        <v>1638</v>
      </c>
      <c r="G1548" s="2" t="s">
        <v>664</v>
      </c>
      <c r="H1548" s="2" t="s">
        <v>664</v>
      </c>
      <c r="I1548" s="2">
        <v>997.73</v>
      </c>
      <c r="J1548" s="2">
        <v>954.53</v>
      </c>
      <c r="K1548" s="2" t="s">
        <v>664</v>
      </c>
      <c r="L1548" s="2">
        <v>1128</v>
      </c>
      <c r="M1548" s="2" t="s">
        <v>664</v>
      </c>
      <c r="N1548" s="2" t="s">
        <v>664</v>
      </c>
      <c r="O1548" s="2" t="s">
        <v>664</v>
      </c>
      <c r="P1548" s="2" t="s">
        <v>664</v>
      </c>
      <c r="Q1548" s="2">
        <v>929.91</v>
      </c>
      <c r="R1548" s="2" t="s">
        <v>664</v>
      </c>
      <c r="S1548" s="2" t="s">
        <v>664</v>
      </c>
      <c r="T1548" s="2" t="s">
        <v>664</v>
      </c>
      <c r="U1548" s="2" t="s">
        <v>664</v>
      </c>
      <c r="V1548">
        <v>2</v>
      </c>
      <c r="W1548" s="3">
        <v>6.7708000000000004</v>
      </c>
    </row>
    <row r="1549" spans="1:23" x14ac:dyDescent="0.25">
      <c r="A1549" t="s">
        <v>2576</v>
      </c>
      <c r="B1549" t="s">
        <v>43</v>
      </c>
      <c r="C1549" t="s">
        <v>664</v>
      </c>
      <c r="D1549" t="s">
        <v>664</v>
      </c>
      <c r="E1549" s="2">
        <v>3575</v>
      </c>
      <c r="F1549" s="2">
        <v>3944.3</v>
      </c>
      <c r="G1549" s="2">
        <v>3958</v>
      </c>
      <c r="H1549" s="2" t="s">
        <v>664</v>
      </c>
      <c r="I1549" s="2">
        <v>1896.7</v>
      </c>
      <c r="J1549" s="2">
        <v>2981.6</v>
      </c>
      <c r="K1549" s="2">
        <v>2882.7</v>
      </c>
      <c r="L1549" s="2">
        <v>2626.5</v>
      </c>
      <c r="M1549" s="2" t="s">
        <v>664</v>
      </c>
      <c r="N1549" s="2">
        <v>2796.6</v>
      </c>
      <c r="O1549" s="2">
        <v>4268.8999999999996</v>
      </c>
      <c r="P1549" s="2">
        <v>2816.7</v>
      </c>
      <c r="Q1549" s="2">
        <v>3793.5</v>
      </c>
      <c r="R1549" s="2">
        <v>2617.6999999999998</v>
      </c>
      <c r="S1549" s="2">
        <v>3120.8</v>
      </c>
      <c r="T1549" s="2">
        <v>3075.8</v>
      </c>
      <c r="U1549" s="2" t="s">
        <v>664</v>
      </c>
      <c r="V1549">
        <v>5</v>
      </c>
      <c r="W1549" s="3">
        <v>92.653000000000006</v>
      </c>
    </row>
    <row r="1550" spans="1:23" x14ac:dyDescent="0.25">
      <c r="A1550" t="s">
        <v>2577</v>
      </c>
      <c r="B1550" t="s">
        <v>43</v>
      </c>
      <c r="C1550" t="s">
        <v>664</v>
      </c>
      <c r="D1550" t="s">
        <v>664</v>
      </c>
      <c r="E1550" s="2">
        <v>6920.5</v>
      </c>
      <c r="F1550" s="2">
        <v>1594</v>
      </c>
      <c r="G1550" s="2">
        <v>4353.2</v>
      </c>
      <c r="H1550" s="2">
        <v>4438.6000000000004</v>
      </c>
      <c r="I1550" s="2">
        <v>16674</v>
      </c>
      <c r="J1550" s="2">
        <v>13627</v>
      </c>
      <c r="K1550" s="2">
        <v>11963</v>
      </c>
      <c r="L1550" s="2" t="s">
        <v>664</v>
      </c>
      <c r="M1550" s="2">
        <v>4660.8999999999996</v>
      </c>
      <c r="N1550" s="2">
        <v>4918.8</v>
      </c>
      <c r="O1550" s="2">
        <v>3547.3</v>
      </c>
      <c r="P1550" s="2" t="s">
        <v>664</v>
      </c>
      <c r="Q1550" s="2">
        <v>3172.4</v>
      </c>
      <c r="R1550" s="2">
        <v>4121.3</v>
      </c>
      <c r="S1550" s="2">
        <v>3019.9</v>
      </c>
      <c r="T1550" s="2">
        <v>4818.8999999999996</v>
      </c>
      <c r="U1550" s="2" t="s">
        <v>664</v>
      </c>
      <c r="V1550">
        <v>3</v>
      </c>
      <c r="W1550" s="3">
        <v>67.067999999999998</v>
      </c>
    </row>
    <row r="1551" spans="1:23" x14ac:dyDescent="0.25">
      <c r="A1551" t="s">
        <v>2578</v>
      </c>
      <c r="B1551" t="s">
        <v>43</v>
      </c>
      <c r="C1551" t="s">
        <v>664</v>
      </c>
      <c r="D1551" t="s">
        <v>664</v>
      </c>
      <c r="E1551" s="2" t="s">
        <v>664</v>
      </c>
      <c r="F1551" s="2" t="s">
        <v>664</v>
      </c>
      <c r="G1551" s="2" t="s">
        <v>664</v>
      </c>
      <c r="H1551" s="2" t="s">
        <v>664</v>
      </c>
      <c r="I1551" s="2">
        <v>1981.5</v>
      </c>
      <c r="J1551" s="2" t="s">
        <v>664</v>
      </c>
      <c r="K1551" s="2" t="s">
        <v>664</v>
      </c>
      <c r="L1551" s="2">
        <v>1612.3</v>
      </c>
      <c r="M1551" s="2" t="s">
        <v>664</v>
      </c>
      <c r="N1551" s="2">
        <v>1075.4000000000001</v>
      </c>
      <c r="O1551" s="2" t="s">
        <v>664</v>
      </c>
      <c r="P1551" s="2" t="s">
        <v>664</v>
      </c>
      <c r="Q1551" s="2" t="s">
        <v>664</v>
      </c>
      <c r="R1551" s="2" t="s">
        <v>664</v>
      </c>
      <c r="S1551" s="2" t="s">
        <v>664</v>
      </c>
      <c r="T1551" s="2">
        <v>951.66</v>
      </c>
      <c r="U1551" s="2" t="s">
        <v>664</v>
      </c>
      <c r="V1551">
        <v>2</v>
      </c>
      <c r="W1551" s="3">
        <v>7.1966000000000001</v>
      </c>
    </row>
    <row r="1552" spans="1:23" x14ac:dyDescent="0.25">
      <c r="A1552" t="s">
        <v>2579</v>
      </c>
      <c r="B1552" t="s">
        <v>43</v>
      </c>
      <c r="C1552" t="s">
        <v>664</v>
      </c>
      <c r="D1552" t="s">
        <v>664</v>
      </c>
      <c r="E1552" s="2">
        <v>3612.3</v>
      </c>
      <c r="F1552" s="2">
        <v>5967.3</v>
      </c>
      <c r="G1552" s="2">
        <v>3383.3</v>
      </c>
      <c r="H1552" s="2">
        <v>8228.1</v>
      </c>
      <c r="I1552" s="2">
        <v>5382.2</v>
      </c>
      <c r="J1552" s="2">
        <v>5848</v>
      </c>
      <c r="K1552" s="2">
        <v>5348</v>
      </c>
      <c r="L1552" s="2">
        <v>6612.3</v>
      </c>
      <c r="M1552" s="2">
        <v>3996.4</v>
      </c>
      <c r="N1552" s="2" t="s">
        <v>664</v>
      </c>
      <c r="O1552" s="2">
        <v>3719</v>
      </c>
      <c r="P1552" s="2" t="s">
        <v>664</v>
      </c>
      <c r="Q1552" s="2">
        <v>3489.9</v>
      </c>
      <c r="R1552" s="2" t="s">
        <v>664</v>
      </c>
      <c r="S1552" s="2">
        <v>4999.8999999999996</v>
      </c>
      <c r="T1552" s="2" t="s">
        <v>664</v>
      </c>
      <c r="U1552" s="2" t="s">
        <v>664</v>
      </c>
      <c r="V1552">
        <v>3</v>
      </c>
      <c r="W1552" s="3">
        <v>29.358000000000001</v>
      </c>
    </row>
    <row r="1553" spans="1:23" x14ac:dyDescent="0.25">
      <c r="A1553" t="s">
        <v>2580</v>
      </c>
      <c r="B1553" t="s">
        <v>1079</v>
      </c>
      <c r="C1553" t="s">
        <v>664</v>
      </c>
      <c r="D1553" t="s">
        <v>664</v>
      </c>
      <c r="E1553" s="2">
        <v>4791.1000000000004</v>
      </c>
      <c r="F1553" s="2">
        <v>6497.7</v>
      </c>
      <c r="G1553" s="2">
        <v>5285.6</v>
      </c>
      <c r="H1553" s="2">
        <v>4964.7</v>
      </c>
      <c r="I1553" s="2">
        <v>5781.4</v>
      </c>
      <c r="J1553" s="2">
        <v>7034.4</v>
      </c>
      <c r="K1553" s="2">
        <v>5201.3</v>
      </c>
      <c r="L1553" s="2">
        <v>6034.3</v>
      </c>
      <c r="M1553" s="2">
        <v>4728.1000000000004</v>
      </c>
      <c r="N1553" s="2">
        <v>3997.5</v>
      </c>
      <c r="O1553" s="2" t="s">
        <v>664</v>
      </c>
      <c r="P1553" s="2" t="s">
        <v>664</v>
      </c>
      <c r="Q1553" s="2">
        <v>5765</v>
      </c>
      <c r="R1553" s="2">
        <v>5113.3</v>
      </c>
      <c r="S1553" s="2">
        <v>5023.5</v>
      </c>
      <c r="T1553" s="2">
        <v>5748.9</v>
      </c>
      <c r="U1553" s="2" t="s">
        <v>664</v>
      </c>
      <c r="V1553">
        <v>5</v>
      </c>
      <c r="W1553" s="3">
        <v>53.195999999999998</v>
      </c>
    </row>
    <row r="1554" spans="1:23" x14ac:dyDescent="0.25">
      <c r="A1554" t="s">
        <v>2581</v>
      </c>
      <c r="B1554" t="s">
        <v>1446</v>
      </c>
      <c r="C1554" t="s">
        <v>664</v>
      </c>
      <c r="D1554" t="s">
        <v>664</v>
      </c>
      <c r="E1554" s="2">
        <v>1366.8</v>
      </c>
      <c r="F1554" s="2">
        <v>1354.2</v>
      </c>
      <c r="G1554" s="2" t="s">
        <v>664</v>
      </c>
      <c r="H1554" s="2">
        <v>1498.1</v>
      </c>
      <c r="I1554" s="2">
        <v>4113.3</v>
      </c>
      <c r="J1554" s="2">
        <v>3447.2</v>
      </c>
      <c r="K1554" s="2">
        <v>2286.5</v>
      </c>
      <c r="L1554" s="2">
        <v>2428.3000000000002</v>
      </c>
      <c r="M1554" s="2" t="s">
        <v>664</v>
      </c>
      <c r="N1554" s="2">
        <v>2211.1999999999998</v>
      </c>
      <c r="O1554" s="2">
        <v>1525.3</v>
      </c>
      <c r="P1554" s="2">
        <v>2356.9</v>
      </c>
      <c r="Q1554" s="2">
        <v>1977.4</v>
      </c>
      <c r="R1554" s="2">
        <v>2033.6</v>
      </c>
      <c r="S1554" s="2">
        <v>1616</v>
      </c>
      <c r="T1554" s="2" t="s">
        <v>664</v>
      </c>
      <c r="U1554" s="2" t="s">
        <v>664</v>
      </c>
      <c r="V1554">
        <v>5</v>
      </c>
      <c r="W1554" s="3">
        <v>89.289000000000001</v>
      </c>
    </row>
    <row r="1555" spans="1:23" x14ac:dyDescent="0.25">
      <c r="A1555" t="s">
        <v>2582</v>
      </c>
      <c r="B1555" t="s">
        <v>43</v>
      </c>
      <c r="C1555" t="s">
        <v>664</v>
      </c>
      <c r="D1555" t="s">
        <v>664</v>
      </c>
      <c r="E1555" s="2">
        <v>2177.1999999999998</v>
      </c>
      <c r="F1555" s="2">
        <v>2613</v>
      </c>
      <c r="G1555" s="2" t="s">
        <v>664</v>
      </c>
      <c r="H1555" s="2" t="s">
        <v>664</v>
      </c>
      <c r="I1555" s="2">
        <v>3307.6</v>
      </c>
      <c r="J1555" s="2">
        <v>2274.1</v>
      </c>
      <c r="K1555" s="2">
        <v>2209.3000000000002</v>
      </c>
      <c r="L1555" s="2" t="s">
        <v>664</v>
      </c>
      <c r="M1555" s="2">
        <v>1580.4</v>
      </c>
      <c r="N1555" s="2" t="s">
        <v>664</v>
      </c>
      <c r="O1555" s="2" t="s">
        <v>664</v>
      </c>
      <c r="P1555" s="2" t="s">
        <v>664</v>
      </c>
      <c r="Q1555" s="2">
        <v>1681.1</v>
      </c>
      <c r="R1555" s="2" t="s">
        <v>664</v>
      </c>
      <c r="S1555" s="2">
        <v>1810.6</v>
      </c>
      <c r="T1555" s="2">
        <v>1812.8</v>
      </c>
      <c r="U1555" s="2" t="s">
        <v>664</v>
      </c>
      <c r="V1555">
        <v>3</v>
      </c>
      <c r="W1555" s="3">
        <v>8.3383000000000003</v>
      </c>
    </row>
    <row r="1556" spans="1:23" x14ac:dyDescent="0.25">
      <c r="A1556" t="s">
        <v>2583</v>
      </c>
      <c r="B1556" t="s">
        <v>1079</v>
      </c>
      <c r="C1556" t="s">
        <v>664</v>
      </c>
      <c r="D1556" t="s">
        <v>664</v>
      </c>
      <c r="E1556" s="2">
        <v>3394.2</v>
      </c>
      <c r="F1556" s="2">
        <v>5694.9</v>
      </c>
      <c r="G1556" s="2">
        <v>4024.3</v>
      </c>
      <c r="H1556" s="2">
        <v>1719.9</v>
      </c>
      <c r="I1556" s="2">
        <v>12520</v>
      </c>
      <c r="J1556" s="2">
        <v>13197</v>
      </c>
      <c r="K1556" s="2">
        <v>12435</v>
      </c>
      <c r="L1556" s="2">
        <v>9121.5</v>
      </c>
      <c r="M1556" s="2" t="s">
        <v>664</v>
      </c>
      <c r="N1556" s="2" t="s">
        <v>664</v>
      </c>
      <c r="O1556" s="2" t="s">
        <v>664</v>
      </c>
      <c r="P1556" s="2" t="s">
        <v>664</v>
      </c>
      <c r="Q1556" s="2">
        <v>3500</v>
      </c>
      <c r="R1556" s="2">
        <v>3531.8</v>
      </c>
      <c r="S1556" s="2">
        <v>2664</v>
      </c>
      <c r="T1556" s="2">
        <v>2516</v>
      </c>
      <c r="U1556" s="2" t="s">
        <v>664</v>
      </c>
      <c r="V1556">
        <v>5</v>
      </c>
      <c r="W1556" s="3">
        <v>143.44</v>
      </c>
    </row>
    <row r="1557" spans="1:23" x14ac:dyDescent="0.25">
      <c r="A1557" t="s">
        <v>2584</v>
      </c>
      <c r="B1557" t="s">
        <v>945</v>
      </c>
      <c r="C1557" t="s">
        <v>664</v>
      </c>
      <c r="D1557" t="s">
        <v>664</v>
      </c>
      <c r="E1557" s="2">
        <v>881.83</v>
      </c>
      <c r="F1557" s="2" t="s">
        <v>664</v>
      </c>
      <c r="G1557" s="2" t="s">
        <v>664</v>
      </c>
      <c r="H1557" s="2" t="s">
        <v>664</v>
      </c>
      <c r="I1557" s="2">
        <v>649.54</v>
      </c>
      <c r="J1557" s="2" t="s">
        <v>664</v>
      </c>
      <c r="K1557" s="2">
        <v>1114.5</v>
      </c>
      <c r="L1557" s="2">
        <v>2654.5</v>
      </c>
      <c r="M1557" s="2">
        <v>906.84</v>
      </c>
      <c r="N1557" s="2" t="s">
        <v>664</v>
      </c>
      <c r="O1557" s="2" t="s">
        <v>664</v>
      </c>
      <c r="P1557" s="2" t="s">
        <v>664</v>
      </c>
      <c r="Q1557" s="2">
        <v>710.26</v>
      </c>
      <c r="R1557" s="2" t="s">
        <v>664</v>
      </c>
      <c r="S1557" s="2" t="s">
        <v>664</v>
      </c>
      <c r="T1557" s="2" t="s">
        <v>664</v>
      </c>
      <c r="U1557" s="2" t="s">
        <v>664</v>
      </c>
      <c r="V1557">
        <v>3</v>
      </c>
      <c r="W1557" s="3">
        <v>7.3125999999999998</v>
      </c>
    </row>
    <row r="1558" spans="1:23" x14ac:dyDescent="0.25">
      <c r="A1558" t="s">
        <v>2585</v>
      </c>
      <c r="B1558" t="s">
        <v>43</v>
      </c>
      <c r="C1558" t="s">
        <v>664</v>
      </c>
      <c r="D1558" t="s">
        <v>664</v>
      </c>
      <c r="E1558" s="2">
        <v>3764.2</v>
      </c>
      <c r="F1558" s="2">
        <v>1848.6</v>
      </c>
      <c r="G1558" s="2" t="s">
        <v>664</v>
      </c>
      <c r="H1558" s="2">
        <v>3707.4</v>
      </c>
      <c r="I1558" s="2">
        <v>12389</v>
      </c>
      <c r="J1558" s="2">
        <v>5209.3999999999996</v>
      </c>
      <c r="K1558" s="2">
        <v>9702.4</v>
      </c>
      <c r="L1558" s="2">
        <v>11467</v>
      </c>
      <c r="M1558" s="2">
        <v>2585.1999999999998</v>
      </c>
      <c r="N1558" s="2">
        <v>2770.5</v>
      </c>
      <c r="O1558" s="2" t="s">
        <v>664</v>
      </c>
      <c r="P1558" s="2">
        <v>2424.9</v>
      </c>
      <c r="Q1558" s="2">
        <v>3403</v>
      </c>
      <c r="R1558" s="2">
        <v>2896.6</v>
      </c>
      <c r="S1558" s="2">
        <v>2997</v>
      </c>
      <c r="T1558" s="2">
        <v>4382.5</v>
      </c>
      <c r="U1558" s="2" t="s">
        <v>664</v>
      </c>
      <c r="V1558">
        <v>2</v>
      </c>
      <c r="W1558" s="3">
        <v>9.6677</v>
      </c>
    </row>
    <row r="1559" spans="1:23" x14ac:dyDescent="0.25">
      <c r="A1559" t="s">
        <v>2586</v>
      </c>
      <c r="B1559" t="s">
        <v>43</v>
      </c>
      <c r="C1559" t="s">
        <v>664</v>
      </c>
      <c r="D1559" t="s">
        <v>664</v>
      </c>
      <c r="E1559" s="2">
        <v>4782</v>
      </c>
      <c r="F1559" s="2">
        <v>2630.8</v>
      </c>
      <c r="G1559" s="2" t="s">
        <v>664</v>
      </c>
      <c r="H1559" s="2">
        <v>2619.5</v>
      </c>
      <c r="I1559" s="2">
        <v>4625.5</v>
      </c>
      <c r="J1559" s="2">
        <v>8630.1</v>
      </c>
      <c r="K1559" s="2">
        <v>4167.6000000000004</v>
      </c>
      <c r="L1559" s="2">
        <v>5455.1</v>
      </c>
      <c r="M1559" s="2">
        <v>4394.1000000000004</v>
      </c>
      <c r="N1559" s="2">
        <v>3467.6</v>
      </c>
      <c r="O1559" s="2">
        <v>3069</v>
      </c>
      <c r="P1559" s="2">
        <v>2705.2</v>
      </c>
      <c r="Q1559" s="2">
        <v>2893</v>
      </c>
      <c r="R1559" s="2">
        <v>2588.1999999999998</v>
      </c>
      <c r="S1559" s="2">
        <v>2351</v>
      </c>
      <c r="T1559" s="2">
        <v>3327.9</v>
      </c>
      <c r="U1559" s="2" t="s">
        <v>664</v>
      </c>
      <c r="V1559">
        <v>3</v>
      </c>
      <c r="W1559" s="3">
        <v>76.200999999999993</v>
      </c>
    </row>
    <row r="1560" spans="1:23" x14ac:dyDescent="0.25">
      <c r="A1560" t="s">
        <v>2587</v>
      </c>
      <c r="B1560" t="s">
        <v>43</v>
      </c>
      <c r="C1560" t="s">
        <v>664</v>
      </c>
      <c r="D1560" t="s">
        <v>664</v>
      </c>
      <c r="E1560" s="2">
        <v>8019.5</v>
      </c>
      <c r="F1560" s="2">
        <v>3522.8</v>
      </c>
      <c r="G1560" s="2">
        <v>6238.6</v>
      </c>
      <c r="H1560" s="2">
        <v>6990</v>
      </c>
      <c r="I1560" s="2">
        <v>9161.7000000000007</v>
      </c>
      <c r="J1560" s="2">
        <v>8084.3</v>
      </c>
      <c r="K1560" s="2">
        <v>7234</v>
      </c>
      <c r="L1560" s="2">
        <v>7937.6</v>
      </c>
      <c r="M1560" s="2">
        <v>9728.2999999999993</v>
      </c>
      <c r="N1560" s="2">
        <v>6521</v>
      </c>
      <c r="O1560" s="2">
        <v>6668.6</v>
      </c>
      <c r="P1560" s="2">
        <v>5398.7</v>
      </c>
      <c r="Q1560" s="2">
        <v>8712.2000000000007</v>
      </c>
      <c r="R1560" s="2">
        <v>7895.7</v>
      </c>
      <c r="S1560" s="2">
        <v>6976.8</v>
      </c>
      <c r="T1560" s="2" t="s">
        <v>664</v>
      </c>
      <c r="U1560" s="2" t="s">
        <v>664</v>
      </c>
      <c r="V1560">
        <v>7</v>
      </c>
      <c r="W1560" s="3">
        <v>33.526000000000003</v>
      </c>
    </row>
    <row r="1561" spans="1:23" x14ac:dyDescent="0.25">
      <c r="A1561" t="s">
        <v>2588</v>
      </c>
      <c r="B1561" t="s">
        <v>2589</v>
      </c>
      <c r="C1561" t="s">
        <v>664</v>
      </c>
      <c r="D1561" t="s">
        <v>664</v>
      </c>
      <c r="E1561" s="2">
        <v>1974.6</v>
      </c>
      <c r="F1561" s="2" t="s">
        <v>664</v>
      </c>
      <c r="G1561" s="2" t="s">
        <v>664</v>
      </c>
      <c r="H1561" s="2" t="s">
        <v>664</v>
      </c>
      <c r="I1561" s="2" t="s">
        <v>664</v>
      </c>
      <c r="J1561" s="2" t="s">
        <v>664</v>
      </c>
      <c r="K1561" s="2" t="s">
        <v>664</v>
      </c>
      <c r="L1561" s="2">
        <v>1832.5</v>
      </c>
      <c r="M1561" s="2" t="s">
        <v>664</v>
      </c>
      <c r="N1561" s="2">
        <v>1736.4</v>
      </c>
      <c r="O1561" s="2" t="s">
        <v>664</v>
      </c>
      <c r="P1561" s="2" t="s">
        <v>664</v>
      </c>
      <c r="Q1561" s="2">
        <v>1469.8</v>
      </c>
      <c r="R1561" s="2">
        <v>1262.9000000000001</v>
      </c>
      <c r="S1561" s="2" t="s">
        <v>664</v>
      </c>
      <c r="T1561" s="2">
        <v>1665.7</v>
      </c>
      <c r="U1561" s="2" t="s">
        <v>664</v>
      </c>
      <c r="V1561">
        <v>3</v>
      </c>
      <c r="W1561" s="3">
        <v>16.856000000000002</v>
      </c>
    </row>
    <row r="1562" spans="1:23" x14ac:dyDescent="0.25">
      <c r="A1562" t="s">
        <v>2590</v>
      </c>
      <c r="B1562" t="s">
        <v>2591</v>
      </c>
      <c r="C1562" t="s">
        <v>664</v>
      </c>
      <c r="D1562" t="s">
        <v>664</v>
      </c>
      <c r="E1562" s="2" t="s">
        <v>664</v>
      </c>
      <c r="F1562" s="2" t="s">
        <v>664</v>
      </c>
      <c r="G1562" s="2" t="s">
        <v>664</v>
      </c>
      <c r="H1562" s="2">
        <v>2392.3000000000002</v>
      </c>
      <c r="I1562" s="2" t="s">
        <v>664</v>
      </c>
      <c r="J1562" s="2">
        <v>2916.2</v>
      </c>
      <c r="K1562" s="2" t="s">
        <v>664</v>
      </c>
      <c r="L1562" s="2" t="s">
        <v>664</v>
      </c>
      <c r="M1562" s="2" t="s">
        <v>664</v>
      </c>
      <c r="N1562" s="2" t="s">
        <v>664</v>
      </c>
      <c r="O1562" s="2" t="s">
        <v>664</v>
      </c>
      <c r="P1562" s="2" t="s">
        <v>664</v>
      </c>
      <c r="Q1562" s="2" t="s">
        <v>664</v>
      </c>
      <c r="R1562" s="2">
        <v>2608.4</v>
      </c>
      <c r="S1562" s="2">
        <v>2941.3</v>
      </c>
      <c r="T1562" s="2">
        <v>4118.3</v>
      </c>
      <c r="U1562" s="2" t="s">
        <v>664</v>
      </c>
      <c r="V1562">
        <v>2</v>
      </c>
      <c r="W1562" s="3">
        <v>4.5697999999999999</v>
      </c>
    </row>
    <row r="1563" spans="1:23" x14ac:dyDescent="0.25">
      <c r="A1563" t="s">
        <v>2592</v>
      </c>
      <c r="B1563" t="s">
        <v>2593</v>
      </c>
      <c r="C1563" t="s">
        <v>664</v>
      </c>
      <c r="D1563" t="s">
        <v>664</v>
      </c>
      <c r="E1563" s="2">
        <v>657.21</v>
      </c>
      <c r="F1563" s="2">
        <v>1198.7</v>
      </c>
      <c r="G1563" s="2" t="s">
        <v>664</v>
      </c>
      <c r="H1563" s="2" t="s">
        <v>664</v>
      </c>
      <c r="I1563" s="2">
        <v>864.47</v>
      </c>
      <c r="J1563" s="2">
        <v>1080</v>
      </c>
      <c r="K1563" s="2">
        <v>875.7</v>
      </c>
      <c r="L1563" s="2" t="s">
        <v>664</v>
      </c>
      <c r="M1563" s="2">
        <v>1007.5</v>
      </c>
      <c r="N1563" s="2" t="s">
        <v>664</v>
      </c>
      <c r="O1563" s="2" t="s">
        <v>664</v>
      </c>
      <c r="P1563" s="2" t="s">
        <v>664</v>
      </c>
      <c r="Q1563" s="2" t="s">
        <v>664</v>
      </c>
      <c r="R1563" s="2">
        <v>676.38</v>
      </c>
      <c r="S1563" s="2" t="s">
        <v>664</v>
      </c>
      <c r="T1563" s="2">
        <v>919.3</v>
      </c>
      <c r="U1563" s="2" t="s">
        <v>664</v>
      </c>
      <c r="V1563">
        <v>2</v>
      </c>
      <c r="W1563" s="3">
        <v>4.4686000000000003</v>
      </c>
    </row>
    <row r="1564" spans="1:23" x14ac:dyDescent="0.25">
      <c r="A1564" t="s">
        <v>2594</v>
      </c>
      <c r="B1564" t="s">
        <v>43</v>
      </c>
      <c r="C1564" t="s">
        <v>664</v>
      </c>
      <c r="D1564" t="s">
        <v>664</v>
      </c>
      <c r="E1564" s="2">
        <v>2402.8000000000002</v>
      </c>
      <c r="F1564" s="2">
        <v>2284.4</v>
      </c>
      <c r="G1564" s="2">
        <v>2055.5</v>
      </c>
      <c r="H1564" s="2">
        <v>2668</v>
      </c>
      <c r="I1564" s="2">
        <v>1749.5</v>
      </c>
      <c r="J1564" s="2">
        <v>2730.2</v>
      </c>
      <c r="K1564" s="2">
        <v>3218.4</v>
      </c>
      <c r="L1564" s="2">
        <v>3764.4</v>
      </c>
      <c r="M1564" s="2">
        <v>1801.3</v>
      </c>
      <c r="N1564" s="2">
        <v>2383.6999999999998</v>
      </c>
      <c r="O1564" s="2" t="s">
        <v>664</v>
      </c>
      <c r="P1564" s="2" t="s">
        <v>664</v>
      </c>
      <c r="Q1564" s="2">
        <v>1612.7</v>
      </c>
      <c r="R1564" s="2">
        <v>2068.9</v>
      </c>
      <c r="S1564" s="2">
        <v>2261</v>
      </c>
      <c r="T1564" s="2">
        <v>2629.6</v>
      </c>
      <c r="U1564" s="2" t="s">
        <v>664</v>
      </c>
      <c r="V1564">
        <v>2</v>
      </c>
      <c r="W1564" s="3">
        <v>21.451000000000001</v>
      </c>
    </row>
    <row r="1565" spans="1:23" x14ac:dyDescent="0.25">
      <c r="A1565" t="s">
        <v>2595</v>
      </c>
      <c r="B1565" t="s">
        <v>43</v>
      </c>
      <c r="C1565" t="s">
        <v>664</v>
      </c>
      <c r="D1565" t="s">
        <v>664</v>
      </c>
      <c r="E1565" s="2" t="s">
        <v>664</v>
      </c>
      <c r="F1565" s="2" t="s">
        <v>664</v>
      </c>
      <c r="G1565" s="2">
        <v>8610.1</v>
      </c>
      <c r="H1565" s="2" t="s">
        <v>664</v>
      </c>
      <c r="I1565" s="2">
        <v>3206.3</v>
      </c>
      <c r="J1565" s="2">
        <v>4617.7</v>
      </c>
      <c r="K1565" s="2">
        <v>7332.2</v>
      </c>
      <c r="L1565" s="2">
        <v>7777.3</v>
      </c>
      <c r="M1565" s="2">
        <v>1487.7</v>
      </c>
      <c r="N1565" s="2" t="s">
        <v>664</v>
      </c>
      <c r="O1565" s="2" t="s">
        <v>664</v>
      </c>
      <c r="P1565" s="2">
        <v>7426.7</v>
      </c>
      <c r="Q1565" s="2" t="s">
        <v>664</v>
      </c>
      <c r="R1565" s="2" t="s">
        <v>664</v>
      </c>
      <c r="S1565" s="2">
        <v>7584.7</v>
      </c>
      <c r="T1565" s="2" t="s">
        <v>664</v>
      </c>
      <c r="U1565" s="2" t="s">
        <v>664</v>
      </c>
      <c r="V1565">
        <v>3</v>
      </c>
      <c r="W1565" s="3">
        <v>23.065999999999999</v>
      </c>
    </row>
    <row r="1566" spans="1:23" x14ac:dyDescent="0.25">
      <c r="A1566" t="s">
        <v>2596</v>
      </c>
      <c r="B1566" t="s">
        <v>2597</v>
      </c>
      <c r="C1566" t="s">
        <v>664</v>
      </c>
      <c r="D1566" t="s">
        <v>664</v>
      </c>
      <c r="E1566" s="2">
        <v>4274.6000000000004</v>
      </c>
      <c r="F1566" s="2">
        <v>6318</v>
      </c>
      <c r="G1566" s="2" t="s">
        <v>664</v>
      </c>
      <c r="H1566" s="2">
        <v>4271.8999999999996</v>
      </c>
      <c r="I1566" s="2">
        <v>3372.3</v>
      </c>
      <c r="J1566" s="2">
        <v>4343.6000000000004</v>
      </c>
      <c r="K1566" s="2">
        <v>4702.5</v>
      </c>
      <c r="L1566" s="2">
        <v>5093.5</v>
      </c>
      <c r="M1566" s="2">
        <v>3510.2</v>
      </c>
      <c r="N1566" s="2">
        <v>2743.9</v>
      </c>
      <c r="O1566" s="2">
        <v>3894</v>
      </c>
      <c r="P1566" s="2">
        <v>4238.1000000000004</v>
      </c>
      <c r="Q1566" s="2">
        <v>3502.1</v>
      </c>
      <c r="R1566" s="2">
        <v>4297.8999999999996</v>
      </c>
      <c r="S1566" s="2">
        <v>4223</v>
      </c>
      <c r="T1566" s="2">
        <v>3742</v>
      </c>
      <c r="U1566" s="2" t="s">
        <v>664</v>
      </c>
      <c r="V1566">
        <v>4</v>
      </c>
      <c r="W1566" s="3">
        <v>14.076000000000001</v>
      </c>
    </row>
    <row r="1567" spans="1:23" x14ac:dyDescent="0.25">
      <c r="A1567" t="s">
        <v>2598</v>
      </c>
      <c r="B1567" t="s">
        <v>2599</v>
      </c>
      <c r="C1567" t="s">
        <v>664</v>
      </c>
      <c r="D1567" t="s">
        <v>664</v>
      </c>
      <c r="E1567" s="2" t="s">
        <v>664</v>
      </c>
      <c r="F1567" s="2">
        <v>2415.1999999999998</v>
      </c>
      <c r="G1567" s="2">
        <v>1918.6</v>
      </c>
      <c r="H1567" s="2">
        <v>2388</v>
      </c>
      <c r="I1567" s="2">
        <v>1973.4</v>
      </c>
      <c r="J1567" s="2">
        <v>2147.3000000000002</v>
      </c>
      <c r="K1567" s="2" t="s">
        <v>664</v>
      </c>
      <c r="L1567" s="2" t="s">
        <v>664</v>
      </c>
      <c r="M1567" s="2">
        <v>1566.9</v>
      </c>
      <c r="N1567" s="2" t="s">
        <v>664</v>
      </c>
      <c r="O1567" s="2">
        <v>1784.2</v>
      </c>
      <c r="P1567" s="2" t="s">
        <v>664</v>
      </c>
      <c r="Q1567" s="2">
        <v>1605.1</v>
      </c>
      <c r="R1567" s="2" t="s">
        <v>664</v>
      </c>
      <c r="S1567" s="2">
        <v>1796</v>
      </c>
      <c r="T1567" s="2">
        <v>1995.6</v>
      </c>
      <c r="U1567" s="2" t="s">
        <v>664</v>
      </c>
      <c r="V1567">
        <v>2</v>
      </c>
      <c r="W1567" s="3">
        <v>6.5232000000000001</v>
      </c>
    </row>
    <row r="1568" spans="1:23" x14ac:dyDescent="0.25">
      <c r="A1568" t="s">
        <v>2600</v>
      </c>
      <c r="B1568" t="s">
        <v>43</v>
      </c>
      <c r="C1568" t="s">
        <v>664</v>
      </c>
      <c r="D1568" t="s">
        <v>664</v>
      </c>
      <c r="E1568" s="2">
        <v>1457.9</v>
      </c>
      <c r="F1568" s="2">
        <v>2442.8000000000002</v>
      </c>
      <c r="G1568" s="2">
        <v>2244.6999999999998</v>
      </c>
      <c r="H1568" s="2" t="s">
        <v>664</v>
      </c>
      <c r="I1568" s="2" t="s">
        <v>664</v>
      </c>
      <c r="J1568" s="2">
        <v>1928.6</v>
      </c>
      <c r="K1568" s="2">
        <v>1502.1</v>
      </c>
      <c r="L1568" s="2">
        <v>1503.2</v>
      </c>
      <c r="M1568" s="2">
        <v>1328.1</v>
      </c>
      <c r="N1568" s="2">
        <v>1204.8</v>
      </c>
      <c r="O1568" s="2">
        <v>2410.9</v>
      </c>
      <c r="P1568" s="2">
        <v>1516.7</v>
      </c>
      <c r="Q1568" s="2" t="s">
        <v>664</v>
      </c>
      <c r="R1568" s="2">
        <v>2093.4</v>
      </c>
      <c r="S1568" s="2">
        <v>1877.7</v>
      </c>
      <c r="T1568" s="2">
        <v>1294</v>
      </c>
      <c r="U1568" s="2" t="s">
        <v>664</v>
      </c>
      <c r="V1568">
        <v>3</v>
      </c>
      <c r="W1568" s="3">
        <v>9.2905999999999995</v>
      </c>
    </row>
    <row r="1569" spans="1:26" x14ac:dyDescent="0.25">
      <c r="A1569" t="s">
        <v>2601</v>
      </c>
      <c r="B1569" t="s">
        <v>43</v>
      </c>
      <c r="C1569" t="s">
        <v>664</v>
      </c>
      <c r="D1569" t="s">
        <v>664</v>
      </c>
      <c r="E1569" s="2" t="s">
        <v>664</v>
      </c>
      <c r="F1569" s="2" t="s">
        <v>664</v>
      </c>
      <c r="G1569" s="2" t="s">
        <v>664</v>
      </c>
      <c r="H1569" s="2" t="s">
        <v>664</v>
      </c>
      <c r="I1569" s="2" t="s">
        <v>664</v>
      </c>
      <c r="J1569" s="2" t="s">
        <v>664</v>
      </c>
      <c r="K1569" s="2" t="s">
        <v>664</v>
      </c>
      <c r="L1569" s="2">
        <v>11764</v>
      </c>
      <c r="M1569" s="2" t="s">
        <v>664</v>
      </c>
      <c r="N1569" s="2" t="s">
        <v>664</v>
      </c>
      <c r="O1569" s="2" t="s">
        <v>664</v>
      </c>
      <c r="P1569" s="2" t="s">
        <v>664</v>
      </c>
      <c r="Q1569" s="2" t="s">
        <v>664</v>
      </c>
      <c r="R1569" s="2" t="s">
        <v>664</v>
      </c>
      <c r="S1569" s="2" t="s">
        <v>664</v>
      </c>
      <c r="T1569" s="2" t="s">
        <v>664</v>
      </c>
      <c r="U1569" s="2" t="s">
        <v>664</v>
      </c>
      <c r="V1569">
        <v>1</v>
      </c>
      <c r="W1569" s="3">
        <v>4.6651999999999996</v>
      </c>
    </row>
    <row r="1570" spans="1:26" x14ac:dyDescent="0.25">
      <c r="A1570" t="s">
        <v>2602</v>
      </c>
      <c r="B1570" t="s">
        <v>2603</v>
      </c>
      <c r="C1570" t="s">
        <v>664</v>
      </c>
      <c r="D1570" t="s">
        <v>664</v>
      </c>
      <c r="E1570" s="2" t="s">
        <v>664</v>
      </c>
      <c r="F1570" s="2" t="s">
        <v>664</v>
      </c>
      <c r="G1570" s="2" t="s">
        <v>664</v>
      </c>
      <c r="H1570" s="2" t="s">
        <v>664</v>
      </c>
      <c r="I1570" s="2">
        <v>2594.8000000000002</v>
      </c>
      <c r="J1570" s="2" t="s">
        <v>664</v>
      </c>
      <c r="K1570" s="2" t="s">
        <v>664</v>
      </c>
      <c r="L1570" s="2" t="s">
        <v>664</v>
      </c>
      <c r="M1570" s="2">
        <v>3594.9</v>
      </c>
      <c r="N1570" s="2">
        <v>4427.6000000000004</v>
      </c>
      <c r="O1570" s="2" t="s">
        <v>664</v>
      </c>
      <c r="P1570" s="2" t="s">
        <v>664</v>
      </c>
      <c r="Q1570" s="2" t="s">
        <v>664</v>
      </c>
      <c r="R1570" s="2">
        <v>2382.1999999999998</v>
      </c>
      <c r="S1570" s="2" t="s">
        <v>664</v>
      </c>
      <c r="T1570" s="2">
        <v>2730.6</v>
      </c>
      <c r="U1570" s="2" t="s">
        <v>664</v>
      </c>
      <c r="V1570">
        <v>4</v>
      </c>
      <c r="W1570" s="3">
        <v>7.7725999999999997</v>
      </c>
    </row>
    <row r="1571" spans="1:26" x14ac:dyDescent="0.25">
      <c r="A1571" t="s">
        <v>2604</v>
      </c>
      <c r="B1571" t="s">
        <v>748</v>
      </c>
      <c r="C1571" t="s">
        <v>664</v>
      </c>
      <c r="D1571" t="s">
        <v>664</v>
      </c>
      <c r="E1571" s="2">
        <v>3035</v>
      </c>
      <c r="F1571" s="2">
        <v>5732.4</v>
      </c>
      <c r="G1571" s="2">
        <v>4133.1000000000004</v>
      </c>
      <c r="H1571" s="2">
        <v>5683.7</v>
      </c>
      <c r="I1571" s="2">
        <v>8420.6</v>
      </c>
      <c r="J1571" s="2">
        <v>18853</v>
      </c>
      <c r="K1571" s="2">
        <v>14238</v>
      </c>
      <c r="L1571" s="2">
        <v>9668.2000000000007</v>
      </c>
      <c r="M1571" s="2" t="s">
        <v>664</v>
      </c>
      <c r="N1571" s="2" t="s">
        <v>664</v>
      </c>
      <c r="O1571" s="2" t="s">
        <v>664</v>
      </c>
      <c r="P1571" s="2" t="s">
        <v>664</v>
      </c>
      <c r="Q1571" s="2">
        <v>2488.1999999999998</v>
      </c>
      <c r="R1571" s="2">
        <v>2664.4</v>
      </c>
      <c r="S1571" s="2">
        <v>3125.6</v>
      </c>
      <c r="T1571" s="2">
        <v>3653.8</v>
      </c>
      <c r="U1571" s="2" t="s">
        <v>664</v>
      </c>
      <c r="V1571">
        <v>7</v>
      </c>
      <c r="W1571" s="3">
        <v>33.331000000000003</v>
      </c>
    </row>
    <row r="1572" spans="1:26" x14ac:dyDescent="0.25">
      <c r="A1572" t="s">
        <v>2605</v>
      </c>
      <c r="B1572" t="s">
        <v>2606</v>
      </c>
      <c r="C1572" t="s">
        <v>664</v>
      </c>
      <c r="D1572" t="s">
        <v>664</v>
      </c>
      <c r="E1572" s="2">
        <v>3172</v>
      </c>
      <c r="F1572" s="2">
        <v>303.37</v>
      </c>
      <c r="G1572" s="2">
        <v>2362</v>
      </c>
      <c r="H1572" s="2" t="s">
        <v>664</v>
      </c>
      <c r="I1572" s="2">
        <v>4246.3999999999996</v>
      </c>
      <c r="J1572" s="2">
        <v>2852.6</v>
      </c>
      <c r="K1572" s="2">
        <v>2167.3000000000002</v>
      </c>
      <c r="L1572" s="2">
        <v>4499.3</v>
      </c>
      <c r="M1572" s="2">
        <v>3539.7</v>
      </c>
      <c r="N1572" s="2">
        <v>3765.6</v>
      </c>
      <c r="O1572" s="2">
        <v>2483.5</v>
      </c>
      <c r="P1572" s="2">
        <v>2267</v>
      </c>
      <c r="Q1572" s="2">
        <v>3194</v>
      </c>
      <c r="R1572" s="2">
        <v>3498.5</v>
      </c>
      <c r="S1572" s="2">
        <v>2499.5</v>
      </c>
      <c r="T1572" s="2" t="s">
        <v>664</v>
      </c>
      <c r="U1572" s="2" t="s">
        <v>664</v>
      </c>
      <c r="V1572">
        <v>5</v>
      </c>
      <c r="W1572" s="3">
        <v>16.451000000000001</v>
      </c>
      <c r="Y1572" s="2"/>
      <c r="Z1572" s="2"/>
    </row>
    <row r="1573" spans="1:26" x14ac:dyDescent="0.25">
      <c r="A1573" t="s">
        <v>2607</v>
      </c>
      <c r="B1573" t="s">
        <v>2608</v>
      </c>
      <c r="C1573" t="s">
        <v>664</v>
      </c>
      <c r="D1573" t="s">
        <v>664</v>
      </c>
      <c r="E1573" s="2" t="s">
        <v>664</v>
      </c>
      <c r="F1573" s="2" t="s">
        <v>664</v>
      </c>
      <c r="G1573" s="2" t="s">
        <v>664</v>
      </c>
      <c r="H1573" s="2" t="s">
        <v>664</v>
      </c>
      <c r="I1573" s="2" t="s">
        <v>664</v>
      </c>
      <c r="J1573" s="2" t="s">
        <v>664</v>
      </c>
      <c r="K1573" s="2" t="s">
        <v>664</v>
      </c>
      <c r="L1573" s="2" t="s">
        <v>664</v>
      </c>
      <c r="M1573" s="2" t="s">
        <v>664</v>
      </c>
      <c r="N1573" s="2" t="s">
        <v>664</v>
      </c>
      <c r="O1573" s="2" t="s">
        <v>664</v>
      </c>
      <c r="P1573" s="2" t="s">
        <v>664</v>
      </c>
      <c r="Q1573" s="2" t="s">
        <v>664</v>
      </c>
      <c r="R1573" s="2" t="s">
        <v>664</v>
      </c>
      <c r="S1573" s="2" t="s">
        <v>664</v>
      </c>
      <c r="T1573" s="2">
        <v>872.35</v>
      </c>
      <c r="U1573" s="2" t="s">
        <v>664</v>
      </c>
      <c r="V1573">
        <v>1</v>
      </c>
      <c r="W1573" s="3">
        <v>9.4713999999999992</v>
      </c>
      <c r="Y1573" s="2"/>
      <c r="Z1573" s="2"/>
    </row>
    <row r="1574" spans="1:26" x14ac:dyDescent="0.25">
      <c r="A1574" t="s">
        <v>2609</v>
      </c>
      <c r="B1574" t="s">
        <v>2610</v>
      </c>
      <c r="C1574" t="s">
        <v>664</v>
      </c>
      <c r="D1574" t="s">
        <v>664</v>
      </c>
      <c r="E1574" s="2">
        <v>2539.6999999999998</v>
      </c>
      <c r="F1574" s="2" t="s">
        <v>664</v>
      </c>
      <c r="G1574" s="2" t="s">
        <v>664</v>
      </c>
      <c r="H1574" s="2" t="s">
        <v>664</v>
      </c>
      <c r="I1574" s="2" t="s">
        <v>664</v>
      </c>
      <c r="J1574" s="2" t="s">
        <v>664</v>
      </c>
      <c r="K1574" s="2" t="s">
        <v>664</v>
      </c>
      <c r="L1574" s="2">
        <v>1566.5</v>
      </c>
      <c r="M1574" s="2">
        <v>2735.3</v>
      </c>
      <c r="N1574" s="2">
        <v>2870.3</v>
      </c>
      <c r="O1574" s="2" t="s">
        <v>664</v>
      </c>
      <c r="P1574" s="2" t="s">
        <v>664</v>
      </c>
      <c r="Q1574" s="2">
        <v>2257</v>
      </c>
      <c r="R1574" s="2">
        <v>3313</v>
      </c>
      <c r="S1574" s="2">
        <v>2832.4</v>
      </c>
      <c r="T1574" s="2" t="s">
        <v>664</v>
      </c>
      <c r="U1574" s="2" t="s">
        <v>664</v>
      </c>
      <c r="V1574">
        <v>4</v>
      </c>
      <c r="W1574" s="3">
        <v>47.814999999999998</v>
      </c>
      <c r="Y1574" s="2"/>
      <c r="Z1574" s="2"/>
    </row>
    <row r="1575" spans="1:26" x14ac:dyDescent="0.25">
      <c r="A1575" t="s">
        <v>2611</v>
      </c>
      <c r="B1575" t="s">
        <v>43</v>
      </c>
      <c r="C1575" t="s">
        <v>664</v>
      </c>
      <c r="D1575" t="s">
        <v>664</v>
      </c>
      <c r="E1575" s="2">
        <v>2475.4</v>
      </c>
      <c r="F1575" s="2">
        <v>3235.5</v>
      </c>
      <c r="G1575" s="2" t="s">
        <v>664</v>
      </c>
      <c r="H1575" s="2">
        <v>2773.9</v>
      </c>
      <c r="I1575" s="2">
        <v>2963.3</v>
      </c>
      <c r="J1575" s="2">
        <v>4354.3999999999996</v>
      </c>
      <c r="K1575" s="2">
        <v>5630.2</v>
      </c>
      <c r="L1575" s="2">
        <v>5511.4</v>
      </c>
      <c r="M1575" s="2">
        <v>2118.6</v>
      </c>
      <c r="N1575" s="2">
        <v>2592</v>
      </c>
      <c r="O1575" s="2" t="s">
        <v>664</v>
      </c>
      <c r="P1575" s="2">
        <v>2529.8000000000002</v>
      </c>
      <c r="Q1575" s="2">
        <v>3085.1</v>
      </c>
      <c r="R1575" s="2" t="s">
        <v>664</v>
      </c>
      <c r="S1575" s="2" t="s">
        <v>664</v>
      </c>
      <c r="T1575" s="2">
        <v>2955.1</v>
      </c>
      <c r="U1575" s="2" t="s">
        <v>664</v>
      </c>
      <c r="V1575">
        <v>4</v>
      </c>
      <c r="W1575" s="3">
        <v>160.57</v>
      </c>
    </row>
    <row r="1576" spans="1:26" x14ac:dyDescent="0.25">
      <c r="A1576" t="s">
        <v>2612</v>
      </c>
      <c r="B1576" t="s">
        <v>2613</v>
      </c>
      <c r="C1576" t="s">
        <v>664</v>
      </c>
      <c r="D1576" t="s">
        <v>664</v>
      </c>
      <c r="E1576" s="2" t="s">
        <v>664</v>
      </c>
      <c r="F1576" s="2" t="s">
        <v>664</v>
      </c>
      <c r="G1576" s="2" t="s">
        <v>664</v>
      </c>
      <c r="H1576" s="2" t="s">
        <v>664</v>
      </c>
      <c r="I1576" s="2" t="s">
        <v>664</v>
      </c>
      <c r="J1576" s="2" t="s">
        <v>664</v>
      </c>
      <c r="K1576" s="2" t="s">
        <v>664</v>
      </c>
      <c r="L1576" s="2" t="s">
        <v>664</v>
      </c>
      <c r="M1576" s="2" t="s">
        <v>664</v>
      </c>
      <c r="N1576" s="2" t="s">
        <v>664</v>
      </c>
      <c r="O1576" s="2" t="s">
        <v>664</v>
      </c>
      <c r="P1576" s="2">
        <v>2581.4</v>
      </c>
      <c r="Q1576" s="2" t="s">
        <v>664</v>
      </c>
      <c r="R1576" s="2" t="s">
        <v>664</v>
      </c>
      <c r="S1576" s="2" t="s">
        <v>664</v>
      </c>
      <c r="T1576" s="2" t="s">
        <v>664</v>
      </c>
      <c r="U1576" s="2" t="s">
        <v>664</v>
      </c>
      <c r="V1576">
        <v>1</v>
      </c>
      <c r="W1576" s="3">
        <v>4.5537000000000001</v>
      </c>
    </row>
    <row r="1577" spans="1:26" x14ac:dyDescent="0.25">
      <c r="A1577" t="s">
        <v>2614</v>
      </c>
      <c r="B1577" t="s">
        <v>43</v>
      </c>
      <c r="C1577" t="s">
        <v>664</v>
      </c>
      <c r="D1577" t="s">
        <v>664</v>
      </c>
      <c r="E1577" s="2">
        <v>3013.3</v>
      </c>
      <c r="F1577" s="2">
        <v>4871.6000000000004</v>
      </c>
      <c r="G1577" s="2">
        <v>2265.8000000000002</v>
      </c>
      <c r="H1577" s="2">
        <v>2155.6999999999998</v>
      </c>
      <c r="I1577" s="2" t="s">
        <v>664</v>
      </c>
      <c r="J1577" s="2">
        <v>1036.3</v>
      </c>
      <c r="K1577" s="2" t="s">
        <v>664</v>
      </c>
      <c r="L1577" s="2" t="s">
        <v>664</v>
      </c>
      <c r="M1577" s="2">
        <v>3798.2</v>
      </c>
      <c r="N1577" s="2">
        <v>3183.6</v>
      </c>
      <c r="O1577" s="2">
        <v>1597.4</v>
      </c>
      <c r="P1577" s="2">
        <v>2037.1</v>
      </c>
      <c r="Q1577" s="2">
        <v>1513.2</v>
      </c>
      <c r="R1577" s="2">
        <v>2260.6999999999998</v>
      </c>
      <c r="S1577" s="2" t="s">
        <v>664</v>
      </c>
      <c r="T1577" s="2">
        <v>2408.1999999999998</v>
      </c>
      <c r="U1577" s="2" t="s">
        <v>664</v>
      </c>
      <c r="V1577">
        <v>2</v>
      </c>
      <c r="W1577" s="3">
        <v>72.83</v>
      </c>
    </row>
    <row r="1578" spans="1:26" x14ac:dyDescent="0.25">
      <c r="A1578" t="s">
        <v>2615</v>
      </c>
      <c r="B1578" t="s">
        <v>2616</v>
      </c>
      <c r="C1578" t="s">
        <v>664</v>
      </c>
      <c r="D1578" t="s">
        <v>664</v>
      </c>
      <c r="E1578" s="2">
        <v>8976.6</v>
      </c>
      <c r="F1578" s="2">
        <v>9046.1</v>
      </c>
      <c r="G1578" s="2">
        <v>9111.9</v>
      </c>
      <c r="H1578" s="2" t="s">
        <v>664</v>
      </c>
      <c r="I1578" s="2">
        <v>5867.4</v>
      </c>
      <c r="J1578" s="2">
        <v>6593.3</v>
      </c>
      <c r="K1578" s="2">
        <v>8234.4</v>
      </c>
      <c r="L1578" s="2">
        <v>7697.7</v>
      </c>
      <c r="M1578" s="2">
        <v>7380.9</v>
      </c>
      <c r="N1578" s="2">
        <v>14339</v>
      </c>
      <c r="O1578" s="2">
        <v>9364.9</v>
      </c>
      <c r="P1578" s="2">
        <v>10187</v>
      </c>
      <c r="Q1578" s="2">
        <v>8502</v>
      </c>
      <c r="R1578" s="2">
        <v>7469.3</v>
      </c>
      <c r="S1578" s="2">
        <v>7904.3</v>
      </c>
      <c r="T1578" s="2">
        <v>9346.6</v>
      </c>
      <c r="U1578" s="2" t="s">
        <v>664</v>
      </c>
      <c r="V1578">
        <v>5</v>
      </c>
      <c r="W1578" s="3">
        <v>118.04</v>
      </c>
    </row>
    <row r="1579" spans="1:26" x14ac:dyDescent="0.25">
      <c r="A1579" t="s">
        <v>2617</v>
      </c>
      <c r="B1579" t="s">
        <v>2618</v>
      </c>
      <c r="C1579" t="s">
        <v>664</v>
      </c>
      <c r="D1579" t="s">
        <v>664</v>
      </c>
      <c r="E1579" s="2" t="s">
        <v>664</v>
      </c>
      <c r="F1579" s="2" t="s">
        <v>664</v>
      </c>
      <c r="G1579" s="2" t="s">
        <v>664</v>
      </c>
      <c r="H1579" s="2" t="s">
        <v>664</v>
      </c>
      <c r="I1579" s="2" t="s">
        <v>664</v>
      </c>
      <c r="J1579" s="2" t="s">
        <v>664</v>
      </c>
      <c r="K1579" s="2" t="s">
        <v>664</v>
      </c>
      <c r="L1579" s="2">
        <v>617.11</v>
      </c>
      <c r="M1579" s="2" t="s">
        <v>664</v>
      </c>
      <c r="N1579" s="2" t="s">
        <v>664</v>
      </c>
      <c r="O1579" s="2" t="s">
        <v>664</v>
      </c>
      <c r="P1579" s="2" t="s">
        <v>664</v>
      </c>
      <c r="Q1579" s="2" t="s">
        <v>664</v>
      </c>
      <c r="R1579" s="2" t="s">
        <v>664</v>
      </c>
      <c r="S1579" s="2" t="s">
        <v>664</v>
      </c>
      <c r="T1579" s="2" t="s">
        <v>664</v>
      </c>
      <c r="U1579" s="2" t="s">
        <v>664</v>
      </c>
      <c r="V1579">
        <v>3</v>
      </c>
      <c r="W1579" s="3">
        <v>4.7828999999999997</v>
      </c>
    </row>
    <row r="1580" spans="1:26" x14ac:dyDescent="0.25">
      <c r="A1580" t="s">
        <v>2619</v>
      </c>
      <c r="B1580" t="s">
        <v>43</v>
      </c>
      <c r="C1580" t="s">
        <v>664</v>
      </c>
      <c r="D1580" t="s">
        <v>664</v>
      </c>
      <c r="E1580" s="2" t="s">
        <v>664</v>
      </c>
      <c r="F1580" s="2" t="s">
        <v>664</v>
      </c>
      <c r="G1580" s="2" t="s">
        <v>664</v>
      </c>
      <c r="H1580" s="2" t="s">
        <v>664</v>
      </c>
      <c r="I1580" s="2" t="s">
        <v>664</v>
      </c>
      <c r="J1580" s="2">
        <v>1852.5</v>
      </c>
      <c r="K1580" s="2">
        <v>1723</v>
      </c>
      <c r="L1580" s="2" t="s">
        <v>664</v>
      </c>
      <c r="M1580" s="2">
        <v>1567.4</v>
      </c>
      <c r="N1580" s="2" t="s">
        <v>664</v>
      </c>
      <c r="O1580" s="2" t="s">
        <v>664</v>
      </c>
      <c r="P1580" s="2" t="s">
        <v>664</v>
      </c>
      <c r="Q1580" s="2" t="s">
        <v>664</v>
      </c>
      <c r="R1580" s="2">
        <v>1421</v>
      </c>
      <c r="S1580" s="2">
        <v>1496.1</v>
      </c>
      <c r="T1580" s="2">
        <v>1627.9</v>
      </c>
      <c r="U1580" s="2" t="s">
        <v>664</v>
      </c>
      <c r="V1580">
        <v>2</v>
      </c>
      <c r="W1580" s="3">
        <v>12.162000000000001</v>
      </c>
    </row>
    <row r="1581" spans="1:26" x14ac:dyDescent="0.25">
      <c r="A1581" t="s">
        <v>2620</v>
      </c>
      <c r="B1581" t="s">
        <v>43</v>
      </c>
      <c r="C1581" t="s">
        <v>664</v>
      </c>
      <c r="D1581" t="s">
        <v>664</v>
      </c>
      <c r="E1581" s="2">
        <v>1795.3</v>
      </c>
      <c r="F1581" s="2">
        <v>1687.7</v>
      </c>
      <c r="G1581" s="2">
        <v>2232.1</v>
      </c>
      <c r="H1581" s="2">
        <v>1647.7</v>
      </c>
      <c r="I1581" s="2">
        <v>3250.7</v>
      </c>
      <c r="J1581" s="2">
        <v>3471.1</v>
      </c>
      <c r="K1581" s="2">
        <v>4741.3999999999996</v>
      </c>
      <c r="L1581" s="2">
        <v>1558.9</v>
      </c>
      <c r="M1581" s="2">
        <v>2795.6</v>
      </c>
      <c r="N1581" s="2">
        <v>1012.3</v>
      </c>
      <c r="O1581" s="2" t="s">
        <v>664</v>
      </c>
      <c r="P1581" s="2">
        <v>1133.8</v>
      </c>
      <c r="Q1581" s="2">
        <v>2111.5</v>
      </c>
      <c r="R1581" s="2">
        <v>1938.2</v>
      </c>
      <c r="S1581" s="2">
        <v>2001.4</v>
      </c>
      <c r="T1581" s="2">
        <v>3294.4</v>
      </c>
      <c r="U1581" s="2" t="s">
        <v>664</v>
      </c>
      <c r="V1581">
        <v>4</v>
      </c>
      <c r="W1581" s="3">
        <v>7.0437000000000003</v>
      </c>
    </row>
    <row r="1582" spans="1:26" x14ac:dyDescent="0.25">
      <c r="A1582" t="s">
        <v>2621</v>
      </c>
      <c r="B1582" t="s">
        <v>2622</v>
      </c>
      <c r="C1582" t="s">
        <v>664</v>
      </c>
      <c r="D1582" t="s">
        <v>664</v>
      </c>
      <c r="E1582" s="2" t="s">
        <v>664</v>
      </c>
      <c r="F1582" s="2" t="s">
        <v>664</v>
      </c>
      <c r="G1582" s="2" t="s">
        <v>664</v>
      </c>
      <c r="H1582" s="2" t="s">
        <v>664</v>
      </c>
      <c r="I1582" s="2" t="s">
        <v>664</v>
      </c>
      <c r="J1582" s="2" t="s">
        <v>664</v>
      </c>
      <c r="K1582" s="2" t="s">
        <v>664</v>
      </c>
      <c r="L1582" s="2" t="s">
        <v>664</v>
      </c>
      <c r="M1582" s="2" t="s">
        <v>664</v>
      </c>
      <c r="N1582" s="2" t="s">
        <v>664</v>
      </c>
      <c r="O1582" s="2" t="s">
        <v>664</v>
      </c>
      <c r="P1582" s="2" t="s">
        <v>664</v>
      </c>
      <c r="Q1582" s="2">
        <v>895.19</v>
      </c>
      <c r="R1582" s="2" t="s">
        <v>664</v>
      </c>
      <c r="S1582" s="2" t="s">
        <v>664</v>
      </c>
      <c r="T1582" s="2" t="s">
        <v>664</v>
      </c>
      <c r="U1582" s="2" t="s">
        <v>664</v>
      </c>
      <c r="V1582">
        <v>3</v>
      </c>
      <c r="W1582" s="3">
        <v>11.565</v>
      </c>
    </row>
    <row r="1583" spans="1:26" x14ac:dyDescent="0.25">
      <c r="A1583" t="s">
        <v>2623</v>
      </c>
      <c r="B1583" t="s">
        <v>2624</v>
      </c>
      <c r="C1583" t="s">
        <v>664</v>
      </c>
      <c r="D1583" t="s">
        <v>664</v>
      </c>
      <c r="E1583" s="2" t="s">
        <v>664</v>
      </c>
      <c r="F1583" s="2" t="s">
        <v>664</v>
      </c>
      <c r="G1583" s="2" t="s">
        <v>664</v>
      </c>
      <c r="H1583" s="2" t="s">
        <v>664</v>
      </c>
      <c r="I1583" s="2" t="s">
        <v>664</v>
      </c>
      <c r="J1583" s="2" t="s">
        <v>664</v>
      </c>
      <c r="K1583" s="2" t="s">
        <v>664</v>
      </c>
      <c r="L1583" s="2" t="s">
        <v>664</v>
      </c>
      <c r="M1583" s="2" t="s">
        <v>664</v>
      </c>
      <c r="N1583" s="2" t="s">
        <v>664</v>
      </c>
      <c r="O1583" s="2" t="s">
        <v>664</v>
      </c>
      <c r="P1583" s="2" t="s">
        <v>664</v>
      </c>
      <c r="Q1583" s="2" t="s">
        <v>664</v>
      </c>
      <c r="R1583" s="2" t="s">
        <v>664</v>
      </c>
      <c r="S1583" s="2" t="s">
        <v>664</v>
      </c>
      <c r="T1583" s="2">
        <v>366.22</v>
      </c>
      <c r="U1583" s="2" t="s">
        <v>664</v>
      </c>
      <c r="V1583">
        <v>1</v>
      </c>
      <c r="W1583" s="3">
        <v>8.1181999999999999</v>
      </c>
    </row>
    <row r="1584" spans="1:26" x14ac:dyDescent="0.25">
      <c r="A1584" t="s">
        <v>2625</v>
      </c>
      <c r="B1584" t="s">
        <v>43</v>
      </c>
      <c r="C1584" t="s">
        <v>664</v>
      </c>
      <c r="D1584" t="s">
        <v>664</v>
      </c>
      <c r="E1584" s="2">
        <v>3474.2</v>
      </c>
      <c r="F1584" s="2">
        <v>4382</v>
      </c>
      <c r="G1584" s="2">
        <v>3561.1</v>
      </c>
      <c r="H1584" s="2">
        <v>4472.5</v>
      </c>
      <c r="I1584" s="2">
        <v>1943.6</v>
      </c>
      <c r="J1584" s="2">
        <v>3787.2</v>
      </c>
      <c r="K1584" s="2">
        <v>2736.2</v>
      </c>
      <c r="L1584" s="2">
        <v>2948.1</v>
      </c>
      <c r="M1584" s="2">
        <v>3057.5</v>
      </c>
      <c r="N1584" s="2">
        <v>3098.3</v>
      </c>
      <c r="O1584" s="2">
        <v>2618.6</v>
      </c>
      <c r="P1584" s="2">
        <v>4031</v>
      </c>
      <c r="Q1584" s="2">
        <v>3769.5</v>
      </c>
      <c r="R1584" s="2" t="s">
        <v>664</v>
      </c>
      <c r="S1584" s="2">
        <v>3513.9</v>
      </c>
      <c r="T1584" s="2">
        <v>3425.9</v>
      </c>
      <c r="U1584" s="2" t="s">
        <v>664</v>
      </c>
      <c r="V1584">
        <v>5</v>
      </c>
      <c r="W1584" s="3">
        <v>94.435000000000002</v>
      </c>
    </row>
    <row r="1585" spans="1:23" x14ac:dyDescent="0.25">
      <c r="A1585" t="s">
        <v>2626</v>
      </c>
      <c r="B1585" t="s">
        <v>2627</v>
      </c>
      <c r="C1585" t="s">
        <v>664</v>
      </c>
      <c r="D1585" t="s">
        <v>664</v>
      </c>
      <c r="E1585" s="2">
        <v>4206.8999999999996</v>
      </c>
      <c r="F1585" s="2">
        <v>5897.5</v>
      </c>
      <c r="G1585" s="2" t="s">
        <v>664</v>
      </c>
      <c r="H1585" s="2" t="s">
        <v>664</v>
      </c>
      <c r="I1585" s="2">
        <v>2520</v>
      </c>
      <c r="J1585" s="2">
        <v>4009.7</v>
      </c>
      <c r="K1585" s="2">
        <v>4782.1000000000004</v>
      </c>
      <c r="L1585" s="2">
        <v>3282.7</v>
      </c>
      <c r="M1585" s="2" t="s">
        <v>664</v>
      </c>
      <c r="N1585" s="2" t="s">
        <v>664</v>
      </c>
      <c r="O1585" s="2" t="s">
        <v>664</v>
      </c>
      <c r="P1585" s="2" t="s">
        <v>664</v>
      </c>
      <c r="Q1585" s="2">
        <v>4063.5</v>
      </c>
      <c r="R1585" s="2">
        <v>3166.4</v>
      </c>
      <c r="S1585" s="2">
        <v>4760.6000000000004</v>
      </c>
      <c r="T1585" s="2">
        <v>3048.8</v>
      </c>
      <c r="U1585" s="2" t="s">
        <v>664</v>
      </c>
      <c r="V1585">
        <v>3</v>
      </c>
      <c r="W1585" s="3">
        <v>16.905999999999999</v>
      </c>
    </row>
    <row r="1586" spans="1:23" x14ac:dyDescent="0.25">
      <c r="A1586" t="s">
        <v>2628</v>
      </c>
      <c r="B1586" t="s">
        <v>2629</v>
      </c>
      <c r="C1586" t="s">
        <v>664</v>
      </c>
      <c r="D1586" t="s">
        <v>664</v>
      </c>
      <c r="E1586" s="2" t="s">
        <v>664</v>
      </c>
      <c r="F1586" s="2" t="s">
        <v>664</v>
      </c>
      <c r="G1586" s="2" t="s">
        <v>664</v>
      </c>
      <c r="H1586" s="2" t="s">
        <v>664</v>
      </c>
      <c r="I1586" s="2" t="s">
        <v>664</v>
      </c>
      <c r="J1586" s="2" t="s">
        <v>664</v>
      </c>
      <c r="K1586" s="2" t="s">
        <v>664</v>
      </c>
      <c r="L1586" s="2" t="s">
        <v>664</v>
      </c>
      <c r="M1586" s="2" t="s">
        <v>664</v>
      </c>
      <c r="N1586" s="2" t="s">
        <v>664</v>
      </c>
      <c r="O1586" s="2" t="s">
        <v>664</v>
      </c>
      <c r="P1586" s="2" t="s">
        <v>664</v>
      </c>
      <c r="Q1586" s="2" t="s">
        <v>664</v>
      </c>
      <c r="R1586" s="2" t="s">
        <v>664</v>
      </c>
      <c r="S1586" s="2" t="s">
        <v>664</v>
      </c>
      <c r="T1586" s="2">
        <v>824.48</v>
      </c>
      <c r="U1586" s="2" t="s">
        <v>664</v>
      </c>
      <c r="V1586">
        <v>1</v>
      </c>
      <c r="W1586" s="3">
        <v>3.2538</v>
      </c>
    </row>
    <row r="1587" spans="1:23" x14ac:dyDescent="0.25">
      <c r="A1587" t="s">
        <v>2630</v>
      </c>
      <c r="B1587" t="s">
        <v>2631</v>
      </c>
      <c r="C1587" t="s">
        <v>664</v>
      </c>
      <c r="D1587" t="s">
        <v>664</v>
      </c>
      <c r="E1587" s="2" t="s">
        <v>664</v>
      </c>
      <c r="F1587" s="2" t="s">
        <v>664</v>
      </c>
      <c r="G1587" s="2" t="s">
        <v>664</v>
      </c>
      <c r="H1587" s="2">
        <v>1376.6</v>
      </c>
      <c r="I1587" s="2" t="s">
        <v>664</v>
      </c>
      <c r="J1587" s="2" t="s">
        <v>664</v>
      </c>
      <c r="K1587" s="2" t="s">
        <v>664</v>
      </c>
      <c r="L1587" s="2" t="s">
        <v>664</v>
      </c>
      <c r="M1587" s="2" t="s">
        <v>664</v>
      </c>
      <c r="N1587" s="2" t="s">
        <v>664</v>
      </c>
      <c r="O1587" s="2" t="s">
        <v>664</v>
      </c>
      <c r="P1587" s="2" t="s">
        <v>664</v>
      </c>
      <c r="Q1587" s="2" t="s">
        <v>664</v>
      </c>
      <c r="R1587" s="2" t="s">
        <v>664</v>
      </c>
      <c r="S1587" s="2" t="s">
        <v>664</v>
      </c>
      <c r="T1587" s="2" t="s">
        <v>664</v>
      </c>
      <c r="U1587" s="2" t="s">
        <v>664</v>
      </c>
      <c r="V1587">
        <v>2</v>
      </c>
      <c r="W1587" s="3">
        <v>8.7006999999999994</v>
      </c>
    </row>
    <row r="1588" spans="1:23" x14ac:dyDescent="0.25">
      <c r="A1588" t="s">
        <v>2632</v>
      </c>
      <c r="B1588" t="s">
        <v>43</v>
      </c>
      <c r="C1588" t="s">
        <v>664</v>
      </c>
      <c r="D1588" t="s">
        <v>664</v>
      </c>
      <c r="E1588" s="2" t="s">
        <v>664</v>
      </c>
      <c r="F1588" s="2" t="s">
        <v>664</v>
      </c>
      <c r="G1588" s="2" t="s">
        <v>664</v>
      </c>
      <c r="H1588" s="2" t="s">
        <v>664</v>
      </c>
      <c r="I1588" s="2" t="s">
        <v>664</v>
      </c>
      <c r="J1588" s="2" t="s">
        <v>664</v>
      </c>
      <c r="K1588" s="2" t="s">
        <v>664</v>
      </c>
      <c r="L1588" s="2" t="s">
        <v>664</v>
      </c>
      <c r="M1588" s="2" t="s">
        <v>664</v>
      </c>
      <c r="N1588" s="2" t="s">
        <v>664</v>
      </c>
      <c r="O1588" s="2" t="s">
        <v>664</v>
      </c>
      <c r="P1588" s="2" t="s">
        <v>664</v>
      </c>
      <c r="Q1588" s="2" t="s">
        <v>664</v>
      </c>
      <c r="R1588" s="2" t="s">
        <v>664</v>
      </c>
      <c r="S1588" s="2" t="s">
        <v>664</v>
      </c>
      <c r="T1588" s="2">
        <v>804.12</v>
      </c>
      <c r="U1588" s="2" t="s">
        <v>664</v>
      </c>
      <c r="V1588">
        <v>1</v>
      </c>
      <c r="W1588" s="3">
        <v>6.2405999999999997</v>
      </c>
    </row>
    <row r="1589" spans="1:23" x14ac:dyDescent="0.25">
      <c r="A1589" t="s">
        <v>2633</v>
      </c>
      <c r="B1589" t="s">
        <v>2634</v>
      </c>
      <c r="C1589" t="s">
        <v>664</v>
      </c>
      <c r="D1589" t="s">
        <v>664</v>
      </c>
      <c r="E1589" s="2" t="s">
        <v>664</v>
      </c>
      <c r="F1589" s="2" t="s">
        <v>664</v>
      </c>
      <c r="G1589" s="2" t="s">
        <v>664</v>
      </c>
      <c r="H1589" s="2" t="s">
        <v>664</v>
      </c>
      <c r="I1589" s="2">
        <v>830.96</v>
      </c>
      <c r="J1589" s="2" t="s">
        <v>664</v>
      </c>
      <c r="K1589" s="2">
        <v>1642.1</v>
      </c>
      <c r="L1589" s="2">
        <v>2191.8000000000002</v>
      </c>
      <c r="M1589" s="2" t="s">
        <v>664</v>
      </c>
      <c r="N1589" s="2" t="s">
        <v>664</v>
      </c>
      <c r="O1589" s="2" t="s">
        <v>664</v>
      </c>
      <c r="P1589" s="2" t="s">
        <v>664</v>
      </c>
      <c r="Q1589" s="2" t="s">
        <v>664</v>
      </c>
      <c r="R1589" s="2" t="s">
        <v>664</v>
      </c>
      <c r="S1589" s="2" t="s">
        <v>664</v>
      </c>
      <c r="T1589" s="2">
        <v>827.87</v>
      </c>
      <c r="U1589" s="2" t="s">
        <v>664</v>
      </c>
      <c r="V1589">
        <v>2</v>
      </c>
      <c r="W1589" s="3">
        <v>4.9081999999999999</v>
      </c>
    </row>
    <row r="1590" spans="1:23" x14ac:dyDescent="0.25">
      <c r="A1590" t="s">
        <v>2635</v>
      </c>
      <c r="B1590" t="s">
        <v>43</v>
      </c>
      <c r="C1590" t="s">
        <v>664</v>
      </c>
      <c r="D1590" t="s">
        <v>664</v>
      </c>
      <c r="E1590" s="2" t="s">
        <v>664</v>
      </c>
      <c r="F1590" s="2">
        <v>1622</v>
      </c>
      <c r="G1590" s="2" t="s">
        <v>664</v>
      </c>
      <c r="H1590" s="2" t="s">
        <v>664</v>
      </c>
      <c r="I1590" s="2" t="s">
        <v>664</v>
      </c>
      <c r="J1590" s="2">
        <v>1607.9</v>
      </c>
      <c r="K1590" s="2" t="s">
        <v>664</v>
      </c>
      <c r="L1590" s="2" t="s">
        <v>664</v>
      </c>
      <c r="M1590" s="2" t="s">
        <v>664</v>
      </c>
      <c r="N1590" s="2" t="s">
        <v>664</v>
      </c>
      <c r="O1590" s="2" t="s">
        <v>664</v>
      </c>
      <c r="P1590" s="2" t="s">
        <v>664</v>
      </c>
      <c r="Q1590" s="2" t="s">
        <v>664</v>
      </c>
      <c r="R1590" s="2" t="s">
        <v>664</v>
      </c>
      <c r="S1590" s="2" t="s">
        <v>664</v>
      </c>
      <c r="T1590" s="2" t="s">
        <v>664</v>
      </c>
      <c r="U1590" s="2" t="s">
        <v>664</v>
      </c>
      <c r="V1590">
        <v>1</v>
      </c>
      <c r="W1590" s="3">
        <v>8.7872000000000003</v>
      </c>
    </row>
    <row r="1591" spans="1:23" x14ac:dyDescent="0.25">
      <c r="A1591" t="s">
        <v>2636</v>
      </c>
      <c r="B1591" t="s">
        <v>2637</v>
      </c>
      <c r="C1591" t="s">
        <v>664</v>
      </c>
      <c r="D1591" t="s">
        <v>664</v>
      </c>
      <c r="E1591" s="2">
        <v>4824.1000000000004</v>
      </c>
      <c r="F1591" s="2">
        <v>7047.7</v>
      </c>
      <c r="G1591" s="2">
        <v>4409.1000000000004</v>
      </c>
      <c r="H1591" s="2">
        <v>6553</v>
      </c>
      <c r="I1591" s="2">
        <v>9354.7000000000007</v>
      </c>
      <c r="J1591" s="2">
        <v>8169.3</v>
      </c>
      <c r="K1591" s="2">
        <v>6976.1</v>
      </c>
      <c r="L1591" s="2">
        <v>9351.2000000000007</v>
      </c>
      <c r="M1591" s="2">
        <v>7422.3</v>
      </c>
      <c r="N1591" s="2">
        <v>8427.7000000000007</v>
      </c>
      <c r="O1591" s="2" t="s">
        <v>664</v>
      </c>
      <c r="P1591" s="2">
        <v>7439.4</v>
      </c>
      <c r="Q1591" s="2">
        <v>6873.1</v>
      </c>
      <c r="R1591" s="2">
        <v>6517.1</v>
      </c>
      <c r="S1591" s="2">
        <v>8059.1</v>
      </c>
      <c r="T1591" s="2">
        <v>9306.2999999999993</v>
      </c>
      <c r="U1591" s="2" t="s">
        <v>664</v>
      </c>
      <c r="V1591">
        <v>6</v>
      </c>
      <c r="W1591" s="3">
        <v>49.517000000000003</v>
      </c>
    </row>
    <row r="1592" spans="1:23" x14ac:dyDescent="0.25">
      <c r="A1592" t="s">
        <v>2638</v>
      </c>
      <c r="B1592" t="s">
        <v>2639</v>
      </c>
      <c r="C1592" t="s">
        <v>664</v>
      </c>
      <c r="D1592" t="s">
        <v>664</v>
      </c>
      <c r="E1592" s="2" t="s">
        <v>664</v>
      </c>
      <c r="F1592" s="2" t="s">
        <v>664</v>
      </c>
      <c r="G1592" s="2" t="s">
        <v>664</v>
      </c>
      <c r="H1592" s="2" t="s">
        <v>664</v>
      </c>
      <c r="I1592" s="2" t="s">
        <v>664</v>
      </c>
      <c r="J1592" s="2" t="s">
        <v>664</v>
      </c>
      <c r="K1592" s="2" t="s">
        <v>664</v>
      </c>
      <c r="L1592" s="2" t="s">
        <v>664</v>
      </c>
      <c r="M1592" s="2" t="s">
        <v>664</v>
      </c>
      <c r="N1592" s="2" t="s">
        <v>664</v>
      </c>
      <c r="O1592" s="2">
        <v>2952.7</v>
      </c>
      <c r="P1592" s="2" t="s">
        <v>664</v>
      </c>
      <c r="Q1592" s="2" t="s">
        <v>664</v>
      </c>
      <c r="R1592" s="2" t="s">
        <v>664</v>
      </c>
      <c r="S1592" s="2" t="s">
        <v>664</v>
      </c>
      <c r="T1592" s="2" t="s">
        <v>664</v>
      </c>
      <c r="U1592" s="2" t="s">
        <v>664</v>
      </c>
      <c r="V1592">
        <v>2</v>
      </c>
      <c r="W1592" s="3">
        <v>7.0528000000000004</v>
      </c>
    </row>
    <row r="1593" spans="1:23" x14ac:dyDescent="0.25">
      <c r="A1593" t="s">
        <v>2640</v>
      </c>
      <c r="B1593" t="s">
        <v>254</v>
      </c>
      <c r="C1593" t="s">
        <v>664</v>
      </c>
      <c r="D1593" t="s">
        <v>664</v>
      </c>
      <c r="E1593" s="2">
        <v>1473.2</v>
      </c>
      <c r="F1593" s="2" t="s">
        <v>664</v>
      </c>
      <c r="G1593" s="2">
        <v>4051.4</v>
      </c>
      <c r="H1593" s="2">
        <v>4886.8</v>
      </c>
      <c r="I1593" s="2">
        <v>4004.7</v>
      </c>
      <c r="J1593" s="2">
        <v>5581.9</v>
      </c>
      <c r="K1593" s="2">
        <v>2785.5</v>
      </c>
      <c r="L1593" s="2">
        <v>3532</v>
      </c>
      <c r="M1593" s="2" t="s">
        <v>664</v>
      </c>
      <c r="N1593" s="2" t="s">
        <v>664</v>
      </c>
      <c r="O1593" s="2">
        <v>3705.4</v>
      </c>
      <c r="P1593" s="2">
        <v>3980.6</v>
      </c>
      <c r="Q1593" s="2">
        <v>3251.4</v>
      </c>
      <c r="R1593" s="2">
        <v>3644.6</v>
      </c>
      <c r="S1593" s="2">
        <v>4822.3</v>
      </c>
      <c r="T1593" s="2" t="s">
        <v>664</v>
      </c>
      <c r="U1593" s="2" t="s">
        <v>664</v>
      </c>
      <c r="V1593">
        <v>4</v>
      </c>
      <c r="W1593" s="3">
        <v>63.457999999999998</v>
      </c>
    </row>
    <row r="1594" spans="1:23" x14ac:dyDescent="0.25">
      <c r="A1594" t="s">
        <v>2641</v>
      </c>
      <c r="B1594" t="s">
        <v>43</v>
      </c>
      <c r="C1594" t="s">
        <v>664</v>
      </c>
      <c r="D1594" t="s">
        <v>664</v>
      </c>
      <c r="E1594" s="2" t="s">
        <v>664</v>
      </c>
      <c r="F1594" s="2" t="s">
        <v>664</v>
      </c>
      <c r="G1594" s="2" t="s">
        <v>664</v>
      </c>
      <c r="H1594" s="2" t="s">
        <v>664</v>
      </c>
      <c r="I1594" s="2" t="s">
        <v>664</v>
      </c>
      <c r="J1594" s="2" t="s">
        <v>664</v>
      </c>
      <c r="K1594" s="2" t="s">
        <v>664</v>
      </c>
      <c r="L1594" s="2" t="s">
        <v>664</v>
      </c>
      <c r="M1594" s="2" t="s">
        <v>664</v>
      </c>
      <c r="N1594" s="2" t="s">
        <v>664</v>
      </c>
      <c r="O1594" s="2" t="s">
        <v>664</v>
      </c>
      <c r="P1594" s="2" t="s">
        <v>664</v>
      </c>
      <c r="Q1594" s="2" t="s">
        <v>664</v>
      </c>
      <c r="R1594" s="2" t="s">
        <v>664</v>
      </c>
      <c r="S1594" s="2" t="s">
        <v>664</v>
      </c>
      <c r="T1594" s="2">
        <v>203.74</v>
      </c>
      <c r="U1594" s="2" t="s">
        <v>664</v>
      </c>
      <c r="V1594">
        <v>5</v>
      </c>
      <c r="W1594" s="3">
        <v>9.9937000000000005</v>
      </c>
    </row>
    <row r="1595" spans="1:23" x14ac:dyDescent="0.25">
      <c r="A1595" t="s">
        <v>2642</v>
      </c>
      <c r="B1595" t="s">
        <v>43</v>
      </c>
      <c r="C1595" t="s">
        <v>664</v>
      </c>
      <c r="D1595" t="s">
        <v>664</v>
      </c>
      <c r="E1595" s="2" t="s">
        <v>664</v>
      </c>
      <c r="F1595" s="2">
        <v>2879.7</v>
      </c>
      <c r="G1595" s="2">
        <v>3087.5</v>
      </c>
      <c r="H1595" s="2" t="s">
        <v>664</v>
      </c>
      <c r="I1595" s="2" t="s">
        <v>664</v>
      </c>
      <c r="J1595" s="2" t="s">
        <v>664</v>
      </c>
      <c r="K1595" s="2" t="s">
        <v>664</v>
      </c>
      <c r="L1595" s="2">
        <v>1831.3</v>
      </c>
      <c r="M1595" s="2">
        <v>2401.9</v>
      </c>
      <c r="N1595" s="2" t="s">
        <v>664</v>
      </c>
      <c r="O1595" s="2">
        <v>2563.5</v>
      </c>
      <c r="P1595" s="2">
        <v>2120.1999999999998</v>
      </c>
      <c r="Q1595" s="2">
        <v>2455.4</v>
      </c>
      <c r="R1595" s="2" t="s">
        <v>664</v>
      </c>
      <c r="S1595" s="2" t="s">
        <v>664</v>
      </c>
      <c r="T1595" s="2">
        <v>2333.1</v>
      </c>
      <c r="U1595" s="2" t="s">
        <v>664</v>
      </c>
      <c r="V1595">
        <v>1</v>
      </c>
      <c r="W1595" s="3">
        <v>40.896999999999998</v>
      </c>
    </row>
    <row r="1596" spans="1:23" x14ac:dyDescent="0.25">
      <c r="A1596" t="s">
        <v>2643</v>
      </c>
      <c r="B1596" t="s">
        <v>2644</v>
      </c>
      <c r="C1596" t="s">
        <v>664</v>
      </c>
      <c r="D1596" t="s">
        <v>664</v>
      </c>
      <c r="E1596" s="2" t="s">
        <v>664</v>
      </c>
      <c r="F1596" s="2" t="s">
        <v>664</v>
      </c>
      <c r="G1596" s="2" t="s">
        <v>664</v>
      </c>
      <c r="H1596" s="2" t="s">
        <v>664</v>
      </c>
      <c r="I1596" s="2" t="s">
        <v>664</v>
      </c>
      <c r="J1596" s="2" t="s">
        <v>664</v>
      </c>
      <c r="K1596" s="2" t="s">
        <v>664</v>
      </c>
      <c r="L1596" s="2" t="s">
        <v>664</v>
      </c>
      <c r="M1596" s="2" t="s">
        <v>664</v>
      </c>
      <c r="N1596" s="2" t="s">
        <v>664</v>
      </c>
      <c r="O1596" s="2" t="s">
        <v>664</v>
      </c>
      <c r="P1596" s="2" t="s">
        <v>664</v>
      </c>
      <c r="Q1596" s="2" t="s">
        <v>664</v>
      </c>
      <c r="R1596" s="2" t="s">
        <v>664</v>
      </c>
      <c r="S1596" s="2" t="s">
        <v>664</v>
      </c>
      <c r="T1596" s="2">
        <v>4361.2</v>
      </c>
      <c r="U1596" s="2" t="s">
        <v>664</v>
      </c>
      <c r="V1596">
        <v>1</v>
      </c>
      <c r="W1596" s="3">
        <v>2.3904999999999998</v>
      </c>
    </row>
    <row r="1597" spans="1:23" x14ac:dyDescent="0.25">
      <c r="A1597" t="s">
        <v>2645</v>
      </c>
      <c r="B1597" t="s">
        <v>2646</v>
      </c>
      <c r="C1597" t="s">
        <v>664</v>
      </c>
      <c r="D1597" t="s">
        <v>664</v>
      </c>
      <c r="E1597" s="2" t="s">
        <v>664</v>
      </c>
      <c r="F1597" s="2" t="s">
        <v>664</v>
      </c>
      <c r="G1597" s="2" t="s">
        <v>664</v>
      </c>
      <c r="H1597" s="2" t="s">
        <v>664</v>
      </c>
      <c r="I1597" s="2" t="s">
        <v>664</v>
      </c>
      <c r="J1597" s="2" t="s">
        <v>664</v>
      </c>
      <c r="K1597" s="2">
        <v>340.16</v>
      </c>
      <c r="L1597" s="2" t="s">
        <v>664</v>
      </c>
      <c r="M1597" s="2" t="s">
        <v>664</v>
      </c>
      <c r="N1597" s="2" t="s">
        <v>664</v>
      </c>
      <c r="O1597" s="2" t="s">
        <v>664</v>
      </c>
      <c r="P1597" s="2" t="s">
        <v>664</v>
      </c>
      <c r="Q1597" s="2" t="s">
        <v>664</v>
      </c>
      <c r="R1597" s="2" t="s">
        <v>664</v>
      </c>
      <c r="S1597" s="2" t="s">
        <v>664</v>
      </c>
      <c r="T1597" s="2" t="s">
        <v>664</v>
      </c>
      <c r="U1597" s="2" t="s">
        <v>664</v>
      </c>
      <c r="V1597">
        <v>1</v>
      </c>
      <c r="W1597" s="3">
        <v>37.648000000000003</v>
      </c>
    </row>
    <row r="1598" spans="1:23" x14ac:dyDescent="0.25">
      <c r="A1598" t="s">
        <v>2647</v>
      </c>
      <c r="B1598" t="s">
        <v>2648</v>
      </c>
      <c r="C1598" t="s">
        <v>664</v>
      </c>
      <c r="D1598" t="s">
        <v>664</v>
      </c>
      <c r="E1598" s="2">
        <v>2125.3000000000002</v>
      </c>
      <c r="F1598" s="2">
        <v>1614.7</v>
      </c>
      <c r="G1598" s="2">
        <v>1846.6</v>
      </c>
      <c r="H1598" s="2" t="s">
        <v>664</v>
      </c>
      <c r="I1598" s="2">
        <v>2305.6</v>
      </c>
      <c r="J1598" s="2">
        <v>2474.6999999999998</v>
      </c>
      <c r="K1598" s="2">
        <v>2367.9</v>
      </c>
      <c r="L1598" s="2">
        <v>3612.6</v>
      </c>
      <c r="M1598" s="2">
        <v>1943</v>
      </c>
      <c r="N1598" s="2">
        <v>1112.2</v>
      </c>
      <c r="O1598" s="2" t="s">
        <v>664</v>
      </c>
      <c r="P1598" s="2" t="s">
        <v>664</v>
      </c>
      <c r="Q1598" s="2">
        <v>1957.8</v>
      </c>
      <c r="R1598" s="2">
        <v>1714.1</v>
      </c>
      <c r="S1598" s="2">
        <v>1820</v>
      </c>
      <c r="T1598" s="2" t="s">
        <v>664</v>
      </c>
      <c r="U1598" s="2" t="s">
        <v>664</v>
      </c>
      <c r="V1598">
        <v>3</v>
      </c>
      <c r="W1598" s="3">
        <v>4.8141999999999996</v>
      </c>
    </row>
    <row r="1599" spans="1:23" x14ac:dyDescent="0.25">
      <c r="A1599" t="s">
        <v>2649</v>
      </c>
      <c r="B1599" t="s">
        <v>43</v>
      </c>
      <c r="C1599" t="s">
        <v>664</v>
      </c>
      <c r="D1599" t="s">
        <v>664</v>
      </c>
      <c r="E1599" s="2" t="s">
        <v>664</v>
      </c>
      <c r="F1599" s="2" t="s">
        <v>664</v>
      </c>
      <c r="G1599" s="2" t="s">
        <v>664</v>
      </c>
      <c r="H1599" s="2" t="s">
        <v>664</v>
      </c>
      <c r="I1599" s="2" t="s">
        <v>664</v>
      </c>
      <c r="J1599" s="2" t="s">
        <v>664</v>
      </c>
      <c r="K1599" s="2" t="s">
        <v>664</v>
      </c>
      <c r="L1599" s="2" t="s">
        <v>664</v>
      </c>
      <c r="M1599" s="2" t="s">
        <v>664</v>
      </c>
      <c r="N1599" s="2" t="s">
        <v>664</v>
      </c>
      <c r="O1599" s="2" t="s">
        <v>664</v>
      </c>
      <c r="P1599" s="2" t="s">
        <v>664</v>
      </c>
      <c r="Q1599" s="2" t="s">
        <v>664</v>
      </c>
      <c r="R1599" s="2">
        <v>1293</v>
      </c>
      <c r="S1599" s="2" t="s">
        <v>664</v>
      </c>
      <c r="T1599" s="2" t="s">
        <v>664</v>
      </c>
      <c r="U1599" s="2" t="s">
        <v>664</v>
      </c>
      <c r="V1599">
        <v>2</v>
      </c>
      <c r="W1599" s="3">
        <v>3.2635000000000001</v>
      </c>
    </row>
    <row r="1600" spans="1:23" x14ac:dyDescent="0.25">
      <c r="A1600" t="s">
        <v>2650</v>
      </c>
      <c r="B1600" t="s">
        <v>43</v>
      </c>
      <c r="C1600" t="s">
        <v>664</v>
      </c>
      <c r="D1600" t="s">
        <v>664</v>
      </c>
      <c r="E1600" s="2">
        <v>1606.7</v>
      </c>
      <c r="F1600" s="2">
        <v>919.45</v>
      </c>
      <c r="G1600" s="2">
        <v>1598.8</v>
      </c>
      <c r="H1600" s="2" t="s">
        <v>664</v>
      </c>
      <c r="I1600" s="2">
        <v>1348.9</v>
      </c>
      <c r="J1600" s="2">
        <v>1858.7</v>
      </c>
      <c r="K1600" s="2">
        <v>1413.6</v>
      </c>
      <c r="L1600" s="2" t="s">
        <v>664</v>
      </c>
      <c r="M1600" s="2">
        <v>1497.6</v>
      </c>
      <c r="N1600" s="2" t="s">
        <v>664</v>
      </c>
      <c r="O1600" s="2" t="s">
        <v>664</v>
      </c>
      <c r="P1600" s="2" t="s">
        <v>664</v>
      </c>
      <c r="Q1600" s="2">
        <v>1618.8</v>
      </c>
      <c r="R1600" s="2">
        <v>1282.0999999999999</v>
      </c>
      <c r="S1600" s="2">
        <v>1650.6</v>
      </c>
      <c r="T1600" s="2" t="s">
        <v>664</v>
      </c>
      <c r="U1600" s="2" t="s">
        <v>664</v>
      </c>
      <c r="V1600">
        <v>3</v>
      </c>
      <c r="W1600" s="3">
        <v>18.61</v>
      </c>
    </row>
    <row r="1601" spans="1:23" x14ac:dyDescent="0.25">
      <c r="A1601" t="s">
        <v>2651</v>
      </c>
      <c r="B1601" t="s">
        <v>2652</v>
      </c>
      <c r="C1601" t="s">
        <v>664</v>
      </c>
      <c r="D1601" t="s">
        <v>664</v>
      </c>
      <c r="E1601" s="2" t="s">
        <v>664</v>
      </c>
      <c r="F1601" s="2" t="s">
        <v>664</v>
      </c>
      <c r="G1601" s="2" t="s">
        <v>664</v>
      </c>
      <c r="H1601" s="2" t="s">
        <v>664</v>
      </c>
      <c r="I1601" s="2" t="s">
        <v>664</v>
      </c>
      <c r="J1601" s="2" t="s">
        <v>664</v>
      </c>
      <c r="K1601" s="2" t="s">
        <v>664</v>
      </c>
      <c r="L1601" s="2" t="s">
        <v>664</v>
      </c>
      <c r="M1601" s="2" t="s">
        <v>664</v>
      </c>
      <c r="N1601" s="2" t="s">
        <v>664</v>
      </c>
      <c r="O1601" s="2" t="s">
        <v>664</v>
      </c>
      <c r="P1601" s="2" t="s">
        <v>664</v>
      </c>
      <c r="Q1601" s="2" t="s">
        <v>664</v>
      </c>
      <c r="R1601" s="2" t="s">
        <v>664</v>
      </c>
      <c r="S1601" s="2" t="s">
        <v>664</v>
      </c>
      <c r="T1601" s="2">
        <v>626.03</v>
      </c>
      <c r="U1601" s="2" t="s">
        <v>664</v>
      </c>
      <c r="V1601">
        <v>1</v>
      </c>
      <c r="W1601" s="3">
        <v>2.9035000000000002</v>
      </c>
    </row>
    <row r="1602" spans="1:23" x14ac:dyDescent="0.25">
      <c r="A1602" t="s">
        <v>2653</v>
      </c>
      <c r="B1602" t="s">
        <v>2314</v>
      </c>
      <c r="C1602" t="s">
        <v>664</v>
      </c>
      <c r="D1602" t="s">
        <v>664</v>
      </c>
      <c r="E1602" s="2" t="s">
        <v>664</v>
      </c>
      <c r="F1602" s="2">
        <v>3106.2</v>
      </c>
      <c r="G1602" s="2" t="s">
        <v>664</v>
      </c>
      <c r="H1602" s="2">
        <v>2820.4</v>
      </c>
      <c r="I1602" s="2" t="s">
        <v>664</v>
      </c>
      <c r="J1602" s="2" t="s">
        <v>664</v>
      </c>
      <c r="K1602" s="2" t="s">
        <v>664</v>
      </c>
      <c r="L1602" s="2" t="s">
        <v>664</v>
      </c>
      <c r="M1602" s="2">
        <v>2098.1</v>
      </c>
      <c r="N1602" s="2" t="s">
        <v>664</v>
      </c>
      <c r="O1602" s="2">
        <v>2050.6999999999998</v>
      </c>
      <c r="P1602" s="2">
        <v>2683</v>
      </c>
      <c r="Q1602" s="2" t="s">
        <v>664</v>
      </c>
      <c r="R1602" s="2" t="s">
        <v>664</v>
      </c>
      <c r="S1602" s="2" t="s">
        <v>664</v>
      </c>
      <c r="T1602" s="2" t="s">
        <v>664</v>
      </c>
      <c r="U1602" s="2" t="s">
        <v>664</v>
      </c>
      <c r="V1602">
        <v>2</v>
      </c>
      <c r="W1602" s="3">
        <v>6.3470000000000004</v>
      </c>
    </row>
    <row r="1603" spans="1:23" x14ac:dyDescent="0.25">
      <c r="A1603" t="s">
        <v>2654</v>
      </c>
      <c r="B1603" t="s">
        <v>2655</v>
      </c>
      <c r="C1603" t="s">
        <v>664</v>
      </c>
      <c r="D1603" t="s">
        <v>664</v>
      </c>
      <c r="E1603" s="2" t="s">
        <v>664</v>
      </c>
      <c r="F1603" s="2" t="s">
        <v>664</v>
      </c>
      <c r="G1603" s="2">
        <v>3818.2</v>
      </c>
      <c r="H1603" s="2" t="s">
        <v>664</v>
      </c>
      <c r="I1603" s="2" t="s">
        <v>664</v>
      </c>
      <c r="J1603" s="2" t="s">
        <v>664</v>
      </c>
      <c r="K1603" s="2">
        <v>2446.6999999999998</v>
      </c>
      <c r="L1603" s="2" t="s">
        <v>664</v>
      </c>
      <c r="M1603" s="2" t="s">
        <v>664</v>
      </c>
      <c r="N1603" s="2">
        <v>3172.6</v>
      </c>
      <c r="O1603" s="2" t="s">
        <v>664</v>
      </c>
      <c r="P1603" s="2" t="s">
        <v>664</v>
      </c>
      <c r="Q1603" s="2" t="s">
        <v>664</v>
      </c>
      <c r="R1603" s="2">
        <v>3952.3</v>
      </c>
      <c r="S1603" s="2" t="s">
        <v>664</v>
      </c>
      <c r="T1603" s="2" t="s">
        <v>664</v>
      </c>
      <c r="U1603" s="2" t="s">
        <v>664</v>
      </c>
      <c r="V1603">
        <v>2</v>
      </c>
      <c r="W1603" s="3">
        <v>22.774999999999999</v>
      </c>
    </row>
    <row r="1604" spans="1:23" x14ac:dyDescent="0.25">
      <c r="A1604" t="s">
        <v>2656</v>
      </c>
      <c r="B1604" t="s">
        <v>43</v>
      </c>
      <c r="C1604" t="s">
        <v>664</v>
      </c>
      <c r="D1604" t="s">
        <v>664</v>
      </c>
      <c r="E1604" s="2" t="s">
        <v>664</v>
      </c>
      <c r="F1604" s="2" t="s">
        <v>664</v>
      </c>
      <c r="G1604" s="2" t="s">
        <v>664</v>
      </c>
      <c r="H1604" s="2" t="s">
        <v>664</v>
      </c>
      <c r="I1604" s="2" t="s">
        <v>664</v>
      </c>
      <c r="J1604" s="2" t="s">
        <v>664</v>
      </c>
      <c r="K1604" s="2" t="s">
        <v>664</v>
      </c>
      <c r="L1604" s="2">
        <v>714.86</v>
      </c>
      <c r="M1604" s="2" t="s">
        <v>664</v>
      </c>
      <c r="N1604" s="2" t="s">
        <v>664</v>
      </c>
      <c r="O1604" s="2" t="s">
        <v>664</v>
      </c>
      <c r="P1604" s="2" t="s">
        <v>664</v>
      </c>
      <c r="Q1604" s="2" t="s">
        <v>664</v>
      </c>
      <c r="R1604" s="2" t="s">
        <v>664</v>
      </c>
      <c r="S1604" s="2" t="s">
        <v>664</v>
      </c>
      <c r="T1604" s="2" t="s">
        <v>664</v>
      </c>
      <c r="U1604" s="2" t="s">
        <v>664</v>
      </c>
      <c r="V1604">
        <v>2</v>
      </c>
      <c r="W1604" s="3">
        <v>5.3327999999999998</v>
      </c>
    </row>
    <row r="1605" spans="1:23" x14ac:dyDescent="0.25">
      <c r="A1605" t="s">
        <v>2657</v>
      </c>
      <c r="B1605" t="s">
        <v>511</v>
      </c>
      <c r="C1605" t="s">
        <v>664</v>
      </c>
      <c r="D1605" t="s">
        <v>664</v>
      </c>
      <c r="E1605" s="2" t="s">
        <v>664</v>
      </c>
      <c r="F1605" s="2">
        <v>3671.9</v>
      </c>
      <c r="G1605" s="2">
        <v>3309</v>
      </c>
      <c r="H1605" s="2">
        <v>2813.3</v>
      </c>
      <c r="I1605" s="2">
        <v>3108.5</v>
      </c>
      <c r="J1605" s="2">
        <v>3631.5</v>
      </c>
      <c r="K1605" s="2">
        <v>3274.5</v>
      </c>
      <c r="L1605" s="2">
        <v>3461.9</v>
      </c>
      <c r="M1605" s="2">
        <v>3098.2</v>
      </c>
      <c r="N1605" s="2">
        <v>2433.5</v>
      </c>
      <c r="O1605" s="2" t="s">
        <v>664</v>
      </c>
      <c r="P1605" s="2">
        <v>3013.4</v>
      </c>
      <c r="Q1605" s="2">
        <v>2964</v>
      </c>
      <c r="R1605" s="2">
        <v>3053.2</v>
      </c>
      <c r="S1605" s="2" t="s">
        <v>664</v>
      </c>
      <c r="T1605" s="2">
        <v>3381.7</v>
      </c>
      <c r="U1605" s="2" t="s">
        <v>664</v>
      </c>
      <c r="V1605">
        <v>3</v>
      </c>
      <c r="W1605" s="3">
        <v>22.24</v>
      </c>
    </row>
    <row r="1606" spans="1:23" x14ac:dyDescent="0.25">
      <c r="A1606" t="s">
        <v>2658</v>
      </c>
      <c r="B1606" t="s">
        <v>43</v>
      </c>
      <c r="C1606" t="s">
        <v>664</v>
      </c>
      <c r="D1606" t="s">
        <v>664</v>
      </c>
      <c r="E1606" s="2" t="s">
        <v>664</v>
      </c>
      <c r="F1606" s="2" t="s">
        <v>664</v>
      </c>
      <c r="G1606" s="2">
        <v>1947.7</v>
      </c>
      <c r="H1606" s="2">
        <v>2830.3</v>
      </c>
      <c r="I1606" s="2">
        <v>4915.2</v>
      </c>
      <c r="J1606" s="2" t="s">
        <v>664</v>
      </c>
      <c r="K1606" s="2">
        <v>4728.1000000000004</v>
      </c>
      <c r="L1606" s="2" t="s">
        <v>664</v>
      </c>
      <c r="M1606" s="2" t="s">
        <v>664</v>
      </c>
      <c r="N1606" s="2">
        <v>1680.1</v>
      </c>
      <c r="O1606" s="2" t="s">
        <v>664</v>
      </c>
      <c r="P1606" s="2" t="s">
        <v>664</v>
      </c>
      <c r="Q1606" s="2">
        <v>1465.9</v>
      </c>
      <c r="R1606" s="2" t="s">
        <v>664</v>
      </c>
      <c r="S1606" s="2" t="s">
        <v>664</v>
      </c>
      <c r="T1606" s="2" t="s">
        <v>664</v>
      </c>
      <c r="U1606" s="2" t="s">
        <v>664</v>
      </c>
      <c r="V1606">
        <v>2</v>
      </c>
      <c r="W1606" s="3">
        <v>24.728999999999999</v>
      </c>
    </row>
    <row r="1607" spans="1:23" x14ac:dyDescent="0.25">
      <c r="A1607" t="s">
        <v>2659</v>
      </c>
      <c r="B1607" t="s">
        <v>43</v>
      </c>
      <c r="C1607" t="s">
        <v>664</v>
      </c>
      <c r="D1607" t="s">
        <v>664</v>
      </c>
      <c r="E1607" s="2">
        <v>6862.3</v>
      </c>
      <c r="F1607" s="2" t="s">
        <v>664</v>
      </c>
      <c r="G1607" s="2" t="s">
        <v>664</v>
      </c>
      <c r="H1607" s="2" t="s">
        <v>664</v>
      </c>
      <c r="I1607" s="2">
        <v>6315.4</v>
      </c>
      <c r="J1607" s="2">
        <v>6161.9</v>
      </c>
      <c r="K1607" s="2">
        <v>5752.7</v>
      </c>
      <c r="L1607" s="2">
        <v>6254.6</v>
      </c>
      <c r="M1607" s="2">
        <v>5970.8</v>
      </c>
      <c r="N1607" s="2">
        <v>7100.1</v>
      </c>
      <c r="O1607" s="2">
        <v>8532.5</v>
      </c>
      <c r="P1607" s="2" t="s">
        <v>664</v>
      </c>
      <c r="Q1607" s="2">
        <v>6866.2</v>
      </c>
      <c r="R1607" s="2">
        <v>5214.3</v>
      </c>
      <c r="S1607" s="2">
        <v>7665.1</v>
      </c>
      <c r="T1607" s="2">
        <v>5598.1</v>
      </c>
      <c r="U1607" s="2" t="s">
        <v>664</v>
      </c>
      <c r="V1607">
        <v>3</v>
      </c>
      <c r="W1607" s="3">
        <v>7.6059000000000001</v>
      </c>
    </row>
    <row r="1608" spans="1:23" x14ac:dyDescent="0.25">
      <c r="A1608" t="s">
        <v>2660</v>
      </c>
      <c r="B1608" t="s">
        <v>2661</v>
      </c>
      <c r="C1608" t="s">
        <v>664</v>
      </c>
      <c r="D1608" t="s">
        <v>664</v>
      </c>
      <c r="E1608" s="2" t="s">
        <v>664</v>
      </c>
      <c r="F1608" s="2">
        <v>2477.3000000000002</v>
      </c>
      <c r="G1608" s="2" t="s">
        <v>664</v>
      </c>
      <c r="H1608" s="2" t="s">
        <v>664</v>
      </c>
      <c r="I1608" s="2">
        <v>1264.5</v>
      </c>
      <c r="J1608" s="2">
        <v>1788</v>
      </c>
      <c r="K1608" s="2">
        <v>2091.3000000000002</v>
      </c>
      <c r="L1608" s="2">
        <v>3043.9</v>
      </c>
      <c r="M1608" s="2">
        <v>2214.3000000000002</v>
      </c>
      <c r="N1608" s="2">
        <v>1998</v>
      </c>
      <c r="O1608" s="2" t="s">
        <v>664</v>
      </c>
      <c r="P1608" s="2">
        <v>2542</v>
      </c>
      <c r="Q1608" s="2">
        <v>2279.4</v>
      </c>
      <c r="R1608" s="2" t="s">
        <v>664</v>
      </c>
      <c r="S1608" s="2">
        <v>1701</v>
      </c>
      <c r="T1608" s="2">
        <v>1777.3</v>
      </c>
      <c r="U1608" s="2" t="s">
        <v>664</v>
      </c>
      <c r="V1608">
        <v>5</v>
      </c>
      <c r="W1608" s="3">
        <v>32.201999999999998</v>
      </c>
    </row>
    <row r="1609" spans="1:23" x14ac:dyDescent="0.25">
      <c r="A1609" t="s">
        <v>2662</v>
      </c>
      <c r="B1609" t="s">
        <v>43</v>
      </c>
      <c r="C1609" t="s">
        <v>664</v>
      </c>
      <c r="D1609" t="s">
        <v>664</v>
      </c>
      <c r="E1609" s="2" t="s">
        <v>664</v>
      </c>
      <c r="F1609" s="2" t="s">
        <v>664</v>
      </c>
      <c r="G1609" s="2" t="s">
        <v>664</v>
      </c>
      <c r="H1609" s="2" t="s">
        <v>664</v>
      </c>
      <c r="I1609" s="2" t="s">
        <v>664</v>
      </c>
      <c r="J1609" s="2" t="s">
        <v>664</v>
      </c>
      <c r="K1609" s="2" t="s">
        <v>664</v>
      </c>
      <c r="L1609" s="2" t="s">
        <v>664</v>
      </c>
      <c r="M1609" s="2" t="s">
        <v>664</v>
      </c>
      <c r="N1609" s="2" t="s">
        <v>664</v>
      </c>
      <c r="O1609" s="2" t="s">
        <v>664</v>
      </c>
      <c r="P1609" s="2" t="s">
        <v>664</v>
      </c>
      <c r="Q1609" s="2" t="s">
        <v>664</v>
      </c>
      <c r="R1609" s="2" t="s">
        <v>664</v>
      </c>
      <c r="S1609" s="2" t="s">
        <v>664</v>
      </c>
      <c r="T1609" s="2">
        <v>465.01</v>
      </c>
      <c r="U1609" s="2" t="s">
        <v>664</v>
      </c>
      <c r="V1609">
        <v>1</v>
      </c>
      <c r="W1609" s="3">
        <v>12.090999999999999</v>
      </c>
    </row>
    <row r="1610" spans="1:23" x14ac:dyDescent="0.25">
      <c r="A1610" t="s">
        <v>2663</v>
      </c>
      <c r="B1610" t="s">
        <v>43</v>
      </c>
      <c r="C1610" t="s">
        <v>664</v>
      </c>
      <c r="D1610" t="s">
        <v>664</v>
      </c>
      <c r="E1610" s="2" t="s">
        <v>664</v>
      </c>
      <c r="F1610" s="2" t="s">
        <v>664</v>
      </c>
      <c r="G1610" s="2" t="s">
        <v>664</v>
      </c>
      <c r="H1610" s="2" t="s">
        <v>664</v>
      </c>
      <c r="I1610" s="2">
        <v>1273.8</v>
      </c>
      <c r="J1610" s="2" t="s">
        <v>664</v>
      </c>
      <c r="K1610" s="2" t="s">
        <v>664</v>
      </c>
      <c r="L1610" s="2" t="s">
        <v>664</v>
      </c>
      <c r="M1610" s="2" t="s">
        <v>664</v>
      </c>
      <c r="N1610" s="2" t="s">
        <v>664</v>
      </c>
      <c r="O1610" s="2" t="s">
        <v>664</v>
      </c>
      <c r="P1610" s="2" t="s">
        <v>664</v>
      </c>
      <c r="Q1610" s="2" t="s">
        <v>664</v>
      </c>
      <c r="R1610" s="2" t="s">
        <v>664</v>
      </c>
      <c r="S1610" s="2" t="s">
        <v>664</v>
      </c>
      <c r="T1610" s="2" t="s">
        <v>664</v>
      </c>
      <c r="U1610" s="2" t="s">
        <v>664</v>
      </c>
      <c r="V1610">
        <v>3</v>
      </c>
      <c r="W1610" s="3">
        <v>4.6497999999999999</v>
      </c>
    </row>
    <row r="1611" spans="1:23" x14ac:dyDescent="0.25">
      <c r="A1611" t="s">
        <v>2664</v>
      </c>
      <c r="B1611" t="s">
        <v>43</v>
      </c>
      <c r="C1611" t="s">
        <v>664</v>
      </c>
      <c r="D1611" t="s">
        <v>664</v>
      </c>
      <c r="E1611" s="2" t="s">
        <v>664</v>
      </c>
      <c r="F1611" s="2" t="s">
        <v>664</v>
      </c>
      <c r="G1611" s="2" t="s">
        <v>664</v>
      </c>
      <c r="H1611" s="2" t="s">
        <v>664</v>
      </c>
      <c r="I1611" s="2" t="s">
        <v>664</v>
      </c>
      <c r="J1611" s="2" t="s">
        <v>664</v>
      </c>
      <c r="K1611" s="2" t="s">
        <v>664</v>
      </c>
      <c r="L1611" s="2" t="s">
        <v>664</v>
      </c>
      <c r="M1611" s="2" t="s">
        <v>664</v>
      </c>
      <c r="N1611" s="2" t="s">
        <v>664</v>
      </c>
      <c r="O1611" s="2" t="s">
        <v>664</v>
      </c>
      <c r="P1611" s="2">
        <v>218.58</v>
      </c>
      <c r="Q1611" s="2" t="s">
        <v>664</v>
      </c>
      <c r="R1611" s="2" t="s">
        <v>664</v>
      </c>
      <c r="S1611" s="2" t="s">
        <v>664</v>
      </c>
      <c r="T1611" s="2" t="s">
        <v>664</v>
      </c>
      <c r="U1611" s="2" t="s">
        <v>664</v>
      </c>
      <c r="V1611">
        <v>2</v>
      </c>
      <c r="W1611" s="3">
        <v>2.3908999999999998</v>
      </c>
    </row>
    <row r="1612" spans="1:23" x14ac:dyDescent="0.25">
      <c r="A1612" t="s">
        <v>2665</v>
      </c>
      <c r="B1612" t="s">
        <v>1648</v>
      </c>
      <c r="C1612" t="s">
        <v>664</v>
      </c>
      <c r="D1612" t="s">
        <v>664</v>
      </c>
      <c r="E1612" s="2" t="s">
        <v>664</v>
      </c>
      <c r="F1612" s="2" t="s">
        <v>664</v>
      </c>
      <c r="G1612" s="2" t="s">
        <v>664</v>
      </c>
      <c r="H1612" s="2">
        <v>1716.8</v>
      </c>
      <c r="I1612" s="2" t="s">
        <v>664</v>
      </c>
      <c r="J1612" s="2">
        <v>2135.9</v>
      </c>
      <c r="K1612" s="2" t="s">
        <v>664</v>
      </c>
      <c r="L1612" s="2" t="s">
        <v>664</v>
      </c>
      <c r="M1612" s="2" t="s">
        <v>664</v>
      </c>
      <c r="N1612" s="2" t="s">
        <v>664</v>
      </c>
      <c r="O1612" s="2" t="s">
        <v>664</v>
      </c>
      <c r="P1612" s="2" t="s">
        <v>664</v>
      </c>
      <c r="Q1612" s="2" t="s">
        <v>664</v>
      </c>
      <c r="R1612" s="2">
        <v>1630.9</v>
      </c>
      <c r="S1612" s="2" t="s">
        <v>664</v>
      </c>
      <c r="T1612" s="2" t="s">
        <v>664</v>
      </c>
      <c r="U1612" s="2" t="s">
        <v>664</v>
      </c>
      <c r="V1612">
        <v>2</v>
      </c>
      <c r="W1612" s="3">
        <v>6.1634000000000002</v>
      </c>
    </row>
    <row r="1613" spans="1:23" x14ac:dyDescent="0.25">
      <c r="A1613" t="s">
        <v>2666</v>
      </c>
      <c r="B1613" t="s">
        <v>43</v>
      </c>
      <c r="C1613" t="s">
        <v>664</v>
      </c>
      <c r="D1613" t="s">
        <v>664</v>
      </c>
      <c r="E1613" s="2" t="s">
        <v>664</v>
      </c>
      <c r="F1613" s="2">
        <v>5076.6000000000004</v>
      </c>
      <c r="G1613" s="2" t="s">
        <v>664</v>
      </c>
      <c r="H1613" s="2" t="s">
        <v>664</v>
      </c>
      <c r="I1613" s="2" t="s">
        <v>664</v>
      </c>
      <c r="J1613" s="2">
        <v>7101</v>
      </c>
      <c r="K1613" s="2" t="s">
        <v>664</v>
      </c>
      <c r="L1613" s="2" t="s">
        <v>664</v>
      </c>
      <c r="M1613" s="2">
        <v>4002.3</v>
      </c>
      <c r="N1613" s="2" t="s">
        <v>664</v>
      </c>
      <c r="O1613" s="2">
        <v>3749.6</v>
      </c>
      <c r="P1613" s="2">
        <v>4169.5</v>
      </c>
      <c r="Q1613" s="2">
        <v>3035.8</v>
      </c>
      <c r="R1613" s="2" t="s">
        <v>664</v>
      </c>
      <c r="S1613" s="2" t="s">
        <v>664</v>
      </c>
      <c r="T1613" s="2" t="s">
        <v>664</v>
      </c>
      <c r="U1613" s="2" t="s">
        <v>664</v>
      </c>
      <c r="V1613">
        <v>2</v>
      </c>
      <c r="W1613" s="3">
        <v>43.173999999999999</v>
      </c>
    </row>
    <row r="1614" spans="1:23" x14ac:dyDescent="0.25">
      <c r="A1614" t="s">
        <v>2667</v>
      </c>
      <c r="B1614" t="s">
        <v>1168</v>
      </c>
      <c r="C1614" t="s">
        <v>664</v>
      </c>
      <c r="D1614" t="s">
        <v>664</v>
      </c>
      <c r="E1614" s="2">
        <v>1781.6</v>
      </c>
      <c r="F1614" s="2">
        <v>2087</v>
      </c>
      <c r="G1614" s="2">
        <v>3001.4</v>
      </c>
      <c r="H1614" s="2">
        <v>1418.9</v>
      </c>
      <c r="I1614" s="2" t="s">
        <v>664</v>
      </c>
      <c r="J1614" s="2">
        <v>1031.5</v>
      </c>
      <c r="K1614" s="2" t="s">
        <v>664</v>
      </c>
      <c r="L1614" s="2">
        <v>2254.9</v>
      </c>
      <c r="M1614" s="2">
        <v>2415.1</v>
      </c>
      <c r="N1614" s="2">
        <v>2108.1999999999998</v>
      </c>
      <c r="O1614" s="2">
        <v>2129.6999999999998</v>
      </c>
      <c r="P1614" s="2">
        <v>2021.2</v>
      </c>
      <c r="Q1614" s="2">
        <v>2400.8000000000002</v>
      </c>
      <c r="R1614" s="2">
        <v>3291.3</v>
      </c>
      <c r="S1614" s="2">
        <v>1824.1</v>
      </c>
      <c r="T1614" s="2" t="s">
        <v>664</v>
      </c>
      <c r="U1614" s="2" t="s">
        <v>664</v>
      </c>
      <c r="V1614">
        <v>5</v>
      </c>
      <c r="W1614" s="3">
        <v>41.771999999999998</v>
      </c>
    </row>
    <row r="1615" spans="1:23" x14ac:dyDescent="0.25">
      <c r="A1615" t="s">
        <v>2668</v>
      </c>
      <c r="B1615" t="s">
        <v>1965</v>
      </c>
      <c r="C1615" t="s">
        <v>664</v>
      </c>
      <c r="D1615" t="s">
        <v>664</v>
      </c>
      <c r="E1615" s="2" t="s">
        <v>664</v>
      </c>
      <c r="F1615" s="2" t="s">
        <v>664</v>
      </c>
      <c r="G1615" s="2" t="s">
        <v>664</v>
      </c>
      <c r="H1615" s="2" t="s">
        <v>664</v>
      </c>
      <c r="I1615" s="2" t="s">
        <v>664</v>
      </c>
      <c r="J1615" s="2" t="s">
        <v>664</v>
      </c>
      <c r="K1615" s="2" t="s">
        <v>664</v>
      </c>
      <c r="L1615" s="2" t="s">
        <v>664</v>
      </c>
      <c r="M1615" s="2" t="s">
        <v>664</v>
      </c>
      <c r="N1615" s="2" t="s">
        <v>664</v>
      </c>
      <c r="O1615" s="2" t="s">
        <v>664</v>
      </c>
      <c r="P1615" s="2" t="s">
        <v>664</v>
      </c>
      <c r="Q1615" s="2" t="s">
        <v>664</v>
      </c>
      <c r="R1615" s="2" t="s">
        <v>664</v>
      </c>
      <c r="S1615" s="2" t="s">
        <v>664</v>
      </c>
      <c r="T1615" s="2">
        <v>1127.9000000000001</v>
      </c>
      <c r="U1615" s="2" t="s">
        <v>664</v>
      </c>
      <c r="V1615">
        <v>1</v>
      </c>
      <c r="W1615" s="3">
        <v>28.640999999999998</v>
      </c>
    </row>
    <row r="1616" spans="1:23" x14ac:dyDescent="0.25">
      <c r="A1616" t="s">
        <v>2669</v>
      </c>
      <c r="B1616" t="s">
        <v>43</v>
      </c>
      <c r="C1616" t="s">
        <v>664</v>
      </c>
      <c r="D1616" t="s">
        <v>664</v>
      </c>
      <c r="E1616" s="2" t="s">
        <v>664</v>
      </c>
      <c r="F1616" s="2">
        <v>9184.1</v>
      </c>
      <c r="G1616" s="2">
        <v>9693.5</v>
      </c>
      <c r="H1616" s="2" t="s">
        <v>664</v>
      </c>
      <c r="I1616" s="2" t="s">
        <v>664</v>
      </c>
      <c r="J1616" s="2" t="s">
        <v>664</v>
      </c>
      <c r="K1616" s="2">
        <v>7404</v>
      </c>
      <c r="L1616" s="2">
        <v>5978.5</v>
      </c>
      <c r="M1616" s="2" t="s">
        <v>664</v>
      </c>
      <c r="N1616" s="2">
        <v>8577.6</v>
      </c>
      <c r="O1616" s="2" t="s">
        <v>664</v>
      </c>
      <c r="P1616" s="2" t="s">
        <v>664</v>
      </c>
      <c r="Q1616" s="2" t="s">
        <v>664</v>
      </c>
      <c r="R1616" s="2" t="s">
        <v>664</v>
      </c>
      <c r="S1616" s="2" t="s">
        <v>664</v>
      </c>
      <c r="T1616" s="2" t="s">
        <v>664</v>
      </c>
      <c r="U1616" s="2" t="s">
        <v>664</v>
      </c>
      <c r="V1616">
        <v>3</v>
      </c>
      <c r="W1616" s="3">
        <v>15.766</v>
      </c>
    </row>
    <row r="1617" spans="1:23" x14ac:dyDescent="0.25">
      <c r="A1617" t="s">
        <v>2670</v>
      </c>
      <c r="B1617" t="s">
        <v>43</v>
      </c>
      <c r="C1617" t="s">
        <v>664</v>
      </c>
      <c r="D1617" t="s">
        <v>664</v>
      </c>
      <c r="E1617" s="2">
        <v>1270.0999999999999</v>
      </c>
      <c r="F1617" s="2" t="s">
        <v>664</v>
      </c>
      <c r="G1617" s="2" t="s">
        <v>664</v>
      </c>
      <c r="H1617" s="2">
        <v>1438.9</v>
      </c>
      <c r="I1617" s="2">
        <v>1536.7</v>
      </c>
      <c r="J1617" s="2">
        <v>1858.5</v>
      </c>
      <c r="K1617" s="2">
        <v>1446.3</v>
      </c>
      <c r="L1617" s="2">
        <v>1293.4000000000001</v>
      </c>
      <c r="M1617" s="2" t="s">
        <v>664</v>
      </c>
      <c r="N1617" s="2">
        <v>1293.4000000000001</v>
      </c>
      <c r="O1617" s="2" t="s">
        <v>664</v>
      </c>
      <c r="P1617" s="2" t="s">
        <v>664</v>
      </c>
      <c r="Q1617" s="2">
        <v>1186.8</v>
      </c>
      <c r="R1617" s="2">
        <v>1261</v>
      </c>
      <c r="S1617" s="2">
        <v>1473.8</v>
      </c>
      <c r="T1617" s="2">
        <v>1548.8</v>
      </c>
      <c r="U1617" s="2" t="s">
        <v>664</v>
      </c>
      <c r="V1617">
        <v>3</v>
      </c>
      <c r="W1617" s="3">
        <v>7.2458</v>
      </c>
    </row>
    <row r="1618" spans="1:23" x14ac:dyDescent="0.25">
      <c r="A1618" t="s">
        <v>2671</v>
      </c>
      <c r="B1618" t="s">
        <v>445</v>
      </c>
      <c r="C1618" t="s">
        <v>664</v>
      </c>
      <c r="D1618" t="s">
        <v>664</v>
      </c>
      <c r="E1618" s="2">
        <v>1343</v>
      </c>
      <c r="F1618" s="2">
        <v>1274.3</v>
      </c>
      <c r="G1618" s="2" t="s">
        <v>664</v>
      </c>
      <c r="H1618" s="2" t="s">
        <v>664</v>
      </c>
      <c r="I1618" s="2">
        <v>1788.5</v>
      </c>
      <c r="J1618" s="2">
        <v>2324.5</v>
      </c>
      <c r="K1618" s="2">
        <v>1981.3</v>
      </c>
      <c r="L1618" s="2" t="s">
        <v>664</v>
      </c>
      <c r="M1618" s="2" t="s">
        <v>664</v>
      </c>
      <c r="N1618" s="2">
        <v>1265.0999999999999</v>
      </c>
      <c r="O1618" s="2">
        <v>953.44</v>
      </c>
      <c r="P1618" s="2" t="s">
        <v>664</v>
      </c>
      <c r="Q1618" s="2" t="s">
        <v>664</v>
      </c>
      <c r="R1618" s="2" t="s">
        <v>664</v>
      </c>
      <c r="S1618" s="2">
        <v>1048.8</v>
      </c>
      <c r="T1618" s="2" t="s">
        <v>664</v>
      </c>
      <c r="U1618" s="2" t="s">
        <v>664</v>
      </c>
      <c r="V1618">
        <v>2</v>
      </c>
      <c r="W1618" s="3">
        <v>21.26</v>
      </c>
    </row>
    <row r="1619" spans="1:23" x14ac:dyDescent="0.25">
      <c r="A1619" t="s">
        <v>2672</v>
      </c>
      <c r="B1619" t="s">
        <v>43</v>
      </c>
      <c r="C1619" t="s">
        <v>664</v>
      </c>
      <c r="D1619" t="s">
        <v>664</v>
      </c>
      <c r="E1619" s="2" t="s">
        <v>664</v>
      </c>
      <c r="F1619" s="2" t="s">
        <v>664</v>
      </c>
      <c r="G1619" s="2">
        <v>5027.7</v>
      </c>
      <c r="H1619" s="2">
        <v>4849</v>
      </c>
      <c r="I1619" s="2">
        <v>4982.1000000000004</v>
      </c>
      <c r="J1619" s="2">
        <v>4179</v>
      </c>
      <c r="K1619" s="2">
        <v>4574.7</v>
      </c>
      <c r="L1619" s="2">
        <v>3271.6</v>
      </c>
      <c r="M1619" s="2" t="s">
        <v>664</v>
      </c>
      <c r="N1619" s="2">
        <v>4202.5</v>
      </c>
      <c r="O1619" s="2" t="s">
        <v>664</v>
      </c>
      <c r="P1619" s="2">
        <v>3307.1</v>
      </c>
      <c r="Q1619" s="2" t="s">
        <v>664</v>
      </c>
      <c r="R1619" s="2">
        <v>4025.9</v>
      </c>
      <c r="S1619" s="2" t="s">
        <v>664</v>
      </c>
      <c r="T1619" s="2" t="s">
        <v>664</v>
      </c>
      <c r="U1619" s="2" t="s">
        <v>664</v>
      </c>
      <c r="V1619">
        <v>4</v>
      </c>
      <c r="W1619" s="3">
        <v>8.4539000000000009</v>
      </c>
    </row>
    <row r="1620" spans="1:23" x14ac:dyDescent="0.25">
      <c r="A1620" t="s">
        <v>2673</v>
      </c>
      <c r="B1620" t="s">
        <v>2674</v>
      </c>
      <c r="C1620" t="s">
        <v>664</v>
      </c>
      <c r="D1620" t="s">
        <v>664</v>
      </c>
      <c r="E1620" s="2">
        <v>3868.6</v>
      </c>
      <c r="F1620" s="2">
        <v>4087.6</v>
      </c>
      <c r="G1620" s="2" t="s">
        <v>664</v>
      </c>
      <c r="H1620" s="2">
        <v>2879.8</v>
      </c>
      <c r="I1620" s="2">
        <v>2182.6</v>
      </c>
      <c r="J1620" s="2">
        <v>2800.9</v>
      </c>
      <c r="K1620" s="2">
        <v>3330.4</v>
      </c>
      <c r="L1620" s="2">
        <v>3267.9</v>
      </c>
      <c r="M1620" s="2">
        <v>3481.6</v>
      </c>
      <c r="N1620" s="2">
        <v>4473</v>
      </c>
      <c r="O1620" s="2">
        <v>3308.5</v>
      </c>
      <c r="P1620" s="2" t="s">
        <v>664</v>
      </c>
      <c r="Q1620" s="2">
        <v>3625.6</v>
      </c>
      <c r="R1620" s="2">
        <v>3966.2</v>
      </c>
      <c r="S1620" s="2">
        <v>4101.5</v>
      </c>
      <c r="T1620" s="2">
        <v>4370</v>
      </c>
      <c r="U1620" s="2" t="s">
        <v>664</v>
      </c>
      <c r="V1620">
        <v>3</v>
      </c>
      <c r="W1620" s="3">
        <v>31.349</v>
      </c>
    </row>
    <row r="1621" spans="1:23" x14ac:dyDescent="0.25">
      <c r="A1621" t="s">
        <v>2675</v>
      </c>
      <c r="B1621" t="s">
        <v>2676</v>
      </c>
      <c r="C1621" t="s">
        <v>664</v>
      </c>
      <c r="D1621" t="s">
        <v>664</v>
      </c>
      <c r="E1621" s="2" t="s">
        <v>664</v>
      </c>
      <c r="F1621" s="2" t="s">
        <v>664</v>
      </c>
      <c r="G1621" s="2" t="s">
        <v>664</v>
      </c>
      <c r="H1621" s="2" t="s">
        <v>664</v>
      </c>
      <c r="I1621" s="2" t="s">
        <v>664</v>
      </c>
      <c r="J1621" s="2" t="s">
        <v>664</v>
      </c>
      <c r="K1621" s="2" t="s">
        <v>664</v>
      </c>
      <c r="L1621" s="2" t="s">
        <v>664</v>
      </c>
      <c r="M1621" s="2" t="s">
        <v>664</v>
      </c>
      <c r="N1621" s="2" t="s">
        <v>664</v>
      </c>
      <c r="O1621" s="2" t="s">
        <v>664</v>
      </c>
      <c r="P1621" s="2">
        <v>10838</v>
      </c>
      <c r="Q1621" s="2" t="s">
        <v>664</v>
      </c>
      <c r="R1621" s="2" t="s">
        <v>664</v>
      </c>
      <c r="S1621" s="2" t="s">
        <v>664</v>
      </c>
      <c r="T1621" s="2" t="s">
        <v>664</v>
      </c>
      <c r="U1621" s="2" t="s">
        <v>664</v>
      </c>
      <c r="V1621">
        <v>3</v>
      </c>
      <c r="W1621" s="3">
        <v>3.2637999999999998</v>
      </c>
    </row>
    <row r="1622" spans="1:23" x14ac:dyDescent="0.25">
      <c r="A1622" t="s">
        <v>2677</v>
      </c>
      <c r="B1622" t="s">
        <v>43</v>
      </c>
      <c r="C1622" t="s">
        <v>664</v>
      </c>
      <c r="D1622" t="s">
        <v>664</v>
      </c>
      <c r="E1622" s="2" t="s">
        <v>664</v>
      </c>
      <c r="F1622" s="2" t="s">
        <v>664</v>
      </c>
      <c r="G1622" s="2" t="s">
        <v>664</v>
      </c>
      <c r="H1622" s="2" t="s">
        <v>664</v>
      </c>
      <c r="I1622" s="2" t="s">
        <v>664</v>
      </c>
      <c r="J1622" s="2" t="s">
        <v>664</v>
      </c>
      <c r="K1622" s="2" t="s">
        <v>664</v>
      </c>
      <c r="L1622" s="2" t="s">
        <v>664</v>
      </c>
      <c r="M1622" s="2" t="s">
        <v>664</v>
      </c>
      <c r="N1622" s="2" t="s">
        <v>664</v>
      </c>
      <c r="O1622" s="2" t="s">
        <v>664</v>
      </c>
      <c r="P1622" s="2">
        <v>1615.3</v>
      </c>
      <c r="Q1622" s="2" t="s">
        <v>664</v>
      </c>
      <c r="R1622" s="2" t="s">
        <v>664</v>
      </c>
      <c r="S1622" s="2" t="s">
        <v>664</v>
      </c>
      <c r="T1622" s="2" t="s">
        <v>664</v>
      </c>
      <c r="U1622" s="2" t="s">
        <v>664</v>
      </c>
      <c r="V1622">
        <v>2</v>
      </c>
      <c r="W1622" s="3">
        <v>26.760999999999999</v>
      </c>
    </row>
    <row r="1623" spans="1:23" x14ac:dyDescent="0.25">
      <c r="A1623" t="s">
        <v>2678</v>
      </c>
      <c r="B1623" t="s">
        <v>215</v>
      </c>
      <c r="C1623" t="s">
        <v>664</v>
      </c>
      <c r="D1623" t="s">
        <v>664</v>
      </c>
      <c r="E1623" s="2">
        <v>3009.7</v>
      </c>
      <c r="F1623" s="2">
        <v>4417.6000000000004</v>
      </c>
      <c r="G1623" s="2">
        <v>3193.8</v>
      </c>
      <c r="H1623" s="2" t="s">
        <v>664</v>
      </c>
      <c r="I1623" s="2">
        <v>8436.9</v>
      </c>
      <c r="J1623" s="2">
        <v>6231</v>
      </c>
      <c r="K1623" s="2">
        <v>5364.8</v>
      </c>
      <c r="L1623" s="2">
        <v>6899.6</v>
      </c>
      <c r="M1623" s="2">
        <v>1601.3</v>
      </c>
      <c r="N1623" s="2">
        <v>2979.5</v>
      </c>
      <c r="O1623" s="2" t="s">
        <v>664</v>
      </c>
      <c r="P1623" s="2">
        <v>3506.5</v>
      </c>
      <c r="Q1623" s="2">
        <v>2685.5</v>
      </c>
      <c r="R1623" s="2">
        <v>3095.5</v>
      </c>
      <c r="S1623" s="2">
        <v>3342.9</v>
      </c>
      <c r="T1623" s="2">
        <v>2826.5</v>
      </c>
      <c r="U1623" s="2" t="s">
        <v>664</v>
      </c>
      <c r="V1623">
        <v>5</v>
      </c>
      <c r="W1623" s="3">
        <v>14.484999999999999</v>
      </c>
    </row>
    <row r="1624" spans="1:23" x14ac:dyDescent="0.25">
      <c r="A1624" t="s">
        <v>2679</v>
      </c>
      <c r="B1624" t="s">
        <v>43</v>
      </c>
      <c r="C1624" t="s">
        <v>664</v>
      </c>
      <c r="D1624" t="s">
        <v>664</v>
      </c>
      <c r="E1624" s="2" t="s">
        <v>664</v>
      </c>
      <c r="F1624" s="2" t="s">
        <v>664</v>
      </c>
      <c r="G1624" s="2" t="s">
        <v>664</v>
      </c>
      <c r="H1624" s="2" t="s">
        <v>664</v>
      </c>
      <c r="I1624" s="2" t="s">
        <v>664</v>
      </c>
      <c r="J1624" s="2" t="s">
        <v>664</v>
      </c>
      <c r="K1624" s="2" t="s">
        <v>664</v>
      </c>
      <c r="L1624" s="2" t="s">
        <v>664</v>
      </c>
      <c r="M1624" s="2" t="s">
        <v>664</v>
      </c>
      <c r="N1624" s="2" t="s">
        <v>664</v>
      </c>
      <c r="O1624" s="2" t="s">
        <v>664</v>
      </c>
      <c r="P1624" s="2" t="s">
        <v>664</v>
      </c>
      <c r="Q1624" s="2" t="s">
        <v>664</v>
      </c>
      <c r="R1624" s="2" t="s">
        <v>664</v>
      </c>
      <c r="S1624" s="2" t="s">
        <v>664</v>
      </c>
      <c r="T1624" s="2">
        <v>829.82</v>
      </c>
      <c r="U1624" s="2" t="s">
        <v>664</v>
      </c>
      <c r="V1624">
        <v>1</v>
      </c>
      <c r="W1624" s="3">
        <v>2.7117</v>
      </c>
    </row>
    <row r="1625" spans="1:23" x14ac:dyDescent="0.25">
      <c r="A1625" t="s">
        <v>2680</v>
      </c>
      <c r="B1625" t="s">
        <v>43</v>
      </c>
      <c r="C1625" t="s">
        <v>664</v>
      </c>
      <c r="D1625" t="s">
        <v>664</v>
      </c>
      <c r="E1625" s="2" t="s">
        <v>664</v>
      </c>
      <c r="F1625" s="2" t="s">
        <v>664</v>
      </c>
      <c r="G1625" s="2" t="s">
        <v>664</v>
      </c>
      <c r="H1625" s="2" t="s">
        <v>664</v>
      </c>
      <c r="I1625" s="2" t="s">
        <v>664</v>
      </c>
      <c r="J1625" s="2" t="s">
        <v>664</v>
      </c>
      <c r="K1625" s="2" t="s">
        <v>664</v>
      </c>
      <c r="L1625" s="2" t="s">
        <v>664</v>
      </c>
      <c r="M1625" s="2" t="s">
        <v>664</v>
      </c>
      <c r="N1625" s="2" t="s">
        <v>664</v>
      </c>
      <c r="O1625" s="2" t="s">
        <v>664</v>
      </c>
      <c r="P1625" s="2" t="s">
        <v>664</v>
      </c>
      <c r="Q1625" s="2" t="s">
        <v>664</v>
      </c>
      <c r="R1625" s="2" t="s">
        <v>664</v>
      </c>
      <c r="S1625" s="2" t="s">
        <v>664</v>
      </c>
      <c r="T1625" s="2">
        <v>814.86</v>
      </c>
      <c r="U1625" s="2" t="s">
        <v>664</v>
      </c>
      <c r="V1625">
        <v>1</v>
      </c>
      <c r="W1625" s="3">
        <v>2.2904</v>
      </c>
    </row>
    <row r="1626" spans="1:23" x14ac:dyDescent="0.25">
      <c r="A1626" t="s">
        <v>2681</v>
      </c>
      <c r="B1626" t="s">
        <v>2682</v>
      </c>
      <c r="C1626" t="s">
        <v>664</v>
      </c>
      <c r="D1626" t="s">
        <v>664</v>
      </c>
      <c r="E1626" s="2" t="s">
        <v>664</v>
      </c>
      <c r="F1626" s="2" t="s">
        <v>664</v>
      </c>
      <c r="G1626" s="2" t="s">
        <v>664</v>
      </c>
      <c r="H1626" s="2" t="s">
        <v>664</v>
      </c>
      <c r="I1626" s="2" t="s">
        <v>664</v>
      </c>
      <c r="J1626" s="2" t="s">
        <v>664</v>
      </c>
      <c r="K1626" s="2" t="s">
        <v>664</v>
      </c>
      <c r="L1626" s="2" t="s">
        <v>664</v>
      </c>
      <c r="M1626" s="2" t="s">
        <v>664</v>
      </c>
      <c r="N1626" s="2" t="s">
        <v>664</v>
      </c>
      <c r="O1626" s="2" t="s">
        <v>664</v>
      </c>
      <c r="P1626" s="2" t="s">
        <v>664</v>
      </c>
      <c r="Q1626" s="2" t="s">
        <v>664</v>
      </c>
      <c r="R1626" s="2" t="s">
        <v>664</v>
      </c>
      <c r="S1626" s="2" t="s">
        <v>664</v>
      </c>
      <c r="T1626" s="2">
        <v>837.66</v>
      </c>
      <c r="U1626" s="2" t="s">
        <v>664</v>
      </c>
      <c r="V1626">
        <v>1</v>
      </c>
      <c r="W1626" s="3">
        <v>24.867000000000001</v>
      </c>
    </row>
    <row r="1627" spans="1:23" x14ac:dyDescent="0.25">
      <c r="A1627" t="s">
        <v>2683</v>
      </c>
      <c r="B1627" t="s">
        <v>1330</v>
      </c>
      <c r="C1627" t="s">
        <v>664</v>
      </c>
      <c r="D1627" t="s">
        <v>664</v>
      </c>
      <c r="E1627" s="2">
        <v>4051.3</v>
      </c>
      <c r="F1627" s="2">
        <v>3165.9</v>
      </c>
      <c r="G1627" s="2">
        <v>3483.9</v>
      </c>
      <c r="H1627" s="2">
        <v>3025.3</v>
      </c>
      <c r="I1627" s="2">
        <v>2783.3</v>
      </c>
      <c r="J1627" s="2">
        <v>3043.7</v>
      </c>
      <c r="K1627" s="2">
        <v>2635.1</v>
      </c>
      <c r="L1627" s="2">
        <v>2814.6</v>
      </c>
      <c r="M1627" s="2">
        <v>2337.5</v>
      </c>
      <c r="N1627" s="2" t="s">
        <v>664</v>
      </c>
      <c r="O1627" s="2" t="s">
        <v>664</v>
      </c>
      <c r="P1627" s="2">
        <v>2634.5</v>
      </c>
      <c r="Q1627" s="2">
        <v>3356.3</v>
      </c>
      <c r="R1627" s="2">
        <v>3579.9</v>
      </c>
      <c r="S1627" s="2">
        <v>2428.3000000000002</v>
      </c>
      <c r="T1627" s="2">
        <v>1358.2</v>
      </c>
      <c r="U1627" s="2" t="s">
        <v>664</v>
      </c>
      <c r="V1627">
        <v>3</v>
      </c>
      <c r="W1627" s="3">
        <v>27.123000000000001</v>
      </c>
    </row>
    <row r="1628" spans="1:23" x14ac:dyDescent="0.25">
      <c r="A1628" t="s">
        <v>2684</v>
      </c>
      <c r="B1628" t="s">
        <v>43</v>
      </c>
      <c r="C1628" t="s">
        <v>664</v>
      </c>
      <c r="D1628" t="s">
        <v>664</v>
      </c>
      <c r="E1628" s="2" t="s">
        <v>664</v>
      </c>
      <c r="F1628" s="2" t="s">
        <v>664</v>
      </c>
      <c r="G1628" s="2" t="s">
        <v>664</v>
      </c>
      <c r="H1628" s="2" t="s">
        <v>664</v>
      </c>
      <c r="I1628" s="2" t="s">
        <v>664</v>
      </c>
      <c r="J1628" s="2" t="s">
        <v>664</v>
      </c>
      <c r="K1628" s="2" t="s">
        <v>664</v>
      </c>
      <c r="L1628" s="2" t="s">
        <v>664</v>
      </c>
      <c r="M1628" s="2" t="s">
        <v>664</v>
      </c>
      <c r="N1628" s="2" t="s">
        <v>664</v>
      </c>
      <c r="O1628" s="2" t="s">
        <v>664</v>
      </c>
      <c r="P1628" s="2" t="s">
        <v>664</v>
      </c>
      <c r="Q1628" s="2" t="s">
        <v>664</v>
      </c>
      <c r="R1628" s="2" t="s">
        <v>664</v>
      </c>
      <c r="S1628" s="2" t="s">
        <v>664</v>
      </c>
      <c r="T1628" s="2">
        <v>721.32</v>
      </c>
      <c r="U1628" s="2" t="s">
        <v>664</v>
      </c>
      <c r="V1628">
        <v>1</v>
      </c>
      <c r="W1628" s="3">
        <v>7.1837</v>
      </c>
    </row>
    <row r="1629" spans="1:23" x14ac:dyDescent="0.25">
      <c r="A1629" t="s">
        <v>2685</v>
      </c>
      <c r="B1629" t="s">
        <v>43</v>
      </c>
      <c r="C1629" t="s">
        <v>664</v>
      </c>
      <c r="D1629" t="s">
        <v>664</v>
      </c>
      <c r="E1629" s="2">
        <v>1472.7</v>
      </c>
      <c r="F1629" s="2" t="s">
        <v>664</v>
      </c>
      <c r="G1629" s="2">
        <v>1899.4</v>
      </c>
      <c r="H1629" s="2" t="s">
        <v>664</v>
      </c>
      <c r="I1629" s="2">
        <v>2378.6</v>
      </c>
      <c r="J1629" s="2">
        <v>2298.3000000000002</v>
      </c>
      <c r="K1629" s="2">
        <v>944.69</v>
      </c>
      <c r="L1629" s="2">
        <v>2496.4</v>
      </c>
      <c r="M1629" s="2">
        <v>1799.3</v>
      </c>
      <c r="N1629" s="2">
        <v>2134.5</v>
      </c>
      <c r="O1629" s="2" t="s">
        <v>664</v>
      </c>
      <c r="P1629" s="2">
        <v>1602.4</v>
      </c>
      <c r="Q1629" s="2" t="s">
        <v>664</v>
      </c>
      <c r="R1629" s="2">
        <v>2033.8</v>
      </c>
      <c r="S1629" s="2">
        <v>1650.1</v>
      </c>
      <c r="T1629" s="2">
        <v>1297.5999999999999</v>
      </c>
      <c r="U1629" s="2" t="s">
        <v>664</v>
      </c>
      <c r="V1629">
        <v>5</v>
      </c>
      <c r="W1629" s="3">
        <v>75.045000000000002</v>
      </c>
    </row>
    <row r="1630" spans="1:23" x14ac:dyDescent="0.25">
      <c r="A1630" t="s">
        <v>2686</v>
      </c>
      <c r="B1630" t="s">
        <v>2687</v>
      </c>
      <c r="C1630" t="s">
        <v>664</v>
      </c>
      <c r="D1630" t="s">
        <v>664</v>
      </c>
      <c r="E1630" s="2" t="s">
        <v>664</v>
      </c>
      <c r="F1630" s="2">
        <v>4812.1000000000004</v>
      </c>
      <c r="G1630" s="2" t="s">
        <v>664</v>
      </c>
      <c r="H1630" s="2">
        <v>4160.1000000000004</v>
      </c>
      <c r="I1630" s="2" t="s">
        <v>664</v>
      </c>
      <c r="J1630" s="2">
        <v>2620.3000000000002</v>
      </c>
      <c r="K1630" s="2">
        <v>2917.8</v>
      </c>
      <c r="L1630" s="2" t="s">
        <v>664</v>
      </c>
      <c r="M1630" s="2">
        <v>3638.1</v>
      </c>
      <c r="N1630" s="2" t="s">
        <v>664</v>
      </c>
      <c r="O1630" s="2">
        <v>5110.8999999999996</v>
      </c>
      <c r="P1630" s="2">
        <v>4093.4</v>
      </c>
      <c r="Q1630" s="2" t="s">
        <v>664</v>
      </c>
      <c r="R1630" s="2" t="s">
        <v>664</v>
      </c>
      <c r="S1630" s="2" t="s">
        <v>664</v>
      </c>
      <c r="T1630" s="2" t="s">
        <v>664</v>
      </c>
      <c r="U1630" s="2" t="s">
        <v>664</v>
      </c>
      <c r="V1630">
        <v>2</v>
      </c>
      <c r="W1630" s="3">
        <v>41.99</v>
      </c>
    </row>
    <row r="1631" spans="1:23" x14ac:dyDescent="0.25">
      <c r="A1631" t="s">
        <v>2688</v>
      </c>
      <c r="B1631" t="s">
        <v>302</v>
      </c>
      <c r="C1631" t="s">
        <v>664</v>
      </c>
      <c r="D1631" t="s">
        <v>664</v>
      </c>
      <c r="E1631" s="2" t="s">
        <v>664</v>
      </c>
      <c r="F1631" s="2" t="s">
        <v>664</v>
      </c>
      <c r="G1631" s="2">
        <v>1196.4000000000001</v>
      </c>
      <c r="H1631" s="2" t="s">
        <v>664</v>
      </c>
      <c r="I1631" s="2">
        <v>2142.6</v>
      </c>
      <c r="J1631" s="2" t="s">
        <v>664</v>
      </c>
      <c r="K1631" s="2" t="s">
        <v>664</v>
      </c>
      <c r="L1631" s="2">
        <v>3013.1</v>
      </c>
      <c r="M1631" s="2" t="s">
        <v>664</v>
      </c>
      <c r="N1631" s="2">
        <v>2931.3</v>
      </c>
      <c r="O1631" s="2" t="s">
        <v>664</v>
      </c>
      <c r="P1631" s="2" t="s">
        <v>664</v>
      </c>
      <c r="Q1631" s="2" t="s">
        <v>664</v>
      </c>
      <c r="R1631" s="2" t="s">
        <v>664</v>
      </c>
      <c r="S1631" s="2" t="s">
        <v>664</v>
      </c>
      <c r="T1631" s="2" t="s">
        <v>664</v>
      </c>
      <c r="U1631" s="2" t="s">
        <v>664</v>
      </c>
      <c r="V1631">
        <v>2</v>
      </c>
      <c r="W1631" s="3">
        <v>23.452000000000002</v>
      </c>
    </row>
    <row r="1632" spans="1:23" x14ac:dyDescent="0.25">
      <c r="A1632" t="s">
        <v>2689</v>
      </c>
      <c r="B1632" t="s">
        <v>43</v>
      </c>
      <c r="C1632" t="s">
        <v>664</v>
      </c>
      <c r="D1632" t="s">
        <v>664</v>
      </c>
      <c r="E1632" s="2">
        <v>4131.6000000000004</v>
      </c>
      <c r="F1632" s="2">
        <v>4616.5</v>
      </c>
      <c r="G1632" s="2">
        <v>4332.3</v>
      </c>
      <c r="H1632" s="2">
        <v>5740.5</v>
      </c>
      <c r="I1632" s="2">
        <v>4652.8999999999996</v>
      </c>
      <c r="J1632" s="2">
        <v>4335.2</v>
      </c>
      <c r="K1632" s="2">
        <v>5075.8</v>
      </c>
      <c r="L1632" s="2">
        <v>4056.4</v>
      </c>
      <c r="M1632" s="2" t="s">
        <v>664</v>
      </c>
      <c r="N1632" s="2">
        <v>3542.9</v>
      </c>
      <c r="O1632" s="2">
        <v>3877.8</v>
      </c>
      <c r="P1632" s="2">
        <v>2952.4</v>
      </c>
      <c r="Q1632" s="2" t="s">
        <v>664</v>
      </c>
      <c r="R1632" s="2">
        <v>3341.3</v>
      </c>
      <c r="S1632" s="2">
        <v>3497.6</v>
      </c>
      <c r="T1632" s="2">
        <v>5341.4</v>
      </c>
      <c r="U1632" s="2" t="s">
        <v>664</v>
      </c>
      <c r="V1632">
        <v>3</v>
      </c>
      <c r="W1632" s="3">
        <v>15.928000000000001</v>
      </c>
    </row>
    <row r="1633" spans="1:23" x14ac:dyDescent="0.25">
      <c r="A1633" t="s">
        <v>2690</v>
      </c>
      <c r="B1633" t="s">
        <v>43</v>
      </c>
      <c r="C1633" t="s">
        <v>664</v>
      </c>
      <c r="D1633" t="s">
        <v>664</v>
      </c>
      <c r="E1633" s="2">
        <v>17852</v>
      </c>
      <c r="F1633" s="2" t="s">
        <v>664</v>
      </c>
      <c r="G1633" s="2">
        <v>26100</v>
      </c>
      <c r="H1633" s="2">
        <v>30808</v>
      </c>
      <c r="I1633" s="2">
        <v>23998</v>
      </c>
      <c r="J1633" s="2">
        <v>51137</v>
      </c>
      <c r="K1633" s="2">
        <v>41078</v>
      </c>
      <c r="L1633" s="2">
        <v>24781</v>
      </c>
      <c r="M1633" s="2">
        <v>23164</v>
      </c>
      <c r="N1633" s="2">
        <v>17774</v>
      </c>
      <c r="O1633" s="2">
        <v>16737</v>
      </c>
      <c r="P1633" s="2">
        <v>19992</v>
      </c>
      <c r="Q1633" s="2" t="s">
        <v>664</v>
      </c>
      <c r="R1633" s="2">
        <v>29564</v>
      </c>
      <c r="S1633" s="2" t="s">
        <v>664</v>
      </c>
      <c r="T1633" s="2">
        <v>37855</v>
      </c>
      <c r="U1633" s="2" t="s">
        <v>664</v>
      </c>
      <c r="V1633">
        <v>4</v>
      </c>
      <c r="W1633" s="3">
        <v>78.02</v>
      </c>
    </row>
    <row r="1634" spans="1:23" x14ac:dyDescent="0.25">
      <c r="A1634" t="s">
        <v>2691</v>
      </c>
      <c r="B1634" t="s">
        <v>1956</v>
      </c>
      <c r="C1634" t="s">
        <v>664</v>
      </c>
      <c r="D1634" t="s">
        <v>664</v>
      </c>
      <c r="E1634" s="2">
        <v>3999.7</v>
      </c>
      <c r="F1634" s="2">
        <v>1685.1</v>
      </c>
      <c r="G1634" s="2">
        <v>6540.7</v>
      </c>
      <c r="H1634" s="2">
        <v>7755.9</v>
      </c>
      <c r="I1634" s="2">
        <v>4117.5</v>
      </c>
      <c r="J1634" s="2" t="s">
        <v>664</v>
      </c>
      <c r="K1634" s="2">
        <v>4689.8999999999996</v>
      </c>
      <c r="L1634" s="2">
        <v>4004.3</v>
      </c>
      <c r="M1634" s="2">
        <v>5201.2</v>
      </c>
      <c r="N1634" s="2">
        <v>6008.5</v>
      </c>
      <c r="O1634" s="2">
        <v>10691</v>
      </c>
      <c r="P1634" s="2">
        <v>4721</v>
      </c>
      <c r="Q1634" s="2">
        <v>7908.4</v>
      </c>
      <c r="R1634" s="2" t="s">
        <v>664</v>
      </c>
      <c r="S1634" s="2">
        <v>5882.2</v>
      </c>
      <c r="T1634" s="2">
        <v>5066.2</v>
      </c>
      <c r="U1634" s="2" t="s">
        <v>664</v>
      </c>
      <c r="V1634">
        <v>4</v>
      </c>
      <c r="W1634" s="3">
        <v>7.7293000000000003</v>
      </c>
    </row>
    <row r="1635" spans="1:23" x14ac:dyDescent="0.25">
      <c r="A1635" t="s">
        <v>2692</v>
      </c>
      <c r="B1635" t="s">
        <v>43</v>
      </c>
      <c r="C1635" t="s">
        <v>664</v>
      </c>
      <c r="D1635" t="s">
        <v>664</v>
      </c>
      <c r="E1635" s="2" t="s">
        <v>664</v>
      </c>
      <c r="F1635" s="2" t="s">
        <v>664</v>
      </c>
      <c r="G1635" s="2" t="s">
        <v>664</v>
      </c>
      <c r="H1635" s="2" t="s">
        <v>664</v>
      </c>
      <c r="I1635" s="2" t="s">
        <v>664</v>
      </c>
      <c r="J1635" s="2" t="s">
        <v>664</v>
      </c>
      <c r="K1635" s="2" t="s">
        <v>664</v>
      </c>
      <c r="L1635" s="2" t="s">
        <v>664</v>
      </c>
      <c r="M1635" s="2" t="s">
        <v>664</v>
      </c>
      <c r="N1635" s="2" t="s">
        <v>664</v>
      </c>
      <c r="O1635" s="2" t="s">
        <v>664</v>
      </c>
      <c r="P1635" s="2" t="s">
        <v>664</v>
      </c>
      <c r="Q1635" s="2" t="s">
        <v>664</v>
      </c>
      <c r="R1635" s="2" t="s">
        <v>664</v>
      </c>
      <c r="S1635" s="2" t="s">
        <v>664</v>
      </c>
      <c r="T1635" s="2">
        <v>1275.4000000000001</v>
      </c>
      <c r="U1635" s="2" t="s">
        <v>664</v>
      </c>
      <c r="V1635">
        <v>1</v>
      </c>
      <c r="W1635" s="3">
        <v>2.2368999999999999</v>
      </c>
    </row>
    <row r="1636" spans="1:23" x14ac:dyDescent="0.25">
      <c r="A1636" t="s">
        <v>2693</v>
      </c>
      <c r="B1636" t="s">
        <v>43</v>
      </c>
      <c r="C1636" t="s">
        <v>664</v>
      </c>
      <c r="D1636" t="s">
        <v>664</v>
      </c>
      <c r="E1636" s="2">
        <v>2343.1999999999998</v>
      </c>
      <c r="F1636" s="2">
        <v>3851.4</v>
      </c>
      <c r="G1636" s="2" t="s">
        <v>664</v>
      </c>
      <c r="H1636" s="2" t="s">
        <v>664</v>
      </c>
      <c r="I1636" s="2">
        <v>1765.1</v>
      </c>
      <c r="J1636" s="2">
        <v>3199.9</v>
      </c>
      <c r="K1636" s="2">
        <v>2179.9</v>
      </c>
      <c r="L1636" s="2">
        <v>1821.2</v>
      </c>
      <c r="M1636" s="2" t="s">
        <v>664</v>
      </c>
      <c r="N1636" s="2">
        <v>1707</v>
      </c>
      <c r="O1636" s="2">
        <v>3663.3</v>
      </c>
      <c r="P1636" s="2">
        <v>2874.4</v>
      </c>
      <c r="Q1636" s="2">
        <v>2177.4</v>
      </c>
      <c r="R1636" s="2">
        <v>1456.8</v>
      </c>
      <c r="S1636" s="2">
        <v>1960.7</v>
      </c>
      <c r="T1636" s="2">
        <v>2379.5</v>
      </c>
      <c r="U1636" s="2" t="s">
        <v>664</v>
      </c>
      <c r="V1636">
        <v>2</v>
      </c>
      <c r="W1636" s="3">
        <v>17.495000000000001</v>
      </c>
    </row>
    <row r="1637" spans="1:23" x14ac:dyDescent="0.25">
      <c r="A1637" t="s">
        <v>2694</v>
      </c>
      <c r="B1637" t="s">
        <v>43</v>
      </c>
      <c r="C1637" t="s">
        <v>664</v>
      </c>
      <c r="D1637" t="s">
        <v>664</v>
      </c>
      <c r="E1637" s="2" t="s">
        <v>664</v>
      </c>
      <c r="F1637" s="2" t="s">
        <v>664</v>
      </c>
      <c r="G1637" s="2" t="s">
        <v>664</v>
      </c>
      <c r="H1637" s="2" t="s">
        <v>664</v>
      </c>
      <c r="I1637" s="2" t="s">
        <v>664</v>
      </c>
      <c r="J1637" s="2" t="s">
        <v>664</v>
      </c>
      <c r="K1637" s="2" t="s">
        <v>664</v>
      </c>
      <c r="L1637" s="2" t="s">
        <v>664</v>
      </c>
      <c r="M1637" s="2" t="s">
        <v>664</v>
      </c>
      <c r="N1637" s="2" t="s">
        <v>664</v>
      </c>
      <c r="O1637" s="2" t="s">
        <v>664</v>
      </c>
      <c r="P1637" s="2" t="s">
        <v>664</v>
      </c>
      <c r="Q1637" s="2" t="s">
        <v>664</v>
      </c>
      <c r="R1637" s="2" t="s">
        <v>664</v>
      </c>
      <c r="S1637" s="2" t="s">
        <v>664</v>
      </c>
      <c r="T1637" s="2">
        <v>1519.2</v>
      </c>
      <c r="U1637" s="2" t="s">
        <v>664</v>
      </c>
      <c r="V1637">
        <v>1</v>
      </c>
      <c r="W1637" s="3">
        <v>62.279000000000003</v>
      </c>
    </row>
    <row r="1638" spans="1:23" x14ac:dyDescent="0.25">
      <c r="A1638" t="s">
        <v>2695</v>
      </c>
      <c r="B1638" t="s">
        <v>43</v>
      </c>
      <c r="C1638" t="s">
        <v>664</v>
      </c>
      <c r="D1638" t="s">
        <v>664</v>
      </c>
      <c r="E1638" s="2">
        <v>10432</v>
      </c>
      <c r="F1638" s="2">
        <v>15383</v>
      </c>
      <c r="G1638" s="2" t="s">
        <v>664</v>
      </c>
      <c r="H1638" s="2">
        <v>13796</v>
      </c>
      <c r="I1638" s="2" t="s">
        <v>664</v>
      </c>
      <c r="J1638" s="2">
        <v>13642</v>
      </c>
      <c r="K1638" s="2">
        <v>11471</v>
      </c>
      <c r="L1638" s="2">
        <v>14465</v>
      </c>
      <c r="M1638" s="2">
        <v>8980.9</v>
      </c>
      <c r="N1638" s="2">
        <v>13769</v>
      </c>
      <c r="O1638" s="2">
        <v>14376</v>
      </c>
      <c r="P1638" s="2">
        <v>12704</v>
      </c>
      <c r="Q1638" s="2">
        <v>11387</v>
      </c>
      <c r="R1638" s="2" t="s">
        <v>664</v>
      </c>
      <c r="S1638" s="2">
        <v>12465</v>
      </c>
      <c r="T1638" s="2">
        <v>12701</v>
      </c>
      <c r="U1638" s="2" t="s">
        <v>664</v>
      </c>
      <c r="V1638">
        <v>3</v>
      </c>
      <c r="W1638" s="3">
        <v>41.441000000000003</v>
      </c>
    </row>
    <row r="1639" spans="1:23" x14ac:dyDescent="0.25">
      <c r="A1639" t="s">
        <v>2696</v>
      </c>
      <c r="B1639" t="s">
        <v>2697</v>
      </c>
      <c r="C1639" t="s">
        <v>664</v>
      </c>
      <c r="D1639" t="s">
        <v>664</v>
      </c>
      <c r="E1639" s="2" t="s">
        <v>664</v>
      </c>
      <c r="F1639" s="2">
        <v>3181.4</v>
      </c>
      <c r="G1639" s="2">
        <v>2947.2</v>
      </c>
      <c r="H1639" s="2" t="s">
        <v>664</v>
      </c>
      <c r="I1639" s="2">
        <v>1807.9</v>
      </c>
      <c r="J1639" s="2">
        <v>1563</v>
      </c>
      <c r="K1639" s="2">
        <v>1646.4</v>
      </c>
      <c r="L1639" s="2">
        <v>1355.5</v>
      </c>
      <c r="M1639" s="2">
        <v>3060.7</v>
      </c>
      <c r="N1639" s="2">
        <v>4700.3</v>
      </c>
      <c r="O1639" s="2">
        <v>3726.3</v>
      </c>
      <c r="P1639" s="2">
        <v>3452.3</v>
      </c>
      <c r="Q1639" s="2">
        <v>3773.4</v>
      </c>
      <c r="R1639" s="2">
        <v>3177.3</v>
      </c>
      <c r="S1639" s="2">
        <v>2442.8000000000002</v>
      </c>
      <c r="T1639" s="2">
        <v>3361.7</v>
      </c>
      <c r="U1639" s="2" t="s">
        <v>664</v>
      </c>
      <c r="V1639">
        <v>7</v>
      </c>
      <c r="W1639" s="3">
        <v>14.849</v>
      </c>
    </row>
    <row r="1640" spans="1:23" x14ac:dyDescent="0.25">
      <c r="A1640" t="s">
        <v>2698</v>
      </c>
      <c r="B1640" t="s">
        <v>2002</v>
      </c>
      <c r="C1640" t="s">
        <v>664</v>
      </c>
      <c r="D1640" t="s">
        <v>664</v>
      </c>
      <c r="E1640" s="2">
        <v>3998.7</v>
      </c>
      <c r="F1640" s="2">
        <v>4368.6000000000004</v>
      </c>
      <c r="G1640" s="2">
        <v>2918</v>
      </c>
      <c r="H1640" s="2">
        <v>4362.3</v>
      </c>
      <c r="I1640" s="2">
        <v>1770.4</v>
      </c>
      <c r="J1640" s="2">
        <v>2513.3000000000002</v>
      </c>
      <c r="K1640" s="2">
        <v>2313</v>
      </c>
      <c r="L1640" s="2" t="s">
        <v>664</v>
      </c>
      <c r="M1640" s="2">
        <v>4125</v>
      </c>
      <c r="N1640" s="2">
        <v>3074.1</v>
      </c>
      <c r="O1640" s="2">
        <v>3682</v>
      </c>
      <c r="P1640" s="2">
        <v>2056.4</v>
      </c>
      <c r="Q1640" s="2">
        <v>2127.1999999999998</v>
      </c>
      <c r="R1640" s="2">
        <v>1595</v>
      </c>
      <c r="S1640" s="2" t="s">
        <v>664</v>
      </c>
      <c r="T1640" s="2">
        <v>3398</v>
      </c>
      <c r="U1640" s="2" t="s">
        <v>664</v>
      </c>
      <c r="V1640">
        <v>5</v>
      </c>
      <c r="W1640" s="3">
        <v>41.994</v>
      </c>
    </row>
    <row r="1641" spans="1:23" x14ac:dyDescent="0.25">
      <c r="A1641" t="s">
        <v>2699</v>
      </c>
      <c r="B1641" t="s">
        <v>2700</v>
      </c>
      <c r="C1641" t="s">
        <v>664</v>
      </c>
      <c r="D1641" t="s">
        <v>664</v>
      </c>
      <c r="E1641" s="2">
        <v>3599.3</v>
      </c>
      <c r="F1641" s="2" t="s">
        <v>664</v>
      </c>
      <c r="G1641" s="2">
        <v>2404.6999999999998</v>
      </c>
      <c r="H1641" s="2" t="s">
        <v>664</v>
      </c>
      <c r="I1641" s="2">
        <v>2644.5</v>
      </c>
      <c r="J1641" s="2">
        <v>4019.2</v>
      </c>
      <c r="K1641" s="2">
        <v>5883.8</v>
      </c>
      <c r="L1641" s="2">
        <v>4841.2</v>
      </c>
      <c r="M1641" s="2">
        <v>2358.5</v>
      </c>
      <c r="N1641" s="2">
        <v>2293</v>
      </c>
      <c r="O1641" s="2" t="s">
        <v>664</v>
      </c>
      <c r="P1641" s="2">
        <v>1358.3</v>
      </c>
      <c r="Q1641" s="2">
        <v>3316.9</v>
      </c>
      <c r="R1641" s="2" t="s">
        <v>664</v>
      </c>
      <c r="S1641" s="2" t="s">
        <v>664</v>
      </c>
      <c r="T1641" s="2">
        <v>4113.3</v>
      </c>
      <c r="U1641" s="2" t="s">
        <v>664</v>
      </c>
      <c r="V1641">
        <v>4</v>
      </c>
      <c r="W1641" s="3">
        <v>23.282</v>
      </c>
    </row>
    <row r="1642" spans="1:23" x14ac:dyDescent="0.25">
      <c r="A1642" t="s">
        <v>2701</v>
      </c>
      <c r="B1642" t="s">
        <v>2702</v>
      </c>
      <c r="C1642" t="s">
        <v>664</v>
      </c>
      <c r="D1642" t="s">
        <v>664</v>
      </c>
      <c r="E1642" s="2" t="s">
        <v>664</v>
      </c>
      <c r="F1642" s="2" t="s">
        <v>664</v>
      </c>
      <c r="G1642" s="2" t="s">
        <v>664</v>
      </c>
      <c r="H1642" s="2" t="s">
        <v>664</v>
      </c>
      <c r="I1642" s="2" t="s">
        <v>664</v>
      </c>
      <c r="J1642" s="2" t="s">
        <v>664</v>
      </c>
      <c r="K1642" s="2" t="s">
        <v>664</v>
      </c>
      <c r="L1642" s="2" t="s">
        <v>664</v>
      </c>
      <c r="M1642" s="2" t="s">
        <v>664</v>
      </c>
      <c r="N1642" s="2" t="s">
        <v>664</v>
      </c>
      <c r="O1642" s="2" t="s">
        <v>664</v>
      </c>
      <c r="P1642" s="2" t="s">
        <v>664</v>
      </c>
      <c r="Q1642" s="2" t="s">
        <v>664</v>
      </c>
      <c r="R1642" s="2" t="s">
        <v>664</v>
      </c>
      <c r="S1642" s="2" t="s">
        <v>664</v>
      </c>
      <c r="T1642" s="2" t="s">
        <v>664</v>
      </c>
      <c r="U1642" s="2" t="s">
        <v>664</v>
      </c>
      <c r="V1642">
        <v>1</v>
      </c>
      <c r="W1642" s="3">
        <v>7.0805999999999996</v>
      </c>
    </row>
    <row r="1643" spans="1:23" x14ac:dyDescent="0.25">
      <c r="A1643" t="s">
        <v>2703</v>
      </c>
      <c r="B1643" t="s">
        <v>2704</v>
      </c>
      <c r="C1643" t="s">
        <v>664</v>
      </c>
      <c r="D1643" t="s">
        <v>664</v>
      </c>
      <c r="E1643" s="2" t="s">
        <v>664</v>
      </c>
      <c r="F1643" s="2" t="s">
        <v>664</v>
      </c>
      <c r="G1643" s="2" t="s">
        <v>664</v>
      </c>
      <c r="H1643" s="2" t="s">
        <v>664</v>
      </c>
      <c r="I1643" s="2" t="s">
        <v>664</v>
      </c>
      <c r="J1643" s="2" t="s">
        <v>664</v>
      </c>
      <c r="K1643" s="2" t="s">
        <v>664</v>
      </c>
      <c r="L1643" s="2" t="s">
        <v>664</v>
      </c>
      <c r="M1643" s="2" t="s">
        <v>664</v>
      </c>
      <c r="N1643" s="2" t="s">
        <v>664</v>
      </c>
      <c r="O1643" s="2" t="s">
        <v>664</v>
      </c>
      <c r="P1643" s="2">
        <v>15805</v>
      </c>
      <c r="Q1643" s="2" t="s">
        <v>664</v>
      </c>
      <c r="R1643" s="2" t="s">
        <v>664</v>
      </c>
      <c r="S1643" s="2" t="s">
        <v>664</v>
      </c>
      <c r="T1643" s="2" t="s">
        <v>664</v>
      </c>
      <c r="U1643" s="2" t="s">
        <v>664</v>
      </c>
      <c r="V1643">
        <v>2</v>
      </c>
      <c r="W1643" s="3">
        <v>7.6642000000000001</v>
      </c>
    </row>
    <row r="1644" spans="1:23" x14ac:dyDescent="0.25">
      <c r="A1644" t="s">
        <v>2705</v>
      </c>
      <c r="B1644" t="s">
        <v>43</v>
      </c>
      <c r="C1644" t="s">
        <v>664</v>
      </c>
      <c r="D1644" t="s">
        <v>664</v>
      </c>
      <c r="E1644" s="2" t="s">
        <v>664</v>
      </c>
      <c r="F1644" s="2" t="s">
        <v>664</v>
      </c>
      <c r="G1644" s="2" t="s">
        <v>664</v>
      </c>
      <c r="H1644" s="2" t="s">
        <v>664</v>
      </c>
      <c r="I1644" s="2" t="s">
        <v>664</v>
      </c>
      <c r="J1644" s="2" t="s">
        <v>664</v>
      </c>
      <c r="K1644" s="2" t="s">
        <v>664</v>
      </c>
      <c r="L1644" s="2" t="s">
        <v>664</v>
      </c>
      <c r="M1644" s="2" t="s">
        <v>664</v>
      </c>
      <c r="N1644" s="2" t="s">
        <v>664</v>
      </c>
      <c r="O1644" s="2" t="s">
        <v>664</v>
      </c>
      <c r="P1644" s="2" t="s">
        <v>664</v>
      </c>
      <c r="Q1644" s="2" t="s">
        <v>664</v>
      </c>
      <c r="R1644" s="2" t="s">
        <v>664</v>
      </c>
      <c r="S1644" s="2" t="s">
        <v>664</v>
      </c>
      <c r="T1644" s="2">
        <v>1071.9000000000001</v>
      </c>
      <c r="U1644" s="2" t="s">
        <v>664</v>
      </c>
      <c r="V1644">
        <v>1</v>
      </c>
      <c r="W1644" s="3">
        <v>3.3902999999999999</v>
      </c>
    </row>
    <row r="1645" spans="1:23" x14ac:dyDescent="0.25">
      <c r="A1645" t="s">
        <v>2706</v>
      </c>
      <c r="B1645" t="s">
        <v>2707</v>
      </c>
      <c r="C1645" t="s">
        <v>664</v>
      </c>
      <c r="D1645" t="s">
        <v>664</v>
      </c>
      <c r="E1645" s="2">
        <v>3179.6</v>
      </c>
      <c r="F1645" s="2">
        <v>3603.8</v>
      </c>
      <c r="G1645" s="2">
        <v>1980.3</v>
      </c>
      <c r="H1645" s="2">
        <v>2226.5</v>
      </c>
      <c r="I1645" s="2">
        <v>2323</v>
      </c>
      <c r="J1645" s="2">
        <v>3617.4</v>
      </c>
      <c r="K1645" s="2">
        <v>2749.1</v>
      </c>
      <c r="L1645" s="2" t="s">
        <v>664</v>
      </c>
      <c r="M1645" s="2">
        <v>3439.9</v>
      </c>
      <c r="N1645" s="2">
        <v>2540.1</v>
      </c>
      <c r="O1645" s="2">
        <v>2232.6999999999998</v>
      </c>
      <c r="P1645" s="2">
        <v>2114.9</v>
      </c>
      <c r="Q1645" s="2">
        <v>2288.9</v>
      </c>
      <c r="R1645" s="2" t="s">
        <v>664</v>
      </c>
      <c r="S1645" s="2">
        <v>3437.4</v>
      </c>
      <c r="T1645" s="2">
        <v>3333</v>
      </c>
      <c r="U1645" s="2" t="s">
        <v>664</v>
      </c>
      <c r="V1645">
        <v>2</v>
      </c>
      <c r="W1645" s="3">
        <v>21.03</v>
      </c>
    </row>
    <row r="1646" spans="1:23" x14ac:dyDescent="0.25">
      <c r="A1646" t="s">
        <v>2708</v>
      </c>
      <c r="B1646" t="s">
        <v>43</v>
      </c>
      <c r="C1646" t="s">
        <v>664</v>
      </c>
      <c r="D1646" t="s">
        <v>664</v>
      </c>
      <c r="E1646" s="2">
        <v>1997.4</v>
      </c>
      <c r="F1646" s="2">
        <v>1272.5</v>
      </c>
      <c r="G1646" s="2">
        <v>1781.2</v>
      </c>
      <c r="H1646" s="2">
        <v>2269.6999999999998</v>
      </c>
      <c r="I1646" s="2">
        <v>8162</v>
      </c>
      <c r="J1646" s="2">
        <v>8148.2</v>
      </c>
      <c r="K1646" s="2">
        <v>6842.3</v>
      </c>
      <c r="L1646" s="2">
        <v>7451</v>
      </c>
      <c r="M1646" s="2">
        <v>1736.1</v>
      </c>
      <c r="N1646" s="2">
        <v>2164.3000000000002</v>
      </c>
      <c r="O1646" s="2">
        <v>1523.6</v>
      </c>
      <c r="P1646" s="2" t="s">
        <v>664</v>
      </c>
      <c r="Q1646" s="2">
        <v>1934.3</v>
      </c>
      <c r="R1646" s="2">
        <v>1983.4</v>
      </c>
      <c r="S1646" s="2">
        <v>2185.4</v>
      </c>
      <c r="T1646" s="2">
        <v>1424.6</v>
      </c>
      <c r="U1646" s="2" t="s">
        <v>664</v>
      </c>
      <c r="V1646">
        <v>2</v>
      </c>
      <c r="W1646" s="3">
        <v>51.457000000000001</v>
      </c>
    </row>
    <row r="1647" spans="1:23" x14ac:dyDescent="0.25">
      <c r="A1647" t="s">
        <v>2709</v>
      </c>
      <c r="B1647" t="s">
        <v>2710</v>
      </c>
      <c r="C1647" t="s">
        <v>664</v>
      </c>
      <c r="D1647" t="s">
        <v>664</v>
      </c>
      <c r="E1647" s="2" t="s">
        <v>664</v>
      </c>
      <c r="F1647" s="2" t="s">
        <v>664</v>
      </c>
      <c r="G1647" s="2" t="s">
        <v>664</v>
      </c>
      <c r="H1647" s="2" t="s">
        <v>664</v>
      </c>
      <c r="I1647" s="2" t="s">
        <v>664</v>
      </c>
      <c r="J1647" s="2" t="s">
        <v>664</v>
      </c>
      <c r="K1647" s="2" t="s">
        <v>664</v>
      </c>
      <c r="L1647" s="2" t="s">
        <v>664</v>
      </c>
      <c r="M1647" s="2" t="s">
        <v>664</v>
      </c>
      <c r="N1647" s="2" t="s">
        <v>664</v>
      </c>
      <c r="O1647" s="2" t="s">
        <v>664</v>
      </c>
      <c r="P1647" s="2" t="s">
        <v>664</v>
      </c>
      <c r="Q1647" s="2" t="s">
        <v>664</v>
      </c>
      <c r="R1647" s="2" t="s">
        <v>664</v>
      </c>
      <c r="S1647" s="2" t="s">
        <v>664</v>
      </c>
      <c r="T1647" s="2">
        <v>215.2</v>
      </c>
      <c r="U1647" s="2" t="s">
        <v>664</v>
      </c>
      <c r="V1647">
        <v>1</v>
      </c>
      <c r="W1647" s="3">
        <v>5.8819999999999997</v>
      </c>
    </row>
    <row r="1648" spans="1:23" x14ac:dyDescent="0.25">
      <c r="A1648" t="s">
        <v>2711</v>
      </c>
      <c r="B1648" t="s">
        <v>43</v>
      </c>
      <c r="C1648" t="s">
        <v>664</v>
      </c>
      <c r="D1648" t="s">
        <v>664</v>
      </c>
      <c r="E1648" s="2">
        <v>17734</v>
      </c>
      <c r="F1648" s="2">
        <v>22084</v>
      </c>
      <c r="G1648" s="2">
        <v>10076</v>
      </c>
      <c r="H1648" s="2" t="s">
        <v>664</v>
      </c>
      <c r="I1648" s="2">
        <v>19022</v>
      </c>
      <c r="J1648" s="2">
        <v>13217</v>
      </c>
      <c r="K1648" s="2">
        <v>16752</v>
      </c>
      <c r="L1648" s="2">
        <v>19146</v>
      </c>
      <c r="M1648" s="2">
        <v>17171</v>
      </c>
      <c r="N1648" s="2">
        <v>17295</v>
      </c>
      <c r="O1648" s="2">
        <v>12885</v>
      </c>
      <c r="P1648" s="2">
        <v>16018</v>
      </c>
      <c r="Q1648" s="2">
        <v>13928</v>
      </c>
      <c r="R1648" s="2">
        <v>15075</v>
      </c>
      <c r="S1648" s="2">
        <v>12550</v>
      </c>
      <c r="T1648" s="2">
        <v>17959</v>
      </c>
      <c r="U1648" s="2" t="s">
        <v>664</v>
      </c>
      <c r="V1648">
        <v>3</v>
      </c>
      <c r="W1648" s="3">
        <v>75.715999999999994</v>
      </c>
    </row>
    <row r="1649" spans="1:23" x14ac:dyDescent="0.25">
      <c r="A1649" t="s">
        <v>2712</v>
      </c>
      <c r="B1649" t="s">
        <v>2713</v>
      </c>
      <c r="C1649" t="s">
        <v>664</v>
      </c>
      <c r="D1649" t="s">
        <v>664</v>
      </c>
      <c r="E1649" s="2" t="s">
        <v>664</v>
      </c>
      <c r="F1649" s="2">
        <v>565.80999999999995</v>
      </c>
      <c r="G1649" s="2" t="s">
        <v>664</v>
      </c>
      <c r="H1649" s="2" t="s">
        <v>664</v>
      </c>
      <c r="I1649" s="2">
        <v>454.96</v>
      </c>
      <c r="J1649" s="2" t="s">
        <v>664</v>
      </c>
      <c r="K1649" s="2">
        <v>514.29</v>
      </c>
      <c r="L1649" s="2">
        <v>740.7</v>
      </c>
      <c r="M1649" s="2" t="s">
        <v>664</v>
      </c>
      <c r="N1649" s="2" t="s">
        <v>664</v>
      </c>
      <c r="O1649" s="2" t="s">
        <v>664</v>
      </c>
      <c r="P1649" s="2" t="s">
        <v>664</v>
      </c>
      <c r="Q1649" s="2">
        <v>629.05999999999995</v>
      </c>
      <c r="R1649" s="2">
        <v>448.09</v>
      </c>
      <c r="S1649" s="2" t="s">
        <v>664</v>
      </c>
      <c r="T1649" s="2" t="s">
        <v>664</v>
      </c>
      <c r="U1649" s="2" t="s">
        <v>664</v>
      </c>
      <c r="V1649">
        <v>2</v>
      </c>
      <c r="W1649" s="3">
        <v>6.7514000000000003</v>
      </c>
    </row>
    <row r="1650" spans="1:23" x14ac:dyDescent="0.25">
      <c r="A1650" t="s">
        <v>2714</v>
      </c>
      <c r="B1650" t="s">
        <v>2715</v>
      </c>
      <c r="C1650" t="s">
        <v>664</v>
      </c>
      <c r="D1650" t="s">
        <v>664</v>
      </c>
      <c r="E1650" s="2">
        <v>28270</v>
      </c>
      <c r="F1650" s="2">
        <v>14384</v>
      </c>
      <c r="G1650" s="2">
        <v>17350</v>
      </c>
      <c r="H1650" s="2">
        <v>5471.9</v>
      </c>
      <c r="I1650" s="2">
        <v>6458.3</v>
      </c>
      <c r="J1650" s="2">
        <v>15829</v>
      </c>
      <c r="K1650" s="2">
        <v>12625</v>
      </c>
      <c r="L1650" s="2">
        <v>10808</v>
      </c>
      <c r="M1650" s="2" t="s">
        <v>664</v>
      </c>
      <c r="N1650" s="2" t="s">
        <v>664</v>
      </c>
      <c r="O1650" s="2">
        <v>51071</v>
      </c>
      <c r="P1650" s="2">
        <v>15848</v>
      </c>
      <c r="Q1650" s="2">
        <v>49622</v>
      </c>
      <c r="R1650" s="2" t="s">
        <v>664</v>
      </c>
      <c r="S1650" s="2">
        <v>11949</v>
      </c>
      <c r="T1650" s="2">
        <v>13635</v>
      </c>
      <c r="U1650" s="2" t="s">
        <v>664</v>
      </c>
      <c r="V1650">
        <v>5</v>
      </c>
      <c r="W1650" s="3">
        <v>62.98</v>
      </c>
    </row>
    <row r="1651" spans="1:23" x14ac:dyDescent="0.25">
      <c r="A1651" t="s">
        <v>2716</v>
      </c>
      <c r="B1651" t="s">
        <v>2717</v>
      </c>
      <c r="C1651" t="s">
        <v>664</v>
      </c>
      <c r="D1651" t="s">
        <v>664</v>
      </c>
      <c r="E1651" s="2" t="s">
        <v>664</v>
      </c>
      <c r="F1651" s="2" t="s">
        <v>664</v>
      </c>
      <c r="G1651" s="2" t="s">
        <v>664</v>
      </c>
      <c r="H1651" s="2" t="s">
        <v>664</v>
      </c>
      <c r="I1651" s="2" t="s">
        <v>664</v>
      </c>
      <c r="J1651" s="2" t="s">
        <v>664</v>
      </c>
      <c r="K1651" s="2" t="s">
        <v>664</v>
      </c>
      <c r="L1651" s="2" t="s">
        <v>664</v>
      </c>
      <c r="M1651" s="2" t="s">
        <v>664</v>
      </c>
      <c r="N1651" s="2" t="s">
        <v>664</v>
      </c>
      <c r="O1651" s="2" t="s">
        <v>664</v>
      </c>
      <c r="P1651" s="2" t="s">
        <v>664</v>
      </c>
      <c r="Q1651" s="2" t="s">
        <v>664</v>
      </c>
      <c r="R1651" s="2" t="s">
        <v>664</v>
      </c>
      <c r="S1651" s="2" t="s">
        <v>664</v>
      </c>
      <c r="T1651" s="2">
        <v>2309</v>
      </c>
      <c r="U1651" s="2" t="s">
        <v>664</v>
      </c>
      <c r="V1651">
        <v>2</v>
      </c>
      <c r="W1651" s="3">
        <v>3.2566000000000002</v>
      </c>
    </row>
    <row r="1652" spans="1:23" x14ac:dyDescent="0.25">
      <c r="A1652" t="s">
        <v>2718</v>
      </c>
      <c r="B1652" t="s">
        <v>43</v>
      </c>
      <c r="C1652" t="s">
        <v>664</v>
      </c>
      <c r="D1652" t="s">
        <v>664</v>
      </c>
      <c r="E1652" s="2" t="s">
        <v>664</v>
      </c>
      <c r="F1652" s="2" t="s">
        <v>664</v>
      </c>
      <c r="G1652" s="2" t="s">
        <v>664</v>
      </c>
      <c r="H1652" s="2" t="s">
        <v>664</v>
      </c>
      <c r="I1652" s="2">
        <v>1948.6</v>
      </c>
      <c r="J1652" s="2" t="s">
        <v>664</v>
      </c>
      <c r="K1652" s="2" t="s">
        <v>664</v>
      </c>
      <c r="L1652" s="2" t="s">
        <v>664</v>
      </c>
      <c r="M1652" s="2" t="s">
        <v>664</v>
      </c>
      <c r="N1652" s="2" t="s">
        <v>664</v>
      </c>
      <c r="O1652" s="2" t="s">
        <v>664</v>
      </c>
      <c r="P1652" s="2" t="s">
        <v>664</v>
      </c>
      <c r="Q1652" s="2" t="s">
        <v>664</v>
      </c>
      <c r="R1652" s="2" t="s">
        <v>664</v>
      </c>
      <c r="S1652" s="2" t="s">
        <v>664</v>
      </c>
      <c r="T1652" s="2" t="s">
        <v>664</v>
      </c>
      <c r="U1652" s="2" t="s">
        <v>664</v>
      </c>
      <c r="V1652">
        <v>2</v>
      </c>
      <c r="W1652" s="3">
        <v>6.2394999999999996</v>
      </c>
    </row>
    <row r="1653" spans="1:23" x14ac:dyDescent="0.25">
      <c r="A1653" t="s">
        <v>2719</v>
      </c>
      <c r="B1653" t="s">
        <v>2720</v>
      </c>
      <c r="C1653" t="s">
        <v>664</v>
      </c>
      <c r="D1653" t="s">
        <v>664</v>
      </c>
      <c r="E1653" s="2" t="s">
        <v>664</v>
      </c>
      <c r="F1653" s="2" t="s">
        <v>664</v>
      </c>
      <c r="G1653" s="2" t="s">
        <v>664</v>
      </c>
      <c r="H1653" s="2" t="s">
        <v>664</v>
      </c>
      <c r="I1653" s="2" t="s">
        <v>664</v>
      </c>
      <c r="J1653" s="2" t="s">
        <v>664</v>
      </c>
      <c r="K1653" s="2">
        <v>957.74</v>
      </c>
      <c r="L1653" s="2" t="s">
        <v>664</v>
      </c>
      <c r="M1653" s="2" t="s">
        <v>664</v>
      </c>
      <c r="N1653" s="2" t="s">
        <v>664</v>
      </c>
      <c r="O1653" s="2" t="s">
        <v>664</v>
      </c>
      <c r="P1653" s="2" t="s">
        <v>664</v>
      </c>
      <c r="Q1653" s="2" t="s">
        <v>664</v>
      </c>
      <c r="R1653" s="2" t="s">
        <v>664</v>
      </c>
      <c r="S1653" s="2" t="s">
        <v>664</v>
      </c>
      <c r="T1653" s="2" t="s">
        <v>664</v>
      </c>
      <c r="U1653" s="2" t="s">
        <v>664</v>
      </c>
      <c r="V1653">
        <v>2</v>
      </c>
      <c r="W1653" s="3">
        <v>8.9471000000000007</v>
      </c>
    </row>
    <row r="1654" spans="1:23" x14ac:dyDescent="0.25">
      <c r="A1654" t="s">
        <v>2721</v>
      </c>
      <c r="B1654" t="s">
        <v>2722</v>
      </c>
      <c r="C1654" t="s">
        <v>664</v>
      </c>
      <c r="D1654" t="s">
        <v>664</v>
      </c>
      <c r="E1654" s="2" t="s">
        <v>664</v>
      </c>
      <c r="F1654" s="2">
        <v>3386.2</v>
      </c>
      <c r="G1654" s="2" t="s">
        <v>664</v>
      </c>
      <c r="H1654" s="2" t="s">
        <v>664</v>
      </c>
      <c r="I1654" s="2" t="s">
        <v>664</v>
      </c>
      <c r="J1654" s="2" t="s">
        <v>664</v>
      </c>
      <c r="K1654" s="2" t="s">
        <v>664</v>
      </c>
      <c r="L1654" s="2">
        <v>4617.8</v>
      </c>
      <c r="M1654" s="2">
        <v>3013.8</v>
      </c>
      <c r="N1654" s="2" t="s">
        <v>664</v>
      </c>
      <c r="O1654" s="2">
        <v>3134.2</v>
      </c>
      <c r="P1654" s="2" t="s">
        <v>664</v>
      </c>
      <c r="Q1654" s="2" t="s">
        <v>664</v>
      </c>
      <c r="R1654" s="2" t="s">
        <v>664</v>
      </c>
      <c r="S1654" s="2" t="s">
        <v>664</v>
      </c>
      <c r="T1654" s="2" t="s">
        <v>664</v>
      </c>
      <c r="U1654" s="2" t="s">
        <v>664</v>
      </c>
      <c r="V1654">
        <v>4</v>
      </c>
      <c r="W1654" s="3">
        <v>21.248999999999999</v>
      </c>
    </row>
    <row r="1655" spans="1:23" x14ac:dyDescent="0.25">
      <c r="A1655" t="s">
        <v>2723</v>
      </c>
      <c r="B1655" t="s">
        <v>43</v>
      </c>
      <c r="C1655" t="s">
        <v>664</v>
      </c>
      <c r="D1655" t="s">
        <v>664</v>
      </c>
      <c r="E1655" s="2" t="s">
        <v>664</v>
      </c>
      <c r="F1655" s="2" t="s">
        <v>664</v>
      </c>
      <c r="G1655" s="2" t="s">
        <v>664</v>
      </c>
      <c r="H1655" s="2" t="s">
        <v>664</v>
      </c>
      <c r="I1655" s="2" t="s">
        <v>664</v>
      </c>
      <c r="J1655" s="2" t="s">
        <v>664</v>
      </c>
      <c r="K1655" s="2" t="s">
        <v>664</v>
      </c>
      <c r="L1655" s="2" t="s">
        <v>664</v>
      </c>
      <c r="M1655" s="2" t="s">
        <v>664</v>
      </c>
      <c r="N1655" s="2" t="s">
        <v>664</v>
      </c>
      <c r="O1655" s="2" t="s">
        <v>664</v>
      </c>
      <c r="P1655" s="2" t="s">
        <v>664</v>
      </c>
      <c r="Q1655" s="2" t="s">
        <v>664</v>
      </c>
      <c r="R1655" s="2" t="s">
        <v>664</v>
      </c>
      <c r="S1655" s="2" t="s">
        <v>664</v>
      </c>
      <c r="T1655" s="2">
        <v>2926.9</v>
      </c>
      <c r="U1655" s="2" t="s">
        <v>664</v>
      </c>
      <c r="V1655">
        <v>1</v>
      </c>
      <c r="W1655" s="3">
        <v>41.777000000000001</v>
      </c>
    </row>
    <row r="1656" spans="1:23" x14ac:dyDescent="0.25">
      <c r="A1656" t="s">
        <v>2724</v>
      </c>
      <c r="B1656" t="s">
        <v>2725</v>
      </c>
      <c r="C1656" t="s">
        <v>664</v>
      </c>
      <c r="D1656" t="s">
        <v>664</v>
      </c>
      <c r="E1656" s="2">
        <v>3587.2</v>
      </c>
      <c r="F1656" s="2">
        <v>3574.8</v>
      </c>
      <c r="G1656" s="2">
        <v>3725</v>
      </c>
      <c r="H1656" s="2" t="s">
        <v>664</v>
      </c>
      <c r="I1656" s="2">
        <v>4805.6000000000004</v>
      </c>
      <c r="J1656" s="2">
        <v>5593.9</v>
      </c>
      <c r="K1656" s="2">
        <v>3313.7</v>
      </c>
      <c r="L1656" s="2">
        <v>3949.2</v>
      </c>
      <c r="M1656" s="2" t="s">
        <v>664</v>
      </c>
      <c r="N1656" s="2">
        <v>3226.2</v>
      </c>
      <c r="O1656" s="2">
        <v>3906.6</v>
      </c>
      <c r="P1656" s="2">
        <v>3213.1</v>
      </c>
      <c r="Q1656" s="2">
        <v>4450.8999999999996</v>
      </c>
      <c r="R1656" s="2">
        <v>3573.5</v>
      </c>
      <c r="S1656" s="2">
        <v>5146.8</v>
      </c>
      <c r="T1656" s="2">
        <v>2912.9</v>
      </c>
      <c r="U1656" s="2" t="s">
        <v>664</v>
      </c>
      <c r="V1656">
        <v>5</v>
      </c>
      <c r="W1656" s="3">
        <v>75.677999999999997</v>
      </c>
    </row>
    <row r="1657" spans="1:23" x14ac:dyDescent="0.25">
      <c r="A1657" t="s">
        <v>2726</v>
      </c>
      <c r="B1657" t="s">
        <v>43</v>
      </c>
      <c r="C1657" t="s">
        <v>664</v>
      </c>
      <c r="D1657" t="s">
        <v>664</v>
      </c>
      <c r="E1657" s="2" t="s">
        <v>664</v>
      </c>
      <c r="F1657" s="2" t="s">
        <v>664</v>
      </c>
      <c r="G1657" s="2" t="s">
        <v>664</v>
      </c>
      <c r="H1657" s="2" t="s">
        <v>664</v>
      </c>
      <c r="I1657" s="2" t="s">
        <v>664</v>
      </c>
      <c r="J1657" s="2" t="s">
        <v>664</v>
      </c>
      <c r="K1657" s="2" t="s">
        <v>664</v>
      </c>
      <c r="L1657" s="2" t="s">
        <v>664</v>
      </c>
      <c r="M1657" s="2" t="s">
        <v>664</v>
      </c>
      <c r="N1657" s="2" t="s">
        <v>664</v>
      </c>
      <c r="O1657" s="2" t="s">
        <v>664</v>
      </c>
      <c r="P1657" s="2" t="s">
        <v>664</v>
      </c>
      <c r="Q1657" s="2" t="s">
        <v>664</v>
      </c>
      <c r="R1657" s="2" t="s">
        <v>664</v>
      </c>
      <c r="S1657" s="2" t="s">
        <v>664</v>
      </c>
      <c r="T1657" s="2">
        <v>3164.5</v>
      </c>
      <c r="U1657" s="2" t="s">
        <v>664</v>
      </c>
      <c r="V1657">
        <v>2</v>
      </c>
      <c r="W1657" s="3">
        <v>5.1191000000000004</v>
      </c>
    </row>
    <row r="1658" spans="1:23" x14ac:dyDescent="0.25">
      <c r="A1658" t="s">
        <v>2727</v>
      </c>
      <c r="B1658" t="s">
        <v>43</v>
      </c>
      <c r="C1658" t="s">
        <v>664</v>
      </c>
      <c r="D1658" t="s">
        <v>664</v>
      </c>
      <c r="E1658" s="2" t="s">
        <v>664</v>
      </c>
      <c r="F1658" s="2" t="s">
        <v>664</v>
      </c>
      <c r="G1658" s="2" t="s">
        <v>664</v>
      </c>
      <c r="H1658" s="2" t="s">
        <v>664</v>
      </c>
      <c r="I1658" s="2" t="s">
        <v>664</v>
      </c>
      <c r="J1658" s="2" t="s">
        <v>664</v>
      </c>
      <c r="K1658" s="2" t="s">
        <v>664</v>
      </c>
      <c r="L1658" s="2">
        <v>658.83</v>
      </c>
      <c r="M1658" s="2" t="s">
        <v>664</v>
      </c>
      <c r="N1658" s="2" t="s">
        <v>664</v>
      </c>
      <c r="O1658" s="2" t="s">
        <v>664</v>
      </c>
      <c r="P1658" s="2" t="s">
        <v>664</v>
      </c>
      <c r="Q1658" s="2" t="s">
        <v>664</v>
      </c>
      <c r="R1658" s="2" t="s">
        <v>664</v>
      </c>
      <c r="S1658" s="2" t="s">
        <v>664</v>
      </c>
      <c r="T1658" s="2" t="s">
        <v>664</v>
      </c>
      <c r="U1658" s="2" t="s">
        <v>664</v>
      </c>
      <c r="V1658">
        <v>1</v>
      </c>
      <c r="W1658" s="3">
        <v>2.6501999999999999</v>
      </c>
    </row>
    <row r="1659" spans="1:23" x14ac:dyDescent="0.25">
      <c r="A1659" t="s">
        <v>2728</v>
      </c>
      <c r="B1659" t="s">
        <v>43</v>
      </c>
      <c r="C1659" t="s">
        <v>664</v>
      </c>
      <c r="D1659" t="s">
        <v>664</v>
      </c>
      <c r="E1659" s="2" t="s">
        <v>664</v>
      </c>
      <c r="F1659" s="2" t="s">
        <v>664</v>
      </c>
      <c r="G1659" s="2" t="s">
        <v>664</v>
      </c>
      <c r="H1659" s="2" t="s">
        <v>664</v>
      </c>
      <c r="I1659" s="2" t="s">
        <v>664</v>
      </c>
      <c r="J1659" s="2">
        <v>1243.3</v>
      </c>
      <c r="K1659" s="2" t="s">
        <v>664</v>
      </c>
      <c r="L1659" s="2" t="s">
        <v>664</v>
      </c>
      <c r="M1659" s="2" t="s">
        <v>664</v>
      </c>
      <c r="N1659" s="2" t="s">
        <v>664</v>
      </c>
      <c r="O1659" s="2">
        <v>1381.3</v>
      </c>
      <c r="P1659" s="2" t="s">
        <v>664</v>
      </c>
      <c r="Q1659" s="2" t="s">
        <v>664</v>
      </c>
      <c r="R1659" s="2" t="s">
        <v>664</v>
      </c>
      <c r="S1659" s="2" t="s">
        <v>664</v>
      </c>
      <c r="T1659" s="2" t="s">
        <v>664</v>
      </c>
      <c r="U1659" s="2" t="s">
        <v>664</v>
      </c>
      <c r="V1659">
        <v>2</v>
      </c>
      <c r="W1659" s="3">
        <v>4.7103999999999999</v>
      </c>
    </row>
    <row r="1660" spans="1:23" x14ac:dyDescent="0.25">
      <c r="A1660" t="s">
        <v>2729</v>
      </c>
      <c r="B1660" t="s">
        <v>342</v>
      </c>
      <c r="C1660" t="s">
        <v>664</v>
      </c>
      <c r="D1660" t="s">
        <v>664</v>
      </c>
      <c r="E1660" s="2" t="s">
        <v>664</v>
      </c>
      <c r="F1660" s="2" t="s">
        <v>664</v>
      </c>
      <c r="G1660" s="2" t="s">
        <v>664</v>
      </c>
      <c r="H1660" s="2" t="s">
        <v>664</v>
      </c>
      <c r="I1660" s="2" t="s">
        <v>664</v>
      </c>
      <c r="J1660" s="2" t="s">
        <v>664</v>
      </c>
      <c r="K1660" s="2" t="s">
        <v>664</v>
      </c>
      <c r="L1660" s="2" t="s">
        <v>664</v>
      </c>
      <c r="M1660" s="2" t="s">
        <v>664</v>
      </c>
      <c r="N1660" s="2" t="s">
        <v>664</v>
      </c>
      <c r="O1660" s="2" t="s">
        <v>664</v>
      </c>
      <c r="P1660" s="2" t="s">
        <v>664</v>
      </c>
      <c r="Q1660" s="2" t="s">
        <v>664</v>
      </c>
      <c r="R1660" s="2" t="s">
        <v>664</v>
      </c>
      <c r="S1660" s="2">
        <v>1122.8</v>
      </c>
      <c r="T1660" s="2" t="s">
        <v>664</v>
      </c>
      <c r="U1660" s="2" t="s">
        <v>664</v>
      </c>
      <c r="V1660">
        <v>2</v>
      </c>
      <c r="W1660" s="3">
        <v>20.257000000000001</v>
      </c>
    </row>
    <row r="1661" spans="1:23" x14ac:dyDescent="0.25">
      <c r="A1661" t="s">
        <v>2730</v>
      </c>
      <c r="B1661" t="s">
        <v>2731</v>
      </c>
      <c r="C1661" t="s">
        <v>664</v>
      </c>
      <c r="D1661" t="s">
        <v>664</v>
      </c>
      <c r="E1661" s="2" t="s">
        <v>664</v>
      </c>
      <c r="F1661" s="2" t="s">
        <v>664</v>
      </c>
      <c r="G1661" s="2" t="s">
        <v>664</v>
      </c>
      <c r="H1661" s="2" t="s">
        <v>664</v>
      </c>
      <c r="I1661" s="2" t="s">
        <v>664</v>
      </c>
      <c r="J1661" s="2" t="s">
        <v>664</v>
      </c>
      <c r="K1661" s="2" t="s">
        <v>664</v>
      </c>
      <c r="L1661" s="2" t="s">
        <v>664</v>
      </c>
      <c r="M1661" s="2" t="s">
        <v>664</v>
      </c>
      <c r="N1661" s="2" t="s">
        <v>664</v>
      </c>
      <c r="O1661" s="2" t="s">
        <v>664</v>
      </c>
      <c r="P1661" s="2" t="s">
        <v>664</v>
      </c>
      <c r="Q1661" s="2" t="s">
        <v>664</v>
      </c>
      <c r="R1661" s="2" t="s">
        <v>664</v>
      </c>
      <c r="S1661" s="2" t="s">
        <v>664</v>
      </c>
      <c r="T1661" s="2">
        <v>2881.7</v>
      </c>
      <c r="U1661" s="2" t="s">
        <v>664</v>
      </c>
      <c r="V1661">
        <v>1</v>
      </c>
      <c r="W1661" s="3">
        <v>33.747</v>
      </c>
    </row>
    <row r="1662" spans="1:23" x14ac:dyDescent="0.25">
      <c r="A1662" t="s">
        <v>2732</v>
      </c>
      <c r="B1662" t="s">
        <v>2733</v>
      </c>
      <c r="C1662" t="s">
        <v>664</v>
      </c>
      <c r="D1662" t="s">
        <v>664</v>
      </c>
      <c r="E1662" s="2">
        <v>1699.9</v>
      </c>
      <c r="F1662" s="2" t="s">
        <v>664</v>
      </c>
      <c r="G1662" s="2">
        <v>1702</v>
      </c>
      <c r="H1662" s="2" t="s">
        <v>664</v>
      </c>
      <c r="I1662" s="2">
        <v>1160.2</v>
      </c>
      <c r="J1662" s="2" t="s">
        <v>664</v>
      </c>
      <c r="K1662" s="2" t="s">
        <v>664</v>
      </c>
      <c r="L1662" s="2">
        <v>1204.2</v>
      </c>
      <c r="M1662" s="2">
        <v>1802.4</v>
      </c>
      <c r="N1662" s="2">
        <v>1330</v>
      </c>
      <c r="O1662" s="2">
        <v>1667.2</v>
      </c>
      <c r="P1662" s="2">
        <v>1424.5</v>
      </c>
      <c r="Q1662" s="2">
        <v>1890.6</v>
      </c>
      <c r="R1662" s="2">
        <v>1607.8</v>
      </c>
      <c r="S1662" s="2" t="s">
        <v>664</v>
      </c>
      <c r="T1662" s="2">
        <v>1657.1</v>
      </c>
      <c r="U1662" s="2" t="s">
        <v>664</v>
      </c>
      <c r="V1662">
        <v>1</v>
      </c>
      <c r="W1662" s="3">
        <v>12.779</v>
      </c>
    </row>
    <row r="1663" spans="1:23" x14ac:dyDescent="0.25">
      <c r="A1663" t="s">
        <v>2734</v>
      </c>
      <c r="B1663" t="s">
        <v>2735</v>
      </c>
      <c r="C1663" t="s">
        <v>664</v>
      </c>
      <c r="D1663" t="s">
        <v>664</v>
      </c>
      <c r="E1663" s="2">
        <v>2844.7</v>
      </c>
      <c r="F1663" s="2" t="s">
        <v>664</v>
      </c>
      <c r="G1663" s="2" t="s">
        <v>664</v>
      </c>
      <c r="H1663" s="2">
        <v>3737.1</v>
      </c>
      <c r="I1663" s="2">
        <v>1452</v>
      </c>
      <c r="J1663" s="2">
        <v>3834.9</v>
      </c>
      <c r="K1663" s="2">
        <v>2888.2</v>
      </c>
      <c r="L1663" s="2">
        <v>1063.2</v>
      </c>
      <c r="M1663" s="2" t="s">
        <v>664</v>
      </c>
      <c r="N1663" s="2">
        <v>2186.5</v>
      </c>
      <c r="O1663" s="2" t="s">
        <v>664</v>
      </c>
      <c r="P1663" s="2">
        <v>2533.9</v>
      </c>
      <c r="Q1663" s="2">
        <v>2607.5</v>
      </c>
      <c r="R1663" s="2">
        <v>2807.4</v>
      </c>
      <c r="S1663" s="2">
        <v>2047.7</v>
      </c>
      <c r="T1663" s="2">
        <v>3192.7</v>
      </c>
      <c r="U1663" s="2" t="s">
        <v>664</v>
      </c>
      <c r="V1663">
        <v>3</v>
      </c>
      <c r="W1663" s="3">
        <v>21.489000000000001</v>
      </c>
    </row>
    <row r="1664" spans="1:23" x14ac:dyDescent="0.25">
      <c r="A1664" t="s">
        <v>2736</v>
      </c>
      <c r="B1664" t="s">
        <v>2737</v>
      </c>
      <c r="C1664" t="s">
        <v>664</v>
      </c>
      <c r="D1664" t="s">
        <v>664</v>
      </c>
      <c r="E1664" s="2" t="s">
        <v>664</v>
      </c>
      <c r="F1664" s="2" t="s">
        <v>664</v>
      </c>
      <c r="G1664" s="2" t="s">
        <v>664</v>
      </c>
      <c r="H1664" s="2" t="s">
        <v>664</v>
      </c>
      <c r="I1664" s="2" t="s">
        <v>664</v>
      </c>
      <c r="J1664" s="2" t="s">
        <v>664</v>
      </c>
      <c r="K1664" s="2" t="s">
        <v>664</v>
      </c>
      <c r="L1664" s="2" t="s">
        <v>664</v>
      </c>
      <c r="M1664" s="2" t="s">
        <v>664</v>
      </c>
      <c r="N1664" s="2" t="s">
        <v>664</v>
      </c>
      <c r="O1664" s="2" t="s">
        <v>664</v>
      </c>
      <c r="P1664" s="2" t="s">
        <v>664</v>
      </c>
      <c r="Q1664" s="2" t="s">
        <v>664</v>
      </c>
      <c r="R1664" s="2" t="s">
        <v>664</v>
      </c>
      <c r="S1664" s="2" t="s">
        <v>664</v>
      </c>
      <c r="T1664" s="2">
        <v>522.78</v>
      </c>
      <c r="U1664" s="2" t="s">
        <v>664</v>
      </c>
      <c r="V1664">
        <v>1</v>
      </c>
      <c r="W1664" s="3">
        <v>13.112</v>
      </c>
    </row>
    <row r="1665" spans="1:23" x14ac:dyDescent="0.25">
      <c r="A1665" t="s">
        <v>2738</v>
      </c>
      <c r="B1665" t="s">
        <v>342</v>
      </c>
      <c r="C1665" t="s">
        <v>664</v>
      </c>
      <c r="D1665" t="s">
        <v>664</v>
      </c>
      <c r="E1665" s="2" t="s">
        <v>664</v>
      </c>
      <c r="F1665" s="2">
        <v>1501.4</v>
      </c>
      <c r="G1665" s="2" t="s">
        <v>664</v>
      </c>
      <c r="H1665" s="2" t="s">
        <v>664</v>
      </c>
      <c r="I1665" s="2" t="s">
        <v>664</v>
      </c>
      <c r="J1665" s="2">
        <v>5550.1</v>
      </c>
      <c r="K1665" s="2">
        <v>3052.7</v>
      </c>
      <c r="L1665" s="2" t="s">
        <v>664</v>
      </c>
      <c r="M1665" s="2">
        <v>6408.1</v>
      </c>
      <c r="N1665" s="2" t="s">
        <v>664</v>
      </c>
      <c r="O1665" s="2">
        <v>8243.5</v>
      </c>
      <c r="P1665" s="2">
        <v>5547.8</v>
      </c>
      <c r="Q1665" s="2">
        <v>4932.6000000000004</v>
      </c>
      <c r="R1665" s="2" t="s">
        <v>664</v>
      </c>
      <c r="S1665" s="2" t="s">
        <v>664</v>
      </c>
      <c r="T1665" s="2" t="s">
        <v>664</v>
      </c>
      <c r="U1665" s="2" t="s">
        <v>664</v>
      </c>
      <c r="V1665">
        <v>2</v>
      </c>
      <c r="W1665" s="3">
        <v>9.359</v>
      </c>
    </row>
    <row r="1666" spans="1:23" x14ac:dyDescent="0.25">
      <c r="A1666" t="s">
        <v>2739</v>
      </c>
      <c r="B1666" t="s">
        <v>2740</v>
      </c>
      <c r="C1666" t="s">
        <v>664</v>
      </c>
      <c r="D1666" t="s">
        <v>664</v>
      </c>
      <c r="E1666" s="2">
        <v>1288.0999999999999</v>
      </c>
      <c r="F1666" s="2">
        <v>574.41999999999996</v>
      </c>
      <c r="G1666" s="2" t="s">
        <v>664</v>
      </c>
      <c r="H1666" s="2">
        <v>460.58</v>
      </c>
      <c r="I1666" s="2">
        <v>1700.6</v>
      </c>
      <c r="J1666" s="2">
        <v>1913.9</v>
      </c>
      <c r="K1666" s="2">
        <v>941.55</v>
      </c>
      <c r="L1666" s="2">
        <v>2878.3</v>
      </c>
      <c r="M1666" s="2">
        <v>1819.5</v>
      </c>
      <c r="N1666" s="2">
        <v>1769.3</v>
      </c>
      <c r="O1666" s="2" t="s">
        <v>664</v>
      </c>
      <c r="P1666" s="2">
        <v>2508</v>
      </c>
      <c r="Q1666" s="2">
        <v>1577.9</v>
      </c>
      <c r="R1666" s="2" t="s">
        <v>664</v>
      </c>
      <c r="S1666" s="2">
        <v>1295.3</v>
      </c>
      <c r="T1666" s="2" t="s">
        <v>664</v>
      </c>
      <c r="U1666" s="2" t="s">
        <v>664</v>
      </c>
      <c r="V1666">
        <v>4</v>
      </c>
      <c r="W1666" s="3">
        <v>13.843999999999999</v>
      </c>
    </row>
    <row r="1667" spans="1:23" x14ac:dyDescent="0.25">
      <c r="A1667" t="s">
        <v>2741</v>
      </c>
      <c r="B1667" t="s">
        <v>43</v>
      </c>
      <c r="C1667" t="s">
        <v>664</v>
      </c>
      <c r="D1667" t="s">
        <v>664</v>
      </c>
      <c r="E1667" s="2">
        <v>8050.4</v>
      </c>
      <c r="F1667" s="2">
        <v>2826.9</v>
      </c>
      <c r="G1667" s="2" t="s">
        <v>664</v>
      </c>
      <c r="H1667" s="2">
        <v>5097</v>
      </c>
      <c r="I1667" s="2">
        <v>8621.9</v>
      </c>
      <c r="J1667" s="2">
        <v>7732.6</v>
      </c>
      <c r="K1667" s="2">
        <v>4679.8999999999996</v>
      </c>
      <c r="L1667" s="2">
        <v>9943.9</v>
      </c>
      <c r="M1667" s="2">
        <v>8983.7000000000007</v>
      </c>
      <c r="N1667" s="2">
        <v>8609.7999999999993</v>
      </c>
      <c r="O1667" s="2">
        <v>8911</v>
      </c>
      <c r="P1667" s="2">
        <v>6506</v>
      </c>
      <c r="Q1667" s="2">
        <v>11002</v>
      </c>
      <c r="R1667" s="2">
        <v>6313.7</v>
      </c>
      <c r="S1667" s="2">
        <v>9022.4</v>
      </c>
      <c r="T1667" s="2">
        <v>5874.9</v>
      </c>
      <c r="U1667" s="2" t="s">
        <v>664</v>
      </c>
      <c r="V1667">
        <v>3</v>
      </c>
      <c r="W1667" s="3">
        <v>6.3639000000000001</v>
      </c>
    </row>
    <row r="1668" spans="1:23" x14ac:dyDescent="0.25">
      <c r="A1668" t="s">
        <v>2742</v>
      </c>
      <c r="B1668" t="s">
        <v>2743</v>
      </c>
      <c r="C1668" t="s">
        <v>664</v>
      </c>
      <c r="D1668" t="s">
        <v>664</v>
      </c>
      <c r="E1668" s="2" t="s">
        <v>664</v>
      </c>
      <c r="F1668" s="2" t="s">
        <v>664</v>
      </c>
      <c r="G1668" s="2" t="s">
        <v>664</v>
      </c>
      <c r="H1668" s="2">
        <v>5514</v>
      </c>
      <c r="I1668" s="2">
        <v>5522</v>
      </c>
      <c r="J1668" s="2" t="s">
        <v>664</v>
      </c>
      <c r="K1668" s="2" t="s">
        <v>664</v>
      </c>
      <c r="L1668" s="2" t="s">
        <v>664</v>
      </c>
      <c r="M1668" s="2">
        <v>4936.2</v>
      </c>
      <c r="N1668" s="2">
        <v>11145</v>
      </c>
      <c r="O1668" s="2">
        <v>3404.8</v>
      </c>
      <c r="P1668" s="2">
        <v>5754.3</v>
      </c>
      <c r="Q1668" s="2" t="s">
        <v>664</v>
      </c>
      <c r="R1668" s="2" t="s">
        <v>664</v>
      </c>
      <c r="S1668" s="2" t="s">
        <v>664</v>
      </c>
      <c r="T1668" s="2" t="s">
        <v>664</v>
      </c>
      <c r="U1668" s="2" t="s">
        <v>664</v>
      </c>
      <c r="V1668">
        <v>4</v>
      </c>
      <c r="W1668" s="3">
        <v>29.09</v>
      </c>
    </row>
    <row r="1669" spans="1:23" x14ac:dyDescent="0.25">
      <c r="A1669" t="s">
        <v>2744</v>
      </c>
      <c r="B1669" t="s">
        <v>43</v>
      </c>
      <c r="C1669" t="s">
        <v>664</v>
      </c>
      <c r="D1669" t="s">
        <v>664</v>
      </c>
      <c r="E1669" s="2">
        <v>3075.6</v>
      </c>
      <c r="F1669" s="2">
        <v>2549</v>
      </c>
      <c r="G1669" s="2">
        <v>3027.6</v>
      </c>
      <c r="H1669" s="2">
        <v>2838.4</v>
      </c>
      <c r="I1669" s="2">
        <v>2190.1999999999998</v>
      </c>
      <c r="J1669" s="2">
        <v>2668.3</v>
      </c>
      <c r="K1669" s="2">
        <v>2498.1</v>
      </c>
      <c r="L1669" s="2">
        <v>2692</v>
      </c>
      <c r="M1669" s="2">
        <v>3121.9</v>
      </c>
      <c r="N1669" s="2">
        <v>2614.3000000000002</v>
      </c>
      <c r="O1669" s="2">
        <v>3926</v>
      </c>
      <c r="P1669" s="2">
        <v>2521.5</v>
      </c>
      <c r="Q1669" s="2">
        <v>3308.5</v>
      </c>
      <c r="R1669" s="2">
        <v>3821.7</v>
      </c>
      <c r="S1669" s="2">
        <v>3547.1</v>
      </c>
      <c r="T1669" s="2" t="s">
        <v>664</v>
      </c>
      <c r="U1669" s="2" t="s">
        <v>664</v>
      </c>
      <c r="V1669">
        <v>6</v>
      </c>
      <c r="W1669" s="3">
        <v>25.11</v>
      </c>
    </row>
    <row r="1670" spans="1:23" x14ac:dyDescent="0.25">
      <c r="A1670" t="s">
        <v>2745</v>
      </c>
      <c r="B1670" t="s">
        <v>43</v>
      </c>
      <c r="C1670" t="s">
        <v>664</v>
      </c>
      <c r="D1670" t="s">
        <v>664</v>
      </c>
      <c r="E1670" s="2" t="s">
        <v>664</v>
      </c>
      <c r="F1670" s="2" t="s">
        <v>664</v>
      </c>
      <c r="G1670" s="2" t="s">
        <v>664</v>
      </c>
      <c r="H1670" s="2" t="s">
        <v>664</v>
      </c>
      <c r="I1670" s="2" t="s">
        <v>664</v>
      </c>
      <c r="J1670" s="2" t="s">
        <v>664</v>
      </c>
      <c r="K1670" s="2" t="s">
        <v>664</v>
      </c>
      <c r="L1670" s="2" t="s">
        <v>664</v>
      </c>
      <c r="M1670" s="2" t="s">
        <v>664</v>
      </c>
      <c r="N1670" s="2" t="s">
        <v>664</v>
      </c>
      <c r="O1670" s="2" t="s">
        <v>664</v>
      </c>
      <c r="P1670" s="2">
        <v>1877.8</v>
      </c>
      <c r="Q1670" s="2" t="s">
        <v>664</v>
      </c>
      <c r="R1670" s="2" t="s">
        <v>664</v>
      </c>
      <c r="S1670" s="2" t="s">
        <v>664</v>
      </c>
      <c r="T1670" s="2" t="s">
        <v>664</v>
      </c>
      <c r="U1670" s="2" t="s">
        <v>664</v>
      </c>
      <c r="V1670">
        <v>2</v>
      </c>
      <c r="W1670" s="3">
        <v>5.2351999999999999</v>
      </c>
    </row>
    <row r="1671" spans="1:23" x14ac:dyDescent="0.25">
      <c r="A1671" t="s">
        <v>2746</v>
      </c>
      <c r="B1671" t="s">
        <v>43</v>
      </c>
      <c r="C1671" t="s">
        <v>664</v>
      </c>
      <c r="D1671" t="s">
        <v>664</v>
      </c>
      <c r="E1671" s="2" t="s">
        <v>664</v>
      </c>
      <c r="F1671" s="2">
        <v>7551</v>
      </c>
      <c r="G1671" s="2">
        <v>7544.8</v>
      </c>
      <c r="H1671" s="2" t="s">
        <v>664</v>
      </c>
      <c r="I1671" s="2">
        <v>6222.3</v>
      </c>
      <c r="J1671" s="2">
        <v>6658.6</v>
      </c>
      <c r="K1671" s="2">
        <v>7649.2</v>
      </c>
      <c r="L1671" s="2">
        <v>5574.8</v>
      </c>
      <c r="M1671" s="2">
        <v>6867.3</v>
      </c>
      <c r="N1671" s="2">
        <v>8707.2000000000007</v>
      </c>
      <c r="O1671" s="2">
        <v>11159</v>
      </c>
      <c r="P1671" s="2">
        <v>9616.4</v>
      </c>
      <c r="Q1671" s="2" t="s">
        <v>664</v>
      </c>
      <c r="R1671" s="2">
        <v>9246.9</v>
      </c>
      <c r="S1671" s="2">
        <v>8004.8</v>
      </c>
      <c r="T1671" s="2">
        <v>9239.2999999999993</v>
      </c>
      <c r="U1671" s="2" t="s">
        <v>664</v>
      </c>
      <c r="V1671">
        <v>3</v>
      </c>
      <c r="W1671" s="3">
        <v>22.507999999999999</v>
      </c>
    </row>
    <row r="1672" spans="1:23" x14ac:dyDescent="0.25">
      <c r="A1672" t="s">
        <v>2747</v>
      </c>
      <c r="B1672" t="s">
        <v>1892</v>
      </c>
      <c r="C1672" t="s">
        <v>664</v>
      </c>
      <c r="D1672" t="s">
        <v>664</v>
      </c>
      <c r="E1672" s="2">
        <v>3881.1</v>
      </c>
      <c r="F1672" s="2">
        <v>3532.3</v>
      </c>
      <c r="G1672" s="2" t="s">
        <v>664</v>
      </c>
      <c r="H1672" s="2">
        <v>4519.3999999999996</v>
      </c>
      <c r="I1672" s="2">
        <v>3950.1</v>
      </c>
      <c r="J1672" s="2">
        <v>4288.3999999999996</v>
      </c>
      <c r="K1672" s="2">
        <v>4009.1</v>
      </c>
      <c r="L1672" s="2">
        <v>3444</v>
      </c>
      <c r="M1672" s="2">
        <v>4118.8</v>
      </c>
      <c r="N1672" s="2">
        <v>4142.6000000000004</v>
      </c>
      <c r="O1672" s="2">
        <v>4697.5</v>
      </c>
      <c r="P1672" s="2">
        <v>3517.5</v>
      </c>
      <c r="Q1672" s="2">
        <v>4357</v>
      </c>
      <c r="R1672" s="2">
        <v>4534.1000000000004</v>
      </c>
      <c r="S1672" s="2">
        <v>5123.1000000000004</v>
      </c>
      <c r="T1672" s="2">
        <v>2974</v>
      </c>
      <c r="U1672" s="2" t="s">
        <v>664</v>
      </c>
      <c r="V1672">
        <v>2</v>
      </c>
      <c r="W1672" s="3">
        <v>34.808</v>
      </c>
    </row>
    <row r="1673" spans="1:23" x14ac:dyDescent="0.25">
      <c r="A1673" t="s">
        <v>2748</v>
      </c>
      <c r="B1673" t="s">
        <v>2450</v>
      </c>
      <c r="C1673" t="s">
        <v>664</v>
      </c>
      <c r="D1673" t="s">
        <v>664</v>
      </c>
      <c r="E1673" s="2">
        <v>2932.6</v>
      </c>
      <c r="F1673" s="2" t="s">
        <v>664</v>
      </c>
      <c r="G1673" s="2">
        <v>4049.8</v>
      </c>
      <c r="H1673" s="2" t="s">
        <v>664</v>
      </c>
      <c r="I1673" s="2">
        <v>7625.6</v>
      </c>
      <c r="J1673" s="2" t="s">
        <v>664</v>
      </c>
      <c r="K1673" s="2" t="s">
        <v>664</v>
      </c>
      <c r="L1673" s="2" t="s">
        <v>664</v>
      </c>
      <c r="M1673" s="2" t="s">
        <v>664</v>
      </c>
      <c r="N1673" s="2">
        <v>4052.3</v>
      </c>
      <c r="O1673" s="2" t="s">
        <v>664</v>
      </c>
      <c r="P1673" s="2" t="s">
        <v>664</v>
      </c>
      <c r="Q1673" s="2">
        <v>4086.2</v>
      </c>
      <c r="R1673" s="2">
        <v>3364.3</v>
      </c>
      <c r="S1673" s="2">
        <v>3757.8</v>
      </c>
      <c r="T1673" s="2">
        <v>3748.9</v>
      </c>
      <c r="U1673" s="2" t="s">
        <v>664</v>
      </c>
      <c r="V1673">
        <v>3</v>
      </c>
      <c r="W1673" s="3">
        <v>7.8379000000000003</v>
      </c>
    </row>
    <row r="1674" spans="1:23" x14ac:dyDescent="0.25">
      <c r="A1674" t="s">
        <v>2749</v>
      </c>
      <c r="B1674" t="s">
        <v>2750</v>
      </c>
      <c r="C1674" t="s">
        <v>664</v>
      </c>
      <c r="D1674" t="s">
        <v>664</v>
      </c>
      <c r="E1674" s="2" t="s">
        <v>664</v>
      </c>
      <c r="F1674" s="2" t="s">
        <v>664</v>
      </c>
      <c r="G1674" s="2" t="s">
        <v>664</v>
      </c>
      <c r="H1674" s="2" t="s">
        <v>664</v>
      </c>
      <c r="I1674" s="2" t="s">
        <v>664</v>
      </c>
      <c r="J1674" s="2" t="s">
        <v>664</v>
      </c>
      <c r="K1674" s="2" t="s">
        <v>664</v>
      </c>
      <c r="L1674" s="2" t="s">
        <v>664</v>
      </c>
      <c r="M1674" s="2" t="s">
        <v>664</v>
      </c>
      <c r="N1674" s="2" t="s">
        <v>664</v>
      </c>
      <c r="O1674" s="2" t="s">
        <v>664</v>
      </c>
      <c r="P1674" s="2">
        <v>899.7</v>
      </c>
      <c r="Q1674" s="2" t="s">
        <v>664</v>
      </c>
      <c r="R1674" s="2" t="s">
        <v>664</v>
      </c>
      <c r="S1674" s="2" t="s">
        <v>664</v>
      </c>
      <c r="T1674" s="2" t="s">
        <v>664</v>
      </c>
      <c r="U1674" s="2" t="s">
        <v>664</v>
      </c>
      <c r="V1674">
        <v>1</v>
      </c>
      <c r="W1674" s="3">
        <v>4.4481000000000002</v>
      </c>
    </row>
    <row r="1675" spans="1:23" x14ac:dyDescent="0.25">
      <c r="A1675" t="s">
        <v>2751</v>
      </c>
      <c r="B1675" t="s">
        <v>43</v>
      </c>
      <c r="C1675" t="s">
        <v>664</v>
      </c>
      <c r="D1675" t="s">
        <v>664</v>
      </c>
      <c r="E1675" s="2" t="s">
        <v>664</v>
      </c>
      <c r="F1675" s="2" t="s">
        <v>664</v>
      </c>
      <c r="G1675" s="2" t="s">
        <v>664</v>
      </c>
      <c r="H1675" s="2" t="s">
        <v>664</v>
      </c>
      <c r="I1675" s="2" t="s">
        <v>664</v>
      </c>
      <c r="J1675" s="2" t="s">
        <v>664</v>
      </c>
      <c r="K1675" s="2" t="s">
        <v>664</v>
      </c>
      <c r="L1675" s="2" t="s">
        <v>664</v>
      </c>
      <c r="M1675" s="2" t="s">
        <v>664</v>
      </c>
      <c r="N1675" s="2" t="s">
        <v>664</v>
      </c>
      <c r="O1675" s="2" t="s">
        <v>664</v>
      </c>
      <c r="P1675" s="2">
        <v>494.66</v>
      </c>
      <c r="Q1675" s="2" t="s">
        <v>664</v>
      </c>
      <c r="R1675" s="2" t="s">
        <v>664</v>
      </c>
      <c r="S1675" s="2" t="s">
        <v>664</v>
      </c>
      <c r="T1675" s="2" t="s">
        <v>664</v>
      </c>
      <c r="U1675" s="2" t="s">
        <v>664</v>
      </c>
      <c r="V1675">
        <v>1</v>
      </c>
      <c r="W1675" s="3">
        <v>22.03</v>
      </c>
    </row>
    <row r="1676" spans="1:23" x14ac:dyDescent="0.25">
      <c r="A1676" t="s">
        <v>2752</v>
      </c>
      <c r="B1676" t="s">
        <v>43</v>
      </c>
      <c r="C1676" t="s">
        <v>664</v>
      </c>
      <c r="D1676" t="s">
        <v>664</v>
      </c>
      <c r="E1676" s="2">
        <v>18618</v>
      </c>
      <c r="F1676" s="2">
        <v>11485</v>
      </c>
      <c r="G1676" s="2" t="s">
        <v>664</v>
      </c>
      <c r="H1676" s="2" t="s">
        <v>664</v>
      </c>
      <c r="I1676" s="2" t="s">
        <v>664</v>
      </c>
      <c r="J1676" s="2" t="s">
        <v>664</v>
      </c>
      <c r="K1676" s="2" t="s">
        <v>664</v>
      </c>
      <c r="L1676" s="2" t="s">
        <v>664</v>
      </c>
      <c r="M1676" s="2">
        <v>6903.5</v>
      </c>
      <c r="N1676" s="2">
        <v>16272</v>
      </c>
      <c r="O1676" s="2" t="s">
        <v>664</v>
      </c>
      <c r="P1676" s="2" t="s">
        <v>664</v>
      </c>
      <c r="Q1676" s="2">
        <v>6102.4</v>
      </c>
      <c r="R1676" s="2" t="s">
        <v>664</v>
      </c>
      <c r="S1676" s="2" t="s">
        <v>664</v>
      </c>
      <c r="T1676" s="2">
        <v>8039.2</v>
      </c>
      <c r="U1676" s="2" t="s">
        <v>664</v>
      </c>
      <c r="V1676">
        <v>2</v>
      </c>
      <c r="W1676" s="3">
        <v>66.460999999999999</v>
      </c>
    </row>
    <row r="1677" spans="1:23" x14ac:dyDescent="0.25">
      <c r="A1677" t="s">
        <v>2753</v>
      </c>
      <c r="B1677" t="s">
        <v>124</v>
      </c>
      <c r="C1677" t="s">
        <v>664</v>
      </c>
      <c r="D1677" t="s">
        <v>664</v>
      </c>
      <c r="E1677" s="2">
        <v>2561.8000000000002</v>
      </c>
      <c r="F1677" s="2">
        <v>3260.7</v>
      </c>
      <c r="G1677" s="2" t="s">
        <v>664</v>
      </c>
      <c r="H1677" s="2" t="s">
        <v>664</v>
      </c>
      <c r="I1677" s="2" t="s">
        <v>664</v>
      </c>
      <c r="J1677" s="2">
        <v>2707.3</v>
      </c>
      <c r="K1677" s="2">
        <v>3011.2</v>
      </c>
      <c r="L1677" s="2" t="s">
        <v>664</v>
      </c>
      <c r="M1677" s="2">
        <v>2047.8</v>
      </c>
      <c r="N1677" s="2" t="s">
        <v>664</v>
      </c>
      <c r="O1677" s="2" t="s">
        <v>664</v>
      </c>
      <c r="P1677" s="2">
        <v>2488.1999999999998</v>
      </c>
      <c r="Q1677" s="2">
        <v>2975</v>
      </c>
      <c r="R1677" s="2" t="s">
        <v>664</v>
      </c>
      <c r="S1677" s="2">
        <v>2928</v>
      </c>
      <c r="T1677" s="2">
        <v>3079.8</v>
      </c>
      <c r="U1677" s="2" t="s">
        <v>664</v>
      </c>
      <c r="V1677">
        <v>3</v>
      </c>
      <c r="W1677" s="3">
        <v>6.0403000000000002</v>
      </c>
    </row>
    <row r="1678" spans="1:23" x14ac:dyDescent="0.25">
      <c r="A1678" t="s">
        <v>2754</v>
      </c>
      <c r="B1678" t="s">
        <v>43</v>
      </c>
      <c r="C1678" t="s">
        <v>664</v>
      </c>
      <c r="D1678" t="s">
        <v>664</v>
      </c>
      <c r="E1678" s="2">
        <v>8720.5</v>
      </c>
      <c r="F1678" s="2" t="s">
        <v>664</v>
      </c>
      <c r="G1678" s="2" t="s">
        <v>664</v>
      </c>
      <c r="H1678" s="2">
        <v>21519</v>
      </c>
      <c r="I1678" s="2">
        <v>34448</v>
      </c>
      <c r="J1678" s="2">
        <v>15822</v>
      </c>
      <c r="K1678" s="2">
        <v>14958</v>
      </c>
      <c r="L1678" s="2">
        <v>30661</v>
      </c>
      <c r="M1678" s="2">
        <v>11939</v>
      </c>
      <c r="N1678" s="2">
        <v>25025</v>
      </c>
      <c r="O1678" s="2">
        <v>18454</v>
      </c>
      <c r="P1678" s="2" t="s">
        <v>664</v>
      </c>
      <c r="Q1678" s="2">
        <v>11876</v>
      </c>
      <c r="R1678" s="2">
        <v>22028</v>
      </c>
      <c r="S1678" s="2" t="s">
        <v>664</v>
      </c>
      <c r="T1678" s="2">
        <v>10955</v>
      </c>
      <c r="U1678" s="2" t="s">
        <v>664</v>
      </c>
      <c r="V1678">
        <v>5</v>
      </c>
      <c r="W1678" s="3">
        <v>35.75</v>
      </c>
    </row>
    <row r="1679" spans="1:23" x14ac:dyDescent="0.25">
      <c r="A1679" t="s">
        <v>2755</v>
      </c>
      <c r="B1679" t="s">
        <v>43</v>
      </c>
      <c r="C1679" t="s">
        <v>664</v>
      </c>
      <c r="D1679" t="s">
        <v>664</v>
      </c>
      <c r="E1679" s="2">
        <v>732.12</v>
      </c>
      <c r="F1679" s="2" t="s">
        <v>664</v>
      </c>
      <c r="G1679" s="2" t="s">
        <v>664</v>
      </c>
      <c r="H1679" s="2" t="s">
        <v>664</v>
      </c>
      <c r="I1679" s="2" t="s">
        <v>664</v>
      </c>
      <c r="J1679" s="2">
        <v>483.62</v>
      </c>
      <c r="K1679" s="2" t="s">
        <v>664</v>
      </c>
      <c r="L1679" s="2" t="s">
        <v>664</v>
      </c>
      <c r="M1679" s="2" t="s">
        <v>664</v>
      </c>
      <c r="N1679" s="2" t="s">
        <v>664</v>
      </c>
      <c r="O1679" s="2" t="s">
        <v>664</v>
      </c>
      <c r="P1679" s="2" t="s">
        <v>664</v>
      </c>
      <c r="Q1679" s="2" t="s">
        <v>664</v>
      </c>
      <c r="R1679" s="2" t="s">
        <v>664</v>
      </c>
      <c r="S1679" s="2" t="s">
        <v>664</v>
      </c>
      <c r="T1679" s="2" t="s">
        <v>664</v>
      </c>
      <c r="U1679" s="2" t="s">
        <v>664</v>
      </c>
      <c r="V1679">
        <v>2</v>
      </c>
      <c r="W1679" s="3">
        <v>3.609</v>
      </c>
    </row>
    <row r="1680" spans="1:23" x14ac:dyDescent="0.25">
      <c r="A1680" t="s">
        <v>2756</v>
      </c>
      <c r="B1680" t="s">
        <v>2757</v>
      </c>
      <c r="C1680" t="s">
        <v>664</v>
      </c>
      <c r="D1680" t="s">
        <v>664</v>
      </c>
      <c r="E1680" s="2" t="s">
        <v>664</v>
      </c>
      <c r="F1680" s="2" t="s">
        <v>664</v>
      </c>
      <c r="G1680" s="2" t="s">
        <v>664</v>
      </c>
      <c r="H1680" s="2" t="s">
        <v>664</v>
      </c>
      <c r="I1680" s="2" t="s">
        <v>664</v>
      </c>
      <c r="J1680" s="2" t="s">
        <v>664</v>
      </c>
      <c r="K1680" s="2" t="s">
        <v>664</v>
      </c>
      <c r="L1680" s="2" t="s">
        <v>664</v>
      </c>
      <c r="M1680" s="2" t="s">
        <v>664</v>
      </c>
      <c r="N1680" s="2" t="s">
        <v>664</v>
      </c>
      <c r="O1680" s="2" t="s">
        <v>664</v>
      </c>
      <c r="P1680" s="2" t="s">
        <v>664</v>
      </c>
      <c r="Q1680" s="2" t="s">
        <v>664</v>
      </c>
      <c r="R1680" s="2" t="s">
        <v>664</v>
      </c>
      <c r="S1680" s="2">
        <v>236.74</v>
      </c>
      <c r="T1680" s="2" t="s">
        <v>664</v>
      </c>
      <c r="U1680" s="2" t="s">
        <v>664</v>
      </c>
      <c r="V1680">
        <v>1</v>
      </c>
      <c r="W1680" s="3">
        <v>2.7997000000000001</v>
      </c>
    </row>
    <row r="1681" spans="1:23" x14ac:dyDescent="0.25">
      <c r="A1681" t="s">
        <v>2758</v>
      </c>
      <c r="B1681" t="s">
        <v>43</v>
      </c>
      <c r="C1681" t="s">
        <v>664</v>
      </c>
      <c r="D1681" t="s">
        <v>664</v>
      </c>
      <c r="E1681" s="2" t="s">
        <v>664</v>
      </c>
      <c r="F1681" s="2" t="s">
        <v>664</v>
      </c>
      <c r="G1681" s="2" t="s">
        <v>664</v>
      </c>
      <c r="H1681" s="2">
        <v>4646</v>
      </c>
      <c r="I1681" s="2">
        <v>3927</v>
      </c>
      <c r="J1681" s="2" t="s">
        <v>664</v>
      </c>
      <c r="K1681" s="2" t="s">
        <v>664</v>
      </c>
      <c r="L1681" s="2" t="s">
        <v>664</v>
      </c>
      <c r="M1681" s="2">
        <v>3030.9</v>
      </c>
      <c r="N1681" s="2" t="s">
        <v>664</v>
      </c>
      <c r="O1681" s="2" t="s">
        <v>664</v>
      </c>
      <c r="P1681" s="2">
        <v>3292.6</v>
      </c>
      <c r="Q1681" s="2">
        <v>3349.9</v>
      </c>
      <c r="R1681" s="2" t="s">
        <v>664</v>
      </c>
      <c r="S1681" s="2" t="s">
        <v>664</v>
      </c>
      <c r="T1681" s="2">
        <v>3907.4</v>
      </c>
      <c r="U1681" s="2" t="s">
        <v>664</v>
      </c>
      <c r="V1681">
        <v>4</v>
      </c>
      <c r="W1681" s="3">
        <v>7.0378999999999996</v>
      </c>
    </row>
    <row r="1682" spans="1:23" x14ac:dyDescent="0.25">
      <c r="A1682" t="s">
        <v>2759</v>
      </c>
      <c r="B1682" t="s">
        <v>43</v>
      </c>
      <c r="C1682" t="s">
        <v>664</v>
      </c>
      <c r="D1682" t="s">
        <v>664</v>
      </c>
      <c r="E1682" s="2">
        <v>3017.1</v>
      </c>
      <c r="F1682" s="2" t="s">
        <v>664</v>
      </c>
      <c r="G1682" s="2" t="s">
        <v>664</v>
      </c>
      <c r="H1682" s="2">
        <v>4812.8999999999996</v>
      </c>
      <c r="I1682" s="2">
        <v>8055</v>
      </c>
      <c r="J1682" s="2">
        <v>6181.3</v>
      </c>
      <c r="K1682" s="2">
        <v>6871.7</v>
      </c>
      <c r="L1682" s="2">
        <v>10938</v>
      </c>
      <c r="M1682" s="2" t="s">
        <v>664</v>
      </c>
      <c r="N1682" s="2">
        <v>5517.8</v>
      </c>
      <c r="O1682" s="2" t="s">
        <v>664</v>
      </c>
      <c r="P1682" s="2">
        <v>8038.3</v>
      </c>
      <c r="Q1682" s="2">
        <v>3130.4</v>
      </c>
      <c r="R1682" s="2">
        <v>5853.9</v>
      </c>
      <c r="S1682" s="2">
        <v>4111.3999999999996</v>
      </c>
      <c r="T1682" s="2">
        <v>5040.3</v>
      </c>
      <c r="U1682" s="2" t="s">
        <v>664</v>
      </c>
      <c r="V1682">
        <v>4</v>
      </c>
      <c r="W1682" s="3">
        <v>35.033999999999999</v>
      </c>
    </row>
    <row r="1683" spans="1:23" x14ac:dyDescent="0.25">
      <c r="A1683" t="s">
        <v>2760</v>
      </c>
      <c r="B1683" t="s">
        <v>43</v>
      </c>
      <c r="C1683" t="s">
        <v>664</v>
      </c>
      <c r="D1683" t="s">
        <v>664</v>
      </c>
      <c r="E1683" s="2">
        <v>2156.6999999999998</v>
      </c>
      <c r="F1683" s="2">
        <v>574.96</v>
      </c>
      <c r="G1683" s="2" t="s">
        <v>664</v>
      </c>
      <c r="H1683" s="2" t="s">
        <v>664</v>
      </c>
      <c r="I1683" s="2">
        <v>3204.7</v>
      </c>
      <c r="J1683" s="2">
        <v>3176.5</v>
      </c>
      <c r="K1683" s="2">
        <v>2592</v>
      </c>
      <c r="L1683" s="2" t="s">
        <v>664</v>
      </c>
      <c r="M1683" s="2">
        <v>1753.4</v>
      </c>
      <c r="N1683" s="2">
        <v>1367.7</v>
      </c>
      <c r="O1683" s="2" t="s">
        <v>664</v>
      </c>
      <c r="P1683" s="2" t="s">
        <v>664</v>
      </c>
      <c r="Q1683" s="2">
        <v>1248.3</v>
      </c>
      <c r="R1683" s="2">
        <v>1350.5</v>
      </c>
      <c r="S1683" s="2">
        <v>1695.7</v>
      </c>
      <c r="T1683" s="2">
        <v>539.97</v>
      </c>
      <c r="U1683" s="2" t="s">
        <v>664</v>
      </c>
      <c r="V1683">
        <v>2</v>
      </c>
      <c r="W1683" s="3">
        <v>4.8369999999999997</v>
      </c>
    </row>
    <row r="1684" spans="1:23" x14ac:dyDescent="0.25">
      <c r="A1684" t="s">
        <v>2761</v>
      </c>
      <c r="B1684" t="s">
        <v>2762</v>
      </c>
      <c r="C1684" t="s">
        <v>664</v>
      </c>
      <c r="D1684" t="s">
        <v>664</v>
      </c>
      <c r="E1684" s="2" t="s">
        <v>664</v>
      </c>
      <c r="F1684" s="2">
        <v>642.87</v>
      </c>
      <c r="G1684" s="2" t="s">
        <v>664</v>
      </c>
      <c r="H1684" s="2" t="s">
        <v>664</v>
      </c>
      <c r="I1684" s="2" t="s">
        <v>664</v>
      </c>
      <c r="J1684" s="2">
        <v>495.87</v>
      </c>
      <c r="K1684" s="2">
        <v>661.16</v>
      </c>
      <c r="L1684" s="2">
        <v>784.16</v>
      </c>
      <c r="M1684" s="2" t="s">
        <v>664</v>
      </c>
      <c r="N1684" s="2" t="s">
        <v>664</v>
      </c>
      <c r="O1684" s="2" t="s">
        <v>664</v>
      </c>
      <c r="P1684" s="2" t="s">
        <v>664</v>
      </c>
      <c r="Q1684" s="2" t="s">
        <v>664</v>
      </c>
      <c r="R1684" s="2" t="s">
        <v>664</v>
      </c>
      <c r="S1684" s="2">
        <v>536.67999999999995</v>
      </c>
      <c r="T1684" s="2" t="s">
        <v>664</v>
      </c>
      <c r="U1684" s="2" t="s">
        <v>664</v>
      </c>
      <c r="V1684">
        <v>3</v>
      </c>
      <c r="W1684" s="3">
        <v>4.1508000000000003</v>
      </c>
    </row>
    <row r="1685" spans="1:23" x14ac:dyDescent="0.25">
      <c r="A1685" t="s">
        <v>2763</v>
      </c>
      <c r="B1685" t="s">
        <v>43</v>
      </c>
      <c r="C1685" t="s">
        <v>664</v>
      </c>
      <c r="D1685" t="s">
        <v>664</v>
      </c>
      <c r="E1685" s="2">
        <v>2203</v>
      </c>
      <c r="F1685" s="2">
        <v>2639.1</v>
      </c>
      <c r="G1685" s="2">
        <v>2786.3</v>
      </c>
      <c r="H1685" s="2">
        <v>1938.1</v>
      </c>
      <c r="I1685" s="2" t="s">
        <v>664</v>
      </c>
      <c r="J1685" s="2">
        <v>1902.5</v>
      </c>
      <c r="K1685" s="2">
        <v>1639.4</v>
      </c>
      <c r="L1685" s="2" t="s">
        <v>664</v>
      </c>
      <c r="M1685" s="2">
        <v>2117.3000000000002</v>
      </c>
      <c r="N1685" s="2" t="s">
        <v>664</v>
      </c>
      <c r="O1685" s="2">
        <v>2124.6</v>
      </c>
      <c r="P1685" s="2">
        <v>2283.4</v>
      </c>
      <c r="Q1685" s="2" t="s">
        <v>664</v>
      </c>
      <c r="R1685" s="2">
        <v>1846.4</v>
      </c>
      <c r="S1685" s="2">
        <v>2086.8000000000002</v>
      </c>
      <c r="T1685" s="2">
        <v>2544.6999999999998</v>
      </c>
      <c r="U1685" s="2" t="s">
        <v>664</v>
      </c>
      <c r="V1685">
        <v>4</v>
      </c>
      <c r="W1685" s="3">
        <v>8.3109999999999999</v>
      </c>
    </row>
    <row r="1686" spans="1:23" x14ac:dyDescent="0.25">
      <c r="A1686" t="s">
        <v>2764</v>
      </c>
      <c r="B1686" t="s">
        <v>43</v>
      </c>
      <c r="C1686" t="s">
        <v>664</v>
      </c>
      <c r="D1686" t="s">
        <v>664</v>
      </c>
      <c r="E1686" s="2">
        <v>36838</v>
      </c>
      <c r="F1686" s="2">
        <v>60533</v>
      </c>
      <c r="G1686" s="2" t="s">
        <v>664</v>
      </c>
      <c r="H1686" s="2">
        <v>55724</v>
      </c>
      <c r="I1686" s="2">
        <v>32345</v>
      </c>
      <c r="J1686" s="2">
        <v>40644</v>
      </c>
      <c r="K1686" s="2" t="s">
        <v>664</v>
      </c>
      <c r="L1686" s="2" t="s">
        <v>664</v>
      </c>
      <c r="M1686" s="2">
        <v>45871</v>
      </c>
      <c r="N1686" s="2">
        <v>37299</v>
      </c>
      <c r="O1686" s="2">
        <v>55852</v>
      </c>
      <c r="P1686" s="2">
        <v>42147</v>
      </c>
      <c r="Q1686" s="2">
        <v>43496</v>
      </c>
      <c r="R1686" s="2">
        <v>30917</v>
      </c>
      <c r="S1686" s="2">
        <v>40520</v>
      </c>
      <c r="T1686" s="2">
        <v>33681</v>
      </c>
      <c r="U1686" s="2" t="s">
        <v>664</v>
      </c>
      <c r="V1686">
        <v>3</v>
      </c>
      <c r="W1686" s="3">
        <v>3.3967000000000001</v>
      </c>
    </row>
    <row r="1687" spans="1:23" x14ac:dyDescent="0.25">
      <c r="A1687" t="s">
        <v>2765</v>
      </c>
      <c r="B1687" t="s">
        <v>43</v>
      </c>
      <c r="C1687" t="s">
        <v>664</v>
      </c>
      <c r="D1687" t="s">
        <v>664</v>
      </c>
      <c r="E1687" s="2">
        <v>6048.4</v>
      </c>
      <c r="F1687" s="2" t="s">
        <v>664</v>
      </c>
      <c r="G1687" s="2">
        <v>6570.1</v>
      </c>
      <c r="H1687" s="2">
        <v>7274.1</v>
      </c>
      <c r="I1687" s="2">
        <v>2379.8000000000002</v>
      </c>
      <c r="J1687" s="2">
        <v>3911.6</v>
      </c>
      <c r="K1687" s="2">
        <v>4587.6000000000004</v>
      </c>
      <c r="L1687" s="2">
        <v>2672.7</v>
      </c>
      <c r="M1687" s="2">
        <v>4789.2</v>
      </c>
      <c r="N1687" s="2">
        <v>5631.4</v>
      </c>
      <c r="O1687" s="2">
        <v>7086.1</v>
      </c>
      <c r="P1687" s="2">
        <v>5028.3999999999996</v>
      </c>
      <c r="Q1687" s="2">
        <v>4622.8999999999996</v>
      </c>
      <c r="R1687" s="2">
        <v>5178.2</v>
      </c>
      <c r="S1687" s="2">
        <v>5673.2</v>
      </c>
      <c r="T1687" s="2">
        <v>3652.1</v>
      </c>
      <c r="U1687" s="2" t="s">
        <v>664</v>
      </c>
      <c r="V1687">
        <v>4</v>
      </c>
      <c r="W1687" s="3">
        <v>104.87</v>
      </c>
    </row>
    <row r="1688" spans="1:23" x14ac:dyDescent="0.25">
      <c r="A1688" t="s">
        <v>2766</v>
      </c>
      <c r="B1688" t="s">
        <v>43</v>
      </c>
      <c r="C1688" t="s">
        <v>664</v>
      </c>
      <c r="D1688" t="s">
        <v>664</v>
      </c>
      <c r="E1688" s="2" t="s">
        <v>664</v>
      </c>
      <c r="F1688" s="2" t="s">
        <v>664</v>
      </c>
      <c r="G1688" s="2" t="s">
        <v>664</v>
      </c>
      <c r="H1688" s="2" t="s">
        <v>664</v>
      </c>
      <c r="I1688" s="2" t="s">
        <v>664</v>
      </c>
      <c r="J1688" s="2">
        <v>4170.6000000000004</v>
      </c>
      <c r="K1688" s="2">
        <v>3950.4</v>
      </c>
      <c r="L1688" s="2">
        <v>4155.8</v>
      </c>
      <c r="M1688" s="2">
        <v>1986.7</v>
      </c>
      <c r="N1688" s="2" t="s">
        <v>664</v>
      </c>
      <c r="O1688" s="2">
        <v>2205.6999999999998</v>
      </c>
      <c r="P1688" s="2" t="s">
        <v>664</v>
      </c>
      <c r="Q1688" s="2" t="s">
        <v>664</v>
      </c>
      <c r="R1688" s="2">
        <v>2620.9</v>
      </c>
      <c r="S1688" s="2" t="s">
        <v>664</v>
      </c>
      <c r="T1688" s="2" t="s">
        <v>664</v>
      </c>
      <c r="U1688" s="2" t="s">
        <v>664</v>
      </c>
      <c r="V1688">
        <v>3</v>
      </c>
      <c r="W1688" s="3">
        <v>76.817999999999998</v>
      </c>
    </row>
    <row r="1689" spans="1:23" x14ac:dyDescent="0.25">
      <c r="A1689" t="s">
        <v>2767</v>
      </c>
      <c r="B1689" t="s">
        <v>43</v>
      </c>
      <c r="C1689" t="s">
        <v>664</v>
      </c>
      <c r="D1689" t="s">
        <v>664</v>
      </c>
      <c r="E1689" s="2" t="s">
        <v>664</v>
      </c>
      <c r="F1689" s="2">
        <v>2165</v>
      </c>
      <c r="G1689" s="2" t="s">
        <v>664</v>
      </c>
      <c r="H1689" s="2" t="s">
        <v>664</v>
      </c>
      <c r="I1689" s="2">
        <v>1492</v>
      </c>
      <c r="J1689" s="2" t="s">
        <v>664</v>
      </c>
      <c r="K1689" s="2" t="s">
        <v>664</v>
      </c>
      <c r="L1689" s="2" t="s">
        <v>664</v>
      </c>
      <c r="M1689" s="2" t="s">
        <v>664</v>
      </c>
      <c r="N1689" s="2" t="s">
        <v>664</v>
      </c>
      <c r="O1689" s="2" t="s">
        <v>664</v>
      </c>
      <c r="P1689" s="2" t="s">
        <v>664</v>
      </c>
      <c r="Q1689" s="2" t="s">
        <v>664</v>
      </c>
      <c r="R1689" s="2" t="s">
        <v>664</v>
      </c>
      <c r="S1689" s="2" t="s">
        <v>664</v>
      </c>
      <c r="T1689" s="2">
        <v>1830.6</v>
      </c>
      <c r="U1689" s="2" t="s">
        <v>664</v>
      </c>
      <c r="V1689">
        <v>2</v>
      </c>
      <c r="W1689" s="3">
        <v>5.0735999999999999</v>
      </c>
    </row>
    <row r="1690" spans="1:23" x14ac:dyDescent="0.25">
      <c r="A1690" t="s">
        <v>2768</v>
      </c>
      <c r="B1690" t="s">
        <v>2769</v>
      </c>
      <c r="C1690" t="s">
        <v>664</v>
      </c>
      <c r="D1690" t="s">
        <v>664</v>
      </c>
      <c r="E1690" s="2" t="s">
        <v>664</v>
      </c>
      <c r="F1690" s="2">
        <v>1750.6</v>
      </c>
      <c r="G1690" s="2" t="s">
        <v>664</v>
      </c>
      <c r="H1690" s="2">
        <v>1993.7</v>
      </c>
      <c r="I1690" s="2" t="s">
        <v>664</v>
      </c>
      <c r="J1690" s="2">
        <v>1601</v>
      </c>
      <c r="K1690" s="2">
        <v>1682.2</v>
      </c>
      <c r="L1690" s="2">
        <v>1037.2</v>
      </c>
      <c r="M1690" s="2">
        <v>1353.1</v>
      </c>
      <c r="N1690" s="2" t="s">
        <v>664</v>
      </c>
      <c r="O1690" s="2">
        <v>1585.4</v>
      </c>
      <c r="P1690" s="2" t="s">
        <v>664</v>
      </c>
      <c r="Q1690" s="2" t="s">
        <v>664</v>
      </c>
      <c r="R1690" s="2" t="s">
        <v>664</v>
      </c>
      <c r="S1690" s="2" t="s">
        <v>664</v>
      </c>
      <c r="T1690" s="2">
        <v>2124.6</v>
      </c>
      <c r="U1690" s="2" t="s">
        <v>664</v>
      </c>
      <c r="V1690">
        <v>4</v>
      </c>
      <c r="W1690" s="3">
        <v>15.157999999999999</v>
      </c>
    </row>
    <row r="1691" spans="1:23" x14ac:dyDescent="0.25">
      <c r="A1691" t="s">
        <v>2770</v>
      </c>
      <c r="B1691" t="s">
        <v>1705</v>
      </c>
      <c r="C1691" t="s">
        <v>664</v>
      </c>
      <c r="D1691" t="s">
        <v>664</v>
      </c>
      <c r="E1691" s="2" t="s">
        <v>664</v>
      </c>
      <c r="F1691" s="2" t="s">
        <v>664</v>
      </c>
      <c r="G1691" s="2" t="s">
        <v>664</v>
      </c>
      <c r="H1691" s="2" t="s">
        <v>664</v>
      </c>
      <c r="I1691" s="2" t="s">
        <v>664</v>
      </c>
      <c r="J1691" s="2" t="s">
        <v>664</v>
      </c>
      <c r="K1691" s="2" t="s">
        <v>664</v>
      </c>
      <c r="L1691" s="2" t="s">
        <v>664</v>
      </c>
      <c r="M1691" s="2" t="s">
        <v>664</v>
      </c>
      <c r="N1691" s="2" t="s">
        <v>664</v>
      </c>
      <c r="O1691" s="2" t="s">
        <v>664</v>
      </c>
      <c r="P1691" s="2" t="s">
        <v>664</v>
      </c>
      <c r="Q1691" s="2" t="s">
        <v>664</v>
      </c>
      <c r="R1691" s="2" t="s">
        <v>664</v>
      </c>
      <c r="S1691" s="2" t="s">
        <v>664</v>
      </c>
      <c r="T1691" s="2">
        <v>2555.4</v>
      </c>
      <c r="U1691" s="2" t="s">
        <v>664</v>
      </c>
      <c r="V1691">
        <v>3</v>
      </c>
      <c r="W1691" s="3">
        <v>6.6573000000000002</v>
      </c>
    </row>
    <row r="1692" spans="1:23" x14ac:dyDescent="0.25">
      <c r="A1692" t="s">
        <v>2771</v>
      </c>
      <c r="B1692" t="s">
        <v>43</v>
      </c>
      <c r="C1692" t="s">
        <v>664</v>
      </c>
      <c r="D1692" t="s">
        <v>664</v>
      </c>
      <c r="E1692" s="2">
        <v>4786.6000000000004</v>
      </c>
      <c r="F1692" s="2">
        <v>2265</v>
      </c>
      <c r="G1692" s="2">
        <v>4436</v>
      </c>
      <c r="H1692" s="2">
        <v>6925.8</v>
      </c>
      <c r="I1692" s="2">
        <v>4356.6000000000004</v>
      </c>
      <c r="J1692" s="2">
        <v>4500.8</v>
      </c>
      <c r="K1692" s="2">
        <v>3864.9</v>
      </c>
      <c r="L1692" s="2">
        <v>4703.7</v>
      </c>
      <c r="M1692" s="2">
        <v>2040</v>
      </c>
      <c r="N1692" s="2">
        <v>2679.3</v>
      </c>
      <c r="O1692" s="2" t="s">
        <v>664</v>
      </c>
      <c r="P1692" s="2">
        <v>3572.5</v>
      </c>
      <c r="Q1692" s="2">
        <v>3618.8</v>
      </c>
      <c r="R1692" s="2">
        <v>3120.9</v>
      </c>
      <c r="S1692" s="2">
        <v>3524.1</v>
      </c>
      <c r="T1692" s="2">
        <v>3284.6</v>
      </c>
      <c r="U1692" s="2" t="s">
        <v>664</v>
      </c>
      <c r="V1692">
        <v>6</v>
      </c>
      <c r="W1692" s="3">
        <v>69.91</v>
      </c>
    </row>
    <row r="1693" spans="1:23" x14ac:dyDescent="0.25">
      <c r="A1693" t="s">
        <v>2772</v>
      </c>
      <c r="B1693" t="s">
        <v>43</v>
      </c>
      <c r="C1693" t="s">
        <v>664</v>
      </c>
      <c r="D1693" t="s">
        <v>664</v>
      </c>
      <c r="E1693" s="2">
        <v>1741.7</v>
      </c>
      <c r="F1693" s="2" t="s">
        <v>664</v>
      </c>
      <c r="G1693" s="2">
        <v>992.95</v>
      </c>
      <c r="H1693" s="2" t="s">
        <v>664</v>
      </c>
      <c r="I1693" s="2" t="s">
        <v>664</v>
      </c>
      <c r="J1693" s="2">
        <v>1470.9</v>
      </c>
      <c r="K1693" s="2">
        <v>1994.7</v>
      </c>
      <c r="L1693" s="2" t="s">
        <v>664</v>
      </c>
      <c r="M1693" s="2">
        <v>1656.6</v>
      </c>
      <c r="N1693" s="2" t="s">
        <v>664</v>
      </c>
      <c r="O1693" s="2" t="s">
        <v>664</v>
      </c>
      <c r="P1693" s="2" t="s">
        <v>664</v>
      </c>
      <c r="Q1693" s="2">
        <v>1723.8</v>
      </c>
      <c r="R1693" s="2" t="s">
        <v>664</v>
      </c>
      <c r="S1693" s="2" t="s">
        <v>664</v>
      </c>
      <c r="T1693" s="2" t="s">
        <v>664</v>
      </c>
      <c r="U1693" s="2" t="s">
        <v>664</v>
      </c>
      <c r="V1693">
        <v>2</v>
      </c>
      <c r="W1693" s="3">
        <v>3.0173999999999999</v>
      </c>
    </row>
    <row r="1694" spans="1:23" x14ac:dyDescent="0.25">
      <c r="A1694" t="s">
        <v>2773</v>
      </c>
      <c r="B1694" t="s">
        <v>43</v>
      </c>
      <c r="C1694" t="s">
        <v>664</v>
      </c>
      <c r="D1694" t="s">
        <v>664</v>
      </c>
      <c r="E1694" s="2" t="s">
        <v>664</v>
      </c>
      <c r="F1694" s="2" t="s">
        <v>664</v>
      </c>
      <c r="G1694" s="2" t="s">
        <v>664</v>
      </c>
      <c r="H1694" s="2" t="s">
        <v>664</v>
      </c>
      <c r="I1694" s="2" t="s">
        <v>664</v>
      </c>
      <c r="J1694" s="2" t="s">
        <v>664</v>
      </c>
      <c r="K1694" s="2" t="s">
        <v>664</v>
      </c>
      <c r="L1694" s="2" t="s">
        <v>664</v>
      </c>
      <c r="M1694" s="2" t="s">
        <v>664</v>
      </c>
      <c r="N1694" s="2" t="s">
        <v>664</v>
      </c>
      <c r="O1694" s="2" t="s">
        <v>664</v>
      </c>
      <c r="P1694" s="2" t="s">
        <v>664</v>
      </c>
      <c r="Q1694" s="2" t="s">
        <v>664</v>
      </c>
      <c r="R1694" s="2" t="s">
        <v>664</v>
      </c>
      <c r="S1694" s="2" t="s">
        <v>664</v>
      </c>
      <c r="T1694" s="2">
        <v>111.05</v>
      </c>
      <c r="U1694" s="2" t="s">
        <v>664</v>
      </c>
      <c r="V1694">
        <v>2</v>
      </c>
      <c r="W1694" s="3">
        <v>4.6021999999999998</v>
      </c>
    </row>
    <row r="1695" spans="1:23" x14ac:dyDescent="0.25">
      <c r="A1695" t="s">
        <v>2774</v>
      </c>
      <c r="B1695" t="s">
        <v>1892</v>
      </c>
      <c r="C1695" t="s">
        <v>664</v>
      </c>
      <c r="D1695" t="s">
        <v>664</v>
      </c>
      <c r="E1695" s="2">
        <v>4326.7</v>
      </c>
      <c r="F1695" s="2" t="s">
        <v>664</v>
      </c>
      <c r="G1695" s="2" t="s">
        <v>664</v>
      </c>
      <c r="H1695" s="2" t="s">
        <v>664</v>
      </c>
      <c r="I1695" s="2">
        <v>3189.5</v>
      </c>
      <c r="J1695" s="2">
        <v>3216.3</v>
      </c>
      <c r="K1695" s="2">
        <v>5963.7</v>
      </c>
      <c r="L1695" s="2">
        <v>4397.6000000000004</v>
      </c>
      <c r="M1695" s="2">
        <v>2731.8</v>
      </c>
      <c r="N1695" s="2">
        <v>3325.2</v>
      </c>
      <c r="O1695" s="2" t="s">
        <v>664</v>
      </c>
      <c r="P1695" s="2" t="s">
        <v>664</v>
      </c>
      <c r="Q1695" s="2">
        <v>2214</v>
      </c>
      <c r="R1695" s="2">
        <v>2351.8000000000002</v>
      </c>
      <c r="S1695" s="2" t="s">
        <v>664</v>
      </c>
      <c r="T1695" s="2">
        <v>3887.1</v>
      </c>
      <c r="U1695" s="2" t="s">
        <v>664</v>
      </c>
      <c r="V1695">
        <v>4</v>
      </c>
      <c r="W1695" s="3">
        <v>23.138999999999999</v>
      </c>
    </row>
    <row r="1696" spans="1:23" x14ac:dyDescent="0.25">
      <c r="A1696" t="s">
        <v>2775</v>
      </c>
      <c r="B1696" t="s">
        <v>43</v>
      </c>
      <c r="C1696" t="s">
        <v>664</v>
      </c>
      <c r="D1696" t="s">
        <v>664</v>
      </c>
      <c r="E1696" s="2" t="s">
        <v>664</v>
      </c>
      <c r="F1696" s="2" t="s">
        <v>664</v>
      </c>
      <c r="G1696" s="2" t="s">
        <v>664</v>
      </c>
      <c r="H1696" s="2" t="s">
        <v>664</v>
      </c>
      <c r="I1696" s="2" t="s">
        <v>664</v>
      </c>
      <c r="J1696" s="2" t="s">
        <v>664</v>
      </c>
      <c r="K1696" s="2" t="s">
        <v>664</v>
      </c>
      <c r="L1696" s="2">
        <v>1744</v>
      </c>
      <c r="M1696" s="2" t="s">
        <v>664</v>
      </c>
      <c r="N1696" s="2" t="s">
        <v>664</v>
      </c>
      <c r="O1696" s="2" t="s">
        <v>664</v>
      </c>
      <c r="P1696" s="2" t="s">
        <v>664</v>
      </c>
      <c r="Q1696" s="2" t="s">
        <v>664</v>
      </c>
      <c r="R1696" s="2" t="s">
        <v>664</v>
      </c>
      <c r="S1696" s="2" t="s">
        <v>664</v>
      </c>
      <c r="T1696" s="2" t="s">
        <v>664</v>
      </c>
      <c r="U1696" s="2" t="s">
        <v>664</v>
      </c>
      <c r="V1696">
        <v>3</v>
      </c>
      <c r="W1696" s="3">
        <v>20.954999999999998</v>
      </c>
    </row>
    <row r="1697" spans="1:23" x14ac:dyDescent="0.25">
      <c r="A1697" t="s">
        <v>2776</v>
      </c>
      <c r="B1697" t="s">
        <v>43</v>
      </c>
      <c r="C1697" t="s">
        <v>664</v>
      </c>
      <c r="D1697" t="s">
        <v>664</v>
      </c>
      <c r="E1697" s="2" t="s">
        <v>664</v>
      </c>
      <c r="F1697" s="2" t="s">
        <v>664</v>
      </c>
      <c r="G1697" s="2" t="s">
        <v>664</v>
      </c>
      <c r="H1697" s="2" t="s">
        <v>664</v>
      </c>
      <c r="I1697" s="2">
        <v>772.22</v>
      </c>
      <c r="J1697" s="2" t="s">
        <v>664</v>
      </c>
      <c r="K1697" s="2" t="s">
        <v>664</v>
      </c>
      <c r="L1697" s="2">
        <v>1564.6</v>
      </c>
      <c r="M1697" s="2" t="s">
        <v>664</v>
      </c>
      <c r="N1697" s="2" t="s">
        <v>664</v>
      </c>
      <c r="O1697" s="2" t="s">
        <v>664</v>
      </c>
      <c r="P1697" s="2" t="s">
        <v>664</v>
      </c>
      <c r="Q1697" s="2">
        <v>631.27</v>
      </c>
      <c r="R1697" s="2" t="s">
        <v>664</v>
      </c>
      <c r="S1697" s="2" t="s">
        <v>664</v>
      </c>
      <c r="T1697" s="2" t="s">
        <v>664</v>
      </c>
      <c r="U1697" s="2" t="s">
        <v>664</v>
      </c>
      <c r="V1697">
        <v>3</v>
      </c>
      <c r="W1697" s="3">
        <v>12.444000000000001</v>
      </c>
    </row>
    <row r="1698" spans="1:23" x14ac:dyDescent="0.25">
      <c r="A1698" t="s">
        <v>2777</v>
      </c>
      <c r="B1698" t="s">
        <v>511</v>
      </c>
      <c r="C1698" t="s">
        <v>664</v>
      </c>
      <c r="D1698" t="s">
        <v>664</v>
      </c>
      <c r="E1698" s="2">
        <v>1572.2</v>
      </c>
      <c r="F1698" s="2" t="s">
        <v>664</v>
      </c>
      <c r="G1698" s="2">
        <v>1698.3</v>
      </c>
      <c r="H1698" s="2">
        <v>2107.8000000000002</v>
      </c>
      <c r="I1698" s="2">
        <v>1842.5</v>
      </c>
      <c r="J1698" s="2">
        <v>2238.4</v>
      </c>
      <c r="K1698" s="2">
        <v>2667.5</v>
      </c>
      <c r="L1698" s="2">
        <v>3212.4</v>
      </c>
      <c r="M1698" s="2">
        <v>1400.9</v>
      </c>
      <c r="N1698" s="2">
        <v>1118.4000000000001</v>
      </c>
      <c r="O1698" s="2" t="s">
        <v>664</v>
      </c>
      <c r="P1698" s="2" t="s">
        <v>664</v>
      </c>
      <c r="Q1698" s="2">
        <v>2812.4</v>
      </c>
      <c r="R1698" s="2">
        <v>2259.6</v>
      </c>
      <c r="S1698" s="2" t="s">
        <v>664</v>
      </c>
      <c r="T1698" s="2">
        <v>1822.2</v>
      </c>
      <c r="U1698" s="2" t="s">
        <v>664</v>
      </c>
      <c r="V1698">
        <v>4</v>
      </c>
      <c r="W1698" s="3">
        <v>13.441000000000001</v>
      </c>
    </row>
    <row r="1699" spans="1:23" x14ac:dyDescent="0.25">
      <c r="A1699" t="s">
        <v>2778</v>
      </c>
      <c r="B1699" t="s">
        <v>43</v>
      </c>
      <c r="C1699" t="s">
        <v>664</v>
      </c>
      <c r="D1699" t="s">
        <v>664</v>
      </c>
      <c r="E1699" s="2">
        <v>1848</v>
      </c>
      <c r="F1699" s="2">
        <v>2261.5</v>
      </c>
      <c r="G1699" s="2">
        <v>2079.6</v>
      </c>
      <c r="H1699" s="2" t="s">
        <v>664</v>
      </c>
      <c r="I1699" s="2">
        <v>1248.9000000000001</v>
      </c>
      <c r="J1699" s="2">
        <v>1387</v>
      </c>
      <c r="K1699" s="2">
        <v>1698.3</v>
      </c>
      <c r="L1699" s="2">
        <v>2424.1</v>
      </c>
      <c r="M1699" s="2">
        <v>1999.7</v>
      </c>
      <c r="N1699" s="2">
        <v>2165.6999999999998</v>
      </c>
      <c r="O1699" s="2">
        <v>2104.6</v>
      </c>
      <c r="P1699" s="2" t="s">
        <v>664</v>
      </c>
      <c r="Q1699" s="2">
        <v>2176.3000000000002</v>
      </c>
      <c r="R1699" s="2">
        <v>1661</v>
      </c>
      <c r="S1699" s="2">
        <v>2067.5</v>
      </c>
      <c r="T1699" s="2">
        <v>1876.8</v>
      </c>
      <c r="U1699" s="2" t="s">
        <v>664</v>
      </c>
      <c r="V1699">
        <v>3</v>
      </c>
      <c r="W1699" s="3">
        <v>11.548999999999999</v>
      </c>
    </row>
    <row r="1700" spans="1:23" x14ac:dyDescent="0.25">
      <c r="A1700" t="s">
        <v>2779</v>
      </c>
      <c r="B1700" t="s">
        <v>2780</v>
      </c>
      <c r="C1700" t="s">
        <v>664</v>
      </c>
      <c r="D1700" t="s">
        <v>664</v>
      </c>
      <c r="E1700" s="2" t="s">
        <v>664</v>
      </c>
      <c r="F1700" s="2" t="s">
        <v>664</v>
      </c>
      <c r="G1700" s="2" t="s">
        <v>664</v>
      </c>
      <c r="H1700" s="2" t="s">
        <v>664</v>
      </c>
      <c r="I1700" s="2" t="s">
        <v>664</v>
      </c>
      <c r="J1700" s="2" t="s">
        <v>664</v>
      </c>
      <c r="K1700" s="2" t="s">
        <v>664</v>
      </c>
      <c r="L1700" s="2" t="s">
        <v>664</v>
      </c>
      <c r="M1700" s="2" t="s">
        <v>664</v>
      </c>
      <c r="N1700" s="2" t="s">
        <v>664</v>
      </c>
      <c r="O1700" s="2" t="s">
        <v>664</v>
      </c>
      <c r="P1700" s="2" t="s">
        <v>664</v>
      </c>
      <c r="Q1700" s="2" t="s">
        <v>664</v>
      </c>
      <c r="R1700" s="2" t="s">
        <v>664</v>
      </c>
      <c r="S1700" s="2" t="s">
        <v>664</v>
      </c>
      <c r="T1700" s="2">
        <v>1846.5</v>
      </c>
      <c r="U1700" s="2" t="s">
        <v>664</v>
      </c>
      <c r="V1700">
        <v>1</v>
      </c>
      <c r="W1700" s="3">
        <v>2.4445999999999999</v>
      </c>
    </row>
    <row r="1701" spans="1:23" x14ac:dyDescent="0.25">
      <c r="A1701" t="s">
        <v>2781</v>
      </c>
      <c r="B1701" t="s">
        <v>2782</v>
      </c>
      <c r="C1701" t="s">
        <v>664</v>
      </c>
      <c r="D1701" t="s">
        <v>664</v>
      </c>
      <c r="E1701" s="2">
        <v>9011.4</v>
      </c>
      <c r="F1701" s="2">
        <v>10841</v>
      </c>
      <c r="G1701" s="2">
        <v>8220.6</v>
      </c>
      <c r="H1701" s="2">
        <v>6812.1</v>
      </c>
      <c r="I1701" s="2" t="s">
        <v>664</v>
      </c>
      <c r="J1701" s="2">
        <v>5868.4</v>
      </c>
      <c r="K1701" s="2">
        <v>7674.3</v>
      </c>
      <c r="L1701" s="2">
        <v>7962.7</v>
      </c>
      <c r="M1701" s="2">
        <v>9435.7999999999993</v>
      </c>
      <c r="N1701" s="2">
        <v>5953.3</v>
      </c>
      <c r="O1701" s="2">
        <v>5163.3999999999996</v>
      </c>
      <c r="P1701" s="2">
        <v>5396.9</v>
      </c>
      <c r="Q1701" s="2">
        <v>6593</v>
      </c>
      <c r="R1701" s="2">
        <v>4451</v>
      </c>
      <c r="S1701" s="2">
        <v>3873.3</v>
      </c>
      <c r="T1701" s="2">
        <v>9418.9</v>
      </c>
      <c r="U1701" s="2" t="s">
        <v>664</v>
      </c>
      <c r="V1701">
        <v>2</v>
      </c>
      <c r="W1701" s="3">
        <v>77.224999999999994</v>
      </c>
    </row>
    <row r="1702" spans="1:23" x14ac:dyDescent="0.25">
      <c r="A1702" t="s">
        <v>2783</v>
      </c>
      <c r="B1702" t="s">
        <v>2784</v>
      </c>
      <c r="C1702" t="s">
        <v>664</v>
      </c>
      <c r="D1702" t="s">
        <v>664</v>
      </c>
      <c r="E1702" s="2" t="s">
        <v>664</v>
      </c>
      <c r="F1702" s="2" t="s">
        <v>664</v>
      </c>
      <c r="G1702" s="2" t="s">
        <v>664</v>
      </c>
      <c r="H1702" s="2" t="s">
        <v>664</v>
      </c>
      <c r="I1702" s="2">
        <v>12266</v>
      </c>
      <c r="J1702" s="2">
        <v>16293</v>
      </c>
      <c r="K1702" s="2" t="s">
        <v>664</v>
      </c>
      <c r="L1702" s="2" t="s">
        <v>664</v>
      </c>
      <c r="M1702" s="2" t="s">
        <v>664</v>
      </c>
      <c r="N1702" s="2" t="s">
        <v>664</v>
      </c>
      <c r="O1702" s="2" t="s">
        <v>664</v>
      </c>
      <c r="P1702" s="2" t="s">
        <v>664</v>
      </c>
      <c r="Q1702" s="2" t="s">
        <v>664</v>
      </c>
      <c r="R1702" s="2" t="s">
        <v>664</v>
      </c>
      <c r="S1702" s="2" t="s">
        <v>664</v>
      </c>
      <c r="T1702" s="2" t="s">
        <v>664</v>
      </c>
      <c r="U1702" s="2" t="s">
        <v>664</v>
      </c>
      <c r="V1702">
        <v>2</v>
      </c>
      <c r="W1702" s="3">
        <v>64.119</v>
      </c>
    </row>
    <row r="1703" spans="1:23" x14ac:dyDescent="0.25">
      <c r="A1703" t="s">
        <v>2785</v>
      </c>
      <c r="B1703" t="s">
        <v>2786</v>
      </c>
      <c r="C1703" t="s">
        <v>664</v>
      </c>
      <c r="D1703" t="s">
        <v>664</v>
      </c>
      <c r="E1703" s="2">
        <v>3360.4</v>
      </c>
      <c r="F1703" s="2" t="s">
        <v>664</v>
      </c>
      <c r="G1703" s="2" t="s">
        <v>664</v>
      </c>
      <c r="H1703" s="2" t="s">
        <v>664</v>
      </c>
      <c r="I1703" s="2">
        <v>2728.5</v>
      </c>
      <c r="J1703" s="2">
        <v>3033.7</v>
      </c>
      <c r="K1703" s="2" t="s">
        <v>664</v>
      </c>
      <c r="L1703" s="2" t="s">
        <v>664</v>
      </c>
      <c r="M1703" s="2" t="s">
        <v>664</v>
      </c>
      <c r="N1703" s="2">
        <v>5973.1</v>
      </c>
      <c r="O1703" s="2" t="s">
        <v>664</v>
      </c>
      <c r="P1703" s="2" t="s">
        <v>664</v>
      </c>
      <c r="Q1703" s="2">
        <v>3529.1</v>
      </c>
      <c r="R1703" s="2">
        <v>3408.7</v>
      </c>
      <c r="S1703" s="2" t="s">
        <v>664</v>
      </c>
      <c r="T1703" s="2">
        <v>3354.3</v>
      </c>
      <c r="U1703" s="2" t="s">
        <v>664</v>
      </c>
      <c r="V1703">
        <v>2</v>
      </c>
      <c r="W1703" s="3">
        <v>40.804000000000002</v>
      </c>
    </row>
    <row r="1704" spans="1:23" x14ac:dyDescent="0.25">
      <c r="A1704" t="s">
        <v>2787</v>
      </c>
      <c r="B1704" t="s">
        <v>2788</v>
      </c>
      <c r="C1704" t="s">
        <v>664</v>
      </c>
      <c r="D1704" t="s">
        <v>664</v>
      </c>
      <c r="E1704" s="2" t="s">
        <v>664</v>
      </c>
      <c r="F1704" s="2" t="s">
        <v>664</v>
      </c>
      <c r="G1704" s="2" t="s">
        <v>664</v>
      </c>
      <c r="H1704" s="2" t="s">
        <v>664</v>
      </c>
      <c r="I1704" s="2" t="s">
        <v>664</v>
      </c>
      <c r="J1704" s="2" t="s">
        <v>664</v>
      </c>
      <c r="K1704" s="2">
        <v>1944.8</v>
      </c>
      <c r="L1704" s="2" t="s">
        <v>664</v>
      </c>
      <c r="M1704" s="2" t="s">
        <v>664</v>
      </c>
      <c r="N1704" s="2" t="s">
        <v>664</v>
      </c>
      <c r="O1704" s="2" t="s">
        <v>664</v>
      </c>
      <c r="P1704" s="2" t="s">
        <v>664</v>
      </c>
      <c r="Q1704" s="2" t="s">
        <v>664</v>
      </c>
      <c r="R1704" s="2" t="s">
        <v>664</v>
      </c>
      <c r="S1704" s="2" t="s">
        <v>664</v>
      </c>
      <c r="T1704" s="2" t="s">
        <v>664</v>
      </c>
      <c r="U1704" s="2" t="s">
        <v>664</v>
      </c>
      <c r="V1704">
        <v>3</v>
      </c>
      <c r="W1704" s="3">
        <v>51.329000000000001</v>
      </c>
    </row>
    <row r="1705" spans="1:23" x14ac:dyDescent="0.25">
      <c r="A1705" t="s">
        <v>2789</v>
      </c>
      <c r="B1705" t="s">
        <v>43</v>
      </c>
      <c r="C1705" t="s">
        <v>664</v>
      </c>
      <c r="D1705" t="s">
        <v>664</v>
      </c>
      <c r="E1705" s="2" t="s">
        <v>664</v>
      </c>
      <c r="F1705" s="2" t="s">
        <v>664</v>
      </c>
      <c r="G1705" s="2" t="s">
        <v>664</v>
      </c>
      <c r="H1705" s="2" t="s">
        <v>664</v>
      </c>
      <c r="I1705" s="2" t="s">
        <v>664</v>
      </c>
      <c r="J1705" s="2" t="s">
        <v>664</v>
      </c>
      <c r="K1705" s="2" t="s">
        <v>664</v>
      </c>
      <c r="L1705" s="2" t="s">
        <v>664</v>
      </c>
      <c r="M1705" s="2" t="s">
        <v>664</v>
      </c>
      <c r="N1705" s="2" t="s">
        <v>664</v>
      </c>
      <c r="O1705" s="2" t="s">
        <v>664</v>
      </c>
      <c r="P1705" s="2" t="s">
        <v>664</v>
      </c>
      <c r="Q1705" s="2" t="s">
        <v>664</v>
      </c>
      <c r="R1705" s="2" t="s">
        <v>664</v>
      </c>
      <c r="S1705" s="2" t="s">
        <v>664</v>
      </c>
      <c r="T1705" s="2">
        <v>1120.8</v>
      </c>
      <c r="U1705" s="2" t="s">
        <v>664</v>
      </c>
      <c r="V1705">
        <v>1</v>
      </c>
      <c r="W1705" s="3">
        <v>4.2233000000000001</v>
      </c>
    </row>
    <row r="1706" spans="1:23" x14ac:dyDescent="0.25">
      <c r="A1706" t="s">
        <v>2790</v>
      </c>
      <c r="B1706" t="s">
        <v>43</v>
      </c>
      <c r="C1706" t="s">
        <v>664</v>
      </c>
      <c r="D1706" t="s">
        <v>664</v>
      </c>
      <c r="E1706" s="2" t="s">
        <v>664</v>
      </c>
      <c r="F1706" s="2" t="s">
        <v>664</v>
      </c>
      <c r="G1706" s="2" t="s">
        <v>664</v>
      </c>
      <c r="H1706" s="2" t="s">
        <v>664</v>
      </c>
      <c r="I1706" s="2" t="s">
        <v>664</v>
      </c>
      <c r="J1706" s="2" t="s">
        <v>664</v>
      </c>
      <c r="K1706" s="2">
        <v>1910.4</v>
      </c>
      <c r="L1706" s="2">
        <v>6672.8</v>
      </c>
      <c r="M1706" s="2" t="s">
        <v>664</v>
      </c>
      <c r="N1706" s="2" t="s">
        <v>664</v>
      </c>
      <c r="O1706" s="2" t="s">
        <v>664</v>
      </c>
      <c r="P1706" s="2" t="s">
        <v>664</v>
      </c>
      <c r="Q1706" s="2" t="s">
        <v>664</v>
      </c>
      <c r="R1706" s="2">
        <v>1509.8</v>
      </c>
      <c r="S1706" s="2" t="s">
        <v>664</v>
      </c>
      <c r="T1706" s="2" t="s">
        <v>664</v>
      </c>
      <c r="U1706" s="2" t="s">
        <v>664</v>
      </c>
      <c r="V1706">
        <v>3</v>
      </c>
      <c r="W1706" s="3">
        <v>27.379000000000001</v>
      </c>
    </row>
    <row r="1707" spans="1:23" x14ac:dyDescent="0.25">
      <c r="A1707" t="s">
        <v>2791</v>
      </c>
      <c r="B1707" t="s">
        <v>124</v>
      </c>
      <c r="C1707" t="s">
        <v>664</v>
      </c>
      <c r="D1707" t="s">
        <v>664</v>
      </c>
      <c r="E1707" s="2" t="s">
        <v>664</v>
      </c>
      <c r="F1707" s="2">
        <v>1329.2</v>
      </c>
      <c r="G1707" s="2" t="s">
        <v>664</v>
      </c>
      <c r="H1707" s="2">
        <v>1474.8</v>
      </c>
      <c r="I1707" s="2" t="s">
        <v>664</v>
      </c>
      <c r="J1707" s="2">
        <v>1526.3</v>
      </c>
      <c r="K1707" s="2" t="s">
        <v>664</v>
      </c>
      <c r="L1707" s="2">
        <v>1280.8</v>
      </c>
      <c r="M1707" s="2">
        <v>1296</v>
      </c>
      <c r="N1707" s="2" t="s">
        <v>664</v>
      </c>
      <c r="O1707" s="2" t="s">
        <v>664</v>
      </c>
      <c r="P1707" s="2" t="s">
        <v>664</v>
      </c>
      <c r="Q1707" s="2" t="s">
        <v>664</v>
      </c>
      <c r="R1707" s="2">
        <v>1355.5</v>
      </c>
      <c r="S1707" s="2" t="s">
        <v>664</v>
      </c>
      <c r="T1707" s="2">
        <v>1013.1</v>
      </c>
      <c r="U1707" s="2" t="s">
        <v>664</v>
      </c>
      <c r="V1707">
        <v>2</v>
      </c>
      <c r="W1707" s="3">
        <v>3.8485</v>
      </c>
    </row>
    <row r="1708" spans="1:23" x14ac:dyDescent="0.25">
      <c r="A1708" t="s">
        <v>2792</v>
      </c>
      <c r="B1708" t="s">
        <v>124</v>
      </c>
      <c r="C1708" t="s">
        <v>664</v>
      </c>
      <c r="D1708" t="s">
        <v>664</v>
      </c>
      <c r="E1708" s="2" t="s">
        <v>664</v>
      </c>
      <c r="F1708" s="2" t="s">
        <v>664</v>
      </c>
      <c r="G1708" s="2" t="s">
        <v>664</v>
      </c>
      <c r="H1708" s="2" t="s">
        <v>664</v>
      </c>
      <c r="I1708" s="2" t="s">
        <v>664</v>
      </c>
      <c r="J1708" s="2" t="s">
        <v>664</v>
      </c>
      <c r="K1708" s="2" t="s">
        <v>664</v>
      </c>
      <c r="L1708" s="2" t="s">
        <v>664</v>
      </c>
      <c r="M1708" s="2" t="s">
        <v>664</v>
      </c>
      <c r="N1708" s="2" t="s">
        <v>664</v>
      </c>
      <c r="O1708" s="2" t="s">
        <v>664</v>
      </c>
      <c r="P1708" s="2" t="s">
        <v>664</v>
      </c>
      <c r="Q1708" s="2" t="s">
        <v>664</v>
      </c>
      <c r="R1708" s="2" t="s">
        <v>664</v>
      </c>
      <c r="S1708" s="2" t="s">
        <v>664</v>
      </c>
      <c r="T1708" s="2">
        <v>4433.5</v>
      </c>
      <c r="U1708" s="2" t="s">
        <v>664</v>
      </c>
      <c r="V1708">
        <v>1</v>
      </c>
      <c r="W1708" s="3">
        <v>28.893999999999998</v>
      </c>
    </row>
    <row r="1709" spans="1:23" x14ac:dyDescent="0.25">
      <c r="A1709" t="s">
        <v>2793</v>
      </c>
      <c r="B1709" t="s">
        <v>43</v>
      </c>
      <c r="C1709" t="s">
        <v>664</v>
      </c>
      <c r="D1709" t="s">
        <v>664</v>
      </c>
      <c r="E1709" s="2" t="s">
        <v>664</v>
      </c>
      <c r="F1709" s="2" t="s">
        <v>664</v>
      </c>
      <c r="G1709" s="2" t="s">
        <v>664</v>
      </c>
      <c r="H1709" s="2" t="s">
        <v>664</v>
      </c>
      <c r="I1709" s="2" t="s">
        <v>664</v>
      </c>
      <c r="J1709" s="2" t="s">
        <v>664</v>
      </c>
      <c r="K1709" s="2" t="s">
        <v>664</v>
      </c>
      <c r="L1709" s="2" t="s">
        <v>664</v>
      </c>
      <c r="M1709" s="2" t="s">
        <v>664</v>
      </c>
      <c r="N1709" s="2" t="s">
        <v>664</v>
      </c>
      <c r="O1709" s="2" t="s">
        <v>664</v>
      </c>
      <c r="P1709" s="2" t="s">
        <v>664</v>
      </c>
      <c r="Q1709" s="2" t="s">
        <v>664</v>
      </c>
      <c r="R1709" s="2" t="s">
        <v>664</v>
      </c>
      <c r="S1709" s="2" t="s">
        <v>664</v>
      </c>
      <c r="T1709" s="2">
        <v>12170</v>
      </c>
      <c r="U1709" s="2" t="s">
        <v>664</v>
      </c>
      <c r="V1709">
        <v>1</v>
      </c>
      <c r="W1709" s="3">
        <v>15.113</v>
      </c>
    </row>
    <row r="1710" spans="1:23" x14ac:dyDescent="0.25">
      <c r="A1710" t="s">
        <v>2794</v>
      </c>
      <c r="B1710" t="s">
        <v>889</v>
      </c>
      <c r="C1710" t="s">
        <v>664</v>
      </c>
      <c r="D1710" t="s">
        <v>664</v>
      </c>
      <c r="E1710" s="2" t="s">
        <v>664</v>
      </c>
      <c r="F1710" s="2" t="s">
        <v>664</v>
      </c>
      <c r="G1710" s="2" t="s">
        <v>664</v>
      </c>
      <c r="H1710" s="2" t="s">
        <v>664</v>
      </c>
      <c r="I1710" s="2" t="s">
        <v>664</v>
      </c>
      <c r="J1710" s="2" t="s">
        <v>664</v>
      </c>
      <c r="K1710" s="2" t="s">
        <v>664</v>
      </c>
      <c r="L1710" s="2" t="s">
        <v>664</v>
      </c>
      <c r="M1710" s="2" t="s">
        <v>664</v>
      </c>
      <c r="N1710" s="2" t="s">
        <v>664</v>
      </c>
      <c r="O1710" s="2" t="s">
        <v>664</v>
      </c>
      <c r="P1710" s="2" t="s">
        <v>664</v>
      </c>
      <c r="Q1710" s="2" t="s">
        <v>664</v>
      </c>
      <c r="R1710" s="2" t="s">
        <v>664</v>
      </c>
      <c r="S1710" s="2">
        <v>1142.9000000000001</v>
      </c>
      <c r="T1710" s="2" t="s">
        <v>664</v>
      </c>
      <c r="U1710" s="2" t="s">
        <v>664</v>
      </c>
      <c r="V1710">
        <v>2</v>
      </c>
      <c r="W1710" s="3">
        <v>6.5216000000000003</v>
      </c>
    </row>
    <row r="1711" spans="1:23" x14ac:dyDescent="0.25">
      <c r="A1711" t="s">
        <v>2795</v>
      </c>
      <c r="B1711" t="s">
        <v>43</v>
      </c>
      <c r="C1711" t="s">
        <v>664</v>
      </c>
      <c r="D1711" t="s">
        <v>664</v>
      </c>
      <c r="E1711" s="2">
        <v>1632.9</v>
      </c>
      <c r="F1711" s="2">
        <v>1674.8</v>
      </c>
      <c r="G1711" s="2">
        <v>2542.1999999999998</v>
      </c>
      <c r="H1711" s="2">
        <v>1917.2</v>
      </c>
      <c r="I1711" s="2">
        <v>1172.3</v>
      </c>
      <c r="J1711" s="2">
        <v>1026.9000000000001</v>
      </c>
      <c r="K1711" s="2">
        <v>1435.2</v>
      </c>
      <c r="L1711" s="2">
        <v>1251.9000000000001</v>
      </c>
      <c r="M1711" s="2">
        <v>1206.9000000000001</v>
      </c>
      <c r="N1711" s="2">
        <v>1472.1</v>
      </c>
      <c r="O1711" s="2">
        <v>1695.3</v>
      </c>
      <c r="P1711" s="2" t="s">
        <v>664</v>
      </c>
      <c r="Q1711" s="2">
        <v>2368.1</v>
      </c>
      <c r="R1711" s="2" t="s">
        <v>664</v>
      </c>
      <c r="S1711" s="2">
        <v>1931.2</v>
      </c>
      <c r="T1711" s="2">
        <v>1730.6</v>
      </c>
      <c r="U1711" s="2" t="s">
        <v>664</v>
      </c>
      <c r="V1711">
        <v>2</v>
      </c>
      <c r="W1711" s="3">
        <v>4.8958000000000004</v>
      </c>
    </row>
    <row r="1712" spans="1:23" x14ac:dyDescent="0.25">
      <c r="A1712" t="s">
        <v>2796</v>
      </c>
      <c r="B1712" t="s">
        <v>43</v>
      </c>
      <c r="C1712" t="s">
        <v>664</v>
      </c>
      <c r="D1712" t="s">
        <v>664</v>
      </c>
      <c r="E1712" s="2">
        <v>1695.6</v>
      </c>
      <c r="F1712" s="2" t="s">
        <v>664</v>
      </c>
      <c r="G1712" s="2">
        <v>1386.1</v>
      </c>
      <c r="H1712" s="2">
        <v>1707.5</v>
      </c>
      <c r="I1712" s="2">
        <v>1226.9000000000001</v>
      </c>
      <c r="J1712" s="2">
        <v>1430.3</v>
      </c>
      <c r="K1712" s="2">
        <v>1548.5</v>
      </c>
      <c r="L1712" s="2">
        <v>1870.3</v>
      </c>
      <c r="M1712" s="2">
        <v>1378.1</v>
      </c>
      <c r="N1712" s="2" t="s">
        <v>664</v>
      </c>
      <c r="O1712" s="2">
        <v>1411.5</v>
      </c>
      <c r="P1712" s="2">
        <v>1526.8</v>
      </c>
      <c r="Q1712" s="2">
        <v>1496.9</v>
      </c>
      <c r="R1712" s="2" t="s">
        <v>664</v>
      </c>
      <c r="S1712" s="2">
        <v>1482.6</v>
      </c>
      <c r="T1712" s="2" t="s">
        <v>664</v>
      </c>
      <c r="U1712" s="2" t="s">
        <v>664</v>
      </c>
      <c r="V1712">
        <v>2</v>
      </c>
      <c r="W1712" s="3">
        <v>8.6548999999999996</v>
      </c>
    </row>
    <row r="1713" spans="1:23" x14ac:dyDescent="0.25">
      <c r="A1713" t="s">
        <v>2797</v>
      </c>
      <c r="B1713" t="s">
        <v>2798</v>
      </c>
      <c r="C1713" t="s">
        <v>664</v>
      </c>
      <c r="D1713" t="s">
        <v>664</v>
      </c>
      <c r="E1713" s="2">
        <v>937.46</v>
      </c>
      <c r="F1713" s="2" t="s">
        <v>664</v>
      </c>
      <c r="G1713" s="2" t="s">
        <v>664</v>
      </c>
      <c r="H1713" s="2" t="s">
        <v>664</v>
      </c>
      <c r="I1713" s="2">
        <v>1700.1</v>
      </c>
      <c r="J1713" s="2" t="s">
        <v>664</v>
      </c>
      <c r="K1713" s="2" t="s">
        <v>664</v>
      </c>
      <c r="L1713" s="2" t="s">
        <v>664</v>
      </c>
      <c r="M1713" s="2" t="s">
        <v>664</v>
      </c>
      <c r="N1713" s="2" t="s">
        <v>664</v>
      </c>
      <c r="O1713" s="2" t="s">
        <v>664</v>
      </c>
      <c r="P1713" s="2" t="s">
        <v>664</v>
      </c>
      <c r="Q1713" s="2" t="s">
        <v>664</v>
      </c>
      <c r="R1713" s="2" t="s">
        <v>664</v>
      </c>
      <c r="S1713" s="2" t="s">
        <v>664</v>
      </c>
      <c r="T1713" s="2" t="s">
        <v>664</v>
      </c>
      <c r="U1713" s="2" t="s">
        <v>664</v>
      </c>
      <c r="V1713">
        <v>2</v>
      </c>
      <c r="W1713" s="3">
        <v>2.5830000000000002</v>
      </c>
    </row>
    <row r="1714" spans="1:23" x14ac:dyDescent="0.25">
      <c r="A1714" t="s">
        <v>2799</v>
      </c>
      <c r="B1714" t="s">
        <v>43</v>
      </c>
      <c r="C1714" t="s">
        <v>664</v>
      </c>
      <c r="D1714" t="s">
        <v>664</v>
      </c>
      <c r="E1714" s="2">
        <v>1521.6</v>
      </c>
      <c r="F1714" s="2">
        <v>2767.9</v>
      </c>
      <c r="G1714" s="2" t="s">
        <v>664</v>
      </c>
      <c r="H1714" s="2" t="s">
        <v>664</v>
      </c>
      <c r="I1714" s="2">
        <v>1772.4</v>
      </c>
      <c r="J1714" s="2">
        <v>2183.4</v>
      </c>
      <c r="K1714" s="2">
        <v>1546.1</v>
      </c>
      <c r="L1714" s="2">
        <v>1247.5999999999999</v>
      </c>
      <c r="M1714" s="2" t="s">
        <v>664</v>
      </c>
      <c r="N1714" s="2">
        <v>1610.5</v>
      </c>
      <c r="O1714" s="2" t="s">
        <v>664</v>
      </c>
      <c r="P1714" s="2" t="s">
        <v>664</v>
      </c>
      <c r="Q1714" s="2">
        <v>1516.4</v>
      </c>
      <c r="R1714" s="2">
        <v>1922.8</v>
      </c>
      <c r="S1714" s="2">
        <v>1816.8</v>
      </c>
      <c r="T1714" s="2">
        <v>2075.9</v>
      </c>
      <c r="U1714" s="2" t="s">
        <v>664</v>
      </c>
      <c r="V1714">
        <v>2</v>
      </c>
      <c r="W1714" s="3">
        <v>5.4461000000000004</v>
      </c>
    </row>
    <row r="1715" spans="1:23" x14ac:dyDescent="0.25">
      <c r="A1715" t="s">
        <v>2800</v>
      </c>
      <c r="B1715" t="s">
        <v>2801</v>
      </c>
      <c r="C1715" t="s">
        <v>664</v>
      </c>
      <c r="D1715" t="s">
        <v>664</v>
      </c>
      <c r="E1715" s="2">
        <v>4643.6000000000004</v>
      </c>
      <c r="F1715" s="2" t="s">
        <v>664</v>
      </c>
      <c r="G1715" s="2" t="s">
        <v>664</v>
      </c>
      <c r="H1715" s="2" t="s">
        <v>664</v>
      </c>
      <c r="I1715" s="2" t="s">
        <v>664</v>
      </c>
      <c r="J1715" s="2">
        <v>4280.8999999999996</v>
      </c>
      <c r="K1715" s="2" t="s">
        <v>664</v>
      </c>
      <c r="L1715" s="2" t="s">
        <v>664</v>
      </c>
      <c r="M1715" s="2" t="s">
        <v>664</v>
      </c>
      <c r="N1715" s="2" t="s">
        <v>664</v>
      </c>
      <c r="O1715" s="2" t="s">
        <v>664</v>
      </c>
      <c r="P1715" s="2" t="s">
        <v>664</v>
      </c>
      <c r="Q1715" s="2" t="s">
        <v>664</v>
      </c>
      <c r="R1715" s="2" t="s">
        <v>664</v>
      </c>
      <c r="S1715" s="2">
        <v>5891</v>
      </c>
      <c r="T1715" s="2">
        <v>12289</v>
      </c>
      <c r="U1715" s="2" t="s">
        <v>664</v>
      </c>
      <c r="V1715">
        <v>2</v>
      </c>
      <c r="W1715" s="3">
        <v>54.051000000000002</v>
      </c>
    </row>
    <row r="1716" spans="1:23" x14ac:dyDescent="0.25">
      <c r="A1716" t="s">
        <v>2802</v>
      </c>
      <c r="B1716" t="s">
        <v>2803</v>
      </c>
      <c r="C1716" t="s">
        <v>664</v>
      </c>
      <c r="D1716" t="s">
        <v>664</v>
      </c>
      <c r="E1716" s="2">
        <v>18395</v>
      </c>
      <c r="F1716" s="2">
        <v>18481</v>
      </c>
      <c r="G1716" s="2" t="s">
        <v>664</v>
      </c>
      <c r="H1716" s="2" t="s">
        <v>664</v>
      </c>
      <c r="I1716" s="2">
        <v>13919</v>
      </c>
      <c r="J1716" s="2">
        <v>17971</v>
      </c>
      <c r="K1716" s="2" t="s">
        <v>664</v>
      </c>
      <c r="L1716" s="2" t="s">
        <v>664</v>
      </c>
      <c r="M1716" s="2">
        <v>15903</v>
      </c>
      <c r="N1716" s="2">
        <v>18042</v>
      </c>
      <c r="O1716" s="2" t="s">
        <v>664</v>
      </c>
      <c r="P1716" s="2">
        <v>15083</v>
      </c>
      <c r="Q1716" s="2">
        <v>12244</v>
      </c>
      <c r="R1716" s="2" t="s">
        <v>664</v>
      </c>
      <c r="S1716" s="2" t="s">
        <v>664</v>
      </c>
      <c r="T1716" s="2">
        <v>26481</v>
      </c>
      <c r="U1716" s="2" t="s">
        <v>664</v>
      </c>
      <c r="V1716">
        <v>4</v>
      </c>
      <c r="W1716" s="3">
        <v>39.085000000000001</v>
      </c>
    </row>
    <row r="1717" spans="1:23" x14ac:dyDescent="0.25">
      <c r="A1717" t="s">
        <v>2804</v>
      </c>
      <c r="B1717" t="s">
        <v>43</v>
      </c>
      <c r="C1717" t="s">
        <v>664</v>
      </c>
      <c r="D1717" t="s">
        <v>664</v>
      </c>
      <c r="E1717" s="2">
        <v>857.27</v>
      </c>
      <c r="F1717" s="2">
        <v>1673.9</v>
      </c>
      <c r="G1717" s="2" t="s">
        <v>664</v>
      </c>
      <c r="H1717" s="2">
        <v>1337.4</v>
      </c>
      <c r="I1717" s="2">
        <v>1594.9</v>
      </c>
      <c r="J1717" s="2">
        <v>1891.5</v>
      </c>
      <c r="K1717" s="2">
        <v>1055.5999999999999</v>
      </c>
      <c r="L1717" s="2" t="s">
        <v>664</v>
      </c>
      <c r="M1717" s="2">
        <v>912.64</v>
      </c>
      <c r="N1717" s="2" t="s">
        <v>664</v>
      </c>
      <c r="O1717" s="2" t="s">
        <v>664</v>
      </c>
      <c r="P1717" s="2" t="s">
        <v>664</v>
      </c>
      <c r="Q1717" s="2">
        <v>1423.8</v>
      </c>
      <c r="R1717" s="2" t="s">
        <v>664</v>
      </c>
      <c r="S1717" s="2" t="s">
        <v>664</v>
      </c>
      <c r="T1717" s="2" t="s">
        <v>664</v>
      </c>
      <c r="U1717" s="2" t="s">
        <v>664</v>
      </c>
      <c r="V1717">
        <v>2</v>
      </c>
      <c r="W1717" s="3">
        <v>4.9584999999999999</v>
      </c>
    </row>
    <row r="1718" spans="1:23" x14ac:dyDescent="0.25">
      <c r="A1718" t="s">
        <v>2805</v>
      </c>
      <c r="B1718" t="s">
        <v>2806</v>
      </c>
      <c r="C1718" t="s">
        <v>664</v>
      </c>
      <c r="D1718" t="s">
        <v>664</v>
      </c>
      <c r="E1718" s="2">
        <v>2027.4</v>
      </c>
      <c r="F1718" s="2">
        <v>2872.7</v>
      </c>
      <c r="G1718" s="2">
        <v>3592.3</v>
      </c>
      <c r="H1718" s="2">
        <v>4163.8999999999996</v>
      </c>
      <c r="I1718" s="2">
        <v>3836.8</v>
      </c>
      <c r="J1718" s="2">
        <v>4233.6000000000004</v>
      </c>
      <c r="K1718" s="2">
        <v>3712.2</v>
      </c>
      <c r="L1718" s="2">
        <v>3599.8</v>
      </c>
      <c r="M1718" s="2">
        <v>3364.5</v>
      </c>
      <c r="N1718" s="2">
        <v>2013.5</v>
      </c>
      <c r="O1718" s="2">
        <v>3542.3</v>
      </c>
      <c r="P1718" s="2" t="s">
        <v>664</v>
      </c>
      <c r="Q1718" s="2">
        <v>2112.1999999999998</v>
      </c>
      <c r="R1718" s="2">
        <v>2712.8</v>
      </c>
      <c r="S1718" s="2">
        <v>4108.5</v>
      </c>
      <c r="T1718" s="2">
        <v>2854</v>
      </c>
      <c r="U1718" s="2" t="s">
        <v>664</v>
      </c>
      <c r="V1718">
        <v>3</v>
      </c>
      <c r="W1718" s="3">
        <v>26.538</v>
      </c>
    </row>
    <row r="1719" spans="1:23" x14ac:dyDescent="0.25">
      <c r="A1719" t="s">
        <v>2807</v>
      </c>
      <c r="B1719" t="s">
        <v>43</v>
      </c>
      <c r="C1719" t="s">
        <v>664</v>
      </c>
      <c r="D1719" t="s">
        <v>664</v>
      </c>
      <c r="E1719" s="2" t="s">
        <v>664</v>
      </c>
      <c r="F1719" s="2" t="s">
        <v>664</v>
      </c>
      <c r="G1719" s="2" t="s">
        <v>664</v>
      </c>
      <c r="H1719" s="2" t="s">
        <v>664</v>
      </c>
      <c r="I1719" s="2" t="s">
        <v>664</v>
      </c>
      <c r="J1719" s="2" t="s">
        <v>664</v>
      </c>
      <c r="K1719" s="2" t="s">
        <v>664</v>
      </c>
      <c r="L1719" s="2" t="s">
        <v>664</v>
      </c>
      <c r="M1719" s="2" t="s">
        <v>664</v>
      </c>
      <c r="N1719" s="2" t="s">
        <v>664</v>
      </c>
      <c r="O1719" s="2" t="s">
        <v>664</v>
      </c>
      <c r="P1719" s="2" t="s">
        <v>664</v>
      </c>
      <c r="Q1719" s="2" t="s">
        <v>664</v>
      </c>
      <c r="R1719" s="2" t="s">
        <v>664</v>
      </c>
      <c r="S1719" s="2" t="s">
        <v>664</v>
      </c>
      <c r="T1719" s="2">
        <v>337.05</v>
      </c>
      <c r="U1719" s="2" t="s">
        <v>664</v>
      </c>
      <c r="V1719">
        <v>1</v>
      </c>
      <c r="W1719" s="3">
        <v>3.1686000000000001</v>
      </c>
    </row>
    <row r="1720" spans="1:23" x14ac:dyDescent="0.25">
      <c r="A1720" t="s">
        <v>2808</v>
      </c>
      <c r="B1720" t="s">
        <v>2809</v>
      </c>
      <c r="C1720" t="s">
        <v>664</v>
      </c>
      <c r="D1720" t="s">
        <v>664</v>
      </c>
      <c r="E1720" s="2">
        <v>2288</v>
      </c>
      <c r="F1720" s="2" t="s">
        <v>664</v>
      </c>
      <c r="G1720" s="2">
        <v>1628.5</v>
      </c>
      <c r="H1720" s="2" t="s">
        <v>664</v>
      </c>
      <c r="I1720" s="2">
        <v>3899.2</v>
      </c>
      <c r="J1720" s="2">
        <v>2385.5</v>
      </c>
      <c r="K1720" s="2">
        <v>2001.5</v>
      </c>
      <c r="L1720" s="2">
        <v>3406.4</v>
      </c>
      <c r="M1720" s="2" t="s">
        <v>664</v>
      </c>
      <c r="N1720" s="2">
        <v>4219.1000000000004</v>
      </c>
      <c r="O1720" s="2" t="s">
        <v>664</v>
      </c>
      <c r="P1720" s="2">
        <v>2606.4</v>
      </c>
      <c r="Q1720" s="2">
        <v>3201.8</v>
      </c>
      <c r="R1720" s="2">
        <v>2797.6</v>
      </c>
      <c r="S1720" s="2" t="s">
        <v>664</v>
      </c>
      <c r="T1720" s="2">
        <v>3756.4</v>
      </c>
      <c r="U1720" s="2" t="s">
        <v>664</v>
      </c>
      <c r="V1720">
        <v>2</v>
      </c>
      <c r="W1720" s="3">
        <v>16.026</v>
      </c>
    </row>
    <row r="1721" spans="1:23" x14ac:dyDescent="0.25">
      <c r="A1721" t="s">
        <v>2810</v>
      </c>
      <c r="B1721" t="s">
        <v>43</v>
      </c>
      <c r="C1721" t="s">
        <v>664</v>
      </c>
      <c r="D1721" t="s">
        <v>664</v>
      </c>
      <c r="E1721" s="2" t="s">
        <v>664</v>
      </c>
      <c r="F1721" s="2" t="s">
        <v>664</v>
      </c>
      <c r="G1721" s="2" t="s">
        <v>664</v>
      </c>
      <c r="H1721" s="2" t="s">
        <v>664</v>
      </c>
      <c r="I1721" s="2" t="s">
        <v>664</v>
      </c>
      <c r="J1721" s="2" t="s">
        <v>664</v>
      </c>
      <c r="K1721" s="2" t="s">
        <v>664</v>
      </c>
      <c r="L1721" s="2">
        <v>1396.8</v>
      </c>
      <c r="M1721" s="2" t="s">
        <v>664</v>
      </c>
      <c r="N1721" s="2" t="s">
        <v>664</v>
      </c>
      <c r="O1721" s="2" t="s">
        <v>664</v>
      </c>
      <c r="P1721" s="2" t="s">
        <v>664</v>
      </c>
      <c r="Q1721" s="2" t="s">
        <v>664</v>
      </c>
      <c r="R1721" s="2" t="s">
        <v>664</v>
      </c>
      <c r="S1721" s="2" t="s">
        <v>664</v>
      </c>
      <c r="T1721" s="2" t="s">
        <v>664</v>
      </c>
      <c r="U1721" s="2" t="s">
        <v>664</v>
      </c>
      <c r="V1721">
        <v>2</v>
      </c>
      <c r="W1721" s="3">
        <v>5.9089</v>
      </c>
    </row>
    <row r="1722" spans="1:23" x14ac:dyDescent="0.25">
      <c r="A1722" t="s">
        <v>2811</v>
      </c>
      <c r="B1722" t="s">
        <v>2812</v>
      </c>
      <c r="C1722" t="s">
        <v>664</v>
      </c>
      <c r="D1722" t="s">
        <v>664</v>
      </c>
      <c r="E1722" s="2">
        <v>6096</v>
      </c>
      <c r="F1722" s="2">
        <v>5747.2</v>
      </c>
      <c r="G1722" s="2">
        <v>5383.4</v>
      </c>
      <c r="H1722" s="2">
        <v>7576.7</v>
      </c>
      <c r="I1722" s="2">
        <v>3819.3</v>
      </c>
      <c r="J1722" s="2">
        <v>4924.7</v>
      </c>
      <c r="K1722" s="2">
        <v>5090.6000000000004</v>
      </c>
      <c r="L1722" s="2" t="s">
        <v>664</v>
      </c>
      <c r="M1722" s="2">
        <v>8006.5</v>
      </c>
      <c r="N1722" s="2">
        <v>8594.7999999999993</v>
      </c>
      <c r="O1722" s="2">
        <v>6952.8</v>
      </c>
      <c r="P1722" s="2">
        <v>6620.7</v>
      </c>
      <c r="Q1722" s="2">
        <v>4706.8</v>
      </c>
      <c r="R1722" s="2" t="s">
        <v>664</v>
      </c>
      <c r="S1722" s="2">
        <v>6275.7</v>
      </c>
      <c r="T1722" s="2">
        <v>4758.3</v>
      </c>
      <c r="U1722" s="2" t="s">
        <v>664</v>
      </c>
      <c r="V1722">
        <v>4</v>
      </c>
      <c r="W1722" s="3">
        <v>78.525999999999996</v>
      </c>
    </row>
    <row r="1723" spans="1:23" x14ac:dyDescent="0.25">
      <c r="A1723" t="s">
        <v>2813</v>
      </c>
      <c r="B1723" t="s">
        <v>2814</v>
      </c>
      <c r="C1723" t="s">
        <v>664</v>
      </c>
      <c r="D1723" t="s">
        <v>664</v>
      </c>
      <c r="E1723" s="2" t="s">
        <v>664</v>
      </c>
      <c r="F1723" s="2" t="s">
        <v>664</v>
      </c>
      <c r="G1723" s="2">
        <v>1321.3</v>
      </c>
      <c r="H1723" s="2" t="s">
        <v>664</v>
      </c>
      <c r="I1723" s="2" t="s">
        <v>664</v>
      </c>
      <c r="J1723" s="2" t="s">
        <v>664</v>
      </c>
      <c r="K1723" s="2">
        <v>2241.4</v>
      </c>
      <c r="L1723" s="2">
        <v>1948.6</v>
      </c>
      <c r="M1723" s="2">
        <v>1856.4</v>
      </c>
      <c r="N1723" s="2">
        <v>1284.5</v>
      </c>
      <c r="O1723" s="2" t="s">
        <v>664</v>
      </c>
      <c r="P1723" s="2" t="s">
        <v>664</v>
      </c>
      <c r="Q1723" s="2" t="s">
        <v>664</v>
      </c>
      <c r="R1723" s="2">
        <v>1057.4000000000001</v>
      </c>
      <c r="S1723" s="2" t="s">
        <v>664</v>
      </c>
      <c r="T1723" s="2" t="s">
        <v>664</v>
      </c>
      <c r="U1723" s="2" t="s">
        <v>664</v>
      </c>
      <c r="V1723">
        <v>2</v>
      </c>
      <c r="W1723" s="3">
        <v>11.853</v>
      </c>
    </row>
    <row r="1724" spans="1:23" x14ac:dyDescent="0.25">
      <c r="A1724" t="s">
        <v>2815</v>
      </c>
      <c r="B1724" t="s">
        <v>2816</v>
      </c>
      <c r="C1724" t="s">
        <v>664</v>
      </c>
      <c r="D1724" t="s">
        <v>664</v>
      </c>
      <c r="E1724" s="2" t="s">
        <v>664</v>
      </c>
      <c r="F1724" s="2" t="s">
        <v>664</v>
      </c>
      <c r="G1724" s="2" t="s">
        <v>664</v>
      </c>
      <c r="H1724" s="2" t="s">
        <v>664</v>
      </c>
      <c r="I1724" s="2" t="s">
        <v>664</v>
      </c>
      <c r="J1724" s="2" t="s">
        <v>664</v>
      </c>
      <c r="K1724" s="2" t="s">
        <v>664</v>
      </c>
      <c r="L1724" s="2" t="s">
        <v>664</v>
      </c>
      <c r="M1724" s="2" t="s">
        <v>664</v>
      </c>
      <c r="N1724" s="2" t="s">
        <v>664</v>
      </c>
      <c r="O1724" s="2" t="s">
        <v>664</v>
      </c>
      <c r="P1724" s="2" t="s">
        <v>664</v>
      </c>
      <c r="Q1724" s="2" t="s">
        <v>664</v>
      </c>
      <c r="R1724" s="2" t="s">
        <v>664</v>
      </c>
      <c r="S1724" s="2" t="s">
        <v>664</v>
      </c>
      <c r="T1724" s="2">
        <v>1483.3</v>
      </c>
      <c r="U1724" s="2" t="s">
        <v>664</v>
      </c>
      <c r="V1724">
        <v>2</v>
      </c>
      <c r="W1724" s="3">
        <v>2.226</v>
      </c>
    </row>
    <row r="1725" spans="1:23" x14ac:dyDescent="0.25">
      <c r="A1725" t="s">
        <v>2817</v>
      </c>
      <c r="B1725" t="s">
        <v>43</v>
      </c>
      <c r="C1725" t="s">
        <v>664</v>
      </c>
      <c r="D1725" t="s">
        <v>664</v>
      </c>
      <c r="E1725" s="2" t="s">
        <v>664</v>
      </c>
      <c r="F1725" s="2" t="s">
        <v>664</v>
      </c>
      <c r="G1725" s="2" t="s">
        <v>664</v>
      </c>
      <c r="H1725" s="2">
        <v>791.35</v>
      </c>
      <c r="I1725" s="2" t="s">
        <v>664</v>
      </c>
      <c r="J1725" s="2">
        <v>875.29</v>
      </c>
      <c r="K1725" s="2" t="s">
        <v>664</v>
      </c>
      <c r="L1725" s="2">
        <v>4015.9</v>
      </c>
      <c r="M1725" s="2">
        <v>1860</v>
      </c>
      <c r="N1725" s="2">
        <v>3409.9</v>
      </c>
      <c r="O1725" s="2" t="s">
        <v>664</v>
      </c>
      <c r="P1725" s="2">
        <v>2104.8000000000002</v>
      </c>
      <c r="Q1725" s="2">
        <v>1999.9</v>
      </c>
      <c r="R1725" s="2" t="s">
        <v>664</v>
      </c>
      <c r="S1725" s="2" t="s">
        <v>664</v>
      </c>
      <c r="T1725" s="2" t="s">
        <v>664</v>
      </c>
      <c r="U1725" s="2" t="s">
        <v>664</v>
      </c>
      <c r="V1725">
        <v>2</v>
      </c>
      <c r="W1725" s="3">
        <v>3.9365999999999999</v>
      </c>
    </row>
    <row r="1726" spans="1:23" x14ac:dyDescent="0.25">
      <c r="A1726" t="s">
        <v>2818</v>
      </c>
      <c r="B1726" t="s">
        <v>2819</v>
      </c>
      <c r="C1726" t="s">
        <v>664</v>
      </c>
      <c r="D1726" t="s">
        <v>664</v>
      </c>
      <c r="E1726" s="2" t="s">
        <v>664</v>
      </c>
      <c r="F1726" s="2">
        <v>1054.5</v>
      </c>
      <c r="G1726" s="2">
        <v>865.46</v>
      </c>
      <c r="H1726" s="2" t="s">
        <v>664</v>
      </c>
      <c r="I1726" s="2" t="s">
        <v>664</v>
      </c>
      <c r="J1726" s="2" t="s">
        <v>664</v>
      </c>
      <c r="K1726" s="2" t="s">
        <v>664</v>
      </c>
      <c r="L1726" s="2" t="s">
        <v>664</v>
      </c>
      <c r="M1726" s="2" t="s">
        <v>664</v>
      </c>
      <c r="N1726" s="2" t="s">
        <v>664</v>
      </c>
      <c r="O1726" s="2" t="s">
        <v>664</v>
      </c>
      <c r="P1726" s="2" t="s">
        <v>664</v>
      </c>
      <c r="Q1726" s="2">
        <v>1111.9000000000001</v>
      </c>
      <c r="R1726" s="2" t="s">
        <v>664</v>
      </c>
      <c r="S1726" s="2" t="s">
        <v>664</v>
      </c>
      <c r="T1726" s="2" t="s">
        <v>664</v>
      </c>
      <c r="U1726" s="2" t="s">
        <v>664</v>
      </c>
      <c r="V1726">
        <v>2</v>
      </c>
      <c r="W1726" s="3">
        <v>2.9897999999999998</v>
      </c>
    </row>
    <row r="1727" spans="1:23" x14ac:dyDescent="0.25">
      <c r="A1727" t="s">
        <v>2820</v>
      </c>
      <c r="B1727" t="s">
        <v>729</v>
      </c>
      <c r="C1727" t="s">
        <v>664</v>
      </c>
      <c r="D1727" t="s">
        <v>664</v>
      </c>
      <c r="E1727" s="2" t="s">
        <v>664</v>
      </c>
      <c r="F1727" s="2" t="s">
        <v>664</v>
      </c>
      <c r="G1727" s="2" t="s">
        <v>664</v>
      </c>
      <c r="H1727" s="2">
        <v>832.24</v>
      </c>
      <c r="I1727" s="2" t="s">
        <v>664</v>
      </c>
      <c r="J1727" s="2" t="s">
        <v>664</v>
      </c>
      <c r="K1727" s="2" t="s">
        <v>664</v>
      </c>
      <c r="L1727" s="2" t="s">
        <v>664</v>
      </c>
      <c r="M1727" s="2" t="s">
        <v>664</v>
      </c>
      <c r="N1727" s="2" t="s">
        <v>664</v>
      </c>
      <c r="O1727" s="2" t="s">
        <v>664</v>
      </c>
      <c r="P1727" s="2" t="s">
        <v>664</v>
      </c>
      <c r="Q1727" s="2" t="s">
        <v>664</v>
      </c>
      <c r="R1727" s="2" t="s">
        <v>664</v>
      </c>
      <c r="S1727" s="2" t="s">
        <v>664</v>
      </c>
      <c r="T1727" s="2" t="s">
        <v>664</v>
      </c>
      <c r="U1727" s="2" t="s">
        <v>664</v>
      </c>
      <c r="V1727">
        <v>2</v>
      </c>
      <c r="W1727" s="3">
        <v>2.6968000000000001</v>
      </c>
    </row>
    <row r="1728" spans="1:23" x14ac:dyDescent="0.25">
      <c r="A1728" t="s">
        <v>2821</v>
      </c>
      <c r="B1728" t="s">
        <v>2822</v>
      </c>
      <c r="C1728" t="s">
        <v>664</v>
      </c>
      <c r="D1728" t="s">
        <v>664</v>
      </c>
      <c r="E1728" s="2" t="s">
        <v>664</v>
      </c>
      <c r="F1728" s="2">
        <v>1458.4</v>
      </c>
      <c r="G1728" s="2" t="s">
        <v>664</v>
      </c>
      <c r="H1728" s="2">
        <v>4180.1000000000004</v>
      </c>
      <c r="I1728" s="2">
        <v>8843.5</v>
      </c>
      <c r="J1728" s="2">
        <v>9422.2000000000007</v>
      </c>
      <c r="K1728" s="2">
        <v>6543</v>
      </c>
      <c r="L1728" s="2">
        <v>7319.4</v>
      </c>
      <c r="M1728" s="2">
        <v>3164.1</v>
      </c>
      <c r="N1728" s="2" t="s">
        <v>664</v>
      </c>
      <c r="O1728" s="2">
        <v>3317</v>
      </c>
      <c r="P1728" s="2">
        <v>3343.7</v>
      </c>
      <c r="Q1728" s="2">
        <v>2815.3</v>
      </c>
      <c r="R1728" s="2">
        <v>4832.6000000000004</v>
      </c>
      <c r="S1728" s="2">
        <v>5778.4</v>
      </c>
      <c r="T1728" s="2">
        <v>3877.9</v>
      </c>
      <c r="U1728" s="2" t="s">
        <v>664</v>
      </c>
      <c r="V1728">
        <v>4</v>
      </c>
      <c r="W1728" s="3">
        <v>44.466000000000001</v>
      </c>
    </row>
    <row r="1729" spans="1:23" x14ac:dyDescent="0.25">
      <c r="A1729" t="s">
        <v>2823</v>
      </c>
      <c r="B1729" t="s">
        <v>43</v>
      </c>
      <c r="C1729" t="s">
        <v>664</v>
      </c>
      <c r="D1729" t="s">
        <v>664</v>
      </c>
      <c r="E1729" s="2" t="s">
        <v>664</v>
      </c>
      <c r="F1729" s="2" t="s">
        <v>664</v>
      </c>
      <c r="G1729" s="2" t="s">
        <v>664</v>
      </c>
      <c r="H1729" s="2">
        <v>2271.1999999999998</v>
      </c>
      <c r="I1729" s="2">
        <v>2037.6</v>
      </c>
      <c r="J1729" s="2" t="s">
        <v>664</v>
      </c>
      <c r="K1729" s="2" t="s">
        <v>664</v>
      </c>
      <c r="L1729" s="2">
        <v>2588.3000000000002</v>
      </c>
      <c r="M1729" s="2" t="s">
        <v>664</v>
      </c>
      <c r="N1729" s="2" t="s">
        <v>664</v>
      </c>
      <c r="O1729" s="2" t="s">
        <v>664</v>
      </c>
      <c r="P1729" s="2" t="s">
        <v>664</v>
      </c>
      <c r="Q1729" s="2">
        <v>2458.1</v>
      </c>
      <c r="R1729" s="2" t="s">
        <v>664</v>
      </c>
      <c r="S1729" s="2" t="s">
        <v>664</v>
      </c>
      <c r="T1729" s="2" t="s">
        <v>664</v>
      </c>
      <c r="U1729" s="2" t="s">
        <v>664</v>
      </c>
      <c r="V1729">
        <v>2</v>
      </c>
      <c r="W1729" s="3">
        <v>6.6517999999999997</v>
      </c>
    </row>
    <row r="1730" spans="1:23" x14ac:dyDescent="0.25">
      <c r="A1730" t="s">
        <v>2824</v>
      </c>
      <c r="B1730" t="s">
        <v>1956</v>
      </c>
      <c r="C1730" t="s">
        <v>664</v>
      </c>
      <c r="D1730" t="s">
        <v>664</v>
      </c>
      <c r="E1730" s="2" t="s">
        <v>664</v>
      </c>
      <c r="F1730" s="2" t="s">
        <v>664</v>
      </c>
      <c r="G1730" s="2" t="s">
        <v>664</v>
      </c>
      <c r="H1730" s="2" t="s">
        <v>664</v>
      </c>
      <c r="I1730" s="2" t="s">
        <v>664</v>
      </c>
      <c r="J1730" s="2" t="s">
        <v>664</v>
      </c>
      <c r="K1730" s="2" t="s">
        <v>664</v>
      </c>
      <c r="L1730" s="2" t="s">
        <v>664</v>
      </c>
      <c r="M1730" s="2" t="s">
        <v>664</v>
      </c>
      <c r="N1730" s="2" t="s">
        <v>664</v>
      </c>
      <c r="O1730" s="2" t="s">
        <v>664</v>
      </c>
      <c r="P1730" s="2" t="s">
        <v>664</v>
      </c>
      <c r="Q1730" s="2" t="s">
        <v>664</v>
      </c>
      <c r="R1730" s="2" t="s">
        <v>664</v>
      </c>
      <c r="S1730" s="2" t="s">
        <v>664</v>
      </c>
      <c r="T1730" s="2">
        <v>534.96</v>
      </c>
      <c r="U1730" s="2" t="s">
        <v>664</v>
      </c>
      <c r="V1730">
        <v>3</v>
      </c>
      <c r="W1730" s="3">
        <v>3.7677</v>
      </c>
    </row>
    <row r="1731" spans="1:23" x14ac:dyDescent="0.25">
      <c r="A1731" t="s">
        <v>2825</v>
      </c>
      <c r="B1731" t="s">
        <v>43</v>
      </c>
      <c r="C1731" t="s">
        <v>664</v>
      </c>
      <c r="D1731" t="s">
        <v>664</v>
      </c>
      <c r="E1731" s="2">
        <v>4090.8</v>
      </c>
      <c r="F1731" s="2">
        <v>5038.2</v>
      </c>
      <c r="G1731" s="2">
        <v>3160.4</v>
      </c>
      <c r="H1731" s="2" t="s">
        <v>664</v>
      </c>
      <c r="I1731" s="2">
        <v>14139</v>
      </c>
      <c r="J1731" s="2">
        <v>10519</v>
      </c>
      <c r="K1731" s="2">
        <v>15909</v>
      </c>
      <c r="L1731" s="2">
        <v>14143</v>
      </c>
      <c r="M1731" s="2">
        <v>2832.8</v>
      </c>
      <c r="N1731" s="2" t="s">
        <v>664</v>
      </c>
      <c r="O1731" s="2" t="s">
        <v>664</v>
      </c>
      <c r="P1731" s="2">
        <v>2635</v>
      </c>
      <c r="Q1731" s="2">
        <v>3542.5</v>
      </c>
      <c r="R1731" s="2">
        <v>4061</v>
      </c>
      <c r="S1731" s="2" t="s">
        <v>664</v>
      </c>
      <c r="T1731" s="2">
        <v>4170.1000000000004</v>
      </c>
      <c r="U1731" s="2" t="s">
        <v>664</v>
      </c>
      <c r="V1731">
        <v>4</v>
      </c>
      <c r="W1731" s="3">
        <v>43.445</v>
      </c>
    </row>
    <row r="1732" spans="1:23" x14ac:dyDescent="0.25">
      <c r="A1732" t="s">
        <v>2826</v>
      </c>
      <c r="B1732" t="s">
        <v>2827</v>
      </c>
      <c r="C1732" t="s">
        <v>664</v>
      </c>
      <c r="D1732" t="s">
        <v>664</v>
      </c>
      <c r="E1732" s="2" t="s">
        <v>664</v>
      </c>
      <c r="F1732" s="2" t="s">
        <v>664</v>
      </c>
      <c r="G1732" s="2" t="s">
        <v>664</v>
      </c>
      <c r="H1732" s="2" t="s">
        <v>664</v>
      </c>
      <c r="I1732" s="2" t="s">
        <v>664</v>
      </c>
      <c r="J1732" s="2">
        <v>1008.6</v>
      </c>
      <c r="K1732" s="2">
        <v>901.83</v>
      </c>
      <c r="L1732" s="2" t="s">
        <v>664</v>
      </c>
      <c r="M1732" s="2" t="s">
        <v>664</v>
      </c>
      <c r="N1732" s="2" t="s">
        <v>664</v>
      </c>
      <c r="O1732" s="2" t="s">
        <v>664</v>
      </c>
      <c r="P1732" s="2" t="s">
        <v>664</v>
      </c>
      <c r="Q1732" s="2" t="s">
        <v>664</v>
      </c>
      <c r="R1732" s="2" t="s">
        <v>664</v>
      </c>
      <c r="S1732" s="2" t="s">
        <v>664</v>
      </c>
      <c r="T1732" s="2" t="s">
        <v>664</v>
      </c>
      <c r="U1732" s="2" t="s">
        <v>664</v>
      </c>
      <c r="V1732">
        <v>3</v>
      </c>
      <c r="W1732" s="3">
        <v>8.2692999999999994</v>
      </c>
    </row>
    <row r="1733" spans="1:23" x14ac:dyDescent="0.25">
      <c r="A1733" t="s">
        <v>2828</v>
      </c>
      <c r="B1733" t="s">
        <v>43</v>
      </c>
      <c r="C1733" t="s">
        <v>664</v>
      </c>
      <c r="D1733" t="s">
        <v>664</v>
      </c>
      <c r="E1733" s="2">
        <v>6286</v>
      </c>
      <c r="F1733" s="2">
        <v>3097.8</v>
      </c>
      <c r="G1733" s="2">
        <v>6433.6</v>
      </c>
      <c r="H1733" s="2">
        <v>2745.2</v>
      </c>
      <c r="I1733" s="2">
        <v>3848.3</v>
      </c>
      <c r="J1733" s="2">
        <v>4184.1000000000004</v>
      </c>
      <c r="K1733" s="2">
        <v>5109.8</v>
      </c>
      <c r="L1733" s="2">
        <v>4867.8999999999996</v>
      </c>
      <c r="M1733" s="2">
        <v>4807.8</v>
      </c>
      <c r="N1733" s="2">
        <v>5475.4</v>
      </c>
      <c r="O1733" s="2">
        <v>4937.1000000000004</v>
      </c>
      <c r="P1733" s="2">
        <v>4847.8</v>
      </c>
      <c r="Q1733" s="2">
        <v>5115.8</v>
      </c>
      <c r="R1733" s="2">
        <v>4580.8</v>
      </c>
      <c r="S1733" s="2">
        <v>4888.3</v>
      </c>
      <c r="T1733" s="2" t="s">
        <v>664</v>
      </c>
      <c r="U1733" s="2" t="s">
        <v>664</v>
      </c>
      <c r="V1733">
        <v>3</v>
      </c>
      <c r="W1733" s="3">
        <v>43.031999999999996</v>
      </c>
    </row>
    <row r="1734" spans="1:23" x14ac:dyDescent="0.25">
      <c r="A1734" t="s">
        <v>2829</v>
      </c>
      <c r="B1734" t="s">
        <v>2830</v>
      </c>
      <c r="C1734" t="s">
        <v>664</v>
      </c>
      <c r="D1734" t="s">
        <v>664</v>
      </c>
      <c r="E1734" s="2">
        <v>5514</v>
      </c>
      <c r="F1734" s="2">
        <v>6298</v>
      </c>
      <c r="G1734" s="2">
        <v>3782.3</v>
      </c>
      <c r="H1734" s="2">
        <v>3326.4</v>
      </c>
      <c r="I1734" s="2">
        <v>9774.6</v>
      </c>
      <c r="J1734" s="2" t="s">
        <v>664</v>
      </c>
      <c r="K1734" s="2">
        <v>6034.5</v>
      </c>
      <c r="L1734" s="2">
        <v>10729</v>
      </c>
      <c r="M1734" s="2">
        <v>5752.1</v>
      </c>
      <c r="N1734" s="2">
        <v>5512.9</v>
      </c>
      <c r="O1734" s="2">
        <v>3403.6</v>
      </c>
      <c r="P1734" s="2">
        <v>3535.1</v>
      </c>
      <c r="Q1734" s="2">
        <v>2843.2</v>
      </c>
      <c r="R1734" s="2">
        <v>3714.9</v>
      </c>
      <c r="S1734" s="2">
        <v>4701.5</v>
      </c>
      <c r="T1734" s="2">
        <v>2770</v>
      </c>
      <c r="U1734" s="2" t="s">
        <v>664</v>
      </c>
      <c r="V1734">
        <v>3</v>
      </c>
      <c r="W1734" s="3">
        <v>60.978999999999999</v>
      </c>
    </row>
    <row r="1735" spans="1:23" x14ac:dyDescent="0.25">
      <c r="A1735" t="s">
        <v>2831</v>
      </c>
      <c r="B1735" t="s">
        <v>2832</v>
      </c>
      <c r="C1735" t="s">
        <v>664</v>
      </c>
      <c r="D1735" t="s">
        <v>664</v>
      </c>
      <c r="E1735" s="2">
        <v>5784.3</v>
      </c>
      <c r="F1735" s="2">
        <v>4173.7</v>
      </c>
      <c r="G1735" s="2">
        <v>3876.6</v>
      </c>
      <c r="H1735" s="2" t="s">
        <v>664</v>
      </c>
      <c r="I1735" s="2">
        <v>1709.4</v>
      </c>
      <c r="J1735" s="2">
        <v>2943.1</v>
      </c>
      <c r="K1735" s="2">
        <v>3626.1</v>
      </c>
      <c r="L1735" s="2">
        <v>3699.6</v>
      </c>
      <c r="M1735" s="2">
        <v>6477.7</v>
      </c>
      <c r="N1735" s="2">
        <v>3515.7</v>
      </c>
      <c r="O1735" s="2">
        <v>4483.3999999999996</v>
      </c>
      <c r="P1735" s="2" t="s">
        <v>664</v>
      </c>
      <c r="Q1735" s="2">
        <v>4858.2</v>
      </c>
      <c r="R1735" s="2">
        <v>3739.7</v>
      </c>
      <c r="S1735" s="2" t="s">
        <v>664</v>
      </c>
      <c r="T1735" s="2">
        <v>5305.3</v>
      </c>
      <c r="U1735" s="2" t="s">
        <v>664</v>
      </c>
      <c r="V1735">
        <v>5</v>
      </c>
      <c r="W1735" s="3">
        <v>37.799999999999997</v>
      </c>
    </row>
    <row r="1736" spans="1:23" x14ac:dyDescent="0.25">
      <c r="A1736" t="s">
        <v>2833</v>
      </c>
      <c r="B1736" t="s">
        <v>43</v>
      </c>
      <c r="C1736" t="s">
        <v>664</v>
      </c>
      <c r="D1736" t="s">
        <v>664</v>
      </c>
      <c r="E1736" s="2" t="s">
        <v>664</v>
      </c>
      <c r="F1736" s="2" t="s">
        <v>664</v>
      </c>
      <c r="G1736" s="2" t="s">
        <v>664</v>
      </c>
      <c r="H1736" s="2" t="s">
        <v>664</v>
      </c>
      <c r="I1736" s="2" t="s">
        <v>664</v>
      </c>
      <c r="J1736" s="2" t="s">
        <v>664</v>
      </c>
      <c r="K1736" s="2" t="s">
        <v>664</v>
      </c>
      <c r="L1736" s="2" t="s">
        <v>664</v>
      </c>
      <c r="M1736" s="2" t="s">
        <v>664</v>
      </c>
      <c r="N1736" s="2" t="s">
        <v>664</v>
      </c>
      <c r="O1736" s="2" t="s">
        <v>664</v>
      </c>
      <c r="P1736" s="2" t="s">
        <v>664</v>
      </c>
      <c r="Q1736" s="2" t="s">
        <v>664</v>
      </c>
      <c r="R1736" s="2">
        <v>2239.4</v>
      </c>
      <c r="S1736" s="2" t="s">
        <v>664</v>
      </c>
      <c r="T1736" s="2" t="s">
        <v>664</v>
      </c>
      <c r="U1736" s="2" t="s">
        <v>664</v>
      </c>
      <c r="V1736">
        <v>2</v>
      </c>
      <c r="W1736" s="3">
        <v>3.8477999999999999</v>
      </c>
    </row>
    <row r="1737" spans="1:23" x14ac:dyDescent="0.25">
      <c r="A1737" t="s">
        <v>2834</v>
      </c>
      <c r="B1737" t="s">
        <v>2835</v>
      </c>
      <c r="C1737" t="s">
        <v>664</v>
      </c>
      <c r="D1737" t="s">
        <v>664</v>
      </c>
      <c r="E1737" s="2" t="s">
        <v>664</v>
      </c>
      <c r="F1737" s="2" t="s">
        <v>664</v>
      </c>
      <c r="G1737" s="2" t="s">
        <v>664</v>
      </c>
      <c r="H1737" s="2" t="s">
        <v>664</v>
      </c>
      <c r="I1737" s="2" t="s">
        <v>664</v>
      </c>
      <c r="J1737" s="2" t="s">
        <v>664</v>
      </c>
      <c r="K1737" s="2">
        <v>1562.3</v>
      </c>
      <c r="L1737" s="2" t="s">
        <v>664</v>
      </c>
      <c r="M1737" s="2" t="s">
        <v>664</v>
      </c>
      <c r="N1737" s="2" t="s">
        <v>664</v>
      </c>
      <c r="O1737" s="2" t="s">
        <v>664</v>
      </c>
      <c r="P1737" s="2" t="s">
        <v>664</v>
      </c>
      <c r="Q1737" s="2" t="s">
        <v>664</v>
      </c>
      <c r="R1737" s="2">
        <v>1201</v>
      </c>
      <c r="S1737" s="2" t="s">
        <v>664</v>
      </c>
      <c r="T1737" s="2" t="s">
        <v>664</v>
      </c>
      <c r="U1737" s="2" t="s">
        <v>664</v>
      </c>
      <c r="V1737">
        <v>2</v>
      </c>
      <c r="W1737" s="3">
        <v>3.1187999999999998</v>
      </c>
    </row>
    <row r="1738" spans="1:23" x14ac:dyDescent="0.25">
      <c r="A1738" t="s">
        <v>2836</v>
      </c>
      <c r="B1738" t="s">
        <v>43</v>
      </c>
      <c r="C1738" t="s">
        <v>664</v>
      </c>
      <c r="D1738" t="s">
        <v>664</v>
      </c>
      <c r="E1738" s="2">
        <v>3345.4</v>
      </c>
      <c r="F1738" s="2">
        <v>2419.5</v>
      </c>
      <c r="G1738" s="2" t="s">
        <v>664</v>
      </c>
      <c r="H1738" s="2">
        <v>2366</v>
      </c>
      <c r="I1738" s="2">
        <v>9104.4</v>
      </c>
      <c r="J1738" s="2">
        <v>3862.9</v>
      </c>
      <c r="K1738" s="2">
        <v>5902.9</v>
      </c>
      <c r="L1738" s="2">
        <v>8111.2</v>
      </c>
      <c r="M1738" s="2">
        <v>3120.8</v>
      </c>
      <c r="N1738" s="2">
        <v>2882.6</v>
      </c>
      <c r="O1738" s="2" t="s">
        <v>664</v>
      </c>
      <c r="P1738" s="2">
        <v>3013.1</v>
      </c>
      <c r="Q1738" s="2">
        <v>1982.2</v>
      </c>
      <c r="R1738" s="2">
        <v>2532.1</v>
      </c>
      <c r="S1738" s="2">
        <v>2151.4</v>
      </c>
      <c r="T1738" s="2">
        <v>4494.2</v>
      </c>
      <c r="U1738" s="2" t="s">
        <v>664</v>
      </c>
      <c r="V1738">
        <v>5</v>
      </c>
      <c r="W1738" s="3">
        <v>31.271999999999998</v>
      </c>
    </row>
    <row r="1739" spans="1:23" x14ac:dyDescent="0.25">
      <c r="A1739" t="s">
        <v>2837</v>
      </c>
      <c r="B1739" t="s">
        <v>43</v>
      </c>
      <c r="C1739" t="s">
        <v>664</v>
      </c>
      <c r="D1739" t="s">
        <v>664</v>
      </c>
      <c r="E1739" s="2" t="s">
        <v>664</v>
      </c>
      <c r="F1739" s="2" t="s">
        <v>664</v>
      </c>
      <c r="G1739" s="2" t="s">
        <v>664</v>
      </c>
      <c r="H1739" s="2" t="s">
        <v>664</v>
      </c>
      <c r="I1739" s="2">
        <v>1350.3</v>
      </c>
      <c r="J1739" s="2">
        <v>1710.7</v>
      </c>
      <c r="K1739" s="2">
        <v>1626.6</v>
      </c>
      <c r="L1739" s="2">
        <v>3605.1</v>
      </c>
      <c r="M1739" s="2">
        <v>1619.7</v>
      </c>
      <c r="N1739" s="2" t="s">
        <v>664</v>
      </c>
      <c r="O1739" s="2" t="s">
        <v>664</v>
      </c>
      <c r="P1739" s="2" t="s">
        <v>664</v>
      </c>
      <c r="Q1739" s="2" t="s">
        <v>664</v>
      </c>
      <c r="R1739" s="2" t="s">
        <v>664</v>
      </c>
      <c r="S1739" s="2" t="s">
        <v>664</v>
      </c>
      <c r="T1739" s="2" t="s">
        <v>664</v>
      </c>
      <c r="U1739" s="2" t="s">
        <v>664</v>
      </c>
      <c r="V1739">
        <v>2</v>
      </c>
      <c r="W1739" s="3">
        <v>5.3592000000000004</v>
      </c>
    </row>
    <row r="1740" spans="1:23" x14ac:dyDescent="0.25">
      <c r="A1740" t="s">
        <v>2838</v>
      </c>
      <c r="B1740" t="s">
        <v>43</v>
      </c>
      <c r="C1740" t="s">
        <v>664</v>
      </c>
      <c r="D1740" t="s">
        <v>664</v>
      </c>
      <c r="E1740" s="2" t="s">
        <v>664</v>
      </c>
      <c r="F1740" s="2" t="s">
        <v>664</v>
      </c>
      <c r="G1740" s="2" t="s">
        <v>664</v>
      </c>
      <c r="H1740" s="2" t="s">
        <v>664</v>
      </c>
      <c r="I1740" s="2" t="s">
        <v>664</v>
      </c>
      <c r="J1740" s="2">
        <v>6400</v>
      </c>
      <c r="K1740" s="2" t="s">
        <v>664</v>
      </c>
      <c r="L1740" s="2" t="s">
        <v>664</v>
      </c>
      <c r="M1740" s="2" t="s">
        <v>664</v>
      </c>
      <c r="N1740" s="2" t="s">
        <v>664</v>
      </c>
      <c r="O1740" s="2" t="s">
        <v>664</v>
      </c>
      <c r="P1740" s="2" t="s">
        <v>664</v>
      </c>
      <c r="Q1740" s="2" t="s">
        <v>664</v>
      </c>
      <c r="R1740" s="2" t="s">
        <v>664</v>
      </c>
      <c r="S1740" s="2" t="s">
        <v>664</v>
      </c>
      <c r="T1740" s="2" t="s">
        <v>664</v>
      </c>
      <c r="U1740" s="2" t="s">
        <v>664</v>
      </c>
      <c r="V1740">
        <v>3</v>
      </c>
      <c r="W1740" s="3">
        <v>7.1043000000000003</v>
      </c>
    </row>
    <row r="1741" spans="1:23" x14ac:dyDescent="0.25">
      <c r="A1741" t="s">
        <v>2839</v>
      </c>
      <c r="B1741" t="s">
        <v>43</v>
      </c>
      <c r="C1741" t="s">
        <v>664</v>
      </c>
      <c r="D1741" t="s">
        <v>664</v>
      </c>
      <c r="E1741" s="2" t="s">
        <v>664</v>
      </c>
      <c r="F1741" s="2" t="s">
        <v>664</v>
      </c>
      <c r="G1741" s="2" t="s">
        <v>664</v>
      </c>
      <c r="H1741" s="2" t="s">
        <v>664</v>
      </c>
      <c r="I1741" s="2">
        <v>1126.0999999999999</v>
      </c>
      <c r="J1741" s="2">
        <v>1214.5</v>
      </c>
      <c r="K1741" s="2" t="s">
        <v>664</v>
      </c>
      <c r="L1741" s="2" t="s">
        <v>664</v>
      </c>
      <c r="M1741" s="2" t="s">
        <v>664</v>
      </c>
      <c r="N1741" s="2" t="s">
        <v>664</v>
      </c>
      <c r="O1741" s="2" t="s">
        <v>664</v>
      </c>
      <c r="P1741" s="2" t="s">
        <v>664</v>
      </c>
      <c r="Q1741" s="2">
        <v>1243.5</v>
      </c>
      <c r="R1741" s="2">
        <v>1582.4</v>
      </c>
      <c r="S1741" s="2">
        <v>1426.8</v>
      </c>
      <c r="T1741" s="2">
        <v>2222.3000000000002</v>
      </c>
      <c r="U1741" s="2" t="s">
        <v>664</v>
      </c>
      <c r="V1741">
        <v>4</v>
      </c>
      <c r="W1741" s="3">
        <v>48.689</v>
      </c>
    </row>
    <row r="1742" spans="1:23" x14ac:dyDescent="0.25">
      <c r="A1742" t="s">
        <v>2840</v>
      </c>
      <c r="B1742" t="s">
        <v>2841</v>
      </c>
      <c r="C1742" t="s">
        <v>664</v>
      </c>
      <c r="D1742" t="s">
        <v>664</v>
      </c>
      <c r="E1742" s="2" t="s">
        <v>664</v>
      </c>
      <c r="F1742" s="2" t="s">
        <v>664</v>
      </c>
      <c r="G1742" s="2" t="s">
        <v>664</v>
      </c>
      <c r="H1742" s="2" t="s">
        <v>664</v>
      </c>
      <c r="I1742" s="2" t="s">
        <v>664</v>
      </c>
      <c r="J1742" s="2" t="s">
        <v>664</v>
      </c>
      <c r="K1742" s="2" t="s">
        <v>664</v>
      </c>
      <c r="L1742" s="2" t="s">
        <v>664</v>
      </c>
      <c r="M1742" s="2" t="s">
        <v>664</v>
      </c>
      <c r="N1742" s="2" t="s">
        <v>664</v>
      </c>
      <c r="O1742" s="2" t="s">
        <v>664</v>
      </c>
      <c r="P1742" s="2" t="s">
        <v>664</v>
      </c>
      <c r="Q1742" s="2" t="s">
        <v>664</v>
      </c>
      <c r="R1742" s="2" t="s">
        <v>664</v>
      </c>
      <c r="S1742" s="2">
        <v>911.54</v>
      </c>
      <c r="T1742" s="2" t="s">
        <v>664</v>
      </c>
      <c r="U1742" s="2" t="s">
        <v>664</v>
      </c>
      <c r="V1742">
        <v>1</v>
      </c>
      <c r="W1742" s="3">
        <v>3.3496999999999999</v>
      </c>
    </row>
    <row r="1743" spans="1:23" x14ac:dyDescent="0.25">
      <c r="A1743" t="s">
        <v>2842</v>
      </c>
      <c r="B1743" t="s">
        <v>1180</v>
      </c>
      <c r="C1743" t="s">
        <v>664</v>
      </c>
      <c r="D1743" t="s">
        <v>664</v>
      </c>
      <c r="E1743" s="2" t="s">
        <v>664</v>
      </c>
      <c r="F1743" s="2" t="s">
        <v>664</v>
      </c>
      <c r="G1743" s="2" t="s">
        <v>664</v>
      </c>
      <c r="H1743" s="2" t="s">
        <v>664</v>
      </c>
      <c r="I1743" s="2" t="s">
        <v>664</v>
      </c>
      <c r="J1743" s="2" t="s">
        <v>664</v>
      </c>
      <c r="K1743" s="2" t="s">
        <v>664</v>
      </c>
      <c r="L1743" s="2" t="s">
        <v>664</v>
      </c>
      <c r="M1743" s="2" t="s">
        <v>664</v>
      </c>
      <c r="N1743" s="2" t="s">
        <v>664</v>
      </c>
      <c r="O1743" s="2" t="s">
        <v>664</v>
      </c>
      <c r="P1743" s="2" t="s">
        <v>664</v>
      </c>
      <c r="Q1743" s="2" t="s">
        <v>664</v>
      </c>
      <c r="R1743" s="2" t="s">
        <v>664</v>
      </c>
      <c r="S1743" s="2" t="s">
        <v>664</v>
      </c>
      <c r="T1743" s="2">
        <v>3352.3</v>
      </c>
      <c r="U1743" s="2" t="s">
        <v>664</v>
      </c>
      <c r="V1743">
        <v>2</v>
      </c>
      <c r="W1743" s="3">
        <v>10.289</v>
      </c>
    </row>
    <row r="1744" spans="1:23" x14ac:dyDescent="0.25">
      <c r="A1744" t="s">
        <v>2843</v>
      </c>
      <c r="B1744" t="s">
        <v>2844</v>
      </c>
      <c r="C1744" t="s">
        <v>664</v>
      </c>
      <c r="D1744" t="s">
        <v>664</v>
      </c>
      <c r="E1744" s="2" t="s">
        <v>664</v>
      </c>
      <c r="F1744" s="2" t="s">
        <v>664</v>
      </c>
      <c r="G1744" s="2" t="s">
        <v>664</v>
      </c>
      <c r="H1744" s="2" t="s">
        <v>664</v>
      </c>
      <c r="I1744" s="2" t="s">
        <v>664</v>
      </c>
      <c r="J1744" s="2" t="s">
        <v>664</v>
      </c>
      <c r="K1744" s="2" t="s">
        <v>664</v>
      </c>
      <c r="L1744" s="2" t="s">
        <v>664</v>
      </c>
      <c r="M1744" s="2" t="s">
        <v>664</v>
      </c>
      <c r="N1744" s="2" t="s">
        <v>664</v>
      </c>
      <c r="O1744" s="2" t="s">
        <v>664</v>
      </c>
      <c r="P1744" s="2" t="s">
        <v>664</v>
      </c>
      <c r="Q1744" s="2" t="s">
        <v>664</v>
      </c>
      <c r="R1744" s="2" t="s">
        <v>664</v>
      </c>
      <c r="S1744" s="2" t="s">
        <v>664</v>
      </c>
      <c r="T1744" s="2">
        <v>1663.4</v>
      </c>
      <c r="U1744" s="2" t="s">
        <v>664</v>
      </c>
      <c r="V1744">
        <v>2</v>
      </c>
      <c r="W1744" s="3">
        <v>10.736000000000001</v>
      </c>
    </row>
    <row r="1745" spans="1:23" x14ac:dyDescent="0.25">
      <c r="A1745" t="s">
        <v>2845</v>
      </c>
      <c r="B1745" t="s">
        <v>43</v>
      </c>
      <c r="C1745" t="s">
        <v>664</v>
      </c>
      <c r="D1745" t="s">
        <v>664</v>
      </c>
      <c r="E1745" s="2" t="s">
        <v>664</v>
      </c>
      <c r="F1745" s="2" t="s">
        <v>664</v>
      </c>
      <c r="G1745" s="2" t="s">
        <v>664</v>
      </c>
      <c r="H1745" s="2" t="s">
        <v>664</v>
      </c>
      <c r="I1745" s="2" t="s">
        <v>664</v>
      </c>
      <c r="J1745" s="2" t="s">
        <v>664</v>
      </c>
      <c r="K1745" s="2">
        <v>2365.9</v>
      </c>
      <c r="L1745" s="2">
        <v>2270.6</v>
      </c>
      <c r="M1745" s="2" t="s">
        <v>664</v>
      </c>
      <c r="N1745" s="2" t="s">
        <v>664</v>
      </c>
      <c r="O1745" s="2" t="s">
        <v>664</v>
      </c>
      <c r="P1745" s="2" t="s">
        <v>664</v>
      </c>
      <c r="Q1745" s="2" t="s">
        <v>664</v>
      </c>
      <c r="R1745" s="2">
        <v>4663.6000000000004</v>
      </c>
      <c r="S1745" s="2" t="s">
        <v>664</v>
      </c>
      <c r="T1745" s="2" t="s">
        <v>664</v>
      </c>
      <c r="U1745" s="2" t="s">
        <v>664</v>
      </c>
      <c r="V1745">
        <v>2</v>
      </c>
      <c r="W1745" s="3">
        <v>24.106000000000002</v>
      </c>
    </row>
    <row r="1746" spans="1:23" x14ac:dyDescent="0.25">
      <c r="A1746" t="s">
        <v>2846</v>
      </c>
      <c r="B1746" t="s">
        <v>2847</v>
      </c>
      <c r="C1746" t="s">
        <v>664</v>
      </c>
      <c r="D1746" t="s">
        <v>664</v>
      </c>
      <c r="E1746" s="2" t="s">
        <v>664</v>
      </c>
      <c r="F1746" s="2" t="s">
        <v>664</v>
      </c>
      <c r="G1746" s="2" t="s">
        <v>664</v>
      </c>
      <c r="H1746" s="2" t="s">
        <v>664</v>
      </c>
      <c r="I1746" s="2" t="s">
        <v>664</v>
      </c>
      <c r="J1746" s="2" t="s">
        <v>664</v>
      </c>
      <c r="K1746" s="2" t="s">
        <v>664</v>
      </c>
      <c r="L1746" s="2" t="s">
        <v>664</v>
      </c>
      <c r="M1746" s="2" t="s">
        <v>664</v>
      </c>
      <c r="N1746" s="2" t="s">
        <v>664</v>
      </c>
      <c r="O1746" s="2" t="s">
        <v>664</v>
      </c>
      <c r="P1746" s="2" t="s">
        <v>664</v>
      </c>
      <c r="Q1746" s="2" t="s">
        <v>664</v>
      </c>
      <c r="R1746" s="2" t="s">
        <v>664</v>
      </c>
      <c r="S1746" s="2" t="s">
        <v>664</v>
      </c>
      <c r="T1746" s="2">
        <v>564.23</v>
      </c>
      <c r="U1746" s="2" t="s">
        <v>664</v>
      </c>
      <c r="V1746">
        <v>2</v>
      </c>
      <c r="W1746" s="3">
        <v>15.548999999999999</v>
      </c>
    </row>
    <row r="1747" spans="1:23" x14ac:dyDescent="0.25">
      <c r="A1747" t="s">
        <v>2848</v>
      </c>
      <c r="B1747" t="s">
        <v>2849</v>
      </c>
      <c r="C1747" t="s">
        <v>664</v>
      </c>
      <c r="D1747" t="s">
        <v>664</v>
      </c>
      <c r="E1747" s="2" t="s">
        <v>664</v>
      </c>
      <c r="F1747" s="2" t="s">
        <v>664</v>
      </c>
      <c r="G1747" s="2" t="s">
        <v>664</v>
      </c>
      <c r="H1747" s="2" t="s">
        <v>664</v>
      </c>
      <c r="I1747" s="2" t="s">
        <v>664</v>
      </c>
      <c r="J1747" s="2" t="s">
        <v>664</v>
      </c>
      <c r="K1747" s="2" t="s">
        <v>664</v>
      </c>
      <c r="L1747" s="2" t="s">
        <v>664</v>
      </c>
      <c r="M1747" s="2" t="s">
        <v>664</v>
      </c>
      <c r="N1747" s="2" t="s">
        <v>664</v>
      </c>
      <c r="O1747" s="2" t="s">
        <v>664</v>
      </c>
      <c r="P1747" s="2">
        <v>715.06</v>
      </c>
      <c r="Q1747" s="2" t="s">
        <v>664</v>
      </c>
      <c r="R1747" s="2" t="s">
        <v>664</v>
      </c>
      <c r="S1747" s="2" t="s">
        <v>664</v>
      </c>
      <c r="T1747" s="2" t="s">
        <v>664</v>
      </c>
      <c r="U1747" s="2" t="s">
        <v>664</v>
      </c>
      <c r="V1747">
        <v>1</v>
      </c>
      <c r="W1747" s="3">
        <v>3.2029999999999998</v>
      </c>
    </row>
    <row r="1748" spans="1:23" x14ac:dyDescent="0.25">
      <c r="A1748" t="s">
        <v>2850</v>
      </c>
      <c r="B1748" t="s">
        <v>43</v>
      </c>
      <c r="C1748" t="s">
        <v>664</v>
      </c>
      <c r="D1748" t="s">
        <v>664</v>
      </c>
      <c r="E1748" s="2">
        <v>64447</v>
      </c>
      <c r="F1748" s="2">
        <v>79499</v>
      </c>
      <c r="G1748" s="2">
        <v>51912</v>
      </c>
      <c r="H1748" s="2">
        <v>55152</v>
      </c>
      <c r="I1748" s="2" t="s">
        <v>664</v>
      </c>
      <c r="J1748" s="2">
        <v>43299</v>
      </c>
      <c r="K1748" s="2" t="s">
        <v>664</v>
      </c>
      <c r="L1748" s="2" t="s">
        <v>664</v>
      </c>
      <c r="M1748" s="2">
        <v>52252</v>
      </c>
      <c r="N1748" s="2">
        <v>57487</v>
      </c>
      <c r="O1748" s="2">
        <v>47809</v>
      </c>
      <c r="P1748" s="2">
        <v>37791</v>
      </c>
      <c r="Q1748" s="2">
        <v>54391</v>
      </c>
      <c r="R1748" s="2" t="s">
        <v>664</v>
      </c>
      <c r="S1748" s="2" t="s">
        <v>664</v>
      </c>
      <c r="T1748" s="2" t="s">
        <v>664</v>
      </c>
      <c r="U1748" s="2" t="s">
        <v>664</v>
      </c>
      <c r="V1748">
        <v>3</v>
      </c>
      <c r="W1748" s="3">
        <v>16.538</v>
      </c>
    </row>
    <row r="1749" spans="1:23" x14ac:dyDescent="0.25">
      <c r="A1749" t="s">
        <v>2851</v>
      </c>
      <c r="B1749" t="s">
        <v>1180</v>
      </c>
      <c r="C1749" t="s">
        <v>664</v>
      </c>
      <c r="D1749" t="s">
        <v>664</v>
      </c>
      <c r="E1749" s="2">
        <v>2398.6999999999998</v>
      </c>
      <c r="F1749" s="2">
        <v>443.01</v>
      </c>
      <c r="G1749" s="2" t="s">
        <v>664</v>
      </c>
      <c r="H1749" s="2" t="s">
        <v>664</v>
      </c>
      <c r="I1749" s="2">
        <v>2631.3</v>
      </c>
      <c r="J1749" s="2" t="s">
        <v>664</v>
      </c>
      <c r="K1749" s="2">
        <v>2381.6</v>
      </c>
      <c r="L1749" s="2">
        <v>2073.6</v>
      </c>
      <c r="M1749" s="2" t="s">
        <v>664</v>
      </c>
      <c r="N1749" s="2">
        <v>4398</v>
      </c>
      <c r="O1749" s="2">
        <v>2278.5</v>
      </c>
      <c r="P1749" s="2">
        <v>2143</v>
      </c>
      <c r="Q1749" s="2">
        <v>2108.6999999999998</v>
      </c>
      <c r="R1749" s="2">
        <v>4411</v>
      </c>
      <c r="S1749" s="2">
        <v>3772.7</v>
      </c>
      <c r="T1749" s="2">
        <v>3036.5</v>
      </c>
      <c r="U1749" s="2" t="s">
        <v>664</v>
      </c>
      <c r="V1749">
        <v>3</v>
      </c>
      <c r="W1749" s="3">
        <v>22.800999999999998</v>
      </c>
    </row>
    <row r="1750" spans="1:23" x14ac:dyDescent="0.25">
      <c r="A1750" t="s">
        <v>2852</v>
      </c>
      <c r="B1750" t="s">
        <v>2853</v>
      </c>
      <c r="C1750" t="s">
        <v>664</v>
      </c>
      <c r="D1750" t="s">
        <v>664</v>
      </c>
      <c r="E1750" s="2" t="s">
        <v>664</v>
      </c>
      <c r="F1750" s="2" t="s">
        <v>664</v>
      </c>
      <c r="G1750" s="2" t="s">
        <v>664</v>
      </c>
      <c r="H1750" s="2" t="s">
        <v>664</v>
      </c>
      <c r="I1750" s="2" t="s">
        <v>664</v>
      </c>
      <c r="J1750" s="2">
        <v>2345.3000000000002</v>
      </c>
      <c r="K1750" s="2" t="s">
        <v>664</v>
      </c>
      <c r="L1750" s="2">
        <v>2970.2</v>
      </c>
      <c r="M1750" s="2">
        <v>4746.6000000000004</v>
      </c>
      <c r="N1750" s="2">
        <v>3763.8</v>
      </c>
      <c r="O1750" s="2" t="s">
        <v>664</v>
      </c>
      <c r="P1750" s="2">
        <v>3287.3</v>
      </c>
      <c r="Q1750" s="2" t="s">
        <v>664</v>
      </c>
      <c r="R1750" s="2">
        <v>3475.7</v>
      </c>
      <c r="S1750" s="2" t="s">
        <v>664</v>
      </c>
      <c r="T1750" s="2">
        <v>2188.6999999999998</v>
      </c>
      <c r="U1750" s="2" t="s">
        <v>664</v>
      </c>
      <c r="V1750">
        <v>3</v>
      </c>
      <c r="W1750" s="3">
        <v>14.663</v>
      </c>
    </row>
    <row r="1751" spans="1:23" x14ac:dyDescent="0.25">
      <c r="A1751" t="s">
        <v>2854</v>
      </c>
      <c r="B1751" t="s">
        <v>43</v>
      </c>
      <c r="C1751" t="s">
        <v>664</v>
      </c>
      <c r="D1751" t="s">
        <v>664</v>
      </c>
      <c r="E1751" s="2" t="s">
        <v>664</v>
      </c>
      <c r="F1751" s="2" t="s">
        <v>664</v>
      </c>
      <c r="G1751" s="2" t="s">
        <v>664</v>
      </c>
      <c r="H1751" s="2" t="s">
        <v>664</v>
      </c>
      <c r="I1751" s="2">
        <v>2397.4</v>
      </c>
      <c r="J1751" s="2">
        <v>2387.5</v>
      </c>
      <c r="K1751" s="2" t="s">
        <v>664</v>
      </c>
      <c r="L1751" s="2">
        <v>2015.1</v>
      </c>
      <c r="M1751" s="2" t="s">
        <v>664</v>
      </c>
      <c r="N1751" s="2" t="s">
        <v>664</v>
      </c>
      <c r="O1751" s="2" t="s">
        <v>664</v>
      </c>
      <c r="P1751" s="2" t="s">
        <v>664</v>
      </c>
      <c r="Q1751" s="2" t="s">
        <v>664</v>
      </c>
      <c r="R1751" s="2" t="s">
        <v>664</v>
      </c>
      <c r="S1751" s="2">
        <v>1669.5</v>
      </c>
      <c r="T1751" s="2" t="s">
        <v>664</v>
      </c>
      <c r="U1751" s="2" t="s">
        <v>664</v>
      </c>
      <c r="V1751">
        <v>2</v>
      </c>
      <c r="W1751" s="3">
        <v>15.519</v>
      </c>
    </row>
    <row r="1752" spans="1:23" x14ac:dyDescent="0.25">
      <c r="A1752" t="s">
        <v>2855</v>
      </c>
      <c r="B1752" t="s">
        <v>43</v>
      </c>
      <c r="C1752" t="s">
        <v>664</v>
      </c>
      <c r="D1752" t="s">
        <v>664</v>
      </c>
      <c r="E1752" s="2" t="s">
        <v>664</v>
      </c>
      <c r="F1752" s="2" t="s">
        <v>664</v>
      </c>
      <c r="G1752" s="2" t="s">
        <v>664</v>
      </c>
      <c r="H1752" s="2" t="s">
        <v>664</v>
      </c>
      <c r="I1752" s="2" t="s">
        <v>664</v>
      </c>
      <c r="J1752" s="2" t="s">
        <v>664</v>
      </c>
      <c r="K1752" s="2" t="s">
        <v>664</v>
      </c>
      <c r="L1752" s="2" t="s">
        <v>664</v>
      </c>
      <c r="M1752" s="2">
        <v>584.89</v>
      </c>
      <c r="N1752" s="2" t="s">
        <v>664</v>
      </c>
      <c r="O1752" s="2" t="s">
        <v>664</v>
      </c>
      <c r="P1752" s="2" t="s">
        <v>664</v>
      </c>
      <c r="Q1752" s="2" t="s">
        <v>664</v>
      </c>
      <c r="R1752" s="2" t="s">
        <v>664</v>
      </c>
      <c r="S1752" s="2" t="s">
        <v>664</v>
      </c>
      <c r="T1752" s="2" t="s">
        <v>664</v>
      </c>
      <c r="U1752" s="2" t="s">
        <v>664</v>
      </c>
      <c r="V1752">
        <v>2</v>
      </c>
      <c r="W1752" s="3">
        <v>4.2290999999999999</v>
      </c>
    </row>
    <row r="1753" spans="1:23" x14ac:dyDescent="0.25">
      <c r="A1753" t="s">
        <v>2856</v>
      </c>
      <c r="B1753" t="s">
        <v>43</v>
      </c>
      <c r="C1753" t="s">
        <v>664</v>
      </c>
      <c r="D1753" t="s">
        <v>664</v>
      </c>
      <c r="E1753" s="2">
        <v>3160.5</v>
      </c>
      <c r="F1753" s="2" t="s">
        <v>664</v>
      </c>
      <c r="G1753" s="2" t="s">
        <v>664</v>
      </c>
      <c r="H1753" s="2">
        <v>3010.6</v>
      </c>
      <c r="I1753" s="2">
        <v>4640.2</v>
      </c>
      <c r="J1753" s="2">
        <v>3794.6</v>
      </c>
      <c r="K1753" s="2">
        <v>3764.3</v>
      </c>
      <c r="L1753" s="2">
        <v>2236.1</v>
      </c>
      <c r="M1753" s="2">
        <v>3204.5</v>
      </c>
      <c r="N1753" s="2">
        <v>3543.1</v>
      </c>
      <c r="O1753" s="2" t="s">
        <v>664</v>
      </c>
      <c r="P1753" s="2" t="s">
        <v>664</v>
      </c>
      <c r="Q1753" s="2">
        <v>2706.9</v>
      </c>
      <c r="R1753" s="2">
        <v>2823.8</v>
      </c>
      <c r="S1753" s="2">
        <v>2838.4</v>
      </c>
      <c r="T1753" s="2">
        <v>4065.6</v>
      </c>
      <c r="U1753" s="2" t="s">
        <v>664</v>
      </c>
      <c r="V1753">
        <v>3</v>
      </c>
      <c r="W1753" s="3">
        <v>12.292999999999999</v>
      </c>
    </row>
    <row r="1754" spans="1:23" x14ac:dyDescent="0.25">
      <c r="A1754" t="s">
        <v>2857</v>
      </c>
      <c r="B1754" t="s">
        <v>2858</v>
      </c>
      <c r="C1754" t="s">
        <v>664</v>
      </c>
      <c r="D1754" t="s">
        <v>664</v>
      </c>
      <c r="E1754" s="2">
        <v>4274.5</v>
      </c>
      <c r="F1754" s="2">
        <v>2626.7</v>
      </c>
      <c r="G1754" s="2">
        <v>2164.6</v>
      </c>
      <c r="H1754" s="2" t="s">
        <v>664</v>
      </c>
      <c r="I1754" s="2">
        <v>3288.5</v>
      </c>
      <c r="J1754" s="2" t="s">
        <v>664</v>
      </c>
      <c r="K1754" s="2">
        <v>3684.5</v>
      </c>
      <c r="L1754" s="2">
        <v>2375.6</v>
      </c>
      <c r="M1754" s="2">
        <v>5469.6</v>
      </c>
      <c r="N1754" s="2" t="s">
        <v>664</v>
      </c>
      <c r="O1754" s="2">
        <v>1486.3</v>
      </c>
      <c r="P1754" s="2">
        <v>3845.3</v>
      </c>
      <c r="Q1754" s="2">
        <v>3568</v>
      </c>
      <c r="R1754" s="2" t="s">
        <v>664</v>
      </c>
      <c r="S1754" s="2">
        <v>3573.9</v>
      </c>
      <c r="T1754" s="2">
        <v>4614.6000000000004</v>
      </c>
      <c r="U1754" s="2" t="s">
        <v>664</v>
      </c>
      <c r="V1754">
        <v>6</v>
      </c>
      <c r="W1754" s="3">
        <v>82.135999999999996</v>
      </c>
    </row>
    <row r="1755" spans="1:23" x14ac:dyDescent="0.25">
      <c r="A1755" t="s">
        <v>2859</v>
      </c>
      <c r="B1755" t="s">
        <v>2860</v>
      </c>
      <c r="C1755" t="s">
        <v>664</v>
      </c>
      <c r="D1755" t="s">
        <v>664</v>
      </c>
      <c r="E1755" s="2">
        <v>1724.3</v>
      </c>
      <c r="F1755" s="2" t="s">
        <v>664</v>
      </c>
      <c r="G1755" s="2">
        <v>1390.4</v>
      </c>
      <c r="H1755" s="2" t="s">
        <v>664</v>
      </c>
      <c r="I1755" s="2">
        <v>906.8</v>
      </c>
      <c r="J1755" s="2">
        <v>1403</v>
      </c>
      <c r="K1755" s="2" t="s">
        <v>664</v>
      </c>
      <c r="L1755" s="2" t="s">
        <v>664</v>
      </c>
      <c r="M1755" s="2">
        <v>3499.5</v>
      </c>
      <c r="N1755" s="2">
        <v>2028.2</v>
      </c>
      <c r="O1755" s="2" t="s">
        <v>664</v>
      </c>
      <c r="P1755" s="2" t="s">
        <v>664</v>
      </c>
      <c r="Q1755" s="2" t="s">
        <v>664</v>
      </c>
      <c r="R1755" s="2">
        <v>1329.7</v>
      </c>
      <c r="S1755" s="2" t="s">
        <v>664</v>
      </c>
      <c r="T1755" s="2">
        <v>2383.3000000000002</v>
      </c>
      <c r="U1755" s="2" t="s">
        <v>664</v>
      </c>
      <c r="V1755">
        <v>3</v>
      </c>
      <c r="W1755" s="3">
        <v>7.2252000000000001</v>
      </c>
    </row>
    <row r="1756" spans="1:23" x14ac:dyDescent="0.25">
      <c r="A1756" t="s">
        <v>2861</v>
      </c>
      <c r="B1756" t="s">
        <v>1370</v>
      </c>
      <c r="C1756" t="s">
        <v>664</v>
      </c>
      <c r="D1756" t="s">
        <v>664</v>
      </c>
      <c r="E1756" s="2" t="s">
        <v>664</v>
      </c>
      <c r="F1756" s="2" t="s">
        <v>664</v>
      </c>
      <c r="G1756" s="2">
        <v>4227.3</v>
      </c>
      <c r="H1756" s="2" t="s">
        <v>664</v>
      </c>
      <c r="I1756" s="2" t="s">
        <v>664</v>
      </c>
      <c r="J1756" s="2" t="s">
        <v>664</v>
      </c>
      <c r="K1756" s="2" t="s">
        <v>664</v>
      </c>
      <c r="L1756" s="2" t="s">
        <v>664</v>
      </c>
      <c r="M1756" s="2" t="s">
        <v>664</v>
      </c>
      <c r="N1756" s="2" t="s">
        <v>664</v>
      </c>
      <c r="O1756" s="2" t="s">
        <v>664</v>
      </c>
      <c r="P1756" s="2">
        <v>1748.5</v>
      </c>
      <c r="Q1756" s="2" t="s">
        <v>664</v>
      </c>
      <c r="R1756" s="2" t="s">
        <v>664</v>
      </c>
      <c r="S1756" s="2" t="s">
        <v>664</v>
      </c>
      <c r="T1756" s="2" t="s">
        <v>664</v>
      </c>
      <c r="U1756" s="2" t="s">
        <v>664</v>
      </c>
      <c r="V1756">
        <v>3</v>
      </c>
      <c r="W1756" s="3">
        <v>3.3647999999999998</v>
      </c>
    </row>
    <row r="1757" spans="1:23" x14ac:dyDescent="0.25">
      <c r="A1757" t="s">
        <v>2862</v>
      </c>
      <c r="B1757" t="s">
        <v>43</v>
      </c>
      <c r="C1757" t="s">
        <v>664</v>
      </c>
      <c r="D1757" t="s">
        <v>664</v>
      </c>
      <c r="E1757" s="2" t="s">
        <v>664</v>
      </c>
      <c r="F1757" s="2" t="s">
        <v>664</v>
      </c>
      <c r="G1757" s="2" t="s">
        <v>664</v>
      </c>
      <c r="H1757" s="2" t="s">
        <v>664</v>
      </c>
      <c r="I1757" s="2">
        <v>906.44</v>
      </c>
      <c r="J1757" s="2" t="s">
        <v>664</v>
      </c>
      <c r="K1757" s="2" t="s">
        <v>664</v>
      </c>
      <c r="L1757" s="2" t="s">
        <v>664</v>
      </c>
      <c r="M1757" s="2" t="s">
        <v>664</v>
      </c>
      <c r="N1757" s="2" t="s">
        <v>664</v>
      </c>
      <c r="O1757" s="2" t="s">
        <v>664</v>
      </c>
      <c r="P1757" s="2" t="s">
        <v>664</v>
      </c>
      <c r="Q1757" s="2" t="s">
        <v>664</v>
      </c>
      <c r="R1757" s="2" t="s">
        <v>664</v>
      </c>
      <c r="S1757" s="2" t="s">
        <v>664</v>
      </c>
      <c r="T1757" s="2" t="s">
        <v>664</v>
      </c>
      <c r="U1757" s="2" t="s">
        <v>664</v>
      </c>
      <c r="V1757">
        <v>2</v>
      </c>
      <c r="W1757" s="3">
        <v>3.4161000000000001</v>
      </c>
    </row>
    <row r="1758" spans="1:23" x14ac:dyDescent="0.25">
      <c r="A1758" t="s">
        <v>2863</v>
      </c>
      <c r="B1758" t="s">
        <v>2864</v>
      </c>
      <c r="C1758" t="s">
        <v>664</v>
      </c>
      <c r="D1758" t="s">
        <v>664</v>
      </c>
      <c r="E1758" s="2">
        <v>2236.3000000000002</v>
      </c>
      <c r="F1758" s="2">
        <v>3596.6</v>
      </c>
      <c r="G1758" s="2" t="s">
        <v>664</v>
      </c>
      <c r="H1758" s="2">
        <v>2661.3</v>
      </c>
      <c r="I1758" s="2" t="s">
        <v>664</v>
      </c>
      <c r="J1758" s="2">
        <v>2535.3000000000002</v>
      </c>
      <c r="K1758" s="2">
        <v>1907.6</v>
      </c>
      <c r="L1758" s="2">
        <v>2090.1999999999998</v>
      </c>
      <c r="M1758" s="2" t="s">
        <v>664</v>
      </c>
      <c r="N1758" s="2">
        <v>2346.1999999999998</v>
      </c>
      <c r="O1758" s="2">
        <v>1849.7</v>
      </c>
      <c r="P1758" s="2" t="s">
        <v>664</v>
      </c>
      <c r="Q1758" s="2">
        <v>2492.4</v>
      </c>
      <c r="R1758" s="2">
        <v>2060.9</v>
      </c>
      <c r="S1758" s="2" t="s">
        <v>664</v>
      </c>
      <c r="T1758" s="2">
        <v>2519.8000000000002</v>
      </c>
      <c r="U1758" s="2" t="s">
        <v>664</v>
      </c>
      <c r="V1758">
        <v>5</v>
      </c>
      <c r="W1758" s="3">
        <v>13.519</v>
      </c>
    </row>
    <row r="1759" spans="1:23" x14ac:dyDescent="0.25">
      <c r="A1759" t="s">
        <v>2865</v>
      </c>
      <c r="B1759" t="s">
        <v>2866</v>
      </c>
      <c r="C1759" t="s">
        <v>664</v>
      </c>
      <c r="D1759" t="s">
        <v>664</v>
      </c>
      <c r="E1759" s="2" t="s">
        <v>664</v>
      </c>
      <c r="F1759" s="2" t="s">
        <v>664</v>
      </c>
      <c r="G1759" s="2" t="s">
        <v>664</v>
      </c>
      <c r="H1759" s="2" t="s">
        <v>664</v>
      </c>
      <c r="I1759" s="2" t="s">
        <v>664</v>
      </c>
      <c r="J1759" s="2" t="s">
        <v>664</v>
      </c>
      <c r="K1759" s="2" t="s">
        <v>664</v>
      </c>
      <c r="L1759" s="2" t="s">
        <v>664</v>
      </c>
      <c r="M1759" s="2" t="s">
        <v>664</v>
      </c>
      <c r="N1759" s="2" t="s">
        <v>664</v>
      </c>
      <c r="O1759" s="2" t="s">
        <v>664</v>
      </c>
      <c r="P1759" s="2" t="s">
        <v>664</v>
      </c>
      <c r="Q1759" s="2" t="s">
        <v>664</v>
      </c>
      <c r="R1759" s="2" t="s">
        <v>664</v>
      </c>
      <c r="S1759" s="2" t="s">
        <v>664</v>
      </c>
      <c r="T1759" s="2">
        <v>412.99</v>
      </c>
      <c r="U1759" s="2" t="s">
        <v>664</v>
      </c>
      <c r="V1759">
        <v>1</v>
      </c>
      <c r="W1759" s="3">
        <v>5.1498999999999997</v>
      </c>
    </row>
    <row r="1760" spans="1:23" x14ac:dyDescent="0.25">
      <c r="A1760" t="s">
        <v>2867</v>
      </c>
      <c r="B1760" t="s">
        <v>2868</v>
      </c>
      <c r="C1760" t="s">
        <v>664</v>
      </c>
      <c r="D1760" t="s">
        <v>664</v>
      </c>
      <c r="E1760" s="2" t="s">
        <v>664</v>
      </c>
      <c r="F1760" s="2" t="s">
        <v>664</v>
      </c>
      <c r="G1760" s="2" t="s">
        <v>664</v>
      </c>
      <c r="H1760" s="2" t="s">
        <v>664</v>
      </c>
      <c r="I1760" s="2" t="s">
        <v>664</v>
      </c>
      <c r="J1760" s="2" t="s">
        <v>664</v>
      </c>
      <c r="K1760" s="2" t="s">
        <v>664</v>
      </c>
      <c r="L1760" s="2" t="s">
        <v>664</v>
      </c>
      <c r="M1760" s="2" t="s">
        <v>664</v>
      </c>
      <c r="N1760" s="2" t="s">
        <v>664</v>
      </c>
      <c r="O1760" s="2" t="s">
        <v>664</v>
      </c>
      <c r="P1760" s="2" t="s">
        <v>664</v>
      </c>
      <c r="Q1760" s="2" t="s">
        <v>664</v>
      </c>
      <c r="R1760" s="2" t="s">
        <v>664</v>
      </c>
      <c r="S1760" s="2" t="s">
        <v>664</v>
      </c>
      <c r="T1760" s="2">
        <v>3867.1</v>
      </c>
      <c r="U1760" s="2" t="s">
        <v>664</v>
      </c>
      <c r="V1760">
        <v>1</v>
      </c>
      <c r="W1760" s="3">
        <v>9.6934000000000005</v>
      </c>
    </row>
    <row r="1761" spans="1:23" x14ac:dyDescent="0.25">
      <c r="A1761" t="s">
        <v>2869</v>
      </c>
      <c r="B1761" t="s">
        <v>43</v>
      </c>
      <c r="C1761" t="s">
        <v>664</v>
      </c>
      <c r="D1761" t="s">
        <v>664</v>
      </c>
      <c r="E1761" s="2" t="s">
        <v>664</v>
      </c>
      <c r="F1761" s="2" t="s">
        <v>664</v>
      </c>
      <c r="G1761" s="2" t="s">
        <v>664</v>
      </c>
      <c r="H1761" s="2" t="s">
        <v>664</v>
      </c>
      <c r="I1761" s="2" t="s">
        <v>664</v>
      </c>
      <c r="J1761" s="2" t="s">
        <v>664</v>
      </c>
      <c r="K1761" s="2" t="s">
        <v>664</v>
      </c>
      <c r="L1761" s="2" t="s">
        <v>664</v>
      </c>
      <c r="M1761" s="2" t="s">
        <v>664</v>
      </c>
      <c r="N1761" s="2" t="s">
        <v>664</v>
      </c>
      <c r="O1761" s="2" t="s">
        <v>664</v>
      </c>
      <c r="P1761" s="2" t="s">
        <v>664</v>
      </c>
      <c r="Q1761" s="2" t="s">
        <v>664</v>
      </c>
      <c r="R1761" s="2" t="s">
        <v>664</v>
      </c>
      <c r="S1761" s="2" t="s">
        <v>664</v>
      </c>
      <c r="T1761" s="2">
        <v>532.92999999999995</v>
      </c>
      <c r="U1761" s="2" t="s">
        <v>664</v>
      </c>
      <c r="V1761">
        <v>1</v>
      </c>
      <c r="W1761" s="3">
        <v>25.206</v>
      </c>
    </row>
    <row r="1762" spans="1:23" x14ac:dyDescent="0.25">
      <c r="A1762" t="s">
        <v>2870</v>
      </c>
      <c r="B1762" t="s">
        <v>259</v>
      </c>
      <c r="C1762" t="s">
        <v>664</v>
      </c>
      <c r="D1762" t="s">
        <v>664</v>
      </c>
      <c r="E1762" s="2">
        <v>1518</v>
      </c>
      <c r="F1762" s="2">
        <v>3234</v>
      </c>
      <c r="G1762" s="2">
        <v>1985</v>
      </c>
      <c r="H1762" s="2">
        <v>3105</v>
      </c>
      <c r="I1762" s="2">
        <v>3256.6</v>
      </c>
      <c r="J1762" s="2">
        <v>2211</v>
      </c>
      <c r="K1762" s="2">
        <v>2308.8000000000002</v>
      </c>
      <c r="L1762" s="2">
        <v>2819.9</v>
      </c>
      <c r="M1762" s="2">
        <v>2048.9</v>
      </c>
      <c r="N1762" s="2">
        <v>2403.6</v>
      </c>
      <c r="O1762" s="2">
        <v>2524.4</v>
      </c>
      <c r="P1762" s="2">
        <v>2253.1</v>
      </c>
      <c r="Q1762" s="2" t="s">
        <v>664</v>
      </c>
      <c r="R1762" s="2">
        <v>1921.4</v>
      </c>
      <c r="S1762" s="2">
        <v>2228.1999999999998</v>
      </c>
      <c r="T1762" s="2">
        <v>2602.3000000000002</v>
      </c>
      <c r="U1762" s="2" t="s">
        <v>664</v>
      </c>
      <c r="V1762">
        <v>2</v>
      </c>
      <c r="W1762" s="3">
        <v>4.4577</v>
      </c>
    </row>
    <row r="1763" spans="1:23" x14ac:dyDescent="0.25">
      <c r="A1763" t="s">
        <v>2871</v>
      </c>
      <c r="B1763" t="s">
        <v>43</v>
      </c>
      <c r="C1763" t="s">
        <v>664</v>
      </c>
      <c r="D1763" t="s">
        <v>664</v>
      </c>
      <c r="E1763" s="2" t="s">
        <v>664</v>
      </c>
      <c r="F1763" s="2" t="s">
        <v>664</v>
      </c>
      <c r="G1763" s="2" t="s">
        <v>664</v>
      </c>
      <c r="H1763" s="2" t="s">
        <v>664</v>
      </c>
      <c r="I1763" s="2" t="s">
        <v>664</v>
      </c>
      <c r="J1763" s="2" t="s">
        <v>664</v>
      </c>
      <c r="K1763" s="2" t="s">
        <v>664</v>
      </c>
      <c r="L1763" s="2" t="s">
        <v>664</v>
      </c>
      <c r="M1763" s="2">
        <v>2261.4</v>
      </c>
      <c r="N1763" s="2" t="s">
        <v>664</v>
      </c>
      <c r="O1763" s="2" t="s">
        <v>664</v>
      </c>
      <c r="P1763" s="2" t="s">
        <v>664</v>
      </c>
      <c r="Q1763" s="2" t="s">
        <v>664</v>
      </c>
      <c r="R1763" s="2" t="s">
        <v>664</v>
      </c>
      <c r="S1763" s="2" t="s">
        <v>664</v>
      </c>
      <c r="T1763" s="2" t="s">
        <v>664</v>
      </c>
      <c r="U1763" s="2" t="s">
        <v>664</v>
      </c>
      <c r="V1763">
        <v>2</v>
      </c>
      <c r="W1763" s="3">
        <v>3.9068000000000001</v>
      </c>
    </row>
    <row r="1764" spans="1:23" x14ac:dyDescent="0.25">
      <c r="A1764" t="s">
        <v>2872</v>
      </c>
      <c r="B1764" t="s">
        <v>2873</v>
      </c>
      <c r="C1764" t="s">
        <v>664</v>
      </c>
      <c r="D1764" t="s">
        <v>664</v>
      </c>
      <c r="E1764" s="2" t="s">
        <v>664</v>
      </c>
      <c r="F1764" s="2" t="s">
        <v>664</v>
      </c>
      <c r="G1764" s="2">
        <v>2250.6</v>
      </c>
      <c r="H1764" s="2" t="s">
        <v>664</v>
      </c>
      <c r="I1764" s="2">
        <v>1640.7</v>
      </c>
      <c r="J1764" s="2">
        <v>1844.6</v>
      </c>
      <c r="K1764" s="2" t="s">
        <v>664</v>
      </c>
      <c r="L1764" s="2">
        <v>2189.9</v>
      </c>
      <c r="M1764" s="2" t="s">
        <v>664</v>
      </c>
      <c r="N1764" s="2" t="s">
        <v>664</v>
      </c>
      <c r="O1764" s="2">
        <v>3887.9</v>
      </c>
      <c r="P1764" s="2">
        <v>2715.7</v>
      </c>
      <c r="Q1764" s="2" t="s">
        <v>664</v>
      </c>
      <c r="R1764" s="2">
        <v>2016.9</v>
      </c>
      <c r="S1764" s="2" t="s">
        <v>664</v>
      </c>
      <c r="T1764" s="2" t="s">
        <v>664</v>
      </c>
      <c r="U1764" s="2" t="s">
        <v>664</v>
      </c>
      <c r="V1764">
        <v>2</v>
      </c>
      <c r="W1764" s="3">
        <v>11.500999999999999</v>
      </c>
    </row>
    <row r="1765" spans="1:23" x14ac:dyDescent="0.25">
      <c r="A1765" t="s">
        <v>2874</v>
      </c>
      <c r="B1765" t="s">
        <v>43</v>
      </c>
      <c r="C1765" t="s">
        <v>664</v>
      </c>
      <c r="D1765" t="s">
        <v>664</v>
      </c>
      <c r="E1765" s="2" t="s">
        <v>664</v>
      </c>
      <c r="F1765" s="2" t="s">
        <v>664</v>
      </c>
      <c r="G1765" s="2" t="s">
        <v>664</v>
      </c>
      <c r="H1765" s="2" t="s">
        <v>664</v>
      </c>
      <c r="I1765" s="2" t="s">
        <v>664</v>
      </c>
      <c r="J1765" s="2" t="s">
        <v>664</v>
      </c>
      <c r="K1765" s="2" t="s">
        <v>664</v>
      </c>
      <c r="L1765" s="2" t="s">
        <v>664</v>
      </c>
      <c r="M1765" s="2" t="s">
        <v>664</v>
      </c>
      <c r="N1765" s="2" t="s">
        <v>664</v>
      </c>
      <c r="O1765" s="2" t="s">
        <v>664</v>
      </c>
      <c r="P1765" s="2" t="s">
        <v>664</v>
      </c>
      <c r="Q1765" s="2" t="s">
        <v>664</v>
      </c>
      <c r="R1765" s="2" t="s">
        <v>664</v>
      </c>
      <c r="S1765" s="2" t="s">
        <v>664</v>
      </c>
      <c r="T1765" s="2">
        <v>1019.9</v>
      </c>
      <c r="U1765" s="2" t="s">
        <v>664</v>
      </c>
      <c r="V1765">
        <v>1</v>
      </c>
      <c r="W1765" s="3">
        <v>27.751999999999999</v>
      </c>
    </row>
    <row r="1766" spans="1:23" x14ac:dyDescent="0.25">
      <c r="A1766" t="s">
        <v>2875</v>
      </c>
      <c r="B1766" t="s">
        <v>43</v>
      </c>
      <c r="C1766" t="s">
        <v>664</v>
      </c>
      <c r="D1766" t="s">
        <v>664</v>
      </c>
      <c r="E1766" s="2">
        <v>3303</v>
      </c>
      <c r="F1766" s="2">
        <v>3438.1</v>
      </c>
      <c r="G1766" s="2" t="s">
        <v>664</v>
      </c>
      <c r="H1766" s="2">
        <v>1442.5</v>
      </c>
      <c r="I1766" s="2">
        <v>9231</v>
      </c>
      <c r="J1766" s="2">
        <v>7347.6</v>
      </c>
      <c r="K1766" s="2" t="s">
        <v>664</v>
      </c>
      <c r="L1766" s="2">
        <v>7675.3</v>
      </c>
      <c r="M1766" s="2">
        <v>3662.4</v>
      </c>
      <c r="N1766" s="2" t="s">
        <v>664</v>
      </c>
      <c r="O1766" s="2">
        <v>2911.8</v>
      </c>
      <c r="P1766" s="2">
        <v>3496.1</v>
      </c>
      <c r="Q1766" s="2">
        <v>3242.1</v>
      </c>
      <c r="R1766" s="2">
        <v>3616.1</v>
      </c>
      <c r="S1766" s="2">
        <v>3459</v>
      </c>
      <c r="T1766" s="2">
        <v>3086.8</v>
      </c>
      <c r="U1766" s="2" t="s">
        <v>664</v>
      </c>
      <c r="V1766">
        <v>3</v>
      </c>
      <c r="W1766" s="3">
        <v>12.798</v>
      </c>
    </row>
    <row r="1767" spans="1:23" x14ac:dyDescent="0.25">
      <c r="A1767" t="s">
        <v>2876</v>
      </c>
      <c r="B1767" t="s">
        <v>2877</v>
      </c>
      <c r="C1767" t="s">
        <v>664</v>
      </c>
      <c r="D1767" t="s">
        <v>664</v>
      </c>
      <c r="E1767" s="2">
        <v>7089.4</v>
      </c>
      <c r="F1767" s="2">
        <v>9237.1</v>
      </c>
      <c r="G1767" s="2">
        <v>6878.3</v>
      </c>
      <c r="H1767" s="2">
        <v>4730</v>
      </c>
      <c r="I1767" s="2">
        <v>2774.6</v>
      </c>
      <c r="J1767" s="2">
        <v>6765.5</v>
      </c>
      <c r="K1767" s="2">
        <v>5138.7</v>
      </c>
      <c r="L1767" s="2">
        <v>6092.5</v>
      </c>
      <c r="M1767" s="2">
        <v>6694.1</v>
      </c>
      <c r="N1767" s="2" t="s">
        <v>664</v>
      </c>
      <c r="O1767" s="2">
        <v>5805.1</v>
      </c>
      <c r="P1767" s="2">
        <v>7011.4</v>
      </c>
      <c r="Q1767" s="2" t="s">
        <v>664</v>
      </c>
      <c r="R1767" s="2">
        <v>5189.8</v>
      </c>
      <c r="S1767" s="2">
        <v>4686.8</v>
      </c>
      <c r="T1767" s="2" t="s">
        <v>664</v>
      </c>
      <c r="U1767" s="2" t="s">
        <v>664</v>
      </c>
      <c r="V1767">
        <v>3</v>
      </c>
      <c r="W1767" s="3">
        <v>23.510999999999999</v>
      </c>
    </row>
    <row r="1768" spans="1:23" x14ac:dyDescent="0.25">
      <c r="A1768" t="s">
        <v>2878</v>
      </c>
      <c r="B1768" t="s">
        <v>2879</v>
      </c>
      <c r="C1768" t="s">
        <v>664</v>
      </c>
      <c r="D1768" t="s">
        <v>664</v>
      </c>
      <c r="E1768" s="2">
        <v>3314.8</v>
      </c>
      <c r="F1768" s="2">
        <v>1161.7</v>
      </c>
      <c r="G1768" s="2" t="s">
        <v>664</v>
      </c>
      <c r="H1768" s="2">
        <v>2914.3</v>
      </c>
      <c r="I1768" s="2">
        <v>6270.9</v>
      </c>
      <c r="J1768" s="2">
        <v>3537.4</v>
      </c>
      <c r="K1768" s="2">
        <v>2374.1999999999998</v>
      </c>
      <c r="L1768" s="2">
        <v>6195.9</v>
      </c>
      <c r="M1768" s="2">
        <v>2606.1999999999998</v>
      </c>
      <c r="N1768" s="2" t="s">
        <v>664</v>
      </c>
      <c r="O1768" s="2">
        <v>2595.1999999999998</v>
      </c>
      <c r="P1768" s="2">
        <v>2368.4</v>
      </c>
      <c r="Q1768" s="2" t="s">
        <v>664</v>
      </c>
      <c r="R1768" s="2" t="s">
        <v>664</v>
      </c>
      <c r="S1768" s="2" t="s">
        <v>664</v>
      </c>
      <c r="T1768" s="2">
        <v>2484.6999999999998</v>
      </c>
      <c r="U1768" s="2" t="s">
        <v>664</v>
      </c>
      <c r="V1768">
        <v>2</v>
      </c>
      <c r="W1768" s="3">
        <v>39.590000000000003</v>
      </c>
    </row>
    <row r="1769" spans="1:23" x14ac:dyDescent="0.25">
      <c r="A1769" t="s">
        <v>2880</v>
      </c>
      <c r="B1769" t="s">
        <v>43</v>
      </c>
      <c r="C1769" t="s">
        <v>664</v>
      </c>
      <c r="D1769" t="s">
        <v>664</v>
      </c>
      <c r="E1769" s="2" t="s">
        <v>664</v>
      </c>
      <c r="F1769" s="2" t="s">
        <v>664</v>
      </c>
      <c r="G1769" s="2" t="s">
        <v>664</v>
      </c>
      <c r="H1769" s="2" t="s">
        <v>664</v>
      </c>
      <c r="I1769" s="2" t="s">
        <v>664</v>
      </c>
      <c r="J1769" s="2" t="s">
        <v>664</v>
      </c>
      <c r="K1769" s="2" t="s">
        <v>664</v>
      </c>
      <c r="L1769" s="2" t="s">
        <v>664</v>
      </c>
      <c r="M1769" s="2" t="s">
        <v>664</v>
      </c>
      <c r="N1769" s="2" t="s">
        <v>664</v>
      </c>
      <c r="O1769" s="2" t="s">
        <v>664</v>
      </c>
      <c r="P1769" s="2" t="s">
        <v>664</v>
      </c>
      <c r="Q1769" s="2" t="s">
        <v>664</v>
      </c>
      <c r="R1769" s="2" t="s">
        <v>664</v>
      </c>
      <c r="S1769" s="2" t="s">
        <v>664</v>
      </c>
      <c r="T1769" s="2">
        <v>1345.4</v>
      </c>
      <c r="U1769" s="2" t="s">
        <v>664</v>
      </c>
      <c r="V1769">
        <v>2</v>
      </c>
      <c r="W1769" s="3">
        <v>3.0207000000000002</v>
      </c>
    </row>
    <row r="1770" spans="1:23" x14ac:dyDescent="0.25">
      <c r="A1770" t="s">
        <v>2881</v>
      </c>
      <c r="B1770" t="s">
        <v>43</v>
      </c>
      <c r="C1770" t="s">
        <v>664</v>
      </c>
      <c r="D1770" t="s">
        <v>664</v>
      </c>
      <c r="E1770" s="2">
        <v>10152</v>
      </c>
      <c r="F1770" s="2">
        <v>3561.8</v>
      </c>
      <c r="G1770" s="2">
        <v>8839.2000000000007</v>
      </c>
      <c r="H1770" s="2">
        <v>12184</v>
      </c>
      <c r="I1770" s="2">
        <v>13346</v>
      </c>
      <c r="J1770" s="2">
        <v>10152</v>
      </c>
      <c r="K1770" s="2">
        <v>6440.9</v>
      </c>
      <c r="L1770" s="2">
        <v>5304.9</v>
      </c>
      <c r="M1770" s="2">
        <v>7109</v>
      </c>
      <c r="N1770" s="2">
        <v>6940.3</v>
      </c>
      <c r="O1770" s="2">
        <v>9035.7999999999993</v>
      </c>
      <c r="P1770" s="2">
        <v>7408.2</v>
      </c>
      <c r="Q1770" s="2">
        <v>6503.4</v>
      </c>
      <c r="R1770" s="2">
        <v>9473.7999999999993</v>
      </c>
      <c r="S1770" s="2">
        <v>6937.6</v>
      </c>
      <c r="T1770" s="2" t="s">
        <v>664</v>
      </c>
      <c r="U1770" s="2" t="s">
        <v>664</v>
      </c>
      <c r="V1770">
        <v>3</v>
      </c>
      <c r="W1770" s="3">
        <v>7.6380999999999997</v>
      </c>
    </row>
    <row r="1771" spans="1:23" x14ac:dyDescent="0.25">
      <c r="A1771" t="s">
        <v>2882</v>
      </c>
      <c r="B1771" t="s">
        <v>2883</v>
      </c>
      <c r="C1771" t="s">
        <v>664</v>
      </c>
      <c r="D1771" t="s">
        <v>664</v>
      </c>
      <c r="E1771" s="2" t="s">
        <v>664</v>
      </c>
      <c r="F1771" s="2" t="s">
        <v>664</v>
      </c>
      <c r="G1771" s="2" t="s">
        <v>664</v>
      </c>
      <c r="H1771" s="2" t="s">
        <v>664</v>
      </c>
      <c r="I1771" s="2">
        <v>957.49</v>
      </c>
      <c r="J1771" s="2">
        <v>1418.2</v>
      </c>
      <c r="K1771" s="2">
        <v>985.3</v>
      </c>
      <c r="L1771" s="2" t="s">
        <v>664</v>
      </c>
      <c r="M1771" s="2" t="s">
        <v>664</v>
      </c>
      <c r="N1771" s="2" t="s">
        <v>664</v>
      </c>
      <c r="O1771" s="2" t="s">
        <v>664</v>
      </c>
      <c r="P1771" s="2" t="s">
        <v>664</v>
      </c>
      <c r="Q1771" s="2" t="s">
        <v>664</v>
      </c>
      <c r="R1771" s="2" t="s">
        <v>664</v>
      </c>
      <c r="S1771" s="2" t="s">
        <v>664</v>
      </c>
      <c r="T1771" s="2" t="s">
        <v>664</v>
      </c>
      <c r="U1771" s="2" t="s">
        <v>664</v>
      </c>
      <c r="V1771">
        <v>4</v>
      </c>
      <c r="W1771" s="3">
        <v>8.2827999999999999</v>
      </c>
    </row>
    <row r="1772" spans="1:23" x14ac:dyDescent="0.25">
      <c r="A1772" t="s">
        <v>2884</v>
      </c>
      <c r="B1772" t="s">
        <v>2885</v>
      </c>
      <c r="C1772" t="s">
        <v>664</v>
      </c>
      <c r="D1772" t="s">
        <v>664</v>
      </c>
      <c r="E1772" s="2" t="s">
        <v>664</v>
      </c>
      <c r="F1772" s="2">
        <v>18728</v>
      </c>
      <c r="G1772" s="2">
        <v>15771</v>
      </c>
      <c r="H1772" s="2">
        <v>21472</v>
      </c>
      <c r="I1772" s="2">
        <v>21615</v>
      </c>
      <c r="J1772" s="2">
        <v>17172</v>
      </c>
      <c r="K1772" s="2" t="s">
        <v>664</v>
      </c>
      <c r="L1772" s="2">
        <v>17633</v>
      </c>
      <c r="M1772" s="2">
        <v>19010</v>
      </c>
      <c r="N1772" s="2" t="s">
        <v>664</v>
      </c>
      <c r="O1772" s="2">
        <v>15469</v>
      </c>
      <c r="P1772" s="2" t="s">
        <v>664</v>
      </c>
      <c r="Q1772" s="2">
        <v>14924</v>
      </c>
      <c r="R1772" s="2" t="s">
        <v>664</v>
      </c>
      <c r="S1772" s="2">
        <v>14975</v>
      </c>
      <c r="T1772" s="2">
        <v>18143</v>
      </c>
      <c r="U1772" s="2" t="s">
        <v>664</v>
      </c>
      <c r="V1772">
        <v>4</v>
      </c>
      <c r="W1772" s="3">
        <v>129.26</v>
      </c>
    </row>
    <row r="1773" spans="1:23" x14ac:dyDescent="0.25">
      <c r="A1773" t="s">
        <v>2886</v>
      </c>
      <c r="B1773" t="s">
        <v>2887</v>
      </c>
      <c r="C1773" t="s">
        <v>664</v>
      </c>
      <c r="D1773" t="s">
        <v>664</v>
      </c>
      <c r="E1773" s="2" t="s">
        <v>664</v>
      </c>
      <c r="F1773" s="2">
        <v>1875.6</v>
      </c>
      <c r="G1773" s="2" t="s">
        <v>664</v>
      </c>
      <c r="H1773" s="2" t="s">
        <v>664</v>
      </c>
      <c r="I1773" s="2" t="s">
        <v>664</v>
      </c>
      <c r="J1773" s="2">
        <v>1649.4</v>
      </c>
      <c r="K1773" s="2">
        <v>1632.4</v>
      </c>
      <c r="L1773" s="2">
        <v>1665.8</v>
      </c>
      <c r="M1773" s="2">
        <v>1407.8</v>
      </c>
      <c r="N1773" s="2" t="s">
        <v>664</v>
      </c>
      <c r="O1773" s="2">
        <v>1616.9</v>
      </c>
      <c r="P1773" s="2">
        <v>1331</v>
      </c>
      <c r="Q1773" s="2">
        <v>1466.3</v>
      </c>
      <c r="R1773" s="2">
        <v>1227.4000000000001</v>
      </c>
      <c r="S1773" s="2" t="s">
        <v>664</v>
      </c>
      <c r="T1773" s="2" t="s">
        <v>664</v>
      </c>
      <c r="U1773" s="2" t="s">
        <v>664</v>
      </c>
      <c r="V1773">
        <v>2</v>
      </c>
      <c r="W1773" s="3">
        <v>8.0975000000000001</v>
      </c>
    </row>
    <row r="1774" spans="1:23" x14ac:dyDescent="0.25">
      <c r="A1774" t="s">
        <v>2888</v>
      </c>
      <c r="B1774" t="s">
        <v>43</v>
      </c>
      <c r="C1774" t="s">
        <v>664</v>
      </c>
      <c r="D1774" t="s">
        <v>664</v>
      </c>
      <c r="E1774" s="2" t="s">
        <v>664</v>
      </c>
      <c r="F1774" s="2" t="s">
        <v>664</v>
      </c>
      <c r="G1774" s="2" t="s">
        <v>664</v>
      </c>
      <c r="H1774" s="2" t="s">
        <v>664</v>
      </c>
      <c r="I1774" s="2" t="s">
        <v>664</v>
      </c>
      <c r="J1774" s="2" t="s">
        <v>664</v>
      </c>
      <c r="K1774" s="2" t="s">
        <v>664</v>
      </c>
      <c r="L1774" s="2" t="s">
        <v>664</v>
      </c>
      <c r="M1774" s="2" t="s">
        <v>664</v>
      </c>
      <c r="N1774" s="2" t="s">
        <v>664</v>
      </c>
      <c r="O1774" s="2" t="s">
        <v>664</v>
      </c>
      <c r="P1774" s="2" t="s">
        <v>664</v>
      </c>
      <c r="Q1774" s="2" t="s">
        <v>664</v>
      </c>
      <c r="R1774" s="2" t="s">
        <v>664</v>
      </c>
      <c r="S1774" s="2" t="s">
        <v>664</v>
      </c>
      <c r="T1774" s="2">
        <v>1550.5</v>
      </c>
      <c r="U1774" s="2" t="s">
        <v>664</v>
      </c>
      <c r="V1774">
        <v>1</v>
      </c>
      <c r="W1774" s="3">
        <v>62.107999999999997</v>
      </c>
    </row>
    <row r="1775" spans="1:23" x14ac:dyDescent="0.25">
      <c r="A1775" t="s">
        <v>2889</v>
      </c>
      <c r="B1775" t="s">
        <v>43</v>
      </c>
      <c r="C1775" t="s">
        <v>664</v>
      </c>
      <c r="D1775" t="s">
        <v>664</v>
      </c>
      <c r="E1775" s="2" t="s">
        <v>664</v>
      </c>
      <c r="F1775" s="2" t="s">
        <v>664</v>
      </c>
      <c r="G1775" s="2" t="s">
        <v>664</v>
      </c>
      <c r="H1775" s="2" t="s">
        <v>664</v>
      </c>
      <c r="I1775" s="2" t="s">
        <v>664</v>
      </c>
      <c r="J1775" s="2" t="s">
        <v>664</v>
      </c>
      <c r="K1775" s="2" t="s">
        <v>664</v>
      </c>
      <c r="L1775" s="2" t="s">
        <v>664</v>
      </c>
      <c r="M1775" s="2" t="s">
        <v>664</v>
      </c>
      <c r="N1775" s="2" t="s">
        <v>664</v>
      </c>
      <c r="O1775" s="2" t="s">
        <v>664</v>
      </c>
      <c r="P1775" s="2" t="s">
        <v>664</v>
      </c>
      <c r="Q1775" s="2" t="s">
        <v>664</v>
      </c>
      <c r="R1775" s="2" t="s">
        <v>664</v>
      </c>
      <c r="S1775" s="2" t="s">
        <v>664</v>
      </c>
      <c r="T1775" s="2">
        <v>1874.3</v>
      </c>
      <c r="U1775" s="2" t="s">
        <v>664</v>
      </c>
      <c r="V1775">
        <v>2</v>
      </c>
      <c r="W1775" s="3">
        <v>5.4302000000000001</v>
      </c>
    </row>
    <row r="1776" spans="1:23" x14ac:dyDescent="0.25">
      <c r="A1776" t="s">
        <v>2890</v>
      </c>
      <c r="B1776" t="s">
        <v>2769</v>
      </c>
      <c r="C1776" t="s">
        <v>664</v>
      </c>
      <c r="D1776" t="s">
        <v>664</v>
      </c>
      <c r="E1776" s="2">
        <v>2533.6999999999998</v>
      </c>
      <c r="F1776" s="2">
        <v>1440.3</v>
      </c>
      <c r="G1776" s="2">
        <v>6764.3</v>
      </c>
      <c r="H1776" s="2">
        <v>4463.6000000000004</v>
      </c>
      <c r="I1776" s="2" t="s">
        <v>664</v>
      </c>
      <c r="J1776" s="2" t="s">
        <v>664</v>
      </c>
      <c r="K1776" s="2">
        <v>2163.8000000000002</v>
      </c>
      <c r="L1776" s="2">
        <v>2399.9</v>
      </c>
      <c r="M1776" s="2">
        <v>2404.3000000000002</v>
      </c>
      <c r="N1776" s="2">
        <v>1819.9</v>
      </c>
      <c r="O1776" s="2">
        <v>4008.4</v>
      </c>
      <c r="P1776" s="2">
        <v>2817.5</v>
      </c>
      <c r="Q1776" s="2" t="s">
        <v>664</v>
      </c>
      <c r="R1776" s="2">
        <v>2514.6999999999998</v>
      </c>
      <c r="S1776" s="2">
        <v>3933.3</v>
      </c>
      <c r="T1776" s="2">
        <v>2444.6999999999998</v>
      </c>
      <c r="U1776" s="2" t="s">
        <v>664</v>
      </c>
      <c r="V1776">
        <v>3</v>
      </c>
      <c r="W1776" s="3">
        <v>14.805</v>
      </c>
    </row>
    <row r="1777" spans="1:23" x14ac:dyDescent="0.25">
      <c r="A1777" t="s">
        <v>2891</v>
      </c>
      <c r="B1777" t="s">
        <v>2282</v>
      </c>
      <c r="C1777" t="s">
        <v>664</v>
      </c>
      <c r="D1777" t="s">
        <v>664</v>
      </c>
      <c r="E1777" s="2" t="s">
        <v>664</v>
      </c>
      <c r="F1777" s="2" t="s">
        <v>664</v>
      </c>
      <c r="G1777" s="2" t="s">
        <v>664</v>
      </c>
      <c r="H1777" s="2" t="s">
        <v>664</v>
      </c>
      <c r="I1777" s="2" t="s">
        <v>664</v>
      </c>
      <c r="J1777" s="2" t="s">
        <v>664</v>
      </c>
      <c r="K1777" s="2" t="s">
        <v>664</v>
      </c>
      <c r="L1777" s="2" t="s">
        <v>664</v>
      </c>
      <c r="M1777" s="2" t="s">
        <v>664</v>
      </c>
      <c r="N1777" s="2" t="s">
        <v>664</v>
      </c>
      <c r="O1777" s="2" t="s">
        <v>664</v>
      </c>
      <c r="P1777" s="2" t="s">
        <v>664</v>
      </c>
      <c r="Q1777" s="2" t="s">
        <v>664</v>
      </c>
      <c r="R1777" s="2" t="s">
        <v>664</v>
      </c>
      <c r="S1777" s="2" t="s">
        <v>664</v>
      </c>
      <c r="T1777" s="2">
        <v>719.35</v>
      </c>
      <c r="U1777" s="2" t="s">
        <v>664</v>
      </c>
      <c r="V1777">
        <v>1</v>
      </c>
      <c r="W1777" s="3">
        <v>4.0251999999999999</v>
      </c>
    </row>
    <row r="1778" spans="1:23" x14ac:dyDescent="0.25">
      <c r="A1778" t="s">
        <v>2892</v>
      </c>
      <c r="B1778" t="s">
        <v>43</v>
      </c>
      <c r="C1778" t="s">
        <v>664</v>
      </c>
      <c r="D1778" t="s">
        <v>664</v>
      </c>
      <c r="E1778" s="2">
        <v>1919.2</v>
      </c>
      <c r="F1778" s="2">
        <v>2733.8</v>
      </c>
      <c r="G1778" s="2">
        <v>2766.7</v>
      </c>
      <c r="H1778" s="2">
        <v>2343</v>
      </c>
      <c r="I1778" s="2">
        <v>3820.2</v>
      </c>
      <c r="J1778" s="2">
        <v>7839</v>
      </c>
      <c r="K1778" s="2">
        <v>5235.8999999999996</v>
      </c>
      <c r="L1778" s="2">
        <v>4644.8</v>
      </c>
      <c r="M1778" s="2">
        <v>2459.8000000000002</v>
      </c>
      <c r="N1778" s="2">
        <v>2223.6</v>
      </c>
      <c r="O1778" s="2" t="s">
        <v>664</v>
      </c>
      <c r="P1778" s="2">
        <v>1749.6</v>
      </c>
      <c r="Q1778" s="2">
        <v>2800.7</v>
      </c>
      <c r="R1778" s="2">
        <v>3042.7</v>
      </c>
      <c r="S1778" s="2">
        <v>3202</v>
      </c>
      <c r="T1778" s="2">
        <v>3157.8</v>
      </c>
      <c r="U1778" s="2" t="s">
        <v>664</v>
      </c>
      <c r="V1778">
        <v>3</v>
      </c>
      <c r="W1778" s="3">
        <v>19.771000000000001</v>
      </c>
    </row>
    <row r="1779" spans="1:23" x14ac:dyDescent="0.25">
      <c r="A1779" t="s">
        <v>2893</v>
      </c>
      <c r="B1779" t="s">
        <v>43</v>
      </c>
      <c r="C1779" t="s">
        <v>664</v>
      </c>
      <c r="D1779" t="s">
        <v>664</v>
      </c>
      <c r="E1779" s="2" t="s">
        <v>664</v>
      </c>
      <c r="F1779" s="2">
        <v>2727.4</v>
      </c>
      <c r="G1779" s="2" t="s">
        <v>664</v>
      </c>
      <c r="H1779" s="2">
        <v>2189.8000000000002</v>
      </c>
      <c r="I1779" s="2">
        <v>3541.1</v>
      </c>
      <c r="J1779" s="2">
        <v>3488.3</v>
      </c>
      <c r="K1779" s="2">
        <v>2874.7</v>
      </c>
      <c r="L1779" s="2">
        <v>3002.6</v>
      </c>
      <c r="M1779" s="2" t="s">
        <v>664</v>
      </c>
      <c r="N1779" s="2">
        <v>1932</v>
      </c>
      <c r="O1779" s="2" t="s">
        <v>664</v>
      </c>
      <c r="P1779" s="2">
        <v>1488.7</v>
      </c>
      <c r="Q1779" s="2">
        <v>2318.1</v>
      </c>
      <c r="R1779" s="2">
        <v>2136.1</v>
      </c>
      <c r="S1779" s="2">
        <v>1950.6</v>
      </c>
      <c r="T1779" s="2">
        <v>2565.1999999999998</v>
      </c>
      <c r="U1779" s="2" t="s">
        <v>664</v>
      </c>
      <c r="V1779">
        <v>2</v>
      </c>
      <c r="W1779" s="3">
        <v>4.875</v>
      </c>
    </row>
    <row r="1780" spans="1:23" x14ac:dyDescent="0.25">
      <c r="A1780" t="s">
        <v>2894</v>
      </c>
      <c r="B1780" t="s">
        <v>43</v>
      </c>
      <c r="C1780" t="s">
        <v>664</v>
      </c>
      <c r="D1780" t="s">
        <v>664</v>
      </c>
      <c r="E1780" s="2" t="s">
        <v>664</v>
      </c>
      <c r="F1780" s="2" t="s">
        <v>664</v>
      </c>
      <c r="G1780" s="2" t="s">
        <v>664</v>
      </c>
      <c r="H1780" s="2" t="s">
        <v>664</v>
      </c>
      <c r="I1780" s="2" t="s">
        <v>664</v>
      </c>
      <c r="J1780" s="2" t="s">
        <v>664</v>
      </c>
      <c r="K1780" s="2" t="s">
        <v>664</v>
      </c>
      <c r="L1780" s="2" t="s">
        <v>664</v>
      </c>
      <c r="M1780" s="2" t="s">
        <v>664</v>
      </c>
      <c r="N1780" s="2" t="s">
        <v>664</v>
      </c>
      <c r="O1780" s="2" t="s">
        <v>664</v>
      </c>
      <c r="P1780" s="2" t="s">
        <v>664</v>
      </c>
      <c r="Q1780" s="2" t="s">
        <v>664</v>
      </c>
      <c r="R1780" s="2" t="s">
        <v>664</v>
      </c>
      <c r="S1780" s="2" t="s">
        <v>664</v>
      </c>
      <c r="T1780" s="2">
        <v>1162.9000000000001</v>
      </c>
      <c r="U1780" s="2" t="s">
        <v>664</v>
      </c>
      <c r="V1780">
        <v>1</v>
      </c>
      <c r="W1780" s="3">
        <v>5.8234000000000004</v>
      </c>
    </row>
    <row r="1781" spans="1:23" x14ac:dyDescent="0.25">
      <c r="A1781" t="s">
        <v>2895</v>
      </c>
      <c r="B1781" t="s">
        <v>43</v>
      </c>
      <c r="C1781" t="s">
        <v>664</v>
      </c>
      <c r="D1781" t="s">
        <v>664</v>
      </c>
      <c r="E1781" s="2">
        <v>1991.3</v>
      </c>
      <c r="F1781" s="2">
        <v>1025.5999999999999</v>
      </c>
      <c r="G1781" s="2">
        <v>1255.5999999999999</v>
      </c>
      <c r="H1781" s="2">
        <v>1875.8</v>
      </c>
      <c r="I1781" s="2">
        <v>2308.9</v>
      </c>
      <c r="J1781" s="2">
        <v>1394.6</v>
      </c>
      <c r="K1781" s="2">
        <v>1431.1</v>
      </c>
      <c r="L1781" s="2">
        <v>1328.4</v>
      </c>
      <c r="M1781" s="2" t="s">
        <v>664</v>
      </c>
      <c r="N1781" s="2">
        <v>2147.4</v>
      </c>
      <c r="O1781" s="2">
        <v>1631.2</v>
      </c>
      <c r="P1781" s="2" t="s">
        <v>664</v>
      </c>
      <c r="Q1781" s="2">
        <v>1518.8</v>
      </c>
      <c r="R1781" s="2">
        <v>1933.8</v>
      </c>
      <c r="S1781" s="2">
        <v>1431.9</v>
      </c>
      <c r="T1781" s="2">
        <v>1634.9</v>
      </c>
      <c r="U1781" s="2" t="s">
        <v>664</v>
      </c>
      <c r="V1781">
        <v>3</v>
      </c>
      <c r="W1781" s="3">
        <v>3.4138000000000002</v>
      </c>
    </row>
    <row r="1782" spans="1:23" x14ac:dyDescent="0.25">
      <c r="A1782" t="s">
        <v>2896</v>
      </c>
      <c r="B1782" t="s">
        <v>43</v>
      </c>
      <c r="C1782" t="s">
        <v>664</v>
      </c>
      <c r="D1782" t="s">
        <v>664</v>
      </c>
      <c r="E1782" s="2">
        <v>3044.8</v>
      </c>
      <c r="F1782" s="2">
        <v>2639.5</v>
      </c>
      <c r="G1782" s="2">
        <v>6623.4</v>
      </c>
      <c r="H1782" s="2">
        <v>6851.9</v>
      </c>
      <c r="I1782" s="2">
        <v>2683.9</v>
      </c>
      <c r="J1782" s="2" t="s">
        <v>664</v>
      </c>
      <c r="K1782" s="2">
        <v>2833</v>
      </c>
      <c r="L1782" s="2">
        <v>1967.9</v>
      </c>
      <c r="M1782" s="2">
        <v>2151.3000000000002</v>
      </c>
      <c r="N1782" s="2">
        <v>2479.1</v>
      </c>
      <c r="O1782" s="2">
        <v>3337</v>
      </c>
      <c r="P1782" s="2">
        <v>2402.9</v>
      </c>
      <c r="Q1782" s="2">
        <v>3679.6</v>
      </c>
      <c r="R1782" s="2">
        <v>2845.5</v>
      </c>
      <c r="S1782" s="2" t="s">
        <v>664</v>
      </c>
      <c r="T1782" s="2">
        <v>2632.1</v>
      </c>
      <c r="U1782" s="2" t="s">
        <v>664</v>
      </c>
      <c r="V1782">
        <v>3</v>
      </c>
      <c r="W1782" s="3">
        <v>3.4935999999999998</v>
      </c>
    </row>
    <row r="1783" spans="1:23" x14ac:dyDescent="0.25">
      <c r="A1783" t="s">
        <v>2897</v>
      </c>
      <c r="B1783" t="s">
        <v>122</v>
      </c>
      <c r="C1783" t="s">
        <v>664</v>
      </c>
      <c r="D1783" t="s">
        <v>664</v>
      </c>
      <c r="E1783" s="2" t="s">
        <v>664</v>
      </c>
      <c r="F1783" s="2" t="s">
        <v>664</v>
      </c>
      <c r="G1783" s="2" t="s">
        <v>664</v>
      </c>
      <c r="H1783" s="2" t="s">
        <v>664</v>
      </c>
      <c r="I1783" s="2" t="s">
        <v>664</v>
      </c>
      <c r="J1783" s="2" t="s">
        <v>664</v>
      </c>
      <c r="K1783" s="2" t="s">
        <v>664</v>
      </c>
      <c r="L1783" s="2" t="s">
        <v>664</v>
      </c>
      <c r="M1783" s="2" t="s">
        <v>664</v>
      </c>
      <c r="N1783" s="2" t="s">
        <v>664</v>
      </c>
      <c r="O1783" s="2" t="s">
        <v>664</v>
      </c>
      <c r="P1783" s="2" t="s">
        <v>664</v>
      </c>
      <c r="Q1783" s="2" t="s">
        <v>664</v>
      </c>
      <c r="R1783" s="2" t="s">
        <v>664</v>
      </c>
      <c r="S1783" s="2" t="s">
        <v>664</v>
      </c>
      <c r="T1783" s="2">
        <v>740.91</v>
      </c>
      <c r="U1783" s="2" t="s">
        <v>664</v>
      </c>
      <c r="V1783">
        <v>1</v>
      </c>
      <c r="W1783" s="3">
        <v>6.5176999999999996</v>
      </c>
    </row>
    <row r="1784" spans="1:23" x14ac:dyDescent="0.25">
      <c r="A1784" t="s">
        <v>2898</v>
      </c>
      <c r="B1784" t="s">
        <v>43</v>
      </c>
      <c r="C1784" t="s">
        <v>664</v>
      </c>
      <c r="D1784" t="s">
        <v>664</v>
      </c>
      <c r="E1784" s="2">
        <v>6120.5</v>
      </c>
      <c r="F1784" s="2" t="s">
        <v>664</v>
      </c>
      <c r="G1784" s="2" t="s">
        <v>664</v>
      </c>
      <c r="H1784" s="2">
        <v>8968.7000000000007</v>
      </c>
      <c r="I1784" s="2" t="s">
        <v>664</v>
      </c>
      <c r="J1784" s="2" t="s">
        <v>664</v>
      </c>
      <c r="K1784" s="2" t="s">
        <v>664</v>
      </c>
      <c r="L1784" s="2">
        <v>7408</v>
      </c>
      <c r="M1784" s="2" t="s">
        <v>664</v>
      </c>
      <c r="N1784" s="2" t="s">
        <v>664</v>
      </c>
      <c r="O1784" s="2" t="s">
        <v>664</v>
      </c>
      <c r="P1784" s="2">
        <v>6500.5</v>
      </c>
      <c r="Q1784" s="2" t="s">
        <v>664</v>
      </c>
      <c r="R1784" s="2" t="s">
        <v>664</v>
      </c>
      <c r="S1784" s="2" t="s">
        <v>664</v>
      </c>
      <c r="T1784" s="2" t="s">
        <v>664</v>
      </c>
      <c r="U1784" s="2" t="s">
        <v>664</v>
      </c>
      <c r="V1784">
        <v>4</v>
      </c>
      <c r="W1784" s="3">
        <v>7.3543000000000003</v>
      </c>
    </row>
    <row r="1785" spans="1:23" x14ac:dyDescent="0.25">
      <c r="A1785" t="s">
        <v>2899</v>
      </c>
      <c r="B1785" t="s">
        <v>108</v>
      </c>
      <c r="C1785" t="s">
        <v>664</v>
      </c>
      <c r="D1785" t="s">
        <v>664</v>
      </c>
      <c r="E1785" s="2" t="s">
        <v>664</v>
      </c>
      <c r="F1785" s="2" t="s">
        <v>664</v>
      </c>
      <c r="G1785" s="2" t="s">
        <v>664</v>
      </c>
      <c r="H1785" s="2" t="s">
        <v>664</v>
      </c>
      <c r="I1785" s="2" t="s">
        <v>664</v>
      </c>
      <c r="J1785" s="2" t="s">
        <v>664</v>
      </c>
      <c r="K1785" s="2" t="s">
        <v>664</v>
      </c>
      <c r="L1785" s="2" t="s">
        <v>664</v>
      </c>
      <c r="M1785" s="2" t="s">
        <v>664</v>
      </c>
      <c r="N1785" s="2" t="s">
        <v>664</v>
      </c>
      <c r="O1785" s="2" t="s">
        <v>664</v>
      </c>
      <c r="P1785" s="2">
        <v>1092.5</v>
      </c>
      <c r="Q1785" s="2" t="s">
        <v>664</v>
      </c>
      <c r="R1785" s="2" t="s">
        <v>664</v>
      </c>
      <c r="S1785" s="2" t="s">
        <v>664</v>
      </c>
      <c r="T1785" s="2" t="s">
        <v>664</v>
      </c>
      <c r="U1785" s="2" t="s">
        <v>664</v>
      </c>
      <c r="V1785">
        <v>1</v>
      </c>
      <c r="W1785" s="3">
        <v>3.3085</v>
      </c>
    </row>
    <row r="1786" spans="1:23" x14ac:dyDescent="0.25">
      <c r="A1786" t="s">
        <v>2900</v>
      </c>
      <c r="B1786" t="s">
        <v>43</v>
      </c>
      <c r="C1786" t="s">
        <v>664</v>
      </c>
      <c r="D1786" t="s">
        <v>664</v>
      </c>
      <c r="E1786" s="2" t="s">
        <v>664</v>
      </c>
      <c r="F1786" s="2" t="s">
        <v>664</v>
      </c>
      <c r="G1786" s="2" t="s">
        <v>664</v>
      </c>
      <c r="H1786" s="2" t="s">
        <v>664</v>
      </c>
      <c r="I1786" s="2" t="s">
        <v>664</v>
      </c>
      <c r="J1786" s="2" t="s">
        <v>664</v>
      </c>
      <c r="K1786" s="2" t="s">
        <v>664</v>
      </c>
      <c r="L1786" s="2" t="s">
        <v>664</v>
      </c>
      <c r="M1786" s="2" t="s">
        <v>664</v>
      </c>
      <c r="N1786" s="2" t="s">
        <v>664</v>
      </c>
      <c r="O1786" s="2" t="s">
        <v>664</v>
      </c>
      <c r="P1786" s="2" t="s">
        <v>664</v>
      </c>
      <c r="Q1786" s="2" t="s">
        <v>664</v>
      </c>
      <c r="R1786" s="2">
        <v>844.52</v>
      </c>
      <c r="S1786" s="2" t="s">
        <v>664</v>
      </c>
      <c r="T1786" s="2" t="s">
        <v>664</v>
      </c>
      <c r="U1786" s="2" t="s">
        <v>664</v>
      </c>
      <c r="V1786">
        <v>1</v>
      </c>
      <c r="W1786" s="3">
        <v>2.9112</v>
      </c>
    </row>
    <row r="1787" spans="1:23" x14ac:dyDescent="0.25">
      <c r="A1787" t="s">
        <v>2901</v>
      </c>
      <c r="B1787" t="s">
        <v>43</v>
      </c>
      <c r="C1787" t="s">
        <v>664</v>
      </c>
      <c r="D1787" t="s">
        <v>664</v>
      </c>
      <c r="E1787" s="2" t="s">
        <v>664</v>
      </c>
      <c r="F1787" s="2" t="s">
        <v>664</v>
      </c>
      <c r="G1787" s="2" t="s">
        <v>664</v>
      </c>
      <c r="H1787" s="2" t="s">
        <v>664</v>
      </c>
      <c r="I1787" s="2" t="s">
        <v>664</v>
      </c>
      <c r="J1787" s="2" t="s">
        <v>664</v>
      </c>
      <c r="K1787" s="2" t="s">
        <v>664</v>
      </c>
      <c r="L1787" s="2" t="s">
        <v>664</v>
      </c>
      <c r="M1787" s="2" t="s">
        <v>664</v>
      </c>
      <c r="N1787" s="2" t="s">
        <v>664</v>
      </c>
      <c r="O1787" s="2" t="s">
        <v>664</v>
      </c>
      <c r="P1787" s="2" t="s">
        <v>664</v>
      </c>
      <c r="Q1787" s="2" t="s">
        <v>664</v>
      </c>
      <c r="R1787" s="2" t="s">
        <v>664</v>
      </c>
      <c r="S1787" s="2" t="s">
        <v>664</v>
      </c>
      <c r="T1787" s="2">
        <v>754.43</v>
      </c>
      <c r="U1787" s="2" t="s">
        <v>664</v>
      </c>
      <c r="V1787">
        <v>1</v>
      </c>
      <c r="W1787" s="3">
        <v>6.0152000000000001</v>
      </c>
    </row>
    <row r="1788" spans="1:23" x14ac:dyDescent="0.25">
      <c r="A1788" t="s">
        <v>2902</v>
      </c>
      <c r="B1788" t="s">
        <v>43</v>
      </c>
      <c r="C1788" t="s">
        <v>664</v>
      </c>
      <c r="D1788" t="s">
        <v>664</v>
      </c>
      <c r="E1788" s="2">
        <v>2822.4</v>
      </c>
      <c r="F1788" s="2" t="s">
        <v>664</v>
      </c>
      <c r="G1788" s="2" t="s">
        <v>664</v>
      </c>
      <c r="H1788" s="2">
        <v>2120.6</v>
      </c>
      <c r="I1788" s="2" t="s">
        <v>664</v>
      </c>
      <c r="J1788" s="2">
        <v>2228.8000000000002</v>
      </c>
      <c r="K1788" s="2" t="s">
        <v>664</v>
      </c>
      <c r="L1788" s="2" t="s">
        <v>664</v>
      </c>
      <c r="M1788" s="2" t="s">
        <v>664</v>
      </c>
      <c r="N1788" s="2">
        <v>2466.5</v>
      </c>
      <c r="O1788" s="2">
        <v>3337.9</v>
      </c>
      <c r="P1788" s="2" t="s">
        <v>664</v>
      </c>
      <c r="Q1788" s="2" t="s">
        <v>664</v>
      </c>
      <c r="R1788" s="2" t="s">
        <v>664</v>
      </c>
      <c r="S1788" s="2" t="s">
        <v>664</v>
      </c>
      <c r="T1788" s="2" t="s">
        <v>664</v>
      </c>
      <c r="U1788" s="2" t="s">
        <v>664</v>
      </c>
      <c r="V1788">
        <v>2</v>
      </c>
      <c r="W1788" s="3">
        <v>24.292999999999999</v>
      </c>
    </row>
    <row r="1789" spans="1:23" x14ac:dyDescent="0.25">
      <c r="A1789" t="s">
        <v>2903</v>
      </c>
      <c r="B1789" t="s">
        <v>2904</v>
      </c>
      <c r="C1789" t="s">
        <v>664</v>
      </c>
      <c r="D1789" t="s">
        <v>664</v>
      </c>
      <c r="E1789" s="2" t="s">
        <v>664</v>
      </c>
      <c r="F1789" s="2" t="s">
        <v>664</v>
      </c>
      <c r="G1789" s="2" t="s">
        <v>664</v>
      </c>
      <c r="H1789" s="2" t="s">
        <v>664</v>
      </c>
      <c r="I1789" s="2" t="s">
        <v>664</v>
      </c>
      <c r="J1789" s="2" t="s">
        <v>664</v>
      </c>
      <c r="K1789" s="2" t="s">
        <v>664</v>
      </c>
      <c r="L1789" s="2" t="s">
        <v>664</v>
      </c>
      <c r="M1789" s="2" t="s">
        <v>664</v>
      </c>
      <c r="N1789" s="2" t="s">
        <v>664</v>
      </c>
      <c r="O1789" s="2" t="s">
        <v>664</v>
      </c>
      <c r="P1789" s="2">
        <v>1139.9000000000001</v>
      </c>
      <c r="Q1789" s="2" t="s">
        <v>664</v>
      </c>
      <c r="R1789" s="2" t="s">
        <v>664</v>
      </c>
      <c r="S1789" s="2" t="s">
        <v>664</v>
      </c>
      <c r="T1789" s="2" t="s">
        <v>664</v>
      </c>
      <c r="U1789" s="2" t="s">
        <v>664</v>
      </c>
      <c r="V1789">
        <v>1</v>
      </c>
      <c r="W1789" s="3">
        <v>12.59</v>
      </c>
    </row>
    <row r="1790" spans="1:23" x14ac:dyDescent="0.25">
      <c r="A1790" t="s">
        <v>2905</v>
      </c>
      <c r="B1790" t="s">
        <v>43</v>
      </c>
      <c r="C1790" t="s">
        <v>664</v>
      </c>
      <c r="D1790" t="s">
        <v>664</v>
      </c>
      <c r="E1790" s="2" t="s">
        <v>664</v>
      </c>
      <c r="F1790" s="2" t="s">
        <v>664</v>
      </c>
      <c r="G1790" s="2" t="s">
        <v>664</v>
      </c>
      <c r="H1790" s="2" t="s">
        <v>664</v>
      </c>
      <c r="I1790" s="2">
        <v>2564.4</v>
      </c>
      <c r="J1790" s="2" t="s">
        <v>664</v>
      </c>
      <c r="K1790" s="2">
        <v>3570.1</v>
      </c>
      <c r="L1790" s="2">
        <v>5623.1</v>
      </c>
      <c r="M1790" s="2" t="s">
        <v>664</v>
      </c>
      <c r="N1790" s="2" t="s">
        <v>664</v>
      </c>
      <c r="O1790" s="2" t="s">
        <v>664</v>
      </c>
      <c r="P1790" s="2" t="s">
        <v>664</v>
      </c>
      <c r="Q1790" s="2" t="s">
        <v>664</v>
      </c>
      <c r="R1790" s="2" t="s">
        <v>664</v>
      </c>
      <c r="S1790" s="2" t="s">
        <v>664</v>
      </c>
      <c r="T1790" s="2">
        <v>2922</v>
      </c>
      <c r="U1790" s="2" t="s">
        <v>664</v>
      </c>
      <c r="V1790">
        <v>2</v>
      </c>
      <c r="W1790" s="3">
        <v>4.6143000000000001</v>
      </c>
    </row>
    <row r="1791" spans="1:23" x14ac:dyDescent="0.25">
      <c r="A1791" t="s">
        <v>2906</v>
      </c>
      <c r="B1791" t="s">
        <v>2002</v>
      </c>
      <c r="C1791" t="s">
        <v>664</v>
      </c>
      <c r="D1791" t="s">
        <v>664</v>
      </c>
      <c r="E1791" s="2" t="s">
        <v>664</v>
      </c>
      <c r="F1791" s="2">
        <v>3038.7</v>
      </c>
      <c r="G1791" s="2">
        <v>1318.4</v>
      </c>
      <c r="H1791" s="2">
        <v>1481.2</v>
      </c>
      <c r="I1791" s="2" t="s">
        <v>664</v>
      </c>
      <c r="J1791" s="2">
        <v>1235</v>
      </c>
      <c r="K1791" s="2">
        <v>1519.9</v>
      </c>
      <c r="L1791" s="2">
        <v>1268.9000000000001</v>
      </c>
      <c r="M1791" s="2">
        <v>2174.5</v>
      </c>
      <c r="N1791" s="2">
        <v>2102.6999999999998</v>
      </c>
      <c r="O1791" s="2">
        <v>928.18</v>
      </c>
      <c r="P1791" s="2">
        <v>1237.8</v>
      </c>
      <c r="Q1791" s="2">
        <v>1839.6</v>
      </c>
      <c r="R1791" s="2">
        <v>1660.4</v>
      </c>
      <c r="S1791" s="2" t="s">
        <v>664</v>
      </c>
      <c r="T1791" s="2">
        <v>1914.8</v>
      </c>
      <c r="U1791" s="2" t="s">
        <v>664</v>
      </c>
      <c r="V1791">
        <v>2</v>
      </c>
      <c r="W1791" s="3">
        <v>22.381</v>
      </c>
    </row>
    <row r="1792" spans="1:23" x14ac:dyDescent="0.25">
      <c r="A1792" t="s">
        <v>2907</v>
      </c>
      <c r="B1792" t="s">
        <v>43</v>
      </c>
      <c r="C1792" t="s">
        <v>664</v>
      </c>
      <c r="D1792" t="s">
        <v>664</v>
      </c>
      <c r="E1792" s="2" t="s">
        <v>664</v>
      </c>
      <c r="F1792" s="2" t="s">
        <v>664</v>
      </c>
      <c r="G1792" s="2" t="s">
        <v>664</v>
      </c>
      <c r="H1792" s="2" t="s">
        <v>664</v>
      </c>
      <c r="I1792" s="2">
        <v>1358.4</v>
      </c>
      <c r="J1792" s="2" t="s">
        <v>664</v>
      </c>
      <c r="K1792" s="2" t="s">
        <v>664</v>
      </c>
      <c r="L1792" s="2" t="s">
        <v>664</v>
      </c>
      <c r="M1792" s="2" t="s">
        <v>664</v>
      </c>
      <c r="N1792" s="2" t="s">
        <v>664</v>
      </c>
      <c r="O1792" s="2" t="s">
        <v>664</v>
      </c>
      <c r="P1792" s="2" t="s">
        <v>664</v>
      </c>
      <c r="Q1792" s="2">
        <v>1560.1</v>
      </c>
      <c r="R1792" s="2" t="s">
        <v>664</v>
      </c>
      <c r="S1792" s="2" t="s">
        <v>664</v>
      </c>
      <c r="T1792" s="2" t="s">
        <v>664</v>
      </c>
      <c r="U1792" s="2" t="s">
        <v>664</v>
      </c>
      <c r="V1792">
        <v>2</v>
      </c>
      <c r="W1792" s="3">
        <v>3.9445999999999999</v>
      </c>
    </row>
    <row r="1793" spans="1:23" x14ac:dyDescent="0.25">
      <c r="A1793" t="s">
        <v>2908</v>
      </c>
      <c r="B1793" t="s">
        <v>43</v>
      </c>
      <c r="C1793" t="s">
        <v>664</v>
      </c>
      <c r="D1793" t="s">
        <v>664</v>
      </c>
      <c r="E1793" s="2">
        <v>1410.8</v>
      </c>
      <c r="F1793" s="2">
        <v>1729.6</v>
      </c>
      <c r="G1793" s="2">
        <v>1414.8</v>
      </c>
      <c r="H1793" s="2">
        <v>1397.7</v>
      </c>
      <c r="I1793" s="2">
        <v>2000.2</v>
      </c>
      <c r="J1793" s="2">
        <v>1380.4</v>
      </c>
      <c r="K1793" s="2">
        <v>1283</v>
      </c>
      <c r="L1793" s="2">
        <v>1359.6</v>
      </c>
      <c r="M1793" s="2">
        <v>1068.2</v>
      </c>
      <c r="N1793" s="2">
        <v>1435.5</v>
      </c>
      <c r="O1793" s="2">
        <v>2196.6999999999998</v>
      </c>
      <c r="P1793" s="2" t="s">
        <v>664</v>
      </c>
      <c r="Q1793" s="2">
        <v>1421.7</v>
      </c>
      <c r="R1793" s="2">
        <v>1105.9000000000001</v>
      </c>
      <c r="S1793" s="2">
        <v>1268.9000000000001</v>
      </c>
      <c r="T1793" s="2">
        <v>1495.9</v>
      </c>
      <c r="U1793" s="2" t="s">
        <v>664</v>
      </c>
      <c r="V1793">
        <v>3</v>
      </c>
      <c r="W1793" s="3">
        <v>16.138999999999999</v>
      </c>
    </row>
    <row r="1794" spans="1:23" x14ac:dyDescent="0.25">
      <c r="A1794" t="s">
        <v>2909</v>
      </c>
      <c r="B1794" t="s">
        <v>43</v>
      </c>
      <c r="C1794" t="s">
        <v>664</v>
      </c>
      <c r="D1794" t="s">
        <v>664</v>
      </c>
      <c r="E1794" s="2" t="s">
        <v>664</v>
      </c>
      <c r="F1794" s="2" t="s">
        <v>664</v>
      </c>
      <c r="G1794" s="2" t="s">
        <v>664</v>
      </c>
      <c r="H1794" s="2" t="s">
        <v>664</v>
      </c>
      <c r="I1794" s="2" t="s">
        <v>664</v>
      </c>
      <c r="J1794" s="2" t="s">
        <v>664</v>
      </c>
      <c r="K1794" s="2" t="s">
        <v>664</v>
      </c>
      <c r="L1794" s="2" t="s">
        <v>664</v>
      </c>
      <c r="M1794" s="2" t="s">
        <v>664</v>
      </c>
      <c r="N1794" s="2" t="s">
        <v>664</v>
      </c>
      <c r="O1794" s="2" t="s">
        <v>664</v>
      </c>
      <c r="P1794" s="2" t="s">
        <v>664</v>
      </c>
      <c r="Q1794" s="2" t="s">
        <v>664</v>
      </c>
      <c r="R1794" s="2" t="s">
        <v>664</v>
      </c>
      <c r="S1794" s="2" t="s">
        <v>664</v>
      </c>
      <c r="T1794" s="2">
        <v>891.5</v>
      </c>
      <c r="U1794" s="2" t="s">
        <v>664</v>
      </c>
      <c r="V1794">
        <v>1</v>
      </c>
      <c r="W1794" s="3">
        <v>4.0011999999999999</v>
      </c>
    </row>
    <row r="1795" spans="1:23" x14ac:dyDescent="0.25">
      <c r="A1795" t="s">
        <v>2910</v>
      </c>
      <c r="B1795" t="s">
        <v>1180</v>
      </c>
      <c r="C1795" t="s">
        <v>664</v>
      </c>
      <c r="D1795" t="s">
        <v>664</v>
      </c>
      <c r="E1795" s="2" t="s">
        <v>664</v>
      </c>
      <c r="F1795" s="2" t="s">
        <v>664</v>
      </c>
      <c r="G1795" s="2" t="s">
        <v>664</v>
      </c>
      <c r="H1795" s="2" t="s">
        <v>664</v>
      </c>
      <c r="I1795" s="2" t="s">
        <v>664</v>
      </c>
      <c r="J1795" s="2" t="s">
        <v>664</v>
      </c>
      <c r="K1795" s="2" t="s">
        <v>664</v>
      </c>
      <c r="L1795" s="2" t="s">
        <v>664</v>
      </c>
      <c r="M1795" s="2" t="s">
        <v>664</v>
      </c>
      <c r="N1795" s="2" t="s">
        <v>664</v>
      </c>
      <c r="O1795" s="2" t="s">
        <v>664</v>
      </c>
      <c r="P1795" s="2" t="s">
        <v>664</v>
      </c>
      <c r="Q1795" s="2" t="s">
        <v>664</v>
      </c>
      <c r="R1795" s="2" t="s">
        <v>664</v>
      </c>
      <c r="S1795" s="2" t="s">
        <v>664</v>
      </c>
      <c r="T1795" s="2">
        <v>1856.5</v>
      </c>
      <c r="U1795" s="2" t="s">
        <v>664</v>
      </c>
      <c r="V1795">
        <v>2</v>
      </c>
      <c r="W1795" s="3">
        <v>5.0552999999999999</v>
      </c>
    </row>
    <row r="1796" spans="1:23" x14ac:dyDescent="0.25">
      <c r="A1796" t="s">
        <v>2911</v>
      </c>
      <c r="B1796" t="s">
        <v>43</v>
      </c>
      <c r="C1796" t="s">
        <v>664</v>
      </c>
      <c r="D1796" t="s">
        <v>664</v>
      </c>
      <c r="E1796" s="2">
        <v>2593.6</v>
      </c>
      <c r="F1796" s="2">
        <v>2009.3</v>
      </c>
      <c r="G1796" s="2" t="s">
        <v>664</v>
      </c>
      <c r="H1796" s="2" t="s">
        <v>664</v>
      </c>
      <c r="I1796" s="2" t="s">
        <v>664</v>
      </c>
      <c r="J1796" s="2" t="s">
        <v>664</v>
      </c>
      <c r="K1796" s="2">
        <v>1200.5</v>
      </c>
      <c r="L1796" s="2" t="s">
        <v>664</v>
      </c>
      <c r="M1796" s="2" t="s">
        <v>664</v>
      </c>
      <c r="N1796" s="2">
        <v>3374.8</v>
      </c>
      <c r="O1796" s="2" t="s">
        <v>664</v>
      </c>
      <c r="P1796" s="2">
        <v>2133.6999999999998</v>
      </c>
      <c r="Q1796" s="2" t="s">
        <v>664</v>
      </c>
      <c r="R1796" s="2">
        <v>2032.4</v>
      </c>
      <c r="S1796" s="2" t="s">
        <v>664</v>
      </c>
      <c r="T1796" s="2">
        <v>2717.1</v>
      </c>
      <c r="U1796" s="2" t="s">
        <v>664</v>
      </c>
      <c r="V1796">
        <v>3</v>
      </c>
      <c r="W1796" s="3">
        <v>27.1</v>
      </c>
    </row>
    <row r="1797" spans="1:23" x14ac:dyDescent="0.25">
      <c r="A1797" t="s">
        <v>2912</v>
      </c>
      <c r="B1797" t="s">
        <v>43</v>
      </c>
      <c r="C1797" t="s">
        <v>664</v>
      </c>
      <c r="D1797" t="s">
        <v>664</v>
      </c>
      <c r="E1797" s="2" t="s">
        <v>664</v>
      </c>
      <c r="F1797" s="2" t="s">
        <v>664</v>
      </c>
      <c r="G1797" s="2">
        <v>1795.6</v>
      </c>
      <c r="H1797" s="2" t="s">
        <v>664</v>
      </c>
      <c r="I1797" s="2" t="s">
        <v>664</v>
      </c>
      <c r="J1797" s="2" t="s">
        <v>664</v>
      </c>
      <c r="K1797" s="2">
        <v>2056.4</v>
      </c>
      <c r="L1797" s="2" t="s">
        <v>664</v>
      </c>
      <c r="M1797" s="2" t="s">
        <v>664</v>
      </c>
      <c r="N1797" s="2" t="s">
        <v>664</v>
      </c>
      <c r="O1797" s="2" t="s">
        <v>664</v>
      </c>
      <c r="P1797" s="2" t="s">
        <v>664</v>
      </c>
      <c r="Q1797" s="2" t="s">
        <v>664</v>
      </c>
      <c r="R1797" s="2" t="s">
        <v>664</v>
      </c>
      <c r="S1797" s="2" t="s">
        <v>664</v>
      </c>
      <c r="T1797" s="2">
        <v>2904.9</v>
      </c>
      <c r="U1797" s="2" t="s">
        <v>664</v>
      </c>
      <c r="V1797">
        <v>3</v>
      </c>
      <c r="W1797" s="3">
        <v>9.1925000000000008</v>
      </c>
    </row>
    <row r="1798" spans="1:23" x14ac:dyDescent="0.25">
      <c r="A1798" t="s">
        <v>2913</v>
      </c>
      <c r="B1798" t="s">
        <v>2914</v>
      </c>
      <c r="C1798" t="s">
        <v>664</v>
      </c>
      <c r="D1798" t="s">
        <v>664</v>
      </c>
      <c r="E1798" s="2" t="s">
        <v>664</v>
      </c>
      <c r="F1798" s="2">
        <v>1162.3</v>
      </c>
      <c r="G1798" s="2">
        <v>1139.8</v>
      </c>
      <c r="H1798" s="2" t="s">
        <v>664</v>
      </c>
      <c r="I1798" s="2" t="s">
        <v>664</v>
      </c>
      <c r="J1798" s="2" t="s">
        <v>664</v>
      </c>
      <c r="K1798" s="2" t="s">
        <v>664</v>
      </c>
      <c r="L1798" s="2" t="s">
        <v>664</v>
      </c>
      <c r="M1798" s="2" t="s">
        <v>664</v>
      </c>
      <c r="N1798" s="2" t="s">
        <v>664</v>
      </c>
      <c r="O1798" s="2" t="s">
        <v>664</v>
      </c>
      <c r="P1798" s="2" t="s">
        <v>664</v>
      </c>
      <c r="Q1798" s="2" t="s">
        <v>664</v>
      </c>
      <c r="R1798" s="2" t="s">
        <v>664</v>
      </c>
      <c r="S1798" s="2" t="s">
        <v>664</v>
      </c>
      <c r="T1798" s="2">
        <v>1449.6</v>
      </c>
      <c r="U1798" s="2" t="s">
        <v>664</v>
      </c>
      <c r="V1798">
        <v>2</v>
      </c>
      <c r="W1798" s="3">
        <v>5.4649000000000001</v>
      </c>
    </row>
    <row r="1799" spans="1:23" x14ac:dyDescent="0.25">
      <c r="A1799" t="s">
        <v>2915</v>
      </c>
      <c r="B1799" t="s">
        <v>122</v>
      </c>
      <c r="C1799" t="s">
        <v>664</v>
      </c>
      <c r="D1799" t="s">
        <v>664</v>
      </c>
      <c r="E1799" s="2" t="s">
        <v>664</v>
      </c>
      <c r="F1799" s="2" t="s">
        <v>664</v>
      </c>
      <c r="G1799" s="2" t="s">
        <v>664</v>
      </c>
      <c r="H1799" s="2" t="s">
        <v>664</v>
      </c>
      <c r="I1799" s="2" t="s">
        <v>664</v>
      </c>
      <c r="J1799" s="2" t="s">
        <v>664</v>
      </c>
      <c r="K1799" s="2" t="s">
        <v>664</v>
      </c>
      <c r="L1799" s="2" t="s">
        <v>664</v>
      </c>
      <c r="M1799" s="2" t="s">
        <v>664</v>
      </c>
      <c r="N1799" s="2" t="s">
        <v>664</v>
      </c>
      <c r="O1799" s="2" t="s">
        <v>664</v>
      </c>
      <c r="P1799" s="2" t="s">
        <v>664</v>
      </c>
      <c r="Q1799" s="2" t="s">
        <v>664</v>
      </c>
      <c r="R1799" s="2" t="s">
        <v>664</v>
      </c>
      <c r="S1799" s="2" t="s">
        <v>664</v>
      </c>
      <c r="T1799" s="2">
        <v>779.25</v>
      </c>
      <c r="U1799" s="2" t="s">
        <v>664</v>
      </c>
      <c r="V1799">
        <v>1</v>
      </c>
      <c r="W1799" s="3">
        <v>2.4777</v>
      </c>
    </row>
    <row r="1800" spans="1:23" x14ac:dyDescent="0.25">
      <c r="A1800" t="s">
        <v>2916</v>
      </c>
      <c r="B1800" t="s">
        <v>2917</v>
      </c>
      <c r="C1800" t="s">
        <v>664</v>
      </c>
      <c r="D1800" t="s">
        <v>664</v>
      </c>
      <c r="E1800" s="2" t="s">
        <v>664</v>
      </c>
      <c r="F1800" s="2" t="s">
        <v>664</v>
      </c>
      <c r="G1800" s="2" t="s">
        <v>664</v>
      </c>
      <c r="H1800" s="2" t="s">
        <v>664</v>
      </c>
      <c r="I1800" s="2" t="s">
        <v>664</v>
      </c>
      <c r="J1800" s="2" t="s">
        <v>664</v>
      </c>
      <c r="K1800" s="2" t="s">
        <v>664</v>
      </c>
      <c r="L1800" s="2" t="s">
        <v>664</v>
      </c>
      <c r="M1800" s="2" t="s">
        <v>664</v>
      </c>
      <c r="N1800" s="2" t="s">
        <v>664</v>
      </c>
      <c r="O1800" s="2" t="s">
        <v>664</v>
      </c>
      <c r="P1800" s="2" t="s">
        <v>664</v>
      </c>
      <c r="Q1800" s="2" t="s">
        <v>664</v>
      </c>
      <c r="R1800" s="2" t="s">
        <v>664</v>
      </c>
      <c r="S1800" s="2" t="s">
        <v>664</v>
      </c>
      <c r="T1800" s="2">
        <v>501.39</v>
      </c>
      <c r="U1800" s="2" t="s">
        <v>664</v>
      </c>
      <c r="V1800">
        <v>1</v>
      </c>
      <c r="W1800" s="3">
        <v>8.0640000000000001</v>
      </c>
    </row>
    <row r="1801" spans="1:23" x14ac:dyDescent="0.25">
      <c r="A1801" t="s">
        <v>2918</v>
      </c>
      <c r="B1801" t="s">
        <v>2919</v>
      </c>
      <c r="C1801" t="s">
        <v>664</v>
      </c>
      <c r="D1801" t="s">
        <v>664</v>
      </c>
      <c r="E1801" s="2" t="s">
        <v>664</v>
      </c>
      <c r="F1801" s="2" t="s">
        <v>664</v>
      </c>
      <c r="G1801" s="2" t="s">
        <v>664</v>
      </c>
      <c r="H1801" s="2" t="s">
        <v>664</v>
      </c>
      <c r="I1801" s="2" t="s">
        <v>664</v>
      </c>
      <c r="J1801" s="2" t="s">
        <v>664</v>
      </c>
      <c r="K1801" s="2" t="s">
        <v>664</v>
      </c>
      <c r="L1801" s="2" t="s">
        <v>664</v>
      </c>
      <c r="M1801" s="2" t="s">
        <v>664</v>
      </c>
      <c r="N1801" s="2" t="s">
        <v>664</v>
      </c>
      <c r="O1801" s="2" t="s">
        <v>664</v>
      </c>
      <c r="P1801" s="2" t="s">
        <v>664</v>
      </c>
      <c r="Q1801" s="2" t="s">
        <v>664</v>
      </c>
      <c r="R1801" s="2" t="s">
        <v>664</v>
      </c>
      <c r="S1801" s="2" t="s">
        <v>664</v>
      </c>
      <c r="T1801" s="2">
        <v>3934.1</v>
      </c>
      <c r="U1801" s="2" t="s">
        <v>664</v>
      </c>
      <c r="V1801">
        <v>1</v>
      </c>
      <c r="W1801" s="3">
        <v>2.3961000000000001</v>
      </c>
    </row>
    <row r="1802" spans="1:23" x14ac:dyDescent="0.25">
      <c r="A1802" t="s">
        <v>2920</v>
      </c>
      <c r="B1802" t="s">
        <v>838</v>
      </c>
      <c r="C1802" t="s">
        <v>664</v>
      </c>
      <c r="D1802" t="s">
        <v>664</v>
      </c>
      <c r="E1802" s="2" t="s">
        <v>664</v>
      </c>
      <c r="F1802" s="2" t="s">
        <v>664</v>
      </c>
      <c r="G1802" s="2" t="s">
        <v>664</v>
      </c>
      <c r="H1802" s="2" t="s">
        <v>664</v>
      </c>
      <c r="I1802" s="2" t="s">
        <v>664</v>
      </c>
      <c r="J1802" s="2" t="s">
        <v>664</v>
      </c>
      <c r="K1802" s="2" t="s">
        <v>664</v>
      </c>
      <c r="L1802" s="2" t="s">
        <v>664</v>
      </c>
      <c r="M1802" s="2" t="s">
        <v>664</v>
      </c>
      <c r="N1802" s="2" t="s">
        <v>664</v>
      </c>
      <c r="O1802" s="2" t="s">
        <v>664</v>
      </c>
      <c r="P1802" s="2" t="s">
        <v>664</v>
      </c>
      <c r="Q1802" s="2" t="s">
        <v>664</v>
      </c>
      <c r="R1802" s="2" t="s">
        <v>664</v>
      </c>
      <c r="S1802" s="2" t="s">
        <v>664</v>
      </c>
      <c r="T1802" s="2">
        <v>815.37</v>
      </c>
      <c r="U1802" s="2" t="s">
        <v>664</v>
      </c>
      <c r="V1802">
        <v>1</v>
      </c>
      <c r="W1802" s="3">
        <v>5.0106999999999999</v>
      </c>
    </row>
    <row r="1803" spans="1:23" x14ac:dyDescent="0.25">
      <c r="A1803" t="s">
        <v>2921</v>
      </c>
      <c r="B1803" t="s">
        <v>43</v>
      </c>
      <c r="C1803" t="s">
        <v>664</v>
      </c>
      <c r="D1803" t="s">
        <v>664</v>
      </c>
      <c r="E1803" s="2" t="s">
        <v>664</v>
      </c>
      <c r="F1803" s="2" t="s">
        <v>664</v>
      </c>
      <c r="G1803" s="2" t="s">
        <v>664</v>
      </c>
      <c r="H1803" s="2" t="s">
        <v>664</v>
      </c>
      <c r="I1803" s="2" t="s">
        <v>664</v>
      </c>
      <c r="J1803" s="2">
        <v>710.97</v>
      </c>
      <c r="K1803" s="2">
        <v>825.89</v>
      </c>
      <c r="L1803" s="2">
        <v>1728.9</v>
      </c>
      <c r="M1803" s="2">
        <v>1375.2</v>
      </c>
      <c r="N1803" s="2" t="s">
        <v>664</v>
      </c>
      <c r="O1803" s="2" t="s">
        <v>664</v>
      </c>
      <c r="P1803" s="2" t="s">
        <v>664</v>
      </c>
      <c r="Q1803" s="2" t="s">
        <v>664</v>
      </c>
      <c r="R1803" s="2" t="s">
        <v>664</v>
      </c>
      <c r="S1803" s="2" t="s">
        <v>664</v>
      </c>
      <c r="T1803" s="2" t="s">
        <v>664</v>
      </c>
      <c r="U1803" s="2" t="s">
        <v>664</v>
      </c>
      <c r="V1803">
        <v>2</v>
      </c>
      <c r="W1803" s="3">
        <v>8.7868999999999993</v>
      </c>
    </row>
    <row r="1804" spans="1:23" x14ac:dyDescent="0.25">
      <c r="A1804" t="s">
        <v>2922</v>
      </c>
      <c r="B1804" t="s">
        <v>2923</v>
      </c>
      <c r="C1804" t="s">
        <v>664</v>
      </c>
      <c r="D1804" t="s">
        <v>664</v>
      </c>
      <c r="E1804" s="2" t="s">
        <v>664</v>
      </c>
      <c r="F1804" s="2" t="s">
        <v>664</v>
      </c>
      <c r="G1804" s="2" t="s">
        <v>664</v>
      </c>
      <c r="H1804" s="2" t="s">
        <v>664</v>
      </c>
      <c r="I1804" s="2" t="s">
        <v>664</v>
      </c>
      <c r="J1804" s="2" t="s">
        <v>664</v>
      </c>
      <c r="K1804" s="2" t="s">
        <v>664</v>
      </c>
      <c r="L1804" s="2" t="s">
        <v>664</v>
      </c>
      <c r="M1804" s="2" t="s">
        <v>664</v>
      </c>
      <c r="N1804" s="2" t="s">
        <v>664</v>
      </c>
      <c r="O1804" s="2" t="s">
        <v>664</v>
      </c>
      <c r="P1804" s="2" t="s">
        <v>664</v>
      </c>
      <c r="Q1804" s="2" t="s">
        <v>664</v>
      </c>
      <c r="R1804" s="2" t="s">
        <v>664</v>
      </c>
      <c r="S1804" s="2" t="s">
        <v>664</v>
      </c>
      <c r="T1804" s="2">
        <v>836.98</v>
      </c>
      <c r="U1804" s="2" t="s">
        <v>664</v>
      </c>
      <c r="V1804">
        <v>3</v>
      </c>
      <c r="W1804" s="3">
        <v>20.315000000000001</v>
      </c>
    </row>
    <row r="1805" spans="1:23" x14ac:dyDescent="0.25">
      <c r="A1805" t="s">
        <v>2924</v>
      </c>
      <c r="B1805" t="s">
        <v>2925</v>
      </c>
      <c r="C1805" t="s">
        <v>664</v>
      </c>
      <c r="D1805" t="s">
        <v>664</v>
      </c>
      <c r="E1805" s="2">
        <v>3915.2</v>
      </c>
      <c r="F1805" s="2" t="s">
        <v>664</v>
      </c>
      <c r="G1805" s="2" t="s">
        <v>664</v>
      </c>
      <c r="H1805" s="2" t="s">
        <v>664</v>
      </c>
      <c r="I1805" s="2">
        <v>3203.5</v>
      </c>
      <c r="J1805" s="2" t="s">
        <v>664</v>
      </c>
      <c r="K1805" s="2">
        <v>2766.1</v>
      </c>
      <c r="L1805" s="2" t="s">
        <v>664</v>
      </c>
      <c r="M1805" s="2" t="s">
        <v>664</v>
      </c>
      <c r="N1805" s="2">
        <v>3902.4</v>
      </c>
      <c r="O1805" s="2" t="s">
        <v>664</v>
      </c>
      <c r="P1805" s="2" t="s">
        <v>664</v>
      </c>
      <c r="Q1805" s="2">
        <v>3000.5</v>
      </c>
      <c r="R1805" s="2" t="s">
        <v>664</v>
      </c>
      <c r="S1805" s="2">
        <v>3474</v>
      </c>
      <c r="T1805" s="2">
        <v>4414.8</v>
      </c>
      <c r="U1805" s="2" t="s">
        <v>664</v>
      </c>
      <c r="V1805">
        <v>3</v>
      </c>
      <c r="W1805" s="3">
        <v>10.138</v>
      </c>
    </row>
    <row r="1806" spans="1:23" x14ac:dyDescent="0.25">
      <c r="A1806" t="s">
        <v>2926</v>
      </c>
      <c r="B1806" t="s">
        <v>2927</v>
      </c>
      <c r="C1806" t="s">
        <v>664</v>
      </c>
      <c r="D1806" t="s">
        <v>664</v>
      </c>
      <c r="E1806" s="2">
        <v>1355.4</v>
      </c>
      <c r="F1806" s="2" t="s">
        <v>664</v>
      </c>
      <c r="G1806" s="2" t="s">
        <v>664</v>
      </c>
      <c r="H1806" s="2" t="s">
        <v>664</v>
      </c>
      <c r="I1806" s="2">
        <v>1731.1</v>
      </c>
      <c r="J1806" s="2" t="s">
        <v>664</v>
      </c>
      <c r="K1806" s="2">
        <v>1604.2</v>
      </c>
      <c r="L1806" s="2">
        <v>2162.1</v>
      </c>
      <c r="M1806" s="2" t="s">
        <v>664</v>
      </c>
      <c r="N1806" s="2" t="s">
        <v>664</v>
      </c>
      <c r="O1806" s="2" t="s">
        <v>664</v>
      </c>
      <c r="P1806" s="2" t="s">
        <v>664</v>
      </c>
      <c r="Q1806" s="2" t="s">
        <v>664</v>
      </c>
      <c r="R1806" s="2" t="s">
        <v>664</v>
      </c>
      <c r="S1806" s="2" t="s">
        <v>664</v>
      </c>
      <c r="T1806" s="2" t="s">
        <v>664</v>
      </c>
      <c r="U1806" s="2" t="s">
        <v>664</v>
      </c>
      <c r="V1806">
        <v>3</v>
      </c>
      <c r="W1806" s="3">
        <v>34.277000000000001</v>
      </c>
    </row>
    <row r="1807" spans="1:23" x14ac:dyDescent="0.25">
      <c r="A1807" t="s">
        <v>2928</v>
      </c>
      <c r="B1807" t="s">
        <v>2929</v>
      </c>
      <c r="C1807" t="s">
        <v>664</v>
      </c>
      <c r="D1807" t="s">
        <v>664</v>
      </c>
      <c r="E1807" s="2">
        <v>5935.4</v>
      </c>
      <c r="F1807" s="2">
        <v>9110</v>
      </c>
      <c r="G1807" s="2">
        <v>3004.2</v>
      </c>
      <c r="H1807" s="2">
        <v>3143.4</v>
      </c>
      <c r="I1807" s="2">
        <v>4656.8999999999996</v>
      </c>
      <c r="J1807" s="2">
        <v>4914.8999999999996</v>
      </c>
      <c r="K1807" s="2">
        <v>5131.3999999999996</v>
      </c>
      <c r="L1807" s="2">
        <v>7309.8</v>
      </c>
      <c r="M1807" s="2">
        <v>6858.4</v>
      </c>
      <c r="N1807" s="2">
        <v>4814.5</v>
      </c>
      <c r="O1807" s="2" t="s">
        <v>664</v>
      </c>
      <c r="P1807" s="2">
        <v>3409.2</v>
      </c>
      <c r="Q1807" s="2">
        <v>5053.2</v>
      </c>
      <c r="R1807" s="2">
        <v>3048.3</v>
      </c>
      <c r="S1807" s="2">
        <v>4850.8</v>
      </c>
      <c r="T1807" s="2">
        <v>5776.4</v>
      </c>
      <c r="U1807" s="2" t="s">
        <v>664</v>
      </c>
      <c r="V1807">
        <v>6</v>
      </c>
      <c r="W1807" s="3">
        <v>39.366999999999997</v>
      </c>
    </row>
    <row r="1808" spans="1:23" x14ac:dyDescent="0.25">
      <c r="A1808" t="s">
        <v>2930</v>
      </c>
      <c r="B1808" t="s">
        <v>2931</v>
      </c>
      <c r="C1808" t="s">
        <v>664</v>
      </c>
      <c r="D1808" t="s">
        <v>664</v>
      </c>
      <c r="E1808" s="2" t="s">
        <v>664</v>
      </c>
      <c r="F1808" s="2" t="s">
        <v>664</v>
      </c>
      <c r="G1808" s="2" t="s">
        <v>664</v>
      </c>
      <c r="H1808" s="2" t="s">
        <v>664</v>
      </c>
      <c r="I1808" s="2" t="s">
        <v>664</v>
      </c>
      <c r="J1808" s="2" t="s">
        <v>664</v>
      </c>
      <c r="K1808" s="2" t="s">
        <v>664</v>
      </c>
      <c r="L1808" s="2">
        <v>2288.4</v>
      </c>
      <c r="M1808" s="2" t="s">
        <v>664</v>
      </c>
      <c r="N1808" s="2" t="s">
        <v>664</v>
      </c>
      <c r="O1808" s="2" t="s">
        <v>664</v>
      </c>
      <c r="P1808" s="2" t="s">
        <v>664</v>
      </c>
      <c r="Q1808" s="2" t="s">
        <v>664</v>
      </c>
      <c r="R1808" s="2" t="s">
        <v>664</v>
      </c>
      <c r="S1808" s="2" t="s">
        <v>664</v>
      </c>
      <c r="T1808" s="2" t="s">
        <v>664</v>
      </c>
      <c r="U1808" s="2" t="s">
        <v>664</v>
      </c>
      <c r="V1808">
        <v>3</v>
      </c>
      <c r="W1808" s="3">
        <v>32.354999999999997</v>
      </c>
    </row>
    <row r="1809" spans="1:23" x14ac:dyDescent="0.25">
      <c r="A1809" t="s">
        <v>2932</v>
      </c>
      <c r="B1809" t="s">
        <v>2933</v>
      </c>
      <c r="C1809" t="s">
        <v>664</v>
      </c>
      <c r="D1809" t="s">
        <v>664</v>
      </c>
      <c r="E1809" s="2" t="s">
        <v>664</v>
      </c>
      <c r="F1809" s="2" t="s">
        <v>664</v>
      </c>
      <c r="G1809" s="2" t="s">
        <v>664</v>
      </c>
      <c r="H1809" s="2" t="s">
        <v>664</v>
      </c>
      <c r="I1809" s="2" t="s">
        <v>664</v>
      </c>
      <c r="J1809" s="2" t="s">
        <v>664</v>
      </c>
      <c r="K1809" s="2" t="s">
        <v>664</v>
      </c>
      <c r="L1809" s="2" t="s">
        <v>664</v>
      </c>
      <c r="M1809" s="2" t="s">
        <v>664</v>
      </c>
      <c r="N1809" s="2" t="s">
        <v>664</v>
      </c>
      <c r="O1809" s="2" t="s">
        <v>664</v>
      </c>
      <c r="P1809" s="2">
        <v>1115.8</v>
      </c>
      <c r="Q1809" s="2" t="s">
        <v>664</v>
      </c>
      <c r="R1809" s="2" t="s">
        <v>664</v>
      </c>
      <c r="S1809" s="2" t="s">
        <v>664</v>
      </c>
      <c r="T1809" s="2" t="s">
        <v>664</v>
      </c>
      <c r="U1809" s="2" t="s">
        <v>664</v>
      </c>
      <c r="V1809">
        <v>2</v>
      </c>
      <c r="W1809" s="3">
        <v>7.5945</v>
      </c>
    </row>
    <row r="1810" spans="1:23" x14ac:dyDescent="0.25">
      <c r="A1810" t="s">
        <v>2934</v>
      </c>
      <c r="B1810" t="s">
        <v>2935</v>
      </c>
      <c r="C1810" t="s">
        <v>664</v>
      </c>
      <c r="D1810" t="s">
        <v>664</v>
      </c>
      <c r="E1810" s="2">
        <v>2540.4</v>
      </c>
      <c r="F1810" s="2">
        <v>724.49</v>
      </c>
      <c r="G1810" s="2" t="s">
        <v>664</v>
      </c>
      <c r="H1810" s="2" t="s">
        <v>664</v>
      </c>
      <c r="I1810" s="2">
        <v>2112</v>
      </c>
      <c r="J1810" s="2">
        <v>3998.7</v>
      </c>
      <c r="K1810" s="2">
        <v>3025.5</v>
      </c>
      <c r="L1810" s="2">
        <v>3647.8</v>
      </c>
      <c r="M1810" s="2" t="s">
        <v>664</v>
      </c>
      <c r="N1810" s="2">
        <v>3023.5</v>
      </c>
      <c r="O1810" s="2">
        <v>5063.8</v>
      </c>
      <c r="P1810" s="2" t="s">
        <v>664</v>
      </c>
      <c r="Q1810" s="2">
        <v>3891.4</v>
      </c>
      <c r="R1810" s="2" t="s">
        <v>664</v>
      </c>
      <c r="S1810" s="2">
        <v>2457.1</v>
      </c>
      <c r="T1810" s="2">
        <v>1984.8</v>
      </c>
      <c r="U1810" s="2" t="s">
        <v>664</v>
      </c>
      <c r="V1810">
        <v>4</v>
      </c>
      <c r="W1810" s="3">
        <v>42.341000000000001</v>
      </c>
    </row>
    <row r="1811" spans="1:23" x14ac:dyDescent="0.25">
      <c r="A1811" t="s">
        <v>2936</v>
      </c>
      <c r="B1811" t="s">
        <v>43</v>
      </c>
      <c r="C1811" t="s">
        <v>664</v>
      </c>
      <c r="D1811" t="s">
        <v>664</v>
      </c>
      <c r="E1811" s="2">
        <v>2571.4</v>
      </c>
      <c r="F1811" s="2">
        <v>4922</v>
      </c>
      <c r="G1811" s="2" t="s">
        <v>664</v>
      </c>
      <c r="H1811" s="2">
        <v>4261.8</v>
      </c>
      <c r="I1811" s="2" t="s">
        <v>664</v>
      </c>
      <c r="J1811" s="2">
        <v>2685.7</v>
      </c>
      <c r="K1811" s="2">
        <v>2334.1999999999998</v>
      </c>
      <c r="L1811" s="2" t="s">
        <v>664</v>
      </c>
      <c r="M1811" s="2">
        <v>3715.7</v>
      </c>
      <c r="N1811" s="2" t="s">
        <v>664</v>
      </c>
      <c r="O1811" s="2" t="s">
        <v>664</v>
      </c>
      <c r="P1811" s="2">
        <v>4264.8</v>
      </c>
      <c r="Q1811" s="2">
        <v>3982.3</v>
      </c>
      <c r="R1811" s="2" t="s">
        <v>664</v>
      </c>
      <c r="S1811" s="2">
        <v>2898</v>
      </c>
      <c r="T1811" s="2" t="s">
        <v>664</v>
      </c>
      <c r="U1811" s="2" t="s">
        <v>664</v>
      </c>
      <c r="V1811">
        <v>3</v>
      </c>
      <c r="W1811" s="3">
        <v>9.3775999999999993</v>
      </c>
    </row>
    <row r="1812" spans="1:23" x14ac:dyDescent="0.25">
      <c r="A1812" t="s">
        <v>2937</v>
      </c>
      <c r="B1812" t="s">
        <v>43</v>
      </c>
      <c r="C1812" t="s">
        <v>664</v>
      </c>
      <c r="D1812" t="s">
        <v>664</v>
      </c>
      <c r="E1812" s="2" t="s">
        <v>664</v>
      </c>
      <c r="F1812" s="2">
        <v>2411.8000000000002</v>
      </c>
      <c r="G1812" s="2">
        <v>3329.7</v>
      </c>
      <c r="H1812" s="2">
        <v>1300.4000000000001</v>
      </c>
      <c r="I1812" s="2">
        <v>5331.2</v>
      </c>
      <c r="J1812" s="2">
        <v>4454.3999999999996</v>
      </c>
      <c r="K1812" s="2">
        <v>4596.8999999999996</v>
      </c>
      <c r="L1812" s="2">
        <v>6784.7</v>
      </c>
      <c r="M1812" s="2">
        <v>5179.3</v>
      </c>
      <c r="N1812" s="2">
        <v>4715.1000000000004</v>
      </c>
      <c r="O1812" s="2">
        <v>3259.6</v>
      </c>
      <c r="P1812" s="2">
        <v>4935.1000000000004</v>
      </c>
      <c r="Q1812" s="2">
        <v>3524.1</v>
      </c>
      <c r="R1812" s="2">
        <v>2151.6</v>
      </c>
      <c r="S1812" s="2">
        <v>3813.9</v>
      </c>
      <c r="T1812" s="2">
        <v>5055.1000000000004</v>
      </c>
      <c r="U1812" s="2" t="s">
        <v>664</v>
      </c>
      <c r="V1812">
        <v>4</v>
      </c>
      <c r="W1812" s="3">
        <v>26.768999999999998</v>
      </c>
    </row>
    <row r="1813" spans="1:23" x14ac:dyDescent="0.25">
      <c r="A1813" t="s">
        <v>2938</v>
      </c>
      <c r="B1813" t="s">
        <v>43</v>
      </c>
      <c r="C1813" t="s">
        <v>664</v>
      </c>
      <c r="D1813" t="s">
        <v>664</v>
      </c>
      <c r="E1813" s="2" t="s">
        <v>664</v>
      </c>
      <c r="F1813" s="2" t="s">
        <v>664</v>
      </c>
      <c r="G1813" s="2" t="s">
        <v>664</v>
      </c>
      <c r="H1813" s="2" t="s">
        <v>664</v>
      </c>
      <c r="I1813" s="2" t="s">
        <v>664</v>
      </c>
      <c r="J1813" s="2" t="s">
        <v>664</v>
      </c>
      <c r="K1813" s="2" t="s">
        <v>664</v>
      </c>
      <c r="L1813" s="2" t="s">
        <v>664</v>
      </c>
      <c r="M1813" s="2" t="s">
        <v>664</v>
      </c>
      <c r="N1813" s="2" t="s">
        <v>664</v>
      </c>
      <c r="O1813" s="2" t="s">
        <v>664</v>
      </c>
      <c r="P1813" s="2" t="s">
        <v>664</v>
      </c>
      <c r="Q1813" s="2" t="s">
        <v>664</v>
      </c>
      <c r="R1813" s="2" t="s">
        <v>664</v>
      </c>
      <c r="S1813" s="2" t="s">
        <v>664</v>
      </c>
      <c r="T1813" s="2">
        <v>1126.2</v>
      </c>
      <c r="U1813" s="2" t="s">
        <v>664</v>
      </c>
      <c r="V1813">
        <v>1</v>
      </c>
      <c r="W1813" s="3">
        <v>2.6513</v>
      </c>
    </row>
    <row r="1814" spans="1:23" x14ac:dyDescent="0.25">
      <c r="A1814" t="s">
        <v>2939</v>
      </c>
      <c r="B1814" t="s">
        <v>2940</v>
      </c>
      <c r="C1814" t="s">
        <v>664</v>
      </c>
      <c r="D1814" t="s">
        <v>664</v>
      </c>
      <c r="E1814" s="2">
        <v>4778.5</v>
      </c>
      <c r="F1814" s="2">
        <v>5867.4</v>
      </c>
      <c r="G1814" s="2">
        <v>7258.7</v>
      </c>
      <c r="H1814" s="2">
        <v>6387.7</v>
      </c>
      <c r="I1814" s="2">
        <v>4493.8</v>
      </c>
      <c r="J1814" s="2">
        <v>5001.5</v>
      </c>
      <c r="K1814" s="2">
        <v>4340.8999999999996</v>
      </c>
      <c r="L1814" s="2">
        <v>3895</v>
      </c>
      <c r="M1814" s="2">
        <v>4845.8999999999996</v>
      </c>
      <c r="N1814" s="2">
        <v>5655.5</v>
      </c>
      <c r="O1814" s="2">
        <v>5404.4</v>
      </c>
      <c r="P1814" s="2">
        <v>5102.1000000000004</v>
      </c>
      <c r="Q1814" s="2">
        <v>6109.2</v>
      </c>
      <c r="R1814" s="2" t="s">
        <v>664</v>
      </c>
      <c r="S1814" s="2">
        <v>5198.2</v>
      </c>
      <c r="T1814" s="2">
        <v>5708.1</v>
      </c>
      <c r="U1814" s="2" t="s">
        <v>664</v>
      </c>
      <c r="V1814">
        <v>5</v>
      </c>
      <c r="W1814" s="3">
        <v>37.305999999999997</v>
      </c>
    </row>
    <row r="1815" spans="1:23" x14ac:dyDescent="0.25">
      <c r="A1815" t="s">
        <v>2941</v>
      </c>
      <c r="B1815" t="s">
        <v>124</v>
      </c>
      <c r="C1815" t="s">
        <v>664</v>
      </c>
      <c r="D1815" t="s">
        <v>664</v>
      </c>
      <c r="E1815" s="2" t="s">
        <v>664</v>
      </c>
      <c r="F1815" s="2" t="s">
        <v>664</v>
      </c>
      <c r="G1815" s="2" t="s">
        <v>664</v>
      </c>
      <c r="H1815" s="2" t="s">
        <v>664</v>
      </c>
      <c r="I1815" s="2" t="s">
        <v>664</v>
      </c>
      <c r="J1815" s="2" t="s">
        <v>664</v>
      </c>
      <c r="K1815" s="2" t="s">
        <v>664</v>
      </c>
      <c r="L1815" s="2" t="s">
        <v>664</v>
      </c>
      <c r="M1815" s="2" t="s">
        <v>664</v>
      </c>
      <c r="N1815" s="2" t="s">
        <v>664</v>
      </c>
      <c r="O1815" s="2" t="s">
        <v>664</v>
      </c>
      <c r="P1815" s="2" t="s">
        <v>664</v>
      </c>
      <c r="Q1815" s="2" t="s">
        <v>664</v>
      </c>
      <c r="R1815" s="2" t="s">
        <v>664</v>
      </c>
      <c r="S1815" s="2" t="s">
        <v>664</v>
      </c>
      <c r="T1815" s="2">
        <v>2495</v>
      </c>
      <c r="U1815" s="2" t="s">
        <v>664</v>
      </c>
      <c r="V1815">
        <v>1</v>
      </c>
      <c r="W1815" s="3">
        <v>5.4828000000000001</v>
      </c>
    </row>
    <row r="1816" spans="1:23" x14ac:dyDescent="0.25">
      <c r="A1816" t="s">
        <v>2942</v>
      </c>
      <c r="B1816" t="s">
        <v>43</v>
      </c>
      <c r="C1816" t="s">
        <v>664</v>
      </c>
      <c r="D1816" t="s">
        <v>664</v>
      </c>
      <c r="E1816" s="2" t="s">
        <v>664</v>
      </c>
      <c r="F1816" s="2" t="s">
        <v>664</v>
      </c>
      <c r="G1816" s="2" t="s">
        <v>664</v>
      </c>
      <c r="H1816" s="2" t="s">
        <v>664</v>
      </c>
      <c r="I1816" s="2" t="s">
        <v>664</v>
      </c>
      <c r="J1816" s="2" t="s">
        <v>664</v>
      </c>
      <c r="K1816" s="2" t="s">
        <v>664</v>
      </c>
      <c r="L1816" s="2" t="s">
        <v>664</v>
      </c>
      <c r="M1816" s="2" t="s">
        <v>664</v>
      </c>
      <c r="N1816" s="2" t="s">
        <v>664</v>
      </c>
      <c r="O1816" s="2" t="s">
        <v>664</v>
      </c>
      <c r="P1816" s="2" t="s">
        <v>664</v>
      </c>
      <c r="Q1816" s="2" t="s">
        <v>664</v>
      </c>
      <c r="R1816" s="2" t="s">
        <v>664</v>
      </c>
      <c r="S1816" s="2" t="s">
        <v>664</v>
      </c>
      <c r="T1816" s="2">
        <v>1900.6</v>
      </c>
      <c r="U1816" s="2" t="s">
        <v>664</v>
      </c>
      <c r="V1816">
        <v>4</v>
      </c>
      <c r="W1816" s="3">
        <v>6.0537999999999998</v>
      </c>
    </row>
    <row r="1817" spans="1:23" x14ac:dyDescent="0.25">
      <c r="A1817" t="s">
        <v>2943</v>
      </c>
      <c r="B1817" t="s">
        <v>43</v>
      </c>
      <c r="C1817" t="s">
        <v>664</v>
      </c>
      <c r="D1817" t="s">
        <v>664</v>
      </c>
      <c r="E1817" s="2" t="s">
        <v>664</v>
      </c>
      <c r="F1817" s="2" t="s">
        <v>664</v>
      </c>
      <c r="G1817" s="2" t="s">
        <v>664</v>
      </c>
      <c r="H1817" s="2" t="s">
        <v>664</v>
      </c>
      <c r="I1817" s="2" t="s">
        <v>664</v>
      </c>
      <c r="J1817" s="2" t="s">
        <v>664</v>
      </c>
      <c r="K1817" s="2" t="s">
        <v>664</v>
      </c>
      <c r="L1817" s="2" t="s">
        <v>664</v>
      </c>
      <c r="M1817" s="2" t="s">
        <v>664</v>
      </c>
      <c r="N1817" s="2" t="s">
        <v>664</v>
      </c>
      <c r="O1817" s="2" t="s">
        <v>664</v>
      </c>
      <c r="P1817" s="2" t="s">
        <v>664</v>
      </c>
      <c r="Q1817" s="2" t="s">
        <v>664</v>
      </c>
      <c r="R1817" s="2">
        <v>1376.8</v>
      </c>
      <c r="S1817" s="2" t="s">
        <v>664</v>
      </c>
      <c r="T1817" s="2" t="s">
        <v>664</v>
      </c>
      <c r="U1817" s="2" t="s">
        <v>664</v>
      </c>
      <c r="V1817">
        <v>2</v>
      </c>
      <c r="W1817" s="3">
        <v>6.2546999999999997</v>
      </c>
    </row>
    <row r="1818" spans="1:23" x14ac:dyDescent="0.25">
      <c r="A1818" t="s">
        <v>2944</v>
      </c>
      <c r="B1818" t="s">
        <v>2296</v>
      </c>
      <c r="C1818" t="s">
        <v>664</v>
      </c>
      <c r="D1818" t="s">
        <v>664</v>
      </c>
      <c r="E1818" s="2">
        <v>2785.6</v>
      </c>
      <c r="F1818" s="2">
        <v>2434.1</v>
      </c>
      <c r="G1818" s="2" t="s">
        <v>664</v>
      </c>
      <c r="H1818" s="2">
        <v>3426.8</v>
      </c>
      <c r="I1818" s="2" t="s">
        <v>664</v>
      </c>
      <c r="J1818" s="2">
        <v>2486.3000000000002</v>
      </c>
      <c r="K1818" s="2" t="s">
        <v>664</v>
      </c>
      <c r="L1818" s="2" t="s">
        <v>664</v>
      </c>
      <c r="M1818" s="2">
        <v>3252.1</v>
      </c>
      <c r="N1818" s="2">
        <v>2366</v>
      </c>
      <c r="O1818" s="2" t="s">
        <v>664</v>
      </c>
      <c r="P1818" s="2" t="s">
        <v>664</v>
      </c>
      <c r="Q1818" s="2">
        <v>3086</v>
      </c>
      <c r="R1818" s="2">
        <v>3622.3</v>
      </c>
      <c r="S1818" s="2">
        <v>3165.2</v>
      </c>
      <c r="T1818" s="2">
        <v>4333.1000000000004</v>
      </c>
      <c r="U1818" s="2" t="s">
        <v>664</v>
      </c>
      <c r="V1818">
        <v>6</v>
      </c>
      <c r="W1818" s="3">
        <v>19.074999999999999</v>
      </c>
    </row>
    <row r="1819" spans="1:23" x14ac:dyDescent="0.25">
      <c r="A1819" t="s">
        <v>2945</v>
      </c>
      <c r="B1819" t="s">
        <v>1180</v>
      </c>
      <c r="C1819" t="s">
        <v>664</v>
      </c>
      <c r="D1819" t="s">
        <v>664</v>
      </c>
      <c r="E1819" s="2">
        <v>5639.3</v>
      </c>
      <c r="F1819" s="2">
        <v>3594.2</v>
      </c>
      <c r="G1819" s="2">
        <v>8318.4</v>
      </c>
      <c r="H1819" s="2">
        <v>3735.8</v>
      </c>
      <c r="I1819" s="2">
        <v>1590.6</v>
      </c>
      <c r="J1819" s="2">
        <v>1794.4</v>
      </c>
      <c r="K1819" s="2" t="s">
        <v>664</v>
      </c>
      <c r="L1819" s="2" t="s">
        <v>664</v>
      </c>
      <c r="M1819" s="2">
        <v>4883.8</v>
      </c>
      <c r="N1819" s="2">
        <v>5654.6</v>
      </c>
      <c r="O1819" s="2">
        <v>5949.8</v>
      </c>
      <c r="P1819" s="2">
        <v>4519.5</v>
      </c>
      <c r="Q1819" s="2">
        <v>5463.3</v>
      </c>
      <c r="R1819" s="2">
        <v>4512.3</v>
      </c>
      <c r="S1819" s="2">
        <v>5241.2</v>
      </c>
      <c r="T1819" s="2">
        <v>6314.8</v>
      </c>
      <c r="U1819" s="2" t="s">
        <v>664</v>
      </c>
      <c r="V1819">
        <v>7</v>
      </c>
      <c r="W1819" s="3">
        <v>59.78</v>
      </c>
    </row>
    <row r="1820" spans="1:23" x14ac:dyDescent="0.25">
      <c r="A1820" t="s">
        <v>2946</v>
      </c>
      <c r="B1820" t="s">
        <v>259</v>
      </c>
      <c r="C1820" t="s">
        <v>664</v>
      </c>
      <c r="D1820" t="s">
        <v>664</v>
      </c>
      <c r="E1820" s="2" t="s">
        <v>664</v>
      </c>
      <c r="F1820" s="2" t="s">
        <v>664</v>
      </c>
      <c r="G1820" s="2" t="s">
        <v>664</v>
      </c>
      <c r="H1820" s="2" t="s">
        <v>664</v>
      </c>
      <c r="I1820" s="2">
        <v>3292</v>
      </c>
      <c r="J1820" s="2" t="s">
        <v>664</v>
      </c>
      <c r="K1820" s="2" t="s">
        <v>664</v>
      </c>
      <c r="L1820" s="2">
        <v>2856.7</v>
      </c>
      <c r="M1820" s="2" t="s">
        <v>664</v>
      </c>
      <c r="N1820" s="2" t="s">
        <v>664</v>
      </c>
      <c r="O1820" s="2" t="s">
        <v>664</v>
      </c>
      <c r="P1820" s="2" t="s">
        <v>664</v>
      </c>
      <c r="Q1820" s="2" t="s">
        <v>664</v>
      </c>
      <c r="R1820" s="2">
        <v>2863.6</v>
      </c>
      <c r="S1820" s="2" t="s">
        <v>664</v>
      </c>
      <c r="T1820" s="2" t="s">
        <v>664</v>
      </c>
      <c r="U1820" s="2" t="s">
        <v>664</v>
      </c>
      <c r="V1820">
        <v>5</v>
      </c>
      <c r="W1820" s="3">
        <v>38.442999999999998</v>
      </c>
    </row>
    <row r="1821" spans="1:23" x14ac:dyDescent="0.25">
      <c r="A1821" t="s">
        <v>2947</v>
      </c>
      <c r="B1821" t="s">
        <v>2948</v>
      </c>
      <c r="C1821" t="s">
        <v>664</v>
      </c>
      <c r="D1821" t="s">
        <v>664</v>
      </c>
      <c r="E1821" s="2">
        <v>2007.7</v>
      </c>
      <c r="F1821" s="2">
        <v>2527.5</v>
      </c>
      <c r="G1821" s="2" t="s">
        <v>664</v>
      </c>
      <c r="H1821" s="2">
        <v>1646.7</v>
      </c>
      <c r="I1821" s="2">
        <v>2640.5</v>
      </c>
      <c r="J1821" s="2">
        <v>2539</v>
      </c>
      <c r="K1821" s="2">
        <v>2006</v>
      </c>
      <c r="L1821" s="2">
        <v>3320.4</v>
      </c>
      <c r="M1821" s="2">
        <v>2501.4</v>
      </c>
      <c r="N1821" s="2" t="s">
        <v>664</v>
      </c>
      <c r="O1821" s="2">
        <v>2088.3000000000002</v>
      </c>
      <c r="P1821" s="2">
        <v>3704.1</v>
      </c>
      <c r="Q1821" s="2">
        <v>2019</v>
      </c>
      <c r="R1821" s="2">
        <v>2227.8000000000002</v>
      </c>
      <c r="S1821" s="2">
        <v>2383</v>
      </c>
      <c r="T1821" s="2">
        <v>2609.5</v>
      </c>
      <c r="U1821" s="2" t="s">
        <v>664</v>
      </c>
      <c r="V1821">
        <v>3</v>
      </c>
      <c r="W1821" s="3">
        <v>25.548999999999999</v>
      </c>
    </row>
    <row r="1822" spans="1:23" x14ac:dyDescent="0.25">
      <c r="A1822" t="s">
        <v>2949</v>
      </c>
      <c r="B1822" t="s">
        <v>445</v>
      </c>
      <c r="C1822" t="s">
        <v>664</v>
      </c>
      <c r="D1822" t="s">
        <v>664</v>
      </c>
      <c r="E1822" s="2" t="s">
        <v>664</v>
      </c>
      <c r="F1822" s="2" t="s">
        <v>664</v>
      </c>
      <c r="G1822" s="2" t="s">
        <v>664</v>
      </c>
      <c r="H1822" s="2" t="s">
        <v>664</v>
      </c>
      <c r="I1822" s="2" t="s">
        <v>664</v>
      </c>
      <c r="J1822" s="2" t="s">
        <v>664</v>
      </c>
      <c r="K1822" s="2" t="s">
        <v>664</v>
      </c>
      <c r="L1822" s="2" t="s">
        <v>664</v>
      </c>
      <c r="M1822" s="2" t="s">
        <v>664</v>
      </c>
      <c r="N1822" s="2" t="s">
        <v>664</v>
      </c>
      <c r="O1822" s="2" t="s">
        <v>664</v>
      </c>
      <c r="P1822" s="2">
        <v>528.32000000000005</v>
      </c>
      <c r="Q1822" s="2" t="s">
        <v>664</v>
      </c>
      <c r="R1822" s="2" t="s">
        <v>664</v>
      </c>
      <c r="S1822" s="2" t="s">
        <v>664</v>
      </c>
      <c r="T1822" s="2" t="s">
        <v>664</v>
      </c>
      <c r="U1822" s="2" t="s">
        <v>664</v>
      </c>
      <c r="V1822">
        <v>1</v>
      </c>
      <c r="W1822" s="3">
        <v>8.6351999999999993</v>
      </c>
    </row>
    <row r="1823" spans="1:23" x14ac:dyDescent="0.25">
      <c r="A1823" t="s">
        <v>2950</v>
      </c>
      <c r="B1823" t="s">
        <v>43</v>
      </c>
      <c r="C1823" t="s">
        <v>664</v>
      </c>
      <c r="D1823" t="s">
        <v>664</v>
      </c>
      <c r="E1823" s="2" t="s">
        <v>664</v>
      </c>
      <c r="F1823" s="2" t="s">
        <v>664</v>
      </c>
      <c r="G1823" s="2" t="s">
        <v>664</v>
      </c>
      <c r="H1823" s="2" t="s">
        <v>664</v>
      </c>
      <c r="I1823" s="2">
        <v>4456.3999999999996</v>
      </c>
      <c r="J1823" s="2" t="s">
        <v>664</v>
      </c>
      <c r="K1823" s="2" t="s">
        <v>664</v>
      </c>
      <c r="L1823" s="2" t="s">
        <v>664</v>
      </c>
      <c r="M1823" s="2">
        <v>2583.5</v>
      </c>
      <c r="N1823" s="2">
        <v>3746.9</v>
      </c>
      <c r="O1823" s="2" t="s">
        <v>664</v>
      </c>
      <c r="P1823" s="2" t="s">
        <v>664</v>
      </c>
      <c r="Q1823" s="2" t="s">
        <v>664</v>
      </c>
      <c r="R1823" s="2" t="s">
        <v>664</v>
      </c>
      <c r="S1823" s="2" t="s">
        <v>664</v>
      </c>
      <c r="T1823" s="2">
        <v>3348.3</v>
      </c>
      <c r="U1823" s="2" t="s">
        <v>664</v>
      </c>
      <c r="V1823">
        <v>2</v>
      </c>
      <c r="W1823" s="3">
        <v>4.1749000000000001</v>
      </c>
    </row>
    <row r="1824" spans="1:23" x14ac:dyDescent="0.25">
      <c r="A1824" t="s">
        <v>2951</v>
      </c>
      <c r="B1824" t="s">
        <v>43</v>
      </c>
      <c r="C1824" t="s">
        <v>664</v>
      </c>
      <c r="D1824" t="s">
        <v>664</v>
      </c>
      <c r="E1824" s="2" t="s">
        <v>664</v>
      </c>
      <c r="F1824" s="2" t="s">
        <v>664</v>
      </c>
      <c r="G1824" s="2" t="s">
        <v>664</v>
      </c>
      <c r="H1824" s="2" t="s">
        <v>664</v>
      </c>
      <c r="I1824" s="2" t="s">
        <v>664</v>
      </c>
      <c r="J1824" s="2" t="s">
        <v>664</v>
      </c>
      <c r="K1824" s="2" t="s">
        <v>664</v>
      </c>
      <c r="L1824" s="2">
        <v>965.77</v>
      </c>
      <c r="M1824" s="2" t="s">
        <v>664</v>
      </c>
      <c r="N1824" s="2" t="s">
        <v>664</v>
      </c>
      <c r="O1824" s="2" t="s">
        <v>664</v>
      </c>
      <c r="P1824" s="2" t="s">
        <v>664</v>
      </c>
      <c r="Q1824" s="2" t="s">
        <v>664</v>
      </c>
      <c r="R1824" s="2" t="s">
        <v>664</v>
      </c>
      <c r="S1824" s="2" t="s">
        <v>664</v>
      </c>
      <c r="T1824" s="2" t="s">
        <v>664</v>
      </c>
      <c r="U1824" s="2" t="s">
        <v>664</v>
      </c>
      <c r="V1824">
        <v>1</v>
      </c>
      <c r="W1824" s="3">
        <v>3.3714</v>
      </c>
    </row>
    <row r="1825" spans="1:23" x14ac:dyDescent="0.25">
      <c r="A1825" t="s">
        <v>2952</v>
      </c>
      <c r="B1825" t="s">
        <v>2953</v>
      </c>
      <c r="C1825" t="s">
        <v>664</v>
      </c>
      <c r="D1825" t="s">
        <v>664</v>
      </c>
      <c r="E1825" s="2">
        <v>11462</v>
      </c>
      <c r="F1825" s="2">
        <v>16115</v>
      </c>
      <c r="G1825" s="2" t="s">
        <v>664</v>
      </c>
      <c r="H1825" s="2">
        <v>21340</v>
      </c>
      <c r="I1825" s="2">
        <v>9138.2000000000007</v>
      </c>
      <c r="J1825" s="2">
        <v>11767</v>
      </c>
      <c r="K1825" s="2">
        <v>15906</v>
      </c>
      <c r="L1825" s="2" t="s">
        <v>664</v>
      </c>
      <c r="M1825" s="2">
        <v>11843</v>
      </c>
      <c r="N1825" s="2" t="s">
        <v>664</v>
      </c>
      <c r="O1825" s="2">
        <v>23830</v>
      </c>
      <c r="P1825" s="2">
        <v>18290</v>
      </c>
      <c r="Q1825" s="2">
        <v>11287</v>
      </c>
      <c r="R1825" s="2" t="s">
        <v>664</v>
      </c>
      <c r="S1825" s="2">
        <v>12862</v>
      </c>
      <c r="T1825" s="2" t="s">
        <v>664</v>
      </c>
      <c r="U1825" s="2" t="s">
        <v>664</v>
      </c>
      <c r="V1825">
        <v>5</v>
      </c>
      <c r="W1825" s="3">
        <v>32.883000000000003</v>
      </c>
    </row>
    <row r="1826" spans="1:23" x14ac:dyDescent="0.25">
      <c r="A1826" t="s">
        <v>2954</v>
      </c>
      <c r="B1826" t="s">
        <v>1180</v>
      </c>
      <c r="C1826" t="s">
        <v>664</v>
      </c>
      <c r="D1826" t="s">
        <v>664</v>
      </c>
      <c r="E1826" s="2" t="s">
        <v>664</v>
      </c>
      <c r="F1826" s="2" t="s">
        <v>664</v>
      </c>
      <c r="G1826" s="2" t="s">
        <v>664</v>
      </c>
      <c r="H1826" s="2" t="s">
        <v>664</v>
      </c>
      <c r="I1826" s="2" t="s">
        <v>664</v>
      </c>
      <c r="J1826" s="2" t="s">
        <v>664</v>
      </c>
      <c r="K1826" s="2" t="s">
        <v>664</v>
      </c>
      <c r="L1826" s="2" t="s">
        <v>664</v>
      </c>
      <c r="M1826" s="2" t="s">
        <v>664</v>
      </c>
      <c r="N1826" s="2" t="s">
        <v>664</v>
      </c>
      <c r="O1826" s="2">
        <v>1311</v>
      </c>
      <c r="P1826" s="2" t="s">
        <v>664</v>
      </c>
      <c r="Q1826" s="2" t="s">
        <v>664</v>
      </c>
      <c r="R1826" s="2" t="s">
        <v>664</v>
      </c>
      <c r="S1826" s="2" t="s">
        <v>664</v>
      </c>
      <c r="T1826" s="2" t="s">
        <v>664</v>
      </c>
      <c r="U1826" s="2" t="s">
        <v>664</v>
      </c>
      <c r="V1826">
        <v>2</v>
      </c>
      <c r="W1826" s="3">
        <v>21.402999999999999</v>
      </c>
    </row>
    <row r="1827" spans="1:23" x14ac:dyDescent="0.25">
      <c r="A1827" t="s">
        <v>2955</v>
      </c>
      <c r="B1827" t="s">
        <v>43</v>
      </c>
      <c r="C1827" t="s">
        <v>664</v>
      </c>
      <c r="D1827" t="s">
        <v>664</v>
      </c>
      <c r="E1827" s="2">
        <v>41383</v>
      </c>
      <c r="F1827" s="2">
        <v>27387</v>
      </c>
      <c r="G1827" s="2">
        <v>45419</v>
      </c>
      <c r="H1827" s="2">
        <v>26922</v>
      </c>
      <c r="I1827" s="2">
        <v>19356</v>
      </c>
      <c r="J1827" s="2" t="s">
        <v>664</v>
      </c>
      <c r="K1827" s="2">
        <v>44750</v>
      </c>
      <c r="L1827" s="2">
        <v>51197</v>
      </c>
      <c r="M1827" s="2">
        <v>42417</v>
      </c>
      <c r="N1827" s="2">
        <v>56223</v>
      </c>
      <c r="O1827" s="2">
        <v>40906</v>
      </c>
      <c r="P1827" s="2">
        <v>43446</v>
      </c>
      <c r="Q1827" s="2">
        <v>53742</v>
      </c>
      <c r="R1827" s="2">
        <v>42423</v>
      </c>
      <c r="S1827" s="2">
        <v>51470</v>
      </c>
      <c r="T1827" s="2">
        <v>50892</v>
      </c>
      <c r="U1827" s="2" t="s">
        <v>664</v>
      </c>
      <c r="V1827">
        <v>8</v>
      </c>
      <c r="W1827" s="3">
        <v>17.337</v>
      </c>
    </row>
    <row r="1828" spans="1:23" x14ac:dyDescent="0.25">
      <c r="A1828" t="s">
        <v>2956</v>
      </c>
      <c r="B1828" t="s">
        <v>43</v>
      </c>
      <c r="C1828" t="s">
        <v>664</v>
      </c>
      <c r="D1828" t="s">
        <v>664</v>
      </c>
      <c r="E1828" s="2">
        <v>1349.3</v>
      </c>
      <c r="F1828" s="2" t="s">
        <v>664</v>
      </c>
      <c r="G1828" s="2" t="s">
        <v>664</v>
      </c>
      <c r="H1828" s="2">
        <v>1185.0999999999999</v>
      </c>
      <c r="I1828" s="2">
        <v>1314</v>
      </c>
      <c r="J1828" s="2">
        <v>1553.1</v>
      </c>
      <c r="K1828" s="2">
        <v>1673.7</v>
      </c>
      <c r="L1828" s="2">
        <v>1444.2</v>
      </c>
      <c r="M1828" s="2">
        <v>1198.8</v>
      </c>
      <c r="N1828" s="2">
        <v>1663.2</v>
      </c>
      <c r="O1828" s="2" t="s">
        <v>664</v>
      </c>
      <c r="P1828" s="2" t="s">
        <v>664</v>
      </c>
      <c r="Q1828" s="2">
        <v>1796.5</v>
      </c>
      <c r="R1828" s="2" t="s">
        <v>664</v>
      </c>
      <c r="S1828" s="2">
        <v>1797.9</v>
      </c>
      <c r="T1828" s="2" t="s">
        <v>664</v>
      </c>
      <c r="U1828" s="2" t="s">
        <v>664</v>
      </c>
      <c r="V1828">
        <v>2</v>
      </c>
      <c r="W1828" s="3">
        <v>6.5852000000000004</v>
      </c>
    </row>
    <row r="1829" spans="1:23" x14ac:dyDescent="0.25">
      <c r="A1829" t="s">
        <v>2957</v>
      </c>
      <c r="B1829" t="s">
        <v>43</v>
      </c>
      <c r="C1829" t="s">
        <v>664</v>
      </c>
      <c r="D1829" t="s">
        <v>664</v>
      </c>
      <c r="E1829" s="2" t="s">
        <v>664</v>
      </c>
      <c r="F1829" s="2" t="s">
        <v>664</v>
      </c>
      <c r="G1829" s="2" t="s">
        <v>664</v>
      </c>
      <c r="H1829" s="2" t="s">
        <v>664</v>
      </c>
      <c r="I1829" s="2" t="s">
        <v>664</v>
      </c>
      <c r="J1829" s="2" t="s">
        <v>664</v>
      </c>
      <c r="K1829" s="2" t="s">
        <v>664</v>
      </c>
      <c r="L1829" s="2" t="s">
        <v>664</v>
      </c>
      <c r="M1829" s="2" t="s">
        <v>664</v>
      </c>
      <c r="N1829" s="2" t="s">
        <v>664</v>
      </c>
      <c r="O1829" s="2" t="s">
        <v>664</v>
      </c>
      <c r="P1829" s="2" t="s">
        <v>664</v>
      </c>
      <c r="Q1829" s="2" t="s">
        <v>664</v>
      </c>
      <c r="R1829" s="2" t="s">
        <v>664</v>
      </c>
      <c r="S1829" s="2" t="s">
        <v>664</v>
      </c>
      <c r="T1829" s="2">
        <v>1161.4000000000001</v>
      </c>
      <c r="U1829" s="2" t="s">
        <v>664</v>
      </c>
      <c r="V1829">
        <v>1</v>
      </c>
      <c r="W1829" s="3">
        <v>28.827999999999999</v>
      </c>
    </row>
    <row r="1830" spans="1:23" x14ac:dyDescent="0.25">
      <c r="A1830" t="s">
        <v>2958</v>
      </c>
      <c r="B1830" t="s">
        <v>43</v>
      </c>
      <c r="C1830" t="s">
        <v>664</v>
      </c>
      <c r="D1830" t="s">
        <v>664</v>
      </c>
      <c r="E1830" s="2" t="s">
        <v>664</v>
      </c>
      <c r="F1830" s="2">
        <v>3369.7</v>
      </c>
      <c r="G1830" s="2" t="s">
        <v>664</v>
      </c>
      <c r="H1830" s="2" t="s">
        <v>664</v>
      </c>
      <c r="I1830" s="2">
        <v>1282.9000000000001</v>
      </c>
      <c r="J1830" s="2">
        <v>1787.4</v>
      </c>
      <c r="K1830" s="2">
        <v>1481.1</v>
      </c>
      <c r="L1830" s="2">
        <v>2296.6999999999998</v>
      </c>
      <c r="M1830" s="2">
        <v>2169.5</v>
      </c>
      <c r="N1830" s="2" t="s">
        <v>664</v>
      </c>
      <c r="O1830" s="2" t="s">
        <v>664</v>
      </c>
      <c r="P1830" s="2" t="s">
        <v>664</v>
      </c>
      <c r="Q1830" s="2">
        <v>1618</v>
      </c>
      <c r="R1830" s="2" t="s">
        <v>664</v>
      </c>
      <c r="S1830" s="2" t="s">
        <v>664</v>
      </c>
      <c r="T1830" s="2" t="s">
        <v>664</v>
      </c>
      <c r="U1830" s="2" t="s">
        <v>664</v>
      </c>
      <c r="V1830">
        <v>2</v>
      </c>
      <c r="W1830" s="3">
        <v>10.500999999999999</v>
      </c>
    </row>
    <row r="1831" spans="1:23" x14ac:dyDescent="0.25">
      <c r="A1831" t="s">
        <v>2959</v>
      </c>
      <c r="B1831" t="s">
        <v>43</v>
      </c>
      <c r="C1831" t="s">
        <v>664</v>
      </c>
      <c r="D1831" t="s">
        <v>664</v>
      </c>
      <c r="E1831" s="2" t="s">
        <v>664</v>
      </c>
      <c r="F1831" s="2" t="s">
        <v>664</v>
      </c>
      <c r="G1831" s="2" t="s">
        <v>664</v>
      </c>
      <c r="H1831" s="2" t="s">
        <v>664</v>
      </c>
      <c r="I1831" s="2">
        <v>2204.3000000000002</v>
      </c>
      <c r="J1831" s="2">
        <v>2704.4</v>
      </c>
      <c r="K1831" s="2" t="s">
        <v>664</v>
      </c>
      <c r="L1831" s="2">
        <v>1910.5</v>
      </c>
      <c r="M1831" s="2" t="s">
        <v>664</v>
      </c>
      <c r="N1831" s="2" t="s">
        <v>664</v>
      </c>
      <c r="O1831" s="2" t="s">
        <v>664</v>
      </c>
      <c r="P1831" s="2" t="s">
        <v>664</v>
      </c>
      <c r="Q1831" s="2">
        <v>1223.9000000000001</v>
      </c>
      <c r="R1831" s="2" t="s">
        <v>664</v>
      </c>
      <c r="S1831" s="2" t="s">
        <v>664</v>
      </c>
      <c r="T1831" s="2" t="s">
        <v>664</v>
      </c>
      <c r="U1831" s="2" t="s">
        <v>664</v>
      </c>
      <c r="V1831">
        <v>2</v>
      </c>
      <c r="W1831" s="3">
        <v>22.83</v>
      </c>
    </row>
    <row r="1832" spans="1:23" x14ac:dyDescent="0.25">
      <c r="A1832" t="s">
        <v>2960</v>
      </c>
      <c r="B1832" t="s">
        <v>2961</v>
      </c>
      <c r="C1832" t="s">
        <v>664</v>
      </c>
      <c r="D1832" t="s">
        <v>664</v>
      </c>
      <c r="E1832" s="2" t="s">
        <v>664</v>
      </c>
      <c r="F1832" s="2" t="s">
        <v>664</v>
      </c>
      <c r="G1832" s="2">
        <v>4022.2</v>
      </c>
      <c r="H1832" s="2">
        <v>1948.5</v>
      </c>
      <c r="I1832" s="2">
        <v>1589.3</v>
      </c>
      <c r="J1832" s="2" t="s">
        <v>664</v>
      </c>
      <c r="K1832" s="2">
        <v>1350.1</v>
      </c>
      <c r="L1832" s="2">
        <v>2650.6</v>
      </c>
      <c r="M1832" s="2">
        <v>3414.8</v>
      </c>
      <c r="N1832" s="2" t="s">
        <v>664</v>
      </c>
      <c r="O1832" s="2">
        <v>3555.7</v>
      </c>
      <c r="P1832" s="2">
        <v>3344.2</v>
      </c>
      <c r="Q1832" s="2">
        <v>2984.4</v>
      </c>
      <c r="R1832" s="2">
        <v>2400.9</v>
      </c>
      <c r="S1832" s="2" t="s">
        <v>664</v>
      </c>
      <c r="T1832" s="2">
        <v>2085.8000000000002</v>
      </c>
      <c r="U1832" s="2" t="s">
        <v>664</v>
      </c>
      <c r="V1832">
        <v>4</v>
      </c>
      <c r="W1832" s="3">
        <v>18.459</v>
      </c>
    </row>
    <row r="1833" spans="1:23" x14ac:dyDescent="0.25">
      <c r="A1833" t="s">
        <v>2962</v>
      </c>
      <c r="B1833" t="s">
        <v>122</v>
      </c>
      <c r="C1833" t="s">
        <v>664</v>
      </c>
      <c r="D1833" t="s">
        <v>664</v>
      </c>
      <c r="E1833" s="2" t="s">
        <v>664</v>
      </c>
      <c r="F1833" s="2" t="s">
        <v>664</v>
      </c>
      <c r="G1833" s="2" t="s">
        <v>664</v>
      </c>
      <c r="H1833" s="2" t="s">
        <v>664</v>
      </c>
      <c r="I1833" s="2" t="s">
        <v>664</v>
      </c>
      <c r="J1833" s="2" t="s">
        <v>664</v>
      </c>
      <c r="K1833" s="2" t="s">
        <v>664</v>
      </c>
      <c r="L1833" s="2" t="s">
        <v>664</v>
      </c>
      <c r="M1833" s="2" t="s">
        <v>664</v>
      </c>
      <c r="N1833" s="2" t="s">
        <v>664</v>
      </c>
      <c r="O1833" s="2" t="s">
        <v>664</v>
      </c>
      <c r="P1833" s="2">
        <v>840.62</v>
      </c>
      <c r="Q1833" s="2" t="s">
        <v>664</v>
      </c>
      <c r="R1833" s="2" t="s">
        <v>664</v>
      </c>
      <c r="S1833" s="2" t="s">
        <v>664</v>
      </c>
      <c r="T1833" s="2" t="s">
        <v>664</v>
      </c>
      <c r="U1833" s="2" t="s">
        <v>664</v>
      </c>
      <c r="V1833">
        <v>2</v>
      </c>
      <c r="W1833" s="3">
        <v>3.6667000000000001</v>
      </c>
    </row>
    <row r="1834" spans="1:23" x14ac:dyDescent="0.25">
      <c r="A1834" t="s">
        <v>2963</v>
      </c>
      <c r="B1834" t="s">
        <v>43</v>
      </c>
      <c r="C1834" t="s">
        <v>664</v>
      </c>
      <c r="D1834" t="s">
        <v>664</v>
      </c>
      <c r="E1834" s="2" t="s">
        <v>664</v>
      </c>
      <c r="F1834" s="2">
        <v>2149.1</v>
      </c>
      <c r="G1834" s="2">
        <v>1286.2</v>
      </c>
      <c r="H1834" s="2">
        <v>2166.3000000000002</v>
      </c>
      <c r="I1834" s="2">
        <v>1676.9</v>
      </c>
      <c r="J1834" s="2">
        <v>1436.2</v>
      </c>
      <c r="K1834" s="2">
        <v>2246.1</v>
      </c>
      <c r="L1834" s="2">
        <v>2436.5</v>
      </c>
      <c r="M1834" s="2">
        <v>2278.5</v>
      </c>
      <c r="N1834" s="2">
        <v>1961.6</v>
      </c>
      <c r="O1834" s="2">
        <v>1800.4</v>
      </c>
      <c r="P1834" s="2">
        <v>1608.3</v>
      </c>
      <c r="Q1834" s="2">
        <v>1947.6</v>
      </c>
      <c r="R1834" s="2">
        <v>1352</v>
      </c>
      <c r="S1834" s="2">
        <v>1658</v>
      </c>
      <c r="T1834" s="2">
        <v>2316.8000000000002</v>
      </c>
      <c r="U1834" s="2" t="s">
        <v>664</v>
      </c>
      <c r="V1834">
        <v>5</v>
      </c>
      <c r="W1834" s="3">
        <v>27.838000000000001</v>
      </c>
    </row>
    <row r="1835" spans="1:23" x14ac:dyDescent="0.25">
      <c r="A1835" t="s">
        <v>2964</v>
      </c>
      <c r="B1835" t="s">
        <v>2965</v>
      </c>
      <c r="C1835" t="s">
        <v>664</v>
      </c>
      <c r="D1835" t="s">
        <v>664</v>
      </c>
      <c r="E1835" s="2">
        <v>4024.2</v>
      </c>
      <c r="F1835" s="2">
        <v>3692.1</v>
      </c>
      <c r="G1835" s="2">
        <v>3912.1</v>
      </c>
      <c r="H1835" s="2">
        <v>2090.6</v>
      </c>
      <c r="I1835" s="2">
        <v>3751.6</v>
      </c>
      <c r="J1835" s="2">
        <v>4432.6000000000004</v>
      </c>
      <c r="K1835" s="2">
        <v>4105.8999999999996</v>
      </c>
      <c r="L1835" s="2">
        <v>4468.5</v>
      </c>
      <c r="M1835" s="2">
        <v>3277.9</v>
      </c>
      <c r="N1835" s="2">
        <v>2328.6999999999998</v>
      </c>
      <c r="O1835" s="2">
        <v>4364.7</v>
      </c>
      <c r="P1835" s="2" t="s">
        <v>664</v>
      </c>
      <c r="Q1835" s="2">
        <v>3710.5</v>
      </c>
      <c r="R1835" s="2">
        <v>3169.8</v>
      </c>
      <c r="S1835" s="2">
        <v>4267.3</v>
      </c>
      <c r="T1835" s="2">
        <v>3264.9</v>
      </c>
      <c r="U1835" s="2" t="s">
        <v>664</v>
      </c>
      <c r="V1835">
        <v>5</v>
      </c>
      <c r="W1835" s="3">
        <v>15.9</v>
      </c>
    </row>
    <row r="1836" spans="1:23" x14ac:dyDescent="0.25">
      <c r="A1836" t="s">
        <v>2966</v>
      </c>
      <c r="B1836" t="s">
        <v>43</v>
      </c>
      <c r="C1836" t="s">
        <v>664</v>
      </c>
      <c r="D1836" t="s">
        <v>664</v>
      </c>
      <c r="E1836" s="2" t="s">
        <v>664</v>
      </c>
      <c r="F1836" s="2" t="s">
        <v>664</v>
      </c>
      <c r="G1836" s="2" t="s">
        <v>664</v>
      </c>
      <c r="H1836" s="2" t="s">
        <v>664</v>
      </c>
      <c r="I1836" s="2" t="s">
        <v>664</v>
      </c>
      <c r="J1836" s="2" t="s">
        <v>664</v>
      </c>
      <c r="K1836" s="2" t="s">
        <v>664</v>
      </c>
      <c r="L1836" s="2" t="s">
        <v>664</v>
      </c>
      <c r="M1836" s="2">
        <v>1019.1</v>
      </c>
      <c r="N1836" s="2" t="s">
        <v>664</v>
      </c>
      <c r="O1836" s="2">
        <v>985.82</v>
      </c>
      <c r="P1836" s="2">
        <v>788.69</v>
      </c>
      <c r="Q1836" s="2" t="s">
        <v>664</v>
      </c>
      <c r="R1836" s="2" t="s">
        <v>664</v>
      </c>
      <c r="S1836" s="2" t="s">
        <v>664</v>
      </c>
      <c r="T1836" s="2" t="s">
        <v>664</v>
      </c>
      <c r="U1836" s="2" t="s">
        <v>664</v>
      </c>
      <c r="V1836">
        <v>3</v>
      </c>
      <c r="W1836" s="3">
        <v>11.510999999999999</v>
      </c>
    </row>
    <row r="1837" spans="1:23" x14ac:dyDescent="0.25">
      <c r="A1837" t="s">
        <v>2967</v>
      </c>
      <c r="B1837" t="s">
        <v>2968</v>
      </c>
      <c r="C1837" t="s">
        <v>664</v>
      </c>
      <c r="D1837" t="s">
        <v>664</v>
      </c>
      <c r="E1837" s="2">
        <v>14474</v>
      </c>
      <c r="F1837" s="2">
        <v>17559</v>
      </c>
      <c r="G1837" s="2">
        <v>14726</v>
      </c>
      <c r="H1837" s="2" t="s">
        <v>664</v>
      </c>
      <c r="I1837" s="2">
        <v>12618</v>
      </c>
      <c r="J1837" s="2">
        <v>11848</v>
      </c>
      <c r="K1837" s="2">
        <v>13049</v>
      </c>
      <c r="L1837" s="2">
        <v>14418</v>
      </c>
      <c r="M1837" s="2">
        <v>16965</v>
      </c>
      <c r="N1837" s="2" t="s">
        <v>664</v>
      </c>
      <c r="O1837" s="2" t="s">
        <v>664</v>
      </c>
      <c r="P1837" s="2">
        <v>16238</v>
      </c>
      <c r="Q1837" s="2">
        <v>24753</v>
      </c>
      <c r="R1837" s="2">
        <v>15575</v>
      </c>
      <c r="S1837" s="2">
        <v>18372</v>
      </c>
      <c r="T1837" s="2">
        <v>15542</v>
      </c>
      <c r="U1837" s="2" t="s">
        <v>664</v>
      </c>
      <c r="V1837">
        <v>2</v>
      </c>
      <c r="W1837" s="3">
        <v>3.7347999999999999</v>
      </c>
    </row>
    <row r="1838" spans="1:23" x14ac:dyDescent="0.25">
      <c r="A1838" t="s">
        <v>2969</v>
      </c>
      <c r="B1838" t="s">
        <v>2970</v>
      </c>
      <c r="C1838" t="s">
        <v>664</v>
      </c>
      <c r="D1838" t="s">
        <v>664</v>
      </c>
      <c r="E1838" s="2" t="s">
        <v>664</v>
      </c>
      <c r="F1838" s="2">
        <v>1991.5</v>
      </c>
      <c r="G1838" s="2" t="s">
        <v>664</v>
      </c>
      <c r="H1838" s="2" t="s">
        <v>664</v>
      </c>
      <c r="I1838" s="2">
        <v>1057.3</v>
      </c>
      <c r="J1838" s="2">
        <v>983.28</v>
      </c>
      <c r="K1838" s="2">
        <v>1063</v>
      </c>
      <c r="L1838" s="2">
        <v>2939.9</v>
      </c>
      <c r="M1838" s="2" t="s">
        <v>664</v>
      </c>
      <c r="N1838" s="2" t="s">
        <v>664</v>
      </c>
      <c r="O1838" s="2" t="s">
        <v>664</v>
      </c>
      <c r="P1838" s="2" t="s">
        <v>664</v>
      </c>
      <c r="Q1838" s="2" t="s">
        <v>664</v>
      </c>
      <c r="R1838" s="2">
        <v>982.13</v>
      </c>
      <c r="S1838" s="2" t="s">
        <v>664</v>
      </c>
      <c r="T1838" s="2" t="s">
        <v>664</v>
      </c>
      <c r="U1838" s="2" t="s">
        <v>664</v>
      </c>
      <c r="V1838">
        <v>2</v>
      </c>
      <c r="W1838" s="3">
        <v>3.7759999999999998</v>
      </c>
    </row>
    <row r="1839" spans="1:23" x14ac:dyDescent="0.25">
      <c r="A1839" t="s">
        <v>2971</v>
      </c>
      <c r="B1839" t="s">
        <v>746</v>
      </c>
      <c r="C1839" t="s">
        <v>664</v>
      </c>
      <c r="D1839" t="s">
        <v>664</v>
      </c>
      <c r="E1839" s="2" t="s">
        <v>664</v>
      </c>
      <c r="F1839" s="2" t="s">
        <v>664</v>
      </c>
      <c r="G1839" s="2" t="s">
        <v>664</v>
      </c>
      <c r="H1839" s="2" t="s">
        <v>664</v>
      </c>
      <c r="I1839" s="2" t="s">
        <v>664</v>
      </c>
      <c r="J1839" s="2" t="s">
        <v>664</v>
      </c>
      <c r="K1839" s="2" t="s">
        <v>664</v>
      </c>
      <c r="L1839" s="2" t="s">
        <v>664</v>
      </c>
      <c r="M1839" s="2" t="s">
        <v>664</v>
      </c>
      <c r="N1839" s="2" t="s">
        <v>664</v>
      </c>
      <c r="O1839" s="2">
        <v>180.54</v>
      </c>
      <c r="P1839" s="2" t="s">
        <v>664</v>
      </c>
      <c r="Q1839" s="2" t="s">
        <v>664</v>
      </c>
      <c r="R1839" s="2" t="s">
        <v>664</v>
      </c>
      <c r="S1839" s="2" t="s">
        <v>664</v>
      </c>
      <c r="T1839" s="2" t="s">
        <v>664</v>
      </c>
      <c r="U1839" s="2" t="s">
        <v>664</v>
      </c>
      <c r="V1839">
        <v>1</v>
      </c>
      <c r="W1839" s="3">
        <v>2.8839000000000001</v>
      </c>
    </row>
    <row r="1840" spans="1:23" x14ac:dyDescent="0.25">
      <c r="A1840" t="s">
        <v>2972</v>
      </c>
      <c r="B1840" t="s">
        <v>445</v>
      </c>
      <c r="C1840" t="s">
        <v>664</v>
      </c>
      <c r="D1840" t="s">
        <v>664</v>
      </c>
      <c r="E1840" s="2" t="s">
        <v>664</v>
      </c>
      <c r="F1840" s="2" t="s">
        <v>664</v>
      </c>
      <c r="G1840" s="2" t="s">
        <v>664</v>
      </c>
      <c r="H1840" s="2" t="s">
        <v>664</v>
      </c>
      <c r="I1840" s="2" t="s">
        <v>664</v>
      </c>
      <c r="J1840" s="2" t="s">
        <v>664</v>
      </c>
      <c r="K1840" s="2" t="s">
        <v>664</v>
      </c>
      <c r="L1840" s="2" t="s">
        <v>664</v>
      </c>
      <c r="M1840" s="2" t="s">
        <v>664</v>
      </c>
      <c r="N1840" s="2" t="s">
        <v>664</v>
      </c>
      <c r="O1840" s="2">
        <v>533.38</v>
      </c>
      <c r="P1840" s="2" t="s">
        <v>664</v>
      </c>
      <c r="Q1840" s="2" t="s">
        <v>664</v>
      </c>
      <c r="R1840" s="2" t="s">
        <v>664</v>
      </c>
      <c r="S1840" s="2" t="s">
        <v>664</v>
      </c>
      <c r="T1840" s="2" t="s">
        <v>664</v>
      </c>
      <c r="U1840" s="2" t="s">
        <v>664</v>
      </c>
      <c r="V1840">
        <v>1</v>
      </c>
      <c r="W1840" s="3">
        <v>5.8960999999999997</v>
      </c>
    </row>
    <row r="1841" spans="1:23" x14ac:dyDescent="0.25">
      <c r="A1841" t="s">
        <v>2973</v>
      </c>
      <c r="B1841" t="s">
        <v>43</v>
      </c>
      <c r="C1841" t="s">
        <v>664</v>
      </c>
      <c r="D1841" t="s">
        <v>664</v>
      </c>
      <c r="E1841" s="2" t="s">
        <v>664</v>
      </c>
      <c r="F1841" s="2" t="s">
        <v>664</v>
      </c>
      <c r="G1841" s="2" t="s">
        <v>664</v>
      </c>
      <c r="H1841" s="2" t="s">
        <v>664</v>
      </c>
      <c r="I1841" s="2" t="s">
        <v>664</v>
      </c>
      <c r="J1841" s="2" t="s">
        <v>664</v>
      </c>
      <c r="K1841" s="2" t="s">
        <v>664</v>
      </c>
      <c r="L1841" s="2" t="s">
        <v>664</v>
      </c>
      <c r="M1841" s="2" t="s">
        <v>664</v>
      </c>
      <c r="N1841" s="2" t="s">
        <v>664</v>
      </c>
      <c r="O1841" s="2" t="s">
        <v>664</v>
      </c>
      <c r="P1841" s="2" t="s">
        <v>664</v>
      </c>
      <c r="Q1841" s="2" t="s">
        <v>664</v>
      </c>
      <c r="R1841" s="2">
        <v>658.53</v>
      </c>
      <c r="S1841" s="2" t="s">
        <v>664</v>
      </c>
      <c r="T1841" s="2" t="s">
        <v>664</v>
      </c>
      <c r="U1841" s="2" t="s">
        <v>664</v>
      </c>
      <c r="V1841">
        <v>2</v>
      </c>
      <c r="W1841" s="3">
        <v>4.0298999999999996</v>
      </c>
    </row>
    <row r="1842" spans="1:23" x14ac:dyDescent="0.25">
      <c r="A1842" t="s">
        <v>2974</v>
      </c>
      <c r="B1842" t="s">
        <v>2975</v>
      </c>
      <c r="C1842" t="s">
        <v>664</v>
      </c>
      <c r="D1842" t="s">
        <v>664</v>
      </c>
      <c r="E1842" s="2">
        <v>44421</v>
      </c>
      <c r="F1842" s="2">
        <v>34066</v>
      </c>
      <c r="G1842" s="2">
        <v>32375</v>
      </c>
      <c r="H1842" s="2">
        <v>21819</v>
      </c>
      <c r="I1842" s="2">
        <v>47851</v>
      </c>
      <c r="J1842" s="2">
        <v>44562</v>
      </c>
      <c r="K1842" s="2">
        <v>41537</v>
      </c>
      <c r="L1842" s="2">
        <v>33118</v>
      </c>
      <c r="M1842" s="2">
        <v>48767</v>
      </c>
      <c r="N1842" s="2">
        <v>73882</v>
      </c>
      <c r="O1842" s="2" t="s">
        <v>664</v>
      </c>
      <c r="P1842" s="2">
        <v>46128</v>
      </c>
      <c r="Q1842" s="2">
        <v>39072</v>
      </c>
      <c r="R1842" s="2">
        <v>54826</v>
      </c>
      <c r="S1842" s="2">
        <v>31442</v>
      </c>
      <c r="T1842" s="2">
        <v>70076</v>
      </c>
      <c r="U1842" s="2" t="s">
        <v>664</v>
      </c>
      <c r="V1842">
        <v>2</v>
      </c>
      <c r="W1842" s="3">
        <v>29.004000000000001</v>
      </c>
    </row>
    <row r="1843" spans="1:23" x14ac:dyDescent="0.25">
      <c r="A1843" t="s">
        <v>2976</v>
      </c>
      <c r="B1843" t="s">
        <v>2977</v>
      </c>
      <c r="C1843" t="s">
        <v>664</v>
      </c>
      <c r="D1843" t="s">
        <v>664</v>
      </c>
      <c r="E1843" s="2" t="s">
        <v>664</v>
      </c>
      <c r="F1843" s="2" t="s">
        <v>664</v>
      </c>
      <c r="G1843" s="2" t="s">
        <v>664</v>
      </c>
      <c r="H1843" s="2" t="s">
        <v>664</v>
      </c>
      <c r="I1843" s="2" t="s">
        <v>664</v>
      </c>
      <c r="J1843" s="2" t="s">
        <v>664</v>
      </c>
      <c r="K1843" s="2" t="s">
        <v>664</v>
      </c>
      <c r="L1843" s="2">
        <v>1796.3</v>
      </c>
      <c r="M1843" s="2" t="s">
        <v>664</v>
      </c>
      <c r="N1843" s="2" t="s">
        <v>664</v>
      </c>
      <c r="O1843" s="2" t="s">
        <v>664</v>
      </c>
      <c r="P1843" s="2" t="s">
        <v>664</v>
      </c>
      <c r="Q1843" s="2" t="s">
        <v>664</v>
      </c>
      <c r="R1843" s="2" t="s">
        <v>664</v>
      </c>
      <c r="S1843" s="2" t="s">
        <v>664</v>
      </c>
      <c r="T1843" s="2" t="s">
        <v>664</v>
      </c>
      <c r="U1843" s="2" t="s">
        <v>664</v>
      </c>
      <c r="V1843">
        <v>2</v>
      </c>
      <c r="W1843" s="3">
        <v>2.8592</v>
      </c>
    </row>
    <row r="1844" spans="1:23" x14ac:dyDescent="0.25">
      <c r="A1844" t="s">
        <v>2978</v>
      </c>
      <c r="B1844" t="s">
        <v>43</v>
      </c>
      <c r="C1844" t="s">
        <v>664</v>
      </c>
      <c r="D1844" t="s">
        <v>664</v>
      </c>
      <c r="E1844" s="2" t="s">
        <v>664</v>
      </c>
      <c r="F1844" s="2" t="s">
        <v>664</v>
      </c>
      <c r="G1844" s="2" t="s">
        <v>664</v>
      </c>
      <c r="H1844" s="2" t="s">
        <v>664</v>
      </c>
      <c r="I1844" s="2" t="s">
        <v>664</v>
      </c>
      <c r="J1844" s="2" t="s">
        <v>664</v>
      </c>
      <c r="K1844" s="2" t="s">
        <v>664</v>
      </c>
      <c r="L1844" s="2" t="s">
        <v>664</v>
      </c>
      <c r="M1844" s="2">
        <v>9180.6</v>
      </c>
      <c r="N1844" s="2" t="s">
        <v>664</v>
      </c>
      <c r="O1844" s="2" t="s">
        <v>664</v>
      </c>
      <c r="P1844" s="2" t="s">
        <v>664</v>
      </c>
      <c r="Q1844" s="2" t="s">
        <v>664</v>
      </c>
      <c r="R1844" s="2" t="s">
        <v>664</v>
      </c>
      <c r="S1844" s="2" t="s">
        <v>664</v>
      </c>
      <c r="T1844" s="2" t="s">
        <v>664</v>
      </c>
      <c r="U1844" s="2" t="s">
        <v>664</v>
      </c>
      <c r="V1844">
        <v>2</v>
      </c>
      <c r="W1844" s="3">
        <v>28.960999999999999</v>
      </c>
    </row>
    <row r="1845" spans="1:23" x14ac:dyDescent="0.25">
      <c r="A1845" t="s">
        <v>2979</v>
      </c>
      <c r="B1845" t="s">
        <v>43</v>
      </c>
      <c r="C1845" t="s">
        <v>664</v>
      </c>
      <c r="D1845" t="s">
        <v>664</v>
      </c>
      <c r="E1845" s="2" t="s">
        <v>664</v>
      </c>
      <c r="F1845" s="2">
        <v>3893</v>
      </c>
      <c r="G1845" s="2">
        <v>14024</v>
      </c>
      <c r="H1845" s="2" t="s">
        <v>664</v>
      </c>
      <c r="I1845" s="2">
        <v>55884</v>
      </c>
      <c r="J1845" s="2">
        <v>23545</v>
      </c>
      <c r="K1845" s="2">
        <v>4850.2</v>
      </c>
      <c r="L1845" s="2">
        <v>39327</v>
      </c>
      <c r="M1845" s="2">
        <v>23279</v>
      </c>
      <c r="N1845" s="2">
        <v>29888</v>
      </c>
      <c r="O1845" s="2">
        <v>16898</v>
      </c>
      <c r="P1845" s="2">
        <v>19577</v>
      </c>
      <c r="Q1845" s="2">
        <v>17654</v>
      </c>
      <c r="R1845" s="2">
        <v>19425</v>
      </c>
      <c r="S1845" s="2">
        <v>17691</v>
      </c>
      <c r="T1845" s="2">
        <v>12038</v>
      </c>
      <c r="U1845" s="2" t="s">
        <v>664</v>
      </c>
      <c r="V1845">
        <v>1</v>
      </c>
      <c r="W1845" s="3">
        <v>83.468999999999994</v>
      </c>
    </row>
    <row r="1846" spans="1:23" x14ac:dyDescent="0.25">
      <c r="A1846" t="s">
        <v>2980</v>
      </c>
      <c r="B1846" t="s">
        <v>1077</v>
      </c>
      <c r="C1846" t="s">
        <v>664</v>
      </c>
      <c r="D1846" t="s">
        <v>664</v>
      </c>
      <c r="E1846" s="2">
        <v>3271.2</v>
      </c>
      <c r="F1846" s="2" t="s">
        <v>664</v>
      </c>
      <c r="G1846" s="2">
        <v>4901</v>
      </c>
      <c r="H1846" s="2">
        <v>5630.5</v>
      </c>
      <c r="I1846" s="2">
        <v>5286.5</v>
      </c>
      <c r="J1846" s="2">
        <v>5224.1000000000004</v>
      </c>
      <c r="K1846" s="2">
        <v>5002.8</v>
      </c>
      <c r="L1846" s="2">
        <v>4067.2</v>
      </c>
      <c r="M1846" s="2">
        <v>3016.2</v>
      </c>
      <c r="N1846" s="2">
        <v>3065.1</v>
      </c>
      <c r="O1846" s="2" t="s">
        <v>664</v>
      </c>
      <c r="P1846" s="2">
        <v>4152</v>
      </c>
      <c r="Q1846" s="2">
        <v>4105</v>
      </c>
      <c r="R1846" s="2">
        <v>3968.5</v>
      </c>
      <c r="S1846" s="2">
        <v>5561.6</v>
      </c>
      <c r="T1846" s="2">
        <v>4368</v>
      </c>
      <c r="U1846" s="2" t="s">
        <v>664</v>
      </c>
      <c r="V1846">
        <v>3</v>
      </c>
      <c r="W1846" s="3">
        <v>28.628</v>
      </c>
    </row>
    <row r="1847" spans="1:23" x14ac:dyDescent="0.25">
      <c r="A1847" t="s">
        <v>2981</v>
      </c>
      <c r="B1847" t="s">
        <v>43</v>
      </c>
      <c r="C1847" t="s">
        <v>664</v>
      </c>
      <c r="D1847" t="s">
        <v>664</v>
      </c>
      <c r="E1847" s="2">
        <v>3591.6</v>
      </c>
      <c r="F1847" s="2">
        <v>2833.2</v>
      </c>
      <c r="G1847" s="2">
        <v>2381.8000000000002</v>
      </c>
      <c r="H1847" s="2">
        <v>7669.2</v>
      </c>
      <c r="I1847" s="2" t="s">
        <v>664</v>
      </c>
      <c r="J1847" s="2">
        <v>3435.9</v>
      </c>
      <c r="K1847" s="2">
        <v>2772.1</v>
      </c>
      <c r="L1847" s="2">
        <v>4458.2</v>
      </c>
      <c r="M1847" s="2" t="s">
        <v>664</v>
      </c>
      <c r="N1847" s="2">
        <v>2040</v>
      </c>
      <c r="O1847" s="2">
        <v>1616</v>
      </c>
      <c r="P1847" s="2" t="s">
        <v>664</v>
      </c>
      <c r="Q1847" s="2">
        <v>2848.1</v>
      </c>
      <c r="R1847" s="2" t="s">
        <v>664</v>
      </c>
      <c r="S1847" s="2" t="s">
        <v>664</v>
      </c>
      <c r="T1847" s="2" t="s">
        <v>664</v>
      </c>
      <c r="U1847" s="2" t="s">
        <v>664</v>
      </c>
      <c r="V1847">
        <v>3</v>
      </c>
      <c r="W1847" s="3">
        <v>19.032</v>
      </c>
    </row>
    <row r="1848" spans="1:23" x14ac:dyDescent="0.25">
      <c r="A1848" t="s">
        <v>2982</v>
      </c>
      <c r="B1848" t="s">
        <v>2983</v>
      </c>
      <c r="C1848" t="s">
        <v>664</v>
      </c>
      <c r="D1848" t="s">
        <v>664</v>
      </c>
      <c r="E1848" s="2">
        <v>2572.6999999999998</v>
      </c>
      <c r="F1848" s="2">
        <v>4507.2</v>
      </c>
      <c r="G1848" s="2">
        <v>2055.1</v>
      </c>
      <c r="H1848" s="2">
        <v>2684.9</v>
      </c>
      <c r="I1848" s="2">
        <v>2891.8</v>
      </c>
      <c r="J1848" s="2">
        <v>2364.6</v>
      </c>
      <c r="K1848" s="2" t="s">
        <v>664</v>
      </c>
      <c r="L1848" s="2">
        <v>4388.1000000000004</v>
      </c>
      <c r="M1848" s="2">
        <v>3480.7</v>
      </c>
      <c r="N1848" s="2">
        <v>2107.6</v>
      </c>
      <c r="O1848" s="2">
        <v>2759.1</v>
      </c>
      <c r="P1848" s="2">
        <v>1685.4</v>
      </c>
      <c r="Q1848" s="2">
        <v>3022.4</v>
      </c>
      <c r="R1848" s="2">
        <v>1861.4</v>
      </c>
      <c r="S1848" s="2">
        <v>2127.4</v>
      </c>
      <c r="T1848" s="2">
        <v>1762.6</v>
      </c>
      <c r="U1848" s="2" t="s">
        <v>664</v>
      </c>
      <c r="V1848">
        <v>4</v>
      </c>
      <c r="W1848" s="3">
        <v>28.413</v>
      </c>
    </row>
    <row r="1849" spans="1:23" x14ac:dyDescent="0.25">
      <c r="A1849" t="s">
        <v>2984</v>
      </c>
      <c r="B1849" t="s">
        <v>2985</v>
      </c>
      <c r="C1849" t="s">
        <v>664</v>
      </c>
      <c r="D1849" t="s">
        <v>664</v>
      </c>
      <c r="E1849" s="2" t="s">
        <v>664</v>
      </c>
      <c r="F1849" s="2" t="s">
        <v>664</v>
      </c>
      <c r="G1849" s="2" t="s">
        <v>664</v>
      </c>
      <c r="H1849" s="2" t="s">
        <v>664</v>
      </c>
      <c r="I1849" s="2" t="s">
        <v>664</v>
      </c>
      <c r="J1849" s="2" t="s">
        <v>664</v>
      </c>
      <c r="K1849" s="2" t="s">
        <v>664</v>
      </c>
      <c r="L1849" s="2" t="s">
        <v>664</v>
      </c>
      <c r="M1849" s="2" t="s">
        <v>664</v>
      </c>
      <c r="N1849" s="2" t="s">
        <v>664</v>
      </c>
      <c r="O1849" s="2" t="s">
        <v>664</v>
      </c>
      <c r="P1849" s="2" t="s">
        <v>664</v>
      </c>
      <c r="Q1849" s="2" t="s">
        <v>664</v>
      </c>
      <c r="R1849" s="2" t="s">
        <v>664</v>
      </c>
      <c r="S1849" s="2" t="s">
        <v>664</v>
      </c>
      <c r="T1849" s="2">
        <v>347.75</v>
      </c>
      <c r="U1849" s="2" t="s">
        <v>664</v>
      </c>
      <c r="V1849">
        <v>2</v>
      </c>
      <c r="W1849" s="3">
        <v>3.032</v>
      </c>
    </row>
    <row r="1850" spans="1:23" x14ac:dyDescent="0.25">
      <c r="A1850" t="s">
        <v>2986</v>
      </c>
      <c r="B1850" t="s">
        <v>2987</v>
      </c>
      <c r="C1850" t="s">
        <v>664</v>
      </c>
      <c r="D1850" t="s">
        <v>664</v>
      </c>
      <c r="E1850" s="2" t="s">
        <v>664</v>
      </c>
      <c r="F1850" s="2">
        <v>2198.6999999999998</v>
      </c>
      <c r="G1850" s="2">
        <v>1728</v>
      </c>
      <c r="H1850" s="2">
        <v>2009.2</v>
      </c>
      <c r="I1850" s="2">
        <v>2862.5</v>
      </c>
      <c r="J1850" s="2">
        <v>4251.8999999999996</v>
      </c>
      <c r="K1850" s="2">
        <v>2631.8</v>
      </c>
      <c r="L1850" s="2">
        <v>3586.2</v>
      </c>
      <c r="M1850" s="2" t="s">
        <v>664</v>
      </c>
      <c r="N1850" s="2" t="s">
        <v>664</v>
      </c>
      <c r="O1850" s="2" t="s">
        <v>664</v>
      </c>
      <c r="P1850" s="2" t="s">
        <v>664</v>
      </c>
      <c r="Q1850" s="2">
        <v>1412.8</v>
      </c>
      <c r="R1850" s="2">
        <v>1688.9</v>
      </c>
      <c r="S1850" s="2">
        <v>1849.1</v>
      </c>
      <c r="T1850" s="2">
        <v>1500.8</v>
      </c>
      <c r="U1850" s="2" t="s">
        <v>664</v>
      </c>
      <c r="V1850">
        <v>5</v>
      </c>
      <c r="W1850" s="3">
        <v>16.175000000000001</v>
      </c>
    </row>
    <row r="1851" spans="1:23" x14ac:dyDescent="0.25">
      <c r="A1851" t="s">
        <v>2988</v>
      </c>
      <c r="B1851" t="s">
        <v>1648</v>
      </c>
      <c r="C1851" t="s">
        <v>664</v>
      </c>
      <c r="D1851" t="s">
        <v>664</v>
      </c>
      <c r="E1851" s="2" t="s">
        <v>664</v>
      </c>
      <c r="F1851" s="2" t="s">
        <v>664</v>
      </c>
      <c r="G1851" s="2" t="s">
        <v>664</v>
      </c>
      <c r="H1851" s="2" t="s">
        <v>664</v>
      </c>
      <c r="I1851" s="2" t="s">
        <v>664</v>
      </c>
      <c r="J1851" s="2" t="s">
        <v>664</v>
      </c>
      <c r="K1851" s="2" t="s">
        <v>664</v>
      </c>
      <c r="L1851" s="2" t="s">
        <v>664</v>
      </c>
      <c r="M1851" s="2" t="s">
        <v>664</v>
      </c>
      <c r="N1851" s="2" t="s">
        <v>664</v>
      </c>
      <c r="O1851" s="2" t="s">
        <v>664</v>
      </c>
      <c r="P1851" s="2" t="s">
        <v>664</v>
      </c>
      <c r="Q1851" s="2" t="s">
        <v>664</v>
      </c>
      <c r="R1851" s="2" t="s">
        <v>664</v>
      </c>
      <c r="S1851" s="2" t="s">
        <v>664</v>
      </c>
      <c r="T1851" s="2">
        <v>1663.6</v>
      </c>
      <c r="U1851" s="2" t="s">
        <v>664</v>
      </c>
      <c r="V1851">
        <v>1</v>
      </c>
      <c r="W1851" s="3">
        <v>13.772</v>
      </c>
    </row>
    <row r="1852" spans="1:23" x14ac:dyDescent="0.25">
      <c r="A1852" t="s">
        <v>2989</v>
      </c>
      <c r="B1852" t="s">
        <v>423</v>
      </c>
      <c r="C1852" t="s">
        <v>664</v>
      </c>
      <c r="D1852" t="s">
        <v>664</v>
      </c>
      <c r="E1852" s="2">
        <v>1522</v>
      </c>
      <c r="F1852" s="2">
        <v>2821.6</v>
      </c>
      <c r="G1852" s="2" t="s">
        <v>664</v>
      </c>
      <c r="H1852" s="2" t="s">
        <v>664</v>
      </c>
      <c r="I1852" s="2">
        <v>2074.4</v>
      </c>
      <c r="J1852" s="2">
        <v>2498.1999999999998</v>
      </c>
      <c r="K1852" s="2">
        <v>1824.7</v>
      </c>
      <c r="L1852" s="2">
        <v>1571.5</v>
      </c>
      <c r="M1852" s="2">
        <v>1058.3</v>
      </c>
      <c r="N1852" s="2" t="s">
        <v>664</v>
      </c>
      <c r="O1852" s="2">
        <v>1185.5</v>
      </c>
      <c r="P1852" s="2">
        <v>1226.0999999999999</v>
      </c>
      <c r="Q1852" s="2">
        <v>1136.2</v>
      </c>
      <c r="R1852" s="2" t="s">
        <v>664</v>
      </c>
      <c r="S1852" s="2">
        <v>1479</v>
      </c>
      <c r="T1852" s="2" t="s">
        <v>664</v>
      </c>
      <c r="U1852" s="2" t="s">
        <v>664</v>
      </c>
      <c r="V1852">
        <v>2</v>
      </c>
      <c r="W1852" s="3">
        <v>4.7519</v>
      </c>
    </row>
    <row r="1853" spans="1:23" x14ac:dyDescent="0.25">
      <c r="A1853" t="s">
        <v>2990</v>
      </c>
      <c r="B1853" t="s">
        <v>43</v>
      </c>
      <c r="C1853" t="s">
        <v>664</v>
      </c>
      <c r="D1853" t="s">
        <v>664</v>
      </c>
      <c r="E1853" s="2">
        <v>2591.1</v>
      </c>
      <c r="F1853" s="2">
        <v>4674.8999999999996</v>
      </c>
      <c r="G1853" s="2" t="s">
        <v>664</v>
      </c>
      <c r="H1853" s="2">
        <v>2420.1999999999998</v>
      </c>
      <c r="I1853" s="2">
        <v>2164.4</v>
      </c>
      <c r="J1853" s="2">
        <v>2961.5</v>
      </c>
      <c r="K1853" s="2">
        <v>2775.7</v>
      </c>
      <c r="L1853" s="2" t="s">
        <v>664</v>
      </c>
      <c r="M1853" s="2">
        <v>2142.5</v>
      </c>
      <c r="N1853" s="2" t="s">
        <v>664</v>
      </c>
      <c r="O1853" s="2" t="s">
        <v>664</v>
      </c>
      <c r="P1853" s="2" t="s">
        <v>664</v>
      </c>
      <c r="Q1853" s="2" t="s">
        <v>664</v>
      </c>
      <c r="R1853" s="2">
        <v>1646.7</v>
      </c>
      <c r="S1853" s="2" t="s">
        <v>664</v>
      </c>
      <c r="T1853" s="2" t="s">
        <v>664</v>
      </c>
      <c r="U1853" s="2" t="s">
        <v>664</v>
      </c>
      <c r="V1853">
        <v>3</v>
      </c>
      <c r="W1853" s="3">
        <v>7.9699</v>
      </c>
    </row>
    <row r="1854" spans="1:23" x14ac:dyDescent="0.25">
      <c r="A1854" t="s">
        <v>2991</v>
      </c>
      <c r="B1854" t="s">
        <v>2992</v>
      </c>
      <c r="C1854" t="s">
        <v>664</v>
      </c>
      <c r="D1854" t="s">
        <v>664</v>
      </c>
      <c r="E1854" s="2">
        <v>2095.4</v>
      </c>
      <c r="F1854" s="2">
        <v>3931.7</v>
      </c>
      <c r="G1854" s="2">
        <v>3051.8</v>
      </c>
      <c r="H1854" s="2" t="s">
        <v>664</v>
      </c>
      <c r="I1854" s="2">
        <v>2832.8</v>
      </c>
      <c r="J1854" s="2">
        <v>3205.1</v>
      </c>
      <c r="K1854" s="2">
        <v>4029.1</v>
      </c>
      <c r="L1854" s="2">
        <v>1752.1</v>
      </c>
      <c r="M1854" s="2">
        <v>2412.8000000000002</v>
      </c>
      <c r="N1854" s="2">
        <v>2545.3000000000002</v>
      </c>
      <c r="O1854" s="2">
        <v>2548.1999999999998</v>
      </c>
      <c r="P1854" s="2">
        <v>2927.5</v>
      </c>
      <c r="Q1854" s="2">
        <v>1860.1</v>
      </c>
      <c r="R1854" s="2">
        <v>2761.5</v>
      </c>
      <c r="S1854" s="2">
        <v>2762.1</v>
      </c>
      <c r="T1854" s="2">
        <v>2718.4</v>
      </c>
      <c r="U1854" s="2" t="s">
        <v>664</v>
      </c>
      <c r="V1854">
        <v>4</v>
      </c>
      <c r="W1854" s="3">
        <v>9.6051000000000002</v>
      </c>
    </row>
    <row r="1855" spans="1:23" x14ac:dyDescent="0.25">
      <c r="A1855" t="s">
        <v>2993</v>
      </c>
      <c r="B1855" t="s">
        <v>2994</v>
      </c>
      <c r="C1855" t="s">
        <v>664</v>
      </c>
      <c r="D1855" t="s">
        <v>664</v>
      </c>
      <c r="E1855" s="2">
        <v>1820.2</v>
      </c>
      <c r="F1855" s="2">
        <v>2710.2</v>
      </c>
      <c r="G1855" s="2" t="s">
        <v>664</v>
      </c>
      <c r="H1855" s="2">
        <v>2322.8000000000002</v>
      </c>
      <c r="I1855" s="2">
        <v>1998.5</v>
      </c>
      <c r="J1855" s="2">
        <v>2629</v>
      </c>
      <c r="K1855" s="2">
        <v>2202.6999999999998</v>
      </c>
      <c r="L1855" s="2">
        <v>2723</v>
      </c>
      <c r="M1855" s="2" t="s">
        <v>664</v>
      </c>
      <c r="N1855" s="2">
        <v>1817.8</v>
      </c>
      <c r="O1855" s="2">
        <v>1854.3</v>
      </c>
      <c r="P1855" s="2">
        <v>1437.1</v>
      </c>
      <c r="Q1855" s="2" t="s">
        <v>664</v>
      </c>
      <c r="R1855" s="2">
        <v>1869.7</v>
      </c>
      <c r="S1855" s="2">
        <v>2115.1999999999998</v>
      </c>
      <c r="T1855" s="2">
        <v>2260.4</v>
      </c>
      <c r="U1855" s="2" t="s">
        <v>664</v>
      </c>
      <c r="V1855">
        <v>3</v>
      </c>
      <c r="W1855" s="3">
        <v>29.183</v>
      </c>
    </row>
    <row r="1856" spans="1:23" x14ac:dyDescent="0.25">
      <c r="A1856" t="s">
        <v>2995</v>
      </c>
      <c r="B1856" t="s">
        <v>316</v>
      </c>
      <c r="C1856" t="s">
        <v>664</v>
      </c>
      <c r="D1856" t="s">
        <v>664</v>
      </c>
      <c r="E1856" s="2" t="s">
        <v>664</v>
      </c>
      <c r="F1856" s="2" t="s">
        <v>664</v>
      </c>
      <c r="G1856" s="2" t="s">
        <v>664</v>
      </c>
      <c r="H1856" s="2" t="s">
        <v>664</v>
      </c>
      <c r="I1856" s="2" t="s">
        <v>664</v>
      </c>
      <c r="J1856" s="2">
        <v>2833.5</v>
      </c>
      <c r="K1856" s="2" t="s">
        <v>664</v>
      </c>
      <c r="L1856" s="2" t="s">
        <v>664</v>
      </c>
      <c r="M1856" s="2" t="s">
        <v>664</v>
      </c>
      <c r="N1856" s="2" t="s">
        <v>664</v>
      </c>
      <c r="O1856" s="2" t="s">
        <v>664</v>
      </c>
      <c r="P1856" s="2" t="s">
        <v>664</v>
      </c>
      <c r="Q1856" s="2" t="s">
        <v>664</v>
      </c>
      <c r="R1856" s="2" t="s">
        <v>664</v>
      </c>
      <c r="S1856" s="2" t="s">
        <v>664</v>
      </c>
      <c r="T1856" s="2" t="s">
        <v>664</v>
      </c>
      <c r="U1856" s="2" t="s">
        <v>664</v>
      </c>
      <c r="V1856">
        <v>4</v>
      </c>
      <c r="W1856" s="3">
        <v>9.5398999999999994</v>
      </c>
    </row>
    <row r="1857" spans="1:23" x14ac:dyDescent="0.25">
      <c r="A1857" t="s">
        <v>2996</v>
      </c>
      <c r="B1857" t="s">
        <v>43</v>
      </c>
      <c r="C1857" t="s">
        <v>664</v>
      </c>
      <c r="D1857" t="s">
        <v>664</v>
      </c>
      <c r="E1857" s="2" t="s">
        <v>664</v>
      </c>
      <c r="F1857" s="2">
        <v>54658</v>
      </c>
      <c r="G1857" s="2" t="s">
        <v>664</v>
      </c>
      <c r="H1857" s="2" t="s">
        <v>664</v>
      </c>
      <c r="I1857" s="2" t="s">
        <v>664</v>
      </c>
      <c r="J1857" s="2" t="s">
        <v>664</v>
      </c>
      <c r="K1857" s="2">
        <v>27745</v>
      </c>
      <c r="L1857" s="2">
        <v>20660</v>
      </c>
      <c r="M1857" s="2" t="s">
        <v>664</v>
      </c>
      <c r="N1857" s="2">
        <v>46548</v>
      </c>
      <c r="O1857" s="2" t="s">
        <v>664</v>
      </c>
      <c r="P1857" s="2" t="s">
        <v>664</v>
      </c>
      <c r="Q1857" s="2" t="s">
        <v>664</v>
      </c>
      <c r="R1857" s="2" t="s">
        <v>664</v>
      </c>
      <c r="S1857" s="2">
        <v>46685</v>
      </c>
      <c r="T1857" s="2" t="s">
        <v>664</v>
      </c>
      <c r="U1857" s="2" t="s">
        <v>664</v>
      </c>
      <c r="V1857">
        <v>3</v>
      </c>
      <c r="W1857" s="3">
        <v>3.7423999999999999</v>
      </c>
    </row>
    <row r="1858" spans="1:23" x14ac:dyDescent="0.25">
      <c r="A1858" t="s">
        <v>2997</v>
      </c>
      <c r="B1858" t="s">
        <v>2450</v>
      </c>
      <c r="C1858" t="s">
        <v>664</v>
      </c>
      <c r="D1858" t="s">
        <v>664</v>
      </c>
      <c r="E1858" s="2" t="s">
        <v>664</v>
      </c>
      <c r="F1858" s="2" t="s">
        <v>664</v>
      </c>
      <c r="G1858" s="2" t="s">
        <v>664</v>
      </c>
      <c r="H1858" s="2" t="s">
        <v>664</v>
      </c>
      <c r="I1858" s="2" t="s">
        <v>664</v>
      </c>
      <c r="J1858" s="2" t="s">
        <v>664</v>
      </c>
      <c r="K1858" s="2" t="s">
        <v>664</v>
      </c>
      <c r="L1858" s="2" t="s">
        <v>664</v>
      </c>
      <c r="M1858" s="2" t="s">
        <v>664</v>
      </c>
      <c r="N1858" s="2" t="s">
        <v>664</v>
      </c>
      <c r="O1858" s="2" t="s">
        <v>664</v>
      </c>
      <c r="P1858" s="2" t="s">
        <v>664</v>
      </c>
      <c r="Q1858" s="2" t="s">
        <v>664</v>
      </c>
      <c r="R1858" s="2" t="s">
        <v>664</v>
      </c>
      <c r="S1858" s="2" t="s">
        <v>664</v>
      </c>
      <c r="T1858" s="2">
        <v>721.49</v>
      </c>
      <c r="U1858" s="2" t="s">
        <v>664</v>
      </c>
      <c r="V1858">
        <v>1</v>
      </c>
      <c r="W1858" s="3">
        <v>8.7281999999999993</v>
      </c>
    </row>
    <row r="1859" spans="1:23" x14ac:dyDescent="0.25">
      <c r="A1859" t="s">
        <v>2998</v>
      </c>
      <c r="B1859" t="s">
        <v>259</v>
      </c>
      <c r="C1859" t="s">
        <v>664</v>
      </c>
      <c r="D1859" t="s">
        <v>664</v>
      </c>
      <c r="E1859" s="2" t="s">
        <v>664</v>
      </c>
      <c r="F1859" s="2" t="s">
        <v>664</v>
      </c>
      <c r="G1859" s="2" t="s">
        <v>664</v>
      </c>
      <c r="H1859" s="2" t="s">
        <v>664</v>
      </c>
      <c r="I1859" s="2">
        <v>1761.5</v>
      </c>
      <c r="J1859" s="2" t="s">
        <v>664</v>
      </c>
      <c r="K1859" s="2" t="s">
        <v>664</v>
      </c>
      <c r="L1859" s="2">
        <v>928.48</v>
      </c>
      <c r="M1859" s="2" t="s">
        <v>664</v>
      </c>
      <c r="N1859" s="2" t="s">
        <v>664</v>
      </c>
      <c r="O1859" s="2" t="s">
        <v>664</v>
      </c>
      <c r="P1859" s="2" t="s">
        <v>664</v>
      </c>
      <c r="Q1859" s="2" t="s">
        <v>664</v>
      </c>
      <c r="R1859" s="2" t="s">
        <v>664</v>
      </c>
      <c r="S1859" s="2" t="s">
        <v>664</v>
      </c>
      <c r="T1859" s="2" t="s">
        <v>664</v>
      </c>
      <c r="U1859" s="2" t="s">
        <v>664</v>
      </c>
      <c r="V1859">
        <v>3</v>
      </c>
      <c r="W1859" s="3">
        <v>5.0997000000000003</v>
      </c>
    </row>
    <row r="1860" spans="1:23" x14ac:dyDescent="0.25">
      <c r="A1860" t="s">
        <v>2999</v>
      </c>
      <c r="B1860" t="s">
        <v>259</v>
      </c>
      <c r="C1860" t="s">
        <v>664</v>
      </c>
      <c r="D1860" t="s">
        <v>664</v>
      </c>
      <c r="E1860" s="2" t="s">
        <v>664</v>
      </c>
      <c r="F1860" s="2" t="s">
        <v>664</v>
      </c>
      <c r="G1860" s="2" t="s">
        <v>664</v>
      </c>
      <c r="H1860" s="2" t="s">
        <v>664</v>
      </c>
      <c r="I1860" s="2">
        <v>1701.4</v>
      </c>
      <c r="J1860" s="2" t="s">
        <v>664</v>
      </c>
      <c r="K1860" s="2" t="s">
        <v>664</v>
      </c>
      <c r="L1860" s="2">
        <v>2014.6</v>
      </c>
      <c r="M1860" s="2">
        <v>800.56</v>
      </c>
      <c r="N1860" s="2" t="s">
        <v>664</v>
      </c>
      <c r="O1860" s="2">
        <v>874.47</v>
      </c>
      <c r="P1860" s="2" t="s">
        <v>664</v>
      </c>
      <c r="Q1860" s="2">
        <v>1617</v>
      </c>
      <c r="R1860" s="2" t="s">
        <v>664</v>
      </c>
      <c r="S1860" s="2">
        <v>993.66</v>
      </c>
      <c r="T1860" s="2" t="s">
        <v>664</v>
      </c>
      <c r="U1860" s="2" t="s">
        <v>664</v>
      </c>
      <c r="V1860">
        <v>2</v>
      </c>
      <c r="W1860" s="3">
        <v>19.568999999999999</v>
      </c>
    </row>
    <row r="1861" spans="1:23" x14ac:dyDescent="0.25">
      <c r="A1861" t="s">
        <v>3000</v>
      </c>
      <c r="B1861" t="s">
        <v>43</v>
      </c>
      <c r="C1861" t="s">
        <v>664</v>
      </c>
      <c r="D1861" t="s">
        <v>664</v>
      </c>
      <c r="E1861" s="2" t="s">
        <v>664</v>
      </c>
      <c r="F1861" s="2" t="s">
        <v>664</v>
      </c>
      <c r="G1861" s="2" t="s">
        <v>664</v>
      </c>
      <c r="H1861" s="2" t="s">
        <v>664</v>
      </c>
      <c r="I1861" s="2" t="s">
        <v>664</v>
      </c>
      <c r="J1861" s="2">
        <v>738.74</v>
      </c>
      <c r="K1861" s="2" t="s">
        <v>664</v>
      </c>
      <c r="L1861" s="2" t="s">
        <v>664</v>
      </c>
      <c r="M1861" s="2" t="s">
        <v>664</v>
      </c>
      <c r="N1861" s="2" t="s">
        <v>664</v>
      </c>
      <c r="O1861" s="2" t="s">
        <v>664</v>
      </c>
      <c r="P1861" s="2" t="s">
        <v>664</v>
      </c>
      <c r="Q1861" s="2" t="s">
        <v>664</v>
      </c>
      <c r="R1861" s="2" t="s">
        <v>664</v>
      </c>
      <c r="S1861" s="2" t="s">
        <v>664</v>
      </c>
      <c r="T1861" s="2" t="s">
        <v>664</v>
      </c>
      <c r="U1861" s="2" t="s">
        <v>664</v>
      </c>
      <c r="V1861">
        <v>1</v>
      </c>
      <c r="W1861" s="3">
        <v>2.5226999999999999</v>
      </c>
    </row>
    <row r="1862" spans="1:23" x14ac:dyDescent="0.25">
      <c r="A1862" t="s">
        <v>3001</v>
      </c>
      <c r="B1862" t="s">
        <v>43</v>
      </c>
      <c r="C1862" t="s">
        <v>664</v>
      </c>
      <c r="D1862" t="s">
        <v>664</v>
      </c>
      <c r="E1862" s="2" t="s">
        <v>664</v>
      </c>
      <c r="F1862" s="2" t="s">
        <v>664</v>
      </c>
      <c r="G1862" s="2" t="s">
        <v>664</v>
      </c>
      <c r="H1862" s="2" t="s">
        <v>664</v>
      </c>
      <c r="I1862" s="2" t="s">
        <v>664</v>
      </c>
      <c r="J1862" s="2">
        <v>12428</v>
      </c>
      <c r="K1862" s="2" t="s">
        <v>664</v>
      </c>
      <c r="L1862" s="2" t="s">
        <v>664</v>
      </c>
      <c r="M1862" s="2" t="s">
        <v>664</v>
      </c>
      <c r="N1862" s="2" t="s">
        <v>664</v>
      </c>
      <c r="O1862" s="2" t="s">
        <v>664</v>
      </c>
      <c r="P1862" s="2">
        <v>15311</v>
      </c>
      <c r="Q1862" s="2" t="s">
        <v>664</v>
      </c>
      <c r="R1862" s="2" t="s">
        <v>664</v>
      </c>
      <c r="S1862" s="2" t="s">
        <v>664</v>
      </c>
      <c r="T1862" s="2">
        <v>16975</v>
      </c>
      <c r="U1862" s="2" t="s">
        <v>664</v>
      </c>
      <c r="V1862">
        <v>2</v>
      </c>
      <c r="W1862" s="3">
        <v>2.3811</v>
      </c>
    </row>
    <row r="1863" spans="1:23" x14ac:dyDescent="0.25">
      <c r="A1863" t="s">
        <v>3002</v>
      </c>
      <c r="B1863" t="s">
        <v>43</v>
      </c>
      <c r="C1863" t="s">
        <v>664</v>
      </c>
      <c r="D1863" t="s">
        <v>664</v>
      </c>
      <c r="E1863" s="2" t="s">
        <v>664</v>
      </c>
      <c r="F1863" s="2" t="s">
        <v>664</v>
      </c>
      <c r="G1863" s="2" t="s">
        <v>664</v>
      </c>
      <c r="H1863" s="2" t="s">
        <v>664</v>
      </c>
      <c r="I1863" s="2" t="s">
        <v>664</v>
      </c>
      <c r="J1863" s="2" t="s">
        <v>664</v>
      </c>
      <c r="K1863" s="2" t="s">
        <v>664</v>
      </c>
      <c r="L1863" s="2" t="s">
        <v>664</v>
      </c>
      <c r="M1863" s="2" t="s">
        <v>664</v>
      </c>
      <c r="N1863" s="2" t="s">
        <v>664</v>
      </c>
      <c r="O1863" s="2" t="s">
        <v>664</v>
      </c>
      <c r="P1863" s="2" t="s">
        <v>664</v>
      </c>
      <c r="Q1863" s="2" t="s">
        <v>664</v>
      </c>
      <c r="R1863" s="2" t="s">
        <v>664</v>
      </c>
      <c r="S1863" s="2" t="s">
        <v>664</v>
      </c>
      <c r="T1863" s="2">
        <v>304.79000000000002</v>
      </c>
      <c r="U1863" s="2" t="s">
        <v>664</v>
      </c>
      <c r="V1863">
        <v>1</v>
      </c>
      <c r="W1863" s="3">
        <v>4.2968999999999999</v>
      </c>
    </row>
    <row r="1864" spans="1:23" x14ac:dyDescent="0.25">
      <c r="A1864" t="s">
        <v>3003</v>
      </c>
      <c r="B1864" t="s">
        <v>3004</v>
      </c>
      <c r="C1864" t="s">
        <v>664</v>
      </c>
      <c r="D1864" t="s">
        <v>664</v>
      </c>
      <c r="E1864" s="2" t="s">
        <v>664</v>
      </c>
      <c r="F1864" s="2" t="s">
        <v>664</v>
      </c>
      <c r="G1864" s="2" t="s">
        <v>664</v>
      </c>
      <c r="H1864" s="2" t="s">
        <v>664</v>
      </c>
      <c r="I1864" s="2" t="s">
        <v>664</v>
      </c>
      <c r="J1864" s="2" t="s">
        <v>664</v>
      </c>
      <c r="K1864" s="2">
        <v>1549.9</v>
      </c>
      <c r="L1864" s="2" t="s">
        <v>664</v>
      </c>
      <c r="M1864" s="2" t="s">
        <v>664</v>
      </c>
      <c r="N1864" s="2" t="s">
        <v>664</v>
      </c>
      <c r="O1864" s="2" t="s">
        <v>664</v>
      </c>
      <c r="P1864" s="2" t="s">
        <v>664</v>
      </c>
      <c r="Q1864" s="2" t="s">
        <v>664</v>
      </c>
      <c r="R1864" s="2" t="s">
        <v>664</v>
      </c>
      <c r="S1864" s="2" t="s">
        <v>664</v>
      </c>
      <c r="T1864" s="2" t="s">
        <v>664</v>
      </c>
      <c r="U1864" s="2" t="s">
        <v>664</v>
      </c>
      <c r="V1864">
        <v>3</v>
      </c>
      <c r="W1864" s="3">
        <v>25.471</v>
      </c>
    </row>
    <row r="1865" spans="1:23" x14ac:dyDescent="0.25">
      <c r="A1865" t="s">
        <v>3005</v>
      </c>
      <c r="B1865" t="s">
        <v>3006</v>
      </c>
      <c r="C1865" t="s">
        <v>664</v>
      </c>
      <c r="D1865" t="s">
        <v>664</v>
      </c>
      <c r="E1865" s="2">
        <v>1699.6</v>
      </c>
      <c r="F1865" s="2">
        <v>3834.6</v>
      </c>
      <c r="G1865" s="2">
        <v>1302.3</v>
      </c>
      <c r="H1865" s="2">
        <v>2048.6999999999998</v>
      </c>
      <c r="I1865" s="2">
        <v>6675</v>
      </c>
      <c r="J1865" s="2">
        <v>5391.3</v>
      </c>
      <c r="K1865" s="2">
        <v>4659.7</v>
      </c>
      <c r="L1865" s="2">
        <v>5805.6</v>
      </c>
      <c r="M1865" s="2">
        <v>2038.5</v>
      </c>
      <c r="N1865" s="2">
        <v>2779.1</v>
      </c>
      <c r="O1865" s="2" t="s">
        <v>664</v>
      </c>
      <c r="P1865" s="2">
        <v>1924.4</v>
      </c>
      <c r="Q1865" s="2">
        <v>2140</v>
      </c>
      <c r="R1865" s="2">
        <v>2279</v>
      </c>
      <c r="S1865" s="2">
        <v>2470.5</v>
      </c>
      <c r="T1865" s="2">
        <v>2454.6999999999998</v>
      </c>
      <c r="U1865" s="2" t="s">
        <v>664</v>
      </c>
      <c r="V1865">
        <v>4</v>
      </c>
      <c r="W1865" s="3">
        <v>36.936999999999998</v>
      </c>
    </row>
    <row r="1866" spans="1:23" x14ac:dyDescent="0.25">
      <c r="A1866" t="s">
        <v>3007</v>
      </c>
      <c r="B1866" t="s">
        <v>3008</v>
      </c>
      <c r="C1866" t="s">
        <v>664</v>
      </c>
      <c r="D1866" t="s">
        <v>664</v>
      </c>
      <c r="E1866" s="2">
        <v>4846.6000000000004</v>
      </c>
      <c r="F1866" s="2">
        <v>7078.8</v>
      </c>
      <c r="G1866" s="2">
        <v>4284.5</v>
      </c>
      <c r="H1866" s="2">
        <v>7595.5</v>
      </c>
      <c r="I1866" s="2">
        <v>7218.7</v>
      </c>
      <c r="J1866" s="2">
        <v>7025.5</v>
      </c>
      <c r="K1866" s="2">
        <v>6418.4</v>
      </c>
      <c r="L1866" s="2">
        <v>5664.5</v>
      </c>
      <c r="M1866" s="2">
        <v>6989.3</v>
      </c>
      <c r="N1866" s="2">
        <v>5787.1</v>
      </c>
      <c r="O1866" s="2" t="s">
        <v>664</v>
      </c>
      <c r="P1866" s="2">
        <v>6203</v>
      </c>
      <c r="Q1866" s="2">
        <v>5496.3</v>
      </c>
      <c r="R1866" s="2">
        <v>5717.9</v>
      </c>
      <c r="S1866" s="2">
        <v>5869.7</v>
      </c>
      <c r="T1866" s="2">
        <v>7259.3</v>
      </c>
      <c r="U1866" s="2" t="s">
        <v>664</v>
      </c>
      <c r="V1866">
        <v>4</v>
      </c>
      <c r="W1866" s="3">
        <v>37.813000000000002</v>
      </c>
    </row>
    <row r="1867" spans="1:23" x14ac:dyDescent="0.25">
      <c r="A1867" t="s">
        <v>3009</v>
      </c>
      <c r="B1867" t="s">
        <v>3010</v>
      </c>
      <c r="C1867" t="s">
        <v>664</v>
      </c>
      <c r="D1867" t="s">
        <v>664</v>
      </c>
      <c r="E1867" s="2" t="s">
        <v>664</v>
      </c>
      <c r="F1867" s="2" t="s">
        <v>664</v>
      </c>
      <c r="G1867" s="2" t="s">
        <v>664</v>
      </c>
      <c r="H1867" s="2" t="s">
        <v>664</v>
      </c>
      <c r="I1867" s="2">
        <v>817.83</v>
      </c>
      <c r="J1867" s="2" t="s">
        <v>664</v>
      </c>
      <c r="K1867" s="2" t="s">
        <v>664</v>
      </c>
      <c r="L1867" s="2" t="s">
        <v>664</v>
      </c>
      <c r="M1867" s="2" t="s">
        <v>664</v>
      </c>
      <c r="N1867" s="2" t="s">
        <v>664</v>
      </c>
      <c r="O1867" s="2" t="s">
        <v>664</v>
      </c>
      <c r="P1867" s="2" t="s">
        <v>664</v>
      </c>
      <c r="Q1867" s="2" t="s">
        <v>664</v>
      </c>
      <c r="R1867" s="2" t="s">
        <v>664</v>
      </c>
      <c r="S1867" s="2" t="s">
        <v>664</v>
      </c>
      <c r="T1867" s="2" t="s">
        <v>664</v>
      </c>
      <c r="U1867" s="2" t="s">
        <v>664</v>
      </c>
      <c r="V1867">
        <v>2</v>
      </c>
      <c r="W1867" s="3">
        <v>6.3781999999999996</v>
      </c>
    </row>
    <row r="1868" spans="1:23" x14ac:dyDescent="0.25">
      <c r="A1868" t="s">
        <v>3011</v>
      </c>
      <c r="B1868" t="s">
        <v>3012</v>
      </c>
      <c r="C1868" t="s">
        <v>664</v>
      </c>
      <c r="D1868" t="s">
        <v>664</v>
      </c>
      <c r="E1868" s="2">
        <v>1040.9000000000001</v>
      </c>
      <c r="F1868" s="2" t="s">
        <v>664</v>
      </c>
      <c r="G1868" s="2" t="s">
        <v>664</v>
      </c>
      <c r="H1868" s="2">
        <v>1214.5999999999999</v>
      </c>
      <c r="I1868" s="2">
        <v>768.63</v>
      </c>
      <c r="J1868" s="2">
        <v>1213.2</v>
      </c>
      <c r="K1868" s="2">
        <v>1390</v>
      </c>
      <c r="L1868" s="2">
        <v>1621.5</v>
      </c>
      <c r="M1868" s="2">
        <v>1104.2</v>
      </c>
      <c r="N1868" s="2">
        <v>1109.9000000000001</v>
      </c>
      <c r="O1868" s="2" t="s">
        <v>664</v>
      </c>
      <c r="P1868" s="2" t="s">
        <v>664</v>
      </c>
      <c r="Q1868" s="2">
        <v>1324.9</v>
      </c>
      <c r="R1868" s="2">
        <v>1018.6</v>
      </c>
      <c r="S1868" s="2" t="s">
        <v>664</v>
      </c>
      <c r="T1868" s="2" t="s">
        <v>664</v>
      </c>
      <c r="U1868" s="2" t="s">
        <v>664</v>
      </c>
      <c r="V1868">
        <v>4</v>
      </c>
      <c r="W1868" s="3">
        <v>10.536</v>
      </c>
    </row>
    <row r="1869" spans="1:23" x14ac:dyDescent="0.25">
      <c r="A1869" t="s">
        <v>3013</v>
      </c>
      <c r="B1869" t="s">
        <v>3014</v>
      </c>
      <c r="C1869" t="s">
        <v>664</v>
      </c>
      <c r="D1869" t="s">
        <v>664</v>
      </c>
      <c r="E1869" s="2">
        <v>1260.0999999999999</v>
      </c>
      <c r="F1869" s="2">
        <v>2072.8000000000002</v>
      </c>
      <c r="G1869" s="2" t="s">
        <v>664</v>
      </c>
      <c r="H1869" s="2" t="s">
        <v>664</v>
      </c>
      <c r="I1869" s="2">
        <v>1866.6</v>
      </c>
      <c r="J1869" s="2" t="s">
        <v>664</v>
      </c>
      <c r="K1869" s="2">
        <v>1719</v>
      </c>
      <c r="L1869" s="2">
        <v>2296.3000000000002</v>
      </c>
      <c r="M1869" s="2">
        <v>1684.8</v>
      </c>
      <c r="N1869" s="2" t="s">
        <v>664</v>
      </c>
      <c r="O1869" s="2" t="s">
        <v>664</v>
      </c>
      <c r="P1869" s="2" t="s">
        <v>664</v>
      </c>
      <c r="Q1869" s="2">
        <v>1299.2</v>
      </c>
      <c r="R1869" s="2" t="s">
        <v>664</v>
      </c>
      <c r="S1869" s="2" t="s">
        <v>664</v>
      </c>
      <c r="T1869" s="2" t="s">
        <v>664</v>
      </c>
      <c r="U1869" s="2" t="s">
        <v>664</v>
      </c>
      <c r="V1869">
        <v>4</v>
      </c>
      <c r="W1869" s="3">
        <v>11.08</v>
      </c>
    </row>
    <row r="1870" spans="1:23" x14ac:dyDescent="0.25">
      <c r="A1870" t="s">
        <v>3015</v>
      </c>
      <c r="B1870" t="s">
        <v>445</v>
      </c>
      <c r="C1870" t="s">
        <v>664</v>
      </c>
      <c r="D1870" t="s">
        <v>664</v>
      </c>
      <c r="E1870" s="2" t="s">
        <v>664</v>
      </c>
      <c r="F1870" s="2" t="s">
        <v>664</v>
      </c>
      <c r="G1870" s="2" t="s">
        <v>664</v>
      </c>
      <c r="H1870" s="2" t="s">
        <v>664</v>
      </c>
      <c r="I1870" s="2" t="s">
        <v>664</v>
      </c>
      <c r="J1870" s="2" t="s">
        <v>664</v>
      </c>
      <c r="K1870" s="2" t="s">
        <v>664</v>
      </c>
      <c r="L1870" s="2" t="s">
        <v>664</v>
      </c>
      <c r="M1870" s="2" t="s">
        <v>664</v>
      </c>
      <c r="N1870" s="2" t="s">
        <v>664</v>
      </c>
      <c r="O1870" s="2" t="s">
        <v>664</v>
      </c>
      <c r="P1870" s="2" t="s">
        <v>664</v>
      </c>
      <c r="Q1870" s="2" t="s">
        <v>664</v>
      </c>
      <c r="R1870" s="2" t="s">
        <v>664</v>
      </c>
      <c r="S1870" s="2" t="s">
        <v>664</v>
      </c>
      <c r="T1870" s="2">
        <v>1632.3</v>
      </c>
      <c r="U1870" s="2" t="s">
        <v>664</v>
      </c>
      <c r="V1870">
        <v>1</v>
      </c>
      <c r="W1870" s="3">
        <v>3.0731000000000002</v>
      </c>
    </row>
    <row r="1871" spans="1:23" x14ac:dyDescent="0.25">
      <c r="A1871" t="s">
        <v>3016</v>
      </c>
      <c r="B1871" t="s">
        <v>43</v>
      </c>
      <c r="C1871" t="s">
        <v>664</v>
      </c>
      <c r="D1871" t="s">
        <v>664</v>
      </c>
      <c r="E1871" s="2">
        <v>5505.1</v>
      </c>
      <c r="F1871" s="2">
        <v>7245</v>
      </c>
      <c r="G1871" s="2">
        <v>6800.5</v>
      </c>
      <c r="H1871" s="2">
        <v>6933.2</v>
      </c>
      <c r="I1871" s="2">
        <v>5471.2</v>
      </c>
      <c r="J1871" s="2">
        <v>7044</v>
      </c>
      <c r="K1871" s="2">
        <v>5350.3</v>
      </c>
      <c r="L1871" s="2">
        <v>5265.4</v>
      </c>
      <c r="M1871" s="2">
        <v>4135.8999999999996</v>
      </c>
      <c r="N1871" s="2">
        <v>3335.5</v>
      </c>
      <c r="O1871" s="2">
        <v>4741.3999999999996</v>
      </c>
      <c r="P1871" s="2">
        <v>4017.4</v>
      </c>
      <c r="Q1871" s="2">
        <v>4492.8999999999996</v>
      </c>
      <c r="R1871" s="2" t="s">
        <v>664</v>
      </c>
      <c r="S1871" s="2">
        <v>5137.1000000000004</v>
      </c>
      <c r="T1871" s="2">
        <v>5524.2</v>
      </c>
      <c r="U1871" s="2" t="s">
        <v>664</v>
      </c>
      <c r="V1871">
        <v>2</v>
      </c>
      <c r="W1871" s="3">
        <v>13.098000000000001</v>
      </c>
    </row>
    <row r="1872" spans="1:23" x14ac:dyDescent="0.25">
      <c r="A1872" t="s">
        <v>3017</v>
      </c>
      <c r="B1872" t="s">
        <v>1069</v>
      </c>
      <c r="C1872" t="s">
        <v>664</v>
      </c>
      <c r="D1872" t="s">
        <v>664</v>
      </c>
      <c r="E1872" s="2">
        <v>2921.2</v>
      </c>
      <c r="F1872" s="2">
        <v>4369.2</v>
      </c>
      <c r="G1872" s="2" t="s">
        <v>664</v>
      </c>
      <c r="H1872" s="2">
        <v>3232.1</v>
      </c>
      <c r="I1872" s="2">
        <v>2688.5</v>
      </c>
      <c r="J1872" s="2">
        <v>3013.4</v>
      </c>
      <c r="K1872" s="2">
        <v>2708.3</v>
      </c>
      <c r="L1872" s="2">
        <v>3138.5</v>
      </c>
      <c r="M1872" s="2">
        <v>2602.6999999999998</v>
      </c>
      <c r="N1872" s="2" t="s">
        <v>664</v>
      </c>
      <c r="O1872" s="2">
        <v>1916.9</v>
      </c>
      <c r="P1872" s="2">
        <v>1548.6</v>
      </c>
      <c r="Q1872" s="2">
        <v>2262.6999999999998</v>
      </c>
      <c r="R1872" s="2" t="s">
        <v>664</v>
      </c>
      <c r="S1872" s="2">
        <v>2899.3</v>
      </c>
      <c r="T1872" s="2">
        <v>2356.1999999999998</v>
      </c>
      <c r="U1872" s="2" t="s">
        <v>664</v>
      </c>
      <c r="V1872">
        <v>3</v>
      </c>
      <c r="W1872" s="3">
        <v>14.538</v>
      </c>
    </row>
    <row r="1873" spans="1:23" x14ac:dyDescent="0.25">
      <c r="A1873" t="s">
        <v>3018</v>
      </c>
      <c r="B1873" t="s">
        <v>43</v>
      </c>
      <c r="C1873" t="s">
        <v>664</v>
      </c>
      <c r="D1873" t="s">
        <v>664</v>
      </c>
      <c r="E1873" s="2">
        <v>2412.9</v>
      </c>
      <c r="F1873" s="2" t="s">
        <v>664</v>
      </c>
      <c r="G1873" s="2">
        <v>2824.8</v>
      </c>
      <c r="H1873" s="2" t="s">
        <v>664</v>
      </c>
      <c r="I1873" s="2" t="s">
        <v>664</v>
      </c>
      <c r="J1873" s="2">
        <v>1771.8</v>
      </c>
      <c r="K1873" s="2" t="s">
        <v>664</v>
      </c>
      <c r="L1873" s="2" t="s">
        <v>664</v>
      </c>
      <c r="M1873" s="2">
        <v>2254.6</v>
      </c>
      <c r="N1873" s="2">
        <v>2524.5</v>
      </c>
      <c r="O1873" s="2">
        <v>3411.8</v>
      </c>
      <c r="P1873" s="2">
        <v>1932.6</v>
      </c>
      <c r="Q1873" s="2">
        <v>2723.3</v>
      </c>
      <c r="R1873" s="2">
        <v>2960</v>
      </c>
      <c r="S1873" s="2">
        <v>3333.2</v>
      </c>
      <c r="T1873" s="2">
        <v>2585.1999999999998</v>
      </c>
      <c r="U1873" s="2" t="s">
        <v>664</v>
      </c>
      <c r="V1873">
        <v>4</v>
      </c>
      <c r="W1873" s="3">
        <v>11.031000000000001</v>
      </c>
    </row>
    <row r="1874" spans="1:23" x14ac:dyDescent="0.25">
      <c r="A1874" t="s">
        <v>3019</v>
      </c>
      <c r="B1874" t="s">
        <v>3020</v>
      </c>
      <c r="C1874" t="s">
        <v>664</v>
      </c>
      <c r="D1874" t="s">
        <v>664</v>
      </c>
      <c r="E1874" s="2" t="s">
        <v>664</v>
      </c>
      <c r="F1874" s="2" t="s">
        <v>664</v>
      </c>
      <c r="G1874" s="2" t="s">
        <v>664</v>
      </c>
      <c r="H1874" s="2" t="s">
        <v>664</v>
      </c>
      <c r="I1874" s="2" t="s">
        <v>664</v>
      </c>
      <c r="J1874" s="2" t="s">
        <v>664</v>
      </c>
      <c r="K1874" s="2" t="s">
        <v>664</v>
      </c>
      <c r="L1874" s="2" t="s">
        <v>664</v>
      </c>
      <c r="M1874" s="2" t="s">
        <v>664</v>
      </c>
      <c r="N1874" s="2" t="s">
        <v>664</v>
      </c>
      <c r="O1874" s="2" t="s">
        <v>664</v>
      </c>
      <c r="P1874" s="2" t="s">
        <v>664</v>
      </c>
      <c r="Q1874" s="2" t="s">
        <v>664</v>
      </c>
      <c r="R1874" s="2" t="s">
        <v>664</v>
      </c>
      <c r="S1874" s="2" t="s">
        <v>664</v>
      </c>
      <c r="T1874" s="2">
        <v>2135.6999999999998</v>
      </c>
      <c r="U1874" s="2" t="s">
        <v>664</v>
      </c>
      <c r="V1874">
        <v>1</v>
      </c>
      <c r="W1874" s="3">
        <v>5.2834000000000003</v>
      </c>
    </row>
    <row r="1875" spans="1:23" x14ac:dyDescent="0.25">
      <c r="A1875" t="s">
        <v>3021</v>
      </c>
      <c r="B1875" t="s">
        <v>3022</v>
      </c>
      <c r="C1875" t="s">
        <v>664</v>
      </c>
      <c r="D1875" t="s">
        <v>664</v>
      </c>
      <c r="E1875" s="2">
        <v>1775.5</v>
      </c>
      <c r="F1875" s="2">
        <v>2502.1</v>
      </c>
      <c r="G1875" s="2" t="s">
        <v>664</v>
      </c>
      <c r="H1875" s="2">
        <v>1710.5</v>
      </c>
      <c r="I1875" s="2">
        <v>2547.6</v>
      </c>
      <c r="J1875" s="2">
        <v>3367.6</v>
      </c>
      <c r="K1875" s="2">
        <v>2818.8</v>
      </c>
      <c r="L1875" s="2" t="s">
        <v>664</v>
      </c>
      <c r="M1875" s="2">
        <v>2154.6</v>
      </c>
      <c r="N1875" s="2">
        <v>1952</v>
      </c>
      <c r="O1875" s="2">
        <v>2001.5</v>
      </c>
      <c r="P1875" s="2" t="s">
        <v>664</v>
      </c>
      <c r="Q1875" s="2">
        <v>1939.1</v>
      </c>
      <c r="R1875" s="2">
        <v>1756.3</v>
      </c>
      <c r="S1875" s="2">
        <v>1588.2</v>
      </c>
      <c r="T1875" s="2">
        <v>2115</v>
      </c>
      <c r="U1875" s="2" t="s">
        <v>664</v>
      </c>
      <c r="V1875">
        <v>5</v>
      </c>
      <c r="W1875" s="3">
        <v>30.116</v>
      </c>
    </row>
    <row r="1876" spans="1:23" x14ac:dyDescent="0.25">
      <c r="A1876" t="s">
        <v>3023</v>
      </c>
      <c r="B1876" t="s">
        <v>3024</v>
      </c>
      <c r="C1876" t="s">
        <v>664</v>
      </c>
      <c r="D1876" t="s">
        <v>664</v>
      </c>
      <c r="E1876" s="2" t="s">
        <v>664</v>
      </c>
      <c r="F1876" s="2" t="s">
        <v>664</v>
      </c>
      <c r="G1876" s="2">
        <v>1316.1</v>
      </c>
      <c r="H1876" s="2" t="s">
        <v>664</v>
      </c>
      <c r="I1876" s="2">
        <v>2115.1</v>
      </c>
      <c r="J1876" s="2" t="s">
        <v>664</v>
      </c>
      <c r="K1876" s="2">
        <v>1254.5</v>
      </c>
      <c r="L1876" s="2" t="s">
        <v>664</v>
      </c>
      <c r="M1876" s="2" t="s">
        <v>664</v>
      </c>
      <c r="N1876" s="2" t="s">
        <v>664</v>
      </c>
      <c r="O1876" s="2" t="s">
        <v>664</v>
      </c>
      <c r="P1876" s="2" t="s">
        <v>664</v>
      </c>
      <c r="Q1876" s="2" t="s">
        <v>664</v>
      </c>
      <c r="R1876" s="2" t="s">
        <v>664</v>
      </c>
      <c r="S1876" s="2" t="s">
        <v>664</v>
      </c>
      <c r="T1876" s="2" t="s">
        <v>664</v>
      </c>
      <c r="U1876" s="2" t="s">
        <v>664</v>
      </c>
      <c r="V1876">
        <v>3</v>
      </c>
      <c r="W1876" s="3">
        <v>9.7986000000000004</v>
      </c>
    </row>
    <row r="1877" spans="1:23" x14ac:dyDescent="0.25">
      <c r="A1877" t="s">
        <v>3025</v>
      </c>
      <c r="B1877" t="s">
        <v>43</v>
      </c>
      <c r="C1877" t="s">
        <v>664</v>
      </c>
      <c r="D1877" t="s">
        <v>664</v>
      </c>
      <c r="E1877" s="2" t="s">
        <v>664</v>
      </c>
      <c r="F1877" s="2" t="s">
        <v>664</v>
      </c>
      <c r="G1877" s="2" t="s">
        <v>664</v>
      </c>
      <c r="H1877" s="2" t="s">
        <v>664</v>
      </c>
      <c r="I1877" s="2" t="s">
        <v>664</v>
      </c>
      <c r="J1877" s="2" t="s">
        <v>664</v>
      </c>
      <c r="K1877" s="2" t="s">
        <v>664</v>
      </c>
      <c r="L1877" s="2" t="s">
        <v>664</v>
      </c>
      <c r="M1877" s="2" t="s">
        <v>664</v>
      </c>
      <c r="N1877" s="2" t="s">
        <v>664</v>
      </c>
      <c r="O1877" s="2" t="s">
        <v>664</v>
      </c>
      <c r="P1877" s="2" t="s">
        <v>664</v>
      </c>
      <c r="Q1877" s="2" t="s">
        <v>664</v>
      </c>
      <c r="R1877" s="2" t="s">
        <v>664</v>
      </c>
      <c r="S1877" s="2">
        <v>543.65</v>
      </c>
      <c r="T1877" s="2" t="s">
        <v>664</v>
      </c>
      <c r="U1877" s="2" t="s">
        <v>664</v>
      </c>
      <c r="V1877">
        <v>2</v>
      </c>
      <c r="W1877" s="3">
        <v>3.2749000000000001</v>
      </c>
    </row>
    <row r="1878" spans="1:23" x14ac:dyDescent="0.25">
      <c r="A1878" t="s">
        <v>3026</v>
      </c>
      <c r="B1878" t="s">
        <v>3027</v>
      </c>
      <c r="C1878" t="s">
        <v>664</v>
      </c>
      <c r="D1878" t="s">
        <v>664</v>
      </c>
      <c r="E1878" s="2" t="s">
        <v>664</v>
      </c>
      <c r="F1878" s="2" t="s">
        <v>664</v>
      </c>
      <c r="G1878" s="2" t="s">
        <v>664</v>
      </c>
      <c r="H1878" s="2" t="s">
        <v>664</v>
      </c>
      <c r="I1878" s="2" t="s">
        <v>664</v>
      </c>
      <c r="J1878" s="2" t="s">
        <v>664</v>
      </c>
      <c r="K1878" s="2" t="s">
        <v>664</v>
      </c>
      <c r="L1878" s="2" t="s">
        <v>664</v>
      </c>
      <c r="M1878" s="2" t="s">
        <v>664</v>
      </c>
      <c r="N1878" s="2">
        <v>1587.3</v>
      </c>
      <c r="O1878" s="2" t="s">
        <v>664</v>
      </c>
      <c r="P1878" s="2" t="s">
        <v>664</v>
      </c>
      <c r="Q1878" s="2" t="s">
        <v>664</v>
      </c>
      <c r="R1878" s="2" t="s">
        <v>664</v>
      </c>
      <c r="S1878" s="2" t="s">
        <v>664</v>
      </c>
      <c r="T1878" s="2" t="s">
        <v>664</v>
      </c>
      <c r="U1878" s="2" t="s">
        <v>664</v>
      </c>
      <c r="V1878">
        <v>3</v>
      </c>
      <c r="W1878" s="3">
        <v>2.4178000000000002</v>
      </c>
    </row>
    <row r="1879" spans="1:23" x14ac:dyDescent="0.25">
      <c r="A1879" t="s">
        <v>3028</v>
      </c>
      <c r="B1879" t="s">
        <v>43</v>
      </c>
      <c r="C1879" t="s">
        <v>664</v>
      </c>
      <c r="D1879" t="s">
        <v>664</v>
      </c>
      <c r="E1879" s="2" t="s">
        <v>664</v>
      </c>
      <c r="F1879" s="2" t="s">
        <v>664</v>
      </c>
      <c r="G1879" s="2" t="s">
        <v>664</v>
      </c>
      <c r="H1879" s="2" t="s">
        <v>664</v>
      </c>
      <c r="I1879" s="2" t="s">
        <v>664</v>
      </c>
      <c r="J1879" s="2" t="s">
        <v>664</v>
      </c>
      <c r="K1879" s="2" t="s">
        <v>664</v>
      </c>
      <c r="L1879" s="2" t="s">
        <v>664</v>
      </c>
      <c r="M1879" s="2" t="s">
        <v>664</v>
      </c>
      <c r="N1879" s="2" t="s">
        <v>664</v>
      </c>
      <c r="O1879" s="2" t="s">
        <v>664</v>
      </c>
      <c r="P1879" s="2" t="s">
        <v>664</v>
      </c>
      <c r="Q1879" s="2" t="s">
        <v>664</v>
      </c>
      <c r="R1879" s="2" t="s">
        <v>664</v>
      </c>
      <c r="S1879" s="2" t="s">
        <v>664</v>
      </c>
      <c r="T1879" s="2">
        <v>706.12</v>
      </c>
      <c r="U1879" s="2" t="s">
        <v>664</v>
      </c>
      <c r="V1879">
        <v>1</v>
      </c>
      <c r="W1879" s="3">
        <v>6.4686000000000003</v>
      </c>
    </row>
    <row r="1880" spans="1:23" x14ac:dyDescent="0.25">
      <c r="A1880" t="s">
        <v>3029</v>
      </c>
      <c r="B1880" t="s">
        <v>43</v>
      </c>
      <c r="C1880" t="s">
        <v>664</v>
      </c>
      <c r="D1880" t="s">
        <v>664</v>
      </c>
      <c r="E1880" s="2" t="s">
        <v>664</v>
      </c>
      <c r="F1880" s="2" t="s">
        <v>664</v>
      </c>
      <c r="G1880" s="2" t="s">
        <v>664</v>
      </c>
      <c r="H1880" s="2" t="s">
        <v>664</v>
      </c>
      <c r="I1880" s="2" t="s">
        <v>664</v>
      </c>
      <c r="J1880" s="2" t="s">
        <v>664</v>
      </c>
      <c r="K1880" s="2" t="s">
        <v>664</v>
      </c>
      <c r="L1880" s="2" t="s">
        <v>664</v>
      </c>
      <c r="M1880" s="2" t="s">
        <v>664</v>
      </c>
      <c r="N1880" s="2" t="s">
        <v>664</v>
      </c>
      <c r="O1880" s="2" t="s">
        <v>664</v>
      </c>
      <c r="P1880" s="2" t="s">
        <v>664</v>
      </c>
      <c r="Q1880" s="2" t="s">
        <v>664</v>
      </c>
      <c r="R1880" s="2" t="s">
        <v>664</v>
      </c>
      <c r="S1880" s="2" t="s">
        <v>664</v>
      </c>
      <c r="T1880" s="2">
        <v>4017.6</v>
      </c>
      <c r="U1880" s="2" t="s">
        <v>664</v>
      </c>
      <c r="V1880">
        <v>1</v>
      </c>
      <c r="W1880" s="3">
        <v>30.222000000000001</v>
      </c>
    </row>
    <row r="1881" spans="1:23" x14ac:dyDescent="0.25">
      <c r="A1881" t="s">
        <v>3030</v>
      </c>
      <c r="B1881" t="s">
        <v>3031</v>
      </c>
      <c r="C1881" t="s">
        <v>664</v>
      </c>
      <c r="D1881" t="s">
        <v>664</v>
      </c>
      <c r="E1881" s="2" t="s">
        <v>664</v>
      </c>
      <c r="F1881" s="2" t="s">
        <v>664</v>
      </c>
      <c r="G1881" s="2" t="s">
        <v>664</v>
      </c>
      <c r="H1881" s="2" t="s">
        <v>664</v>
      </c>
      <c r="I1881" s="2" t="s">
        <v>664</v>
      </c>
      <c r="J1881" s="2" t="s">
        <v>664</v>
      </c>
      <c r="K1881" s="2" t="s">
        <v>664</v>
      </c>
      <c r="L1881" s="2" t="s">
        <v>664</v>
      </c>
      <c r="M1881" s="2" t="s">
        <v>664</v>
      </c>
      <c r="N1881" s="2" t="s">
        <v>664</v>
      </c>
      <c r="O1881" s="2" t="s">
        <v>664</v>
      </c>
      <c r="P1881" s="2">
        <v>444.89</v>
      </c>
      <c r="Q1881" s="2" t="s">
        <v>664</v>
      </c>
      <c r="R1881" s="2" t="s">
        <v>664</v>
      </c>
      <c r="S1881" s="2" t="s">
        <v>664</v>
      </c>
      <c r="T1881" s="2" t="s">
        <v>664</v>
      </c>
      <c r="U1881" s="2" t="s">
        <v>664</v>
      </c>
      <c r="V1881">
        <v>1</v>
      </c>
      <c r="W1881" s="3">
        <v>7.3151000000000002</v>
      </c>
    </row>
    <row r="1882" spans="1:23" x14ac:dyDescent="0.25">
      <c r="A1882" t="s">
        <v>3032</v>
      </c>
      <c r="B1882" t="s">
        <v>3033</v>
      </c>
      <c r="C1882" t="s">
        <v>664</v>
      </c>
      <c r="D1882" t="s">
        <v>664</v>
      </c>
      <c r="E1882" s="2">
        <v>1429.4</v>
      </c>
      <c r="F1882" s="2" t="s">
        <v>664</v>
      </c>
      <c r="G1882" s="2" t="s">
        <v>664</v>
      </c>
      <c r="H1882" s="2" t="s">
        <v>664</v>
      </c>
      <c r="I1882" s="2">
        <v>3757.2</v>
      </c>
      <c r="J1882" s="2">
        <v>3438.5</v>
      </c>
      <c r="K1882" s="2">
        <v>3711.7</v>
      </c>
      <c r="L1882" s="2">
        <v>3770.4</v>
      </c>
      <c r="M1882" s="2" t="s">
        <v>664</v>
      </c>
      <c r="N1882" s="2">
        <v>1181.4000000000001</v>
      </c>
      <c r="O1882" s="2" t="s">
        <v>664</v>
      </c>
      <c r="P1882" s="2" t="s">
        <v>664</v>
      </c>
      <c r="Q1882" s="2">
        <v>1425.7</v>
      </c>
      <c r="R1882" s="2">
        <v>1359.5</v>
      </c>
      <c r="S1882" s="2">
        <v>2497.5</v>
      </c>
      <c r="T1882" s="2">
        <v>1293.5</v>
      </c>
      <c r="U1882" s="2" t="s">
        <v>664</v>
      </c>
      <c r="V1882">
        <v>3</v>
      </c>
      <c r="W1882" s="3">
        <v>44.039000000000001</v>
      </c>
    </row>
    <row r="1883" spans="1:23" x14ac:dyDescent="0.25">
      <c r="A1883" t="s">
        <v>3034</v>
      </c>
      <c r="B1883" t="s">
        <v>3035</v>
      </c>
      <c r="C1883" t="s">
        <v>664</v>
      </c>
      <c r="D1883" t="s">
        <v>664</v>
      </c>
      <c r="E1883" s="2">
        <v>4006.9</v>
      </c>
      <c r="F1883" s="2">
        <v>2589.6</v>
      </c>
      <c r="G1883" s="2">
        <v>4487.6000000000004</v>
      </c>
      <c r="H1883" s="2">
        <v>2832.7</v>
      </c>
      <c r="I1883" s="2">
        <v>7966</v>
      </c>
      <c r="J1883" s="2">
        <v>14444</v>
      </c>
      <c r="K1883" s="2">
        <v>11149</v>
      </c>
      <c r="L1883" s="2">
        <v>16433</v>
      </c>
      <c r="M1883" s="2">
        <v>2869.3</v>
      </c>
      <c r="N1883" s="2">
        <v>2769.3</v>
      </c>
      <c r="O1883" s="2">
        <v>2904.4</v>
      </c>
      <c r="P1883" s="2">
        <v>2426.1</v>
      </c>
      <c r="Q1883" s="2" t="s">
        <v>664</v>
      </c>
      <c r="R1883" s="2">
        <v>3968.2</v>
      </c>
      <c r="S1883" s="2">
        <v>4715.1000000000004</v>
      </c>
      <c r="T1883" s="2">
        <v>3447.9</v>
      </c>
      <c r="U1883" s="2" t="s">
        <v>664</v>
      </c>
      <c r="V1883">
        <v>4</v>
      </c>
      <c r="W1883" s="3">
        <v>15.651999999999999</v>
      </c>
    </row>
    <row r="1884" spans="1:23" x14ac:dyDescent="0.25">
      <c r="A1884" t="s">
        <v>3036</v>
      </c>
      <c r="B1884" t="s">
        <v>72</v>
      </c>
      <c r="C1884" t="s">
        <v>664</v>
      </c>
      <c r="D1884" t="s">
        <v>664</v>
      </c>
      <c r="E1884" s="2" t="s">
        <v>664</v>
      </c>
      <c r="F1884" s="2" t="s">
        <v>664</v>
      </c>
      <c r="G1884" s="2" t="s">
        <v>664</v>
      </c>
      <c r="H1884" s="2" t="s">
        <v>664</v>
      </c>
      <c r="I1884" s="2">
        <v>1891.9</v>
      </c>
      <c r="J1884" s="2">
        <v>2180.1</v>
      </c>
      <c r="K1884" s="2">
        <v>2184.6</v>
      </c>
      <c r="L1884" s="2">
        <v>4069.3</v>
      </c>
      <c r="M1884" s="2" t="s">
        <v>664</v>
      </c>
      <c r="N1884" s="2" t="s">
        <v>664</v>
      </c>
      <c r="O1884" s="2" t="s">
        <v>664</v>
      </c>
      <c r="P1884" s="2" t="s">
        <v>664</v>
      </c>
      <c r="Q1884" s="2" t="s">
        <v>664</v>
      </c>
      <c r="R1884" s="2">
        <v>1601</v>
      </c>
      <c r="S1884" s="2" t="s">
        <v>664</v>
      </c>
      <c r="T1884" s="2" t="s">
        <v>664</v>
      </c>
      <c r="U1884" s="2" t="s">
        <v>664</v>
      </c>
      <c r="V1884">
        <v>4</v>
      </c>
      <c r="W1884" s="3">
        <v>45.631999999999998</v>
      </c>
    </row>
    <row r="1885" spans="1:23" x14ac:dyDescent="0.25">
      <c r="A1885" t="s">
        <v>3037</v>
      </c>
      <c r="B1885" t="s">
        <v>1705</v>
      </c>
      <c r="C1885" t="s">
        <v>664</v>
      </c>
      <c r="D1885" t="s">
        <v>664</v>
      </c>
      <c r="E1885" s="2">
        <v>2063.5</v>
      </c>
      <c r="F1885" s="2">
        <v>3194.3</v>
      </c>
      <c r="G1885" s="2">
        <v>2237.8000000000002</v>
      </c>
      <c r="H1885" s="2" t="s">
        <v>664</v>
      </c>
      <c r="I1885" s="2" t="s">
        <v>664</v>
      </c>
      <c r="J1885" s="2">
        <v>2529</v>
      </c>
      <c r="K1885" s="2">
        <v>1747.2</v>
      </c>
      <c r="L1885" s="2" t="s">
        <v>664</v>
      </c>
      <c r="M1885" s="2">
        <v>3727.6</v>
      </c>
      <c r="N1885" s="2">
        <v>2506.1999999999998</v>
      </c>
      <c r="O1885" s="2" t="s">
        <v>664</v>
      </c>
      <c r="P1885" s="2">
        <v>1926.8</v>
      </c>
      <c r="Q1885" s="2">
        <v>2858.8</v>
      </c>
      <c r="R1885" s="2">
        <v>2288.4</v>
      </c>
      <c r="S1885" s="2">
        <v>1831.7</v>
      </c>
      <c r="T1885" s="2">
        <v>1950.4</v>
      </c>
      <c r="U1885" s="2" t="s">
        <v>664</v>
      </c>
      <c r="V1885">
        <v>5</v>
      </c>
      <c r="W1885" s="3">
        <v>6.367</v>
      </c>
    </row>
    <row r="1886" spans="1:23" x14ac:dyDescent="0.25">
      <c r="A1886" t="s">
        <v>3038</v>
      </c>
      <c r="B1886" t="s">
        <v>43</v>
      </c>
      <c r="C1886" t="s">
        <v>664</v>
      </c>
      <c r="D1886" t="s">
        <v>664</v>
      </c>
      <c r="E1886" s="2">
        <v>3389.9</v>
      </c>
      <c r="F1886" s="2">
        <v>4543.5</v>
      </c>
      <c r="G1886" s="2">
        <v>2347.3000000000002</v>
      </c>
      <c r="H1886" s="2" t="s">
        <v>664</v>
      </c>
      <c r="I1886" s="2">
        <v>2535.9</v>
      </c>
      <c r="J1886" s="2">
        <v>3016.9</v>
      </c>
      <c r="K1886" s="2">
        <v>2443.1999999999998</v>
      </c>
      <c r="L1886" s="2">
        <v>3240.4</v>
      </c>
      <c r="M1886" s="2">
        <v>2671</v>
      </c>
      <c r="N1886" s="2">
        <v>3346.6</v>
      </c>
      <c r="O1886" s="2">
        <v>3743</v>
      </c>
      <c r="P1886" s="2">
        <v>2412.8000000000002</v>
      </c>
      <c r="Q1886" s="2">
        <v>3397.4</v>
      </c>
      <c r="R1886" s="2">
        <v>2575.9</v>
      </c>
      <c r="S1886" s="2">
        <v>3032.9</v>
      </c>
      <c r="T1886" s="2">
        <v>3012</v>
      </c>
      <c r="U1886" s="2" t="s">
        <v>664</v>
      </c>
      <c r="V1886">
        <v>6</v>
      </c>
      <c r="W1886" s="3">
        <v>27.77</v>
      </c>
    </row>
    <row r="1887" spans="1:23" x14ac:dyDescent="0.25">
      <c r="A1887" t="s">
        <v>3039</v>
      </c>
      <c r="B1887" t="s">
        <v>43</v>
      </c>
      <c r="C1887" t="s">
        <v>664</v>
      </c>
      <c r="D1887" t="s">
        <v>664</v>
      </c>
      <c r="E1887" s="2" t="s">
        <v>664</v>
      </c>
      <c r="F1887" s="2" t="s">
        <v>664</v>
      </c>
      <c r="G1887" s="2" t="s">
        <v>664</v>
      </c>
      <c r="H1887" s="2" t="s">
        <v>664</v>
      </c>
      <c r="I1887" s="2" t="s">
        <v>664</v>
      </c>
      <c r="J1887" s="2" t="s">
        <v>664</v>
      </c>
      <c r="K1887" s="2" t="s">
        <v>664</v>
      </c>
      <c r="L1887" s="2">
        <v>512.76</v>
      </c>
      <c r="M1887" s="2" t="s">
        <v>664</v>
      </c>
      <c r="N1887" s="2" t="s">
        <v>664</v>
      </c>
      <c r="O1887" s="2" t="s">
        <v>664</v>
      </c>
      <c r="P1887" s="2" t="s">
        <v>664</v>
      </c>
      <c r="Q1887" s="2" t="s">
        <v>664</v>
      </c>
      <c r="R1887" s="2" t="s">
        <v>664</v>
      </c>
      <c r="S1887" s="2" t="s">
        <v>664</v>
      </c>
      <c r="T1887" s="2" t="s">
        <v>664</v>
      </c>
      <c r="U1887" s="2" t="s">
        <v>664</v>
      </c>
      <c r="V1887">
        <v>1</v>
      </c>
      <c r="W1887" s="3">
        <v>5.1147</v>
      </c>
    </row>
    <row r="1888" spans="1:23" x14ac:dyDescent="0.25">
      <c r="A1888" t="s">
        <v>3040</v>
      </c>
      <c r="B1888" t="s">
        <v>3041</v>
      </c>
      <c r="C1888" t="s">
        <v>664</v>
      </c>
      <c r="D1888" t="s">
        <v>664</v>
      </c>
      <c r="E1888" s="2" t="s">
        <v>664</v>
      </c>
      <c r="F1888" s="2" t="s">
        <v>664</v>
      </c>
      <c r="G1888" s="2" t="s">
        <v>664</v>
      </c>
      <c r="H1888" s="2" t="s">
        <v>664</v>
      </c>
      <c r="I1888" s="2" t="s">
        <v>664</v>
      </c>
      <c r="J1888" s="2" t="s">
        <v>664</v>
      </c>
      <c r="K1888" s="2" t="s">
        <v>664</v>
      </c>
      <c r="L1888" s="2" t="s">
        <v>664</v>
      </c>
      <c r="M1888" s="2" t="s">
        <v>664</v>
      </c>
      <c r="N1888" s="2" t="s">
        <v>664</v>
      </c>
      <c r="O1888" s="2" t="s">
        <v>664</v>
      </c>
      <c r="P1888" s="2" t="s">
        <v>664</v>
      </c>
      <c r="Q1888" s="2" t="s">
        <v>664</v>
      </c>
      <c r="R1888" s="2" t="s">
        <v>664</v>
      </c>
      <c r="S1888" s="2" t="s">
        <v>664</v>
      </c>
      <c r="T1888" s="2">
        <v>447.43</v>
      </c>
      <c r="U1888" s="2" t="s">
        <v>664</v>
      </c>
      <c r="V1888">
        <v>3</v>
      </c>
      <c r="W1888" s="3">
        <v>21.774999999999999</v>
      </c>
    </row>
    <row r="1889" spans="1:23" x14ac:dyDescent="0.25">
      <c r="A1889" t="s">
        <v>3042</v>
      </c>
      <c r="B1889" t="s">
        <v>3043</v>
      </c>
      <c r="C1889" t="s">
        <v>664</v>
      </c>
      <c r="D1889" t="s">
        <v>664</v>
      </c>
      <c r="E1889" s="2" t="s">
        <v>664</v>
      </c>
      <c r="F1889" s="2" t="s">
        <v>664</v>
      </c>
      <c r="G1889" s="2" t="s">
        <v>664</v>
      </c>
      <c r="H1889" s="2" t="s">
        <v>664</v>
      </c>
      <c r="I1889" s="2" t="s">
        <v>664</v>
      </c>
      <c r="J1889" s="2" t="s">
        <v>664</v>
      </c>
      <c r="K1889" s="2" t="s">
        <v>664</v>
      </c>
      <c r="L1889" s="2" t="s">
        <v>664</v>
      </c>
      <c r="M1889" s="2" t="s">
        <v>664</v>
      </c>
      <c r="N1889" s="2" t="s">
        <v>664</v>
      </c>
      <c r="O1889" s="2" t="s">
        <v>664</v>
      </c>
      <c r="P1889" s="2" t="s">
        <v>664</v>
      </c>
      <c r="Q1889" s="2" t="s">
        <v>664</v>
      </c>
      <c r="R1889" s="2" t="s">
        <v>664</v>
      </c>
      <c r="S1889" s="2" t="s">
        <v>664</v>
      </c>
      <c r="T1889" s="2">
        <v>1242.5</v>
      </c>
      <c r="U1889" s="2" t="s">
        <v>664</v>
      </c>
      <c r="V1889">
        <v>1</v>
      </c>
      <c r="W1889" s="3">
        <v>34.633000000000003</v>
      </c>
    </row>
    <row r="1890" spans="1:23" x14ac:dyDescent="0.25">
      <c r="A1890" t="s">
        <v>3044</v>
      </c>
      <c r="B1890" t="s">
        <v>43</v>
      </c>
      <c r="C1890" t="s">
        <v>664</v>
      </c>
      <c r="D1890" t="s">
        <v>664</v>
      </c>
      <c r="E1890" s="2" t="s">
        <v>664</v>
      </c>
      <c r="F1890" s="2" t="s">
        <v>664</v>
      </c>
      <c r="G1890" s="2" t="s">
        <v>664</v>
      </c>
      <c r="H1890" s="2" t="s">
        <v>664</v>
      </c>
      <c r="I1890" s="2" t="s">
        <v>664</v>
      </c>
      <c r="J1890" s="2" t="s">
        <v>664</v>
      </c>
      <c r="K1890" s="2" t="s">
        <v>664</v>
      </c>
      <c r="L1890" s="2">
        <v>1427.3</v>
      </c>
      <c r="M1890" s="2" t="s">
        <v>664</v>
      </c>
      <c r="N1890" s="2" t="s">
        <v>664</v>
      </c>
      <c r="O1890" s="2" t="s">
        <v>664</v>
      </c>
      <c r="P1890" s="2" t="s">
        <v>664</v>
      </c>
      <c r="Q1890" s="2" t="s">
        <v>664</v>
      </c>
      <c r="R1890" s="2" t="s">
        <v>664</v>
      </c>
      <c r="S1890" s="2" t="s">
        <v>664</v>
      </c>
      <c r="T1890" s="2" t="s">
        <v>664</v>
      </c>
      <c r="U1890" s="2" t="s">
        <v>664</v>
      </c>
      <c r="V1890">
        <v>2</v>
      </c>
      <c r="W1890" s="3">
        <v>6.6729000000000003</v>
      </c>
    </row>
    <row r="1891" spans="1:23" x14ac:dyDescent="0.25">
      <c r="A1891" t="s">
        <v>3045</v>
      </c>
      <c r="B1891" t="s">
        <v>43</v>
      </c>
      <c r="C1891" t="s">
        <v>664</v>
      </c>
      <c r="D1891" t="s">
        <v>664</v>
      </c>
      <c r="E1891" s="2" t="s">
        <v>664</v>
      </c>
      <c r="F1891" s="2" t="s">
        <v>664</v>
      </c>
      <c r="G1891" s="2" t="s">
        <v>664</v>
      </c>
      <c r="H1891" s="2" t="s">
        <v>664</v>
      </c>
      <c r="I1891" s="2" t="s">
        <v>664</v>
      </c>
      <c r="J1891" s="2" t="s">
        <v>664</v>
      </c>
      <c r="K1891" s="2" t="s">
        <v>664</v>
      </c>
      <c r="L1891" s="2" t="s">
        <v>664</v>
      </c>
      <c r="M1891" s="2" t="s">
        <v>664</v>
      </c>
      <c r="N1891" s="2" t="s">
        <v>664</v>
      </c>
      <c r="O1891" s="2" t="s">
        <v>664</v>
      </c>
      <c r="P1891" s="2" t="s">
        <v>664</v>
      </c>
      <c r="Q1891" s="2" t="s">
        <v>664</v>
      </c>
      <c r="R1891" s="2" t="s">
        <v>664</v>
      </c>
      <c r="S1891" s="2" t="s">
        <v>664</v>
      </c>
      <c r="T1891" s="2">
        <v>908.21</v>
      </c>
      <c r="U1891" s="2" t="s">
        <v>664</v>
      </c>
      <c r="V1891">
        <v>1</v>
      </c>
      <c r="W1891" s="3">
        <v>3.9577</v>
      </c>
    </row>
    <row r="1892" spans="1:23" x14ac:dyDescent="0.25">
      <c r="A1892" t="s">
        <v>3046</v>
      </c>
      <c r="B1892" t="s">
        <v>990</v>
      </c>
      <c r="C1892" t="s">
        <v>664</v>
      </c>
      <c r="D1892" t="s">
        <v>664</v>
      </c>
      <c r="E1892" s="2">
        <v>870.12</v>
      </c>
      <c r="F1892" s="2">
        <v>1245.4000000000001</v>
      </c>
      <c r="G1892" s="2" t="s">
        <v>664</v>
      </c>
      <c r="H1892" s="2" t="s">
        <v>664</v>
      </c>
      <c r="I1892" s="2">
        <v>754.46</v>
      </c>
      <c r="J1892" s="2">
        <v>983.67</v>
      </c>
      <c r="K1892" s="2">
        <v>1143.3</v>
      </c>
      <c r="L1892" s="2">
        <v>1436.7</v>
      </c>
      <c r="M1892" s="2">
        <v>1101.0999999999999</v>
      </c>
      <c r="N1892" s="2" t="s">
        <v>664</v>
      </c>
      <c r="O1892" s="2">
        <v>1352.7</v>
      </c>
      <c r="P1892" s="2" t="s">
        <v>664</v>
      </c>
      <c r="Q1892" s="2">
        <v>1129.4000000000001</v>
      </c>
      <c r="R1892" s="2">
        <v>744.4</v>
      </c>
      <c r="S1892" s="2">
        <v>1024</v>
      </c>
      <c r="T1892" s="2">
        <v>1233.8</v>
      </c>
      <c r="U1892" s="2" t="s">
        <v>664</v>
      </c>
      <c r="V1892">
        <v>2</v>
      </c>
      <c r="W1892" s="3">
        <v>14.737</v>
      </c>
    </row>
    <row r="1893" spans="1:23" x14ac:dyDescent="0.25">
      <c r="A1893" t="s">
        <v>3047</v>
      </c>
      <c r="B1893" t="s">
        <v>43</v>
      </c>
      <c r="C1893" t="s">
        <v>664</v>
      </c>
      <c r="D1893" t="s">
        <v>664</v>
      </c>
      <c r="E1893" s="2" t="s">
        <v>664</v>
      </c>
      <c r="F1893" s="2" t="s">
        <v>664</v>
      </c>
      <c r="G1893" s="2" t="s">
        <v>664</v>
      </c>
      <c r="H1893" s="2" t="s">
        <v>664</v>
      </c>
      <c r="I1893" s="2" t="s">
        <v>664</v>
      </c>
      <c r="J1893" s="2" t="s">
        <v>664</v>
      </c>
      <c r="K1893" s="2" t="s">
        <v>664</v>
      </c>
      <c r="L1893" s="2" t="s">
        <v>664</v>
      </c>
      <c r="M1893" s="2" t="s">
        <v>664</v>
      </c>
      <c r="N1893" s="2" t="s">
        <v>664</v>
      </c>
      <c r="O1893" s="2" t="s">
        <v>664</v>
      </c>
      <c r="P1893" s="2" t="s">
        <v>664</v>
      </c>
      <c r="Q1893" s="2" t="s">
        <v>664</v>
      </c>
      <c r="R1893" s="2" t="s">
        <v>664</v>
      </c>
      <c r="S1893" s="2" t="s">
        <v>664</v>
      </c>
      <c r="T1893" s="2">
        <v>912.34</v>
      </c>
      <c r="U1893" s="2" t="s">
        <v>664</v>
      </c>
      <c r="V1893">
        <v>3</v>
      </c>
      <c r="W1893" s="3">
        <v>6.3672000000000004</v>
      </c>
    </row>
    <row r="1894" spans="1:23" x14ac:dyDescent="0.25">
      <c r="A1894" t="s">
        <v>3048</v>
      </c>
      <c r="B1894" t="s">
        <v>3049</v>
      </c>
      <c r="C1894" t="s">
        <v>664</v>
      </c>
      <c r="D1894" t="s">
        <v>664</v>
      </c>
      <c r="E1894" s="2" t="s">
        <v>664</v>
      </c>
      <c r="F1894" s="2" t="s">
        <v>664</v>
      </c>
      <c r="G1894" s="2" t="s">
        <v>664</v>
      </c>
      <c r="H1894" s="2" t="s">
        <v>664</v>
      </c>
      <c r="I1894" s="2" t="s">
        <v>664</v>
      </c>
      <c r="J1894" s="2" t="s">
        <v>664</v>
      </c>
      <c r="K1894" s="2">
        <v>2583.5</v>
      </c>
      <c r="L1894" s="2" t="s">
        <v>664</v>
      </c>
      <c r="M1894" s="2" t="s">
        <v>664</v>
      </c>
      <c r="N1894" s="2" t="s">
        <v>664</v>
      </c>
      <c r="O1894" s="2" t="s">
        <v>664</v>
      </c>
      <c r="P1894" s="2" t="s">
        <v>664</v>
      </c>
      <c r="Q1894" s="2" t="s">
        <v>664</v>
      </c>
      <c r="R1894" s="2" t="s">
        <v>664</v>
      </c>
      <c r="S1894" s="2" t="s">
        <v>664</v>
      </c>
      <c r="T1894" s="2" t="s">
        <v>664</v>
      </c>
      <c r="U1894" s="2" t="s">
        <v>664</v>
      </c>
      <c r="V1894">
        <v>2</v>
      </c>
      <c r="W1894" s="3">
        <v>4.8544999999999998</v>
      </c>
    </row>
    <row r="1895" spans="1:23" x14ac:dyDescent="0.25">
      <c r="A1895" t="s">
        <v>3050</v>
      </c>
      <c r="B1895" t="s">
        <v>3051</v>
      </c>
      <c r="C1895" t="s">
        <v>664</v>
      </c>
      <c r="D1895" t="s">
        <v>664</v>
      </c>
      <c r="E1895" s="2" t="s">
        <v>664</v>
      </c>
      <c r="F1895" s="2" t="s">
        <v>664</v>
      </c>
      <c r="G1895" s="2">
        <v>1877.5</v>
      </c>
      <c r="H1895" s="2">
        <v>2042.7</v>
      </c>
      <c r="I1895" s="2">
        <v>3911.3</v>
      </c>
      <c r="J1895" s="2">
        <v>2033.9</v>
      </c>
      <c r="K1895" s="2">
        <v>2716.3</v>
      </c>
      <c r="L1895" s="2">
        <v>2106</v>
      </c>
      <c r="M1895" s="2" t="s">
        <v>664</v>
      </c>
      <c r="N1895" s="2" t="s">
        <v>664</v>
      </c>
      <c r="O1895" s="2" t="s">
        <v>664</v>
      </c>
      <c r="P1895" s="2">
        <v>1727.8</v>
      </c>
      <c r="Q1895" s="2">
        <v>2807.5</v>
      </c>
      <c r="R1895" s="2">
        <v>1883.1</v>
      </c>
      <c r="S1895" s="2" t="s">
        <v>664</v>
      </c>
      <c r="T1895" s="2" t="s">
        <v>664</v>
      </c>
      <c r="U1895" s="2" t="s">
        <v>664</v>
      </c>
      <c r="V1895">
        <v>3</v>
      </c>
      <c r="W1895" s="3">
        <v>19.53</v>
      </c>
    </row>
    <row r="1896" spans="1:23" x14ac:dyDescent="0.25">
      <c r="A1896" t="s">
        <v>3052</v>
      </c>
      <c r="B1896" t="s">
        <v>3053</v>
      </c>
      <c r="C1896" t="s">
        <v>664</v>
      </c>
      <c r="D1896" t="s">
        <v>664</v>
      </c>
      <c r="E1896" s="2">
        <v>4942.3999999999996</v>
      </c>
      <c r="F1896" s="2">
        <v>3189.4</v>
      </c>
      <c r="G1896" s="2">
        <v>4119</v>
      </c>
      <c r="H1896" s="2">
        <v>3910.4</v>
      </c>
      <c r="I1896" s="2">
        <v>5240.6000000000004</v>
      </c>
      <c r="J1896" s="2">
        <v>4479.1000000000004</v>
      </c>
      <c r="K1896" s="2">
        <v>2483</v>
      </c>
      <c r="L1896" s="2">
        <v>5768.6</v>
      </c>
      <c r="M1896" s="2">
        <v>4766.3</v>
      </c>
      <c r="N1896" s="2">
        <v>4313.8999999999996</v>
      </c>
      <c r="O1896" s="2">
        <v>4445.6000000000004</v>
      </c>
      <c r="P1896" s="2">
        <v>3782.7</v>
      </c>
      <c r="Q1896" s="2" t="s">
        <v>664</v>
      </c>
      <c r="R1896" s="2">
        <v>4031</v>
      </c>
      <c r="S1896" s="2">
        <v>3259.4</v>
      </c>
      <c r="T1896" s="2">
        <v>5066.5</v>
      </c>
      <c r="U1896" s="2" t="s">
        <v>664</v>
      </c>
      <c r="V1896">
        <v>3</v>
      </c>
      <c r="W1896" s="3">
        <v>10.55</v>
      </c>
    </row>
    <row r="1897" spans="1:23" x14ac:dyDescent="0.25">
      <c r="A1897" t="s">
        <v>3054</v>
      </c>
      <c r="B1897" t="s">
        <v>43</v>
      </c>
      <c r="C1897" t="s">
        <v>664</v>
      </c>
      <c r="D1897" t="s">
        <v>664</v>
      </c>
      <c r="E1897" s="2" t="s">
        <v>664</v>
      </c>
      <c r="F1897" s="2" t="s">
        <v>664</v>
      </c>
      <c r="G1897" s="2" t="s">
        <v>664</v>
      </c>
      <c r="H1897" s="2" t="s">
        <v>664</v>
      </c>
      <c r="I1897" s="2" t="s">
        <v>664</v>
      </c>
      <c r="J1897" s="2" t="s">
        <v>664</v>
      </c>
      <c r="K1897" s="2" t="s">
        <v>664</v>
      </c>
      <c r="L1897" s="2" t="s">
        <v>664</v>
      </c>
      <c r="M1897" s="2" t="s">
        <v>664</v>
      </c>
      <c r="N1897" s="2" t="s">
        <v>664</v>
      </c>
      <c r="O1897" s="2" t="s">
        <v>664</v>
      </c>
      <c r="P1897" s="2" t="s">
        <v>664</v>
      </c>
      <c r="Q1897" s="2" t="s">
        <v>664</v>
      </c>
      <c r="R1897" s="2" t="s">
        <v>664</v>
      </c>
      <c r="S1897" s="2" t="s">
        <v>664</v>
      </c>
      <c r="T1897" s="2">
        <v>1297.5999999999999</v>
      </c>
      <c r="U1897" s="2" t="s">
        <v>664</v>
      </c>
      <c r="V1897">
        <v>1</v>
      </c>
      <c r="W1897" s="3">
        <v>4.6063000000000001</v>
      </c>
    </row>
    <row r="1898" spans="1:23" x14ac:dyDescent="0.25">
      <c r="A1898" t="s">
        <v>3055</v>
      </c>
      <c r="B1898" t="s">
        <v>43</v>
      </c>
      <c r="C1898" t="s">
        <v>664</v>
      </c>
      <c r="D1898" t="s">
        <v>664</v>
      </c>
      <c r="E1898" s="2">
        <v>14963</v>
      </c>
      <c r="F1898" s="2">
        <v>27115</v>
      </c>
      <c r="G1898" s="2">
        <v>9796.7000000000007</v>
      </c>
      <c r="H1898" s="2">
        <v>13645</v>
      </c>
      <c r="I1898" s="2">
        <v>30853</v>
      </c>
      <c r="J1898" s="2">
        <v>20537</v>
      </c>
      <c r="K1898" s="2">
        <v>21295</v>
      </c>
      <c r="L1898" s="2" t="s">
        <v>664</v>
      </c>
      <c r="M1898" s="2">
        <v>21969</v>
      </c>
      <c r="N1898" s="2">
        <v>18825</v>
      </c>
      <c r="O1898" s="2">
        <v>7201</v>
      </c>
      <c r="P1898" s="2">
        <v>11515</v>
      </c>
      <c r="Q1898" s="2">
        <v>19404</v>
      </c>
      <c r="R1898" s="2">
        <v>16949</v>
      </c>
      <c r="S1898" s="2">
        <v>23000</v>
      </c>
      <c r="T1898" s="2">
        <v>23618</v>
      </c>
      <c r="U1898" s="2" t="s">
        <v>664</v>
      </c>
      <c r="V1898">
        <v>2</v>
      </c>
      <c r="W1898" s="3">
        <v>2.4619</v>
      </c>
    </row>
    <row r="1899" spans="1:23" x14ac:dyDescent="0.25">
      <c r="A1899" t="s">
        <v>3056</v>
      </c>
      <c r="B1899" t="s">
        <v>43</v>
      </c>
      <c r="C1899" t="s">
        <v>664</v>
      </c>
      <c r="D1899" t="s">
        <v>664</v>
      </c>
      <c r="E1899" s="2">
        <v>1919.6</v>
      </c>
      <c r="F1899" s="2" t="s">
        <v>664</v>
      </c>
      <c r="G1899" s="2" t="s">
        <v>664</v>
      </c>
      <c r="H1899" s="2">
        <v>3902.4</v>
      </c>
      <c r="I1899" s="2" t="s">
        <v>664</v>
      </c>
      <c r="J1899" s="2" t="s">
        <v>664</v>
      </c>
      <c r="K1899" s="2">
        <v>2214.5</v>
      </c>
      <c r="L1899" s="2">
        <v>2192.1</v>
      </c>
      <c r="M1899" s="2" t="s">
        <v>664</v>
      </c>
      <c r="N1899" s="2">
        <v>1522.1</v>
      </c>
      <c r="O1899" s="2" t="s">
        <v>664</v>
      </c>
      <c r="P1899" s="2" t="s">
        <v>664</v>
      </c>
      <c r="Q1899" s="2">
        <v>1741.7</v>
      </c>
      <c r="R1899" s="2">
        <v>1946.5</v>
      </c>
      <c r="S1899" s="2">
        <v>1871.5</v>
      </c>
      <c r="T1899" s="2" t="s">
        <v>664</v>
      </c>
      <c r="U1899" s="2" t="s">
        <v>664</v>
      </c>
      <c r="V1899">
        <v>3</v>
      </c>
      <c r="W1899" s="3">
        <v>34.439</v>
      </c>
    </row>
    <row r="1900" spans="1:23" x14ac:dyDescent="0.25">
      <c r="A1900" t="s">
        <v>3057</v>
      </c>
      <c r="B1900" t="s">
        <v>3058</v>
      </c>
      <c r="C1900" t="s">
        <v>664</v>
      </c>
      <c r="D1900" t="s">
        <v>664</v>
      </c>
      <c r="E1900" s="2" t="s">
        <v>664</v>
      </c>
      <c r="F1900" s="2" t="s">
        <v>664</v>
      </c>
      <c r="G1900" s="2" t="s">
        <v>664</v>
      </c>
      <c r="H1900" s="2" t="s">
        <v>664</v>
      </c>
      <c r="I1900" s="2" t="s">
        <v>664</v>
      </c>
      <c r="J1900" s="2" t="s">
        <v>664</v>
      </c>
      <c r="K1900" s="2" t="s">
        <v>664</v>
      </c>
      <c r="L1900" s="2" t="s">
        <v>664</v>
      </c>
      <c r="M1900" s="2" t="s">
        <v>664</v>
      </c>
      <c r="N1900" s="2" t="s">
        <v>664</v>
      </c>
      <c r="O1900" s="2" t="s">
        <v>664</v>
      </c>
      <c r="P1900" s="2" t="s">
        <v>664</v>
      </c>
      <c r="Q1900" s="2" t="s">
        <v>664</v>
      </c>
      <c r="R1900" s="2" t="s">
        <v>664</v>
      </c>
      <c r="S1900" s="2" t="s">
        <v>664</v>
      </c>
      <c r="T1900" s="2">
        <v>1011.5</v>
      </c>
      <c r="U1900" s="2" t="s">
        <v>664</v>
      </c>
      <c r="V1900">
        <v>1</v>
      </c>
      <c r="W1900" s="3">
        <v>2.7010999999999998</v>
      </c>
    </row>
    <row r="1901" spans="1:23" x14ac:dyDescent="0.25">
      <c r="A1901" t="s">
        <v>3059</v>
      </c>
      <c r="B1901" t="s">
        <v>43</v>
      </c>
      <c r="C1901" t="s">
        <v>664</v>
      </c>
      <c r="D1901" t="s">
        <v>664</v>
      </c>
      <c r="E1901" s="2" t="s">
        <v>664</v>
      </c>
      <c r="F1901" s="2" t="s">
        <v>664</v>
      </c>
      <c r="G1901" s="2" t="s">
        <v>664</v>
      </c>
      <c r="H1901" s="2" t="s">
        <v>664</v>
      </c>
      <c r="I1901" s="2" t="s">
        <v>664</v>
      </c>
      <c r="J1901" s="2" t="s">
        <v>664</v>
      </c>
      <c r="K1901" s="2" t="s">
        <v>664</v>
      </c>
      <c r="L1901" s="2" t="s">
        <v>664</v>
      </c>
      <c r="M1901" s="2" t="s">
        <v>664</v>
      </c>
      <c r="N1901" s="2">
        <v>2019.6</v>
      </c>
      <c r="O1901" s="2" t="s">
        <v>664</v>
      </c>
      <c r="P1901" s="2" t="s">
        <v>664</v>
      </c>
      <c r="Q1901" s="2" t="s">
        <v>664</v>
      </c>
      <c r="R1901" s="2">
        <v>1226.4000000000001</v>
      </c>
      <c r="S1901" s="2" t="s">
        <v>664</v>
      </c>
      <c r="T1901" s="2" t="s">
        <v>664</v>
      </c>
      <c r="U1901" s="2" t="s">
        <v>664</v>
      </c>
      <c r="V1901">
        <v>3</v>
      </c>
      <c r="W1901" s="3">
        <v>2.5400999999999998</v>
      </c>
    </row>
    <row r="1902" spans="1:23" x14ac:dyDescent="0.25">
      <c r="A1902" t="s">
        <v>3060</v>
      </c>
      <c r="B1902" t="s">
        <v>43</v>
      </c>
      <c r="C1902" t="s">
        <v>664</v>
      </c>
      <c r="D1902" t="s">
        <v>664</v>
      </c>
      <c r="E1902" s="2" t="s">
        <v>664</v>
      </c>
      <c r="F1902" s="2" t="s">
        <v>664</v>
      </c>
      <c r="G1902" s="2" t="s">
        <v>664</v>
      </c>
      <c r="H1902" s="2" t="s">
        <v>664</v>
      </c>
      <c r="I1902" s="2" t="s">
        <v>664</v>
      </c>
      <c r="J1902" s="2" t="s">
        <v>664</v>
      </c>
      <c r="K1902" s="2" t="s">
        <v>664</v>
      </c>
      <c r="L1902" s="2" t="s">
        <v>664</v>
      </c>
      <c r="M1902" s="2" t="s">
        <v>664</v>
      </c>
      <c r="N1902" s="2" t="s">
        <v>664</v>
      </c>
      <c r="O1902" s="2" t="s">
        <v>664</v>
      </c>
      <c r="P1902" s="2" t="s">
        <v>664</v>
      </c>
      <c r="Q1902" s="2" t="s">
        <v>664</v>
      </c>
      <c r="R1902" s="2" t="s">
        <v>664</v>
      </c>
      <c r="S1902" s="2" t="s">
        <v>664</v>
      </c>
      <c r="T1902" s="2">
        <v>204.68</v>
      </c>
      <c r="U1902" s="2" t="s">
        <v>664</v>
      </c>
      <c r="V1902">
        <v>1</v>
      </c>
      <c r="W1902" s="3">
        <v>2.4857999999999998</v>
      </c>
    </row>
    <row r="1903" spans="1:23" x14ac:dyDescent="0.25">
      <c r="A1903" t="s">
        <v>3061</v>
      </c>
      <c r="B1903" t="s">
        <v>3062</v>
      </c>
      <c r="C1903" t="s">
        <v>664</v>
      </c>
      <c r="D1903" t="s">
        <v>664</v>
      </c>
      <c r="E1903" s="2">
        <v>1430.2</v>
      </c>
      <c r="F1903" s="2">
        <v>1922.3</v>
      </c>
      <c r="G1903" s="2">
        <v>1666.4</v>
      </c>
      <c r="H1903" s="2">
        <v>2256.1999999999998</v>
      </c>
      <c r="I1903" s="2">
        <v>1557.8</v>
      </c>
      <c r="J1903" s="2">
        <v>2126.9</v>
      </c>
      <c r="K1903" s="2">
        <v>1842</v>
      </c>
      <c r="L1903" s="2">
        <v>1866.3</v>
      </c>
      <c r="M1903" s="2">
        <v>1643.1</v>
      </c>
      <c r="N1903" s="2">
        <v>1586.8</v>
      </c>
      <c r="O1903" s="2">
        <v>1997.1</v>
      </c>
      <c r="P1903" s="2">
        <v>1675.4</v>
      </c>
      <c r="Q1903" s="2">
        <v>1656.8</v>
      </c>
      <c r="R1903" s="2" t="s">
        <v>664</v>
      </c>
      <c r="S1903" s="2">
        <v>1934.2</v>
      </c>
      <c r="T1903" s="2">
        <v>1543</v>
      </c>
      <c r="U1903" s="2" t="s">
        <v>664</v>
      </c>
      <c r="V1903">
        <v>5</v>
      </c>
      <c r="W1903" s="3">
        <v>14.03</v>
      </c>
    </row>
    <row r="1904" spans="1:23" x14ac:dyDescent="0.25">
      <c r="A1904" t="s">
        <v>3063</v>
      </c>
      <c r="B1904" t="s">
        <v>3064</v>
      </c>
      <c r="C1904" t="s">
        <v>664</v>
      </c>
      <c r="D1904" t="s">
        <v>664</v>
      </c>
      <c r="E1904" s="2" t="s">
        <v>664</v>
      </c>
      <c r="F1904" s="2" t="s">
        <v>664</v>
      </c>
      <c r="G1904" s="2">
        <v>8661.6</v>
      </c>
      <c r="H1904" s="2">
        <v>8990.1</v>
      </c>
      <c r="I1904" s="2" t="s">
        <v>664</v>
      </c>
      <c r="J1904" s="2" t="s">
        <v>664</v>
      </c>
      <c r="K1904" s="2" t="s">
        <v>664</v>
      </c>
      <c r="L1904" s="2">
        <v>6085.8</v>
      </c>
      <c r="M1904" s="2" t="s">
        <v>664</v>
      </c>
      <c r="N1904" s="2" t="s">
        <v>664</v>
      </c>
      <c r="O1904" s="2" t="s">
        <v>664</v>
      </c>
      <c r="P1904" s="2">
        <v>8438</v>
      </c>
      <c r="Q1904" s="2" t="s">
        <v>664</v>
      </c>
      <c r="R1904" s="2">
        <v>9724.4</v>
      </c>
      <c r="S1904" s="2" t="s">
        <v>664</v>
      </c>
      <c r="T1904" s="2" t="s">
        <v>664</v>
      </c>
      <c r="U1904" s="2" t="s">
        <v>664</v>
      </c>
      <c r="V1904">
        <v>2</v>
      </c>
      <c r="W1904" s="3">
        <v>2.4636999999999998</v>
      </c>
    </row>
    <row r="1905" spans="1:23" x14ac:dyDescent="0.25">
      <c r="A1905" t="s">
        <v>3065</v>
      </c>
      <c r="B1905" t="s">
        <v>3066</v>
      </c>
      <c r="C1905" t="s">
        <v>664</v>
      </c>
      <c r="D1905" t="s">
        <v>664</v>
      </c>
      <c r="E1905" s="2" t="s">
        <v>664</v>
      </c>
      <c r="F1905" s="2" t="s">
        <v>664</v>
      </c>
      <c r="G1905" s="2" t="s">
        <v>664</v>
      </c>
      <c r="H1905" s="2" t="s">
        <v>664</v>
      </c>
      <c r="I1905" s="2" t="s">
        <v>664</v>
      </c>
      <c r="J1905" s="2" t="s">
        <v>664</v>
      </c>
      <c r="K1905" s="2" t="s">
        <v>664</v>
      </c>
      <c r="L1905" s="2" t="s">
        <v>664</v>
      </c>
      <c r="M1905" s="2" t="s">
        <v>664</v>
      </c>
      <c r="N1905" s="2" t="s">
        <v>664</v>
      </c>
      <c r="O1905" s="2" t="s">
        <v>664</v>
      </c>
      <c r="P1905" s="2" t="s">
        <v>664</v>
      </c>
      <c r="Q1905" s="2" t="s">
        <v>664</v>
      </c>
      <c r="R1905" s="2" t="s">
        <v>664</v>
      </c>
      <c r="S1905" s="2" t="s">
        <v>664</v>
      </c>
      <c r="T1905" s="2">
        <v>318</v>
      </c>
      <c r="U1905" s="2" t="s">
        <v>664</v>
      </c>
      <c r="V1905">
        <v>1</v>
      </c>
      <c r="W1905" s="3">
        <v>4.5431999999999997</v>
      </c>
    </row>
    <row r="1906" spans="1:23" x14ac:dyDescent="0.25">
      <c r="A1906" t="s">
        <v>3067</v>
      </c>
      <c r="B1906" t="s">
        <v>3068</v>
      </c>
      <c r="C1906" t="s">
        <v>664</v>
      </c>
      <c r="D1906" t="s">
        <v>664</v>
      </c>
      <c r="E1906" s="2" t="s">
        <v>664</v>
      </c>
      <c r="F1906" s="2" t="s">
        <v>664</v>
      </c>
      <c r="G1906" s="2" t="s">
        <v>664</v>
      </c>
      <c r="H1906" s="2" t="s">
        <v>664</v>
      </c>
      <c r="I1906" s="2">
        <v>2258</v>
      </c>
      <c r="J1906" s="2">
        <v>2158.3000000000002</v>
      </c>
      <c r="K1906" s="2">
        <v>2842.9</v>
      </c>
      <c r="L1906" s="2">
        <v>2502.3000000000002</v>
      </c>
      <c r="M1906" s="2" t="s">
        <v>664</v>
      </c>
      <c r="N1906" s="2" t="s">
        <v>664</v>
      </c>
      <c r="O1906" s="2" t="s">
        <v>664</v>
      </c>
      <c r="P1906" s="2" t="s">
        <v>664</v>
      </c>
      <c r="Q1906" s="2" t="s">
        <v>664</v>
      </c>
      <c r="R1906" s="2" t="s">
        <v>664</v>
      </c>
      <c r="S1906" s="2" t="s">
        <v>664</v>
      </c>
      <c r="T1906" s="2" t="s">
        <v>664</v>
      </c>
      <c r="U1906" s="2" t="s">
        <v>664</v>
      </c>
      <c r="V1906">
        <v>5</v>
      </c>
      <c r="W1906" s="3">
        <v>47.039000000000001</v>
      </c>
    </row>
    <row r="1907" spans="1:23" x14ac:dyDescent="0.25">
      <c r="A1907" t="s">
        <v>3069</v>
      </c>
      <c r="B1907" t="s">
        <v>43</v>
      </c>
      <c r="C1907" t="s">
        <v>664</v>
      </c>
      <c r="D1907" t="s">
        <v>664</v>
      </c>
      <c r="E1907" s="2" t="s">
        <v>664</v>
      </c>
      <c r="F1907" s="2" t="s">
        <v>664</v>
      </c>
      <c r="G1907" s="2" t="s">
        <v>664</v>
      </c>
      <c r="H1907" s="2" t="s">
        <v>664</v>
      </c>
      <c r="I1907" s="2" t="s">
        <v>664</v>
      </c>
      <c r="J1907" s="2" t="s">
        <v>664</v>
      </c>
      <c r="K1907" s="2" t="s">
        <v>664</v>
      </c>
      <c r="L1907" s="2">
        <v>1338.9</v>
      </c>
      <c r="M1907" s="2" t="s">
        <v>664</v>
      </c>
      <c r="N1907" s="2" t="s">
        <v>664</v>
      </c>
      <c r="O1907" s="2" t="s">
        <v>664</v>
      </c>
      <c r="P1907" s="2" t="s">
        <v>664</v>
      </c>
      <c r="Q1907" s="2" t="s">
        <v>664</v>
      </c>
      <c r="R1907" s="2" t="s">
        <v>664</v>
      </c>
      <c r="S1907" s="2" t="s">
        <v>664</v>
      </c>
      <c r="T1907" s="2" t="s">
        <v>664</v>
      </c>
      <c r="U1907" s="2" t="s">
        <v>664</v>
      </c>
      <c r="V1907">
        <v>1</v>
      </c>
      <c r="W1907" s="3">
        <v>6.6180000000000003</v>
      </c>
    </row>
    <row r="1908" spans="1:23" x14ac:dyDescent="0.25">
      <c r="A1908" t="s">
        <v>3070</v>
      </c>
      <c r="B1908" t="s">
        <v>3071</v>
      </c>
      <c r="C1908" t="s">
        <v>664</v>
      </c>
      <c r="D1908" t="s">
        <v>664</v>
      </c>
      <c r="E1908" s="2" t="s">
        <v>664</v>
      </c>
      <c r="F1908" s="2" t="s">
        <v>664</v>
      </c>
      <c r="G1908" s="2" t="s">
        <v>664</v>
      </c>
      <c r="H1908" s="2" t="s">
        <v>664</v>
      </c>
      <c r="I1908" s="2" t="s">
        <v>664</v>
      </c>
      <c r="J1908" s="2" t="s">
        <v>664</v>
      </c>
      <c r="K1908" s="2" t="s">
        <v>664</v>
      </c>
      <c r="L1908" s="2">
        <v>1261.0999999999999</v>
      </c>
      <c r="M1908" s="2" t="s">
        <v>664</v>
      </c>
      <c r="N1908" s="2" t="s">
        <v>664</v>
      </c>
      <c r="O1908" s="2" t="s">
        <v>664</v>
      </c>
      <c r="P1908" s="2" t="s">
        <v>664</v>
      </c>
      <c r="Q1908" s="2" t="s">
        <v>664</v>
      </c>
      <c r="R1908" s="2" t="s">
        <v>664</v>
      </c>
      <c r="S1908" s="2" t="s">
        <v>664</v>
      </c>
      <c r="T1908" s="2" t="s">
        <v>664</v>
      </c>
      <c r="U1908" s="2" t="s">
        <v>664</v>
      </c>
      <c r="V1908">
        <v>1</v>
      </c>
      <c r="W1908" s="3">
        <v>5.3419999999999996</v>
      </c>
    </row>
    <row r="1909" spans="1:23" x14ac:dyDescent="0.25">
      <c r="A1909" t="s">
        <v>3072</v>
      </c>
      <c r="B1909" t="s">
        <v>43</v>
      </c>
      <c r="C1909" t="s">
        <v>664</v>
      </c>
      <c r="D1909" t="s">
        <v>664</v>
      </c>
      <c r="E1909" s="2" t="s">
        <v>664</v>
      </c>
      <c r="F1909" s="2" t="s">
        <v>664</v>
      </c>
      <c r="G1909" s="2" t="s">
        <v>664</v>
      </c>
      <c r="H1909" s="2" t="s">
        <v>664</v>
      </c>
      <c r="I1909" s="2" t="s">
        <v>664</v>
      </c>
      <c r="J1909" s="2" t="s">
        <v>664</v>
      </c>
      <c r="K1909" s="2" t="s">
        <v>664</v>
      </c>
      <c r="L1909" s="2" t="s">
        <v>664</v>
      </c>
      <c r="M1909" s="2" t="s">
        <v>664</v>
      </c>
      <c r="N1909" s="2" t="s">
        <v>664</v>
      </c>
      <c r="O1909" s="2" t="s">
        <v>664</v>
      </c>
      <c r="P1909" s="2" t="s">
        <v>664</v>
      </c>
      <c r="Q1909" s="2" t="s">
        <v>664</v>
      </c>
      <c r="R1909" s="2" t="s">
        <v>664</v>
      </c>
      <c r="S1909" s="2" t="s">
        <v>664</v>
      </c>
      <c r="T1909" s="2">
        <v>817.82</v>
      </c>
      <c r="U1909" s="2" t="s">
        <v>664</v>
      </c>
      <c r="V1909">
        <v>1</v>
      </c>
      <c r="W1909" s="3">
        <v>6.1374000000000004</v>
      </c>
    </row>
    <row r="1910" spans="1:23" x14ac:dyDescent="0.25">
      <c r="A1910" t="s">
        <v>3073</v>
      </c>
      <c r="B1910" t="s">
        <v>1446</v>
      </c>
      <c r="C1910" t="s">
        <v>664</v>
      </c>
      <c r="D1910" t="s">
        <v>664</v>
      </c>
      <c r="E1910" s="2" t="s">
        <v>664</v>
      </c>
      <c r="F1910" s="2" t="s">
        <v>664</v>
      </c>
      <c r="G1910" s="2" t="s">
        <v>664</v>
      </c>
      <c r="H1910" s="2" t="s">
        <v>664</v>
      </c>
      <c r="I1910" s="2" t="s">
        <v>664</v>
      </c>
      <c r="J1910" s="2" t="s">
        <v>664</v>
      </c>
      <c r="K1910" s="2" t="s">
        <v>664</v>
      </c>
      <c r="L1910" s="2" t="s">
        <v>664</v>
      </c>
      <c r="M1910" s="2" t="s">
        <v>664</v>
      </c>
      <c r="N1910" s="2" t="s">
        <v>664</v>
      </c>
      <c r="O1910" s="2" t="s">
        <v>664</v>
      </c>
      <c r="P1910" s="2" t="s">
        <v>664</v>
      </c>
      <c r="Q1910" s="2" t="s">
        <v>664</v>
      </c>
      <c r="R1910" s="2" t="s">
        <v>664</v>
      </c>
      <c r="S1910" s="2" t="s">
        <v>664</v>
      </c>
      <c r="T1910" s="2">
        <v>1137.5999999999999</v>
      </c>
      <c r="U1910" s="2" t="s">
        <v>664</v>
      </c>
      <c r="V1910">
        <v>1</v>
      </c>
      <c r="W1910" s="3">
        <v>4.4306999999999999</v>
      </c>
    </row>
    <row r="1911" spans="1:23" x14ac:dyDescent="0.25">
      <c r="A1911" t="s">
        <v>3074</v>
      </c>
      <c r="B1911" t="s">
        <v>43</v>
      </c>
      <c r="C1911" t="s">
        <v>664</v>
      </c>
      <c r="D1911" t="s">
        <v>664</v>
      </c>
      <c r="E1911" s="2" t="s">
        <v>664</v>
      </c>
      <c r="F1911" s="2">
        <v>2150.5</v>
      </c>
      <c r="G1911" s="2">
        <v>1676.5</v>
      </c>
      <c r="H1911" s="2" t="s">
        <v>664</v>
      </c>
      <c r="I1911" s="2">
        <v>3473.1</v>
      </c>
      <c r="J1911" s="2">
        <v>3952.8</v>
      </c>
      <c r="K1911" s="2">
        <v>2919.3</v>
      </c>
      <c r="L1911" s="2">
        <v>4484.8999999999996</v>
      </c>
      <c r="M1911" s="2" t="s">
        <v>664</v>
      </c>
      <c r="N1911" s="2">
        <v>1416.9</v>
      </c>
      <c r="O1911" s="2" t="s">
        <v>664</v>
      </c>
      <c r="P1911" s="2">
        <v>1481.1</v>
      </c>
      <c r="Q1911" s="2">
        <v>2964.1</v>
      </c>
      <c r="R1911" s="2">
        <v>1694.9</v>
      </c>
      <c r="S1911" s="2">
        <v>3670.9</v>
      </c>
      <c r="T1911" s="2">
        <v>1808.5</v>
      </c>
      <c r="U1911" s="2" t="s">
        <v>664</v>
      </c>
      <c r="V1911">
        <v>1</v>
      </c>
      <c r="W1911" s="3">
        <v>19.8</v>
      </c>
    </row>
    <row r="1912" spans="1:23" x14ac:dyDescent="0.25">
      <c r="A1912" t="s">
        <v>3075</v>
      </c>
      <c r="B1912" t="s">
        <v>43</v>
      </c>
      <c r="C1912" t="s">
        <v>664</v>
      </c>
      <c r="D1912" t="s">
        <v>664</v>
      </c>
      <c r="E1912" s="2">
        <v>1092.5999999999999</v>
      </c>
      <c r="F1912" s="2">
        <v>2932.7</v>
      </c>
      <c r="G1912" s="2">
        <v>2216.1</v>
      </c>
      <c r="H1912" s="2" t="s">
        <v>664</v>
      </c>
      <c r="I1912" s="2">
        <v>3014.7</v>
      </c>
      <c r="J1912" s="2">
        <v>3239.1</v>
      </c>
      <c r="K1912" s="2">
        <v>2891.5</v>
      </c>
      <c r="L1912" s="2">
        <v>3828.2</v>
      </c>
      <c r="M1912" s="2">
        <v>2169.6999999999998</v>
      </c>
      <c r="N1912" s="2">
        <v>1955.5</v>
      </c>
      <c r="O1912" s="2">
        <v>1822.7</v>
      </c>
      <c r="P1912" s="2" t="s">
        <v>664</v>
      </c>
      <c r="Q1912" s="2">
        <v>2851.1</v>
      </c>
      <c r="R1912" s="2">
        <v>1975.8</v>
      </c>
      <c r="S1912" s="2">
        <v>2074.9</v>
      </c>
      <c r="T1912" s="2">
        <v>2683</v>
      </c>
      <c r="U1912" s="2" t="s">
        <v>664</v>
      </c>
      <c r="V1912">
        <v>4</v>
      </c>
      <c r="W1912" s="3">
        <v>22.129000000000001</v>
      </c>
    </row>
    <row r="1913" spans="1:23" x14ac:dyDescent="0.25">
      <c r="A1913" t="s">
        <v>3076</v>
      </c>
      <c r="B1913" t="s">
        <v>43</v>
      </c>
      <c r="C1913" t="s">
        <v>664</v>
      </c>
      <c r="D1913" t="s">
        <v>664</v>
      </c>
      <c r="E1913" s="2">
        <v>2464</v>
      </c>
      <c r="F1913" s="2" t="s">
        <v>664</v>
      </c>
      <c r="G1913" s="2">
        <v>2904.4</v>
      </c>
      <c r="H1913" s="2">
        <v>2944.9</v>
      </c>
      <c r="I1913" s="2">
        <v>2837.6</v>
      </c>
      <c r="J1913" s="2">
        <v>3542.5</v>
      </c>
      <c r="K1913" s="2">
        <v>5006.5</v>
      </c>
      <c r="L1913" s="2">
        <v>4434.8999999999996</v>
      </c>
      <c r="M1913" s="2">
        <v>2563.4</v>
      </c>
      <c r="N1913" s="2">
        <v>2802.5</v>
      </c>
      <c r="O1913" s="2">
        <v>3074.2</v>
      </c>
      <c r="P1913" s="2">
        <v>2357.8000000000002</v>
      </c>
      <c r="Q1913" s="2" t="s">
        <v>664</v>
      </c>
      <c r="R1913" s="2">
        <v>2446.5</v>
      </c>
      <c r="S1913" s="2">
        <v>3040.5</v>
      </c>
      <c r="T1913" s="2">
        <v>2305.5</v>
      </c>
      <c r="U1913" s="2" t="s">
        <v>664</v>
      </c>
      <c r="V1913">
        <v>3</v>
      </c>
      <c r="W1913" s="3">
        <v>25.244</v>
      </c>
    </row>
    <row r="1914" spans="1:23" x14ac:dyDescent="0.25">
      <c r="A1914" t="s">
        <v>3077</v>
      </c>
      <c r="B1914" t="s">
        <v>3078</v>
      </c>
      <c r="C1914" t="s">
        <v>664</v>
      </c>
      <c r="D1914" t="s">
        <v>664</v>
      </c>
      <c r="E1914" s="2">
        <v>1769.1</v>
      </c>
      <c r="F1914" s="2">
        <v>1535.6</v>
      </c>
      <c r="G1914" s="2" t="s">
        <v>664</v>
      </c>
      <c r="H1914" s="2" t="s">
        <v>664</v>
      </c>
      <c r="I1914" s="2">
        <v>4138.2</v>
      </c>
      <c r="J1914" s="2">
        <v>3970</v>
      </c>
      <c r="K1914" s="2">
        <v>5732.1</v>
      </c>
      <c r="L1914" s="2">
        <v>7131</v>
      </c>
      <c r="M1914" s="2">
        <v>1566.4</v>
      </c>
      <c r="N1914" s="2">
        <v>1224.3</v>
      </c>
      <c r="O1914" s="2" t="s">
        <v>664</v>
      </c>
      <c r="P1914" s="2" t="s">
        <v>664</v>
      </c>
      <c r="Q1914" s="2">
        <v>1190.0999999999999</v>
      </c>
      <c r="R1914" s="2" t="s">
        <v>664</v>
      </c>
      <c r="S1914" s="2" t="s">
        <v>664</v>
      </c>
      <c r="T1914" s="2">
        <v>1127.9000000000001</v>
      </c>
      <c r="U1914" s="2" t="s">
        <v>664</v>
      </c>
      <c r="V1914">
        <v>2</v>
      </c>
      <c r="W1914" s="3">
        <v>20.285</v>
      </c>
    </row>
    <row r="1915" spans="1:23" x14ac:dyDescent="0.25">
      <c r="A1915" t="s">
        <v>3079</v>
      </c>
      <c r="B1915" t="s">
        <v>3078</v>
      </c>
      <c r="C1915" t="s">
        <v>664</v>
      </c>
      <c r="D1915" t="s">
        <v>664</v>
      </c>
      <c r="E1915" s="2" t="s">
        <v>664</v>
      </c>
      <c r="F1915" s="2" t="s">
        <v>664</v>
      </c>
      <c r="G1915" s="2">
        <v>4522.2</v>
      </c>
      <c r="H1915" s="2" t="s">
        <v>664</v>
      </c>
      <c r="I1915" s="2">
        <v>6492.3</v>
      </c>
      <c r="J1915" s="2">
        <v>6748.3</v>
      </c>
      <c r="K1915" s="2">
        <v>8956.6</v>
      </c>
      <c r="L1915" s="2">
        <v>9840.7999999999993</v>
      </c>
      <c r="M1915" s="2" t="s">
        <v>664</v>
      </c>
      <c r="N1915" s="2">
        <v>3811.6</v>
      </c>
      <c r="O1915" s="2" t="s">
        <v>664</v>
      </c>
      <c r="P1915" s="2" t="s">
        <v>664</v>
      </c>
      <c r="Q1915" s="2">
        <v>6578.4</v>
      </c>
      <c r="R1915" s="2">
        <v>4549.5</v>
      </c>
      <c r="S1915" s="2">
        <v>3489.1</v>
      </c>
      <c r="T1915" s="2">
        <v>5315.5</v>
      </c>
      <c r="U1915" s="2" t="s">
        <v>664</v>
      </c>
      <c r="V1915">
        <v>5</v>
      </c>
      <c r="W1915" s="3">
        <v>91.069000000000003</v>
      </c>
    </row>
    <row r="1916" spans="1:23" x14ac:dyDescent="0.25">
      <c r="A1916" t="s">
        <v>3080</v>
      </c>
      <c r="B1916" t="s">
        <v>43</v>
      </c>
      <c r="C1916" t="s">
        <v>664</v>
      </c>
      <c r="D1916" t="s">
        <v>664</v>
      </c>
      <c r="E1916" s="2" t="s">
        <v>664</v>
      </c>
      <c r="F1916" s="2" t="s">
        <v>664</v>
      </c>
      <c r="G1916" s="2" t="s">
        <v>664</v>
      </c>
      <c r="H1916" s="2" t="s">
        <v>664</v>
      </c>
      <c r="I1916" s="2" t="s">
        <v>664</v>
      </c>
      <c r="J1916" s="2" t="s">
        <v>664</v>
      </c>
      <c r="K1916" s="2" t="s">
        <v>664</v>
      </c>
      <c r="L1916" s="2" t="s">
        <v>664</v>
      </c>
      <c r="M1916" s="2" t="s">
        <v>664</v>
      </c>
      <c r="N1916" s="2" t="s">
        <v>664</v>
      </c>
      <c r="O1916" s="2" t="s">
        <v>664</v>
      </c>
      <c r="P1916" s="2" t="s">
        <v>664</v>
      </c>
      <c r="Q1916" s="2" t="s">
        <v>664</v>
      </c>
      <c r="R1916" s="2" t="s">
        <v>664</v>
      </c>
      <c r="S1916" s="2" t="s">
        <v>664</v>
      </c>
      <c r="T1916" s="2">
        <v>1553.6</v>
      </c>
      <c r="U1916" s="2" t="s">
        <v>664</v>
      </c>
      <c r="V1916">
        <v>1</v>
      </c>
      <c r="W1916" s="3">
        <v>2.1829999999999998</v>
      </c>
    </row>
    <row r="1917" spans="1:23" x14ac:dyDescent="0.25">
      <c r="A1917" t="s">
        <v>3081</v>
      </c>
      <c r="B1917" t="s">
        <v>3082</v>
      </c>
      <c r="C1917" t="s">
        <v>664</v>
      </c>
      <c r="D1917" t="s">
        <v>664</v>
      </c>
      <c r="E1917" s="2" t="s">
        <v>664</v>
      </c>
      <c r="F1917" s="2" t="s">
        <v>664</v>
      </c>
      <c r="G1917" s="2" t="s">
        <v>664</v>
      </c>
      <c r="H1917" s="2" t="s">
        <v>664</v>
      </c>
      <c r="I1917" s="2" t="s">
        <v>664</v>
      </c>
      <c r="J1917" s="2" t="s">
        <v>664</v>
      </c>
      <c r="K1917" s="2" t="s">
        <v>664</v>
      </c>
      <c r="L1917" s="2" t="s">
        <v>664</v>
      </c>
      <c r="M1917" s="2" t="s">
        <v>664</v>
      </c>
      <c r="N1917" s="2" t="s">
        <v>664</v>
      </c>
      <c r="O1917" s="2" t="s">
        <v>664</v>
      </c>
      <c r="P1917" s="2" t="s">
        <v>664</v>
      </c>
      <c r="Q1917" s="2" t="s">
        <v>664</v>
      </c>
      <c r="R1917" s="2" t="s">
        <v>664</v>
      </c>
      <c r="S1917" s="2" t="s">
        <v>664</v>
      </c>
      <c r="T1917" s="2">
        <v>807.9</v>
      </c>
      <c r="U1917" s="2" t="s">
        <v>664</v>
      </c>
      <c r="V1917">
        <v>2</v>
      </c>
      <c r="W1917" s="3">
        <v>3.3096999999999999</v>
      </c>
    </row>
    <row r="1918" spans="1:23" x14ac:dyDescent="0.25">
      <c r="A1918" t="s">
        <v>3083</v>
      </c>
      <c r="B1918" t="s">
        <v>43</v>
      </c>
      <c r="C1918" t="s">
        <v>664</v>
      </c>
      <c r="D1918" t="s">
        <v>664</v>
      </c>
      <c r="E1918" s="2" t="s">
        <v>664</v>
      </c>
      <c r="F1918" s="2" t="s">
        <v>664</v>
      </c>
      <c r="G1918" s="2">
        <v>1281</v>
      </c>
      <c r="H1918" s="2">
        <v>1474.4</v>
      </c>
      <c r="I1918" s="2" t="s">
        <v>664</v>
      </c>
      <c r="J1918" s="2" t="s">
        <v>664</v>
      </c>
      <c r="K1918" s="2" t="s">
        <v>664</v>
      </c>
      <c r="L1918" s="2" t="s">
        <v>664</v>
      </c>
      <c r="M1918" s="2">
        <v>1168.3</v>
      </c>
      <c r="N1918" s="2" t="s">
        <v>664</v>
      </c>
      <c r="O1918" s="2">
        <v>1373.5</v>
      </c>
      <c r="P1918" s="2">
        <v>1217.7</v>
      </c>
      <c r="Q1918" s="2" t="s">
        <v>664</v>
      </c>
      <c r="R1918" s="2" t="s">
        <v>664</v>
      </c>
      <c r="S1918" s="2" t="s">
        <v>664</v>
      </c>
      <c r="T1918" s="2" t="s">
        <v>664</v>
      </c>
      <c r="U1918" s="2" t="s">
        <v>664</v>
      </c>
      <c r="V1918">
        <v>4</v>
      </c>
      <c r="W1918" s="3">
        <v>10.951000000000001</v>
      </c>
    </row>
    <row r="1919" spans="1:23" x14ac:dyDescent="0.25">
      <c r="A1919" t="s">
        <v>3084</v>
      </c>
      <c r="B1919" t="s">
        <v>3085</v>
      </c>
      <c r="C1919" t="s">
        <v>664</v>
      </c>
      <c r="D1919" t="s">
        <v>664</v>
      </c>
      <c r="E1919" s="2">
        <v>6213.3</v>
      </c>
      <c r="F1919" s="2">
        <v>6706</v>
      </c>
      <c r="G1919" s="2" t="s">
        <v>664</v>
      </c>
      <c r="H1919" s="2" t="s">
        <v>664</v>
      </c>
      <c r="I1919" s="2">
        <v>3822.1</v>
      </c>
      <c r="J1919" s="2">
        <v>4982.8</v>
      </c>
      <c r="K1919" s="2">
        <v>4636.8</v>
      </c>
      <c r="L1919" s="2" t="s">
        <v>664</v>
      </c>
      <c r="M1919" s="2">
        <v>5357.7</v>
      </c>
      <c r="N1919" s="2">
        <v>5433.4</v>
      </c>
      <c r="O1919" s="2" t="s">
        <v>664</v>
      </c>
      <c r="P1919" s="2" t="s">
        <v>664</v>
      </c>
      <c r="Q1919" s="2">
        <v>5824.3</v>
      </c>
      <c r="R1919" s="2">
        <v>5463</v>
      </c>
      <c r="S1919" s="2">
        <v>4674.3</v>
      </c>
      <c r="T1919" s="2">
        <v>6014.5</v>
      </c>
      <c r="U1919" s="2" t="s">
        <v>664</v>
      </c>
      <c r="V1919">
        <v>10</v>
      </c>
      <c r="W1919" s="3">
        <v>16.721</v>
      </c>
    </row>
    <row r="1920" spans="1:23" x14ac:dyDescent="0.25">
      <c r="A1920" t="s">
        <v>3086</v>
      </c>
      <c r="B1920" t="s">
        <v>1107</v>
      </c>
      <c r="C1920" t="s">
        <v>664</v>
      </c>
      <c r="D1920" t="s">
        <v>664</v>
      </c>
      <c r="E1920" s="2" t="s">
        <v>664</v>
      </c>
      <c r="F1920" s="2" t="s">
        <v>664</v>
      </c>
      <c r="G1920" s="2" t="s">
        <v>664</v>
      </c>
      <c r="H1920" s="2" t="s">
        <v>664</v>
      </c>
      <c r="I1920" s="2" t="s">
        <v>664</v>
      </c>
      <c r="J1920" s="2" t="s">
        <v>664</v>
      </c>
      <c r="K1920" s="2" t="s">
        <v>664</v>
      </c>
      <c r="L1920" s="2" t="s">
        <v>664</v>
      </c>
      <c r="M1920" s="2" t="s">
        <v>664</v>
      </c>
      <c r="N1920" s="2" t="s">
        <v>664</v>
      </c>
      <c r="O1920" s="2" t="s">
        <v>664</v>
      </c>
      <c r="P1920" s="2" t="s">
        <v>664</v>
      </c>
      <c r="Q1920" s="2" t="s">
        <v>664</v>
      </c>
      <c r="R1920" s="2" t="s">
        <v>664</v>
      </c>
      <c r="S1920" s="2" t="s">
        <v>664</v>
      </c>
      <c r="T1920" s="2">
        <v>1429.8</v>
      </c>
      <c r="U1920" s="2" t="s">
        <v>664</v>
      </c>
      <c r="V1920">
        <v>2</v>
      </c>
      <c r="W1920" s="3">
        <v>11.475</v>
      </c>
    </row>
    <row r="1921" spans="1:23" x14ac:dyDescent="0.25">
      <c r="A1921" t="s">
        <v>3087</v>
      </c>
      <c r="B1921" t="s">
        <v>3088</v>
      </c>
      <c r="C1921" t="s">
        <v>664</v>
      </c>
      <c r="D1921" t="s">
        <v>664</v>
      </c>
      <c r="E1921" s="2" t="s">
        <v>664</v>
      </c>
      <c r="F1921" s="2" t="s">
        <v>664</v>
      </c>
      <c r="G1921" s="2" t="s">
        <v>664</v>
      </c>
      <c r="H1921" s="2" t="s">
        <v>664</v>
      </c>
      <c r="I1921" s="2" t="s">
        <v>664</v>
      </c>
      <c r="J1921" s="2" t="s">
        <v>664</v>
      </c>
      <c r="K1921" s="2" t="s">
        <v>664</v>
      </c>
      <c r="L1921" s="2" t="s">
        <v>664</v>
      </c>
      <c r="M1921" s="2" t="s">
        <v>664</v>
      </c>
      <c r="N1921" s="2" t="s">
        <v>664</v>
      </c>
      <c r="O1921" s="2" t="s">
        <v>664</v>
      </c>
      <c r="P1921" s="2">
        <v>409.43</v>
      </c>
      <c r="Q1921" s="2" t="s">
        <v>664</v>
      </c>
      <c r="R1921" s="2" t="s">
        <v>664</v>
      </c>
      <c r="S1921" s="2" t="s">
        <v>664</v>
      </c>
      <c r="T1921" s="2" t="s">
        <v>664</v>
      </c>
      <c r="U1921" s="2" t="s">
        <v>664</v>
      </c>
      <c r="V1921">
        <v>1</v>
      </c>
      <c r="W1921" s="3">
        <v>3.4157000000000002</v>
      </c>
    </row>
    <row r="1922" spans="1:23" x14ac:dyDescent="0.25">
      <c r="A1922" t="s">
        <v>3089</v>
      </c>
      <c r="B1922" t="s">
        <v>1975</v>
      </c>
      <c r="C1922" t="s">
        <v>664</v>
      </c>
      <c r="D1922" t="s">
        <v>664</v>
      </c>
      <c r="E1922" s="2" t="s">
        <v>664</v>
      </c>
      <c r="F1922" s="2" t="s">
        <v>664</v>
      </c>
      <c r="G1922" s="2" t="s">
        <v>664</v>
      </c>
      <c r="H1922" s="2" t="s">
        <v>664</v>
      </c>
      <c r="I1922" s="2" t="s">
        <v>664</v>
      </c>
      <c r="J1922" s="2" t="s">
        <v>664</v>
      </c>
      <c r="K1922" s="2" t="s">
        <v>664</v>
      </c>
      <c r="L1922" s="2" t="s">
        <v>664</v>
      </c>
      <c r="M1922" s="2" t="s">
        <v>664</v>
      </c>
      <c r="N1922" s="2" t="s">
        <v>664</v>
      </c>
      <c r="O1922" s="2" t="s">
        <v>664</v>
      </c>
      <c r="P1922" s="2">
        <v>794.34</v>
      </c>
      <c r="Q1922" s="2" t="s">
        <v>664</v>
      </c>
      <c r="R1922" s="2" t="s">
        <v>664</v>
      </c>
      <c r="S1922" s="2" t="s">
        <v>664</v>
      </c>
      <c r="T1922" s="2" t="s">
        <v>664</v>
      </c>
      <c r="U1922" s="2" t="s">
        <v>664</v>
      </c>
      <c r="V1922">
        <v>1</v>
      </c>
      <c r="W1922" s="3">
        <v>5.7789999999999999</v>
      </c>
    </row>
    <row r="1923" spans="1:23" x14ac:dyDescent="0.25">
      <c r="A1923" t="s">
        <v>3090</v>
      </c>
      <c r="B1923" t="s">
        <v>43</v>
      </c>
      <c r="C1923" t="s">
        <v>664</v>
      </c>
      <c r="D1923" t="s">
        <v>664</v>
      </c>
      <c r="E1923" s="2" t="s">
        <v>664</v>
      </c>
      <c r="F1923" s="2" t="s">
        <v>664</v>
      </c>
      <c r="G1923" s="2">
        <v>1851.7</v>
      </c>
      <c r="H1923" s="2" t="s">
        <v>664</v>
      </c>
      <c r="I1923" s="2" t="s">
        <v>664</v>
      </c>
      <c r="J1923" s="2" t="s">
        <v>664</v>
      </c>
      <c r="K1923" s="2" t="s">
        <v>664</v>
      </c>
      <c r="L1923" s="2" t="s">
        <v>664</v>
      </c>
      <c r="M1923" s="2" t="s">
        <v>664</v>
      </c>
      <c r="N1923" s="2" t="s">
        <v>664</v>
      </c>
      <c r="O1923" s="2" t="s">
        <v>664</v>
      </c>
      <c r="P1923" s="2" t="s">
        <v>664</v>
      </c>
      <c r="Q1923" s="2" t="s">
        <v>664</v>
      </c>
      <c r="R1923" s="2" t="s">
        <v>664</v>
      </c>
      <c r="S1923" s="2" t="s">
        <v>664</v>
      </c>
      <c r="T1923" s="2" t="s">
        <v>664</v>
      </c>
      <c r="U1923" s="2" t="s">
        <v>664</v>
      </c>
      <c r="V1923">
        <v>2</v>
      </c>
      <c r="W1923" s="3">
        <v>5.9123999999999999</v>
      </c>
    </row>
    <row r="1924" spans="1:23" x14ac:dyDescent="0.25">
      <c r="A1924" t="s">
        <v>3091</v>
      </c>
      <c r="B1924" t="s">
        <v>43</v>
      </c>
      <c r="C1924" t="s">
        <v>664</v>
      </c>
      <c r="D1924" t="s">
        <v>664</v>
      </c>
      <c r="E1924" s="2">
        <v>3327.5</v>
      </c>
      <c r="F1924" s="2" t="s">
        <v>664</v>
      </c>
      <c r="G1924" s="2" t="s">
        <v>664</v>
      </c>
      <c r="H1924" s="2" t="s">
        <v>664</v>
      </c>
      <c r="I1924" s="2">
        <v>3061</v>
      </c>
      <c r="J1924" s="2" t="s">
        <v>664</v>
      </c>
      <c r="K1924" s="2" t="s">
        <v>664</v>
      </c>
      <c r="L1924" s="2" t="s">
        <v>664</v>
      </c>
      <c r="M1924" s="2">
        <v>2935.1</v>
      </c>
      <c r="N1924" s="2" t="s">
        <v>664</v>
      </c>
      <c r="O1924" s="2">
        <v>2851.3</v>
      </c>
      <c r="P1924" s="2" t="s">
        <v>664</v>
      </c>
      <c r="Q1924" s="2" t="s">
        <v>664</v>
      </c>
      <c r="R1924" s="2" t="s">
        <v>664</v>
      </c>
      <c r="S1924" s="2">
        <v>3020.3</v>
      </c>
      <c r="T1924" s="2" t="s">
        <v>664</v>
      </c>
      <c r="U1924" s="2" t="s">
        <v>664</v>
      </c>
      <c r="V1924">
        <v>3</v>
      </c>
      <c r="W1924" s="3">
        <v>33.168999999999997</v>
      </c>
    </row>
    <row r="1925" spans="1:23" x14ac:dyDescent="0.25">
      <c r="A1925" t="s">
        <v>3092</v>
      </c>
      <c r="B1925" t="s">
        <v>43</v>
      </c>
      <c r="C1925" t="s">
        <v>664</v>
      </c>
      <c r="D1925" t="s">
        <v>664</v>
      </c>
      <c r="E1925" s="2">
        <v>5287.2</v>
      </c>
      <c r="F1925" s="2" t="s">
        <v>664</v>
      </c>
      <c r="G1925" s="2">
        <v>9081.4</v>
      </c>
      <c r="H1925" s="2" t="s">
        <v>664</v>
      </c>
      <c r="I1925" s="2">
        <v>7082.3</v>
      </c>
      <c r="J1925" s="2">
        <v>9389.6</v>
      </c>
      <c r="K1925" s="2">
        <v>7818.4</v>
      </c>
      <c r="L1925" s="2">
        <v>6739.1</v>
      </c>
      <c r="M1925" s="2">
        <v>6749.4</v>
      </c>
      <c r="N1925" s="2">
        <v>5981.3</v>
      </c>
      <c r="O1925" s="2" t="s">
        <v>664</v>
      </c>
      <c r="P1925" s="2">
        <v>8455.1</v>
      </c>
      <c r="Q1925" s="2">
        <v>7435</v>
      </c>
      <c r="R1925" s="2">
        <v>7725.2</v>
      </c>
      <c r="S1925" s="2">
        <v>10394</v>
      </c>
      <c r="T1925" s="2">
        <v>8318.9</v>
      </c>
      <c r="U1925" s="2" t="s">
        <v>664</v>
      </c>
      <c r="V1925">
        <v>1</v>
      </c>
      <c r="W1925" s="3">
        <v>7.0084999999999997</v>
      </c>
    </row>
    <row r="1926" spans="1:23" x14ac:dyDescent="0.25">
      <c r="A1926" t="s">
        <v>3093</v>
      </c>
      <c r="B1926" t="s">
        <v>43</v>
      </c>
      <c r="C1926" t="s">
        <v>664</v>
      </c>
      <c r="D1926" t="s">
        <v>664</v>
      </c>
      <c r="E1926" s="2" t="s">
        <v>664</v>
      </c>
      <c r="F1926" s="2" t="s">
        <v>664</v>
      </c>
      <c r="G1926" s="2" t="s">
        <v>664</v>
      </c>
      <c r="H1926" s="2" t="s">
        <v>664</v>
      </c>
      <c r="I1926" s="2" t="s">
        <v>664</v>
      </c>
      <c r="J1926" s="2" t="s">
        <v>664</v>
      </c>
      <c r="K1926" s="2" t="s">
        <v>664</v>
      </c>
      <c r="L1926" s="2" t="s">
        <v>664</v>
      </c>
      <c r="M1926" s="2" t="s">
        <v>664</v>
      </c>
      <c r="N1926" s="2" t="s">
        <v>664</v>
      </c>
      <c r="O1926" s="2" t="s">
        <v>664</v>
      </c>
      <c r="P1926" s="2" t="s">
        <v>664</v>
      </c>
      <c r="Q1926" s="2" t="s">
        <v>664</v>
      </c>
      <c r="R1926" s="2" t="s">
        <v>664</v>
      </c>
      <c r="S1926" s="2" t="s">
        <v>664</v>
      </c>
      <c r="T1926" s="2">
        <v>803.73</v>
      </c>
      <c r="U1926" s="2" t="s">
        <v>664</v>
      </c>
      <c r="V1926">
        <v>1</v>
      </c>
      <c r="W1926" s="3">
        <v>2.4470000000000001</v>
      </c>
    </row>
    <row r="1927" spans="1:23" x14ac:dyDescent="0.25">
      <c r="A1927" t="s">
        <v>3094</v>
      </c>
      <c r="B1927" t="s">
        <v>43</v>
      </c>
      <c r="C1927" t="s">
        <v>664</v>
      </c>
      <c r="D1927" t="s">
        <v>664</v>
      </c>
      <c r="E1927" s="2" t="s">
        <v>664</v>
      </c>
      <c r="F1927" s="2">
        <v>2453.5</v>
      </c>
      <c r="G1927" s="2">
        <v>2615.8000000000002</v>
      </c>
      <c r="H1927" s="2" t="s">
        <v>664</v>
      </c>
      <c r="I1927" s="2">
        <v>1628.4</v>
      </c>
      <c r="J1927" s="2">
        <v>1155.4000000000001</v>
      </c>
      <c r="K1927" s="2">
        <v>2226.1999999999998</v>
      </c>
      <c r="L1927" s="2">
        <v>1709.9</v>
      </c>
      <c r="M1927" s="2" t="s">
        <v>664</v>
      </c>
      <c r="N1927" s="2">
        <v>2388.9</v>
      </c>
      <c r="O1927" s="2">
        <v>1978.2</v>
      </c>
      <c r="P1927" s="2">
        <v>1976.9</v>
      </c>
      <c r="Q1927" s="2">
        <v>2441.1</v>
      </c>
      <c r="R1927" s="2">
        <v>2411.4</v>
      </c>
      <c r="S1927" s="2">
        <v>2086.5</v>
      </c>
      <c r="T1927" s="2">
        <v>2562.6</v>
      </c>
      <c r="U1927" s="2" t="s">
        <v>664</v>
      </c>
      <c r="V1927">
        <v>2</v>
      </c>
      <c r="W1927" s="3">
        <v>63.506999999999998</v>
      </c>
    </row>
    <row r="1928" spans="1:23" x14ac:dyDescent="0.25">
      <c r="A1928" t="s">
        <v>3095</v>
      </c>
      <c r="B1928" t="s">
        <v>43</v>
      </c>
      <c r="C1928" t="s">
        <v>664</v>
      </c>
      <c r="D1928" t="s">
        <v>664</v>
      </c>
      <c r="E1928" s="2" t="s">
        <v>664</v>
      </c>
      <c r="F1928" s="2" t="s">
        <v>664</v>
      </c>
      <c r="G1928" s="2" t="s">
        <v>664</v>
      </c>
      <c r="H1928" s="2" t="s">
        <v>664</v>
      </c>
      <c r="I1928" s="2" t="s">
        <v>664</v>
      </c>
      <c r="J1928" s="2" t="s">
        <v>664</v>
      </c>
      <c r="K1928" s="2" t="s">
        <v>664</v>
      </c>
      <c r="L1928" s="2" t="s">
        <v>664</v>
      </c>
      <c r="M1928" s="2" t="s">
        <v>664</v>
      </c>
      <c r="N1928" s="2" t="s">
        <v>664</v>
      </c>
      <c r="O1928" s="2" t="s">
        <v>664</v>
      </c>
      <c r="P1928" s="2" t="s">
        <v>664</v>
      </c>
      <c r="Q1928" s="2" t="s">
        <v>664</v>
      </c>
      <c r="R1928" s="2" t="s">
        <v>664</v>
      </c>
      <c r="S1928" s="2" t="s">
        <v>664</v>
      </c>
      <c r="T1928" s="2">
        <v>551.1</v>
      </c>
      <c r="U1928" s="2" t="s">
        <v>664</v>
      </c>
      <c r="V1928">
        <v>1</v>
      </c>
      <c r="W1928" s="3">
        <v>4.8978000000000002</v>
      </c>
    </row>
    <row r="1929" spans="1:23" x14ac:dyDescent="0.25">
      <c r="A1929" t="s">
        <v>3096</v>
      </c>
      <c r="B1929" t="s">
        <v>43</v>
      </c>
      <c r="C1929" t="s">
        <v>664</v>
      </c>
      <c r="D1929" t="s">
        <v>664</v>
      </c>
      <c r="E1929" s="2" t="s">
        <v>664</v>
      </c>
      <c r="F1929" s="2" t="s">
        <v>664</v>
      </c>
      <c r="G1929" s="2" t="s">
        <v>664</v>
      </c>
      <c r="H1929" s="2" t="s">
        <v>664</v>
      </c>
      <c r="I1929" s="2" t="s">
        <v>664</v>
      </c>
      <c r="J1929" s="2" t="s">
        <v>664</v>
      </c>
      <c r="K1929" s="2" t="s">
        <v>664</v>
      </c>
      <c r="L1929" s="2" t="s">
        <v>664</v>
      </c>
      <c r="M1929" s="2">
        <v>786.37</v>
      </c>
      <c r="N1929" s="2">
        <v>900.77</v>
      </c>
      <c r="O1929" s="2" t="s">
        <v>664</v>
      </c>
      <c r="P1929" s="2" t="s">
        <v>664</v>
      </c>
      <c r="Q1929" s="2" t="s">
        <v>664</v>
      </c>
      <c r="R1929" s="2" t="s">
        <v>664</v>
      </c>
      <c r="S1929" s="2">
        <v>654.63</v>
      </c>
      <c r="T1929" s="2" t="s">
        <v>664</v>
      </c>
      <c r="U1929" s="2" t="s">
        <v>664</v>
      </c>
      <c r="V1929">
        <v>2</v>
      </c>
      <c r="W1929" s="3">
        <v>6.1608000000000001</v>
      </c>
    </row>
    <row r="1930" spans="1:23" x14ac:dyDescent="0.25">
      <c r="A1930" t="s">
        <v>3097</v>
      </c>
      <c r="B1930" t="s">
        <v>3098</v>
      </c>
      <c r="C1930" t="s">
        <v>664</v>
      </c>
      <c r="D1930" t="s">
        <v>664</v>
      </c>
      <c r="E1930" s="2" t="s">
        <v>664</v>
      </c>
      <c r="F1930" s="2" t="s">
        <v>664</v>
      </c>
      <c r="G1930" s="2" t="s">
        <v>664</v>
      </c>
      <c r="H1930" s="2" t="s">
        <v>664</v>
      </c>
      <c r="I1930" s="2" t="s">
        <v>664</v>
      </c>
      <c r="J1930" s="2" t="s">
        <v>664</v>
      </c>
      <c r="K1930" s="2" t="s">
        <v>664</v>
      </c>
      <c r="L1930" s="2" t="s">
        <v>664</v>
      </c>
      <c r="M1930" s="2" t="s">
        <v>664</v>
      </c>
      <c r="N1930" s="2" t="s">
        <v>664</v>
      </c>
      <c r="O1930" s="2" t="s">
        <v>664</v>
      </c>
      <c r="P1930" s="2" t="s">
        <v>664</v>
      </c>
      <c r="Q1930" s="2" t="s">
        <v>664</v>
      </c>
      <c r="R1930" s="2" t="s">
        <v>664</v>
      </c>
      <c r="S1930" s="2" t="s">
        <v>664</v>
      </c>
      <c r="T1930" s="2">
        <v>972.5</v>
      </c>
      <c r="U1930" s="2" t="s">
        <v>664</v>
      </c>
      <c r="V1930">
        <v>1</v>
      </c>
      <c r="W1930" s="3">
        <v>4.0503999999999998</v>
      </c>
    </row>
    <row r="1931" spans="1:23" x14ac:dyDescent="0.25">
      <c r="A1931" t="s">
        <v>3099</v>
      </c>
      <c r="B1931" t="s">
        <v>1598</v>
      </c>
      <c r="C1931" t="s">
        <v>664</v>
      </c>
      <c r="D1931" t="s">
        <v>664</v>
      </c>
      <c r="E1931" s="2">
        <v>1758.5</v>
      </c>
      <c r="F1931" s="2" t="s">
        <v>664</v>
      </c>
      <c r="G1931" s="2">
        <v>1065.0999999999999</v>
      </c>
      <c r="H1931" s="2" t="s">
        <v>664</v>
      </c>
      <c r="I1931" s="2" t="s">
        <v>664</v>
      </c>
      <c r="J1931" s="2" t="s">
        <v>664</v>
      </c>
      <c r="K1931" s="2">
        <v>1729.5</v>
      </c>
      <c r="L1931" s="2" t="s">
        <v>664</v>
      </c>
      <c r="M1931" s="2">
        <v>1865.8</v>
      </c>
      <c r="N1931" s="2" t="s">
        <v>664</v>
      </c>
      <c r="O1931" s="2" t="s">
        <v>664</v>
      </c>
      <c r="P1931" s="2" t="s">
        <v>664</v>
      </c>
      <c r="Q1931" s="2" t="s">
        <v>664</v>
      </c>
      <c r="R1931" s="2" t="s">
        <v>664</v>
      </c>
      <c r="S1931" s="2" t="s">
        <v>664</v>
      </c>
      <c r="T1931" s="2" t="s">
        <v>664</v>
      </c>
      <c r="U1931" s="2" t="s">
        <v>664</v>
      </c>
      <c r="V1931">
        <v>2</v>
      </c>
      <c r="W1931" s="3">
        <v>7.4714999999999998</v>
      </c>
    </row>
    <row r="1932" spans="1:23" x14ac:dyDescent="0.25">
      <c r="A1932" t="s">
        <v>3100</v>
      </c>
      <c r="B1932" t="s">
        <v>3101</v>
      </c>
      <c r="C1932" t="s">
        <v>664</v>
      </c>
      <c r="D1932" t="s">
        <v>664</v>
      </c>
      <c r="E1932" s="2" t="s">
        <v>664</v>
      </c>
      <c r="F1932" s="2" t="s">
        <v>664</v>
      </c>
      <c r="G1932" s="2" t="s">
        <v>664</v>
      </c>
      <c r="H1932" s="2" t="s">
        <v>664</v>
      </c>
      <c r="I1932" s="2" t="s">
        <v>664</v>
      </c>
      <c r="J1932" s="2" t="s">
        <v>664</v>
      </c>
      <c r="K1932" s="2" t="s">
        <v>664</v>
      </c>
      <c r="L1932" s="2" t="s">
        <v>664</v>
      </c>
      <c r="M1932" s="2" t="s">
        <v>664</v>
      </c>
      <c r="N1932" s="2" t="s">
        <v>664</v>
      </c>
      <c r="O1932" s="2" t="s">
        <v>664</v>
      </c>
      <c r="P1932" s="2" t="s">
        <v>664</v>
      </c>
      <c r="Q1932" s="2" t="s">
        <v>664</v>
      </c>
      <c r="R1932" s="2" t="s">
        <v>664</v>
      </c>
      <c r="S1932" s="2" t="s">
        <v>664</v>
      </c>
      <c r="T1932" s="2">
        <v>377.18</v>
      </c>
      <c r="U1932" s="2" t="s">
        <v>664</v>
      </c>
      <c r="V1932">
        <v>3</v>
      </c>
      <c r="W1932" s="3">
        <v>3.7713000000000001</v>
      </c>
    </row>
    <row r="1933" spans="1:23" x14ac:dyDescent="0.25">
      <c r="A1933" t="s">
        <v>3102</v>
      </c>
      <c r="B1933" t="s">
        <v>3103</v>
      </c>
      <c r="C1933" t="s">
        <v>664</v>
      </c>
      <c r="D1933" t="s">
        <v>664</v>
      </c>
      <c r="E1933" s="2" t="s">
        <v>664</v>
      </c>
      <c r="F1933" s="2" t="s">
        <v>664</v>
      </c>
      <c r="G1933" s="2" t="s">
        <v>664</v>
      </c>
      <c r="H1933" s="2" t="s">
        <v>664</v>
      </c>
      <c r="I1933" s="2">
        <v>6831.3</v>
      </c>
      <c r="J1933" s="2">
        <v>4832</v>
      </c>
      <c r="K1933" s="2" t="s">
        <v>664</v>
      </c>
      <c r="L1933" s="2">
        <v>7602.8</v>
      </c>
      <c r="M1933" s="2">
        <v>2794.1</v>
      </c>
      <c r="N1933" s="2" t="s">
        <v>664</v>
      </c>
      <c r="O1933" s="2" t="s">
        <v>664</v>
      </c>
      <c r="P1933" s="2">
        <v>2099.6999999999998</v>
      </c>
      <c r="Q1933" s="2">
        <v>2047.2</v>
      </c>
      <c r="R1933" s="2" t="s">
        <v>664</v>
      </c>
      <c r="S1933" s="2" t="s">
        <v>664</v>
      </c>
      <c r="T1933" s="2">
        <v>1561.7</v>
      </c>
      <c r="U1933" s="2" t="s">
        <v>664</v>
      </c>
      <c r="V1933">
        <v>2</v>
      </c>
      <c r="W1933" s="3">
        <v>84.106999999999999</v>
      </c>
    </row>
    <row r="1934" spans="1:23" x14ac:dyDescent="0.25">
      <c r="A1934" t="s">
        <v>3104</v>
      </c>
      <c r="B1934" t="s">
        <v>72</v>
      </c>
      <c r="C1934" t="s">
        <v>664</v>
      </c>
      <c r="D1934" t="s">
        <v>664</v>
      </c>
      <c r="E1934" s="2">
        <v>1470.8</v>
      </c>
      <c r="F1934" s="2" t="s">
        <v>664</v>
      </c>
      <c r="G1934" s="2" t="s">
        <v>664</v>
      </c>
      <c r="H1934" s="2" t="s">
        <v>664</v>
      </c>
      <c r="I1934" s="2">
        <v>2832.1</v>
      </c>
      <c r="J1934" s="2">
        <v>2024.9</v>
      </c>
      <c r="K1934" s="2" t="s">
        <v>664</v>
      </c>
      <c r="L1934" s="2">
        <v>2255.1999999999998</v>
      </c>
      <c r="M1934" s="2" t="s">
        <v>664</v>
      </c>
      <c r="N1934" s="2" t="s">
        <v>664</v>
      </c>
      <c r="O1934" s="2" t="s">
        <v>664</v>
      </c>
      <c r="P1934" s="2" t="s">
        <v>664</v>
      </c>
      <c r="Q1934" s="2" t="s">
        <v>664</v>
      </c>
      <c r="R1934" s="2" t="s">
        <v>664</v>
      </c>
      <c r="S1934" s="2" t="s">
        <v>664</v>
      </c>
      <c r="T1934" s="2" t="s">
        <v>664</v>
      </c>
      <c r="U1934" s="2" t="s">
        <v>664</v>
      </c>
      <c r="V1934">
        <v>3</v>
      </c>
      <c r="W1934" s="3">
        <v>75.73</v>
      </c>
    </row>
    <row r="1935" spans="1:23" x14ac:dyDescent="0.25">
      <c r="A1935" t="s">
        <v>3105</v>
      </c>
      <c r="B1935" t="s">
        <v>43</v>
      </c>
      <c r="C1935" t="s">
        <v>664</v>
      </c>
      <c r="D1935" t="s">
        <v>664</v>
      </c>
      <c r="E1935" s="2">
        <v>1973.7</v>
      </c>
      <c r="F1935" s="2">
        <v>1964.6</v>
      </c>
      <c r="G1935" s="2" t="s">
        <v>664</v>
      </c>
      <c r="H1935" s="2" t="s">
        <v>664</v>
      </c>
      <c r="I1935" s="2">
        <v>2283.6999999999998</v>
      </c>
      <c r="J1935" s="2">
        <v>2901.2</v>
      </c>
      <c r="K1935" s="2">
        <v>3852.4</v>
      </c>
      <c r="L1935" s="2">
        <v>5827.5</v>
      </c>
      <c r="M1935" s="2" t="s">
        <v>664</v>
      </c>
      <c r="N1935" s="2" t="s">
        <v>664</v>
      </c>
      <c r="O1935" s="2">
        <v>2090.9</v>
      </c>
      <c r="P1935" s="2">
        <v>2576.1999999999998</v>
      </c>
      <c r="Q1935" s="2">
        <v>1752.7</v>
      </c>
      <c r="R1935" s="2" t="s">
        <v>664</v>
      </c>
      <c r="S1935" s="2" t="s">
        <v>664</v>
      </c>
      <c r="T1935" s="2" t="s">
        <v>664</v>
      </c>
      <c r="U1935" s="2" t="s">
        <v>664</v>
      </c>
      <c r="V1935">
        <v>5</v>
      </c>
      <c r="W1935" s="3">
        <v>23.54</v>
      </c>
    </row>
    <row r="1936" spans="1:23" x14ac:dyDescent="0.25">
      <c r="A1936" t="s">
        <v>3106</v>
      </c>
      <c r="B1936" t="s">
        <v>43</v>
      </c>
      <c r="C1936" t="s">
        <v>664</v>
      </c>
      <c r="D1936" t="s">
        <v>664</v>
      </c>
      <c r="E1936" s="2">
        <v>11001</v>
      </c>
      <c r="F1936" s="2" t="s">
        <v>664</v>
      </c>
      <c r="G1936" s="2" t="s">
        <v>664</v>
      </c>
      <c r="H1936" s="2" t="s">
        <v>664</v>
      </c>
      <c r="I1936" s="2">
        <v>4340.3</v>
      </c>
      <c r="J1936" s="2">
        <v>4617.8</v>
      </c>
      <c r="K1936" s="2">
        <v>6209.2</v>
      </c>
      <c r="L1936" s="2" t="s">
        <v>664</v>
      </c>
      <c r="M1936" s="2">
        <v>10745</v>
      </c>
      <c r="N1936" s="2">
        <v>8198.7999999999993</v>
      </c>
      <c r="O1936" s="2">
        <v>9963.2000000000007</v>
      </c>
      <c r="P1936" s="2">
        <v>6878.8</v>
      </c>
      <c r="Q1936" s="2" t="s">
        <v>664</v>
      </c>
      <c r="R1936" s="2" t="s">
        <v>664</v>
      </c>
      <c r="S1936" s="2">
        <v>8669.6</v>
      </c>
      <c r="T1936" s="2">
        <v>9852.1</v>
      </c>
      <c r="U1936" s="2" t="s">
        <v>664</v>
      </c>
      <c r="V1936">
        <v>2</v>
      </c>
      <c r="W1936" s="3">
        <v>2.5209000000000001</v>
      </c>
    </row>
    <row r="1937" spans="1:23" x14ac:dyDescent="0.25">
      <c r="A1937" t="s">
        <v>3107</v>
      </c>
      <c r="B1937" t="s">
        <v>43</v>
      </c>
      <c r="C1937" t="s">
        <v>664</v>
      </c>
      <c r="D1937" t="s">
        <v>664</v>
      </c>
      <c r="E1937" s="2">
        <v>4847.3999999999996</v>
      </c>
      <c r="F1937" s="2">
        <v>1316.5</v>
      </c>
      <c r="G1937" s="2">
        <v>4547.3999999999996</v>
      </c>
      <c r="H1937" s="2">
        <v>5775.7</v>
      </c>
      <c r="I1937" s="2">
        <v>16153</v>
      </c>
      <c r="J1937" s="2">
        <v>8034.3</v>
      </c>
      <c r="K1937" s="2">
        <v>6026.2</v>
      </c>
      <c r="L1937" s="2">
        <v>7692.3</v>
      </c>
      <c r="M1937" s="2">
        <v>2735</v>
      </c>
      <c r="N1937" s="2">
        <v>4668.8</v>
      </c>
      <c r="O1937" s="2" t="s">
        <v>664</v>
      </c>
      <c r="P1937" s="2">
        <v>3848.1</v>
      </c>
      <c r="Q1937" s="2">
        <v>4112.3</v>
      </c>
      <c r="R1937" s="2">
        <v>3439.6</v>
      </c>
      <c r="S1937" s="2">
        <v>4018</v>
      </c>
      <c r="T1937" s="2">
        <v>4397.6000000000004</v>
      </c>
      <c r="U1937" s="2" t="s">
        <v>664</v>
      </c>
      <c r="V1937">
        <v>3</v>
      </c>
      <c r="W1937" s="3">
        <v>9.9049999999999994</v>
      </c>
    </row>
    <row r="1938" spans="1:23" x14ac:dyDescent="0.25">
      <c r="A1938" t="s">
        <v>3108</v>
      </c>
      <c r="B1938" t="s">
        <v>43</v>
      </c>
      <c r="C1938" t="s">
        <v>664</v>
      </c>
      <c r="D1938" t="s">
        <v>664</v>
      </c>
      <c r="E1938" s="2" t="s">
        <v>664</v>
      </c>
      <c r="F1938" s="2" t="s">
        <v>664</v>
      </c>
      <c r="G1938" s="2" t="s">
        <v>664</v>
      </c>
      <c r="H1938" s="2" t="s">
        <v>664</v>
      </c>
      <c r="I1938" s="2" t="s">
        <v>664</v>
      </c>
      <c r="J1938" s="2" t="s">
        <v>664</v>
      </c>
      <c r="K1938" s="2" t="s">
        <v>664</v>
      </c>
      <c r="L1938" s="2" t="s">
        <v>664</v>
      </c>
      <c r="M1938" s="2" t="s">
        <v>664</v>
      </c>
      <c r="N1938" s="2" t="s">
        <v>664</v>
      </c>
      <c r="O1938" s="2" t="s">
        <v>664</v>
      </c>
      <c r="P1938" s="2" t="s">
        <v>664</v>
      </c>
      <c r="Q1938" s="2" t="s">
        <v>664</v>
      </c>
      <c r="R1938" s="2" t="s">
        <v>664</v>
      </c>
      <c r="S1938" s="2" t="s">
        <v>664</v>
      </c>
      <c r="T1938" s="2">
        <v>1646.7</v>
      </c>
      <c r="U1938" s="2" t="s">
        <v>664</v>
      </c>
      <c r="V1938">
        <v>1</v>
      </c>
      <c r="W1938" s="3">
        <v>10.420999999999999</v>
      </c>
    </row>
    <row r="1939" spans="1:23" x14ac:dyDescent="0.25">
      <c r="A1939" t="s">
        <v>3109</v>
      </c>
      <c r="B1939" t="s">
        <v>3110</v>
      </c>
      <c r="C1939" t="s">
        <v>664</v>
      </c>
      <c r="D1939" t="s">
        <v>664</v>
      </c>
      <c r="E1939" s="2" t="s">
        <v>664</v>
      </c>
      <c r="F1939" s="2">
        <v>1240.8</v>
      </c>
      <c r="G1939" s="2" t="s">
        <v>664</v>
      </c>
      <c r="H1939" s="2">
        <v>2270.3000000000002</v>
      </c>
      <c r="I1939" s="2" t="s">
        <v>664</v>
      </c>
      <c r="J1939" s="2">
        <v>2514.9</v>
      </c>
      <c r="K1939" s="2" t="s">
        <v>664</v>
      </c>
      <c r="L1939" s="2" t="s">
        <v>664</v>
      </c>
      <c r="M1939" s="2">
        <v>2655.2</v>
      </c>
      <c r="N1939" s="2" t="s">
        <v>664</v>
      </c>
      <c r="O1939" s="2">
        <v>3268.2</v>
      </c>
      <c r="P1939" s="2">
        <v>2652</v>
      </c>
      <c r="Q1939" s="2" t="s">
        <v>664</v>
      </c>
      <c r="R1939" s="2" t="s">
        <v>664</v>
      </c>
      <c r="S1939" s="2">
        <v>2514.6999999999998</v>
      </c>
      <c r="T1939" s="2" t="s">
        <v>664</v>
      </c>
      <c r="U1939" s="2" t="s">
        <v>664</v>
      </c>
      <c r="V1939">
        <v>2</v>
      </c>
      <c r="W1939" s="3">
        <v>7.0883000000000003</v>
      </c>
    </row>
    <row r="1940" spans="1:23" x14ac:dyDescent="0.25">
      <c r="A1940" t="s">
        <v>3111</v>
      </c>
      <c r="B1940" t="s">
        <v>3112</v>
      </c>
      <c r="C1940" t="s">
        <v>664</v>
      </c>
      <c r="D1940" t="s">
        <v>664</v>
      </c>
      <c r="E1940" s="2" t="s">
        <v>664</v>
      </c>
      <c r="F1940" s="2" t="s">
        <v>664</v>
      </c>
      <c r="G1940" s="2" t="s">
        <v>664</v>
      </c>
      <c r="H1940" s="2" t="s">
        <v>664</v>
      </c>
      <c r="I1940" s="2" t="s">
        <v>664</v>
      </c>
      <c r="J1940" s="2" t="s">
        <v>664</v>
      </c>
      <c r="K1940" s="2" t="s">
        <v>664</v>
      </c>
      <c r="L1940" s="2" t="s">
        <v>664</v>
      </c>
      <c r="M1940" s="2" t="s">
        <v>664</v>
      </c>
      <c r="N1940" s="2" t="s">
        <v>664</v>
      </c>
      <c r="O1940" s="2" t="s">
        <v>664</v>
      </c>
      <c r="P1940" s="2" t="s">
        <v>664</v>
      </c>
      <c r="Q1940" s="2" t="s">
        <v>664</v>
      </c>
      <c r="R1940" s="2" t="s">
        <v>664</v>
      </c>
      <c r="S1940" s="2" t="s">
        <v>664</v>
      </c>
      <c r="T1940" s="2">
        <v>358.41</v>
      </c>
      <c r="U1940" s="2" t="s">
        <v>664</v>
      </c>
      <c r="V1940">
        <v>2</v>
      </c>
      <c r="W1940" s="3">
        <v>49.338999999999999</v>
      </c>
    </row>
    <row r="1941" spans="1:23" x14ac:dyDescent="0.25">
      <c r="A1941" t="s">
        <v>3113</v>
      </c>
      <c r="B1941" t="s">
        <v>3114</v>
      </c>
      <c r="C1941" t="s">
        <v>664</v>
      </c>
      <c r="D1941" t="s">
        <v>664</v>
      </c>
      <c r="E1941" s="2">
        <v>3966.9</v>
      </c>
      <c r="F1941" s="2" t="s">
        <v>664</v>
      </c>
      <c r="G1941" s="2">
        <v>2744.6</v>
      </c>
      <c r="H1941" s="2">
        <v>2660.4</v>
      </c>
      <c r="I1941" s="2">
        <v>3522.4</v>
      </c>
      <c r="J1941" s="2">
        <v>2871.2</v>
      </c>
      <c r="K1941" s="2">
        <v>2918.9</v>
      </c>
      <c r="L1941" s="2">
        <v>4703.8</v>
      </c>
      <c r="M1941" s="2">
        <v>4144.3999999999996</v>
      </c>
      <c r="N1941" s="2">
        <v>1844.6</v>
      </c>
      <c r="O1941" s="2">
        <v>2862.8</v>
      </c>
      <c r="P1941" s="2">
        <v>1763.4</v>
      </c>
      <c r="Q1941" s="2">
        <v>2872.4</v>
      </c>
      <c r="R1941" s="2">
        <v>2450.9</v>
      </c>
      <c r="S1941" s="2">
        <v>2806.4</v>
      </c>
      <c r="T1941" s="2">
        <v>1928.9</v>
      </c>
      <c r="U1941" s="2" t="s">
        <v>664</v>
      </c>
      <c r="V1941">
        <v>5</v>
      </c>
      <c r="W1941" s="3">
        <v>34.375999999999998</v>
      </c>
    </row>
    <row r="1942" spans="1:23" x14ac:dyDescent="0.25">
      <c r="A1942" t="s">
        <v>3115</v>
      </c>
      <c r="B1942" t="s">
        <v>843</v>
      </c>
      <c r="C1942" t="s">
        <v>664</v>
      </c>
      <c r="D1942" t="s">
        <v>664</v>
      </c>
      <c r="E1942" s="2" t="s">
        <v>664</v>
      </c>
      <c r="F1942" s="2" t="s">
        <v>664</v>
      </c>
      <c r="G1942" s="2" t="s">
        <v>664</v>
      </c>
      <c r="H1942" s="2" t="s">
        <v>664</v>
      </c>
      <c r="I1942" s="2" t="s">
        <v>664</v>
      </c>
      <c r="J1942" s="2" t="s">
        <v>664</v>
      </c>
      <c r="K1942" s="2" t="s">
        <v>664</v>
      </c>
      <c r="L1942" s="2">
        <v>1115.7</v>
      </c>
      <c r="M1942" s="2" t="s">
        <v>664</v>
      </c>
      <c r="N1942" s="2" t="s">
        <v>664</v>
      </c>
      <c r="O1942" s="2" t="s">
        <v>664</v>
      </c>
      <c r="P1942" s="2" t="s">
        <v>664</v>
      </c>
      <c r="Q1942" s="2" t="s">
        <v>664</v>
      </c>
      <c r="R1942" s="2" t="s">
        <v>664</v>
      </c>
      <c r="S1942" s="2" t="s">
        <v>664</v>
      </c>
      <c r="T1942" s="2" t="s">
        <v>664</v>
      </c>
      <c r="U1942" s="2" t="s">
        <v>664</v>
      </c>
      <c r="V1942">
        <v>2</v>
      </c>
      <c r="W1942" s="3">
        <v>3.9805000000000001</v>
      </c>
    </row>
    <row r="1943" spans="1:23" x14ac:dyDescent="0.25">
      <c r="E1943" s="1"/>
      <c r="F1943" s="1"/>
      <c r="G1943" s="1"/>
      <c r="H1943" s="1"/>
      <c r="I1943" s="1"/>
      <c r="J1943" s="1"/>
      <c r="K1943" s="1"/>
      <c r="L1943" s="1"/>
      <c r="M1943" s="1"/>
      <c r="N1943" s="1"/>
      <c r="O1943" s="1"/>
      <c r="P1943" s="1"/>
      <c r="Q1943" s="1"/>
      <c r="R1943" s="1"/>
      <c r="S1943" s="1"/>
      <c r="T1943" s="1"/>
    </row>
    <row r="1944" spans="1:23" x14ac:dyDescent="0.25">
      <c r="E1944" s="1"/>
      <c r="F1944" s="1"/>
      <c r="G1944" s="1"/>
      <c r="H1944" s="1"/>
      <c r="I1944" s="1"/>
      <c r="J1944" s="1"/>
      <c r="K1944" s="1"/>
      <c r="L1944" s="1"/>
      <c r="M1944" s="1"/>
      <c r="N1944" s="1"/>
      <c r="O1944" s="1"/>
      <c r="P1944" s="1"/>
      <c r="Q1944" s="1"/>
      <c r="R1944" s="1"/>
      <c r="S1944" s="1"/>
      <c r="T1944" s="1"/>
    </row>
    <row r="1945" spans="1:23" x14ac:dyDescent="0.25">
      <c r="E1945" s="1"/>
      <c r="F1945" s="1"/>
      <c r="G1945" s="1"/>
      <c r="H1945" s="1"/>
      <c r="I1945" s="1"/>
      <c r="J1945" s="1"/>
      <c r="K1945" s="1"/>
      <c r="L1945" s="1"/>
      <c r="M1945" s="1"/>
      <c r="N1945" s="1"/>
      <c r="O1945" s="1"/>
      <c r="P1945" s="1"/>
      <c r="Q1945" s="1"/>
      <c r="R1945" s="1"/>
      <c r="S1945" s="1"/>
      <c r="T1945" s="1"/>
    </row>
    <row r="1946" spans="1:23" x14ac:dyDescent="0.25">
      <c r="E1946" s="1"/>
      <c r="F1946" s="1"/>
      <c r="G1946" s="1"/>
      <c r="H1946" s="1"/>
      <c r="I1946" s="1"/>
      <c r="J1946" s="1"/>
      <c r="K1946" s="1"/>
      <c r="L1946" s="1"/>
      <c r="M1946" s="1"/>
      <c r="N1946" s="1"/>
      <c r="O1946" s="1"/>
      <c r="P1946" s="1"/>
      <c r="Q1946" s="1"/>
      <c r="R1946" s="1"/>
      <c r="S1946" s="1"/>
      <c r="T1946" s="1"/>
    </row>
    <row r="1947" spans="1:23" x14ac:dyDescent="0.25">
      <c r="E1947" s="1"/>
      <c r="F1947" s="1"/>
      <c r="G1947" s="1"/>
      <c r="H1947" s="1"/>
      <c r="I1947" s="1"/>
      <c r="J1947" s="1"/>
      <c r="K1947" s="1"/>
      <c r="L1947" s="1"/>
      <c r="M1947" s="1"/>
      <c r="N1947" s="1"/>
      <c r="O1947" s="1"/>
      <c r="P1947" s="1"/>
      <c r="Q1947" s="1"/>
      <c r="R1947" s="1"/>
      <c r="S1947" s="1"/>
      <c r="T1947" s="1"/>
    </row>
    <row r="1948" spans="1:23" x14ac:dyDescent="0.25">
      <c r="E1948" s="1"/>
      <c r="F1948" s="1"/>
      <c r="G1948" s="1"/>
      <c r="H1948" s="1"/>
      <c r="I1948" s="1"/>
      <c r="J1948" s="1"/>
      <c r="K1948" s="1"/>
      <c r="L1948" s="1"/>
      <c r="M1948" s="1"/>
      <c r="N1948" s="1"/>
      <c r="O1948" s="1"/>
      <c r="P1948" s="1"/>
      <c r="Q1948" s="1"/>
      <c r="R1948" s="1"/>
      <c r="S1948" s="1"/>
      <c r="T1948" s="1"/>
    </row>
    <row r="1949" spans="1:23" x14ac:dyDescent="0.25">
      <c r="E1949" s="1"/>
      <c r="F1949" s="1"/>
      <c r="G1949" s="1"/>
      <c r="H1949" s="1"/>
      <c r="I1949" s="1"/>
      <c r="J1949" s="1"/>
      <c r="K1949" s="1"/>
      <c r="L1949" s="1"/>
      <c r="M1949" s="1"/>
      <c r="N1949" s="1"/>
      <c r="O1949" s="1"/>
      <c r="P1949" s="1"/>
      <c r="Q1949" s="1"/>
      <c r="R1949" s="1"/>
      <c r="S1949" s="1"/>
      <c r="T1949" s="1"/>
    </row>
    <row r="1950" spans="1:23" x14ac:dyDescent="0.25">
      <c r="E1950" s="1"/>
      <c r="F1950" s="1"/>
      <c r="G1950" s="1"/>
      <c r="H1950" s="1"/>
      <c r="I1950" s="1"/>
      <c r="J1950" s="1"/>
      <c r="K1950" s="1"/>
      <c r="L1950" s="1"/>
      <c r="M1950" s="1"/>
      <c r="N1950" s="1"/>
      <c r="O1950" s="1"/>
      <c r="P1950" s="1"/>
      <c r="Q1950" s="1"/>
      <c r="R1950" s="1"/>
      <c r="S1950" s="1"/>
      <c r="T1950" s="1"/>
    </row>
    <row r="1951" spans="1:23" x14ac:dyDescent="0.25">
      <c r="E1951" s="1"/>
      <c r="F1951" s="1"/>
      <c r="G1951" s="1"/>
      <c r="H1951" s="1"/>
      <c r="I1951" s="1"/>
      <c r="J1951" s="1"/>
      <c r="K1951" s="1"/>
      <c r="L1951" s="1"/>
      <c r="M1951" s="1"/>
      <c r="N1951" s="1"/>
      <c r="O1951" s="1"/>
      <c r="P1951" s="1"/>
      <c r="Q1951" s="1"/>
      <c r="R1951" s="1"/>
      <c r="S1951" s="1"/>
      <c r="T1951" s="1"/>
    </row>
    <row r="1952" spans="1:23" x14ac:dyDescent="0.25">
      <c r="E1952" s="1"/>
      <c r="F1952" s="1"/>
      <c r="G1952" s="1"/>
      <c r="H1952" s="1"/>
      <c r="I1952" s="1"/>
      <c r="J1952" s="1"/>
      <c r="K1952" s="1"/>
      <c r="L1952" s="1"/>
      <c r="M1952" s="1"/>
      <c r="N1952" s="1"/>
      <c r="O1952" s="1"/>
      <c r="P1952" s="1"/>
      <c r="Q1952" s="1"/>
      <c r="R1952" s="1"/>
      <c r="S1952" s="1"/>
      <c r="T1952" s="1"/>
    </row>
    <row r="1953" spans="5:20" x14ac:dyDescent="0.25">
      <c r="E1953" s="1"/>
      <c r="F1953" s="1"/>
      <c r="G1953" s="1"/>
      <c r="H1953" s="1"/>
      <c r="I1953" s="1"/>
      <c r="J1953" s="1"/>
      <c r="K1953" s="1"/>
      <c r="L1953" s="1"/>
      <c r="M1953" s="1"/>
      <c r="N1953" s="1"/>
      <c r="O1953" s="1"/>
      <c r="P1953" s="1"/>
      <c r="Q1953" s="1"/>
      <c r="R1953" s="1"/>
      <c r="S1953" s="1"/>
      <c r="T1953" s="1"/>
    </row>
    <row r="1954" spans="5:20" x14ac:dyDescent="0.25">
      <c r="E1954" s="1"/>
      <c r="F1954" s="1"/>
      <c r="G1954" s="1"/>
      <c r="H1954" s="1"/>
      <c r="I1954" s="1"/>
      <c r="J1954" s="1"/>
      <c r="K1954" s="1"/>
      <c r="L1954" s="1"/>
      <c r="M1954" s="1"/>
      <c r="N1954" s="1"/>
      <c r="O1954" s="1"/>
      <c r="P1954" s="1"/>
      <c r="Q1954" s="1"/>
      <c r="R1954" s="1"/>
      <c r="S1954" s="1"/>
      <c r="T1954" s="1"/>
    </row>
    <row r="1955" spans="5:20" x14ac:dyDescent="0.25">
      <c r="E1955" s="1"/>
      <c r="F1955" s="1"/>
      <c r="G1955" s="1"/>
      <c r="H1955" s="1"/>
      <c r="I1955" s="1"/>
      <c r="J1955" s="1"/>
      <c r="K1955" s="1"/>
      <c r="L1955" s="1"/>
      <c r="M1955" s="1"/>
      <c r="N1955" s="1"/>
      <c r="O1955" s="1"/>
      <c r="P1955" s="1"/>
      <c r="Q1955" s="1"/>
      <c r="R1955" s="1"/>
      <c r="S1955" s="1"/>
      <c r="T1955" s="1"/>
    </row>
    <row r="1956" spans="5:20" x14ac:dyDescent="0.25">
      <c r="E1956" s="1"/>
      <c r="F1956" s="1"/>
      <c r="G1956" s="1"/>
      <c r="H1956" s="1"/>
      <c r="I1956" s="1"/>
      <c r="J1956" s="1"/>
      <c r="K1956" s="1"/>
      <c r="L1956" s="1"/>
      <c r="M1956" s="1"/>
      <c r="N1956" s="1"/>
      <c r="O1956" s="1"/>
      <c r="P1956" s="1"/>
      <c r="Q1956" s="1"/>
      <c r="R1956" s="1"/>
      <c r="S1956" s="1"/>
      <c r="T1956" s="1"/>
    </row>
    <row r="1957" spans="5:20" x14ac:dyDescent="0.25">
      <c r="E1957" s="1"/>
      <c r="F1957" s="1"/>
      <c r="G1957" s="1"/>
      <c r="H1957" s="1"/>
      <c r="I1957" s="1"/>
      <c r="J1957" s="1"/>
      <c r="K1957" s="1"/>
      <c r="L1957" s="1"/>
      <c r="M1957" s="1"/>
      <c r="N1957" s="1"/>
      <c r="O1957" s="1"/>
      <c r="P1957" s="1"/>
      <c r="Q1957" s="1"/>
      <c r="R1957" s="1"/>
      <c r="S1957" s="1"/>
      <c r="T1957" s="1"/>
    </row>
    <row r="1958" spans="5:20" x14ac:dyDescent="0.25">
      <c r="E1958" s="1"/>
      <c r="F1958" s="1"/>
      <c r="G1958" s="1"/>
      <c r="H1958" s="1"/>
      <c r="I1958" s="1"/>
      <c r="J1958" s="1"/>
      <c r="K1958" s="1"/>
      <c r="L1958" s="1"/>
      <c r="M1958" s="1"/>
      <c r="N1958" s="1"/>
      <c r="O1958" s="1"/>
      <c r="P1958" s="1"/>
      <c r="Q1958" s="1"/>
      <c r="R1958" s="1"/>
      <c r="S1958" s="1"/>
      <c r="T1958" s="1"/>
    </row>
  </sheetData>
  <mergeCells count="1">
    <mergeCell ref="A1:W2"/>
  </mergeCells>
  <conditionalFormatting sqref="E4:T4">
    <cfRule type="colorScale" priority="19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:T5">
    <cfRule type="colorScale" priority="19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:T6">
    <cfRule type="colorScale" priority="19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:T7">
    <cfRule type="colorScale" priority="19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:T8">
    <cfRule type="colorScale" priority="19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:T9">
    <cfRule type="colorScale" priority="19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:T10">
    <cfRule type="colorScale" priority="19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:T11">
    <cfRule type="colorScale" priority="19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:T12">
    <cfRule type="colorScale" priority="19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:T13">
    <cfRule type="colorScale" priority="19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:T14">
    <cfRule type="colorScale" priority="19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:T15">
    <cfRule type="colorScale" priority="19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:T16">
    <cfRule type="colorScale" priority="19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:T17">
    <cfRule type="colorScale" priority="19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:T18">
    <cfRule type="colorScale" priority="19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:T19">
    <cfRule type="colorScale" priority="19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:T20">
    <cfRule type="colorScale" priority="19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:T21">
    <cfRule type="colorScale" priority="19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:T22">
    <cfRule type="colorScale" priority="19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:T23">
    <cfRule type="colorScale" priority="19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:T24">
    <cfRule type="colorScale" priority="19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:T25">
    <cfRule type="colorScale" priority="19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:T26">
    <cfRule type="colorScale" priority="19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:T27">
    <cfRule type="colorScale" priority="19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:T28">
    <cfRule type="colorScale" priority="19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:T29">
    <cfRule type="colorScale" priority="19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:T30">
    <cfRule type="colorScale" priority="19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:T31">
    <cfRule type="colorScale" priority="19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:T32">
    <cfRule type="colorScale" priority="19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:T33">
    <cfRule type="colorScale" priority="19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:T34">
    <cfRule type="colorScale" priority="19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:T35">
    <cfRule type="colorScale" priority="19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:T36">
    <cfRule type="colorScale" priority="19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:T37">
    <cfRule type="colorScale" priority="19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:T38">
    <cfRule type="colorScale" priority="19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:T39">
    <cfRule type="colorScale" priority="19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:T40">
    <cfRule type="colorScale" priority="19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:T41">
    <cfRule type="colorScale" priority="19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:T42">
    <cfRule type="colorScale" priority="19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:T43">
    <cfRule type="colorScale" priority="19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:T44">
    <cfRule type="colorScale" priority="19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:T45">
    <cfRule type="colorScale" priority="19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:T46">
    <cfRule type="colorScale" priority="19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:T47">
    <cfRule type="colorScale" priority="19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:T48">
    <cfRule type="colorScale" priority="19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:T49">
    <cfRule type="colorScale" priority="19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:T50">
    <cfRule type="colorScale" priority="19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:T51">
    <cfRule type="colorScale" priority="19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:T52">
    <cfRule type="colorScale" priority="19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:T53">
    <cfRule type="colorScale" priority="19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:T54">
    <cfRule type="colorScale" priority="19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:T55">
    <cfRule type="colorScale" priority="19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:T56">
    <cfRule type="colorScale" priority="19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:T57">
    <cfRule type="colorScale" priority="19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:T58">
    <cfRule type="colorScale" priority="19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:T59">
    <cfRule type="colorScale" priority="19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:T60">
    <cfRule type="colorScale" priority="18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:T61">
    <cfRule type="colorScale" priority="18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:T62">
    <cfRule type="colorScale" priority="18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:T63">
    <cfRule type="colorScale" priority="18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:T64">
    <cfRule type="colorScale" priority="18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:T65">
    <cfRule type="colorScale" priority="18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:T66">
    <cfRule type="colorScale" priority="18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:T67">
    <cfRule type="colorScale" priority="18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:T68">
    <cfRule type="colorScale" priority="18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:T69">
    <cfRule type="colorScale" priority="18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:T70">
    <cfRule type="colorScale" priority="18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:T71">
    <cfRule type="colorScale" priority="18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:T72">
    <cfRule type="colorScale" priority="18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:T73">
    <cfRule type="colorScale" priority="18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:T74">
    <cfRule type="colorScale" priority="18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:T75">
    <cfRule type="colorScale" priority="18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:T76">
    <cfRule type="colorScale" priority="18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:T77">
    <cfRule type="colorScale" priority="18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:T78">
    <cfRule type="colorScale" priority="18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:T79">
    <cfRule type="colorScale" priority="18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:T80">
    <cfRule type="colorScale" priority="18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:T81">
    <cfRule type="colorScale" priority="18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:T82">
    <cfRule type="colorScale" priority="18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:T83">
    <cfRule type="colorScale" priority="18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:T84">
    <cfRule type="colorScale" priority="18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:T85">
    <cfRule type="colorScale" priority="18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:T86">
    <cfRule type="colorScale" priority="18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:T87">
    <cfRule type="colorScale" priority="18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:T88">
    <cfRule type="colorScale" priority="18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:T89">
    <cfRule type="colorScale" priority="18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:T90">
    <cfRule type="colorScale" priority="18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:T91">
    <cfRule type="colorScale" priority="18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:T92">
    <cfRule type="colorScale" priority="18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:T93">
    <cfRule type="colorScale" priority="18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:T94">
    <cfRule type="colorScale" priority="18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:T95">
    <cfRule type="colorScale" priority="18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:T96">
    <cfRule type="colorScale" priority="18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:T97">
    <cfRule type="colorScale" priority="18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:T98">
    <cfRule type="colorScale" priority="18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:T99">
    <cfRule type="colorScale" priority="18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:T100">
    <cfRule type="colorScale" priority="18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:T101">
    <cfRule type="colorScale" priority="18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:T102">
    <cfRule type="colorScale" priority="18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:T103">
    <cfRule type="colorScale" priority="18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:T104">
    <cfRule type="colorScale" priority="18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:T105">
    <cfRule type="colorScale" priority="18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:T106">
    <cfRule type="colorScale" priority="18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:T107">
    <cfRule type="colorScale" priority="18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:T108">
    <cfRule type="colorScale" priority="18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:T109">
    <cfRule type="colorScale" priority="18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:T110">
    <cfRule type="colorScale" priority="18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:T111">
    <cfRule type="colorScale" priority="18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:T112">
    <cfRule type="colorScale" priority="18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:T113">
    <cfRule type="colorScale" priority="18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:T114">
    <cfRule type="colorScale" priority="18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:T115">
    <cfRule type="colorScale" priority="18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:T116">
    <cfRule type="colorScale" priority="18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:T117">
    <cfRule type="colorScale" priority="18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:T118">
    <cfRule type="colorScale" priority="18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:T119">
    <cfRule type="colorScale" priority="18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:T120">
    <cfRule type="colorScale" priority="18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:T121">
    <cfRule type="colorScale" priority="18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:T122">
    <cfRule type="colorScale" priority="18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:T123">
    <cfRule type="colorScale" priority="18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:T124">
    <cfRule type="colorScale" priority="18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:T125">
    <cfRule type="colorScale" priority="18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:T126">
    <cfRule type="colorScale" priority="18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:T127">
    <cfRule type="colorScale" priority="18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:T128">
    <cfRule type="colorScale" priority="18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:T129">
    <cfRule type="colorScale" priority="18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:T130">
    <cfRule type="colorScale" priority="18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:T131">
    <cfRule type="colorScale" priority="18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:T132">
    <cfRule type="colorScale" priority="18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:T133">
    <cfRule type="colorScale" priority="18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:T134">
    <cfRule type="colorScale" priority="18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:T135">
    <cfRule type="colorScale" priority="18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:T136">
    <cfRule type="colorScale" priority="18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:T137">
    <cfRule type="colorScale" priority="18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:T138">
    <cfRule type="colorScale" priority="18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:T139">
    <cfRule type="colorScale" priority="18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:T140">
    <cfRule type="colorScale" priority="18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:T141">
    <cfRule type="colorScale" priority="18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:T142">
    <cfRule type="colorScale" priority="18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:T143">
    <cfRule type="colorScale" priority="18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:T144">
    <cfRule type="colorScale" priority="18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:T145">
    <cfRule type="colorScale" priority="18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:T146">
    <cfRule type="colorScale" priority="18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:T147">
    <cfRule type="colorScale" priority="18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:T148">
    <cfRule type="colorScale" priority="18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:T149">
    <cfRule type="colorScale" priority="18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:T150">
    <cfRule type="colorScale" priority="18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:T151">
    <cfRule type="colorScale" priority="18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:T152">
    <cfRule type="colorScale" priority="18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:T153">
    <cfRule type="colorScale" priority="18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:T154">
    <cfRule type="colorScale" priority="18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:T155">
    <cfRule type="colorScale" priority="18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:T156">
    <cfRule type="colorScale" priority="18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:T157">
    <cfRule type="colorScale" priority="18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:T158">
    <cfRule type="colorScale" priority="18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:T159">
    <cfRule type="colorScale" priority="18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:T160">
    <cfRule type="colorScale" priority="17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:T161">
    <cfRule type="colorScale" priority="17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:T162">
    <cfRule type="colorScale" priority="17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:T163">
    <cfRule type="colorScale" priority="17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:T164">
    <cfRule type="colorScale" priority="17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:T165">
    <cfRule type="colorScale" priority="17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:T166">
    <cfRule type="colorScale" priority="17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:T167">
    <cfRule type="colorScale" priority="17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:T168">
    <cfRule type="colorScale" priority="17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:T169">
    <cfRule type="colorScale" priority="17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:T170">
    <cfRule type="colorScale" priority="17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:T171">
    <cfRule type="colorScale" priority="17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:T172">
    <cfRule type="colorScale" priority="17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:T173">
    <cfRule type="colorScale" priority="17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:T174">
    <cfRule type="colorScale" priority="17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:T175">
    <cfRule type="colorScale" priority="17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:T176">
    <cfRule type="colorScale" priority="17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:T177">
    <cfRule type="colorScale" priority="17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:T178">
    <cfRule type="colorScale" priority="17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:T179">
    <cfRule type="colorScale" priority="17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:T180">
    <cfRule type="colorScale" priority="17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:T181">
    <cfRule type="colorScale" priority="17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:T182">
    <cfRule type="colorScale" priority="17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:T183">
    <cfRule type="colorScale" priority="17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:T184">
    <cfRule type="colorScale" priority="17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:T185">
    <cfRule type="colorScale" priority="17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:T186">
    <cfRule type="colorScale" priority="17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:T187">
    <cfRule type="colorScale" priority="17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:T188">
    <cfRule type="colorScale" priority="17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:T189">
    <cfRule type="colorScale" priority="17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:T190">
    <cfRule type="colorScale" priority="17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:T191">
    <cfRule type="colorScale" priority="17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:T192">
    <cfRule type="colorScale" priority="17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:T193">
    <cfRule type="colorScale" priority="17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:T194">
    <cfRule type="colorScale" priority="17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:T195">
    <cfRule type="colorScale" priority="17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6:T196">
    <cfRule type="colorScale" priority="17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7:T197">
    <cfRule type="colorScale" priority="17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8:T198">
    <cfRule type="colorScale" priority="17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9:T199">
    <cfRule type="colorScale" priority="17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0:T200">
    <cfRule type="colorScale" priority="17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1:T201">
    <cfRule type="colorScale" priority="17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2:T202">
    <cfRule type="colorScale" priority="17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3:T203">
    <cfRule type="colorScale" priority="17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4:T204">
    <cfRule type="colorScale" priority="17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5:T205">
    <cfRule type="colorScale" priority="17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6:T206">
    <cfRule type="colorScale" priority="17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7:T207">
    <cfRule type="colorScale" priority="17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8:T208">
    <cfRule type="colorScale" priority="17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09:T209">
    <cfRule type="colorScale" priority="17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0:T210">
    <cfRule type="colorScale" priority="17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1:T211">
    <cfRule type="colorScale" priority="17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2:T212">
    <cfRule type="colorScale" priority="17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3:T213">
    <cfRule type="colorScale" priority="17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4:T214">
    <cfRule type="colorScale" priority="17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5:T215">
    <cfRule type="colorScale" priority="17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6:T216">
    <cfRule type="colorScale" priority="17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7:T217">
    <cfRule type="colorScale" priority="17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8:T218">
    <cfRule type="colorScale" priority="17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19:T219">
    <cfRule type="colorScale" priority="17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0:T220">
    <cfRule type="colorScale" priority="17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1:T221">
    <cfRule type="colorScale" priority="17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2:T222">
    <cfRule type="colorScale" priority="17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3:T223">
    <cfRule type="colorScale" priority="17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4:T224">
    <cfRule type="colorScale" priority="17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5:T225">
    <cfRule type="colorScale" priority="17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6:T226">
    <cfRule type="colorScale" priority="17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7:T227">
    <cfRule type="colorScale" priority="17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8:T228">
    <cfRule type="colorScale" priority="17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29:T229">
    <cfRule type="colorScale" priority="17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0:T230">
    <cfRule type="colorScale" priority="17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1:T231">
    <cfRule type="colorScale" priority="17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2:T232">
    <cfRule type="colorScale" priority="17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3:T233">
    <cfRule type="colorScale" priority="17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4:T234">
    <cfRule type="colorScale" priority="17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5:T235">
    <cfRule type="colorScale" priority="17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6:T236">
    <cfRule type="colorScale" priority="17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7:T237">
    <cfRule type="colorScale" priority="17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8:T238">
    <cfRule type="colorScale" priority="17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39:T239">
    <cfRule type="colorScale" priority="17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0:T240">
    <cfRule type="colorScale" priority="17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1:T241">
    <cfRule type="colorScale" priority="17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2:T242">
    <cfRule type="colorScale" priority="17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3:T243">
    <cfRule type="colorScale" priority="17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4:T244">
    <cfRule type="colorScale" priority="17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5:T245">
    <cfRule type="colorScale" priority="17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6:T246">
    <cfRule type="colorScale" priority="17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7:T247">
    <cfRule type="colorScale" priority="17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8:T248">
    <cfRule type="colorScale" priority="17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49:T249">
    <cfRule type="colorScale" priority="17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0:T250">
    <cfRule type="colorScale" priority="17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1:T251">
    <cfRule type="colorScale" priority="17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2:T252">
    <cfRule type="colorScale" priority="17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3:T253">
    <cfRule type="colorScale" priority="17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4:T254">
    <cfRule type="colorScale" priority="17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5:T255">
    <cfRule type="colorScale" priority="17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6:T256">
    <cfRule type="colorScale" priority="17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7:T257">
    <cfRule type="colorScale" priority="17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8:T258">
    <cfRule type="colorScale" priority="17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59:T259">
    <cfRule type="colorScale" priority="17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0:T260">
    <cfRule type="colorScale" priority="16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1:T261">
    <cfRule type="colorScale" priority="16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2:T262">
    <cfRule type="colorScale" priority="16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3:T263">
    <cfRule type="colorScale" priority="16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4:T264">
    <cfRule type="colorScale" priority="16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5:T265">
    <cfRule type="colorScale" priority="16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6:T266">
    <cfRule type="colorScale" priority="16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7:T267">
    <cfRule type="colorScale" priority="16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8:T268">
    <cfRule type="colorScale" priority="16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69:T269">
    <cfRule type="colorScale" priority="16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0:T270">
    <cfRule type="colorScale" priority="16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1:T271">
    <cfRule type="colorScale" priority="16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2:T272">
    <cfRule type="colorScale" priority="16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3:T273">
    <cfRule type="colorScale" priority="16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4:T274">
    <cfRule type="colorScale" priority="16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5:T275">
    <cfRule type="colorScale" priority="16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6:T276">
    <cfRule type="colorScale" priority="16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7:T277">
    <cfRule type="colorScale" priority="16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8:T278">
    <cfRule type="colorScale" priority="16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79:T279">
    <cfRule type="colorScale" priority="16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0:T280">
    <cfRule type="colorScale" priority="16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1:T281">
    <cfRule type="colorScale" priority="16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2:T282">
    <cfRule type="colorScale" priority="16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3:T283">
    <cfRule type="colorScale" priority="16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4:T284">
    <cfRule type="colorScale" priority="16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5:T285">
    <cfRule type="colorScale" priority="16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6:T286">
    <cfRule type="colorScale" priority="16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7:T287">
    <cfRule type="colorScale" priority="16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8:T288">
    <cfRule type="colorScale" priority="16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89:T289">
    <cfRule type="colorScale" priority="16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0:T290">
    <cfRule type="colorScale" priority="16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1:T291">
    <cfRule type="colorScale" priority="16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2:T292">
    <cfRule type="colorScale" priority="16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3:T293">
    <cfRule type="colorScale" priority="16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4:T294">
    <cfRule type="colorScale" priority="16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5:T295">
    <cfRule type="colorScale" priority="16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6:T296">
    <cfRule type="colorScale" priority="16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7:T297">
    <cfRule type="colorScale" priority="16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8:T298">
    <cfRule type="colorScale" priority="16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299:T299">
    <cfRule type="colorScale" priority="16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0:T300">
    <cfRule type="colorScale" priority="16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1:T301">
    <cfRule type="colorScale" priority="16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2:T302">
    <cfRule type="colorScale" priority="16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3:T303">
    <cfRule type="colorScale" priority="16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4:T304">
    <cfRule type="colorScale" priority="16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5:T305">
    <cfRule type="colorScale" priority="16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6:T306">
    <cfRule type="colorScale" priority="16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7:T307">
    <cfRule type="colorScale" priority="16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8:T308">
    <cfRule type="colorScale" priority="16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09:T309">
    <cfRule type="colorScale" priority="16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0:T310">
    <cfRule type="colorScale" priority="16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1:T311">
    <cfRule type="colorScale" priority="16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2:T312">
    <cfRule type="colorScale" priority="16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3:T313">
    <cfRule type="colorScale" priority="16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4:T314">
    <cfRule type="colorScale" priority="16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5:T315">
    <cfRule type="colorScale" priority="16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6:T316">
    <cfRule type="colorScale" priority="16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7:T317">
    <cfRule type="colorScale" priority="16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8:T318">
    <cfRule type="colorScale" priority="16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19:T319">
    <cfRule type="colorScale" priority="16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0:T320">
    <cfRule type="colorScale" priority="16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1:T321">
    <cfRule type="colorScale" priority="16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2:T322">
    <cfRule type="colorScale" priority="16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3:T323">
    <cfRule type="colorScale" priority="16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4:T324">
    <cfRule type="colorScale" priority="16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5:T325">
    <cfRule type="colorScale" priority="16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6:T326">
    <cfRule type="colorScale" priority="16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7:T327">
    <cfRule type="colorScale" priority="16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8:T328">
    <cfRule type="colorScale" priority="16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29:T329">
    <cfRule type="colorScale" priority="16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0:T330">
    <cfRule type="colorScale" priority="16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1:T331">
    <cfRule type="colorScale" priority="16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2:T332">
    <cfRule type="colorScale" priority="16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3:T333">
    <cfRule type="colorScale" priority="16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4:T334">
    <cfRule type="colorScale" priority="16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5:T335">
    <cfRule type="colorScale" priority="16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6:T336">
    <cfRule type="colorScale" priority="16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7:T337">
    <cfRule type="colorScale" priority="16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8:T338">
    <cfRule type="colorScale" priority="16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39:T339">
    <cfRule type="colorScale" priority="16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0:T340">
    <cfRule type="colorScale" priority="16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1:T341">
    <cfRule type="colorScale" priority="16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2:T342">
    <cfRule type="colorScale" priority="16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3:T343">
    <cfRule type="colorScale" priority="16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4:T344">
    <cfRule type="colorScale" priority="16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5:T345">
    <cfRule type="colorScale" priority="16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6:T346">
    <cfRule type="colorScale" priority="16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7:T347">
    <cfRule type="colorScale" priority="16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8:T348">
    <cfRule type="colorScale" priority="16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49:T349">
    <cfRule type="colorScale" priority="16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0:T350">
    <cfRule type="colorScale" priority="16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1:T351">
    <cfRule type="colorScale" priority="16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2:T352">
    <cfRule type="colorScale" priority="16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3:T353">
    <cfRule type="colorScale" priority="16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4:T354">
    <cfRule type="colorScale" priority="16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5:T355">
    <cfRule type="colorScale" priority="16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6:T356">
    <cfRule type="colorScale" priority="16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7:T357">
    <cfRule type="colorScale" priority="16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8:T358">
    <cfRule type="colorScale" priority="16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59:T359">
    <cfRule type="colorScale" priority="16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0:T360">
    <cfRule type="colorScale" priority="15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1:T361">
    <cfRule type="colorScale" priority="15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2:T362">
    <cfRule type="colorScale" priority="15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3:T363">
    <cfRule type="colorScale" priority="15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4:T364">
    <cfRule type="colorScale" priority="15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5:T365">
    <cfRule type="colorScale" priority="15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6:T366">
    <cfRule type="colorScale" priority="15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7:T367">
    <cfRule type="colorScale" priority="15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8:T368">
    <cfRule type="colorScale" priority="15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69:T369">
    <cfRule type="colorScale" priority="15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0:T370">
    <cfRule type="colorScale" priority="15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1:T371">
    <cfRule type="colorScale" priority="15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2:T372">
    <cfRule type="colorScale" priority="15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3:T373">
    <cfRule type="colorScale" priority="15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4:T374">
    <cfRule type="colorScale" priority="15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5:T375">
    <cfRule type="colorScale" priority="15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6:T376">
    <cfRule type="colorScale" priority="15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7:T377">
    <cfRule type="colorScale" priority="15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8:T378">
    <cfRule type="colorScale" priority="15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79:T379">
    <cfRule type="colorScale" priority="15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0:T380">
    <cfRule type="colorScale" priority="15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1:T381">
    <cfRule type="colorScale" priority="15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2:T382">
    <cfRule type="colorScale" priority="15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3:T383">
    <cfRule type="colorScale" priority="15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4:T384">
    <cfRule type="colorScale" priority="15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5:T385">
    <cfRule type="colorScale" priority="15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6:T386">
    <cfRule type="colorScale" priority="15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7:T387">
    <cfRule type="colorScale" priority="15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8:T388">
    <cfRule type="colorScale" priority="15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89:T389">
    <cfRule type="colorScale" priority="15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0:T390">
    <cfRule type="colorScale" priority="15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1:T391">
    <cfRule type="colorScale" priority="15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2:T392">
    <cfRule type="colorScale" priority="15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3:T393">
    <cfRule type="colorScale" priority="15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4:T394">
    <cfRule type="colorScale" priority="15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5:T395">
    <cfRule type="colorScale" priority="15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6:T396">
    <cfRule type="colorScale" priority="15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7:T397">
    <cfRule type="colorScale" priority="15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8:T398">
    <cfRule type="colorScale" priority="15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399:T399">
    <cfRule type="colorScale" priority="15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0:T400">
    <cfRule type="colorScale" priority="15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1:T401">
    <cfRule type="colorScale" priority="15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2:T402">
    <cfRule type="colorScale" priority="15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3:T403">
    <cfRule type="colorScale" priority="15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4:T404">
    <cfRule type="colorScale" priority="15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5:T405">
    <cfRule type="colorScale" priority="15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6:T406">
    <cfRule type="colorScale" priority="15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7:T407">
    <cfRule type="colorScale" priority="15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8:T408">
    <cfRule type="colorScale" priority="15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09:T409">
    <cfRule type="colorScale" priority="15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0:T410">
    <cfRule type="colorScale" priority="15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1:T411">
    <cfRule type="colorScale" priority="15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2:T412">
    <cfRule type="colorScale" priority="15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3:T413">
    <cfRule type="colorScale" priority="15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4:T414">
    <cfRule type="colorScale" priority="15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5:T415">
    <cfRule type="colorScale" priority="15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6:T416">
    <cfRule type="colorScale" priority="15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7:T417">
    <cfRule type="colorScale" priority="15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8:T418">
    <cfRule type="colorScale" priority="15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19:T419">
    <cfRule type="colorScale" priority="15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0:T420">
    <cfRule type="colorScale" priority="15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1:T421">
    <cfRule type="colorScale" priority="15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2:T422">
    <cfRule type="colorScale" priority="15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3:T423">
    <cfRule type="colorScale" priority="15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4:T424">
    <cfRule type="colorScale" priority="15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5:T425">
    <cfRule type="colorScale" priority="15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6:T426">
    <cfRule type="colorScale" priority="15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7:T427">
    <cfRule type="colorScale" priority="15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8:T428">
    <cfRule type="colorScale" priority="15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29:T429">
    <cfRule type="colorScale" priority="15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0:T430">
    <cfRule type="colorScale" priority="15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1:T431">
    <cfRule type="colorScale" priority="15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2:T432">
    <cfRule type="colorScale" priority="15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3:T433">
    <cfRule type="colorScale" priority="15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4:T434">
    <cfRule type="colorScale" priority="15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5:T435">
    <cfRule type="colorScale" priority="15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6:T436">
    <cfRule type="colorScale" priority="15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7:T437">
    <cfRule type="colorScale" priority="15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8:T438">
    <cfRule type="colorScale" priority="15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39:T439">
    <cfRule type="colorScale" priority="15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0:T440">
    <cfRule type="colorScale" priority="15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1:T441">
    <cfRule type="colorScale" priority="15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2:T442">
    <cfRule type="colorScale" priority="15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3:T443">
    <cfRule type="colorScale" priority="15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4:T444">
    <cfRule type="colorScale" priority="15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5:T445">
    <cfRule type="colorScale" priority="15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6:T446">
    <cfRule type="colorScale" priority="15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7:T447">
    <cfRule type="colorScale" priority="15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8:T448">
    <cfRule type="colorScale" priority="15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49:T449">
    <cfRule type="colorScale" priority="15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0:T450">
    <cfRule type="colorScale" priority="15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1:T451">
    <cfRule type="colorScale" priority="15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2:T452">
    <cfRule type="colorScale" priority="15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3:T453">
    <cfRule type="colorScale" priority="15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4:T454">
    <cfRule type="colorScale" priority="15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5:T455">
    <cfRule type="colorScale" priority="15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6:T456">
    <cfRule type="colorScale" priority="15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7:T457">
    <cfRule type="colorScale" priority="15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8:T458">
    <cfRule type="colorScale" priority="15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59:T459">
    <cfRule type="colorScale" priority="15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0:T460">
    <cfRule type="colorScale" priority="14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1:T461">
    <cfRule type="colorScale" priority="14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2:T462">
    <cfRule type="colorScale" priority="14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3:T463">
    <cfRule type="colorScale" priority="14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4:T464">
    <cfRule type="colorScale" priority="14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5:T465">
    <cfRule type="colorScale" priority="14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6:T466">
    <cfRule type="colorScale" priority="14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7:T467">
    <cfRule type="colorScale" priority="14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8:T468">
    <cfRule type="colorScale" priority="14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69:T469">
    <cfRule type="colorScale" priority="14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0:T470">
    <cfRule type="colorScale" priority="14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1:T471">
    <cfRule type="colorScale" priority="14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2:T472">
    <cfRule type="colorScale" priority="14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3:T473">
    <cfRule type="colorScale" priority="14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4:T474">
    <cfRule type="colorScale" priority="14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5:T475">
    <cfRule type="colorScale" priority="14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6:T476">
    <cfRule type="colorScale" priority="14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7:T477">
    <cfRule type="colorScale" priority="14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8:T478">
    <cfRule type="colorScale" priority="14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79:T479">
    <cfRule type="colorScale" priority="14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0:T480">
    <cfRule type="colorScale" priority="14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1:T481">
    <cfRule type="colorScale" priority="14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2:T482">
    <cfRule type="colorScale" priority="14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3:T483">
    <cfRule type="colorScale" priority="14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4:T484">
    <cfRule type="colorScale" priority="14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5:T485">
    <cfRule type="colorScale" priority="14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6:T486">
    <cfRule type="colorScale" priority="14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7:T487">
    <cfRule type="colorScale" priority="14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8:T488">
    <cfRule type="colorScale" priority="14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89:T489">
    <cfRule type="colorScale" priority="14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0:T490">
    <cfRule type="colorScale" priority="14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1:T491">
    <cfRule type="colorScale" priority="14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2:T492">
    <cfRule type="colorScale" priority="14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3:T493">
    <cfRule type="colorScale" priority="14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4:T494">
    <cfRule type="colorScale" priority="14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5:T495">
    <cfRule type="colorScale" priority="14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6:T496">
    <cfRule type="colorScale" priority="14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7:T497">
    <cfRule type="colorScale" priority="14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8:T498">
    <cfRule type="colorScale" priority="14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499:T499">
    <cfRule type="colorScale" priority="14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0:T500">
    <cfRule type="colorScale" priority="14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1:T501">
    <cfRule type="colorScale" priority="14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2:T502">
    <cfRule type="colorScale" priority="14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3:T503">
    <cfRule type="colorScale" priority="14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4:T504">
    <cfRule type="colorScale" priority="14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5:T505">
    <cfRule type="colorScale" priority="14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6:T506">
    <cfRule type="colorScale" priority="14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7:T507">
    <cfRule type="colorScale" priority="14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8:T508">
    <cfRule type="colorScale" priority="14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09:T509">
    <cfRule type="colorScale" priority="14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0:T510">
    <cfRule type="colorScale" priority="14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1:T511">
    <cfRule type="colorScale" priority="14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2:T512">
    <cfRule type="colorScale" priority="14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3:T513">
    <cfRule type="colorScale" priority="14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4:T514">
    <cfRule type="colorScale" priority="14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5:T515">
    <cfRule type="colorScale" priority="14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6:T516">
    <cfRule type="colorScale" priority="14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7:T517">
    <cfRule type="colorScale" priority="14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8:T518">
    <cfRule type="colorScale" priority="14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19:T519">
    <cfRule type="colorScale" priority="14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0:T520">
    <cfRule type="colorScale" priority="14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1:T521">
    <cfRule type="colorScale" priority="14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2:T522">
    <cfRule type="colorScale" priority="14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3:T523">
    <cfRule type="colorScale" priority="14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4:T524">
    <cfRule type="colorScale" priority="14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5:T525">
    <cfRule type="colorScale" priority="14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6:T526">
    <cfRule type="colorScale" priority="14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7:T527">
    <cfRule type="colorScale" priority="14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8:T528">
    <cfRule type="colorScale" priority="14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29:T529">
    <cfRule type="colorScale" priority="14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0:T530">
    <cfRule type="colorScale" priority="14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1:T531">
    <cfRule type="colorScale" priority="14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2:T532">
    <cfRule type="colorScale" priority="14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3:T533">
    <cfRule type="colorScale" priority="14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4:T534">
    <cfRule type="colorScale" priority="14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5:T535">
    <cfRule type="colorScale" priority="14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6:T536">
    <cfRule type="colorScale" priority="14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7:T537">
    <cfRule type="colorScale" priority="14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8:T538">
    <cfRule type="colorScale" priority="14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39:T539">
    <cfRule type="colorScale" priority="14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0:T540">
    <cfRule type="colorScale" priority="14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1:T541">
    <cfRule type="colorScale" priority="14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2:T542">
    <cfRule type="colorScale" priority="14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3:T543">
    <cfRule type="colorScale" priority="14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4:T544">
    <cfRule type="colorScale" priority="14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5:T545">
    <cfRule type="colorScale" priority="14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6:T546">
    <cfRule type="colorScale" priority="14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7:T547">
    <cfRule type="colorScale" priority="14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8:T548">
    <cfRule type="colorScale" priority="14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49:T549">
    <cfRule type="colorScale" priority="14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0:T550">
    <cfRule type="colorScale" priority="14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1:T551">
    <cfRule type="colorScale" priority="14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2:T552">
    <cfRule type="colorScale" priority="14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3:T553">
    <cfRule type="colorScale" priority="14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4:T554">
    <cfRule type="colorScale" priority="14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5:T555">
    <cfRule type="colorScale" priority="14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6:T556">
    <cfRule type="colorScale" priority="14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7:T557">
    <cfRule type="colorScale" priority="14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8:T558">
    <cfRule type="colorScale" priority="14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59:T559">
    <cfRule type="colorScale" priority="14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0:T560">
    <cfRule type="colorScale" priority="13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1:T561">
    <cfRule type="colorScale" priority="13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2:T562">
    <cfRule type="colorScale" priority="13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3:T563">
    <cfRule type="colorScale" priority="13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4:T564">
    <cfRule type="colorScale" priority="13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5:T565">
    <cfRule type="colorScale" priority="13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6:T566">
    <cfRule type="colorScale" priority="13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7:T567">
    <cfRule type="colorScale" priority="13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8:T568">
    <cfRule type="colorScale" priority="13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69:T569">
    <cfRule type="colorScale" priority="13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0:T570">
    <cfRule type="colorScale" priority="13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1:T571">
    <cfRule type="colorScale" priority="13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2:T572">
    <cfRule type="colorScale" priority="13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3:T573">
    <cfRule type="colorScale" priority="13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4:T574">
    <cfRule type="colorScale" priority="13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5:T575">
    <cfRule type="colorScale" priority="13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6:T576">
    <cfRule type="colorScale" priority="13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7:T577">
    <cfRule type="colorScale" priority="13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8:T578">
    <cfRule type="colorScale" priority="13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79:T579">
    <cfRule type="colorScale" priority="13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0:T580">
    <cfRule type="colorScale" priority="13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1:T581">
    <cfRule type="colorScale" priority="13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2:T582">
    <cfRule type="colorScale" priority="13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3:T583">
    <cfRule type="colorScale" priority="13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4:T584">
    <cfRule type="colorScale" priority="13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5:T585">
    <cfRule type="colorScale" priority="13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6:T586">
    <cfRule type="colorScale" priority="13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7:T587">
    <cfRule type="colorScale" priority="13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8:T588">
    <cfRule type="colorScale" priority="13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89:T589">
    <cfRule type="colorScale" priority="13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0:T590">
    <cfRule type="colorScale" priority="13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1:T591">
    <cfRule type="colorScale" priority="13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2:T592">
    <cfRule type="colorScale" priority="13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3:T593">
    <cfRule type="colorScale" priority="13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4:T594">
    <cfRule type="colorScale" priority="13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5:T595">
    <cfRule type="colorScale" priority="13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6:T596">
    <cfRule type="colorScale" priority="13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7:T597">
    <cfRule type="colorScale" priority="13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8:T598">
    <cfRule type="colorScale" priority="13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599:T599">
    <cfRule type="colorScale" priority="13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0:T600">
    <cfRule type="colorScale" priority="13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1:T601">
    <cfRule type="colorScale" priority="13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2:T602">
    <cfRule type="colorScale" priority="13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3:T603">
    <cfRule type="colorScale" priority="13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4:T604">
    <cfRule type="colorScale" priority="13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5:T605">
    <cfRule type="colorScale" priority="13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6:T606">
    <cfRule type="colorScale" priority="13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7:T607">
    <cfRule type="colorScale" priority="13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8:T608">
    <cfRule type="colorScale" priority="13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09:T609">
    <cfRule type="colorScale" priority="13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0:T610">
    <cfRule type="colorScale" priority="13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1:T611">
    <cfRule type="colorScale" priority="13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2:T612">
    <cfRule type="colorScale" priority="13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3:T613">
    <cfRule type="colorScale" priority="13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4:T614">
    <cfRule type="colorScale" priority="13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5:T615">
    <cfRule type="colorScale" priority="13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6:T616">
    <cfRule type="colorScale" priority="13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7:T617">
    <cfRule type="colorScale" priority="13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8:T618">
    <cfRule type="colorScale" priority="13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19:T619">
    <cfRule type="colorScale" priority="13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0:T620">
    <cfRule type="colorScale" priority="13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1:T621">
    <cfRule type="colorScale" priority="13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2:T622">
    <cfRule type="colorScale" priority="13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3:T623">
    <cfRule type="colorScale" priority="13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4:T624">
    <cfRule type="colorScale" priority="13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5:T625">
    <cfRule type="colorScale" priority="13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6:T626">
    <cfRule type="colorScale" priority="13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7:T627">
    <cfRule type="colorScale" priority="13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8:T628">
    <cfRule type="colorScale" priority="13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29:T629">
    <cfRule type="colorScale" priority="13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0:T630">
    <cfRule type="colorScale" priority="13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1:T631">
    <cfRule type="colorScale" priority="13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2:T632">
    <cfRule type="colorScale" priority="13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3:T633">
    <cfRule type="colorScale" priority="13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4:T634">
    <cfRule type="colorScale" priority="13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5:T635">
    <cfRule type="colorScale" priority="13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6:T636">
    <cfRule type="colorScale" priority="13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7:T637">
    <cfRule type="colorScale" priority="13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8:T638">
    <cfRule type="colorScale" priority="13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39:T639">
    <cfRule type="colorScale" priority="13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0:T640">
    <cfRule type="colorScale" priority="13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1:T641">
    <cfRule type="colorScale" priority="13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2:T642">
    <cfRule type="colorScale" priority="13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3:T643">
    <cfRule type="colorScale" priority="13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4:T644">
    <cfRule type="colorScale" priority="13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5:T645">
    <cfRule type="colorScale" priority="13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6:T646">
    <cfRule type="colorScale" priority="13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7:T647">
    <cfRule type="colorScale" priority="13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8:T648">
    <cfRule type="colorScale" priority="13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49:T649">
    <cfRule type="colorScale" priority="13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0:T650">
    <cfRule type="colorScale" priority="13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1:T651">
    <cfRule type="colorScale" priority="13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2:T652">
    <cfRule type="colorScale" priority="13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3:T653">
    <cfRule type="colorScale" priority="13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4:T654">
    <cfRule type="colorScale" priority="13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5:T655">
    <cfRule type="colorScale" priority="13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6:T656">
    <cfRule type="colorScale" priority="13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7:T657">
    <cfRule type="colorScale" priority="13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8:T658">
    <cfRule type="colorScale" priority="13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59:T659">
    <cfRule type="colorScale" priority="13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0:T660">
    <cfRule type="colorScale" priority="12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1:T661">
    <cfRule type="colorScale" priority="12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2:T662">
    <cfRule type="colorScale" priority="12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3:T663">
    <cfRule type="colorScale" priority="12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4:T664">
    <cfRule type="colorScale" priority="12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5:T665">
    <cfRule type="colorScale" priority="12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6:T666">
    <cfRule type="colorScale" priority="12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7:T667">
    <cfRule type="colorScale" priority="12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8:T668">
    <cfRule type="colorScale" priority="12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69:T669">
    <cfRule type="colorScale" priority="12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0:T670">
    <cfRule type="colorScale" priority="12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1:T671">
    <cfRule type="colorScale" priority="12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2:T672">
    <cfRule type="colorScale" priority="12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3:T673">
    <cfRule type="colorScale" priority="12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4:T674">
    <cfRule type="colorScale" priority="12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5:T675">
    <cfRule type="colorScale" priority="12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6:T676">
    <cfRule type="colorScale" priority="12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7:T677">
    <cfRule type="colorScale" priority="12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8:T678">
    <cfRule type="colorScale" priority="12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79:T679">
    <cfRule type="colorScale" priority="12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0:T680">
    <cfRule type="colorScale" priority="12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1:T681">
    <cfRule type="colorScale" priority="12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2:T682">
    <cfRule type="colorScale" priority="12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3:T683">
    <cfRule type="colorScale" priority="12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4:T684">
    <cfRule type="colorScale" priority="12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5:T685">
    <cfRule type="colorScale" priority="12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6:T686">
    <cfRule type="colorScale" priority="12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7:T687">
    <cfRule type="colorScale" priority="12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8:T688">
    <cfRule type="colorScale" priority="12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89:T689">
    <cfRule type="colorScale" priority="12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0:T690">
    <cfRule type="colorScale" priority="12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1:T691">
    <cfRule type="colorScale" priority="12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2:T692">
    <cfRule type="colorScale" priority="12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3:T693">
    <cfRule type="colorScale" priority="12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4:T694">
    <cfRule type="colorScale" priority="12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5:T695">
    <cfRule type="colorScale" priority="12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6:T696">
    <cfRule type="colorScale" priority="12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7:T697">
    <cfRule type="colorScale" priority="12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8:T698">
    <cfRule type="colorScale" priority="12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699:T699">
    <cfRule type="colorScale" priority="12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0:T700">
    <cfRule type="colorScale" priority="12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1:T701">
    <cfRule type="colorScale" priority="12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2:T702">
    <cfRule type="colorScale" priority="12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3:T703">
    <cfRule type="colorScale" priority="12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4:T704">
    <cfRule type="colorScale" priority="12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5:T705">
    <cfRule type="colorScale" priority="12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6:T706">
    <cfRule type="colorScale" priority="12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7:T707">
    <cfRule type="colorScale" priority="12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8:T708">
    <cfRule type="colorScale" priority="12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09:T709">
    <cfRule type="colorScale" priority="12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0:T710">
    <cfRule type="colorScale" priority="12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1:T711">
    <cfRule type="colorScale" priority="12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2:T712">
    <cfRule type="colorScale" priority="12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3:T713">
    <cfRule type="colorScale" priority="12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4:T714">
    <cfRule type="colorScale" priority="12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5:T715">
    <cfRule type="colorScale" priority="12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6:T716">
    <cfRule type="colorScale" priority="12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7:T717">
    <cfRule type="colorScale" priority="12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8:T718">
    <cfRule type="colorScale" priority="12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19:T719">
    <cfRule type="colorScale" priority="12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0:T720">
    <cfRule type="colorScale" priority="12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1:T721">
    <cfRule type="colorScale" priority="12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2:T722">
    <cfRule type="colorScale" priority="12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3:T723">
    <cfRule type="colorScale" priority="12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4:T724">
    <cfRule type="colorScale" priority="12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5:T725">
    <cfRule type="colorScale" priority="12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6:T726">
    <cfRule type="colorScale" priority="12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7:T727">
    <cfRule type="colorScale" priority="12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8:T728">
    <cfRule type="colorScale" priority="12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29:T729">
    <cfRule type="colorScale" priority="12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0:T730">
    <cfRule type="colorScale" priority="12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1:T731">
    <cfRule type="colorScale" priority="12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2:T732">
    <cfRule type="colorScale" priority="12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3:T733">
    <cfRule type="colorScale" priority="12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4:T734">
    <cfRule type="colorScale" priority="12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5:T735">
    <cfRule type="colorScale" priority="12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6:T736">
    <cfRule type="colorScale" priority="12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7:T737">
    <cfRule type="colorScale" priority="12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8:T738">
    <cfRule type="colorScale" priority="12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39:T739">
    <cfRule type="colorScale" priority="12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0:T740">
    <cfRule type="colorScale" priority="12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1:T741">
    <cfRule type="colorScale" priority="12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2:T742">
    <cfRule type="colorScale" priority="12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3:T743">
    <cfRule type="colorScale" priority="12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4:T744">
    <cfRule type="colorScale" priority="12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5:T745">
    <cfRule type="colorScale" priority="12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6:T746">
    <cfRule type="colorScale" priority="12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7:T747">
    <cfRule type="colorScale" priority="12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8:T748">
    <cfRule type="colorScale" priority="12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49:T749">
    <cfRule type="colorScale" priority="12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0:T750">
    <cfRule type="colorScale" priority="12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1:T751">
    <cfRule type="colorScale" priority="12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2:T752">
    <cfRule type="colorScale" priority="12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3:T753">
    <cfRule type="colorScale" priority="12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4:T754">
    <cfRule type="colorScale" priority="12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5:T755">
    <cfRule type="colorScale" priority="12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6:T756">
    <cfRule type="colorScale" priority="12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7:T757">
    <cfRule type="colorScale" priority="12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8:T758">
    <cfRule type="colorScale" priority="12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59:T759">
    <cfRule type="colorScale" priority="12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0:T760">
    <cfRule type="colorScale" priority="11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1:T761">
    <cfRule type="colorScale" priority="11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2:T762">
    <cfRule type="colorScale" priority="11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3:T763">
    <cfRule type="colorScale" priority="11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4:T764">
    <cfRule type="colorScale" priority="11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5:T765">
    <cfRule type="colorScale" priority="11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6:T766">
    <cfRule type="colorScale" priority="11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7:T767">
    <cfRule type="colorScale" priority="11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8:T768">
    <cfRule type="colorScale" priority="11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69:T769">
    <cfRule type="colorScale" priority="11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0:T770">
    <cfRule type="colorScale" priority="11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1:T771">
    <cfRule type="colorScale" priority="11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2:T772">
    <cfRule type="colorScale" priority="11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3:T773">
    <cfRule type="colorScale" priority="11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4:T774">
    <cfRule type="colorScale" priority="11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5:T775">
    <cfRule type="colorScale" priority="11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6:T776">
    <cfRule type="colorScale" priority="11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7:T777">
    <cfRule type="colorScale" priority="11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8:T778">
    <cfRule type="colorScale" priority="11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79:T779">
    <cfRule type="colorScale" priority="11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0:T780">
    <cfRule type="colorScale" priority="11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1:T781">
    <cfRule type="colorScale" priority="11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2:T782">
    <cfRule type="colorScale" priority="11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3:T783">
    <cfRule type="colorScale" priority="11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4:T784">
    <cfRule type="colorScale" priority="11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5:T785">
    <cfRule type="colorScale" priority="11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6:T786">
    <cfRule type="colorScale" priority="11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7:T787">
    <cfRule type="colorScale" priority="11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8:T788">
    <cfRule type="colorScale" priority="11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89:T789">
    <cfRule type="colorScale" priority="11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0:T790">
    <cfRule type="colorScale" priority="11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1:T791">
    <cfRule type="colorScale" priority="11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2:T792">
    <cfRule type="colorScale" priority="11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3:T793">
    <cfRule type="colorScale" priority="11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4:T794">
    <cfRule type="colorScale" priority="11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5:T795">
    <cfRule type="colorScale" priority="11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6:T796">
    <cfRule type="colorScale" priority="11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7:T797">
    <cfRule type="colorScale" priority="11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8:T798">
    <cfRule type="colorScale" priority="11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799:T799">
    <cfRule type="colorScale" priority="11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0:T800">
    <cfRule type="colorScale" priority="11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1:T801">
    <cfRule type="colorScale" priority="11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2:T802">
    <cfRule type="colorScale" priority="11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3:T803">
    <cfRule type="colorScale" priority="11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4:T804">
    <cfRule type="colorScale" priority="11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5:T805">
    <cfRule type="colorScale" priority="11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6:T806">
    <cfRule type="colorScale" priority="11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7:T807">
    <cfRule type="colorScale" priority="11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8:T808">
    <cfRule type="colorScale" priority="11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09:T809">
    <cfRule type="colorScale" priority="11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0:T810">
    <cfRule type="colorScale" priority="11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1:T811">
    <cfRule type="colorScale" priority="11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2:T812">
    <cfRule type="colorScale" priority="11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3:T813">
    <cfRule type="colorScale" priority="11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4:T814">
    <cfRule type="colorScale" priority="11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5:T815">
    <cfRule type="colorScale" priority="11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6:T816">
    <cfRule type="colorScale" priority="11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7:T817">
    <cfRule type="colorScale" priority="11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8:T818">
    <cfRule type="colorScale" priority="11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19:T819">
    <cfRule type="colorScale" priority="11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0:T820">
    <cfRule type="colorScale" priority="11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1:T821">
    <cfRule type="colorScale" priority="11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2:T822">
    <cfRule type="colorScale" priority="11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3:T823">
    <cfRule type="colorScale" priority="11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4:T824">
    <cfRule type="colorScale" priority="11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5:T825">
    <cfRule type="colorScale" priority="11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6:T826">
    <cfRule type="colorScale" priority="11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7:T827">
    <cfRule type="colorScale" priority="11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8:T828">
    <cfRule type="colorScale" priority="11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29:T829">
    <cfRule type="colorScale" priority="11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0:T830">
    <cfRule type="colorScale" priority="11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1:T831">
    <cfRule type="colorScale" priority="11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2:T832">
    <cfRule type="colorScale" priority="11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3:T833">
    <cfRule type="colorScale" priority="11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4:T834">
    <cfRule type="colorScale" priority="11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5:T835">
    <cfRule type="colorScale" priority="11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6:T836">
    <cfRule type="colorScale" priority="11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7:T837">
    <cfRule type="colorScale" priority="11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8:T838">
    <cfRule type="colorScale" priority="11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39:T839">
    <cfRule type="colorScale" priority="11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0:T840">
    <cfRule type="colorScale" priority="11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1:T841">
    <cfRule type="colorScale" priority="11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2:T842">
    <cfRule type="colorScale" priority="11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3:T843">
    <cfRule type="colorScale" priority="11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4:T844">
    <cfRule type="colorScale" priority="11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5:T845">
    <cfRule type="colorScale" priority="11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6:T846">
    <cfRule type="colorScale" priority="11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7:T847">
    <cfRule type="colorScale" priority="11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8:T848">
    <cfRule type="colorScale" priority="11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49:T849">
    <cfRule type="colorScale" priority="11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0:T850">
    <cfRule type="colorScale" priority="11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1:T851">
    <cfRule type="colorScale" priority="11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2:T852">
    <cfRule type="colorScale" priority="11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3:T853">
    <cfRule type="colorScale" priority="11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4:T854">
    <cfRule type="colorScale" priority="11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5:T855">
    <cfRule type="colorScale" priority="11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6:T856">
    <cfRule type="colorScale" priority="11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7:T857">
    <cfRule type="colorScale" priority="11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8:T858">
    <cfRule type="colorScale" priority="11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59:T859">
    <cfRule type="colorScale" priority="11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0:T860">
    <cfRule type="colorScale" priority="10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1:T861">
    <cfRule type="colorScale" priority="10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2:T862">
    <cfRule type="colorScale" priority="10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3:T863">
    <cfRule type="colorScale" priority="10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4:T864">
    <cfRule type="colorScale" priority="10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5:T865">
    <cfRule type="colorScale" priority="10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6:T866">
    <cfRule type="colorScale" priority="10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7:T867">
    <cfRule type="colorScale" priority="10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8:T868">
    <cfRule type="colorScale" priority="10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69:T869">
    <cfRule type="colorScale" priority="10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0:T870">
    <cfRule type="colorScale" priority="10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1:T871">
    <cfRule type="colorScale" priority="10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2:T872">
    <cfRule type="colorScale" priority="10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3:T873">
    <cfRule type="colorScale" priority="10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4:T874">
    <cfRule type="colorScale" priority="10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5:T875">
    <cfRule type="colorScale" priority="10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6:T876">
    <cfRule type="colorScale" priority="10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7:T877">
    <cfRule type="colorScale" priority="10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8:T878">
    <cfRule type="colorScale" priority="10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79:T879">
    <cfRule type="colorScale" priority="10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0:T880">
    <cfRule type="colorScale" priority="10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1:T881">
    <cfRule type="colorScale" priority="10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2:T882">
    <cfRule type="colorScale" priority="10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3:T883">
    <cfRule type="colorScale" priority="10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4:T884">
    <cfRule type="colorScale" priority="10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5:T885">
    <cfRule type="colorScale" priority="10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6:T886">
    <cfRule type="colorScale" priority="10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7:T887">
    <cfRule type="colorScale" priority="10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8:T888">
    <cfRule type="colorScale" priority="10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89:T889">
    <cfRule type="colorScale" priority="10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0:T890">
    <cfRule type="colorScale" priority="10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1:T891">
    <cfRule type="colorScale" priority="10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2:T892">
    <cfRule type="colorScale" priority="10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3:T893">
    <cfRule type="colorScale" priority="10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4:T894">
    <cfRule type="colorScale" priority="10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5:T895">
    <cfRule type="colorScale" priority="10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6:T896">
    <cfRule type="colorScale" priority="10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7:T897">
    <cfRule type="colorScale" priority="10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8:T898">
    <cfRule type="colorScale" priority="10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899:T899">
    <cfRule type="colorScale" priority="10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0:T900">
    <cfRule type="colorScale" priority="10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1:T901">
    <cfRule type="colorScale" priority="10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2:T902">
    <cfRule type="colorScale" priority="10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3:T903">
    <cfRule type="colorScale" priority="10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4:T904">
    <cfRule type="colorScale" priority="10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5:T905">
    <cfRule type="colorScale" priority="10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6:T906">
    <cfRule type="colorScale" priority="10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7:T907">
    <cfRule type="colorScale" priority="10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8:T908">
    <cfRule type="colorScale" priority="10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09:T909">
    <cfRule type="colorScale" priority="10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0:T910">
    <cfRule type="colorScale" priority="10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1:T911">
    <cfRule type="colorScale" priority="10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2:T912">
    <cfRule type="colorScale" priority="10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3:T913">
    <cfRule type="colorScale" priority="10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4:T914">
    <cfRule type="colorScale" priority="10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5:T915">
    <cfRule type="colorScale" priority="10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6:T916">
    <cfRule type="colorScale" priority="10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7:T917">
    <cfRule type="colorScale" priority="10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8:T918">
    <cfRule type="colorScale" priority="10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19:T919">
    <cfRule type="colorScale" priority="10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0:T920">
    <cfRule type="colorScale" priority="10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1:T921">
    <cfRule type="colorScale" priority="10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2:T922">
    <cfRule type="colorScale" priority="10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3:T923">
    <cfRule type="colorScale" priority="10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4:T924">
    <cfRule type="colorScale" priority="10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5:T925">
    <cfRule type="colorScale" priority="10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6:T926">
    <cfRule type="colorScale" priority="10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7:T927">
    <cfRule type="colorScale" priority="10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8:T928">
    <cfRule type="colorScale" priority="10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29:T929">
    <cfRule type="colorScale" priority="10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0:T930">
    <cfRule type="colorScale" priority="10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1:T931">
    <cfRule type="colorScale" priority="10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2:T932">
    <cfRule type="colorScale" priority="10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3:T933">
    <cfRule type="colorScale" priority="10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4:T934">
    <cfRule type="colorScale" priority="10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5:T935">
    <cfRule type="colorScale" priority="10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6:T936">
    <cfRule type="colorScale" priority="10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7:T937">
    <cfRule type="colorScale" priority="10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8:T938">
    <cfRule type="colorScale" priority="10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39:T939">
    <cfRule type="colorScale" priority="10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0:T940">
    <cfRule type="colorScale" priority="10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1:T941">
    <cfRule type="colorScale" priority="10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2:T942">
    <cfRule type="colorScale" priority="10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3:T943">
    <cfRule type="colorScale" priority="10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4:T944">
    <cfRule type="colorScale" priority="10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5:T945">
    <cfRule type="colorScale" priority="10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6:T946">
    <cfRule type="colorScale" priority="10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7:T947">
    <cfRule type="colorScale" priority="10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8:T948">
    <cfRule type="colorScale" priority="10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49:T949">
    <cfRule type="colorScale" priority="10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0:T950">
    <cfRule type="colorScale" priority="10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1:T951">
    <cfRule type="colorScale" priority="10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2:T952">
    <cfRule type="colorScale" priority="10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3:T953">
    <cfRule type="colorScale" priority="10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4:T954">
    <cfRule type="colorScale" priority="10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5:T955">
    <cfRule type="colorScale" priority="10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6:T956">
    <cfRule type="colorScale" priority="10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7:T957">
    <cfRule type="colorScale" priority="10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8:T958">
    <cfRule type="colorScale" priority="10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59:T959">
    <cfRule type="colorScale" priority="10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0:T960">
    <cfRule type="colorScale" priority="9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1:T961">
    <cfRule type="colorScale" priority="9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2:T962">
    <cfRule type="colorScale" priority="9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3:T963">
    <cfRule type="colorScale" priority="9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4:T964">
    <cfRule type="colorScale" priority="9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5:T965">
    <cfRule type="colorScale" priority="9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6:T966">
    <cfRule type="colorScale" priority="9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7:T967">
    <cfRule type="colorScale" priority="9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8:T968">
    <cfRule type="colorScale" priority="9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69:T969">
    <cfRule type="colorScale" priority="9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0:T970">
    <cfRule type="colorScale" priority="9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1:T971">
    <cfRule type="colorScale" priority="9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2:T972">
    <cfRule type="colorScale" priority="9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3:T973">
    <cfRule type="colorScale" priority="9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4:T974">
    <cfRule type="colorScale" priority="9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5:T975">
    <cfRule type="colorScale" priority="9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6:T976">
    <cfRule type="colorScale" priority="9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7:T977">
    <cfRule type="colorScale" priority="9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8:T978">
    <cfRule type="colorScale" priority="9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79:T979">
    <cfRule type="colorScale" priority="9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0:T980">
    <cfRule type="colorScale" priority="9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1:T981">
    <cfRule type="colorScale" priority="9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2:T982">
    <cfRule type="colorScale" priority="9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3:T983">
    <cfRule type="colorScale" priority="9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4:T984">
    <cfRule type="colorScale" priority="9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5:T985">
    <cfRule type="colorScale" priority="9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6:T986">
    <cfRule type="colorScale" priority="9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7:T987">
    <cfRule type="colorScale" priority="9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8:T988">
    <cfRule type="colorScale" priority="9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89:T989">
    <cfRule type="colorScale" priority="9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0:T990">
    <cfRule type="colorScale" priority="9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1:T991">
    <cfRule type="colorScale" priority="9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2:T992">
    <cfRule type="colorScale" priority="9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3:T993">
    <cfRule type="colorScale" priority="9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4:T994">
    <cfRule type="colorScale" priority="9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5:T995">
    <cfRule type="colorScale" priority="9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6:T996">
    <cfRule type="colorScale" priority="9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7:T997">
    <cfRule type="colorScale" priority="9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8:T998">
    <cfRule type="colorScale" priority="9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999:T999">
    <cfRule type="colorScale" priority="9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0:T1000">
    <cfRule type="colorScale" priority="9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1:T1001">
    <cfRule type="colorScale" priority="9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2:T1002">
    <cfRule type="colorScale" priority="9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3:T1003">
    <cfRule type="colorScale" priority="9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4:T1004">
    <cfRule type="colorScale" priority="9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5:T1005">
    <cfRule type="colorScale" priority="9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6:T1006">
    <cfRule type="colorScale" priority="9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7:T1007">
    <cfRule type="colorScale" priority="9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8:T1008">
    <cfRule type="colorScale" priority="9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09:T1009">
    <cfRule type="colorScale" priority="9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0:T1010">
    <cfRule type="colorScale" priority="9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1:T1011">
    <cfRule type="colorScale" priority="9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2:T1012">
    <cfRule type="colorScale" priority="9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3:T1013">
    <cfRule type="colorScale" priority="9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4:T1014">
    <cfRule type="colorScale" priority="9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5:T1015">
    <cfRule type="colorScale" priority="9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6:T1016">
    <cfRule type="colorScale" priority="9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7:T1017">
    <cfRule type="colorScale" priority="9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8:T1018">
    <cfRule type="colorScale" priority="9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19:T1019">
    <cfRule type="colorScale" priority="9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0:T1020">
    <cfRule type="colorScale" priority="9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1:T1021">
    <cfRule type="colorScale" priority="9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2:T1022">
    <cfRule type="colorScale" priority="9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3:T1023">
    <cfRule type="colorScale" priority="9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4:T1024">
    <cfRule type="colorScale" priority="9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5:T1025">
    <cfRule type="colorScale" priority="9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6:T1026">
    <cfRule type="colorScale" priority="9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7:T1027">
    <cfRule type="colorScale" priority="9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8:T1028">
    <cfRule type="colorScale" priority="9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29:T1029">
    <cfRule type="colorScale" priority="9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0:T1030">
    <cfRule type="colorScale" priority="9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1:T1031">
    <cfRule type="colorScale" priority="9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2:T1032">
    <cfRule type="colorScale" priority="9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3:T1033">
    <cfRule type="colorScale" priority="9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4:T1034">
    <cfRule type="colorScale" priority="9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5:T1035">
    <cfRule type="colorScale" priority="9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6:T1036">
    <cfRule type="colorScale" priority="9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7:T1037">
    <cfRule type="colorScale" priority="9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8:T1038">
    <cfRule type="colorScale" priority="9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39:T1039">
    <cfRule type="colorScale" priority="9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0:T1040">
    <cfRule type="colorScale" priority="9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1:T1041">
    <cfRule type="colorScale" priority="9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2:T1042">
    <cfRule type="colorScale" priority="9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3:T1043">
    <cfRule type="colorScale" priority="9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4:T1044">
    <cfRule type="colorScale" priority="9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5:T1045">
    <cfRule type="colorScale" priority="9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6:T1046">
    <cfRule type="colorScale" priority="9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7:T1047">
    <cfRule type="colorScale" priority="9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8:T1048">
    <cfRule type="colorScale" priority="9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49:T1049">
    <cfRule type="colorScale" priority="9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0:T1050">
    <cfRule type="colorScale" priority="9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1:T1051">
    <cfRule type="colorScale" priority="9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2:T1052">
    <cfRule type="colorScale" priority="9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3:T1053">
    <cfRule type="colorScale" priority="9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4:T1054">
    <cfRule type="colorScale" priority="9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5:T1055">
    <cfRule type="colorScale" priority="9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6:T1056">
    <cfRule type="colorScale" priority="9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7:T1057">
    <cfRule type="colorScale" priority="9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8:T1058">
    <cfRule type="colorScale" priority="9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59:T1059">
    <cfRule type="colorScale" priority="9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0:T1060">
    <cfRule type="colorScale" priority="8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1:T1061">
    <cfRule type="colorScale" priority="8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2:T1062">
    <cfRule type="colorScale" priority="8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3:T1063">
    <cfRule type="colorScale" priority="8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4:T1064">
    <cfRule type="colorScale" priority="8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5:T1065">
    <cfRule type="colorScale" priority="8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6:T1066">
    <cfRule type="colorScale" priority="8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7:T1067">
    <cfRule type="colorScale" priority="8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8:T1068">
    <cfRule type="colorScale" priority="8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69:T1069">
    <cfRule type="colorScale" priority="8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0:T1070">
    <cfRule type="colorScale" priority="8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1:T1071">
    <cfRule type="colorScale" priority="8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2:T1072">
    <cfRule type="colorScale" priority="8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3:T1073">
    <cfRule type="colorScale" priority="8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4:T1074">
    <cfRule type="colorScale" priority="8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5:T1075">
    <cfRule type="colorScale" priority="8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6:T1076">
    <cfRule type="colorScale" priority="8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7:T1077">
    <cfRule type="colorScale" priority="8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8:T1078">
    <cfRule type="colorScale" priority="8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79:T1079">
    <cfRule type="colorScale" priority="8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0:T1080">
    <cfRule type="colorScale" priority="8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1:T1081">
    <cfRule type="colorScale" priority="8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2:T1082">
    <cfRule type="colorScale" priority="8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3:T1083">
    <cfRule type="colorScale" priority="8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4:T1084">
    <cfRule type="colorScale" priority="8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5:T1085">
    <cfRule type="colorScale" priority="8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6:T1086">
    <cfRule type="colorScale" priority="8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7:T1087">
    <cfRule type="colorScale" priority="8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8:T1088">
    <cfRule type="colorScale" priority="8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89:T1089">
    <cfRule type="colorScale" priority="8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0:T1090">
    <cfRule type="colorScale" priority="8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1:T1091">
    <cfRule type="colorScale" priority="8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2:T1092">
    <cfRule type="colorScale" priority="8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3:T1093">
    <cfRule type="colorScale" priority="8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4:T1094">
    <cfRule type="colorScale" priority="8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5:T1095">
    <cfRule type="colorScale" priority="8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6:T1096">
    <cfRule type="colorScale" priority="8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7:T1097">
    <cfRule type="colorScale" priority="8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8:T1098">
    <cfRule type="colorScale" priority="8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099:T1099">
    <cfRule type="colorScale" priority="8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0:T1100">
    <cfRule type="colorScale" priority="8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1:T1101">
    <cfRule type="colorScale" priority="8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2:T1102">
    <cfRule type="colorScale" priority="8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3:T1103">
    <cfRule type="colorScale" priority="8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4:T1104">
    <cfRule type="colorScale" priority="8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5:T1105">
    <cfRule type="colorScale" priority="8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6:T1106">
    <cfRule type="colorScale" priority="8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7:T1107">
    <cfRule type="colorScale" priority="8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8:T1108">
    <cfRule type="colorScale" priority="8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09:T1109">
    <cfRule type="colorScale" priority="8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0:T1110">
    <cfRule type="colorScale" priority="8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1:T1111">
    <cfRule type="colorScale" priority="8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2:T1112">
    <cfRule type="colorScale" priority="8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3:T1113">
    <cfRule type="colorScale" priority="8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4:T1114">
    <cfRule type="colorScale" priority="8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5:T1115">
    <cfRule type="colorScale" priority="8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6:T1116">
    <cfRule type="colorScale" priority="8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7:T1117">
    <cfRule type="colorScale" priority="8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8:T1118">
    <cfRule type="colorScale" priority="8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19:T1119">
    <cfRule type="colorScale" priority="8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0:T1120">
    <cfRule type="colorScale" priority="8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1:T1121">
    <cfRule type="colorScale" priority="8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2:T1122">
    <cfRule type="colorScale" priority="8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3:T1123">
    <cfRule type="colorScale" priority="8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4:T1124">
    <cfRule type="colorScale" priority="8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5:T1125">
    <cfRule type="colorScale" priority="8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6:T1126">
    <cfRule type="colorScale" priority="8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7:T1127">
    <cfRule type="colorScale" priority="8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8:T1128">
    <cfRule type="colorScale" priority="8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29:T1129">
    <cfRule type="colorScale" priority="8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0:T1130">
    <cfRule type="colorScale" priority="8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1:T1131">
    <cfRule type="colorScale" priority="8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2:T1132">
    <cfRule type="colorScale" priority="8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3:T1133">
    <cfRule type="colorScale" priority="8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4:T1134">
    <cfRule type="colorScale" priority="8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5:T1135">
    <cfRule type="colorScale" priority="8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6:T1136">
    <cfRule type="colorScale" priority="8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7:T1137">
    <cfRule type="colorScale" priority="8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8:T1138">
    <cfRule type="colorScale" priority="8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39:T1139">
    <cfRule type="colorScale" priority="8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0:T1140">
    <cfRule type="colorScale" priority="8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1:T1141">
    <cfRule type="colorScale" priority="8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2:T1142">
    <cfRule type="colorScale" priority="8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3:T1143">
    <cfRule type="colorScale" priority="8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4:T1144">
    <cfRule type="colorScale" priority="8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5:T1145">
    <cfRule type="colorScale" priority="8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6:T1146">
    <cfRule type="colorScale" priority="8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7:T1147">
    <cfRule type="colorScale" priority="8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8:T1148">
    <cfRule type="colorScale" priority="8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49:T1149">
    <cfRule type="colorScale" priority="8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0:T1150">
    <cfRule type="colorScale" priority="8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1:T1151">
    <cfRule type="colorScale" priority="8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2:T1152">
    <cfRule type="colorScale" priority="8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3:T1153">
    <cfRule type="colorScale" priority="8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4:T1154">
    <cfRule type="colorScale" priority="8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5:T1155">
    <cfRule type="colorScale" priority="8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6:T1156">
    <cfRule type="colorScale" priority="8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7:T1157">
    <cfRule type="colorScale" priority="8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8:T1158">
    <cfRule type="colorScale" priority="8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59:T1159">
    <cfRule type="colorScale" priority="8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0:T1160">
    <cfRule type="colorScale" priority="7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1:T1161">
    <cfRule type="colorScale" priority="7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2:T1162">
    <cfRule type="colorScale" priority="7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3:T1163">
    <cfRule type="colorScale" priority="7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4:T1164">
    <cfRule type="colorScale" priority="7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5:T1165">
    <cfRule type="colorScale" priority="7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6:T1166">
    <cfRule type="colorScale" priority="7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7:T1167">
    <cfRule type="colorScale" priority="7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8:T1168">
    <cfRule type="colorScale" priority="7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69:T1169">
    <cfRule type="colorScale" priority="7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0:T1170">
    <cfRule type="colorScale" priority="7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1:T1171">
    <cfRule type="colorScale" priority="7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2:T1172">
    <cfRule type="colorScale" priority="7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3:T1173">
    <cfRule type="colorScale" priority="7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4:T1174">
    <cfRule type="colorScale" priority="7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5:T1175">
    <cfRule type="colorScale" priority="7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6:T1176">
    <cfRule type="colorScale" priority="7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7:T1177">
    <cfRule type="colorScale" priority="7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8:T1178">
    <cfRule type="colorScale" priority="7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79:T1179">
    <cfRule type="colorScale" priority="7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0:T1180">
    <cfRule type="colorScale" priority="7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1:T1181">
    <cfRule type="colorScale" priority="7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2:T1182">
    <cfRule type="colorScale" priority="7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3:T1183">
    <cfRule type="colorScale" priority="7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4:T1184">
    <cfRule type="colorScale" priority="7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5:T1185">
    <cfRule type="colorScale" priority="7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6:T1186">
    <cfRule type="colorScale" priority="7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7:T1187">
    <cfRule type="colorScale" priority="7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8:T1188">
    <cfRule type="colorScale" priority="7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89:T1189">
    <cfRule type="colorScale" priority="7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0:T1190">
    <cfRule type="colorScale" priority="7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1:T1191">
    <cfRule type="colorScale" priority="7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2:T1192">
    <cfRule type="colorScale" priority="7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3:T1193">
    <cfRule type="colorScale" priority="7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4:T1194">
    <cfRule type="colorScale" priority="7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5:T1195">
    <cfRule type="colorScale" priority="7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6:T1196">
    <cfRule type="colorScale" priority="7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7:T1197">
    <cfRule type="colorScale" priority="7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8:T1198">
    <cfRule type="colorScale" priority="7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199:T1199">
    <cfRule type="colorScale" priority="7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0:T1200">
    <cfRule type="colorScale" priority="7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1:T1201">
    <cfRule type="colorScale" priority="7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2:T1202">
    <cfRule type="colorScale" priority="7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3:T1203">
    <cfRule type="colorScale" priority="7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4:T1204">
    <cfRule type="colorScale" priority="7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5:T1205">
    <cfRule type="colorScale" priority="7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6:T1206">
    <cfRule type="colorScale" priority="7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7:T1207">
    <cfRule type="colorScale" priority="7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8:T1208">
    <cfRule type="colorScale" priority="7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09:T1209">
    <cfRule type="colorScale" priority="7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0:T1210">
    <cfRule type="colorScale" priority="7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1:T1211">
    <cfRule type="colorScale" priority="7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2:T1212">
    <cfRule type="colorScale" priority="7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3:T1213">
    <cfRule type="colorScale" priority="7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4:T1214">
    <cfRule type="colorScale" priority="7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5:T1215">
    <cfRule type="colorScale" priority="7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6:T1216">
    <cfRule type="colorScale" priority="7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7:T1217">
    <cfRule type="colorScale" priority="7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8:T1218">
    <cfRule type="colorScale" priority="7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19:T1219">
    <cfRule type="colorScale" priority="7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0:T1220">
    <cfRule type="colorScale" priority="7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1:T1221">
    <cfRule type="colorScale" priority="7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2:T1222">
    <cfRule type="colorScale" priority="7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3:T1223">
    <cfRule type="colorScale" priority="7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4:T1224">
    <cfRule type="colorScale" priority="7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5:T1225">
    <cfRule type="colorScale" priority="7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6:T1226">
    <cfRule type="colorScale" priority="7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7:T1227">
    <cfRule type="colorScale" priority="7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8:T1228">
    <cfRule type="colorScale" priority="7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29:T1229">
    <cfRule type="colorScale" priority="7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0:T1230">
    <cfRule type="colorScale" priority="7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1:T1231">
    <cfRule type="colorScale" priority="7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2:T1232">
    <cfRule type="colorScale" priority="7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3:T1233">
    <cfRule type="colorScale" priority="7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4:T1234">
    <cfRule type="colorScale" priority="7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5:T1235">
    <cfRule type="colorScale" priority="7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6:T1236">
    <cfRule type="colorScale" priority="7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7:T1237">
    <cfRule type="colorScale" priority="7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8:T1238">
    <cfRule type="colorScale" priority="7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39:T1239">
    <cfRule type="colorScale" priority="7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0:T1240">
    <cfRule type="colorScale" priority="7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1:T1241">
    <cfRule type="colorScale" priority="7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2:T1242">
    <cfRule type="colorScale" priority="7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3:T1243">
    <cfRule type="colorScale" priority="7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4:T1244">
    <cfRule type="colorScale" priority="7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5:T1245">
    <cfRule type="colorScale" priority="7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6:T1246">
    <cfRule type="colorScale" priority="7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7:T1247">
    <cfRule type="colorScale" priority="7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8:T1248">
    <cfRule type="colorScale" priority="7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49:T1249">
    <cfRule type="colorScale" priority="7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0:T1250">
    <cfRule type="colorScale" priority="7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1:T1251">
    <cfRule type="colorScale" priority="7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2:T1252">
    <cfRule type="colorScale" priority="7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3:T1253">
    <cfRule type="colorScale" priority="7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4:T1254">
    <cfRule type="colorScale" priority="7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5:T1255">
    <cfRule type="colorScale" priority="7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6:T1256">
    <cfRule type="colorScale" priority="7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7:T1257">
    <cfRule type="colorScale" priority="7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8:T1258">
    <cfRule type="colorScale" priority="7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59:T1259">
    <cfRule type="colorScale" priority="7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0:T1260">
    <cfRule type="colorScale" priority="6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1:T1261">
    <cfRule type="colorScale" priority="6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2:T1262">
    <cfRule type="colorScale" priority="6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3:T1263">
    <cfRule type="colorScale" priority="6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4:T1264">
    <cfRule type="colorScale" priority="6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5:T1265">
    <cfRule type="colorScale" priority="6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6:T1266">
    <cfRule type="colorScale" priority="6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7:T1267">
    <cfRule type="colorScale" priority="6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8:T1268">
    <cfRule type="colorScale" priority="6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69:T1269">
    <cfRule type="colorScale" priority="6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0:T1270">
    <cfRule type="colorScale" priority="6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1:T1271">
    <cfRule type="colorScale" priority="6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2:T1272">
    <cfRule type="colorScale" priority="6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3:T1273">
    <cfRule type="colorScale" priority="6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4:T1274">
    <cfRule type="colorScale" priority="6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5:T1275">
    <cfRule type="colorScale" priority="6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6:T1276">
    <cfRule type="colorScale" priority="6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7:T1277">
    <cfRule type="colorScale" priority="6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8:T1278">
    <cfRule type="colorScale" priority="6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79:T1279">
    <cfRule type="colorScale" priority="6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0:T1280">
    <cfRule type="colorScale" priority="6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1:T1281">
    <cfRule type="colorScale" priority="6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2:T1282">
    <cfRule type="colorScale" priority="6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3:T1283">
    <cfRule type="colorScale" priority="6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4:T1284">
    <cfRule type="colorScale" priority="6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5:T1285">
    <cfRule type="colorScale" priority="6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6:T1286">
    <cfRule type="colorScale" priority="6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7:T1287">
    <cfRule type="colorScale" priority="6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8:T1288">
    <cfRule type="colorScale" priority="6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89:T1289">
    <cfRule type="colorScale" priority="6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0:T1290">
    <cfRule type="colorScale" priority="6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1:T1291">
    <cfRule type="colorScale" priority="6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2:T1292">
    <cfRule type="colorScale" priority="6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3:T1293">
    <cfRule type="colorScale" priority="6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4:T1294">
    <cfRule type="colorScale" priority="6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5:T1295">
    <cfRule type="colorScale" priority="6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6:T1296">
    <cfRule type="colorScale" priority="6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7:T1297">
    <cfRule type="colorScale" priority="6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8:T1298">
    <cfRule type="colorScale" priority="6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299:T1299">
    <cfRule type="colorScale" priority="6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0:T1300">
    <cfRule type="colorScale" priority="6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1:T1301">
    <cfRule type="colorScale" priority="6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2:T1302">
    <cfRule type="colorScale" priority="6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3:T1303">
    <cfRule type="colorScale" priority="6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4:T1304">
    <cfRule type="colorScale" priority="6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5:T1305">
    <cfRule type="colorScale" priority="6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6:T1306">
    <cfRule type="colorScale" priority="6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7:T1307">
    <cfRule type="colorScale" priority="6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8:T1308">
    <cfRule type="colorScale" priority="6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09:T1309">
    <cfRule type="colorScale" priority="6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0:T1310">
    <cfRule type="colorScale" priority="6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1:T1311">
    <cfRule type="colorScale" priority="6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2:T1312">
    <cfRule type="colorScale" priority="6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3:T1313">
    <cfRule type="colorScale" priority="6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4:T1314">
    <cfRule type="colorScale" priority="6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5:T1315">
    <cfRule type="colorScale" priority="6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6:T1316">
    <cfRule type="colorScale" priority="6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7:T1317">
    <cfRule type="colorScale" priority="6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8:T1318">
    <cfRule type="colorScale" priority="6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19:T1319">
    <cfRule type="colorScale" priority="6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0:T1320">
    <cfRule type="colorScale" priority="6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1:T1321">
    <cfRule type="colorScale" priority="6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2:T1322">
    <cfRule type="colorScale" priority="6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3:T1323">
    <cfRule type="colorScale" priority="6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4:T1324">
    <cfRule type="colorScale" priority="6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5:T1325">
    <cfRule type="colorScale" priority="6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6:T1326">
    <cfRule type="colorScale" priority="6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7:T1327">
    <cfRule type="colorScale" priority="6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8:T1328">
    <cfRule type="colorScale" priority="6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29:T1329">
    <cfRule type="colorScale" priority="6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0:T1330">
    <cfRule type="colorScale" priority="6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1:T1331">
    <cfRule type="colorScale" priority="6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2:T1332">
    <cfRule type="colorScale" priority="6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3:T1333">
    <cfRule type="colorScale" priority="6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4:T1334">
    <cfRule type="colorScale" priority="6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5:T1335">
    <cfRule type="colorScale" priority="6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6:T1336">
    <cfRule type="colorScale" priority="6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7:T1337">
    <cfRule type="colorScale" priority="6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8:T1338">
    <cfRule type="colorScale" priority="6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39:T1339">
    <cfRule type="colorScale" priority="6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0:T1340">
    <cfRule type="colorScale" priority="6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1:T1341">
    <cfRule type="colorScale" priority="6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2:T1342">
    <cfRule type="colorScale" priority="6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3:T1343">
    <cfRule type="colorScale" priority="6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4:T1344">
    <cfRule type="colorScale" priority="6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5:T1345">
    <cfRule type="colorScale" priority="6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6:T1346">
    <cfRule type="colorScale" priority="6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7:T1347">
    <cfRule type="colorScale" priority="6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8:T1348">
    <cfRule type="colorScale" priority="6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49:T1349">
    <cfRule type="colorScale" priority="6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0:T1350">
    <cfRule type="colorScale" priority="6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1:T1351">
    <cfRule type="colorScale" priority="6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2:T1352">
    <cfRule type="colorScale" priority="6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3:T1353">
    <cfRule type="colorScale" priority="6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4:T1354">
    <cfRule type="colorScale" priority="6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5:T1355">
    <cfRule type="colorScale" priority="6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6:T1356">
    <cfRule type="colorScale" priority="6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7:T1357">
    <cfRule type="colorScale" priority="6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8:T1358">
    <cfRule type="colorScale" priority="6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59:T1359">
    <cfRule type="colorScale" priority="6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0:T1360">
    <cfRule type="colorScale" priority="5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1:T1361">
    <cfRule type="colorScale" priority="5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2:T1362">
    <cfRule type="colorScale" priority="5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3:T1363">
    <cfRule type="colorScale" priority="5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4:T1364">
    <cfRule type="colorScale" priority="5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5:T1365">
    <cfRule type="colorScale" priority="5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6:T1366">
    <cfRule type="colorScale" priority="5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7:T1367">
    <cfRule type="colorScale" priority="5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8:T1368">
    <cfRule type="colorScale" priority="5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69:T1369">
    <cfRule type="colorScale" priority="5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0:T1370">
    <cfRule type="colorScale" priority="5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1:T1371">
    <cfRule type="colorScale" priority="5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2:T1372">
    <cfRule type="colorScale" priority="5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3:T1373">
    <cfRule type="colorScale" priority="5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4:T1374">
    <cfRule type="colorScale" priority="5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5:T1375">
    <cfRule type="colorScale" priority="5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6:T1376">
    <cfRule type="colorScale" priority="5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7:T1377">
    <cfRule type="colorScale" priority="5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8:T1378">
    <cfRule type="colorScale" priority="5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79:T1379">
    <cfRule type="colorScale" priority="5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0:T1380">
    <cfRule type="colorScale" priority="5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1:T1381">
    <cfRule type="colorScale" priority="5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2:T1382">
    <cfRule type="colorScale" priority="5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3:T1383">
    <cfRule type="colorScale" priority="5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4:T1384">
    <cfRule type="colorScale" priority="5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5:T1385">
    <cfRule type="colorScale" priority="5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6:T1386">
    <cfRule type="colorScale" priority="5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7:T1387">
    <cfRule type="colorScale" priority="5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8:T1388">
    <cfRule type="colorScale" priority="5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89:T1389">
    <cfRule type="colorScale" priority="5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0:T1390">
    <cfRule type="colorScale" priority="5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1:T1391">
    <cfRule type="colorScale" priority="5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2:T1392">
    <cfRule type="colorScale" priority="5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3:T1393">
    <cfRule type="colorScale" priority="5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4:T1394">
    <cfRule type="colorScale" priority="5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5:T1395">
    <cfRule type="colorScale" priority="5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6:T1396">
    <cfRule type="colorScale" priority="5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7:T1397">
    <cfRule type="colorScale" priority="5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8:T1398">
    <cfRule type="colorScale" priority="5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399:T1399">
    <cfRule type="colorScale" priority="5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0:T1400">
    <cfRule type="colorScale" priority="5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1:T1401">
    <cfRule type="colorScale" priority="5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2:T1402">
    <cfRule type="colorScale" priority="5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3:T1403">
    <cfRule type="colorScale" priority="5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4:T1404">
    <cfRule type="colorScale" priority="5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5:T1405">
    <cfRule type="colorScale" priority="5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6:T1406">
    <cfRule type="colorScale" priority="5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7:T1407">
    <cfRule type="colorScale" priority="5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8:T1408">
    <cfRule type="colorScale" priority="5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09:T1409">
    <cfRule type="colorScale" priority="5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0:T1410">
    <cfRule type="colorScale" priority="5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1:T1411">
    <cfRule type="colorScale" priority="5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2:T1412">
    <cfRule type="colorScale" priority="5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3:T1413">
    <cfRule type="colorScale" priority="5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4:T1414">
    <cfRule type="colorScale" priority="5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5:T1415">
    <cfRule type="colorScale" priority="5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6:T1416">
    <cfRule type="colorScale" priority="5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7:T1417">
    <cfRule type="colorScale" priority="5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8:T1418">
    <cfRule type="colorScale" priority="5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19:T1419">
    <cfRule type="colorScale" priority="5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0:T1420">
    <cfRule type="colorScale" priority="5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1:T1421">
    <cfRule type="colorScale" priority="5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2:T1422">
    <cfRule type="colorScale" priority="5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3:T1423">
    <cfRule type="colorScale" priority="5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4:T1424">
    <cfRule type="colorScale" priority="5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5:T1425">
    <cfRule type="colorScale" priority="5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6:T1426">
    <cfRule type="colorScale" priority="5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7:T1427">
    <cfRule type="colorScale" priority="5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8:T1428">
    <cfRule type="colorScale" priority="5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29:T1429">
    <cfRule type="colorScale" priority="5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0:T1430">
    <cfRule type="colorScale" priority="5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1:T1431">
    <cfRule type="colorScale" priority="5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2:T1432">
    <cfRule type="colorScale" priority="5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3:T1433">
    <cfRule type="colorScale" priority="5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4:T1434">
    <cfRule type="colorScale" priority="5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5:T1435">
    <cfRule type="colorScale" priority="5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6:T1436">
    <cfRule type="colorScale" priority="5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7:T1437">
    <cfRule type="colorScale" priority="5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8:T1438">
    <cfRule type="colorScale" priority="5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39:T1439">
    <cfRule type="colorScale" priority="5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0:T1440">
    <cfRule type="colorScale" priority="5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1:T1441">
    <cfRule type="colorScale" priority="5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2:T1442">
    <cfRule type="colorScale" priority="5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3:T1443">
    <cfRule type="colorScale" priority="5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4:T1444">
    <cfRule type="colorScale" priority="5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5:T1445">
    <cfRule type="colorScale" priority="5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6:T1446">
    <cfRule type="colorScale" priority="5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7:T1447">
    <cfRule type="colorScale" priority="5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8:T1448">
    <cfRule type="colorScale" priority="5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49:T1449">
    <cfRule type="colorScale" priority="5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0:T1450">
    <cfRule type="colorScale" priority="5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1:T1451">
    <cfRule type="colorScale" priority="5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2:T1452">
    <cfRule type="colorScale" priority="5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3:T1453">
    <cfRule type="colorScale" priority="5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4:T1454">
    <cfRule type="colorScale" priority="5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5:T1455">
    <cfRule type="colorScale" priority="5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6:T1456">
    <cfRule type="colorScale" priority="5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7:T1457">
    <cfRule type="colorScale" priority="5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8:T1458">
    <cfRule type="colorScale" priority="5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59:T1459">
    <cfRule type="colorScale" priority="5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0:T1460">
    <cfRule type="colorScale" priority="4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1:T1461">
    <cfRule type="colorScale" priority="4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2:T1462">
    <cfRule type="colorScale" priority="4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3:T1463">
    <cfRule type="colorScale" priority="4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4:T1464">
    <cfRule type="colorScale" priority="4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5:T1465">
    <cfRule type="colorScale" priority="4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6:T1466">
    <cfRule type="colorScale" priority="4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7:T1467">
    <cfRule type="colorScale" priority="4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8:T1468">
    <cfRule type="colorScale" priority="4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69:T1469">
    <cfRule type="colorScale" priority="4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0:T1470">
    <cfRule type="colorScale" priority="4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1:T1471">
    <cfRule type="colorScale" priority="4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2:T1472">
    <cfRule type="colorScale" priority="4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3:T1473">
    <cfRule type="colorScale" priority="4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4:T1474">
    <cfRule type="colorScale" priority="4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5:T1475">
    <cfRule type="colorScale" priority="4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6:T1476">
    <cfRule type="colorScale" priority="4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7:T1477">
    <cfRule type="colorScale" priority="4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8:T1478">
    <cfRule type="colorScale" priority="4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79:T1479">
    <cfRule type="colorScale" priority="4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0:T1480">
    <cfRule type="colorScale" priority="4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1:T1481">
    <cfRule type="colorScale" priority="4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2:T1482">
    <cfRule type="colorScale" priority="4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3:T1483">
    <cfRule type="colorScale" priority="4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4:T1484">
    <cfRule type="colorScale" priority="4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5:T1485">
    <cfRule type="colorScale" priority="4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6:T1486">
    <cfRule type="colorScale" priority="4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7:T1487">
    <cfRule type="colorScale" priority="4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8:T1488">
    <cfRule type="colorScale" priority="4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89:T1489">
    <cfRule type="colorScale" priority="4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0:T1490">
    <cfRule type="colorScale" priority="4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1:T1491">
    <cfRule type="colorScale" priority="4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2:T1492">
    <cfRule type="colorScale" priority="4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3:T1493">
    <cfRule type="colorScale" priority="4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4:T1494">
    <cfRule type="colorScale" priority="4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5:T1495">
    <cfRule type="colorScale" priority="4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6:T1496">
    <cfRule type="colorScale" priority="4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7:T1497">
    <cfRule type="colorScale" priority="4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8:T1498">
    <cfRule type="colorScale" priority="4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499:T1499">
    <cfRule type="colorScale" priority="4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0:T1500">
    <cfRule type="colorScale" priority="4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1:T1501">
    <cfRule type="colorScale" priority="4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2:T1502">
    <cfRule type="colorScale" priority="4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3:T1503">
    <cfRule type="colorScale" priority="4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4:T1504">
    <cfRule type="colorScale" priority="4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5:T1505">
    <cfRule type="colorScale" priority="4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6:T1506">
    <cfRule type="colorScale" priority="4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7:T1507">
    <cfRule type="colorScale" priority="4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8:T1508">
    <cfRule type="colorScale" priority="4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09:T1509">
    <cfRule type="colorScale" priority="4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0:T1510">
    <cfRule type="colorScale" priority="4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1:T1511">
    <cfRule type="colorScale" priority="4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2:T1512">
    <cfRule type="colorScale" priority="4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3:T1513">
    <cfRule type="colorScale" priority="4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4:T1514">
    <cfRule type="colorScale" priority="4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5:T1515">
    <cfRule type="colorScale" priority="4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6:T1516">
    <cfRule type="colorScale" priority="4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7:T1517">
    <cfRule type="colorScale" priority="4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8:T1518">
    <cfRule type="colorScale" priority="4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19:T1519">
    <cfRule type="colorScale" priority="4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0:T1520">
    <cfRule type="colorScale" priority="4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1:T1521">
    <cfRule type="colorScale" priority="4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2:T1522">
    <cfRule type="colorScale" priority="4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3:T1523">
    <cfRule type="colorScale" priority="4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4:T1524">
    <cfRule type="colorScale" priority="4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5:T1525">
    <cfRule type="colorScale" priority="4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6:T1526">
    <cfRule type="colorScale" priority="4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7:T1527">
    <cfRule type="colorScale" priority="4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8:T1528">
    <cfRule type="colorScale" priority="4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29:T1529">
    <cfRule type="colorScale" priority="4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0:T1530">
    <cfRule type="colorScale" priority="4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1:T1531">
    <cfRule type="colorScale" priority="4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2:T1532">
    <cfRule type="colorScale" priority="4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3:T1533">
    <cfRule type="colorScale" priority="4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4:T1534">
    <cfRule type="colorScale" priority="4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5:T1535">
    <cfRule type="colorScale" priority="4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6:T1536">
    <cfRule type="colorScale" priority="4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7:T1537">
    <cfRule type="colorScale" priority="4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8:T1538">
    <cfRule type="colorScale" priority="4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39:T1539">
    <cfRule type="colorScale" priority="4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0:T1540">
    <cfRule type="colorScale" priority="4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1:T1541">
    <cfRule type="colorScale" priority="4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2:T1542">
    <cfRule type="colorScale" priority="4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3:T1543">
    <cfRule type="colorScale" priority="4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4:T1544">
    <cfRule type="colorScale" priority="4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5:T1545">
    <cfRule type="colorScale" priority="4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6:T1546">
    <cfRule type="colorScale" priority="4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7:T1547">
    <cfRule type="colorScale" priority="4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8:T1548">
    <cfRule type="colorScale" priority="4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49:T1549">
    <cfRule type="colorScale" priority="4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0:T1550">
    <cfRule type="colorScale" priority="4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1:T1551">
    <cfRule type="colorScale" priority="4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2:T1552">
    <cfRule type="colorScale" priority="4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3:T1553">
    <cfRule type="colorScale" priority="4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4:T1554">
    <cfRule type="colorScale" priority="4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5:T1555">
    <cfRule type="colorScale" priority="4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6:T1556">
    <cfRule type="colorScale" priority="4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7:T1557">
    <cfRule type="colorScale" priority="4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8:T1558">
    <cfRule type="colorScale" priority="4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59:T1559">
    <cfRule type="colorScale" priority="4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0:T1560">
    <cfRule type="colorScale" priority="3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1:T1561">
    <cfRule type="colorScale" priority="3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2:T1562">
    <cfRule type="colorScale" priority="3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3:T1563">
    <cfRule type="colorScale" priority="3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4:T1564">
    <cfRule type="colorScale" priority="3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5:T1565">
    <cfRule type="colorScale" priority="3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6:T1566">
    <cfRule type="colorScale" priority="3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7:T1567">
    <cfRule type="colorScale" priority="3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8:T1568">
    <cfRule type="colorScale" priority="3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69:T1569">
    <cfRule type="colorScale" priority="3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0:T1570">
    <cfRule type="colorScale" priority="3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1:T1571">
    <cfRule type="colorScale" priority="3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2:T1572">
    <cfRule type="colorScale" priority="3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3:T1573">
    <cfRule type="colorScale" priority="3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4:T1574">
    <cfRule type="colorScale" priority="3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5:T1575">
    <cfRule type="colorScale" priority="3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6:T1576">
    <cfRule type="colorScale" priority="3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7:T1577">
    <cfRule type="colorScale" priority="3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8:T1578">
    <cfRule type="colorScale" priority="3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79:T1579">
    <cfRule type="colorScale" priority="3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0:T1580">
    <cfRule type="colorScale" priority="3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1:T1581">
    <cfRule type="colorScale" priority="3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2:T1582">
    <cfRule type="colorScale" priority="3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3:T1583">
    <cfRule type="colorScale" priority="3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4:T1584">
    <cfRule type="colorScale" priority="3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5:T1585">
    <cfRule type="colorScale" priority="3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6:T1586">
    <cfRule type="colorScale" priority="3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7:T1587">
    <cfRule type="colorScale" priority="3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8:T1588">
    <cfRule type="colorScale" priority="3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89:T1589">
    <cfRule type="colorScale" priority="3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0:T1590">
    <cfRule type="colorScale" priority="3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1:T1591">
    <cfRule type="colorScale" priority="3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2:T1592">
    <cfRule type="colorScale" priority="3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3:T1593">
    <cfRule type="colorScale" priority="3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4:T1594">
    <cfRule type="colorScale" priority="3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5:T1595">
    <cfRule type="colorScale" priority="3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6:T1596">
    <cfRule type="colorScale" priority="3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7:T1597">
    <cfRule type="colorScale" priority="3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8:T1598">
    <cfRule type="colorScale" priority="3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599:T1599">
    <cfRule type="colorScale" priority="3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0:T1600">
    <cfRule type="colorScale" priority="3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1:T1601">
    <cfRule type="colorScale" priority="3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2:T1602">
    <cfRule type="colorScale" priority="3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3:T1603">
    <cfRule type="colorScale" priority="3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4:T1604">
    <cfRule type="colorScale" priority="3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5:T1605">
    <cfRule type="colorScale" priority="3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6:T1606">
    <cfRule type="colorScale" priority="3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7:T1607">
    <cfRule type="colorScale" priority="3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8:T1608">
    <cfRule type="colorScale" priority="3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09:T1609">
    <cfRule type="colorScale" priority="3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0:T1610">
    <cfRule type="colorScale" priority="3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1:T1611">
    <cfRule type="colorScale" priority="3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2:T1612">
    <cfRule type="colorScale" priority="3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3:T1613">
    <cfRule type="colorScale" priority="3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4:T1614">
    <cfRule type="colorScale" priority="3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5:T1615">
    <cfRule type="colorScale" priority="3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6:T1616">
    <cfRule type="colorScale" priority="3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7:T1617">
    <cfRule type="colorScale" priority="3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8:T1618">
    <cfRule type="colorScale" priority="3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19:T1619">
    <cfRule type="colorScale" priority="3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0:T1620">
    <cfRule type="colorScale" priority="3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1:T1621">
    <cfRule type="colorScale" priority="3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2:T1622">
    <cfRule type="colorScale" priority="3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3:T1623">
    <cfRule type="colorScale" priority="3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4:T1624">
    <cfRule type="colorScale" priority="3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5:T1625">
    <cfRule type="colorScale" priority="3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6:T1626">
    <cfRule type="colorScale" priority="3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7:T1627">
    <cfRule type="colorScale" priority="3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8:T1628">
    <cfRule type="colorScale" priority="3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29:T1629">
    <cfRule type="colorScale" priority="3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0:T1630">
    <cfRule type="colorScale" priority="3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1:T1631">
    <cfRule type="colorScale" priority="3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2:T1632">
    <cfRule type="colorScale" priority="3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3:T1633">
    <cfRule type="colorScale" priority="3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4:T1634">
    <cfRule type="colorScale" priority="3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5:T1635">
    <cfRule type="colorScale" priority="3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6:T1636">
    <cfRule type="colorScale" priority="3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7:T1637">
    <cfRule type="colorScale" priority="3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8:T1638">
    <cfRule type="colorScale" priority="3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39:T1639">
    <cfRule type="colorScale" priority="3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0:T1640">
    <cfRule type="colorScale" priority="3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1:T1641">
    <cfRule type="colorScale" priority="3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2:T1642">
    <cfRule type="colorScale" priority="3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3:T1643">
    <cfRule type="colorScale" priority="3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4:T1644">
    <cfRule type="colorScale" priority="3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5:T1645">
    <cfRule type="colorScale" priority="3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6:T1646">
    <cfRule type="colorScale" priority="3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7:T1647">
    <cfRule type="colorScale" priority="3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8:T1648">
    <cfRule type="colorScale" priority="3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49:T1649">
    <cfRule type="colorScale" priority="3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0:T1650">
    <cfRule type="colorScale" priority="3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1:T1651">
    <cfRule type="colorScale" priority="3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2:T1652">
    <cfRule type="colorScale" priority="3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3:T1653">
    <cfRule type="colorScale" priority="3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4:T1654">
    <cfRule type="colorScale" priority="3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5:T1655">
    <cfRule type="colorScale" priority="3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6:T1656">
    <cfRule type="colorScale" priority="3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7:T1657">
    <cfRule type="colorScale" priority="3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8:T1658">
    <cfRule type="colorScale" priority="3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59:T1659">
    <cfRule type="colorScale" priority="3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0:T1660">
    <cfRule type="colorScale" priority="2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1:T1661">
    <cfRule type="colorScale" priority="2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2:T1662">
    <cfRule type="colorScale" priority="2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3:T1663">
    <cfRule type="colorScale" priority="2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4:T1664">
    <cfRule type="colorScale" priority="2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5:T1665">
    <cfRule type="colorScale" priority="2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6:T1666">
    <cfRule type="colorScale" priority="2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7:T1667">
    <cfRule type="colorScale" priority="2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8:T1668">
    <cfRule type="colorScale" priority="2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69:T1669">
    <cfRule type="colorScale" priority="2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0:T1670">
    <cfRule type="colorScale" priority="2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1:T1671">
    <cfRule type="colorScale" priority="2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2:T1672">
    <cfRule type="colorScale" priority="2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3:T1673">
    <cfRule type="colorScale" priority="2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4:T1674">
    <cfRule type="colorScale" priority="2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5:T1675">
    <cfRule type="colorScale" priority="2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6:T1676">
    <cfRule type="colorScale" priority="2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7:T1677">
    <cfRule type="colorScale" priority="2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8:T1678">
    <cfRule type="colorScale" priority="2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79:T1679">
    <cfRule type="colorScale" priority="2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0:T1680">
    <cfRule type="colorScale" priority="2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1:T1681">
    <cfRule type="colorScale" priority="2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2:T1682">
    <cfRule type="colorScale" priority="2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3:T1683">
    <cfRule type="colorScale" priority="2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4:T1684">
    <cfRule type="colorScale" priority="2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5:T1685">
    <cfRule type="colorScale" priority="2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6:T1686">
    <cfRule type="colorScale" priority="2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7:T1687">
    <cfRule type="colorScale" priority="2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8:T1688">
    <cfRule type="colorScale" priority="2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89:T1689">
    <cfRule type="colorScale" priority="2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0:T1690">
    <cfRule type="colorScale" priority="2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1:T1691">
    <cfRule type="colorScale" priority="2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2:T1692">
    <cfRule type="colorScale" priority="2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3:T1693">
    <cfRule type="colorScale" priority="2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4:T1694">
    <cfRule type="colorScale" priority="2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5:T1695">
    <cfRule type="colorScale" priority="2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6:T1696">
    <cfRule type="colorScale" priority="2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7:T1697">
    <cfRule type="colorScale" priority="2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8:T1698">
    <cfRule type="colorScale" priority="2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699:T1699">
    <cfRule type="colorScale" priority="2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0:T1700">
    <cfRule type="colorScale" priority="2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1:T1701">
    <cfRule type="colorScale" priority="2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2:T1702">
    <cfRule type="colorScale" priority="2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3:T1703">
    <cfRule type="colorScale" priority="2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4:T1704">
    <cfRule type="colorScale" priority="2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5:T1705">
    <cfRule type="colorScale" priority="2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6:T1706">
    <cfRule type="colorScale" priority="2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7:T1707">
    <cfRule type="colorScale" priority="2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8:T1708">
    <cfRule type="colorScale" priority="2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09:T1709">
    <cfRule type="colorScale" priority="2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0:T1710">
    <cfRule type="colorScale" priority="2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1:T1711">
    <cfRule type="colorScale" priority="2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2:T1712">
    <cfRule type="colorScale" priority="2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3:T1713">
    <cfRule type="colorScale" priority="2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4:T1714">
    <cfRule type="colorScale" priority="2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5:T1715">
    <cfRule type="colorScale" priority="2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6:T1716">
    <cfRule type="colorScale" priority="2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7:T1717">
    <cfRule type="colorScale" priority="2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8:T1718">
    <cfRule type="colorScale" priority="2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19:T1719">
    <cfRule type="colorScale" priority="2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0:T1720">
    <cfRule type="colorScale" priority="2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1:T1721">
    <cfRule type="colorScale" priority="2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2:T1722">
    <cfRule type="colorScale" priority="2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3:T1723">
    <cfRule type="colorScale" priority="2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4:T1724">
    <cfRule type="colorScale" priority="2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5:T1725">
    <cfRule type="colorScale" priority="2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6:T1726">
    <cfRule type="colorScale" priority="2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7:T1727">
    <cfRule type="colorScale" priority="2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8:T1728">
    <cfRule type="colorScale" priority="2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29:T1729">
    <cfRule type="colorScale" priority="2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0:T1730">
    <cfRule type="colorScale" priority="2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1:T1731">
    <cfRule type="colorScale" priority="2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2:T1732">
    <cfRule type="colorScale" priority="2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3:T1733">
    <cfRule type="colorScale" priority="2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4:T1734">
    <cfRule type="colorScale" priority="2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5:T1735">
    <cfRule type="colorScale" priority="2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6:T1736">
    <cfRule type="colorScale" priority="2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7:T1737">
    <cfRule type="colorScale" priority="2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8:T1738">
    <cfRule type="colorScale" priority="2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39:T1739">
    <cfRule type="colorScale" priority="2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0:T1740">
    <cfRule type="colorScale" priority="2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1:T1741">
    <cfRule type="colorScale" priority="2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2:T1742">
    <cfRule type="colorScale" priority="2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3:T1743">
    <cfRule type="colorScale" priority="2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4:T1744">
    <cfRule type="colorScale" priority="2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5:T1745">
    <cfRule type="colorScale" priority="2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6:T1746">
    <cfRule type="colorScale" priority="2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7:T1747">
    <cfRule type="colorScale" priority="2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8:T1748">
    <cfRule type="colorScale" priority="2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49:T1749">
    <cfRule type="colorScale" priority="2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0:T1750">
    <cfRule type="colorScale" priority="2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1:T1751">
    <cfRule type="colorScale" priority="2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2:T1752">
    <cfRule type="colorScale" priority="2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3:T1753">
    <cfRule type="colorScale" priority="2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4:T1754">
    <cfRule type="colorScale" priority="2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5:T1755">
    <cfRule type="colorScale" priority="2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6:T1756">
    <cfRule type="colorScale" priority="2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7:T1757">
    <cfRule type="colorScale" priority="2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8:T1758">
    <cfRule type="colorScale" priority="2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59:T1759">
    <cfRule type="colorScale" priority="2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0:T1760">
    <cfRule type="colorScale" priority="1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1:T1761">
    <cfRule type="colorScale" priority="1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2:T1762">
    <cfRule type="colorScale" priority="1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3:T1763">
    <cfRule type="colorScale" priority="1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4:T1764">
    <cfRule type="colorScale" priority="1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5:T1765">
    <cfRule type="colorScale" priority="1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6:T1766">
    <cfRule type="colorScale" priority="1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7:T1767">
    <cfRule type="colorScale" priority="1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8:T1768">
    <cfRule type="colorScale" priority="1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69:T1769">
    <cfRule type="colorScale" priority="1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0:T1770">
    <cfRule type="colorScale" priority="1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1:T1771">
    <cfRule type="colorScale" priority="1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2:T1772">
    <cfRule type="colorScale" priority="1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3:T1773">
    <cfRule type="colorScale" priority="1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4:T1774">
    <cfRule type="colorScale" priority="1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5:T1775">
    <cfRule type="colorScale" priority="1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6:T1776">
    <cfRule type="colorScale" priority="1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7:T1777">
    <cfRule type="colorScale" priority="1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8:T1778">
    <cfRule type="colorScale" priority="1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79:T1779">
    <cfRule type="colorScale" priority="1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0:T1780">
    <cfRule type="colorScale" priority="1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1:T1781">
    <cfRule type="colorScale" priority="1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2:T1782">
    <cfRule type="colorScale" priority="1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3:T1783">
    <cfRule type="colorScale" priority="1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4:T1784">
    <cfRule type="colorScale" priority="1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5:T1785">
    <cfRule type="colorScale" priority="1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6:T1786">
    <cfRule type="colorScale" priority="1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7:T1787">
    <cfRule type="colorScale" priority="1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8:T1788">
    <cfRule type="colorScale" priority="1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89:T1789">
    <cfRule type="colorScale" priority="1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0:T1790">
    <cfRule type="colorScale" priority="1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1:T1791">
    <cfRule type="colorScale" priority="1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2:T1792">
    <cfRule type="colorScale" priority="1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3:T1793">
    <cfRule type="colorScale" priority="1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4:T1794">
    <cfRule type="colorScale" priority="1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5:T1795">
    <cfRule type="colorScale" priority="1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6:T1796">
    <cfRule type="colorScale" priority="1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7:T1797">
    <cfRule type="colorScale" priority="1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8:T1798">
    <cfRule type="colorScale" priority="1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799:T1799">
    <cfRule type="colorScale" priority="1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0:T1800">
    <cfRule type="colorScale" priority="1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1:T1801">
    <cfRule type="colorScale" priority="1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2:T1802">
    <cfRule type="colorScale" priority="1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3:T1803">
    <cfRule type="colorScale" priority="1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4:T1804">
    <cfRule type="colorScale" priority="1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5:T1805">
    <cfRule type="colorScale" priority="1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6:T1806">
    <cfRule type="colorScale" priority="1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7:T1807">
    <cfRule type="colorScale" priority="1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8:T1808">
    <cfRule type="colorScale" priority="1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09:T1809">
    <cfRule type="colorScale" priority="1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0:T1810">
    <cfRule type="colorScale" priority="1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1:T1811">
    <cfRule type="colorScale" priority="1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2:T1812">
    <cfRule type="colorScale" priority="1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3:T1813">
    <cfRule type="colorScale" priority="1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4:T1814">
    <cfRule type="colorScale" priority="1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5:T1815">
    <cfRule type="colorScale" priority="1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6:T1816">
    <cfRule type="colorScale" priority="1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7:T1817">
    <cfRule type="colorScale" priority="1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8:T1818">
    <cfRule type="colorScale" priority="1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19:T1819">
    <cfRule type="colorScale" priority="1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0:T1820">
    <cfRule type="colorScale" priority="1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1:T1821">
    <cfRule type="colorScale" priority="1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2:T1822">
    <cfRule type="colorScale" priority="1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3:T1823">
    <cfRule type="colorScale" priority="1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4:T1824">
    <cfRule type="colorScale" priority="1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5:T1825">
    <cfRule type="colorScale" priority="1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6:T1826">
    <cfRule type="colorScale" priority="1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7:T1827">
    <cfRule type="colorScale" priority="1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8:T1828">
    <cfRule type="colorScale" priority="1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29:T1829">
    <cfRule type="colorScale" priority="1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0:T1830">
    <cfRule type="colorScale" priority="1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1:T1831">
    <cfRule type="colorScale" priority="1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2:T1832">
    <cfRule type="colorScale" priority="1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3:T1833">
    <cfRule type="colorScale" priority="1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4:T1834">
    <cfRule type="colorScale" priority="1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5:T1835">
    <cfRule type="colorScale" priority="1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6:T1836">
    <cfRule type="colorScale" priority="1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7:T1837">
    <cfRule type="colorScale" priority="1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8:T1838">
    <cfRule type="colorScale" priority="1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39:T1839">
    <cfRule type="colorScale" priority="1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0:T1840">
    <cfRule type="colorScale" priority="1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1:T1841">
    <cfRule type="colorScale" priority="1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2:T1842">
    <cfRule type="colorScale" priority="1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3:T1843">
    <cfRule type="colorScale" priority="1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4:T1844">
    <cfRule type="colorScale" priority="1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5:T1845">
    <cfRule type="colorScale" priority="1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6:T1846">
    <cfRule type="colorScale" priority="1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7:T1847">
    <cfRule type="colorScale" priority="1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8:T1848">
    <cfRule type="colorScale" priority="1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49:T1849">
    <cfRule type="colorScale" priority="1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0:T1850">
    <cfRule type="colorScale" priority="10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1:T1851">
    <cfRule type="colorScale" priority="10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2:T1852">
    <cfRule type="colorScale" priority="10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3:T1853">
    <cfRule type="colorScale" priority="10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4:T1854">
    <cfRule type="colorScale" priority="10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5:T1855">
    <cfRule type="colorScale" priority="10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6:T1856">
    <cfRule type="colorScale" priority="10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7:T1857">
    <cfRule type="colorScale" priority="10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8:T1858">
    <cfRule type="colorScale" priority="10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59:T1859">
    <cfRule type="colorScale" priority="10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0:T1860">
    <cfRule type="colorScale" priority="9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1:T1861">
    <cfRule type="colorScale" priority="9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2:T1862">
    <cfRule type="colorScale" priority="9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3:T1863">
    <cfRule type="colorScale" priority="9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4:T1864">
    <cfRule type="colorScale" priority="9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5:T1865">
    <cfRule type="colorScale" priority="9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6:T1866">
    <cfRule type="colorScale" priority="9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7:T1867">
    <cfRule type="colorScale" priority="9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8:T1868">
    <cfRule type="colorScale" priority="9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69:T1869">
    <cfRule type="colorScale" priority="9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0:T1870">
    <cfRule type="colorScale" priority="8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1:T1871">
    <cfRule type="colorScale" priority="8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2:T1872">
    <cfRule type="colorScale" priority="8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3:T1873">
    <cfRule type="colorScale" priority="8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4:T1874">
    <cfRule type="colorScale" priority="8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5:T1875">
    <cfRule type="colorScale" priority="8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6:T1876">
    <cfRule type="colorScale" priority="8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7:T1877">
    <cfRule type="colorScale" priority="8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8:T1878">
    <cfRule type="colorScale" priority="8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79:T1879">
    <cfRule type="colorScale" priority="8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0:T1880">
    <cfRule type="colorScale" priority="7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1:T1881">
    <cfRule type="colorScale" priority="7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2:T1882">
    <cfRule type="colorScale" priority="7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3:T1883">
    <cfRule type="colorScale" priority="7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4:T1884">
    <cfRule type="colorScale" priority="7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5:T1885">
    <cfRule type="colorScale" priority="7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6:T1886">
    <cfRule type="colorScale" priority="7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7:T1887">
    <cfRule type="colorScale" priority="7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8:T1888">
    <cfRule type="colorScale" priority="7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89:T1889">
    <cfRule type="colorScale" priority="7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0:T1890">
    <cfRule type="colorScale" priority="6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1:T1891">
    <cfRule type="colorScale" priority="6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2:T1892">
    <cfRule type="colorScale" priority="6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3:T1893">
    <cfRule type="colorScale" priority="6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4:T1894">
    <cfRule type="colorScale" priority="6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5:T1895">
    <cfRule type="colorScale" priority="6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6:T1896">
    <cfRule type="colorScale" priority="6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7:T1897">
    <cfRule type="colorScale" priority="6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8:T1898">
    <cfRule type="colorScale" priority="6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899:T1899">
    <cfRule type="colorScale" priority="6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0:T1900">
    <cfRule type="colorScale" priority="5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1:T1901">
    <cfRule type="colorScale" priority="5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2:T1902">
    <cfRule type="colorScale" priority="5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3:T1903">
    <cfRule type="colorScale" priority="5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4:T1904">
    <cfRule type="colorScale" priority="5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5:T1905">
    <cfRule type="colorScale" priority="5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6:T1906">
    <cfRule type="colorScale" priority="5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7:T1907">
    <cfRule type="colorScale" priority="5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8:T1908">
    <cfRule type="colorScale" priority="5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09:T1909">
    <cfRule type="colorScale" priority="5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0:T1910">
    <cfRule type="colorScale" priority="4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1:T1911">
    <cfRule type="colorScale" priority="4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2:T1912">
    <cfRule type="colorScale" priority="4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3:T1913">
    <cfRule type="colorScale" priority="4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4:T1914">
    <cfRule type="colorScale" priority="4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5:T1915">
    <cfRule type="colorScale" priority="4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6:T1916">
    <cfRule type="colorScale" priority="4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7:T1917">
    <cfRule type="colorScale" priority="4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8:T1918">
    <cfRule type="colorScale" priority="4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19:T1919">
    <cfRule type="colorScale" priority="4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0:T1920">
    <cfRule type="colorScale" priority="3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1:T1921">
    <cfRule type="colorScale" priority="3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2:T1922">
    <cfRule type="colorScale" priority="3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3:T1923">
    <cfRule type="colorScale" priority="3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4:T1924">
    <cfRule type="colorScale" priority="3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5:T1925">
    <cfRule type="colorScale" priority="3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6:T1926">
    <cfRule type="colorScale" priority="3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7:T1927">
    <cfRule type="colorScale" priority="3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8:T1928">
    <cfRule type="colorScale" priority="3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29:T1929">
    <cfRule type="colorScale" priority="3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0:T1930">
    <cfRule type="colorScale" priority="2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1:T1931">
    <cfRule type="colorScale" priority="2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2:T1932">
    <cfRule type="colorScale" priority="2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3:T1933">
    <cfRule type="colorScale" priority="2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4:T1934">
    <cfRule type="colorScale" priority="2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5:T1935">
    <cfRule type="colorScale" priority="2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6:T1936">
    <cfRule type="colorScale" priority="2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7:T1937">
    <cfRule type="colorScale" priority="2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8:T1938">
    <cfRule type="colorScale" priority="2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39:T1939">
    <cfRule type="colorScale" priority="2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0:T1940">
    <cfRule type="colorScale" priority="1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1:T1941">
    <cfRule type="colorScale" priority="1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2:T1942">
    <cfRule type="colorScale" priority="1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3:T1943">
    <cfRule type="colorScale" priority="1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4:T1944">
    <cfRule type="colorScale" priority="1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5:T1945">
    <cfRule type="colorScale" priority="1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6:T1946">
    <cfRule type="colorScale" priority="1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7:T1947">
    <cfRule type="colorScale" priority="1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8:T1948">
    <cfRule type="colorScale" priority="11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49:T1949">
    <cfRule type="colorScale" priority="10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0:T1950">
    <cfRule type="colorScale" priority="9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1:T1951">
    <cfRule type="colorScale" priority="8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2:T1952">
    <cfRule type="colorScale" priority="7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3:T1953">
    <cfRule type="colorScale" priority="6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4:T1954">
    <cfRule type="colorScale" priority="5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5:T1955">
    <cfRule type="colorScale" priority="4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6:T1956">
    <cfRule type="colorScale" priority="3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7:T1957">
    <cfRule type="colorScale" priority="2">
      <colorScale>
        <cfvo type="min"/>
        <cfvo type="percentile" val="50"/>
        <cfvo type="max"/>
        <color rgb="FF71C2FF"/>
        <color theme="0"/>
        <color rgb="FFFF7171"/>
      </colorScale>
    </cfRule>
  </conditionalFormatting>
  <conditionalFormatting sqref="E1958:T1958">
    <cfRule type="colorScale" priority="1">
      <colorScale>
        <cfvo type="min"/>
        <cfvo type="percentile" val="50"/>
        <cfvo type="max"/>
        <color rgb="FF71C2FF"/>
        <color theme="0"/>
        <color rgb="FFFF7171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11-20T10:48:57Z</dcterms:created>
  <dcterms:modified xsi:type="dcterms:W3CDTF">2019-03-15T17:17:46Z</dcterms:modified>
</cp:coreProperties>
</file>